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https://amsterdamumc-my.sharepoint.com/personal/j_a_pasman_amsterdamumc_nl/Documents/Documents/KI MDD copy/MDD-MR/paper/suptables/"/>
    </mc:Choice>
  </mc:AlternateContent>
  <xr:revisionPtr revIDLastSave="29" documentId="8_{BDD8AF77-1A91-4980-9886-7D5722F4E7DF}" xr6:coauthVersionLast="47" xr6:coauthVersionMax="47" xr10:uidLastSave="{60B950C8-31F4-46E0-9734-F6709FF6550A}"/>
  <bookViews>
    <workbookView xWindow="-108" yWindow="-108" windowWidth="23256" windowHeight="12456" activeTab="4" xr2:uid="{03897D3A-AD71-F747-BFBF-AE500C9A19B3}"/>
  </bookViews>
  <sheets>
    <sheet name="S1.Literature" sheetId="1" r:id="rId1"/>
    <sheet name="S2.TraitSel" sheetId="2" r:id="rId2"/>
    <sheet name="S3.TraitSelOSMR" sheetId="3" r:id="rId3"/>
    <sheet name="S4.LDSC" sheetId="4" r:id="rId4"/>
    <sheet name="S5.TSMR" sheetId="5" r:id="rId5"/>
    <sheet name="S6.OSMR" sheetId="6" r:id="rId6"/>
    <sheet name="S7.OLS" sheetId="7" r:id="rId7"/>
  </sheets>
  <definedNames>
    <definedName name="_xlnm._FilterDatabase" localSheetId="0" hidden="1">'S1.Literature'!$A$3:$I$204</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72" i="1" l="1"/>
  <c r="G68" i="1"/>
  <c r="G80" i="1"/>
  <c r="G32" i="1"/>
  <c r="G40" i="1"/>
  <c r="G173" i="1" l="1"/>
  <c r="G56" i="1"/>
  <c r="G116" i="1"/>
  <c r="G45" i="1" l="1"/>
  <c r="G149" i="1"/>
  <c r="G177" i="1"/>
  <c r="G24" i="1"/>
  <c r="G122" i="1"/>
  <c r="G65" i="1"/>
</calcChain>
</file>

<file path=xl/sharedStrings.xml><?xml version="1.0" encoding="utf-8"?>
<sst xmlns="http://schemas.openxmlformats.org/spreadsheetml/2006/main" count="11576" uniqueCount="959">
  <si>
    <r>
      <rPr>
        <b/>
        <sz val="12"/>
        <color theme="1"/>
        <rFont val="Calibri"/>
        <family val="2"/>
        <scheme val="minor"/>
      </rPr>
      <t>Table S1.</t>
    </r>
    <r>
      <rPr>
        <sz val="12"/>
        <color theme="1"/>
        <rFont val="Calibri"/>
        <family val="2"/>
        <scheme val="minor"/>
      </rPr>
      <t xml:space="preserve"> Literature review of traits associated with MDD (manually categorised), framed as exposure or outcome, with effect size (if reported). To the right corresponding GWAS sources are listed. </t>
    </r>
  </si>
  <si>
    <t>PMID</t>
  </si>
  <si>
    <t>Trait</t>
  </si>
  <si>
    <t>Parent trait</t>
  </si>
  <si>
    <t>Captured in GWAS</t>
  </si>
  <si>
    <t>MDD as exposure or outcome</t>
  </si>
  <si>
    <t>Type effect size</t>
  </si>
  <si>
    <t>Reported effect size</t>
  </si>
  <si>
    <t>GWAS trait</t>
  </si>
  <si>
    <t>GWAS PMID</t>
  </si>
  <si>
    <t>Antisocial Behavior</t>
  </si>
  <si>
    <t>Antisocial</t>
  </si>
  <si>
    <t>outcome</t>
  </si>
  <si>
    <t>NA</t>
  </si>
  <si>
    <t>Externalizing</t>
  </si>
  <si>
    <t>Birth Weight</t>
  </si>
  <si>
    <t>Birth weight</t>
  </si>
  <si>
    <t>OR</t>
  </si>
  <si>
    <t>Preterm Birth</t>
  </si>
  <si>
    <t>Chronotype</t>
  </si>
  <si>
    <t>Circadian</t>
  </si>
  <si>
    <t>both</t>
  </si>
  <si>
    <t>Cohen</t>
  </si>
  <si>
    <t>Insomnia</t>
  </si>
  <si>
    <t>Job Involves Night Shifts</t>
  </si>
  <si>
    <t>Sleep Duration</t>
  </si>
  <si>
    <t xml:space="preserve">Attention </t>
  </si>
  <si>
    <t>Cognition</t>
  </si>
  <si>
    <t>exposure</t>
  </si>
  <si>
    <t>Cognitive Impairment</t>
  </si>
  <si>
    <t>Executive Function</t>
  </si>
  <si>
    <t>Family Relationship Score</t>
  </si>
  <si>
    <t>Verbal Learning, Verbal Short Term Memory</t>
  </si>
  <si>
    <t>Psychomotor Performance</t>
  </si>
  <si>
    <t>Healthy Food Intake</t>
  </si>
  <si>
    <t xml:space="preserve">Diet </t>
  </si>
  <si>
    <t>RR</t>
  </si>
  <si>
    <t>Variation In Diet</t>
  </si>
  <si>
    <t>Caffeine Intake</t>
  </si>
  <si>
    <t>Diet: caffeine</t>
  </si>
  <si>
    <t>Diet: calcium</t>
  </si>
  <si>
    <t>Coffee Consumption</t>
  </si>
  <si>
    <t>Diet: coffee</t>
  </si>
  <si>
    <t>Fish Consumption</t>
  </si>
  <si>
    <t>Diet: fish</t>
  </si>
  <si>
    <t>Fruit Consumption</t>
  </si>
  <si>
    <t>Diet: fruit</t>
  </si>
  <si>
    <t>Diet: iron</t>
  </si>
  <si>
    <t>Diet: omega-3</t>
  </si>
  <si>
    <t>Tea Consumption</t>
  </si>
  <si>
    <t>Diet: tea</t>
  </si>
  <si>
    <t>Vegetable Consumption</t>
  </si>
  <si>
    <t>Diet: vegetable</t>
  </si>
  <si>
    <t>25-Hydroxyvitamin D Level</t>
  </si>
  <si>
    <t>Diet: vitamine D</t>
  </si>
  <si>
    <t>Zinc Supplements</t>
  </si>
  <si>
    <t>Diet: zinc</t>
  </si>
  <si>
    <t>Number Of Self-Reported Illnesses</t>
  </si>
  <si>
    <t>Disease</t>
  </si>
  <si>
    <t>Polycystic Ovary Syndrome</t>
  </si>
  <si>
    <t>Healthspan</t>
  </si>
  <si>
    <t xml:space="preserve">Disease </t>
  </si>
  <si>
    <t>R2</t>
  </si>
  <si>
    <t>Self-Reported Health</t>
  </si>
  <si>
    <t>Meta Autoimmune Disease</t>
  </si>
  <si>
    <t>Disease: autoimmune</t>
  </si>
  <si>
    <t>IRR</t>
  </si>
  <si>
    <t>Hiv Susceptibility</t>
  </si>
  <si>
    <t>Adenocarcinoma</t>
  </si>
  <si>
    <t>Disease: cancer</t>
  </si>
  <si>
    <t>Malignant Neoplasm Of Breast</t>
  </si>
  <si>
    <t>Malignant Neoplasms Of Skin</t>
  </si>
  <si>
    <t>HR</t>
  </si>
  <si>
    <t>Pancreatic Cancer</t>
  </si>
  <si>
    <t>Lymphoma</t>
  </si>
  <si>
    <t>Lymphocytic Leukemia</t>
  </si>
  <si>
    <t>Stroke</t>
  </si>
  <si>
    <t>Disease: CVD</t>
  </si>
  <si>
    <t>Coronary Artery Disease</t>
  </si>
  <si>
    <t>Atrial Fibrillation</t>
  </si>
  <si>
    <t>Heart Failure</t>
  </si>
  <si>
    <t>Diastolic Blood Pressure</t>
  </si>
  <si>
    <t>Statins Response</t>
  </si>
  <si>
    <t>Peripheral Artery Disease</t>
  </si>
  <si>
    <t>Eczema</t>
  </si>
  <si>
    <t>Disease: dermatological</t>
  </si>
  <si>
    <t>Magnesium Levels</t>
  </si>
  <si>
    <t>Disease: dietary deficit</t>
  </si>
  <si>
    <t>Folate Measurement</t>
  </si>
  <si>
    <t>Allergic Rhinitis</t>
  </si>
  <si>
    <t>Disease: ear-nose-throat</t>
  </si>
  <si>
    <t>Chronic Sinusitis</t>
  </si>
  <si>
    <t>Seasonal Allergic Rhinitis</t>
  </si>
  <si>
    <t>Tinnitus</t>
  </si>
  <si>
    <t>Celiac Disease</t>
  </si>
  <si>
    <t>Disease: gastrointestinal</t>
  </si>
  <si>
    <t>Diverticulitis</t>
  </si>
  <si>
    <t>Gastroesophageal Reflux Disease</t>
  </si>
  <si>
    <t>Crohn'S Disease</t>
  </si>
  <si>
    <t>Inflammatory Bowel Disease</t>
  </si>
  <si>
    <t>Irritable Bowel Disease</t>
  </si>
  <si>
    <t>Liver Disease</t>
  </si>
  <si>
    <t>Ulcerative Colitis</t>
  </si>
  <si>
    <t>Anemia</t>
  </si>
  <si>
    <t>Disease: hematological</t>
  </si>
  <si>
    <t>Severe Covid</t>
  </si>
  <si>
    <t>Disease: infectious</t>
  </si>
  <si>
    <t>Cytomegalovirus Infection</t>
  </si>
  <si>
    <t>Epstein Barr Virus Seropositivity</t>
  </si>
  <si>
    <t xml:space="preserve">Hepatitis B </t>
  </si>
  <si>
    <t>Hepatitis C</t>
  </si>
  <si>
    <t>Herpes Simplex Virus Seropositivity</t>
  </si>
  <si>
    <t>Chagas Parasite</t>
  </si>
  <si>
    <t>Clostridium Difficile Infection</t>
  </si>
  <si>
    <t>Hiv Infection</t>
  </si>
  <si>
    <t>Staphylococcus Aureus Infection</t>
  </si>
  <si>
    <t>Susceptibility To Rubella</t>
  </si>
  <si>
    <t>Toxoplasma Gondii Seropositivity</t>
  </si>
  <si>
    <t>Mycobacterium Infection</t>
  </si>
  <si>
    <t>Anti-Varicella Zoster Virus Igg Seropositivity</t>
  </si>
  <si>
    <t>Low Back Pain</t>
  </si>
  <si>
    <t>Disease: muscoloskeletal</t>
  </si>
  <si>
    <t>Systemic Lupus Erythematosus</t>
  </si>
  <si>
    <t>Multisite Chronic Pain</t>
  </si>
  <si>
    <t>Rheumatoid Arthritis</t>
  </si>
  <si>
    <t>Amyotrophic Lateral Sclerosis</t>
  </si>
  <si>
    <t>Disease: neurological</t>
  </si>
  <si>
    <t>Alzheimer'S Disease</t>
  </si>
  <si>
    <t>Generalized Epilepsy</t>
  </si>
  <si>
    <t>Migraine</t>
  </si>
  <si>
    <t>Multiple Sclerosis</t>
  </si>
  <si>
    <t>Parkinson Disease</t>
  </si>
  <si>
    <t>Head Injury</t>
  </si>
  <si>
    <t>Amennorhea, Dysmennorhea</t>
  </si>
  <si>
    <t>Disease: obstretics/ gynaecology</t>
  </si>
  <si>
    <t>Pelvic Organ Prolapse</t>
  </si>
  <si>
    <t>Psoriasis</t>
  </si>
  <si>
    <t>Disease: psoriasis</t>
  </si>
  <si>
    <t>Kidney Failure</t>
  </si>
  <si>
    <t>Disease: renal</t>
  </si>
  <si>
    <t>Asthma</t>
  </si>
  <si>
    <t>Disease: respiratory</t>
  </si>
  <si>
    <t>Chronic Obstructive Pulmonary Disease In Smokers</t>
  </si>
  <si>
    <t>Educational Attainment</t>
  </si>
  <si>
    <t>Education</t>
  </si>
  <si>
    <t>Adrenocortical Insufficiency</t>
  </si>
  <si>
    <t>Endocrine</t>
  </si>
  <si>
    <t>Age At Menarche</t>
  </si>
  <si>
    <t>Years Taking Contraceptive Pill</t>
  </si>
  <si>
    <t>Estradiol</t>
  </si>
  <si>
    <t>Years Ovulating</t>
  </si>
  <si>
    <t>Hyperthyroidism</t>
  </si>
  <si>
    <t>Hypothyroidism</t>
  </si>
  <si>
    <t>Precocious Puberty (Males)</t>
  </si>
  <si>
    <t>Total Testosterone Levels</t>
  </si>
  <si>
    <t>Long Illness Or Disability</t>
  </si>
  <si>
    <t xml:space="preserve">Functional </t>
  </si>
  <si>
    <t>Unable To Work</t>
  </si>
  <si>
    <t>Functional: employment</t>
  </si>
  <si>
    <t>RRR</t>
  </si>
  <si>
    <t>Risky Behaviours</t>
  </si>
  <si>
    <t>Health behavior</t>
  </si>
  <si>
    <t>Medication And Treatment Use</t>
  </si>
  <si>
    <t>Health care use</t>
  </si>
  <si>
    <t>Happiness With Health</t>
  </si>
  <si>
    <t>Health: subjective</t>
  </si>
  <si>
    <t>Health-Related Qol</t>
  </si>
  <si>
    <t>Metabolic Syndrome</t>
  </si>
  <si>
    <t>Metabolic</t>
  </si>
  <si>
    <t>BMI</t>
  </si>
  <si>
    <t>Metabolic: BMI</t>
  </si>
  <si>
    <t>Total Cholesterol Levels</t>
  </si>
  <si>
    <t>Metabolic: cholesterol</t>
  </si>
  <si>
    <t>High Density Lipoprotein</t>
  </si>
  <si>
    <t>Low Density Lipoprotein</t>
  </si>
  <si>
    <t>Type I Diabetes</t>
  </si>
  <si>
    <t>Metabolic: diabetes</t>
  </si>
  <si>
    <t>Type Ii Diabetes</t>
  </si>
  <si>
    <t>Triglycerides</t>
  </si>
  <si>
    <t>Metabolic: triglycerides</t>
  </si>
  <si>
    <t>Mortality</t>
  </si>
  <si>
    <t>Parental Longevity</t>
  </si>
  <si>
    <t>Parental Lifespan</t>
  </si>
  <si>
    <t>Exercise (Self Report)</t>
  </si>
  <si>
    <t>Physical activity</t>
  </si>
  <si>
    <t>Rmsdd</t>
  </si>
  <si>
    <t>r</t>
  </si>
  <si>
    <t>Oxygen Uptake</t>
  </si>
  <si>
    <t xml:space="preserve">Physical Activity (Device Measured) </t>
  </si>
  <si>
    <t>Sedentary Behavior</t>
  </si>
  <si>
    <t>Crp Levels</t>
  </si>
  <si>
    <t>Protein: inflammation</t>
  </si>
  <si>
    <t>Cytokine</t>
  </si>
  <si>
    <t>Il2 Levels</t>
  </si>
  <si>
    <t>Il6 Levels</t>
  </si>
  <si>
    <t>Tnf</t>
  </si>
  <si>
    <t>Reproduction</t>
  </si>
  <si>
    <t>Age First Birth</t>
  </si>
  <si>
    <t>prevalence</t>
  </si>
  <si>
    <t>Age Last Birth</t>
  </si>
  <si>
    <t>Number Of Children</t>
  </si>
  <si>
    <t>Age At Menopause</t>
  </si>
  <si>
    <t>Offspring Birth Weight</t>
  </si>
  <si>
    <t>Number Of Pregnancy Terminations</t>
  </si>
  <si>
    <t>Number Of Still Births</t>
  </si>
  <si>
    <t>Erectile Dysfunction</t>
  </si>
  <si>
    <t>Sexual disorders</t>
  </si>
  <si>
    <t>Social</t>
  </si>
  <si>
    <t>Social: partner</t>
  </si>
  <si>
    <t>Separation/ Divorce</t>
  </si>
  <si>
    <t>Loneliness</t>
  </si>
  <si>
    <t>Partner In Household</t>
  </si>
  <si>
    <t>Socioeconomic status</t>
  </si>
  <si>
    <t>Infant Mortality Rate In Birth Year And County</t>
  </si>
  <si>
    <t>Social Deprivation</t>
  </si>
  <si>
    <t>Household Income</t>
  </si>
  <si>
    <t>Management Demands</t>
  </si>
  <si>
    <t>Mother's educational attainment</t>
  </si>
  <si>
    <t>Financial Difficulties</t>
  </si>
  <si>
    <t>beta</t>
  </si>
  <si>
    <t>Methamphetamine Dependence</t>
  </si>
  <si>
    <t>Substance use</t>
  </si>
  <si>
    <t>Opioid Dependence</t>
  </si>
  <si>
    <t>Cannabis Dependence</t>
  </si>
  <si>
    <t xml:space="preserve">Substance use </t>
  </si>
  <si>
    <t xml:space="preserve">Drinks Per Week </t>
  </si>
  <si>
    <t>Substance use: alcohol</t>
  </si>
  <si>
    <t>Alcohol Abuse</t>
  </si>
  <si>
    <t>Alcohol Dependence</t>
  </si>
  <si>
    <t>Maternal Smoking</t>
  </si>
  <si>
    <t>Substance use: smoking</t>
  </si>
  <si>
    <t>Nicotine Dependence</t>
  </si>
  <si>
    <t>Age At Smoking Initiation</t>
  </si>
  <si>
    <t>Cigarettes Per Day</t>
  </si>
  <si>
    <t>Smoking Cessation</t>
  </si>
  <si>
    <t>Smoking Initiation</t>
  </si>
  <si>
    <t>Suicidal Behavior</t>
  </si>
  <si>
    <t>Suicide</t>
  </si>
  <si>
    <t>Suicide Death</t>
  </si>
  <si>
    <t>Na</t>
  </si>
  <si>
    <t>Trauma/ stress: adult</t>
  </si>
  <si>
    <t>Been In Serious Accident</t>
  </si>
  <si>
    <t>Death Of Related</t>
  </si>
  <si>
    <t>Illness, Injury, Assault</t>
  </si>
  <si>
    <t>Trauma/ stress: childhood</t>
  </si>
  <si>
    <t>Childhood Maltreatment</t>
  </si>
  <si>
    <t>Calcium intake</t>
  </si>
  <si>
    <t>Iron intake</t>
  </si>
  <si>
    <t>Omega-3 intake</t>
  </si>
  <si>
    <t>Infectious disease</t>
  </si>
  <si>
    <t>High school drop-out</t>
  </si>
  <si>
    <t>Academic underachievement</t>
  </si>
  <si>
    <t>Endocrine conditions</t>
  </si>
  <si>
    <t>Social adaptation</t>
  </si>
  <si>
    <t>School absence</t>
  </si>
  <si>
    <t>Income</t>
  </si>
  <si>
    <t>Job security</t>
  </si>
  <si>
    <t>Sickness absence</t>
  </si>
  <si>
    <t>Hospitalizations</t>
  </si>
  <si>
    <t>Alcohol-related death</t>
  </si>
  <si>
    <t>Accident-related death</t>
  </si>
  <si>
    <t>Sickness absence during pregnancy</t>
  </si>
  <si>
    <t>Civic participation</t>
  </si>
  <si>
    <t>Relationship quality</t>
  </si>
  <si>
    <t>Neighborhood socioeconomic status</t>
  </si>
  <si>
    <t>Parental income</t>
  </si>
  <si>
    <t>Early life stress</t>
  </si>
  <si>
    <t>Academic stress</t>
  </si>
  <si>
    <t>Partner violence</t>
  </si>
  <si>
    <t>Violence</t>
  </si>
  <si>
    <t>Bereavement</t>
  </si>
  <si>
    <t>Life events</t>
  </si>
  <si>
    <t>Relationship conflict</t>
  </si>
  <si>
    <t xml:space="preserve">Separation </t>
  </si>
  <si>
    <t>Loss of employment</t>
  </si>
  <si>
    <t>Single parenthood</t>
  </si>
  <si>
    <t>Terrorism</t>
  </si>
  <si>
    <t>Unintended pregnancy</t>
  </si>
  <si>
    <t>Emotional abuse in childhood</t>
  </si>
  <si>
    <t>Neglect in childhood</t>
  </si>
  <si>
    <t>Physical abuse in childhood</t>
  </si>
  <si>
    <t>Sexual abuse in childhood</t>
  </si>
  <si>
    <t>Physical injury</t>
  </si>
  <si>
    <t>Childhood adversity</t>
  </si>
  <si>
    <t>Dietary inflammation index</t>
  </si>
  <si>
    <t>Disease-free survival</t>
  </si>
  <si>
    <t>Social transfer payment</t>
  </si>
  <si>
    <t>Job loss</t>
  </si>
  <si>
    <t>RMSDD</t>
  </si>
  <si>
    <t>Mother's EA</t>
  </si>
  <si>
    <t>Alzheimer's Disease</t>
  </si>
  <si>
    <t>Suicide Attempt</t>
  </si>
  <si>
    <r>
      <t xml:space="preserve">Table S2. </t>
    </r>
    <r>
      <rPr>
        <sz val="12"/>
        <color theme="1"/>
        <rFont val="Calibri"/>
        <family val="2"/>
        <scheme val="minor"/>
      </rPr>
      <t>GWAS trait selection for LDSC and MR analyses, based on accessibility, sample size, SNP-heritability (h2, derived using LD-score regression), and the number of genome-wide significant SNPs reported in the GWAS publication. For binary traits, the liability-converted SNP-heritability was used; for continuous traits the liability-converted heritability  column (liability_h2) has the same value as the non-converted heritability (scale_h2)</t>
    </r>
  </si>
  <si>
    <t>Abbreviation</t>
  </si>
  <si>
    <t>Category</t>
  </si>
  <si>
    <t>Accessible</t>
  </si>
  <si>
    <t>Adequate N</t>
  </si>
  <si>
    <t>Adequate h2</t>
  </si>
  <si>
    <t>Adequate hits</t>
  </si>
  <si>
    <t>Reported hits</t>
  </si>
  <si>
    <t>N</t>
  </si>
  <si>
    <t>N_CAS</t>
  </si>
  <si>
    <t>N_CON</t>
  </si>
  <si>
    <t>Ancestry</t>
  </si>
  <si>
    <t>liability_h2</t>
  </si>
  <si>
    <t>liability_SE</t>
  </si>
  <si>
    <t>scale_h2</t>
  </si>
  <si>
    <t>scale_SE</t>
  </si>
  <si>
    <t>birthweight</t>
  </si>
  <si>
    <t>Preterm birth</t>
  </si>
  <si>
    <t>gestationduration</t>
  </si>
  <si>
    <t>EUR</t>
  </si>
  <si>
    <t>0.0082</t>
  </si>
  <si>
    <t>chronotype</t>
  </si>
  <si>
    <t>0.0038</t>
  </si>
  <si>
    <t>insomnia</t>
  </si>
  <si>
    <t>0.0021</t>
  </si>
  <si>
    <t>Job involves night shifts</t>
  </si>
  <si>
    <t>nightshifts</t>
  </si>
  <si>
    <r>
      <t>31427789</t>
    </r>
    <r>
      <rPr>
        <vertAlign val="superscript"/>
        <sz val="11"/>
        <color theme="1"/>
        <rFont val="Calibri (Body)"/>
      </rPr>
      <t>a</t>
    </r>
  </si>
  <si>
    <t>0.0028</t>
  </si>
  <si>
    <t>Sleep duration</t>
  </si>
  <si>
    <t>sleepduration</t>
  </si>
  <si>
    <t>0.0075</t>
  </si>
  <si>
    <t>Attention</t>
  </si>
  <si>
    <t>attention</t>
  </si>
  <si>
    <t>Cognitive impairment</t>
  </si>
  <si>
    <t>cogimpair</t>
  </si>
  <si>
    <t>Educational attainment</t>
  </si>
  <si>
    <t>education</t>
  </si>
  <si>
    <t>0.0042</t>
  </si>
  <si>
    <t>Executive function</t>
  </si>
  <si>
    <t>executivefun</t>
  </si>
  <si>
    <t>Fluid intelligence</t>
  </si>
  <si>
    <t>fluidintelligence</t>
  </si>
  <si>
    <r>
      <t>34737426</t>
    </r>
    <r>
      <rPr>
        <vertAlign val="superscript"/>
        <sz val="11"/>
        <color theme="1"/>
        <rFont val="Calibri (Body)"/>
      </rPr>
      <t>b</t>
    </r>
  </si>
  <si>
    <t>0.008</t>
  </si>
  <si>
    <t>0.005</t>
  </si>
  <si>
    <t>Psychomotor performance</t>
  </si>
  <si>
    <t>psychomotor</t>
  </si>
  <si>
    <t>Verbal learning</t>
  </si>
  <si>
    <t>cogverbal</t>
  </si>
  <si>
    <t>25-Hydroxyvitamin D level</t>
  </si>
  <si>
    <t>vitamind</t>
  </si>
  <si>
    <t>Diet</t>
  </si>
  <si>
    <t>0.0145</t>
  </si>
  <si>
    <t>anemia</t>
  </si>
  <si>
    <t>EUR/ EAS</t>
  </si>
  <si>
    <t>0.0089</t>
  </si>
  <si>
    <t>0.0013</t>
  </si>
  <si>
    <t>Caffeine levels</t>
  </si>
  <si>
    <t>caffeine</t>
  </si>
  <si>
    <t>Coffee consumption</t>
  </si>
  <si>
    <t>coffee</t>
  </si>
  <si>
    <t>0.0134</t>
  </si>
  <si>
    <t>0.0077</t>
  </si>
  <si>
    <t>Fish consumption</t>
  </si>
  <si>
    <t>fish</t>
  </si>
  <si>
    <t>0.0133</t>
  </si>
  <si>
    <t>Folate measurement</t>
  </si>
  <si>
    <t>folate</t>
  </si>
  <si>
    <t>Fruit consumption</t>
  </si>
  <si>
    <t>fruit</t>
  </si>
  <si>
    <t>0.0148</t>
  </si>
  <si>
    <t>0.007</t>
  </si>
  <si>
    <t>Healthy food intake</t>
  </si>
  <si>
    <t>diethealthy</t>
  </si>
  <si>
    <t>Magnesium levels</t>
  </si>
  <si>
    <t>magnesium</t>
  </si>
  <si>
    <t>0.0242</t>
  </si>
  <si>
    <t>Tea consumption</t>
  </si>
  <si>
    <t>tea</t>
  </si>
  <si>
    <t>0.015</t>
  </si>
  <si>
    <t>0.0074</t>
  </si>
  <si>
    <t>Variation in diet</t>
  </si>
  <si>
    <t>dietvariation</t>
  </si>
  <si>
    <t>0.0022</t>
  </si>
  <si>
    <t>Vegetable consumption</t>
  </si>
  <si>
    <t>vegetable</t>
  </si>
  <si>
    <t>0.0165</t>
  </si>
  <si>
    <t>0.0076</t>
  </si>
  <si>
    <t>Zinc supplements</t>
  </si>
  <si>
    <t>zinc</t>
  </si>
  <si>
    <t>0.0057</t>
  </si>
  <si>
    <t>0.0011</t>
  </si>
  <si>
    <t>adenocarcinoma</t>
  </si>
  <si>
    <t>0.0201</t>
  </si>
  <si>
    <t>0.01</t>
  </si>
  <si>
    <t>Allergic rhinitis</t>
  </si>
  <si>
    <t>allergicrhin</t>
  </si>
  <si>
    <t>Alzheimer's disease</t>
  </si>
  <si>
    <t>alzheimer</t>
  </si>
  <si>
    <t>0.0107</t>
  </si>
  <si>
    <t>Amennorhea, dysmennorhea</t>
  </si>
  <si>
    <t>amenorrhea</t>
  </si>
  <si>
    <t>Amyotrophic lateral sclerosis</t>
  </si>
  <si>
    <t>als</t>
  </si>
  <si>
    <t>0.0116</t>
  </si>
  <si>
    <t>0.0063</t>
  </si>
  <si>
    <t>Anti-varicella zoster virus</t>
  </si>
  <si>
    <t>varicella</t>
  </si>
  <si>
    <t xml:space="preserve">EUR </t>
  </si>
  <si>
    <t>0.0493</t>
  </si>
  <si>
    <t>asthma</t>
  </si>
  <si>
    <t>0.0216</t>
  </si>
  <si>
    <t>0.0084</t>
  </si>
  <si>
    <t>atrialfib</t>
  </si>
  <si>
    <t>cross</t>
  </si>
  <si>
    <t>0.0019</t>
  </si>
  <si>
    <t>Celiac disease</t>
  </si>
  <si>
    <t>celiac</t>
  </si>
  <si>
    <t>Chagas parasite</t>
  </si>
  <si>
    <t>chagas</t>
  </si>
  <si>
    <t>Chronic obstructive pulmonary disease</t>
  </si>
  <si>
    <t>copd</t>
  </si>
  <si>
    <t>0.0219</t>
  </si>
  <si>
    <t>0.0059</t>
  </si>
  <si>
    <t>Chronic sinusitis</t>
  </si>
  <si>
    <t>sinusitis</t>
  </si>
  <si>
    <t>0.0096</t>
  </si>
  <si>
    <t>0.001</t>
  </si>
  <si>
    <t>Clostridium difficile infection</t>
  </si>
  <si>
    <t>clostridium</t>
  </si>
  <si>
    <t>Coronary artery disease</t>
  </si>
  <si>
    <t>coronaryartdis</t>
  </si>
  <si>
    <t>0.0049</t>
  </si>
  <si>
    <t>Crohn's disease</t>
  </si>
  <si>
    <t>crohndis</t>
  </si>
  <si>
    <t>0.0335</t>
  </si>
  <si>
    <t>Cytomegalovirus infection</t>
  </si>
  <si>
    <t>cytomegalovirus</t>
  </si>
  <si>
    <t>Diastolic blood pressure</t>
  </si>
  <si>
    <t>diabloodpres</t>
  </si>
  <si>
    <t>0.0044</t>
  </si>
  <si>
    <t>diverticulitis</t>
  </si>
  <si>
    <t>eczema</t>
  </si>
  <si>
    <t>Epstein Barr virus</t>
  </si>
  <si>
    <t>epsteinbarr</t>
  </si>
  <si>
    <t>Gastroesophageal reflux disease</t>
  </si>
  <si>
    <t>gerd</t>
  </si>
  <si>
    <t>0.0024</t>
  </si>
  <si>
    <t>Generalized epilepsy</t>
  </si>
  <si>
    <t>epilepsy</t>
  </si>
  <si>
    <t>0.045</t>
  </si>
  <si>
    <t>Head injury</t>
  </si>
  <si>
    <t>headinjury</t>
  </si>
  <si>
    <t>Heart failure</t>
  </si>
  <si>
    <t>heartfail</t>
  </si>
  <si>
    <t>0.003</t>
  </si>
  <si>
    <t>7e-04</t>
  </si>
  <si>
    <t>Hepatitis B</t>
  </si>
  <si>
    <t>hepatitisB</t>
  </si>
  <si>
    <t>hepatitisC</t>
  </si>
  <si>
    <t>Herpes simplex virus</t>
  </si>
  <si>
    <t>herpes</t>
  </si>
  <si>
    <t>0.0497</t>
  </si>
  <si>
    <t>HIV infection</t>
  </si>
  <si>
    <t>hivinfec</t>
  </si>
  <si>
    <t>HIV susceptibility</t>
  </si>
  <si>
    <t>hivsuscep</t>
  </si>
  <si>
    <t>0.0112</t>
  </si>
  <si>
    <t>9e-04</t>
  </si>
  <si>
    <t>Inflammatory bowel disease</t>
  </si>
  <si>
    <t>ibd</t>
  </si>
  <si>
    <t>0.0261</t>
  </si>
  <si>
    <t>Irritable bowel disease</t>
  </si>
  <si>
    <t>irbd</t>
  </si>
  <si>
    <t>0.0099</t>
  </si>
  <si>
    <t>0.0015</t>
  </si>
  <si>
    <t>Kidney failure</t>
  </si>
  <si>
    <t>kidneyfail</t>
  </si>
  <si>
    <t>Low back pain</t>
  </si>
  <si>
    <t>backpain</t>
  </si>
  <si>
    <t>Lymphocytic leukemia</t>
  </si>
  <si>
    <t>leukemia</t>
  </si>
  <si>
    <t>hodgkin</t>
  </si>
  <si>
    <t>Malignant neoplasm of breast</t>
  </si>
  <si>
    <t>cancerbreast</t>
  </si>
  <si>
    <t>0.0223</t>
  </si>
  <si>
    <t>Malignant neoplasms of skin</t>
  </si>
  <si>
    <t>cancerskin</t>
  </si>
  <si>
    <t>0.0322</t>
  </si>
  <si>
    <t>0.018</t>
  </si>
  <si>
    <t>Meta autoimmune disease</t>
  </si>
  <si>
    <t>autoimmune</t>
  </si>
  <si>
    <t>migraine</t>
  </si>
  <si>
    <t>0.0017</t>
  </si>
  <si>
    <t>Multiple sclerosis</t>
  </si>
  <si>
    <t>ms</t>
  </si>
  <si>
    <t>0.023</t>
  </si>
  <si>
    <t>Multisite chronic pain</t>
  </si>
  <si>
    <t>chronicpain</t>
  </si>
  <si>
    <t>0.0026</t>
  </si>
  <si>
    <t>Mycobacterium infection</t>
  </si>
  <si>
    <t>mycobacterium</t>
  </si>
  <si>
    <t>Non-alcoholic fatty liver disease</t>
  </si>
  <si>
    <t>liverdis</t>
  </si>
  <si>
    <t>Pancreatic cancer</t>
  </si>
  <si>
    <t>cancerpanc</t>
  </si>
  <si>
    <t>Parkinson disease</t>
  </si>
  <si>
    <t>parkinson</t>
  </si>
  <si>
    <t>0.0167</t>
  </si>
  <si>
    <t>Pelvic organ prolapse</t>
  </si>
  <si>
    <t>pelvicorganprol</t>
  </si>
  <si>
    <t>0.006</t>
  </si>
  <si>
    <t>Peripheral artery disease</t>
  </si>
  <si>
    <t>peripheralartdis</t>
  </si>
  <si>
    <t>0.0086</t>
  </si>
  <si>
    <t>0.0012</t>
  </si>
  <si>
    <t>Polycystic ovary syndrome</t>
  </si>
  <si>
    <t>pcos</t>
  </si>
  <si>
    <t>psoriasis</t>
  </si>
  <si>
    <t>Rheumatoid arthritis</t>
  </si>
  <si>
    <t>rheuma</t>
  </si>
  <si>
    <t>0.0183</t>
  </si>
  <si>
    <t>0.0095</t>
  </si>
  <si>
    <t>Rubella</t>
  </si>
  <si>
    <t>rubella</t>
  </si>
  <si>
    <t>Seasonal allergic rhinitis</t>
  </si>
  <si>
    <t>seasallergicrhin</t>
  </si>
  <si>
    <t>Self-reported illnesses</t>
  </si>
  <si>
    <t>illnesses</t>
  </si>
  <si>
    <t>Severe covid 19</t>
  </si>
  <si>
    <t>covid</t>
  </si>
  <si>
    <t>0.0151</t>
  </si>
  <si>
    <t>Staphylococcus aureus</t>
  </si>
  <si>
    <t>staphylococcus</t>
  </si>
  <si>
    <t>Statins response</t>
  </si>
  <si>
    <t>statins</t>
  </si>
  <si>
    <t>stroke</t>
  </si>
  <si>
    <t>6e-04</t>
  </si>
  <si>
    <t>Systemic lupus erythematosus</t>
  </si>
  <si>
    <t>lupus</t>
  </si>
  <si>
    <t>0.0925</t>
  </si>
  <si>
    <t>0.0564</t>
  </si>
  <si>
    <t>Systolic blood pressure</t>
  </si>
  <si>
    <t>sysbloodpres</t>
  </si>
  <si>
    <t>0.0043</t>
  </si>
  <si>
    <t>tinnitus</t>
  </si>
  <si>
    <t>Toxoplasma gondii seropositivity</t>
  </si>
  <si>
    <t>toxoplasma</t>
  </si>
  <si>
    <t>Ulcerative colitis</t>
  </si>
  <si>
    <t>ulcercolit</t>
  </si>
  <si>
    <t>0.0264</t>
  </si>
  <si>
    <t>Adrenocortical insufficiency</t>
  </si>
  <si>
    <t>adrenocort</t>
  </si>
  <si>
    <t>Age at menarche</t>
  </si>
  <si>
    <t>menarche</t>
  </si>
  <si>
    <t>0.0098</t>
  </si>
  <si>
    <t>Contraceptive pill</t>
  </si>
  <si>
    <t>contrapill</t>
  </si>
  <si>
    <t>0.0031</t>
  </si>
  <si>
    <t>estradiol</t>
  </si>
  <si>
    <t>0.0061</t>
  </si>
  <si>
    <t>hyperthyroidism</t>
  </si>
  <si>
    <t>hypothyroidism</t>
  </si>
  <si>
    <t>0.013</t>
  </si>
  <si>
    <t>0.0045</t>
  </si>
  <si>
    <t>Precocious puberty (males)</t>
  </si>
  <si>
    <t>precociouspuber</t>
  </si>
  <si>
    <t>Total testosterone levels</t>
  </si>
  <si>
    <t>testosterone</t>
  </si>
  <si>
    <t>Years ovulating</t>
  </si>
  <si>
    <t>ovulating</t>
  </si>
  <si>
    <t>0.0067</t>
  </si>
  <si>
    <t>Health satisfaction</t>
  </si>
  <si>
    <t>healthhappy</t>
  </si>
  <si>
    <t>Functional</t>
  </si>
  <si>
    <t>Health-related quality of life</t>
  </si>
  <si>
    <t>qol</t>
  </si>
  <si>
    <t>Long illness or disability</t>
  </si>
  <si>
    <t>disability</t>
  </si>
  <si>
    <t>0.0037</t>
  </si>
  <si>
    <t>Medication and treatment use</t>
  </si>
  <si>
    <t>treatmentuse</t>
  </si>
  <si>
    <t>0.0027</t>
  </si>
  <si>
    <t>Self-reported health</t>
  </si>
  <si>
    <t>health</t>
  </si>
  <si>
    <t>Unable to work</t>
  </si>
  <si>
    <t>unablework</t>
  </si>
  <si>
    <t>CRP levels</t>
  </si>
  <si>
    <t>crp</t>
  </si>
  <si>
    <t>Inflammation</t>
  </si>
  <si>
    <t>0.0091</t>
  </si>
  <si>
    <t>cytokine</t>
  </si>
  <si>
    <t>IL2 levels</t>
  </si>
  <si>
    <t>il2</t>
  </si>
  <si>
    <t>IL6 levels</t>
  </si>
  <si>
    <t>il6</t>
  </si>
  <si>
    <t>TNF</t>
  </si>
  <si>
    <t>tnf</t>
  </si>
  <si>
    <t>Early onset major depressive disorder</t>
  </si>
  <si>
    <t>MDD_earlyonset</t>
  </si>
  <si>
    <t>MDD</t>
  </si>
  <si>
    <t>Late onset major depressive disorder</t>
  </si>
  <si>
    <t>MDD_lateonset</t>
  </si>
  <si>
    <t>Major depressive disorder</t>
  </si>
  <si>
    <t>MDD_Nordic</t>
  </si>
  <si>
    <t>MDD_PGC3</t>
  </si>
  <si>
    <t>MDD_Als</t>
  </si>
  <si>
    <t>0.0029</t>
  </si>
  <si>
    <t>0.0016</t>
  </si>
  <si>
    <t>0.0062</t>
  </si>
  <si>
    <t>Cholesterol</t>
  </si>
  <si>
    <t>cholesterol</t>
  </si>
  <si>
    <t>0.0083</t>
  </si>
  <si>
    <t>High density lipoprotein</t>
  </si>
  <si>
    <t>hdl</t>
  </si>
  <si>
    <t>0.0071</t>
  </si>
  <si>
    <t>Low density lipoprotein</t>
  </si>
  <si>
    <t>ldl</t>
  </si>
  <si>
    <t>Metabolic syndrome</t>
  </si>
  <si>
    <t>metabolicsyn</t>
  </si>
  <si>
    <t>tgl</t>
  </si>
  <si>
    <t>Type I diabetes</t>
  </si>
  <si>
    <t>t1d</t>
  </si>
  <si>
    <t>0.0039</t>
  </si>
  <si>
    <t>Type II diabetes</t>
  </si>
  <si>
    <t>t2d</t>
  </si>
  <si>
    <t>0.0023</t>
  </si>
  <si>
    <t>healthspan</t>
  </si>
  <si>
    <t>0.0025</t>
  </si>
  <si>
    <t>Parental longevity</t>
  </si>
  <si>
    <t>parentlongevity</t>
  </si>
  <si>
    <t>Parental mortality</t>
  </si>
  <si>
    <t>parentlife</t>
  </si>
  <si>
    <t>Exercise (self report)</t>
  </si>
  <si>
    <t>exercise</t>
  </si>
  <si>
    <t>Phys activity</t>
  </si>
  <si>
    <t>Heart rate variability</t>
  </si>
  <si>
    <t>heartvaria</t>
  </si>
  <si>
    <t>0.0288</t>
  </si>
  <si>
    <t>Oxygen uptake</t>
  </si>
  <si>
    <t>oxyuptake</t>
  </si>
  <si>
    <t>physactivity</t>
  </si>
  <si>
    <t>Sedentary behavior</t>
  </si>
  <si>
    <t>sedentary</t>
  </si>
  <si>
    <t>0.0081</t>
  </si>
  <si>
    <t>Age at menopause</t>
  </si>
  <si>
    <t>menopause</t>
  </si>
  <si>
    <t>0.0129</t>
  </si>
  <si>
    <t>Age first birth</t>
  </si>
  <si>
    <t>agefirstbirth</t>
  </si>
  <si>
    <t>0.0034</t>
  </si>
  <si>
    <t>Age last birth</t>
  </si>
  <si>
    <t>agelastbirth</t>
  </si>
  <si>
    <t>Erectile dysfunction</t>
  </si>
  <si>
    <t>erectile</t>
  </si>
  <si>
    <t>0.002</t>
  </si>
  <si>
    <t>Number of children</t>
  </si>
  <si>
    <t>numberchildren</t>
  </si>
  <si>
    <t>Offspring birth weight</t>
  </si>
  <si>
    <t>offspringbirthweight</t>
  </si>
  <si>
    <t>0.0085</t>
  </si>
  <si>
    <t>Pregnancy terminations</t>
  </si>
  <si>
    <t>pregnantermin</t>
  </si>
  <si>
    <t>0.0111</t>
  </si>
  <si>
    <t>Still births</t>
  </si>
  <si>
    <t>stillbirths</t>
  </si>
  <si>
    <t>Age at smoking initiation</t>
  </si>
  <si>
    <t>smokingage</t>
  </si>
  <si>
    <t>Risk behav</t>
  </si>
  <si>
    <t>Alcohol abuse</t>
  </si>
  <si>
    <t>alcoholabuse18</t>
  </si>
  <si>
    <t>Alcohol dependence</t>
  </si>
  <si>
    <t>alcoholdep</t>
  </si>
  <si>
    <t>0.0176</t>
  </si>
  <si>
    <t>0.0094</t>
  </si>
  <si>
    <t>Alcohol per week</t>
  </si>
  <si>
    <t>alcoholweek</t>
  </si>
  <si>
    <t>Cannabis dependence</t>
  </si>
  <si>
    <t>cannabisdep</t>
  </si>
  <si>
    <t>Cigarettes per day</t>
  </si>
  <si>
    <t>cigperday</t>
  </si>
  <si>
    <t>0.004</t>
  </si>
  <si>
    <t>externalizing</t>
  </si>
  <si>
    <t>Lifetime cannabis use</t>
  </si>
  <si>
    <t>cannabisever</t>
  </si>
  <si>
    <t>Maternal smoking</t>
  </si>
  <si>
    <t>smokingmaternal</t>
  </si>
  <si>
    <t>Methamphetamine dependence</t>
  </si>
  <si>
    <t>meth</t>
  </si>
  <si>
    <t>Nicotine dependence</t>
  </si>
  <si>
    <t>nicdep</t>
  </si>
  <si>
    <t>Opioid dependence</t>
  </si>
  <si>
    <t>opioid</t>
  </si>
  <si>
    <t>Risky behaviours</t>
  </si>
  <si>
    <t>riskbehavior</t>
  </si>
  <si>
    <t>Smoking cessation</t>
  </si>
  <si>
    <t>smokingces</t>
  </si>
  <si>
    <t>Smoking initiation</t>
  </si>
  <si>
    <t>smokingever</t>
  </si>
  <si>
    <t>Living with partner</t>
  </si>
  <si>
    <t>partner</t>
  </si>
  <si>
    <t>loneliness</t>
  </si>
  <si>
    <t>Separation/ divorce</t>
  </si>
  <si>
    <t>divorce</t>
  </si>
  <si>
    <t>Financial difficulties</t>
  </si>
  <si>
    <t>financialdiff</t>
  </si>
  <si>
    <t>Socioecon</t>
  </si>
  <si>
    <t>0.0046</t>
  </si>
  <si>
    <t>Household income</t>
  </si>
  <si>
    <t>income</t>
  </si>
  <si>
    <t>Infant mortality rate birth region</t>
  </si>
  <si>
    <t>infantmortal</t>
  </si>
  <si>
    <t>Management demands</t>
  </si>
  <si>
    <t>manager</t>
  </si>
  <si>
    <t>0.0032</t>
  </si>
  <si>
    <t>Mother's education</t>
  </si>
  <si>
    <t>mothereducation</t>
  </si>
  <si>
    <t>Social deprivation</t>
  </si>
  <si>
    <t>deprivation</t>
  </si>
  <si>
    <t>Suicidal behavior</t>
  </si>
  <si>
    <t>suicbehav</t>
  </si>
  <si>
    <t>0.0014</t>
  </si>
  <si>
    <t>Suicidal thought</t>
  </si>
  <si>
    <t>suicthought</t>
  </si>
  <si>
    <t>Suicide death</t>
  </si>
  <si>
    <t>suicdeath</t>
  </si>
  <si>
    <t>0.0332</t>
  </si>
  <si>
    <t>Childhood maltreatment</t>
  </si>
  <si>
    <t>childmal</t>
  </si>
  <si>
    <t>Trauma</t>
  </si>
  <si>
    <t>Death of relative</t>
  </si>
  <si>
    <t>deathofrelative</t>
  </si>
  <si>
    <t>Serious accident</t>
  </si>
  <si>
    <t>accident</t>
  </si>
  <si>
    <t>0.0018</t>
  </si>
  <si>
    <t>Traumatic injury</t>
  </si>
  <si>
    <t>traumainjury</t>
  </si>
  <si>
    <r>
      <rPr>
        <vertAlign val="superscript"/>
        <sz val="11"/>
        <color theme="1"/>
        <rFont val="Calibri (Body)"/>
      </rPr>
      <t>a</t>
    </r>
    <r>
      <rPr>
        <sz val="12"/>
        <color theme="1"/>
        <rFont val="Calibri"/>
        <family val="2"/>
        <scheme val="minor"/>
      </rPr>
      <t xml:space="preserve"> From the GWAS Atlas repository, including 2019 GWAS on all UK-Biobank phenotypes, https://atlas.ctglab.nl/</t>
    </r>
  </si>
  <si>
    <r>
      <rPr>
        <vertAlign val="superscript"/>
        <sz val="11"/>
        <color theme="1"/>
        <rFont val="Calibri (Body)"/>
      </rPr>
      <t>b</t>
    </r>
    <r>
      <rPr>
        <sz val="12"/>
        <color theme="1"/>
        <rFont val="Calibri"/>
        <family val="2"/>
        <scheme val="minor"/>
      </rPr>
      <t xml:space="preserve"> From the Yang lab fastGWA repository of 2019 GWAS on all UK-Biobank phenotypes, https://yanglab.westlake.edu.cn/software/gcta/#UKBiobankGWASresults</t>
    </r>
  </si>
  <si>
    <r>
      <t xml:space="preserve">Table S3. </t>
    </r>
    <r>
      <rPr>
        <sz val="12"/>
        <color theme="1"/>
        <rFont val="Calibri"/>
        <family val="2"/>
        <scheme val="minor"/>
      </rPr>
      <t xml:space="preserve">Trait selection for OSMR. The reason why the trait was not included in TSMR is listed, along with its availability for OSMR in the UK-Biobank. Whenever hospital records were used to capture the trait, the code as used in the International Classification of Disease (ICD) is extracted (10th edition). </t>
    </r>
  </si>
  <si>
    <t>Reason</t>
  </si>
  <si>
    <t>Available for OSMR</t>
  </si>
  <si>
    <t>shorttraitname</t>
  </si>
  <si>
    <t>UKB trait</t>
  </si>
  <si>
    <t>datafield</t>
  </si>
  <si>
    <t>ICD code</t>
  </si>
  <si>
    <t>insufficient hits</t>
  </si>
  <si>
    <t>insufficient h2</t>
  </si>
  <si>
    <t>no GWAS</t>
  </si>
  <si>
    <t>school leaving age</t>
  </si>
  <si>
    <t>educationage</t>
  </si>
  <si>
    <t>Age completed education</t>
  </si>
  <si>
    <t>Anemia*</t>
  </si>
  <si>
    <t>D50</t>
  </si>
  <si>
    <t>calcium intake</t>
  </si>
  <si>
    <t>calcium</t>
  </si>
  <si>
    <t>Fish consumer</t>
  </si>
  <si>
    <t>Fruit consumer</t>
  </si>
  <si>
    <t>iron intake</t>
  </si>
  <si>
    <t>iron</t>
  </si>
  <si>
    <t>Magnesium intake</t>
  </si>
  <si>
    <t>omega 3</t>
  </si>
  <si>
    <t>oilyfish</t>
  </si>
  <si>
    <t>Oily fish intake</t>
  </si>
  <si>
    <t>adherence to mediterranean diet</t>
  </si>
  <si>
    <t>dietary inflammation index</t>
  </si>
  <si>
    <t>Celiac disease*</t>
  </si>
  <si>
    <t>K90.0</t>
  </si>
  <si>
    <t>Chronic sinusitis*</t>
  </si>
  <si>
    <t>J32</t>
  </si>
  <si>
    <t>Herpes simplex infection*</t>
  </si>
  <si>
    <t>B00</t>
  </si>
  <si>
    <t>Psoriasis*</t>
  </si>
  <si>
    <t>L40</t>
  </si>
  <si>
    <t>Stroke*</t>
  </si>
  <si>
    <t>I63</t>
  </si>
  <si>
    <t>Tinnitus*</t>
  </si>
  <si>
    <t>H93.1</t>
  </si>
  <si>
    <t>Varicella*</t>
  </si>
  <si>
    <t>B01</t>
  </si>
  <si>
    <t>Borna disease virus infection</t>
  </si>
  <si>
    <t>puberty</t>
  </si>
  <si>
    <t>Age voice broke</t>
  </si>
  <si>
    <t>cushing's disease</t>
  </si>
  <si>
    <t>cushing</t>
  </si>
  <si>
    <t>Cushing's syndrome*</t>
  </si>
  <si>
    <t>E24</t>
  </si>
  <si>
    <t>Ever used contraceptive pill</t>
  </si>
  <si>
    <t>oestradiol</t>
  </si>
  <si>
    <t>Oestradiol levels</t>
  </si>
  <si>
    <t>healthsatis</t>
  </si>
  <si>
    <t>Health dissatisfaction</t>
  </si>
  <si>
    <t>drop out high school</t>
  </si>
  <si>
    <t>dropout</t>
  </si>
  <si>
    <t>Highschool drop-out</t>
  </si>
  <si>
    <t>any hospitalization</t>
  </si>
  <si>
    <t>hospitalizations</t>
  </si>
  <si>
    <t>overtime work</t>
  </si>
  <si>
    <t>workhours</t>
  </si>
  <si>
    <t>Length working week</t>
  </si>
  <si>
    <t>sicknessleave</t>
  </si>
  <si>
    <t xml:space="preserve">sickness absence </t>
  </si>
  <si>
    <t>employment</t>
  </si>
  <si>
    <t>Employment status</t>
  </si>
  <si>
    <t>school absence</t>
  </si>
  <si>
    <t>global assessment of functioning</t>
  </si>
  <si>
    <t>mobility</t>
  </si>
  <si>
    <t xml:space="preserve">Mobility problems </t>
  </si>
  <si>
    <t>pain</t>
  </si>
  <si>
    <t xml:space="preserve">Pain/discomfort </t>
  </si>
  <si>
    <t>dailyactiv</t>
  </si>
  <si>
    <t>Problems doing usual activities</t>
  </si>
  <si>
    <t>selfcare</t>
  </si>
  <si>
    <t xml:space="preserve">Self-care problems </t>
  </si>
  <si>
    <t>subhealth</t>
  </si>
  <si>
    <t>Subjective health rating</t>
  </si>
  <si>
    <t>accidents</t>
  </si>
  <si>
    <t>Accidents*</t>
  </si>
  <si>
    <t>V, W, X0-X56</t>
  </si>
  <si>
    <t>alcohol death</t>
  </si>
  <si>
    <t>alcdeath</t>
  </si>
  <si>
    <t>Alcohol-related death*</t>
  </si>
  <si>
    <t>E24.4 F10 G31.2 G62.1 G72.1 I42.6 K29.2 K70 K85.2 K86.0 Q86.0 R78.0 X45 X65 Y15</t>
  </si>
  <si>
    <t>insufficient N</t>
  </si>
  <si>
    <t>Birth weight first child</t>
  </si>
  <si>
    <t>sickness absence during pregnancy</t>
  </si>
  <si>
    <t>Number of stillbirths</t>
  </si>
  <si>
    <t>unintended pregnancy</t>
  </si>
  <si>
    <t>pregnancytermin</t>
  </si>
  <si>
    <t>cannabisabuse</t>
  </si>
  <si>
    <t>Cannabis use disorder*</t>
  </si>
  <si>
    <t>F12</t>
  </si>
  <si>
    <t>civic participation</t>
  </si>
  <si>
    <t>Marital separation/ divorce</t>
  </si>
  <si>
    <t>lower relationship quality</t>
  </si>
  <si>
    <t>Townsend deprivation index</t>
  </si>
  <si>
    <t>minority ethnic group</t>
  </si>
  <si>
    <t>parental income</t>
  </si>
  <si>
    <t>suicattempt</t>
  </si>
  <si>
    <t>Attempted suicide</t>
  </si>
  <si>
    <t>selfharm</t>
  </si>
  <si>
    <t>Self-harm*</t>
  </si>
  <si>
    <t>X6 X7 X81 X82 X83 X84 E95</t>
  </si>
  <si>
    <t>accidents_sr</t>
  </si>
  <si>
    <t>Been in serious accident</t>
  </si>
  <si>
    <t>military combat</t>
  </si>
  <si>
    <t>combat</t>
  </si>
  <si>
    <t xml:space="preserve">Exposure to war </t>
  </si>
  <si>
    <t>relationship conflict</t>
  </si>
  <si>
    <t>familyrel</t>
  </si>
  <si>
    <t>Family relationship satisfaction</t>
  </si>
  <si>
    <t>intimate partner violence against women</t>
  </si>
  <si>
    <t>partnerabuse</t>
  </si>
  <si>
    <t>academic stress</t>
  </si>
  <si>
    <t>life events</t>
  </si>
  <si>
    <t>natural disaster</t>
  </si>
  <si>
    <t>prenatal stress</t>
  </si>
  <si>
    <t>separation</t>
  </si>
  <si>
    <t>sole parenthood</t>
  </si>
  <si>
    <t>terrorist act</t>
  </si>
  <si>
    <t>bullying</t>
  </si>
  <si>
    <t>parental divorce</t>
  </si>
  <si>
    <t>rg_MDD</t>
  </si>
  <si>
    <t>SE</t>
  </si>
  <si>
    <t>P</t>
  </si>
  <si>
    <t>Gastroesophageal reflux¬†disease</t>
  </si>
  <si>
    <r>
      <t xml:space="preserve">Table S4. </t>
    </r>
    <r>
      <rPr>
        <sz val="12"/>
        <color theme="1"/>
        <rFont val="Calibri"/>
        <family val="2"/>
        <scheme val="minor"/>
      </rPr>
      <t xml:space="preserve">Genetic correlation and SNP-heritability results from Ldscore regression. The rg_MDD column gives the genetic correlation with MDD. For binary traits we applied a liability scale conversion to derive the SNP-based heritability (liability_h2), whereby we assumed the sample prevalence was the same as the population prevalence. For continuous traits the liability_h2 column is the same as the scale_h2. </t>
    </r>
  </si>
  <si>
    <r>
      <t xml:space="preserve">Table S4. </t>
    </r>
    <r>
      <rPr>
        <sz val="12"/>
        <color theme="1"/>
        <rFont val="Calibri"/>
        <family val="2"/>
        <scheme val="minor"/>
      </rPr>
      <t>Full two-sample MR (TSMR) results from main and sensitivity analyses. The p_fdr column contains the p-value corrected for multiple testing within the set of analyses (MDD as exposure or MDD as outcome).  When availbale, the number of SNP instruments included in the analysis is given in 'nsnp'. The power is given for an effect size of 𝛃=0.1 (or OR=1.1) and 𝛃=0.3 (or OR=1.3), as well as the effect size that would be needed to achieve 80% power (𝛃 for continous traits, OR for binary traits). R</t>
    </r>
    <r>
      <rPr>
        <vertAlign val="superscript"/>
        <sz val="11"/>
        <color theme="1"/>
        <rFont val="Calibri (Body)"/>
      </rPr>
      <t>2</t>
    </r>
    <r>
      <rPr>
        <sz val="12"/>
        <color theme="1"/>
        <rFont val="Calibri"/>
        <family val="2"/>
        <scheme val="minor"/>
      </rPr>
      <t xml:space="preserve"> is the explained variance in the exposure by the instrument and F is the instrument strength. I</t>
    </r>
    <r>
      <rPr>
        <vertAlign val="superscript"/>
        <sz val="11"/>
        <color theme="1"/>
        <rFont val="Calibri (Body)"/>
      </rPr>
      <t>2</t>
    </r>
    <r>
      <rPr>
        <sz val="12"/>
        <color theme="1"/>
        <rFont val="Calibri"/>
        <family val="2"/>
        <scheme val="minor"/>
      </rPr>
      <t xml:space="preserve"> is used to assess the no measurement error assumption violation to determine if the MR Egger estimate can be interpreted; if it is between 0.6-0.8 the MR Egger estimate is corrected with a SIMEX estimator. The MR Egger intercept indicates the presence of pleiotropy (if the p is below .05 the result should not be interpreted).</t>
    </r>
  </si>
  <si>
    <t>Outcome</t>
  </si>
  <si>
    <t>Exposure</t>
  </si>
  <si>
    <t>Method</t>
  </si>
  <si>
    <t>nsnp</t>
  </si>
  <si>
    <t>b</t>
  </si>
  <si>
    <t>se</t>
  </si>
  <si>
    <t>p</t>
  </si>
  <si>
    <t>p_fdr</t>
  </si>
  <si>
    <t>Power_at_effect_size_0.1</t>
  </si>
  <si>
    <t>Power_at_effect_size_0.3</t>
  </si>
  <si>
    <t>Effect_size_at_80_power</t>
  </si>
  <si>
    <r>
      <t>R</t>
    </r>
    <r>
      <rPr>
        <b/>
        <vertAlign val="superscript"/>
        <sz val="11"/>
        <color theme="1"/>
        <rFont val="Calibri (Body)"/>
      </rPr>
      <t>2</t>
    </r>
  </si>
  <si>
    <t>F</t>
  </si>
  <si>
    <r>
      <t>I</t>
    </r>
    <r>
      <rPr>
        <b/>
        <vertAlign val="superscript"/>
        <sz val="11"/>
        <color theme="1"/>
        <rFont val="Calibri (Body)"/>
      </rPr>
      <t>2</t>
    </r>
  </si>
  <si>
    <r>
      <t>I</t>
    </r>
    <r>
      <rPr>
        <b/>
        <vertAlign val="superscript"/>
        <sz val="11"/>
        <color theme="1"/>
        <rFont val="Calibri (Body)"/>
      </rPr>
      <t>2</t>
    </r>
    <r>
      <rPr>
        <b/>
        <sz val="11"/>
        <color theme="1"/>
        <rFont val="Calibri"/>
        <family val="2"/>
        <scheme val="minor"/>
      </rPr>
      <t>_weight</t>
    </r>
  </si>
  <si>
    <t>egger_intercept</t>
  </si>
  <si>
    <t>egger_se</t>
  </si>
  <si>
    <t>egger_p</t>
  </si>
  <si>
    <t>Q</t>
  </si>
  <si>
    <t>Q_pval</t>
  </si>
  <si>
    <t>MR Egger</t>
  </si>
  <si>
    <t>Weighted median</t>
  </si>
  <si>
    <t>Inverse variance weighted</t>
  </si>
  <si>
    <t>unweighted</t>
  </si>
  <si>
    <t>Simple mode</t>
  </si>
  <si>
    <t>Weighted mode</t>
  </si>
  <si>
    <t>Steiger-filtered IVW</t>
  </si>
  <si>
    <t>GSMR</t>
  </si>
  <si>
    <t>LHC</t>
  </si>
  <si>
    <t>PRESSO</t>
  </si>
  <si>
    <t>weighted</t>
  </si>
  <si>
    <t>MR Egger SIMEX</t>
  </si>
  <si>
    <r>
      <t xml:space="preserve">Table S6. </t>
    </r>
    <r>
      <rPr>
        <sz val="12"/>
        <color theme="1"/>
        <rFont val="Calibri"/>
        <family val="2"/>
        <scheme val="minor"/>
      </rPr>
      <t xml:space="preserve">Full results for the one-sample MR (OSMR) analyses. All associations have been derived using a classic PRS which contained the same instruments as the TSMR MDD exposure, as well as an LDpred2 PRS takes into account a larger a number of SNP effects. The p-value for the effect is FDR-corrected within the set of results (classic or LDpred2 PRS). Power is derived for effect size 𝛃=0.1-0.3 (or OR=1.1-1.3). The weak instrument columns indicate if there was weak instrument bias (if p&lt;0.05). The Wu-Hausman column indicates if the result is in line with a causal interpretation of the observed association (p&lt;0.05). The Egger intercept indicates if there is signfiicant pleiotropy (p&lt;0.05). </t>
    </r>
  </si>
  <si>
    <t>Instrument</t>
  </si>
  <si>
    <t>method</t>
  </si>
  <si>
    <t>power</t>
  </si>
  <si>
    <t>N_cases</t>
  </si>
  <si>
    <t>weakinstrument</t>
  </si>
  <si>
    <t>p_weakinstruments</t>
  </si>
  <si>
    <t>wuhausman</t>
  </si>
  <si>
    <t>p_wuhausman</t>
  </si>
  <si>
    <t>eggerintercept</t>
  </si>
  <si>
    <t>p_eggerintercept</t>
  </si>
  <si>
    <t>PRS_classic</t>
  </si>
  <si>
    <t>OSMR (2SLS)</t>
  </si>
  <si>
    <t>5-16</t>
  </si>
  <si>
    <t>PRS_LDPred</t>
  </si>
  <si>
    <t>76-100</t>
  </si>
  <si>
    <t>14-74</t>
  </si>
  <si>
    <t>100-100</t>
  </si>
  <si>
    <t>9-43</t>
  </si>
  <si>
    <t>5-11</t>
  </si>
  <si>
    <t>63-100</t>
  </si>
  <si>
    <t>5-12</t>
  </si>
  <si>
    <t>70-100</t>
  </si>
  <si>
    <t>17-87</t>
  </si>
  <si>
    <t>4-7</t>
  </si>
  <si>
    <t>28-97</t>
  </si>
  <si>
    <t>4-8</t>
  </si>
  <si>
    <t>36-99</t>
  </si>
  <si>
    <t>3-4</t>
  </si>
  <si>
    <t>9-41</t>
  </si>
  <si>
    <t>42-100</t>
  </si>
  <si>
    <t>4-10</t>
  </si>
  <si>
    <t>58-100</t>
  </si>
  <si>
    <t>3-5</t>
  </si>
  <si>
    <t>17-78</t>
  </si>
  <si>
    <t>3-3</t>
  </si>
  <si>
    <t>10-52</t>
  </si>
  <si>
    <t>5-17</t>
  </si>
  <si>
    <t>84-100</t>
  </si>
  <si>
    <t>6-21</t>
  </si>
  <si>
    <t>89-100</t>
  </si>
  <si>
    <t>7-24</t>
  </si>
  <si>
    <t>97-100</t>
  </si>
  <si>
    <t>9-49</t>
  </si>
  <si>
    <t>6-18</t>
  </si>
  <si>
    <t>15-80</t>
  </si>
  <si>
    <t>10-56</t>
  </si>
  <si>
    <t>Mobility problems</t>
  </si>
  <si>
    <t>8-35</t>
  </si>
  <si>
    <t>99-100</t>
  </si>
  <si>
    <t>Pain/discomfort</t>
  </si>
  <si>
    <t>Self-care problems</t>
  </si>
  <si>
    <t>64-100</t>
  </si>
  <si>
    <t>7-26</t>
  </si>
  <si>
    <t>98-100</t>
  </si>
  <si>
    <t>69-100</t>
  </si>
  <si>
    <t>6-26</t>
  </si>
  <si>
    <t>96-100</t>
  </si>
  <si>
    <t>32-99</t>
  </si>
  <si>
    <t>18-87</t>
  </si>
  <si>
    <t>34-99</t>
  </si>
  <si>
    <t>Exposure to war</t>
  </si>
  <si>
    <t>13-61</t>
  </si>
  <si>
    <t>7-33</t>
  </si>
  <si>
    <t>7-34</t>
  </si>
  <si>
    <r>
      <t xml:space="preserve">Table S7. </t>
    </r>
    <r>
      <rPr>
        <sz val="12"/>
        <color theme="1"/>
        <rFont val="Calibri"/>
        <family val="2"/>
        <scheme val="minor"/>
      </rPr>
      <t xml:space="preserve">Full results of the observational association between MDD and the traits included in the one-sample MR analyses. Traits derived from hospital records are indicated with a *.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000"/>
    <numFmt numFmtId="166" formatCode="0.000000000000000"/>
  </numFmts>
  <fonts count="13">
    <font>
      <sz val="12"/>
      <color theme="1"/>
      <name val="Calibri"/>
      <family val="2"/>
      <scheme val="minor"/>
    </font>
    <font>
      <sz val="11"/>
      <color theme="1"/>
      <name val="Calibri"/>
      <family val="2"/>
      <scheme val="minor"/>
    </font>
    <font>
      <sz val="8"/>
      <name val="Calibri"/>
      <family val="2"/>
      <scheme val="minor"/>
    </font>
    <font>
      <sz val="11"/>
      <color theme="1"/>
      <name val="Calibri"/>
      <family val="2"/>
      <scheme val="minor"/>
    </font>
    <font>
      <sz val="11"/>
      <color theme="1"/>
      <name val="Calibri"/>
      <family val="2"/>
    </font>
    <font>
      <sz val="11"/>
      <color rgb="FF000000"/>
      <name val="Calibri"/>
      <family val="2"/>
    </font>
    <font>
      <sz val="11"/>
      <color rgb="FF000000"/>
      <name val="Calibri"/>
      <family val="2"/>
      <scheme val="minor"/>
    </font>
    <font>
      <b/>
      <sz val="12"/>
      <color theme="1"/>
      <name val="Calibri"/>
      <family val="2"/>
      <scheme val="minor"/>
    </font>
    <font>
      <b/>
      <sz val="11"/>
      <color theme="1"/>
      <name val="Calibri"/>
      <family val="2"/>
    </font>
    <font>
      <b/>
      <sz val="11"/>
      <color theme="1"/>
      <name val="Calibri"/>
      <family val="2"/>
      <scheme val="minor"/>
    </font>
    <font>
      <vertAlign val="superscript"/>
      <sz val="11"/>
      <color theme="1"/>
      <name val="Calibri (Body)"/>
    </font>
    <font>
      <sz val="12"/>
      <color rgb="FF000000"/>
      <name val="Calibri"/>
      <family val="2"/>
      <scheme val="minor"/>
    </font>
    <font>
      <b/>
      <vertAlign val="superscript"/>
      <sz val="11"/>
      <color theme="1"/>
      <name val="Calibri (Body)"/>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33">
    <xf numFmtId="0" fontId="0" fillId="0" borderId="0" xfId="0"/>
    <xf numFmtId="0" fontId="3" fillId="0" borderId="0" xfId="0" applyFont="1" applyAlignment="1">
      <alignment horizontal="left"/>
    </xf>
    <xf numFmtId="1" fontId="3" fillId="0" borderId="0" xfId="0" applyNumberFormat="1" applyFont="1" applyAlignment="1">
      <alignment horizontal="left"/>
    </xf>
    <xf numFmtId="0" fontId="4" fillId="0" borderId="0" xfId="0" applyFont="1" applyAlignment="1">
      <alignment horizontal="left"/>
    </xf>
    <xf numFmtId="10" fontId="4" fillId="0" borderId="0" xfId="0" applyNumberFormat="1" applyFont="1" applyAlignment="1">
      <alignment horizontal="left"/>
    </xf>
    <xf numFmtId="0" fontId="5" fillId="0" borderId="0" xfId="0" applyFont="1" applyAlignment="1">
      <alignment horizontal="left"/>
    </xf>
    <xf numFmtId="9" fontId="4" fillId="0" borderId="0" xfId="0" applyNumberFormat="1" applyFont="1" applyAlignment="1">
      <alignment horizontal="left"/>
    </xf>
    <xf numFmtId="2" fontId="4" fillId="0" borderId="0" xfId="0" applyNumberFormat="1" applyFont="1" applyAlignment="1">
      <alignment horizontal="left"/>
    </xf>
    <xf numFmtId="0" fontId="6" fillId="0" borderId="0" xfId="0" applyFont="1" applyAlignment="1">
      <alignment horizontal="left"/>
    </xf>
    <xf numFmtId="0" fontId="0" fillId="0" borderId="0" xfId="0" applyAlignment="1">
      <alignment horizontal="left"/>
    </xf>
    <xf numFmtId="0" fontId="8" fillId="0" borderId="1" xfId="0" applyFont="1" applyBorder="1" applyAlignment="1">
      <alignment horizontal="left"/>
    </xf>
    <xf numFmtId="0" fontId="1" fillId="0" borderId="0" xfId="0" applyFont="1" applyAlignment="1">
      <alignment horizontal="left"/>
    </xf>
    <xf numFmtId="0" fontId="9" fillId="0" borderId="1" xfId="0" applyFont="1" applyBorder="1" applyAlignment="1">
      <alignment horizontal="left"/>
    </xf>
    <xf numFmtId="0" fontId="9" fillId="0" borderId="0" xfId="0" applyFont="1" applyAlignment="1">
      <alignment horizontal="center"/>
    </xf>
    <xf numFmtId="0" fontId="0" fillId="0" borderId="2" xfId="0" applyBorder="1" applyAlignment="1">
      <alignment horizontal="left"/>
    </xf>
    <xf numFmtId="0" fontId="7" fillId="0" borderId="1" xfId="0" applyFont="1" applyBorder="1" applyAlignment="1">
      <alignment horizontal="left"/>
    </xf>
    <xf numFmtId="0" fontId="7" fillId="0" borderId="0" xfId="0" applyFont="1" applyAlignment="1">
      <alignment horizontal="left"/>
    </xf>
    <xf numFmtId="0" fontId="11" fillId="0" borderId="0" xfId="0" applyFont="1" applyAlignment="1">
      <alignment horizontal="left"/>
    </xf>
    <xf numFmtId="0" fontId="7" fillId="0" borderId="1" xfId="0" applyFont="1" applyBorder="1"/>
    <xf numFmtId="164" fontId="0" fillId="0" borderId="0" xfId="0" applyNumberFormat="1" applyAlignment="1">
      <alignment horizontal="left"/>
    </xf>
    <xf numFmtId="0" fontId="0" fillId="0" borderId="2" xfId="0" applyBorder="1"/>
    <xf numFmtId="164" fontId="0" fillId="0" borderId="2" xfId="0" applyNumberFormat="1" applyBorder="1" applyAlignment="1">
      <alignment horizontal="left"/>
    </xf>
    <xf numFmtId="164" fontId="0" fillId="0" borderId="0" xfId="0" applyNumberFormat="1"/>
    <xf numFmtId="164" fontId="9" fillId="0" borderId="1" xfId="0" applyNumberFormat="1" applyFont="1" applyBorder="1" applyAlignment="1">
      <alignment horizontal="left"/>
    </xf>
    <xf numFmtId="165" fontId="0" fillId="0" borderId="0" xfId="0" applyNumberFormat="1" applyAlignment="1">
      <alignment horizontal="left"/>
    </xf>
    <xf numFmtId="164" fontId="7" fillId="0" borderId="1" xfId="0" applyNumberFormat="1" applyFont="1" applyBorder="1" applyAlignment="1">
      <alignment horizontal="left"/>
    </xf>
    <xf numFmtId="49" fontId="7" fillId="0" borderId="1" xfId="0" applyNumberFormat="1" applyFont="1" applyBorder="1" applyAlignment="1">
      <alignment horizontal="left"/>
    </xf>
    <xf numFmtId="49" fontId="0" fillId="0" borderId="0" xfId="0" applyNumberFormat="1" applyAlignment="1">
      <alignment horizontal="left"/>
    </xf>
    <xf numFmtId="166" fontId="0" fillId="0" borderId="0" xfId="0" applyNumberFormat="1" applyAlignment="1">
      <alignment horizontal="left"/>
    </xf>
    <xf numFmtId="49" fontId="0" fillId="0" borderId="2" xfId="0" applyNumberFormat="1" applyBorder="1" applyAlignment="1">
      <alignment horizontal="left"/>
    </xf>
    <xf numFmtId="0" fontId="9" fillId="0" borderId="0" xfId="0" applyFont="1" applyAlignment="1">
      <alignment horizontal="left" vertical="top" wrapText="1"/>
    </xf>
    <xf numFmtId="0" fontId="7" fillId="0" borderId="0" xfId="0" applyFont="1" applyAlignment="1">
      <alignment horizontal="left" wrapText="1"/>
    </xf>
    <xf numFmtId="0" fontId="9" fillId="0" borderId="0" xfId="0" applyFont="1" applyAlignment="1">
      <alignment horizontal="left" wrapText="1"/>
    </xf>
  </cellXfs>
  <cellStyles count="1">
    <cellStyle name="Normal" xfId="0" builtinId="0"/>
  </cellStyles>
  <dxfs count="3">
    <dxf>
      <numFmt numFmtId="15" formatCode="0.00E+00"/>
    </dxf>
    <dxf>
      <numFmt numFmtId="15" formatCode="0.00E+00"/>
    </dxf>
    <dxf>
      <numFmt numFmtId="15" formatCode="0.00E+0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microsoft.com/office/2017/10/relationships/person" Target="persons/perso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21235-E24F-2041-9C4D-C421B5C1FE06}">
  <sheetPr filterMode="1"/>
  <dimension ref="A1:I204"/>
  <sheetViews>
    <sheetView zoomScaleNormal="100" workbookViewId="0">
      <selection activeCell="B122" sqref="B122"/>
    </sheetView>
  </sheetViews>
  <sheetFormatPr defaultColWidth="11" defaultRowHeight="15.75"/>
  <cols>
    <col min="1" max="1" width="13.375" customWidth="1"/>
    <col min="2" max="2" width="38.625" bestFit="1" customWidth="1"/>
    <col min="3" max="3" width="28.375" customWidth="1"/>
    <col min="4" max="4" width="19.625" customWidth="1"/>
    <col min="5" max="7" width="28.375" customWidth="1"/>
    <col min="8" max="8" width="39.5" bestFit="1" customWidth="1"/>
    <col min="9" max="9" width="19.625" customWidth="1"/>
  </cols>
  <sheetData>
    <row r="1" spans="1:9">
      <c r="A1" t="s">
        <v>0</v>
      </c>
    </row>
    <row r="3" spans="1:9">
      <c r="A3" s="10" t="s">
        <v>1</v>
      </c>
      <c r="B3" s="10" t="s">
        <v>2</v>
      </c>
      <c r="C3" s="10" t="s">
        <v>3</v>
      </c>
      <c r="D3" s="10" t="s">
        <v>4</v>
      </c>
      <c r="E3" s="10" t="s">
        <v>5</v>
      </c>
      <c r="F3" s="10" t="s">
        <v>6</v>
      </c>
      <c r="G3" s="10" t="s">
        <v>7</v>
      </c>
      <c r="H3" s="10" t="s">
        <v>8</v>
      </c>
      <c r="I3" s="10" t="s">
        <v>9</v>
      </c>
    </row>
    <row r="4" spans="1:9">
      <c r="A4" s="1">
        <v>28838903</v>
      </c>
      <c r="B4" s="1" t="s">
        <v>114</v>
      </c>
      <c r="C4" s="1" t="s">
        <v>106</v>
      </c>
      <c r="D4" s="1">
        <v>1</v>
      </c>
      <c r="E4" s="1" t="s">
        <v>12</v>
      </c>
      <c r="F4" s="1" t="s">
        <v>13</v>
      </c>
      <c r="G4" s="1" t="s">
        <v>13</v>
      </c>
      <c r="H4" s="1" t="s">
        <v>114</v>
      </c>
      <c r="I4" s="1">
        <v>20041166</v>
      </c>
    </row>
    <row r="5" spans="1:9">
      <c r="A5" s="3">
        <v>25772898</v>
      </c>
      <c r="B5" s="3" t="s">
        <v>130</v>
      </c>
      <c r="C5" s="3" t="s">
        <v>126</v>
      </c>
      <c r="D5" s="3">
        <v>1</v>
      </c>
      <c r="E5" s="3" t="s">
        <v>12</v>
      </c>
      <c r="F5" s="3" t="s">
        <v>36</v>
      </c>
      <c r="G5" s="3">
        <v>3</v>
      </c>
      <c r="H5" s="5" t="s">
        <v>130</v>
      </c>
      <c r="I5" s="3">
        <v>21833088</v>
      </c>
    </row>
    <row r="6" spans="1:9">
      <c r="A6" s="1">
        <v>27629598</v>
      </c>
      <c r="B6" s="1" t="s">
        <v>33</v>
      </c>
      <c r="C6" s="1" t="s">
        <v>27</v>
      </c>
      <c r="D6" s="1">
        <v>1</v>
      </c>
      <c r="E6" s="1" t="s">
        <v>28</v>
      </c>
      <c r="F6" s="1" t="s">
        <v>13</v>
      </c>
      <c r="G6" s="1" t="s">
        <v>13</v>
      </c>
      <c r="H6" s="1" t="s">
        <v>33</v>
      </c>
      <c r="I6" s="1">
        <v>22054870</v>
      </c>
    </row>
    <row r="7" spans="1:9">
      <c r="A7" s="3">
        <v>22128768</v>
      </c>
      <c r="B7" s="3" t="s">
        <v>94</v>
      </c>
      <c r="C7" s="3" t="s">
        <v>95</v>
      </c>
      <c r="D7" s="3">
        <v>1</v>
      </c>
      <c r="E7" s="3" t="s">
        <v>12</v>
      </c>
      <c r="F7" s="3" t="s">
        <v>22</v>
      </c>
      <c r="G7" s="3">
        <v>0.1</v>
      </c>
      <c r="H7" s="3" t="s">
        <v>94</v>
      </c>
      <c r="I7" s="3">
        <v>22057235</v>
      </c>
    </row>
    <row r="8" spans="1:9">
      <c r="A8" s="3">
        <v>32348643</v>
      </c>
      <c r="B8" s="3" t="s">
        <v>73</v>
      </c>
      <c r="C8" s="3" t="s">
        <v>69</v>
      </c>
      <c r="D8" s="3">
        <v>1</v>
      </c>
      <c r="E8" s="3" t="s">
        <v>21</v>
      </c>
      <c r="F8" s="3" t="s">
        <v>13</v>
      </c>
      <c r="G8" s="3" t="s">
        <v>13</v>
      </c>
      <c r="H8" s="3" t="s">
        <v>73</v>
      </c>
      <c r="I8" s="3">
        <v>22523087</v>
      </c>
    </row>
    <row r="9" spans="1:9">
      <c r="A9" s="1">
        <v>27629598</v>
      </c>
      <c r="B9" s="1" t="s">
        <v>192</v>
      </c>
      <c r="C9" s="1" t="s">
        <v>191</v>
      </c>
      <c r="D9" s="1">
        <v>1</v>
      </c>
      <c r="E9" s="1" t="s">
        <v>21</v>
      </c>
      <c r="F9" s="1" t="s">
        <v>13</v>
      </c>
      <c r="G9" s="1" t="s">
        <v>13</v>
      </c>
      <c r="H9" s="1" t="s">
        <v>192</v>
      </c>
      <c r="I9" s="1">
        <v>22610502</v>
      </c>
    </row>
    <row r="10" spans="1:9">
      <c r="A10" s="3">
        <v>29886003</v>
      </c>
      <c r="B10" s="3" t="s">
        <v>136</v>
      </c>
      <c r="C10" s="3" t="s">
        <v>137</v>
      </c>
      <c r="D10" s="3">
        <v>1</v>
      </c>
      <c r="E10" s="3" t="s">
        <v>12</v>
      </c>
      <c r="F10" s="3" t="s">
        <v>17</v>
      </c>
      <c r="G10" s="3">
        <v>1.64</v>
      </c>
      <c r="H10" s="3" t="s">
        <v>136</v>
      </c>
      <c r="I10" s="3">
        <v>23143594</v>
      </c>
    </row>
    <row r="11" spans="1:9">
      <c r="A11" s="1">
        <v>28786792</v>
      </c>
      <c r="B11" s="1" t="s">
        <v>118</v>
      </c>
      <c r="C11" s="1" t="s">
        <v>106</v>
      </c>
      <c r="D11" s="1">
        <v>1</v>
      </c>
      <c r="E11" s="1" t="s">
        <v>12</v>
      </c>
      <c r="F11" s="1" t="s">
        <v>36</v>
      </c>
      <c r="G11" s="1">
        <v>2.63</v>
      </c>
      <c r="H11" s="1" t="s">
        <v>118</v>
      </c>
      <c r="I11" s="1">
        <v>25642632</v>
      </c>
    </row>
    <row r="12" spans="1:9">
      <c r="A12" s="3">
        <v>24996130</v>
      </c>
      <c r="B12" s="3" t="s">
        <v>122</v>
      </c>
      <c r="C12" s="3" t="s">
        <v>121</v>
      </c>
      <c r="D12" s="3">
        <v>1</v>
      </c>
      <c r="E12" s="3" t="s">
        <v>12</v>
      </c>
      <c r="F12" s="3" t="s">
        <v>72</v>
      </c>
      <c r="G12" s="3">
        <v>1.17</v>
      </c>
      <c r="H12" s="3" t="s">
        <v>122</v>
      </c>
      <c r="I12" s="3">
        <v>26502338</v>
      </c>
    </row>
    <row r="13" spans="1:9">
      <c r="A13" s="9">
        <v>26773921</v>
      </c>
      <c r="B13" s="3" t="s">
        <v>181</v>
      </c>
      <c r="C13" s="3" t="s">
        <v>180</v>
      </c>
      <c r="D13" s="3">
        <v>1</v>
      </c>
      <c r="E13" s="1" t="s">
        <v>28</v>
      </c>
      <c r="F13" s="1" t="s">
        <v>17</v>
      </c>
      <c r="G13" s="9">
        <v>2.09</v>
      </c>
      <c r="H13" s="3" t="s">
        <v>181</v>
      </c>
      <c r="I13" s="1">
        <v>27015805</v>
      </c>
    </row>
    <row r="14" spans="1:9">
      <c r="A14" s="1">
        <v>22717127</v>
      </c>
      <c r="B14" s="1" t="s">
        <v>15</v>
      </c>
      <c r="C14" s="1" t="s">
        <v>16</v>
      </c>
      <c r="D14" s="1">
        <v>1</v>
      </c>
      <c r="E14" s="1" t="s">
        <v>12</v>
      </c>
      <c r="F14" s="1" t="s">
        <v>17</v>
      </c>
      <c r="G14" s="1">
        <v>1.1499999999999999</v>
      </c>
      <c r="H14" s="1" t="s">
        <v>15</v>
      </c>
      <c r="I14" s="1">
        <v>27680694</v>
      </c>
    </row>
    <row r="15" spans="1:9">
      <c r="A15" s="3">
        <v>28949960</v>
      </c>
      <c r="B15" s="3" t="s">
        <v>197</v>
      </c>
      <c r="C15" s="3" t="s">
        <v>196</v>
      </c>
      <c r="D15" s="3">
        <v>1</v>
      </c>
      <c r="E15" s="3" t="s">
        <v>12</v>
      </c>
      <c r="F15" s="3" t="s">
        <v>198</v>
      </c>
      <c r="G15" s="4">
        <v>6.0000000000000001E-3</v>
      </c>
      <c r="H15" s="3" t="s">
        <v>197</v>
      </c>
      <c r="I15" s="3">
        <v>27798627</v>
      </c>
    </row>
    <row r="16" spans="1:9">
      <c r="A16" s="1">
        <v>17401034</v>
      </c>
      <c r="B16" s="1" t="s">
        <v>214</v>
      </c>
      <c r="C16" s="1" t="s">
        <v>212</v>
      </c>
      <c r="D16" s="1">
        <v>1</v>
      </c>
      <c r="E16" s="1" t="s">
        <v>12</v>
      </c>
      <c r="F16" s="1" t="s">
        <v>17</v>
      </c>
      <c r="G16" s="1">
        <v>1.1100000000000001</v>
      </c>
      <c r="H16" s="1" t="s">
        <v>214</v>
      </c>
      <c r="I16" s="1">
        <v>27818178</v>
      </c>
    </row>
    <row r="17" spans="1:9" hidden="1">
      <c r="A17" s="1">
        <v>28912008</v>
      </c>
      <c r="B17" s="11" t="s">
        <v>284</v>
      </c>
      <c r="C17" s="1" t="s">
        <v>35</v>
      </c>
      <c r="D17" s="1">
        <v>0</v>
      </c>
      <c r="E17" s="1" t="s">
        <v>13</v>
      </c>
      <c r="F17" s="1" t="s">
        <v>13</v>
      </c>
      <c r="G17" s="1" t="s">
        <v>13</v>
      </c>
      <c r="H17" s="1" t="s">
        <v>13</v>
      </c>
      <c r="I17" s="1" t="s">
        <v>13</v>
      </c>
    </row>
    <row r="18" spans="1:9">
      <c r="A18" s="3">
        <v>34860728</v>
      </c>
      <c r="B18" s="3" t="s">
        <v>63</v>
      </c>
      <c r="C18" s="3" t="s">
        <v>61</v>
      </c>
      <c r="D18" s="3">
        <v>1</v>
      </c>
      <c r="E18" s="3" t="s">
        <v>21</v>
      </c>
      <c r="F18" s="3" t="s">
        <v>13</v>
      </c>
      <c r="G18" s="3" t="s">
        <v>13</v>
      </c>
      <c r="H18" s="3" t="s">
        <v>63</v>
      </c>
      <c r="I18" s="3">
        <v>27864402</v>
      </c>
    </row>
    <row r="19" spans="1:9">
      <c r="A19" s="3">
        <v>33343240</v>
      </c>
      <c r="B19" s="1" t="s">
        <v>193</v>
      </c>
      <c r="C19" s="1" t="s">
        <v>191</v>
      </c>
      <c r="D19" s="1">
        <v>1</v>
      </c>
      <c r="E19" s="1" t="s">
        <v>21</v>
      </c>
      <c r="F19" s="1" t="s">
        <v>13</v>
      </c>
      <c r="G19" s="1" t="s">
        <v>13</v>
      </c>
      <c r="H19" s="1" t="s">
        <v>193</v>
      </c>
      <c r="I19" s="1">
        <v>27989323</v>
      </c>
    </row>
    <row r="20" spans="1:9">
      <c r="A20" s="1">
        <v>27629598</v>
      </c>
      <c r="B20" s="1" t="s">
        <v>195</v>
      </c>
      <c r="C20" s="1" t="s">
        <v>191</v>
      </c>
      <c r="D20" s="1">
        <v>1</v>
      </c>
      <c r="E20" s="1" t="s">
        <v>21</v>
      </c>
      <c r="F20" s="1" t="s">
        <v>13</v>
      </c>
      <c r="G20" s="1" t="s">
        <v>13</v>
      </c>
      <c r="H20" s="1" t="s">
        <v>195</v>
      </c>
      <c r="I20" s="1">
        <v>27989323</v>
      </c>
    </row>
    <row r="21" spans="1:9" hidden="1">
      <c r="A21" s="1">
        <v>29886004</v>
      </c>
      <c r="B21" s="11" t="s">
        <v>246</v>
      </c>
      <c r="C21" s="1" t="s">
        <v>40</v>
      </c>
      <c r="D21" s="1">
        <v>0</v>
      </c>
      <c r="E21" s="1" t="s">
        <v>13</v>
      </c>
      <c r="F21" s="1" t="s">
        <v>13</v>
      </c>
      <c r="G21" s="1" t="s">
        <v>13</v>
      </c>
      <c r="H21" s="1" t="s">
        <v>13</v>
      </c>
      <c r="I21" s="1" t="s">
        <v>13</v>
      </c>
    </row>
    <row r="22" spans="1:9">
      <c r="A22" s="3">
        <v>32348643</v>
      </c>
      <c r="B22" s="3" t="s">
        <v>98</v>
      </c>
      <c r="C22" s="3" t="s">
        <v>95</v>
      </c>
      <c r="D22" s="3">
        <v>1</v>
      </c>
      <c r="E22" s="3" t="s">
        <v>28</v>
      </c>
      <c r="F22" s="3" t="s">
        <v>72</v>
      </c>
      <c r="G22" s="3">
        <v>1.4</v>
      </c>
      <c r="H22" s="3" t="s">
        <v>98</v>
      </c>
      <c r="I22" s="3">
        <v>28067908</v>
      </c>
    </row>
    <row r="23" spans="1:9">
      <c r="A23" s="3">
        <v>19161177</v>
      </c>
      <c r="B23" s="3" t="s">
        <v>99</v>
      </c>
      <c r="C23" s="3" t="s">
        <v>95</v>
      </c>
      <c r="D23" s="3">
        <v>1</v>
      </c>
      <c r="E23" s="3" t="s">
        <v>21</v>
      </c>
      <c r="F23" s="3" t="s">
        <v>13</v>
      </c>
      <c r="G23" s="3" t="s">
        <v>13</v>
      </c>
      <c r="H23" s="3" t="s">
        <v>99</v>
      </c>
      <c r="I23" s="3">
        <v>28067908</v>
      </c>
    </row>
    <row r="24" spans="1:9">
      <c r="A24" s="3">
        <v>25663206</v>
      </c>
      <c r="B24" s="3" t="s">
        <v>102</v>
      </c>
      <c r="C24" s="3" t="s">
        <v>95</v>
      </c>
      <c r="D24" s="3">
        <v>1</v>
      </c>
      <c r="E24" s="3" t="s">
        <v>28</v>
      </c>
      <c r="F24" s="3" t="s">
        <v>17</v>
      </c>
      <c r="G24" s="3">
        <f>(2.24+1.87)/2</f>
        <v>2.0550000000000002</v>
      </c>
      <c r="H24" s="3" t="s">
        <v>102</v>
      </c>
      <c r="I24" s="3">
        <v>28067908</v>
      </c>
    </row>
    <row r="25" spans="1:9" hidden="1">
      <c r="A25" s="1">
        <v>29232566</v>
      </c>
      <c r="B25" s="11" t="s">
        <v>247</v>
      </c>
      <c r="C25" s="1" t="s">
        <v>47</v>
      </c>
      <c r="D25" s="1">
        <v>0</v>
      </c>
      <c r="E25" s="1" t="s">
        <v>13</v>
      </c>
      <c r="F25" s="1" t="s">
        <v>13</v>
      </c>
      <c r="G25" s="1" t="s">
        <v>13</v>
      </c>
      <c r="H25" s="1" t="s">
        <v>13</v>
      </c>
      <c r="I25" s="1" t="s">
        <v>13</v>
      </c>
    </row>
    <row r="26" spans="1:9" hidden="1">
      <c r="A26" s="1">
        <v>29886003</v>
      </c>
      <c r="B26" s="11" t="s">
        <v>248</v>
      </c>
      <c r="C26" s="1" t="s">
        <v>48</v>
      </c>
      <c r="D26" s="1">
        <v>0</v>
      </c>
      <c r="E26" s="1" t="s">
        <v>13</v>
      </c>
      <c r="F26" s="1" t="s">
        <v>13</v>
      </c>
      <c r="G26" s="1" t="s">
        <v>13</v>
      </c>
      <c r="H26" s="1" t="s">
        <v>13</v>
      </c>
      <c r="I26" s="1" t="s">
        <v>13</v>
      </c>
    </row>
    <row r="27" spans="1:9">
      <c r="A27" s="1">
        <v>12093945</v>
      </c>
      <c r="B27" s="1" t="s">
        <v>74</v>
      </c>
      <c r="C27" s="1" t="s">
        <v>69</v>
      </c>
      <c r="D27" s="1">
        <v>1</v>
      </c>
      <c r="E27" s="1" t="s">
        <v>12</v>
      </c>
      <c r="F27" s="1" t="s">
        <v>13</v>
      </c>
      <c r="G27" s="1" t="s">
        <v>13</v>
      </c>
      <c r="H27" s="1" t="s">
        <v>74</v>
      </c>
      <c r="I27" s="1">
        <v>28112199</v>
      </c>
    </row>
    <row r="28" spans="1:9">
      <c r="A28" s="1">
        <v>11879160</v>
      </c>
      <c r="B28" s="1" t="s">
        <v>231</v>
      </c>
      <c r="C28" s="1" t="s">
        <v>230</v>
      </c>
      <c r="D28" s="1">
        <v>1</v>
      </c>
      <c r="E28" s="1" t="s">
        <v>28</v>
      </c>
      <c r="F28" s="1" t="s">
        <v>17</v>
      </c>
      <c r="G28" s="1">
        <v>2.1</v>
      </c>
      <c r="H28" s="1" t="s">
        <v>231</v>
      </c>
      <c r="I28" s="1">
        <v>28440896</v>
      </c>
    </row>
    <row r="29" spans="1:9">
      <c r="A29" s="1">
        <v>33937941</v>
      </c>
      <c r="B29" s="1" t="s">
        <v>96</v>
      </c>
      <c r="C29" s="1" t="s">
        <v>95</v>
      </c>
      <c r="D29" s="1">
        <v>1</v>
      </c>
      <c r="E29" s="1" t="s">
        <v>12</v>
      </c>
      <c r="F29" s="1" t="s">
        <v>72</v>
      </c>
      <c r="G29" s="1">
        <v>1.34</v>
      </c>
      <c r="H29" s="1" t="s">
        <v>96</v>
      </c>
      <c r="I29" s="1">
        <v>28585551</v>
      </c>
    </row>
    <row r="30" spans="1:9">
      <c r="A30" s="3">
        <v>26446894</v>
      </c>
      <c r="B30" s="3" t="s">
        <v>288</v>
      </c>
      <c r="C30" s="3" t="s">
        <v>184</v>
      </c>
      <c r="D30" s="3">
        <v>1</v>
      </c>
      <c r="E30" s="3" t="s">
        <v>21</v>
      </c>
      <c r="F30" s="3" t="s">
        <v>186</v>
      </c>
      <c r="G30" s="3">
        <v>-0.16</v>
      </c>
      <c r="H30" s="3" t="s">
        <v>185</v>
      </c>
      <c r="I30" s="3">
        <v>28613276</v>
      </c>
    </row>
    <row r="31" spans="1:9">
      <c r="A31" s="1">
        <v>29886003</v>
      </c>
      <c r="B31" s="1" t="s">
        <v>53</v>
      </c>
      <c r="C31" s="1" t="s">
        <v>54</v>
      </c>
      <c r="D31" s="1">
        <v>1</v>
      </c>
      <c r="E31" s="1" t="s">
        <v>12</v>
      </c>
      <c r="F31" s="1" t="s">
        <v>17</v>
      </c>
      <c r="G31" s="1">
        <v>1.31</v>
      </c>
      <c r="H31" s="1" t="s">
        <v>53</v>
      </c>
      <c r="I31" s="1">
        <v>28757204</v>
      </c>
    </row>
    <row r="32" spans="1:9">
      <c r="A32" s="1">
        <v>29552990</v>
      </c>
      <c r="B32" s="1" t="s">
        <v>116</v>
      </c>
      <c r="C32" s="1" t="s">
        <v>106</v>
      </c>
      <c r="D32" s="1">
        <v>1</v>
      </c>
      <c r="E32" s="1" t="s">
        <v>12</v>
      </c>
      <c r="F32" s="1" t="s">
        <v>13</v>
      </c>
      <c r="G32" s="1">
        <f>(0.24+0.97)/2</f>
        <v>0.60499999999999998</v>
      </c>
      <c r="H32" s="1" t="s">
        <v>116</v>
      </c>
      <c r="I32" s="1">
        <v>28928442</v>
      </c>
    </row>
    <row r="33" spans="1:9">
      <c r="A33" s="3">
        <v>36515938</v>
      </c>
      <c r="B33" s="3" t="s">
        <v>182</v>
      </c>
      <c r="C33" s="3" t="s">
        <v>180</v>
      </c>
      <c r="D33" s="3">
        <v>1</v>
      </c>
      <c r="E33" s="3" t="s">
        <v>28</v>
      </c>
      <c r="F33" s="3" t="s">
        <v>13</v>
      </c>
      <c r="G33" s="3" t="s">
        <v>13</v>
      </c>
      <c r="H33" s="3" t="s">
        <v>182</v>
      </c>
      <c r="I33" s="3">
        <v>29227965</v>
      </c>
    </row>
    <row r="34" spans="1:9">
      <c r="A34" s="1">
        <v>17707257</v>
      </c>
      <c r="B34" s="1" t="s">
        <v>202</v>
      </c>
      <c r="C34" s="3" t="s">
        <v>196</v>
      </c>
      <c r="D34" s="3">
        <v>1</v>
      </c>
      <c r="E34" s="3" t="s">
        <v>12</v>
      </c>
      <c r="F34" s="3" t="s">
        <v>13</v>
      </c>
      <c r="G34" s="3" t="s">
        <v>13</v>
      </c>
      <c r="H34" s="3" t="s">
        <v>202</v>
      </c>
      <c r="I34" s="3">
        <v>29309628</v>
      </c>
    </row>
    <row r="35" spans="1:9">
      <c r="A35" s="3">
        <v>33799036</v>
      </c>
      <c r="B35" s="3" t="s">
        <v>125</v>
      </c>
      <c r="C35" s="3" t="s">
        <v>126</v>
      </c>
      <c r="D35" s="3">
        <v>1</v>
      </c>
      <c r="E35" s="3" t="s">
        <v>12</v>
      </c>
      <c r="F35" s="3" t="s">
        <v>13</v>
      </c>
      <c r="G35" s="3" t="s">
        <v>13</v>
      </c>
      <c r="H35" s="3" t="s">
        <v>125</v>
      </c>
      <c r="I35" s="3">
        <v>29566793</v>
      </c>
    </row>
    <row r="36" spans="1:9">
      <c r="A36" s="3">
        <v>19161177</v>
      </c>
      <c r="B36" s="3" t="s">
        <v>100</v>
      </c>
      <c r="C36" s="3" t="s">
        <v>95</v>
      </c>
      <c r="D36" s="3">
        <v>1</v>
      </c>
      <c r="E36" s="3" t="s">
        <v>21</v>
      </c>
      <c r="F36" s="3" t="s">
        <v>13</v>
      </c>
      <c r="G36" s="3" t="s">
        <v>13</v>
      </c>
      <c r="H36" s="3" t="s">
        <v>100</v>
      </c>
      <c r="I36" s="3">
        <v>29626450</v>
      </c>
    </row>
    <row r="37" spans="1:9">
      <c r="A37" s="1">
        <v>26600410</v>
      </c>
      <c r="B37" s="1" t="s">
        <v>166</v>
      </c>
      <c r="C37" s="1" t="s">
        <v>165</v>
      </c>
      <c r="D37" s="1">
        <v>1</v>
      </c>
      <c r="E37" s="1" t="s">
        <v>28</v>
      </c>
      <c r="F37" s="1" t="s">
        <v>13</v>
      </c>
      <c r="G37" s="1" t="s">
        <v>13</v>
      </c>
      <c r="H37" s="1" t="s">
        <v>166</v>
      </c>
      <c r="I37" s="1">
        <v>29855537</v>
      </c>
    </row>
    <row r="38" spans="1:9">
      <c r="A38" s="3">
        <v>36250518</v>
      </c>
      <c r="B38" s="3" t="s">
        <v>79</v>
      </c>
      <c r="C38" s="3" t="s">
        <v>77</v>
      </c>
      <c r="D38" s="3">
        <v>1</v>
      </c>
      <c r="E38" s="3" t="s">
        <v>28</v>
      </c>
      <c r="F38" s="3" t="s">
        <v>13</v>
      </c>
      <c r="G38" s="3" t="s">
        <v>13</v>
      </c>
      <c r="H38" s="3" t="s">
        <v>79</v>
      </c>
      <c r="I38" s="3">
        <v>29892015</v>
      </c>
    </row>
    <row r="39" spans="1:9">
      <c r="A39" s="3">
        <v>30480317</v>
      </c>
      <c r="B39" s="3" t="s">
        <v>210</v>
      </c>
      <c r="C39" s="3" t="s">
        <v>208</v>
      </c>
      <c r="D39" s="3">
        <v>1</v>
      </c>
      <c r="E39" s="3" t="s">
        <v>12</v>
      </c>
      <c r="F39" s="3" t="s">
        <v>13</v>
      </c>
      <c r="G39" s="3" t="s">
        <v>13</v>
      </c>
      <c r="H39" s="3" t="s">
        <v>210</v>
      </c>
      <c r="I39" s="3">
        <v>29970889</v>
      </c>
    </row>
    <row r="40" spans="1:9">
      <c r="A40" s="1">
        <v>11315232</v>
      </c>
      <c r="B40" s="1" t="s">
        <v>217</v>
      </c>
      <c r="C40" s="1" t="s">
        <v>212</v>
      </c>
      <c r="D40" s="1">
        <v>1</v>
      </c>
      <c r="E40" s="1" t="s">
        <v>12</v>
      </c>
      <c r="F40" s="1" t="s">
        <v>17</v>
      </c>
      <c r="G40" s="1">
        <f>(3.32+2.39)/2</f>
        <v>2.855</v>
      </c>
      <c r="H40" s="11" t="s">
        <v>289</v>
      </c>
      <c r="I40" s="1">
        <v>29987013</v>
      </c>
    </row>
    <row r="41" spans="1:9">
      <c r="A41" s="1">
        <v>34254060</v>
      </c>
      <c r="B41" s="1" t="s">
        <v>89</v>
      </c>
      <c r="C41" s="1" t="s">
        <v>90</v>
      </c>
      <c r="D41" s="1">
        <v>1</v>
      </c>
      <c r="E41" s="1" t="s">
        <v>12</v>
      </c>
      <c r="F41" s="1" t="s">
        <v>17</v>
      </c>
      <c r="G41" s="1">
        <v>1.4</v>
      </c>
      <c r="H41" s="1" t="s">
        <v>89</v>
      </c>
      <c r="I41" s="1">
        <v>30013184</v>
      </c>
    </row>
    <row r="42" spans="1:9">
      <c r="A42" s="3">
        <v>24996130</v>
      </c>
      <c r="B42" s="3" t="s">
        <v>81</v>
      </c>
      <c r="C42" s="1" t="s">
        <v>77</v>
      </c>
      <c r="D42" s="3">
        <v>1</v>
      </c>
      <c r="E42" s="3" t="s">
        <v>21</v>
      </c>
      <c r="F42" s="3" t="s">
        <v>72</v>
      </c>
      <c r="G42" s="3">
        <v>1.33</v>
      </c>
      <c r="H42" s="3" t="s">
        <v>81</v>
      </c>
      <c r="I42" s="3">
        <v>30224653</v>
      </c>
    </row>
    <row r="43" spans="1:9">
      <c r="A43" s="3">
        <v>29886003</v>
      </c>
      <c r="B43" s="3" t="s">
        <v>169</v>
      </c>
      <c r="C43" s="3" t="s">
        <v>170</v>
      </c>
      <c r="D43" s="3">
        <v>1</v>
      </c>
      <c r="E43" s="3" t="s">
        <v>12</v>
      </c>
      <c r="F43" s="3" t="s">
        <v>17</v>
      </c>
      <c r="G43" s="3">
        <v>1.41</v>
      </c>
      <c r="H43" s="3" t="s">
        <v>169</v>
      </c>
      <c r="I43" s="3">
        <v>30239722</v>
      </c>
    </row>
    <row r="44" spans="1:9">
      <c r="A44" s="1">
        <v>29886003</v>
      </c>
      <c r="B44" s="1" t="s">
        <v>88</v>
      </c>
      <c r="C44" s="1" t="s">
        <v>87</v>
      </c>
      <c r="D44" s="1">
        <v>1</v>
      </c>
      <c r="E44" s="1" t="s">
        <v>12</v>
      </c>
      <c r="F44" s="1" t="s">
        <v>17</v>
      </c>
      <c r="G44" s="1">
        <v>1.21</v>
      </c>
      <c r="H44" s="1" t="s">
        <v>88</v>
      </c>
      <c r="I44" s="1">
        <v>30339177</v>
      </c>
    </row>
    <row r="45" spans="1:9">
      <c r="A45" s="1">
        <v>30480317</v>
      </c>
      <c r="B45" s="1" t="s">
        <v>228</v>
      </c>
      <c r="C45" s="1" t="s">
        <v>226</v>
      </c>
      <c r="D45" s="1">
        <v>1</v>
      </c>
      <c r="E45" s="1" t="s">
        <v>21</v>
      </c>
      <c r="F45" s="1" t="s">
        <v>36</v>
      </c>
      <c r="G45" s="1">
        <f>(2.3+3.7)/2</f>
        <v>3</v>
      </c>
      <c r="H45" s="1" t="s">
        <v>228</v>
      </c>
      <c r="I45" s="1">
        <v>30482948</v>
      </c>
    </row>
    <row r="46" spans="1:9">
      <c r="A46" s="3">
        <v>16259539</v>
      </c>
      <c r="B46" s="3" t="s">
        <v>25</v>
      </c>
      <c r="C46" s="3" t="s">
        <v>20</v>
      </c>
      <c r="D46" s="3">
        <v>1</v>
      </c>
      <c r="E46" s="3" t="s">
        <v>21</v>
      </c>
      <c r="F46" s="3" t="s">
        <v>13</v>
      </c>
      <c r="G46" s="3" t="s">
        <v>13</v>
      </c>
      <c r="H46" s="3" t="s">
        <v>25</v>
      </c>
      <c r="I46" s="3">
        <v>30531941</v>
      </c>
    </row>
    <row r="47" spans="1:9">
      <c r="A47" s="3">
        <v>23415826</v>
      </c>
      <c r="B47" s="3" t="s">
        <v>189</v>
      </c>
      <c r="C47" s="3" t="s">
        <v>184</v>
      </c>
      <c r="D47" s="3">
        <v>1</v>
      </c>
      <c r="E47" s="3" t="s">
        <v>12</v>
      </c>
      <c r="F47" s="3" t="s">
        <v>13</v>
      </c>
      <c r="G47" s="3" t="s">
        <v>13</v>
      </c>
      <c r="H47" s="3" t="s">
        <v>189</v>
      </c>
      <c r="I47" s="3">
        <v>30531941</v>
      </c>
    </row>
    <row r="48" spans="1:9">
      <c r="A48" s="3">
        <v>31974072</v>
      </c>
      <c r="B48" s="3" t="s">
        <v>128</v>
      </c>
      <c r="C48" s="3" t="s">
        <v>126</v>
      </c>
      <c r="D48" s="3">
        <v>1</v>
      </c>
      <c r="E48" s="3" t="s">
        <v>28</v>
      </c>
      <c r="F48" s="3" t="s">
        <v>13</v>
      </c>
      <c r="G48" s="3" t="s">
        <v>13</v>
      </c>
      <c r="H48" s="3" t="s">
        <v>128</v>
      </c>
      <c r="I48" s="3">
        <v>30531953</v>
      </c>
    </row>
    <row r="49" spans="1:9">
      <c r="A49" s="3">
        <v>26271451</v>
      </c>
      <c r="B49" s="3" t="s">
        <v>64</v>
      </c>
      <c r="C49" s="3" t="s">
        <v>65</v>
      </c>
      <c r="D49" s="3">
        <v>1</v>
      </c>
      <c r="E49" s="3" t="s">
        <v>28</v>
      </c>
      <c r="F49" s="3" t="s">
        <v>66</v>
      </c>
      <c r="G49" s="3">
        <v>1.22</v>
      </c>
      <c r="H49" s="3" t="s">
        <v>64</v>
      </c>
      <c r="I49" s="3">
        <v>30572963</v>
      </c>
    </row>
    <row r="50" spans="1:9">
      <c r="A50" s="3">
        <v>29886003</v>
      </c>
      <c r="B50" s="3" t="s">
        <v>205</v>
      </c>
      <c r="C50" s="3" t="s">
        <v>206</v>
      </c>
      <c r="D50" s="3">
        <v>1</v>
      </c>
      <c r="E50" s="3" t="s">
        <v>12</v>
      </c>
      <c r="F50" s="3" t="s">
        <v>17</v>
      </c>
      <c r="G50" s="3">
        <v>2.71</v>
      </c>
      <c r="H50" s="3" t="s">
        <v>205</v>
      </c>
      <c r="I50" s="3">
        <v>30583798</v>
      </c>
    </row>
    <row r="51" spans="1:9">
      <c r="A51" s="3">
        <v>12893098</v>
      </c>
      <c r="B51" s="3" t="s">
        <v>160</v>
      </c>
      <c r="C51" s="3" t="s">
        <v>161</v>
      </c>
      <c r="D51" s="3">
        <v>1</v>
      </c>
      <c r="E51" s="3" t="s">
        <v>28</v>
      </c>
      <c r="F51" s="3" t="s">
        <v>13</v>
      </c>
      <c r="G51" s="3" t="s">
        <v>13</v>
      </c>
      <c r="H51" s="3" t="s">
        <v>160</v>
      </c>
      <c r="I51" s="3">
        <v>30643258</v>
      </c>
    </row>
    <row r="52" spans="1:9">
      <c r="A52" s="3">
        <v>28463712</v>
      </c>
      <c r="B52" s="3" t="s">
        <v>19</v>
      </c>
      <c r="C52" s="3" t="s">
        <v>20</v>
      </c>
      <c r="D52" s="3">
        <v>1</v>
      </c>
      <c r="E52" s="3" t="s">
        <v>21</v>
      </c>
      <c r="F52" s="3" t="s">
        <v>22</v>
      </c>
      <c r="G52" s="3">
        <v>0.2</v>
      </c>
      <c r="H52" s="3" t="s">
        <v>19</v>
      </c>
      <c r="I52" s="3">
        <v>30696823</v>
      </c>
    </row>
    <row r="53" spans="1:9">
      <c r="A53" s="3">
        <v>33743882</v>
      </c>
      <c r="B53" s="3" t="s">
        <v>285</v>
      </c>
      <c r="C53" s="3" t="s">
        <v>61</v>
      </c>
      <c r="D53" s="3">
        <v>1</v>
      </c>
      <c r="E53" s="3" t="s">
        <v>28</v>
      </c>
      <c r="F53" s="3" t="s">
        <v>62</v>
      </c>
      <c r="G53" s="6">
        <v>0.24</v>
      </c>
      <c r="H53" s="3" t="s">
        <v>60</v>
      </c>
      <c r="I53" s="3">
        <v>30729179</v>
      </c>
    </row>
    <row r="54" spans="1:9">
      <c r="A54" s="3">
        <v>29886003</v>
      </c>
      <c r="B54" s="3" t="s">
        <v>23</v>
      </c>
      <c r="C54" s="3" t="s">
        <v>20</v>
      </c>
      <c r="D54" s="3">
        <v>1</v>
      </c>
      <c r="E54" s="3" t="s">
        <v>12</v>
      </c>
      <c r="F54" s="3" t="s">
        <v>17</v>
      </c>
      <c r="G54" s="3">
        <v>2.6</v>
      </c>
      <c r="H54" s="3" t="s">
        <v>23</v>
      </c>
      <c r="I54" s="3">
        <v>30804565</v>
      </c>
    </row>
    <row r="55" spans="1:9">
      <c r="A55" s="3">
        <v>28175262</v>
      </c>
      <c r="B55" s="3" t="s">
        <v>123</v>
      </c>
      <c r="C55" s="3" t="s">
        <v>121</v>
      </c>
      <c r="D55" s="3">
        <v>1</v>
      </c>
      <c r="E55" s="3" t="s">
        <v>21</v>
      </c>
      <c r="F55" s="3" t="s">
        <v>36</v>
      </c>
      <c r="G55" s="3">
        <v>6</v>
      </c>
      <c r="H55" s="3" t="s">
        <v>123</v>
      </c>
      <c r="I55" s="3">
        <v>31194737</v>
      </c>
    </row>
    <row r="56" spans="1:9">
      <c r="A56" s="1">
        <v>24168753</v>
      </c>
      <c r="B56" s="1" t="s">
        <v>29</v>
      </c>
      <c r="C56" s="1" t="s">
        <v>27</v>
      </c>
      <c r="D56" s="1">
        <v>1</v>
      </c>
      <c r="E56" s="1" t="s">
        <v>28</v>
      </c>
      <c r="F56" s="1" t="s">
        <v>22</v>
      </c>
      <c r="G56" s="1">
        <f>(0.34+0.65)/2</f>
        <v>0.495</v>
      </c>
      <c r="H56" s="1" t="s">
        <v>29</v>
      </c>
      <c r="I56" s="1">
        <v>31201950</v>
      </c>
    </row>
    <row r="57" spans="1:9">
      <c r="A57" s="1">
        <v>34421672</v>
      </c>
      <c r="B57" s="1" t="s">
        <v>133</v>
      </c>
      <c r="C57" s="1" t="s">
        <v>134</v>
      </c>
      <c r="D57" s="1">
        <v>1</v>
      </c>
      <c r="E57" s="1" t="s">
        <v>12</v>
      </c>
      <c r="F57" s="1" t="s">
        <v>36</v>
      </c>
      <c r="G57" s="1">
        <v>1.72</v>
      </c>
      <c r="H57" s="1" t="s">
        <v>133</v>
      </c>
      <c r="I57" s="1">
        <v>31371054</v>
      </c>
    </row>
    <row r="58" spans="1:9">
      <c r="A58" s="1">
        <v>31955278</v>
      </c>
      <c r="B58" s="1" t="s">
        <v>24</v>
      </c>
      <c r="C58" s="1" t="s">
        <v>20</v>
      </c>
      <c r="D58" s="1">
        <v>1</v>
      </c>
      <c r="E58" s="1" t="s">
        <v>12</v>
      </c>
      <c r="F58" s="1" t="s">
        <v>13</v>
      </c>
      <c r="G58" s="1" t="s">
        <v>13</v>
      </c>
      <c r="H58" s="1" t="s">
        <v>24</v>
      </c>
      <c r="I58" s="1">
        <v>31427789</v>
      </c>
    </row>
    <row r="59" spans="1:9">
      <c r="A59" s="3">
        <v>29886003</v>
      </c>
      <c r="B59" s="3" t="s">
        <v>37</v>
      </c>
      <c r="C59" s="3" t="s">
        <v>35</v>
      </c>
      <c r="D59" s="3">
        <v>1</v>
      </c>
      <c r="E59" s="3" t="s">
        <v>12</v>
      </c>
      <c r="F59" s="3" t="s">
        <v>36</v>
      </c>
      <c r="G59" s="3">
        <v>0.76</v>
      </c>
      <c r="H59" s="3" t="s">
        <v>37</v>
      </c>
      <c r="I59" s="3">
        <v>31427789</v>
      </c>
    </row>
    <row r="60" spans="1:9">
      <c r="A60" s="3">
        <v>27629598</v>
      </c>
      <c r="B60" s="3" t="s">
        <v>57</v>
      </c>
      <c r="C60" s="3" t="s">
        <v>58</v>
      </c>
      <c r="D60" s="3">
        <v>1</v>
      </c>
      <c r="E60" s="3" t="s">
        <v>28</v>
      </c>
      <c r="F60" s="3" t="s">
        <v>36</v>
      </c>
      <c r="G60" s="7">
        <v>1.6</v>
      </c>
      <c r="H60" s="3" t="s">
        <v>57</v>
      </c>
      <c r="I60" s="3">
        <v>31427789</v>
      </c>
    </row>
    <row r="61" spans="1:9">
      <c r="A61" s="3">
        <v>28641155</v>
      </c>
      <c r="B61" s="3" t="s">
        <v>68</v>
      </c>
      <c r="C61" s="3" t="s">
        <v>69</v>
      </c>
      <c r="D61" s="3">
        <v>1</v>
      </c>
      <c r="E61" s="3" t="s">
        <v>21</v>
      </c>
      <c r="F61" s="3" t="s">
        <v>17</v>
      </c>
      <c r="G61" s="3">
        <v>1.3</v>
      </c>
      <c r="H61" s="3" t="s">
        <v>68</v>
      </c>
      <c r="I61" s="3">
        <v>31427789</v>
      </c>
    </row>
    <row r="62" spans="1:9">
      <c r="A62" s="3">
        <v>34706453</v>
      </c>
      <c r="B62" s="3" t="s">
        <v>70</v>
      </c>
      <c r="C62" s="3" t="s">
        <v>69</v>
      </c>
      <c r="D62" s="3">
        <v>1</v>
      </c>
      <c r="E62" s="3" t="s">
        <v>21</v>
      </c>
      <c r="F62" s="3" t="s">
        <v>13</v>
      </c>
      <c r="G62" s="3" t="s">
        <v>13</v>
      </c>
      <c r="H62" s="3" t="s">
        <v>70</v>
      </c>
      <c r="I62" s="3">
        <v>31427789</v>
      </c>
    </row>
    <row r="63" spans="1:9">
      <c r="A63" s="3">
        <v>36250518</v>
      </c>
      <c r="B63" s="3" t="s">
        <v>71</v>
      </c>
      <c r="C63" s="3" t="s">
        <v>69</v>
      </c>
      <c r="D63" s="3">
        <v>1</v>
      </c>
      <c r="E63" s="3" t="s">
        <v>28</v>
      </c>
      <c r="F63" s="3" t="s">
        <v>72</v>
      </c>
      <c r="G63" s="3">
        <v>1.1000000000000001</v>
      </c>
      <c r="H63" s="3" t="s">
        <v>71</v>
      </c>
      <c r="I63" s="3">
        <v>31427789</v>
      </c>
    </row>
    <row r="64" spans="1:9">
      <c r="A64" s="3">
        <v>31974072</v>
      </c>
      <c r="B64" s="3" t="s">
        <v>129</v>
      </c>
      <c r="C64" s="3" t="s">
        <v>126</v>
      </c>
      <c r="D64" s="3">
        <v>1</v>
      </c>
      <c r="E64" s="3" t="s">
        <v>12</v>
      </c>
      <c r="F64" s="3" t="s">
        <v>13</v>
      </c>
      <c r="G64" s="3" t="s">
        <v>13</v>
      </c>
      <c r="H64" s="3" t="s">
        <v>129</v>
      </c>
      <c r="I64" s="3">
        <v>31427789</v>
      </c>
    </row>
    <row r="65" spans="1:9">
      <c r="A65" s="3">
        <v>16950996</v>
      </c>
      <c r="B65" s="3" t="s">
        <v>140</v>
      </c>
      <c r="C65" s="3" t="s">
        <v>141</v>
      </c>
      <c r="D65" s="3">
        <v>1</v>
      </c>
      <c r="E65" s="3" t="s">
        <v>28</v>
      </c>
      <c r="F65" s="3" t="s">
        <v>17</v>
      </c>
      <c r="G65" s="3">
        <f>(1.74+3.44)/2</f>
        <v>2.59</v>
      </c>
      <c r="H65" s="3" t="s">
        <v>140</v>
      </c>
      <c r="I65" s="3">
        <v>31427789</v>
      </c>
    </row>
    <row r="66" spans="1:9">
      <c r="A66" s="3">
        <v>36058357</v>
      </c>
      <c r="B66" s="3" t="s">
        <v>147</v>
      </c>
      <c r="C66" s="3" t="s">
        <v>146</v>
      </c>
      <c r="D66" s="3">
        <v>1</v>
      </c>
      <c r="E66" s="3" t="s">
        <v>12</v>
      </c>
      <c r="F66" s="3" t="s">
        <v>22</v>
      </c>
      <c r="G66" s="3">
        <v>0.26</v>
      </c>
      <c r="H66" s="3" t="s">
        <v>147</v>
      </c>
      <c r="I66" s="3">
        <v>31427789</v>
      </c>
    </row>
    <row r="67" spans="1:9">
      <c r="A67" s="1">
        <v>33715045</v>
      </c>
      <c r="B67" s="11" t="s">
        <v>286</v>
      </c>
      <c r="C67" s="1" t="s">
        <v>158</v>
      </c>
      <c r="D67" s="1">
        <v>1</v>
      </c>
      <c r="E67" s="1" t="s">
        <v>28</v>
      </c>
      <c r="F67" s="1" t="s">
        <v>13</v>
      </c>
      <c r="G67" s="1" t="s">
        <v>13</v>
      </c>
      <c r="H67" s="1" t="s">
        <v>157</v>
      </c>
      <c r="I67" s="1">
        <v>31427789</v>
      </c>
    </row>
    <row r="68" spans="1:9">
      <c r="A68" s="1">
        <v>26458894</v>
      </c>
      <c r="B68" s="11" t="s">
        <v>287</v>
      </c>
      <c r="C68" s="1" t="s">
        <v>158</v>
      </c>
      <c r="D68" s="1">
        <v>1</v>
      </c>
      <c r="E68" s="1" t="s">
        <v>12</v>
      </c>
      <c r="F68" s="1" t="s">
        <v>159</v>
      </c>
      <c r="G68" s="1">
        <f>(1.35+3.66)/2</f>
        <v>2.5049999999999999</v>
      </c>
      <c r="H68" s="1" t="s">
        <v>157</v>
      </c>
      <c r="I68" s="1">
        <v>31427789</v>
      </c>
    </row>
    <row r="69" spans="1:9">
      <c r="A69" s="1">
        <v>33104205</v>
      </c>
      <c r="B69" s="1" t="s">
        <v>157</v>
      </c>
      <c r="C69" s="1" t="s">
        <v>158</v>
      </c>
      <c r="D69" s="1">
        <v>1</v>
      </c>
      <c r="E69" s="1" t="s">
        <v>28</v>
      </c>
      <c r="F69" s="1" t="s">
        <v>36</v>
      </c>
      <c r="G69" s="1">
        <v>2.02</v>
      </c>
      <c r="H69" s="1" t="s">
        <v>157</v>
      </c>
      <c r="I69" s="1">
        <v>31427789</v>
      </c>
    </row>
    <row r="70" spans="1:9">
      <c r="A70" s="3">
        <v>25462417</v>
      </c>
      <c r="B70" s="3" t="s">
        <v>162</v>
      </c>
      <c r="C70" s="3" t="s">
        <v>163</v>
      </c>
      <c r="D70" s="3">
        <v>1</v>
      </c>
      <c r="E70" s="3" t="s">
        <v>28</v>
      </c>
      <c r="F70" s="3" t="s">
        <v>13</v>
      </c>
      <c r="G70" s="3" t="s">
        <v>13</v>
      </c>
      <c r="H70" s="3" t="s">
        <v>162</v>
      </c>
      <c r="I70" s="3">
        <v>31427789</v>
      </c>
    </row>
    <row r="71" spans="1:9">
      <c r="A71" s="1">
        <v>12470316</v>
      </c>
      <c r="B71" s="1" t="s">
        <v>164</v>
      </c>
      <c r="C71" s="1" t="s">
        <v>165</v>
      </c>
      <c r="D71" s="1">
        <v>1</v>
      </c>
      <c r="E71" s="1" t="s">
        <v>12</v>
      </c>
      <c r="F71" s="1" t="s">
        <v>13</v>
      </c>
      <c r="G71" s="1" t="s">
        <v>13</v>
      </c>
      <c r="H71" s="1" t="s">
        <v>164</v>
      </c>
      <c r="I71" s="1">
        <v>31427789</v>
      </c>
    </row>
    <row r="72" spans="1:9">
      <c r="A72" s="9">
        <v>21820466</v>
      </c>
      <c r="B72" s="3" t="s">
        <v>188</v>
      </c>
      <c r="C72" s="3" t="s">
        <v>184</v>
      </c>
      <c r="D72" s="3">
        <v>1</v>
      </c>
      <c r="E72" s="3" t="s">
        <v>12</v>
      </c>
      <c r="F72" s="3" t="s">
        <v>17</v>
      </c>
      <c r="G72" s="9">
        <f>(0.37+0.55)/2</f>
        <v>0.46</v>
      </c>
      <c r="H72" s="3" t="s">
        <v>188</v>
      </c>
      <c r="I72" s="1">
        <v>31427789</v>
      </c>
    </row>
    <row r="73" spans="1:9">
      <c r="A73" s="3">
        <v>17895237</v>
      </c>
      <c r="B73" s="3" t="s">
        <v>200</v>
      </c>
      <c r="C73" s="3" t="s">
        <v>196</v>
      </c>
      <c r="D73" s="3">
        <v>1</v>
      </c>
      <c r="E73" s="3" t="s">
        <v>28</v>
      </c>
      <c r="F73" s="3" t="s">
        <v>17</v>
      </c>
      <c r="G73" s="1">
        <v>0.66</v>
      </c>
      <c r="H73" s="3" t="s">
        <v>200</v>
      </c>
      <c r="I73" s="1">
        <v>31427789</v>
      </c>
    </row>
    <row r="74" spans="1:9" hidden="1">
      <c r="A74" s="1">
        <v>29886003</v>
      </c>
      <c r="B74" s="11" t="s">
        <v>249</v>
      </c>
      <c r="C74" s="1" t="s">
        <v>106</v>
      </c>
      <c r="D74" s="1">
        <v>0</v>
      </c>
      <c r="E74" s="1" t="s">
        <v>13</v>
      </c>
      <c r="F74" s="1" t="s">
        <v>13</v>
      </c>
      <c r="G74" s="1" t="s">
        <v>13</v>
      </c>
      <c r="H74" s="1" t="s">
        <v>13</v>
      </c>
      <c r="I74" s="1" t="s">
        <v>13</v>
      </c>
    </row>
    <row r="75" spans="1:9">
      <c r="A75" s="3">
        <v>30577941</v>
      </c>
      <c r="B75" s="3" t="s">
        <v>203</v>
      </c>
      <c r="C75" s="3" t="s">
        <v>196</v>
      </c>
      <c r="D75" s="3">
        <v>1</v>
      </c>
      <c r="E75" s="3" t="s">
        <v>28</v>
      </c>
      <c r="F75" s="3" t="s">
        <v>17</v>
      </c>
      <c r="G75" s="3">
        <v>1.38</v>
      </c>
      <c r="H75" s="3" t="s">
        <v>203</v>
      </c>
      <c r="I75" s="3">
        <v>31427789</v>
      </c>
    </row>
    <row r="76" spans="1:9">
      <c r="A76" s="1">
        <v>34886815</v>
      </c>
      <c r="B76" s="1" t="s">
        <v>204</v>
      </c>
      <c r="C76" s="1" t="s">
        <v>196</v>
      </c>
      <c r="D76" s="1">
        <v>1</v>
      </c>
      <c r="E76" s="1" t="s">
        <v>12</v>
      </c>
      <c r="F76" s="1" t="s">
        <v>13</v>
      </c>
      <c r="G76" s="1" t="s">
        <v>13</v>
      </c>
      <c r="H76" s="1" t="s">
        <v>204</v>
      </c>
      <c r="I76" s="1">
        <v>31427789</v>
      </c>
    </row>
    <row r="77" spans="1:9">
      <c r="A77" s="3">
        <v>9707383</v>
      </c>
      <c r="B77" s="3" t="s">
        <v>229</v>
      </c>
      <c r="C77" s="3" t="s">
        <v>230</v>
      </c>
      <c r="D77" s="3">
        <v>1</v>
      </c>
      <c r="E77" s="3" t="s">
        <v>12</v>
      </c>
      <c r="F77" s="3" t="s">
        <v>13</v>
      </c>
      <c r="G77" s="3" t="s">
        <v>13</v>
      </c>
      <c r="H77" s="3" t="s">
        <v>229</v>
      </c>
      <c r="I77" s="3">
        <v>31427789</v>
      </c>
    </row>
    <row r="78" spans="1:9">
      <c r="A78" s="1">
        <v>22694991</v>
      </c>
      <c r="B78" s="11" t="s">
        <v>268</v>
      </c>
      <c r="C78" s="1" t="s">
        <v>240</v>
      </c>
      <c r="D78" s="1">
        <v>1</v>
      </c>
      <c r="E78" s="1" t="s">
        <v>28</v>
      </c>
      <c r="F78" s="1" t="s">
        <v>36</v>
      </c>
      <c r="G78" s="1">
        <v>3</v>
      </c>
      <c r="H78" s="1" t="s">
        <v>243</v>
      </c>
      <c r="I78" s="1">
        <v>31427789</v>
      </c>
    </row>
    <row r="79" spans="1:9">
      <c r="A79" s="1">
        <v>23408506</v>
      </c>
      <c r="B79" s="11" t="s">
        <v>282</v>
      </c>
      <c r="C79" s="1" t="s">
        <v>240</v>
      </c>
      <c r="D79" s="1">
        <v>1</v>
      </c>
      <c r="E79" s="1" t="s">
        <v>12</v>
      </c>
      <c r="F79" s="1" t="s">
        <v>13</v>
      </c>
      <c r="G79" s="1" t="s">
        <v>13</v>
      </c>
      <c r="H79" s="1" t="s">
        <v>243</v>
      </c>
      <c r="I79" s="1">
        <v>31427789</v>
      </c>
    </row>
    <row r="80" spans="1:9">
      <c r="A80" s="1">
        <v>34672991</v>
      </c>
      <c r="B80" s="11" t="s">
        <v>283</v>
      </c>
      <c r="C80" s="11" t="s">
        <v>244</v>
      </c>
      <c r="D80" s="1">
        <v>1</v>
      </c>
      <c r="E80" s="1" t="s">
        <v>12</v>
      </c>
      <c r="F80" s="1" t="s">
        <v>17</v>
      </c>
      <c r="G80" s="1">
        <f>(6.3+3.49+2.85+1.81)/4</f>
        <v>3.6124999999999998</v>
      </c>
      <c r="H80" s="1" t="s">
        <v>243</v>
      </c>
      <c r="I80" s="1">
        <v>31427789</v>
      </c>
    </row>
    <row r="81" spans="1:9">
      <c r="A81" s="1">
        <v>24270310</v>
      </c>
      <c r="B81" s="1" t="s">
        <v>220</v>
      </c>
      <c r="C81" s="1" t="s">
        <v>221</v>
      </c>
      <c r="D81" s="1">
        <v>1</v>
      </c>
      <c r="E81" s="1" t="s">
        <v>12</v>
      </c>
      <c r="F81" s="1" t="s">
        <v>13</v>
      </c>
      <c r="G81" s="1" t="s">
        <v>13</v>
      </c>
      <c r="H81" s="1" t="s">
        <v>220</v>
      </c>
      <c r="I81" s="1">
        <v>31462767</v>
      </c>
    </row>
    <row r="82" spans="1:9">
      <c r="A82" s="3">
        <v>29886003</v>
      </c>
      <c r="B82" s="3" t="s">
        <v>18</v>
      </c>
      <c r="C82" s="3" t="s">
        <v>16</v>
      </c>
      <c r="D82" s="3">
        <v>1</v>
      </c>
      <c r="E82" s="3" t="s">
        <v>12</v>
      </c>
      <c r="F82" s="3" t="s">
        <v>17</v>
      </c>
      <c r="G82" s="3">
        <v>1.08</v>
      </c>
      <c r="H82" s="3" t="s">
        <v>18</v>
      </c>
      <c r="I82" s="3">
        <v>31477735</v>
      </c>
    </row>
    <row r="83" spans="1:9">
      <c r="A83" s="3">
        <v>25892882</v>
      </c>
      <c r="B83" s="3" t="s">
        <v>97</v>
      </c>
      <c r="C83" s="3" t="s">
        <v>95</v>
      </c>
      <c r="D83" s="3">
        <v>1</v>
      </c>
      <c r="E83" s="3" t="s">
        <v>12</v>
      </c>
      <c r="F83" s="3" t="s">
        <v>13</v>
      </c>
      <c r="G83" s="3" t="s">
        <v>13</v>
      </c>
      <c r="H83" s="3" t="s">
        <v>97</v>
      </c>
      <c r="I83" s="3">
        <v>31527586</v>
      </c>
    </row>
    <row r="84" spans="1:9">
      <c r="A84" s="3">
        <v>29886003</v>
      </c>
      <c r="B84" s="3" t="s">
        <v>167</v>
      </c>
      <c r="C84" s="3" t="s">
        <v>168</v>
      </c>
      <c r="D84" s="3">
        <v>1</v>
      </c>
      <c r="E84" s="3" t="s">
        <v>12</v>
      </c>
      <c r="F84" s="3" t="s">
        <v>17</v>
      </c>
      <c r="G84" s="3">
        <v>1.45</v>
      </c>
      <c r="H84" s="3" t="s">
        <v>167</v>
      </c>
      <c r="I84" s="3">
        <v>31589552</v>
      </c>
    </row>
    <row r="85" spans="1:9">
      <c r="A85" s="1">
        <v>32891927</v>
      </c>
      <c r="B85" s="1" t="s">
        <v>26</v>
      </c>
      <c r="C85" s="1" t="s">
        <v>27</v>
      </c>
      <c r="D85" s="1">
        <v>1</v>
      </c>
      <c r="E85" s="1" t="s">
        <v>28</v>
      </c>
      <c r="F85" s="1" t="s">
        <v>22</v>
      </c>
      <c r="G85" s="1">
        <v>0.59</v>
      </c>
      <c r="H85" s="1" t="s">
        <v>26</v>
      </c>
      <c r="I85" s="8">
        <v>31596458</v>
      </c>
    </row>
    <row r="86" spans="1:9">
      <c r="A86" s="3">
        <v>30480317</v>
      </c>
      <c r="B86" s="3" t="s">
        <v>215</v>
      </c>
      <c r="C86" s="3" t="s">
        <v>212</v>
      </c>
      <c r="D86" s="3">
        <v>1</v>
      </c>
      <c r="E86" s="3" t="s">
        <v>12</v>
      </c>
      <c r="F86" s="3" t="s">
        <v>13</v>
      </c>
      <c r="G86" s="3" t="s">
        <v>13</v>
      </c>
      <c r="H86" s="3" t="s">
        <v>215</v>
      </c>
      <c r="I86" s="3">
        <v>31844048</v>
      </c>
    </row>
    <row r="87" spans="1:9">
      <c r="A87" s="3">
        <v>24996130</v>
      </c>
      <c r="B87" s="3" t="s">
        <v>80</v>
      </c>
      <c r="C87" s="3" t="s">
        <v>77</v>
      </c>
      <c r="D87" s="3">
        <v>1</v>
      </c>
      <c r="E87" s="3" t="s">
        <v>12</v>
      </c>
      <c r="F87" s="3" t="s">
        <v>17</v>
      </c>
      <c r="G87" s="3">
        <v>1.39</v>
      </c>
      <c r="H87" s="3" t="s">
        <v>80</v>
      </c>
      <c r="I87" s="3">
        <v>31919418</v>
      </c>
    </row>
    <row r="88" spans="1:9">
      <c r="A88" s="3">
        <v>30786242</v>
      </c>
      <c r="B88" s="3" t="s">
        <v>149</v>
      </c>
      <c r="C88" s="3" t="s">
        <v>146</v>
      </c>
      <c r="D88" s="3">
        <v>1</v>
      </c>
      <c r="E88" s="3" t="s">
        <v>21</v>
      </c>
      <c r="F88" s="3" t="s">
        <v>13</v>
      </c>
      <c r="G88" s="3" t="s">
        <v>13</v>
      </c>
      <c r="H88" s="3" t="s">
        <v>149</v>
      </c>
      <c r="I88" s="3">
        <v>32042192</v>
      </c>
    </row>
    <row r="89" spans="1:9">
      <c r="A89" s="3">
        <v>19625884</v>
      </c>
      <c r="B89" s="3" t="s">
        <v>154</v>
      </c>
      <c r="C89" s="3" t="s">
        <v>146</v>
      </c>
      <c r="D89" s="3">
        <v>1</v>
      </c>
      <c r="E89" s="3" t="s">
        <v>12</v>
      </c>
      <c r="F89" s="3" t="s">
        <v>13</v>
      </c>
      <c r="G89" s="3" t="s">
        <v>13</v>
      </c>
      <c r="H89" s="3" t="s">
        <v>154</v>
      </c>
      <c r="I89" s="3">
        <v>32042192</v>
      </c>
    </row>
    <row r="90" spans="1:9">
      <c r="A90" s="3">
        <v>27629598</v>
      </c>
      <c r="B90" s="3" t="s">
        <v>245</v>
      </c>
      <c r="C90" s="3" t="s">
        <v>244</v>
      </c>
      <c r="D90" s="3">
        <v>1</v>
      </c>
      <c r="E90" s="3" t="s">
        <v>28</v>
      </c>
      <c r="F90" s="3" t="s">
        <v>13</v>
      </c>
      <c r="G90" s="3" t="s">
        <v>13</v>
      </c>
      <c r="H90" s="3" t="s">
        <v>245</v>
      </c>
      <c r="I90" s="3">
        <v>32066696</v>
      </c>
    </row>
    <row r="91" spans="1:9">
      <c r="A91" s="1">
        <v>25981310</v>
      </c>
      <c r="B91" s="1" t="s">
        <v>222</v>
      </c>
      <c r="C91" s="1" t="s">
        <v>221</v>
      </c>
      <c r="D91" s="1">
        <v>1</v>
      </c>
      <c r="E91" s="1" t="s">
        <v>28</v>
      </c>
      <c r="F91" s="1" t="s">
        <v>17</v>
      </c>
      <c r="G91" s="1">
        <v>2.1800000000000002</v>
      </c>
      <c r="H91" s="1" t="s">
        <v>222</v>
      </c>
      <c r="I91" s="1">
        <v>32099098</v>
      </c>
    </row>
    <row r="92" spans="1:9">
      <c r="A92" s="3">
        <v>24274962</v>
      </c>
      <c r="B92" s="3" t="s">
        <v>153</v>
      </c>
      <c r="C92" s="3" t="s">
        <v>146</v>
      </c>
      <c r="D92" s="3">
        <v>1</v>
      </c>
      <c r="E92" s="3" t="s">
        <v>12</v>
      </c>
      <c r="F92" s="3" t="s">
        <v>36</v>
      </c>
      <c r="G92" s="3">
        <v>1.3</v>
      </c>
      <c r="H92" s="3" t="s">
        <v>153</v>
      </c>
      <c r="I92" s="3">
        <v>32210231</v>
      </c>
    </row>
    <row r="93" spans="1:9">
      <c r="A93" s="1">
        <v>27028090</v>
      </c>
      <c r="B93" s="1" t="s">
        <v>75</v>
      </c>
      <c r="C93" s="1" t="s">
        <v>69</v>
      </c>
      <c r="D93" s="1">
        <v>1</v>
      </c>
      <c r="E93" s="1" t="s">
        <v>12</v>
      </c>
      <c r="F93" s="1" t="s">
        <v>13</v>
      </c>
      <c r="G93" s="1" t="s">
        <v>13</v>
      </c>
      <c r="H93" s="1" t="s">
        <v>75</v>
      </c>
      <c r="I93" s="1">
        <v>32887889</v>
      </c>
    </row>
    <row r="94" spans="1:9">
      <c r="A94" s="3">
        <v>34860728</v>
      </c>
      <c r="B94" s="3" t="s">
        <v>238</v>
      </c>
      <c r="C94" s="3" t="s">
        <v>237</v>
      </c>
      <c r="D94" s="3">
        <v>1</v>
      </c>
      <c r="E94" s="3" t="s">
        <v>28</v>
      </c>
      <c r="F94" s="3" t="s">
        <v>72</v>
      </c>
      <c r="G94" s="3">
        <v>15</v>
      </c>
      <c r="H94" s="3" t="s">
        <v>238</v>
      </c>
      <c r="I94" s="3">
        <v>32998551</v>
      </c>
    </row>
    <row r="95" spans="1:9">
      <c r="A95" s="1">
        <v>29886003</v>
      </c>
      <c r="B95" s="1" t="s">
        <v>132</v>
      </c>
      <c r="C95" s="1" t="s">
        <v>126</v>
      </c>
      <c r="D95" s="1">
        <v>1</v>
      </c>
      <c r="E95" s="1" t="s">
        <v>12</v>
      </c>
      <c r="F95" s="1" t="s">
        <v>17</v>
      </c>
      <c r="G95" s="1">
        <v>3.41</v>
      </c>
      <c r="H95" s="1" t="s">
        <v>132</v>
      </c>
      <c r="I95" s="1">
        <v>33017352</v>
      </c>
    </row>
    <row r="96" spans="1:9">
      <c r="A96" s="1">
        <v>29886003</v>
      </c>
      <c r="B96" s="1" t="s">
        <v>223</v>
      </c>
      <c r="C96" s="1" t="s">
        <v>224</v>
      </c>
      <c r="D96" s="1">
        <v>1</v>
      </c>
      <c r="E96" s="1" t="s">
        <v>21</v>
      </c>
      <c r="F96" s="1" t="s">
        <v>17</v>
      </c>
      <c r="G96" s="1">
        <v>1.43</v>
      </c>
      <c r="H96" s="1" t="s">
        <v>223</v>
      </c>
      <c r="I96" s="1">
        <v>33096046</v>
      </c>
    </row>
    <row r="97" spans="1:9" hidden="1">
      <c r="A97" s="1">
        <v>11879160</v>
      </c>
      <c r="B97" s="11" t="s">
        <v>251</v>
      </c>
      <c r="C97" s="1" t="s">
        <v>144</v>
      </c>
      <c r="D97" s="1">
        <v>0</v>
      </c>
      <c r="E97" s="1" t="s">
        <v>13</v>
      </c>
      <c r="F97" s="1" t="s">
        <v>13</v>
      </c>
      <c r="G97" s="1" t="s">
        <v>13</v>
      </c>
      <c r="H97" s="1" t="s">
        <v>13</v>
      </c>
      <c r="I97" s="1" t="s">
        <v>13</v>
      </c>
    </row>
    <row r="98" spans="1:9">
      <c r="A98" s="3">
        <v>19801582</v>
      </c>
      <c r="B98" s="3" t="s">
        <v>142</v>
      </c>
      <c r="C98" s="3" t="s">
        <v>141</v>
      </c>
      <c r="D98" s="3">
        <v>1</v>
      </c>
      <c r="E98" s="3" t="s">
        <v>21</v>
      </c>
      <c r="F98" s="3" t="s">
        <v>66</v>
      </c>
      <c r="G98" s="3">
        <v>1.72</v>
      </c>
      <c r="H98" s="3" t="s">
        <v>142</v>
      </c>
      <c r="I98" s="3">
        <v>33106845</v>
      </c>
    </row>
    <row r="99" spans="1:9" hidden="1">
      <c r="A99" s="1">
        <v>34796744</v>
      </c>
      <c r="B99" s="11" t="s">
        <v>250</v>
      </c>
      <c r="C99" s="1" t="s">
        <v>144</v>
      </c>
      <c r="D99" s="1">
        <v>0</v>
      </c>
      <c r="E99" s="1" t="s">
        <v>13</v>
      </c>
      <c r="F99" s="1" t="s">
        <v>13</v>
      </c>
      <c r="G99" s="1" t="s">
        <v>13</v>
      </c>
      <c r="H99" s="1" t="s">
        <v>13</v>
      </c>
      <c r="I99" s="1" t="s">
        <v>13</v>
      </c>
    </row>
    <row r="100" spans="1:9">
      <c r="A100" s="1">
        <v>29886003</v>
      </c>
      <c r="B100" s="1" t="s">
        <v>119</v>
      </c>
      <c r="C100" s="1" t="s">
        <v>106</v>
      </c>
      <c r="D100" s="1">
        <v>1</v>
      </c>
      <c r="E100" s="1" t="s">
        <v>12</v>
      </c>
      <c r="F100" s="1" t="s">
        <v>17</v>
      </c>
      <c r="G100" s="1">
        <v>2.1</v>
      </c>
      <c r="H100" s="1" t="s">
        <v>119</v>
      </c>
      <c r="I100" s="1">
        <v>33204752</v>
      </c>
    </row>
    <row r="101" spans="1:9">
      <c r="A101" s="1">
        <v>29886003</v>
      </c>
      <c r="B101" s="1" t="s">
        <v>108</v>
      </c>
      <c r="C101" s="1" t="s">
        <v>106</v>
      </c>
      <c r="D101" s="1">
        <v>1</v>
      </c>
      <c r="E101" s="1" t="s">
        <v>21</v>
      </c>
      <c r="F101" s="1" t="s">
        <v>17</v>
      </c>
      <c r="G101" s="1">
        <v>1.98</v>
      </c>
      <c r="H101" s="1" t="s">
        <v>108</v>
      </c>
      <c r="I101" s="1">
        <v>33204752</v>
      </c>
    </row>
    <row r="102" spans="1:9" hidden="1">
      <c r="A102" s="1">
        <v>32348643</v>
      </c>
      <c r="B102" s="11" t="s">
        <v>252</v>
      </c>
      <c r="C102" s="1" t="s">
        <v>146</v>
      </c>
      <c r="D102" s="1">
        <v>0</v>
      </c>
      <c r="E102" s="1" t="s">
        <v>13</v>
      </c>
      <c r="F102" s="1" t="s">
        <v>13</v>
      </c>
      <c r="G102" s="1" t="s">
        <v>13</v>
      </c>
      <c r="H102" s="1" t="s">
        <v>13</v>
      </c>
      <c r="I102" s="1" t="s">
        <v>13</v>
      </c>
    </row>
    <row r="103" spans="1:9">
      <c r="A103" s="1">
        <v>29886003</v>
      </c>
      <c r="B103" s="1" t="s">
        <v>111</v>
      </c>
      <c r="C103" s="1" t="s">
        <v>106</v>
      </c>
      <c r="D103" s="1">
        <v>1</v>
      </c>
      <c r="E103" s="1" t="s">
        <v>12</v>
      </c>
      <c r="F103" s="1" t="s">
        <v>17</v>
      </c>
      <c r="G103" s="1">
        <v>1.98</v>
      </c>
      <c r="H103" s="1" t="s">
        <v>111</v>
      </c>
      <c r="I103" s="1">
        <v>33204752</v>
      </c>
    </row>
    <row r="104" spans="1:9">
      <c r="A104" s="1">
        <v>29886003</v>
      </c>
      <c r="B104" s="1" t="s">
        <v>117</v>
      </c>
      <c r="C104" s="1" t="s">
        <v>106</v>
      </c>
      <c r="D104" s="1">
        <v>1</v>
      </c>
      <c r="E104" s="1" t="s">
        <v>12</v>
      </c>
      <c r="F104" s="1" t="s">
        <v>17</v>
      </c>
      <c r="G104" s="1">
        <v>0.38</v>
      </c>
      <c r="H104" s="1" t="s">
        <v>117</v>
      </c>
      <c r="I104" s="1">
        <v>33204752</v>
      </c>
    </row>
    <row r="105" spans="1:9">
      <c r="A105" s="1">
        <v>29886003</v>
      </c>
      <c r="B105" s="1" t="s">
        <v>86</v>
      </c>
      <c r="C105" s="1" t="s">
        <v>87</v>
      </c>
      <c r="D105" s="1">
        <v>1</v>
      </c>
      <c r="E105" s="1" t="s">
        <v>12</v>
      </c>
      <c r="F105" s="1" t="s">
        <v>36</v>
      </c>
      <c r="G105" s="1">
        <v>1.34</v>
      </c>
      <c r="H105" s="1" t="s">
        <v>86</v>
      </c>
      <c r="I105" s="1">
        <v>33441150</v>
      </c>
    </row>
    <row r="106" spans="1:9">
      <c r="A106" s="3">
        <v>28165367</v>
      </c>
      <c r="B106" s="3" t="s">
        <v>171</v>
      </c>
      <c r="C106" s="3" t="s">
        <v>172</v>
      </c>
      <c r="D106" s="3">
        <v>1</v>
      </c>
      <c r="E106" s="3" t="s">
        <v>21</v>
      </c>
      <c r="F106" s="3" t="s">
        <v>13</v>
      </c>
      <c r="G106" s="3" t="s">
        <v>13</v>
      </c>
      <c r="H106" s="3" t="s">
        <v>171</v>
      </c>
      <c r="I106" s="3">
        <v>33462484</v>
      </c>
    </row>
    <row r="107" spans="1:9">
      <c r="A107" s="3">
        <v>33343240</v>
      </c>
      <c r="B107" s="3" t="s">
        <v>194</v>
      </c>
      <c r="C107" s="3" t="s">
        <v>191</v>
      </c>
      <c r="D107" s="3">
        <v>1</v>
      </c>
      <c r="E107" s="3" t="s">
        <v>21</v>
      </c>
      <c r="F107" s="3" t="s">
        <v>13</v>
      </c>
      <c r="G107" s="3" t="s">
        <v>13</v>
      </c>
      <c r="H107" s="3" t="s">
        <v>194</v>
      </c>
      <c r="I107" s="3">
        <v>33517400</v>
      </c>
    </row>
    <row r="108" spans="1:9">
      <c r="A108" s="1">
        <v>28838903</v>
      </c>
      <c r="B108" s="1" t="s">
        <v>115</v>
      </c>
      <c r="C108" s="1" t="s">
        <v>106</v>
      </c>
      <c r="D108" s="1">
        <v>1</v>
      </c>
      <c r="E108" s="1" t="s">
        <v>12</v>
      </c>
      <c r="F108" s="1" t="s">
        <v>13</v>
      </c>
      <c r="G108" s="1" t="s">
        <v>13</v>
      </c>
      <c r="H108" s="1" t="s">
        <v>115</v>
      </c>
      <c r="I108" s="1">
        <v>33662382</v>
      </c>
    </row>
    <row r="109" spans="1:9">
      <c r="A109" s="1">
        <v>25989342</v>
      </c>
      <c r="B109" s="1" t="s">
        <v>120</v>
      </c>
      <c r="C109" s="1" t="s">
        <v>121</v>
      </c>
      <c r="D109" s="1">
        <v>1</v>
      </c>
      <c r="E109" s="1" t="s">
        <v>12</v>
      </c>
      <c r="F109" s="1" t="s">
        <v>17</v>
      </c>
      <c r="G109" s="1">
        <v>1.64</v>
      </c>
      <c r="H109" s="1" t="s">
        <v>120</v>
      </c>
      <c r="I109" s="1">
        <v>33729212</v>
      </c>
    </row>
    <row r="110" spans="1:9">
      <c r="A110" s="3">
        <v>30909841</v>
      </c>
      <c r="B110" s="3" t="s">
        <v>93</v>
      </c>
      <c r="C110" s="3" t="s">
        <v>90</v>
      </c>
      <c r="D110" s="3">
        <v>1</v>
      </c>
      <c r="E110" s="3" t="s">
        <v>12</v>
      </c>
      <c r="F110" s="3" t="s">
        <v>13</v>
      </c>
      <c r="G110" s="3" t="s">
        <v>13</v>
      </c>
      <c r="H110" s="3" t="s">
        <v>93</v>
      </c>
      <c r="I110" s="3">
        <v>33742053</v>
      </c>
    </row>
    <row r="111" spans="1:9" hidden="1">
      <c r="A111" s="1">
        <v>34826393</v>
      </c>
      <c r="B111" s="11" t="s">
        <v>254</v>
      </c>
      <c r="C111" s="1" t="s">
        <v>156</v>
      </c>
      <c r="D111" s="1">
        <v>0</v>
      </c>
      <c r="E111" s="1" t="s">
        <v>13</v>
      </c>
      <c r="F111" s="1" t="s">
        <v>13</v>
      </c>
      <c r="G111" s="1" t="s">
        <v>13</v>
      </c>
      <c r="H111" s="1" t="s">
        <v>13</v>
      </c>
      <c r="I111" s="1" t="s">
        <v>13</v>
      </c>
    </row>
    <row r="112" spans="1:9" hidden="1">
      <c r="A112" s="1">
        <v>19007996</v>
      </c>
      <c r="B112" s="11" t="s">
        <v>253</v>
      </c>
      <c r="C112" s="1" t="s">
        <v>156</v>
      </c>
      <c r="D112" s="1">
        <v>0</v>
      </c>
      <c r="E112" s="1" t="s">
        <v>13</v>
      </c>
      <c r="F112" s="1" t="s">
        <v>13</v>
      </c>
      <c r="G112" s="1" t="s">
        <v>13</v>
      </c>
      <c r="H112" s="1" t="s">
        <v>13</v>
      </c>
      <c r="I112" s="1" t="s">
        <v>13</v>
      </c>
    </row>
    <row r="113" spans="1:9" hidden="1">
      <c r="A113" s="1">
        <v>34860728</v>
      </c>
      <c r="B113" s="11" t="s">
        <v>255</v>
      </c>
      <c r="C113" s="1" t="s">
        <v>158</v>
      </c>
      <c r="D113" s="1">
        <v>0</v>
      </c>
      <c r="E113" s="1" t="s">
        <v>13</v>
      </c>
      <c r="F113" s="1" t="s">
        <v>13</v>
      </c>
      <c r="G113" s="1" t="s">
        <v>13</v>
      </c>
      <c r="H113" s="1" t="s">
        <v>13</v>
      </c>
      <c r="I113" s="1" t="s">
        <v>13</v>
      </c>
    </row>
    <row r="114" spans="1:9" hidden="1">
      <c r="A114" s="1">
        <v>29886003</v>
      </c>
      <c r="B114" s="11" t="s">
        <v>256</v>
      </c>
      <c r="C114" s="1" t="s">
        <v>158</v>
      </c>
      <c r="D114" s="1">
        <v>0</v>
      </c>
      <c r="E114" s="1" t="s">
        <v>13</v>
      </c>
      <c r="F114" s="1" t="s">
        <v>13</v>
      </c>
      <c r="G114" s="1" t="s">
        <v>13</v>
      </c>
      <c r="H114" s="1" t="s">
        <v>13</v>
      </c>
      <c r="I114" s="1" t="s">
        <v>13</v>
      </c>
    </row>
    <row r="115" spans="1:9" hidden="1">
      <c r="A115" s="1">
        <v>25462417</v>
      </c>
      <c r="B115" s="11" t="s">
        <v>257</v>
      </c>
      <c r="C115" s="1" t="s">
        <v>158</v>
      </c>
      <c r="D115" s="1">
        <v>0</v>
      </c>
      <c r="E115" s="1" t="s">
        <v>13</v>
      </c>
      <c r="F115" s="1" t="s">
        <v>13</v>
      </c>
      <c r="G115" s="1" t="s">
        <v>13</v>
      </c>
      <c r="H115" s="1" t="s">
        <v>13</v>
      </c>
      <c r="I115" s="1" t="s">
        <v>13</v>
      </c>
    </row>
    <row r="116" spans="1:9">
      <c r="A116" s="1">
        <v>23647647</v>
      </c>
      <c r="B116" s="1" t="s">
        <v>113</v>
      </c>
      <c r="C116" s="1" t="s">
        <v>106</v>
      </c>
      <c r="D116" s="1">
        <v>1</v>
      </c>
      <c r="E116" s="1" t="s">
        <v>28</v>
      </c>
      <c r="F116" s="1" t="s">
        <v>17</v>
      </c>
      <c r="G116" s="1">
        <f>(1.06+1.74)/2</f>
        <v>1.4</v>
      </c>
      <c r="H116" s="1" t="s">
        <v>113</v>
      </c>
      <c r="I116" s="1">
        <v>33841421</v>
      </c>
    </row>
    <row r="117" spans="1:9">
      <c r="A117" s="3">
        <v>11879160</v>
      </c>
      <c r="B117" s="3" t="s">
        <v>227</v>
      </c>
      <c r="C117" s="3" t="s">
        <v>226</v>
      </c>
      <c r="D117" s="3">
        <v>1</v>
      </c>
      <c r="E117" s="3" t="s">
        <v>28</v>
      </c>
      <c r="F117" s="3" t="s">
        <v>17</v>
      </c>
      <c r="G117" s="3">
        <v>1.5</v>
      </c>
      <c r="H117" s="3" t="s">
        <v>227</v>
      </c>
      <c r="I117" s="3">
        <v>33985350</v>
      </c>
    </row>
    <row r="118" spans="1:9">
      <c r="A118" s="1">
        <v>35134841</v>
      </c>
      <c r="B118" s="1" t="s">
        <v>131</v>
      </c>
      <c r="C118" s="1" t="s">
        <v>126</v>
      </c>
      <c r="D118" s="1">
        <v>1</v>
      </c>
      <c r="E118" s="1" t="s">
        <v>28</v>
      </c>
      <c r="F118" s="1" t="s">
        <v>72</v>
      </c>
      <c r="G118" s="1">
        <v>1.8</v>
      </c>
      <c r="H118" s="1" t="s">
        <v>131</v>
      </c>
      <c r="I118" s="1">
        <v>34064523</v>
      </c>
    </row>
    <row r="119" spans="1:9">
      <c r="A119" s="3">
        <v>29886003</v>
      </c>
      <c r="B119" s="3" t="s">
        <v>175</v>
      </c>
      <c r="C119" s="3" t="s">
        <v>176</v>
      </c>
      <c r="D119" s="3">
        <v>1</v>
      </c>
      <c r="E119" s="3" t="s">
        <v>12</v>
      </c>
      <c r="F119" s="3" t="s">
        <v>36</v>
      </c>
      <c r="G119" s="3">
        <v>1.25</v>
      </c>
      <c r="H119" s="3" t="s">
        <v>175</v>
      </c>
      <c r="I119" s="3">
        <v>34127860</v>
      </c>
    </row>
    <row r="120" spans="1:9" hidden="1">
      <c r="A120" s="1">
        <v>25462417</v>
      </c>
      <c r="B120" s="11" t="s">
        <v>258</v>
      </c>
      <c r="C120" s="1" t="s">
        <v>163</v>
      </c>
      <c r="D120" s="1">
        <v>0</v>
      </c>
      <c r="E120" s="1" t="s">
        <v>13</v>
      </c>
      <c r="F120" s="1" t="s">
        <v>13</v>
      </c>
      <c r="G120" s="1" t="s">
        <v>13</v>
      </c>
      <c r="H120" s="1" t="s">
        <v>13</v>
      </c>
      <c r="I120" s="1" t="s">
        <v>13</v>
      </c>
    </row>
    <row r="121" spans="1:9">
      <c r="A121" s="1">
        <v>29886003</v>
      </c>
      <c r="B121" s="1" t="s">
        <v>107</v>
      </c>
      <c r="C121" s="1" t="s">
        <v>106</v>
      </c>
      <c r="D121" s="1">
        <v>1</v>
      </c>
      <c r="E121" s="1" t="s">
        <v>21</v>
      </c>
      <c r="F121" s="1" t="s">
        <v>17</v>
      </c>
      <c r="G121" s="1">
        <v>1.98</v>
      </c>
      <c r="H121" s="1" t="s">
        <v>107</v>
      </c>
      <c r="I121" s="1">
        <v>34269803</v>
      </c>
    </row>
    <row r="122" spans="1:9">
      <c r="A122" s="3">
        <v>23770320</v>
      </c>
      <c r="B122" s="3" t="s">
        <v>201</v>
      </c>
      <c r="C122" s="3" t="s">
        <v>196</v>
      </c>
      <c r="D122" s="3">
        <v>1</v>
      </c>
      <c r="E122" s="3" t="s">
        <v>12</v>
      </c>
      <c r="F122" s="3" t="s">
        <v>17</v>
      </c>
      <c r="G122" s="3">
        <f>(1.92+4.3)/2</f>
        <v>3.11</v>
      </c>
      <c r="H122" s="3" t="s">
        <v>201</v>
      </c>
      <c r="I122" s="3">
        <v>34349265</v>
      </c>
    </row>
    <row r="123" spans="1:9">
      <c r="A123" s="3">
        <v>30169168</v>
      </c>
      <c r="B123" s="3" t="s">
        <v>10</v>
      </c>
      <c r="C123" s="3" t="s">
        <v>11</v>
      </c>
      <c r="D123" s="3">
        <v>1</v>
      </c>
      <c r="E123" s="3" t="s">
        <v>12</v>
      </c>
      <c r="F123" s="3" t="s">
        <v>13</v>
      </c>
      <c r="G123" s="3" t="s">
        <v>13</v>
      </c>
      <c r="H123" s="3" t="s">
        <v>14</v>
      </c>
      <c r="I123" s="3">
        <v>34446935</v>
      </c>
    </row>
    <row r="124" spans="1:9">
      <c r="A124" s="3">
        <v>35134841</v>
      </c>
      <c r="B124" s="3" t="s">
        <v>127</v>
      </c>
      <c r="C124" s="3" t="s">
        <v>126</v>
      </c>
      <c r="D124" s="3">
        <v>1</v>
      </c>
      <c r="E124" s="3" t="s">
        <v>21</v>
      </c>
      <c r="F124" s="3" t="s">
        <v>72</v>
      </c>
      <c r="G124" s="3">
        <v>1.6</v>
      </c>
      <c r="H124" s="3" t="s">
        <v>290</v>
      </c>
      <c r="I124" s="3">
        <v>34493870</v>
      </c>
    </row>
    <row r="125" spans="1:9">
      <c r="A125" s="1">
        <v>29094073</v>
      </c>
      <c r="B125" s="1" t="s">
        <v>91</v>
      </c>
      <c r="C125" s="1" t="s">
        <v>90</v>
      </c>
      <c r="D125" s="1">
        <v>1</v>
      </c>
      <c r="E125" s="1" t="s">
        <v>21</v>
      </c>
      <c r="F125" s="1" t="s">
        <v>17</v>
      </c>
      <c r="G125" s="1">
        <v>1.35</v>
      </c>
      <c r="H125" s="1" t="s">
        <v>91</v>
      </c>
      <c r="I125" s="1">
        <v>34594039</v>
      </c>
    </row>
    <row r="126" spans="1:9">
      <c r="A126" s="1">
        <v>10568627</v>
      </c>
      <c r="B126" s="1" t="s">
        <v>92</v>
      </c>
      <c r="C126" s="1" t="s">
        <v>90</v>
      </c>
      <c r="D126" s="1">
        <v>1</v>
      </c>
      <c r="E126" s="1" t="s">
        <v>12</v>
      </c>
      <c r="F126" s="1" t="s">
        <v>17</v>
      </c>
      <c r="G126" s="1">
        <v>1.58</v>
      </c>
      <c r="H126" s="1" t="s">
        <v>92</v>
      </c>
      <c r="I126" s="1">
        <v>34594039</v>
      </c>
    </row>
    <row r="127" spans="1:9">
      <c r="A127" s="1">
        <v>31945502</v>
      </c>
      <c r="B127" s="1" t="s">
        <v>103</v>
      </c>
      <c r="C127" s="1" t="s">
        <v>104</v>
      </c>
      <c r="D127" s="1">
        <v>1</v>
      </c>
      <c r="E127" s="1" t="s">
        <v>12</v>
      </c>
      <c r="F127" s="1" t="s">
        <v>17</v>
      </c>
      <c r="G127" s="1">
        <v>1.53</v>
      </c>
      <c r="H127" s="1" t="s">
        <v>103</v>
      </c>
      <c r="I127" s="1">
        <v>34594039</v>
      </c>
    </row>
    <row r="128" spans="1:9">
      <c r="A128" s="1">
        <v>15774953</v>
      </c>
      <c r="B128" s="1" t="s">
        <v>109</v>
      </c>
      <c r="C128" s="1" t="s">
        <v>106</v>
      </c>
      <c r="D128" s="1">
        <v>1</v>
      </c>
      <c r="E128" s="1" t="s">
        <v>12</v>
      </c>
      <c r="F128" s="1" t="s">
        <v>13</v>
      </c>
      <c r="G128" s="1" t="s">
        <v>13</v>
      </c>
      <c r="H128" s="1" t="s">
        <v>109</v>
      </c>
      <c r="I128" s="1">
        <v>34594039</v>
      </c>
    </row>
    <row r="129" spans="1:9">
      <c r="A129" s="1">
        <v>17956625</v>
      </c>
      <c r="B129" s="1" t="s">
        <v>110</v>
      </c>
      <c r="C129" s="1" t="s">
        <v>106</v>
      </c>
      <c r="D129" s="1">
        <v>1</v>
      </c>
      <c r="E129" s="1" t="s">
        <v>12</v>
      </c>
      <c r="F129" s="1" t="s">
        <v>17</v>
      </c>
      <c r="G129" s="1">
        <v>3.3</v>
      </c>
      <c r="H129" s="1" t="s">
        <v>110</v>
      </c>
      <c r="I129" s="1">
        <v>34594039</v>
      </c>
    </row>
    <row r="130" spans="1:9">
      <c r="A130" s="3">
        <v>36064836</v>
      </c>
      <c r="B130" s="3" t="s">
        <v>151</v>
      </c>
      <c r="C130" s="3" t="s">
        <v>146</v>
      </c>
      <c r="D130" s="3">
        <v>1</v>
      </c>
      <c r="E130" s="3" t="s">
        <v>12</v>
      </c>
      <c r="F130" s="3" t="s">
        <v>17</v>
      </c>
      <c r="G130" s="3">
        <v>1.67</v>
      </c>
      <c r="H130" s="3" t="s">
        <v>151</v>
      </c>
      <c r="I130" s="3">
        <v>34594039</v>
      </c>
    </row>
    <row r="131" spans="1:9">
      <c r="A131" s="3">
        <v>35134841</v>
      </c>
      <c r="B131" s="3" t="s">
        <v>83</v>
      </c>
      <c r="C131" s="3" t="s">
        <v>77</v>
      </c>
      <c r="D131" s="3">
        <v>1</v>
      </c>
      <c r="E131" s="3" t="s">
        <v>21</v>
      </c>
      <c r="F131" s="3" t="s">
        <v>72</v>
      </c>
      <c r="G131" s="3">
        <v>1.4</v>
      </c>
      <c r="H131" s="3" t="s">
        <v>83</v>
      </c>
      <c r="I131" s="3">
        <v>34601942</v>
      </c>
    </row>
    <row r="132" spans="1:9" hidden="1">
      <c r="A132" s="1">
        <v>34706453</v>
      </c>
      <c r="B132" s="11" t="s">
        <v>260</v>
      </c>
      <c r="C132" s="1" t="s">
        <v>180</v>
      </c>
      <c r="D132" s="1">
        <v>0</v>
      </c>
      <c r="E132" s="1" t="s">
        <v>13</v>
      </c>
      <c r="F132" s="1" t="s">
        <v>13</v>
      </c>
      <c r="G132" s="1" t="s">
        <v>13</v>
      </c>
      <c r="H132" s="1" t="s">
        <v>13</v>
      </c>
      <c r="I132" s="1" t="s">
        <v>13</v>
      </c>
    </row>
    <row r="133" spans="1:9" hidden="1">
      <c r="A133" s="1">
        <v>26773921</v>
      </c>
      <c r="B133" s="11" t="s">
        <v>259</v>
      </c>
      <c r="C133" s="1" t="s">
        <v>180</v>
      </c>
      <c r="D133" s="1">
        <v>0</v>
      </c>
      <c r="E133" s="1" t="s">
        <v>13</v>
      </c>
      <c r="F133" s="1" t="s">
        <v>13</v>
      </c>
      <c r="G133" s="1" t="s">
        <v>13</v>
      </c>
      <c r="H133" s="1" t="s">
        <v>13</v>
      </c>
      <c r="I133" s="1" t="s">
        <v>13</v>
      </c>
    </row>
    <row r="134" spans="1:9">
      <c r="A134" s="3">
        <v>13680463</v>
      </c>
      <c r="B134" s="3" t="s">
        <v>31</v>
      </c>
      <c r="C134" s="3" t="s">
        <v>27</v>
      </c>
      <c r="D134" s="3">
        <v>1</v>
      </c>
      <c r="E134" s="3" t="s">
        <v>28</v>
      </c>
      <c r="F134" s="3" t="s">
        <v>13</v>
      </c>
      <c r="G134" s="3" t="s">
        <v>13</v>
      </c>
      <c r="H134" s="1" t="s">
        <v>31</v>
      </c>
      <c r="I134" s="1">
        <v>34737426</v>
      </c>
    </row>
    <row r="135" spans="1:9">
      <c r="A135" s="3">
        <v>29886003</v>
      </c>
      <c r="B135" s="3" t="s">
        <v>41</v>
      </c>
      <c r="C135" s="3" t="s">
        <v>42</v>
      </c>
      <c r="D135" s="3">
        <v>1</v>
      </c>
      <c r="E135" s="3" t="s">
        <v>12</v>
      </c>
      <c r="F135" s="3" t="s">
        <v>36</v>
      </c>
      <c r="G135" s="3">
        <v>0.71</v>
      </c>
      <c r="H135" s="3" t="s">
        <v>41</v>
      </c>
      <c r="I135" s="3">
        <v>34737426</v>
      </c>
    </row>
    <row r="136" spans="1:9">
      <c r="A136" s="3">
        <v>29886003</v>
      </c>
      <c r="B136" s="3" t="s">
        <v>43</v>
      </c>
      <c r="C136" s="3" t="s">
        <v>44</v>
      </c>
      <c r="D136" s="3">
        <v>1</v>
      </c>
      <c r="E136" s="3" t="s">
        <v>12</v>
      </c>
      <c r="F136" s="3" t="s">
        <v>36</v>
      </c>
      <c r="G136" s="3">
        <v>0.83</v>
      </c>
      <c r="H136" s="3" t="s">
        <v>43</v>
      </c>
      <c r="I136" s="3">
        <v>34737426</v>
      </c>
    </row>
    <row r="137" spans="1:9">
      <c r="A137" s="3">
        <v>29886003</v>
      </c>
      <c r="B137" s="3" t="s">
        <v>45</v>
      </c>
      <c r="C137" s="3" t="s">
        <v>46</v>
      </c>
      <c r="D137" s="3">
        <v>1</v>
      </c>
      <c r="E137" s="3" t="s">
        <v>12</v>
      </c>
      <c r="F137" s="3" t="s">
        <v>36</v>
      </c>
      <c r="G137" s="3">
        <v>0.85</v>
      </c>
      <c r="H137" s="3" t="s">
        <v>45</v>
      </c>
      <c r="I137" s="3">
        <v>34737426</v>
      </c>
    </row>
    <row r="138" spans="1:9">
      <c r="A138" s="3">
        <v>29886003</v>
      </c>
      <c r="B138" s="3" t="s">
        <v>49</v>
      </c>
      <c r="C138" s="3" t="s">
        <v>50</v>
      </c>
      <c r="D138" s="3">
        <v>1</v>
      </c>
      <c r="E138" s="3" t="s">
        <v>12</v>
      </c>
      <c r="F138" s="3" t="s">
        <v>17</v>
      </c>
      <c r="G138" s="3">
        <v>0.68</v>
      </c>
      <c r="H138" s="3" t="s">
        <v>49</v>
      </c>
      <c r="I138" s="3">
        <v>34737426</v>
      </c>
    </row>
    <row r="139" spans="1:9">
      <c r="A139" s="3">
        <v>29886003</v>
      </c>
      <c r="B139" s="3" t="s">
        <v>51</v>
      </c>
      <c r="C139" s="3" t="s">
        <v>52</v>
      </c>
      <c r="D139" s="3">
        <v>1</v>
      </c>
      <c r="E139" s="3" t="s">
        <v>12</v>
      </c>
      <c r="F139" s="3" t="s">
        <v>36</v>
      </c>
      <c r="G139" s="3">
        <v>0.87</v>
      </c>
      <c r="H139" s="3" t="s">
        <v>51</v>
      </c>
      <c r="I139" s="3">
        <v>34737426</v>
      </c>
    </row>
    <row r="140" spans="1:9">
      <c r="A140" s="1">
        <v>29886003</v>
      </c>
      <c r="B140" s="1" t="s">
        <v>55</v>
      </c>
      <c r="C140" s="1" t="s">
        <v>56</v>
      </c>
      <c r="D140" s="1">
        <v>1</v>
      </c>
      <c r="E140" s="1" t="s">
        <v>12</v>
      </c>
      <c r="F140" s="1" t="s">
        <v>36</v>
      </c>
      <c r="G140" s="1">
        <v>0.65</v>
      </c>
      <c r="H140" s="1" t="s">
        <v>55</v>
      </c>
      <c r="I140" s="1">
        <v>34737426</v>
      </c>
    </row>
    <row r="141" spans="1:9">
      <c r="A141" s="1">
        <v>23486521</v>
      </c>
      <c r="B141" s="1" t="s">
        <v>138</v>
      </c>
      <c r="C141" s="1" t="s">
        <v>139</v>
      </c>
      <c r="D141" s="1">
        <v>1</v>
      </c>
      <c r="E141" s="1" t="s">
        <v>12</v>
      </c>
      <c r="F141" s="1" t="s">
        <v>13</v>
      </c>
      <c r="G141" s="1" t="s">
        <v>13</v>
      </c>
      <c r="H141" s="1" t="s">
        <v>138</v>
      </c>
      <c r="I141" s="1">
        <v>34737426</v>
      </c>
    </row>
    <row r="142" spans="1:9">
      <c r="A142" s="1">
        <v>32348643</v>
      </c>
      <c r="B142" s="1" t="s">
        <v>145</v>
      </c>
      <c r="C142" s="1" t="s">
        <v>146</v>
      </c>
      <c r="D142" s="1">
        <v>1</v>
      </c>
      <c r="E142" s="1" t="s">
        <v>21</v>
      </c>
      <c r="F142" s="1" t="s">
        <v>13</v>
      </c>
      <c r="G142" s="1" t="s">
        <v>13</v>
      </c>
      <c r="H142" s="1" t="s">
        <v>145</v>
      </c>
      <c r="I142" s="1">
        <v>34737426</v>
      </c>
    </row>
    <row r="143" spans="1:9">
      <c r="A143" s="3">
        <v>17401034</v>
      </c>
      <c r="B143" s="3" t="s">
        <v>211</v>
      </c>
      <c r="C143" s="3" t="s">
        <v>208</v>
      </c>
      <c r="D143" s="3">
        <v>1</v>
      </c>
      <c r="E143" s="3" t="s">
        <v>12</v>
      </c>
      <c r="F143" s="3" t="s">
        <v>17</v>
      </c>
      <c r="G143" s="3">
        <v>0.6</v>
      </c>
      <c r="H143" s="3" t="s">
        <v>211</v>
      </c>
      <c r="I143" s="3">
        <v>34737426</v>
      </c>
    </row>
    <row r="144" spans="1:9">
      <c r="A144" s="3">
        <v>30169168</v>
      </c>
      <c r="B144" s="3" t="s">
        <v>209</v>
      </c>
      <c r="C144" s="3" t="s">
        <v>208</v>
      </c>
      <c r="D144" s="3">
        <v>1</v>
      </c>
      <c r="E144" s="3" t="s">
        <v>12</v>
      </c>
      <c r="F144" s="3" t="s">
        <v>13</v>
      </c>
      <c r="G144" s="3" t="s">
        <v>13</v>
      </c>
      <c r="H144" s="3" t="s">
        <v>209</v>
      </c>
      <c r="I144" s="3">
        <v>34737426</v>
      </c>
    </row>
    <row r="145" spans="1:9">
      <c r="A145" s="3">
        <v>17401034</v>
      </c>
      <c r="B145" s="3" t="s">
        <v>218</v>
      </c>
      <c r="C145" s="3" t="s">
        <v>212</v>
      </c>
      <c r="D145" s="3">
        <v>1</v>
      </c>
      <c r="E145" s="3" t="s">
        <v>12</v>
      </c>
      <c r="F145" s="3" t="s">
        <v>219</v>
      </c>
      <c r="G145" s="3">
        <v>0.3</v>
      </c>
      <c r="H145" s="3" t="s">
        <v>218</v>
      </c>
      <c r="I145" s="3">
        <v>34737426</v>
      </c>
    </row>
    <row r="146" spans="1:9">
      <c r="A146" s="1">
        <v>36250518</v>
      </c>
      <c r="B146" s="1" t="s">
        <v>241</v>
      </c>
      <c r="C146" s="1" t="s">
        <v>240</v>
      </c>
      <c r="D146" s="1">
        <v>1</v>
      </c>
      <c r="E146" s="1" t="s">
        <v>12</v>
      </c>
      <c r="F146" s="1" t="s">
        <v>72</v>
      </c>
      <c r="G146" s="1">
        <v>1.63</v>
      </c>
      <c r="H146" s="1" t="s">
        <v>241</v>
      </c>
      <c r="I146" s="1">
        <v>34737426</v>
      </c>
    </row>
    <row r="147" spans="1:9">
      <c r="A147" s="1">
        <v>7755111</v>
      </c>
      <c r="B147" s="1" t="s">
        <v>242</v>
      </c>
      <c r="C147" s="1" t="s">
        <v>240</v>
      </c>
      <c r="D147" s="1">
        <v>1</v>
      </c>
      <c r="E147" s="1" t="s">
        <v>12</v>
      </c>
      <c r="F147" s="1" t="s">
        <v>17</v>
      </c>
      <c r="G147" s="1">
        <v>1.6</v>
      </c>
      <c r="H147" s="1" t="s">
        <v>242</v>
      </c>
      <c r="I147" s="1">
        <v>34737426</v>
      </c>
    </row>
    <row r="148" spans="1:9">
      <c r="A148" s="3">
        <v>26446894</v>
      </c>
      <c r="B148" s="3" t="s">
        <v>187</v>
      </c>
      <c r="C148" s="3" t="s">
        <v>184</v>
      </c>
      <c r="D148" s="3">
        <v>1</v>
      </c>
      <c r="E148" s="3" t="s">
        <v>21</v>
      </c>
      <c r="F148" s="3" t="s">
        <v>186</v>
      </c>
      <c r="G148" s="3">
        <v>-0.16</v>
      </c>
      <c r="H148" s="3" t="s">
        <v>187</v>
      </c>
      <c r="I148" s="3">
        <v>34753499</v>
      </c>
    </row>
    <row r="149" spans="1:9">
      <c r="A149" s="1">
        <v>28838903</v>
      </c>
      <c r="B149" s="1" t="s">
        <v>84</v>
      </c>
      <c r="C149" s="1" t="s">
        <v>85</v>
      </c>
      <c r="D149" s="1">
        <v>1</v>
      </c>
      <c r="E149" s="1" t="s">
        <v>12</v>
      </c>
      <c r="F149" s="1" t="s">
        <v>17</v>
      </c>
      <c r="G149" s="1">
        <f>(6.7+2.6)/2</f>
        <v>4.6500000000000004</v>
      </c>
      <c r="H149" s="1" t="s">
        <v>84</v>
      </c>
      <c r="I149" s="1">
        <v>34785669</v>
      </c>
    </row>
    <row r="150" spans="1:9">
      <c r="A150" s="1">
        <v>29886003</v>
      </c>
      <c r="B150" s="1" t="s">
        <v>59</v>
      </c>
      <c r="C150" s="1" t="s">
        <v>58</v>
      </c>
      <c r="D150" s="1">
        <v>1</v>
      </c>
      <c r="E150" s="1" t="s">
        <v>12</v>
      </c>
      <c r="F150" s="1" t="s">
        <v>17</v>
      </c>
      <c r="G150" s="1">
        <v>4.3</v>
      </c>
      <c r="H150" s="1" t="s">
        <v>59</v>
      </c>
      <c r="I150" s="1">
        <v>34791234</v>
      </c>
    </row>
    <row r="151" spans="1:9">
      <c r="A151" s="3">
        <v>34796744</v>
      </c>
      <c r="B151" s="3" t="s">
        <v>236</v>
      </c>
      <c r="C151" s="3" t="s">
        <v>237</v>
      </c>
      <c r="D151" s="3">
        <v>1</v>
      </c>
      <c r="E151" s="3" t="s">
        <v>28</v>
      </c>
      <c r="F151" s="3" t="s">
        <v>72</v>
      </c>
      <c r="G151" s="3">
        <v>3.5</v>
      </c>
      <c r="H151" s="3" t="s">
        <v>236</v>
      </c>
      <c r="I151" s="3">
        <v>34861974</v>
      </c>
    </row>
    <row r="152" spans="1:9">
      <c r="A152" s="3">
        <v>11879160</v>
      </c>
      <c r="B152" s="3" t="s">
        <v>291</v>
      </c>
      <c r="C152" s="3" t="s">
        <v>237</v>
      </c>
      <c r="D152" s="3">
        <v>1</v>
      </c>
      <c r="E152" s="3" t="s">
        <v>28</v>
      </c>
      <c r="F152" s="3" t="s">
        <v>17</v>
      </c>
      <c r="G152" s="3">
        <v>2.9</v>
      </c>
      <c r="H152" s="3" t="s">
        <v>236</v>
      </c>
      <c r="I152" s="3">
        <v>34861974</v>
      </c>
    </row>
    <row r="153" spans="1:9">
      <c r="A153" s="3">
        <v>28165367</v>
      </c>
      <c r="B153" s="3" t="s">
        <v>173</v>
      </c>
      <c r="C153" s="3" t="s">
        <v>172</v>
      </c>
      <c r="D153" s="3">
        <v>1</v>
      </c>
      <c r="E153" s="3" t="s">
        <v>21</v>
      </c>
      <c r="F153" s="3" t="s">
        <v>13</v>
      </c>
      <c r="G153" s="3" t="s">
        <v>13</v>
      </c>
      <c r="H153" s="3" t="s">
        <v>173</v>
      </c>
      <c r="I153" s="3">
        <v>34887591</v>
      </c>
    </row>
    <row r="154" spans="1:9" hidden="1">
      <c r="A154" s="1">
        <v>28175262</v>
      </c>
      <c r="B154" s="11" t="s">
        <v>261</v>
      </c>
      <c r="C154" s="1" t="s">
        <v>196</v>
      </c>
      <c r="D154" s="1">
        <v>0</v>
      </c>
      <c r="E154" s="1" t="s">
        <v>13</v>
      </c>
      <c r="F154" s="1" t="s">
        <v>13</v>
      </c>
      <c r="G154" s="1" t="s">
        <v>13</v>
      </c>
      <c r="H154" s="1" t="s">
        <v>13</v>
      </c>
      <c r="I154" s="1" t="s">
        <v>13</v>
      </c>
    </row>
    <row r="155" spans="1:9">
      <c r="A155" s="3">
        <v>28165367</v>
      </c>
      <c r="B155" s="3" t="s">
        <v>174</v>
      </c>
      <c r="C155" s="3" t="s">
        <v>172</v>
      </c>
      <c r="D155" s="3">
        <v>1</v>
      </c>
      <c r="E155" s="3" t="s">
        <v>21</v>
      </c>
      <c r="F155" s="3" t="s">
        <v>13</v>
      </c>
      <c r="G155" s="3" t="s">
        <v>13</v>
      </c>
      <c r="H155" s="3" t="s">
        <v>174</v>
      </c>
      <c r="I155" s="3">
        <v>34887591</v>
      </c>
    </row>
    <row r="156" spans="1:9" hidden="1">
      <c r="A156" s="1">
        <v>17401034</v>
      </c>
      <c r="B156" s="11" t="s">
        <v>262</v>
      </c>
      <c r="C156" s="1" t="s">
        <v>207</v>
      </c>
      <c r="D156" s="1">
        <v>0</v>
      </c>
      <c r="E156" s="1" t="s">
        <v>13</v>
      </c>
      <c r="F156" s="1" t="s">
        <v>13</v>
      </c>
      <c r="G156" s="1" t="s">
        <v>13</v>
      </c>
      <c r="H156" s="1" t="s">
        <v>13</v>
      </c>
      <c r="I156" s="1" t="s">
        <v>13</v>
      </c>
    </row>
    <row r="157" spans="1:9">
      <c r="A157" s="3">
        <v>28165367</v>
      </c>
      <c r="B157" s="3" t="s">
        <v>178</v>
      </c>
      <c r="C157" s="3" t="s">
        <v>179</v>
      </c>
      <c r="D157" s="3">
        <v>1</v>
      </c>
      <c r="E157" s="3" t="s">
        <v>21</v>
      </c>
      <c r="F157" s="3" t="s">
        <v>13</v>
      </c>
      <c r="G157" s="3" t="s">
        <v>13</v>
      </c>
      <c r="H157" s="3" t="s">
        <v>178</v>
      </c>
      <c r="I157" s="3">
        <v>34887591</v>
      </c>
    </row>
    <row r="158" spans="1:9">
      <c r="A158" s="1">
        <v>33537324</v>
      </c>
      <c r="B158" s="1" t="s">
        <v>101</v>
      </c>
      <c r="C158" s="1" t="s">
        <v>95</v>
      </c>
      <c r="D158" s="1">
        <v>1</v>
      </c>
      <c r="E158" s="1" t="s">
        <v>12</v>
      </c>
      <c r="F158" s="1" t="s">
        <v>17</v>
      </c>
      <c r="G158" s="1">
        <v>1.43</v>
      </c>
      <c r="H158" s="1" t="s">
        <v>101</v>
      </c>
      <c r="I158" s="1">
        <v>35047847</v>
      </c>
    </row>
    <row r="159" spans="1:9" hidden="1">
      <c r="A159" s="1">
        <v>26818194</v>
      </c>
      <c r="B159" s="11" t="s">
        <v>263</v>
      </c>
      <c r="C159" s="1" t="s">
        <v>208</v>
      </c>
      <c r="D159" s="1">
        <v>0</v>
      </c>
      <c r="E159" s="1" t="s">
        <v>13</v>
      </c>
      <c r="F159" s="1" t="s">
        <v>13</v>
      </c>
      <c r="G159" s="1" t="s">
        <v>13</v>
      </c>
      <c r="H159" s="1" t="s">
        <v>13</v>
      </c>
      <c r="I159" s="1" t="s">
        <v>13</v>
      </c>
    </row>
    <row r="160" spans="1:9">
      <c r="A160" s="1">
        <v>29886003</v>
      </c>
      <c r="B160" s="1" t="s">
        <v>38</v>
      </c>
      <c r="C160" s="1" t="s">
        <v>39</v>
      </c>
      <c r="D160" s="1">
        <v>1</v>
      </c>
      <c r="E160" s="1" t="s">
        <v>21</v>
      </c>
      <c r="F160" s="1" t="s">
        <v>36</v>
      </c>
      <c r="G160" s="1">
        <v>1.35</v>
      </c>
      <c r="H160" s="1" t="s">
        <v>38</v>
      </c>
      <c r="I160" s="2">
        <v>35050183</v>
      </c>
    </row>
    <row r="161" spans="1:9">
      <c r="A161" s="3">
        <v>28122650</v>
      </c>
      <c r="B161" s="3" t="s">
        <v>216</v>
      </c>
      <c r="C161" s="3" t="s">
        <v>212</v>
      </c>
      <c r="D161" s="3">
        <v>1</v>
      </c>
      <c r="E161" s="3" t="s">
        <v>12</v>
      </c>
      <c r="F161" s="3" t="s">
        <v>72</v>
      </c>
      <c r="G161" s="3">
        <v>1.43</v>
      </c>
      <c r="H161" s="3" t="s">
        <v>216</v>
      </c>
      <c r="I161" s="3">
        <v>35286190</v>
      </c>
    </row>
    <row r="162" spans="1:9">
      <c r="A162" s="1">
        <v>26360447</v>
      </c>
      <c r="B162" s="1" t="s">
        <v>213</v>
      </c>
      <c r="C162" s="1" t="s">
        <v>212</v>
      </c>
      <c r="D162" s="1">
        <v>1</v>
      </c>
      <c r="E162" s="1" t="s">
        <v>12</v>
      </c>
      <c r="F162" s="1" t="s">
        <v>13</v>
      </c>
      <c r="G162" s="1" t="s">
        <v>13</v>
      </c>
      <c r="H162" s="1" t="s">
        <v>213</v>
      </c>
      <c r="I162" s="1">
        <v>35290122</v>
      </c>
    </row>
    <row r="163" spans="1:9">
      <c r="A163" s="3">
        <v>28175262</v>
      </c>
      <c r="B163" s="3" t="s">
        <v>143</v>
      </c>
      <c r="C163" s="3" t="s">
        <v>144</v>
      </c>
      <c r="D163" s="3">
        <v>1</v>
      </c>
      <c r="E163" s="3" t="s">
        <v>21</v>
      </c>
      <c r="F163" s="3" t="s">
        <v>13</v>
      </c>
      <c r="G163" s="3" t="s">
        <v>13</v>
      </c>
      <c r="H163" s="3" t="s">
        <v>143</v>
      </c>
      <c r="I163" s="3">
        <v>35361970</v>
      </c>
    </row>
    <row r="164" spans="1:9">
      <c r="A164" s="3">
        <v>19188531</v>
      </c>
      <c r="B164" s="3" t="s">
        <v>190</v>
      </c>
      <c r="C164" s="3" t="s">
        <v>191</v>
      </c>
      <c r="D164" s="3">
        <v>1</v>
      </c>
      <c r="E164" s="3" t="s">
        <v>21</v>
      </c>
      <c r="F164" s="3" t="s">
        <v>22</v>
      </c>
      <c r="G164" s="3">
        <v>0.15</v>
      </c>
      <c r="H164" s="3" t="s">
        <v>190</v>
      </c>
      <c r="I164" s="3">
        <v>35459240</v>
      </c>
    </row>
    <row r="165" spans="1:9">
      <c r="A165" s="1">
        <v>29886003</v>
      </c>
      <c r="B165" s="1" t="s">
        <v>82</v>
      </c>
      <c r="C165" s="1" t="s">
        <v>77</v>
      </c>
      <c r="D165" s="1">
        <v>1</v>
      </c>
      <c r="E165" s="1" t="s">
        <v>12</v>
      </c>
      <c r="F165" s="1" t="s">
        <v>17</v>
      </c>
      <c r="G165" s="1">
        <v>0.68</v>
      </c>
      <c r="H165" s="1" t="s">
        <v>82</v>
      </c>
      <c r="I165" s="1">
        <v>35543701</v>
      </c>
    </row>
    <row r="166" spans="1:9" hidden="1">
      <c r="A166" s="1">
        <v>29886003</v>
      </c>
      <c r="B166" s="11" t="s">
        <v>264</v>
      </c>
      <c r="C166" s="1" t="s">
        <v>212</v>
      </c>
      <c r="D166" s="1">
        <v>0</v>
      </c>
      <c r="E166" s="1" t="s">
        <v>13</v>
      </c>
      <c r="F166" s="1" t="s">
        <v>13</v>
      </c>
      <c r="G166" s="1" t="s">
        <v>13</v>
      </c>
      <c r="H166" s="1" t="s">
        <v>13</v>
      </c>
      <c r="I166" s="1" t="s">
        <v>13</v>
      </c>
    </row>
    <row r="167" spans="1:9" hidden="1">
      <c r="A167" s="1">
        <v>32345393</v>
      </c>
      <c r="B167" s="11" t="s">
        <v>265</v>
      </c>
      <c r="C167" s="1" t="s">
        <v>212</v>
      </c>
      <c r="D167" s="1">
        <v>0</v>
      </c>
      <c r="E167" s="1" t="s">
        <v>13</v>
      </c>
      <c r="F167" s="1" t="s">
        <v>13</v>
      </c>
      <c r="G167" s="1" t="s">
        <v>13</v>
      </c>
      <c r="H167" s="1" t="s">
        <v>13</v>
      </c>
      <c r="I167" s="1" t="s">
        <v>13</v>
      </c>
    </row>
    <row r="168" spans="1:9">
      <c r="A168" s="3">
        <v>29886003</v>
      </c>
      <c r="B168" s="3" t="s">
        <v>177</v>
      </c>
      <c r="C168" s="3" t="s">
        <v>176</v>
      </c>
      <c r="D168" s="3">
        <v>1</v>
      </c>
      <c r="E168" s="3" t="s">
        <v>12</v>
      </c>
      <c r="F168" s="3" t="s">
        <v>36</v>
      </c>
      <c r="G168" s="3">
        <v>1.25</v>
      </c>
      <c r="H168" s="3" t="s">
        <v>177</v>
      </c>
      <c r="I168" s="3">
        <v>35551307</v>
      </c>
    </row>
    <row r="169" spans="1:9">
      <c r="A169" s="1">
        <v>29886003</v>
      </c>
      <c r="B169" s="1" t="s">
        <v>34</v>
      </c>
      <c r="C169" s="1" t="s">
        <v>35</v>
      </c>
      <c r="D169" s="1">
        <v>1</v>
      </c>
      <c r="E169" s="1" t="s">
        <v>21</v>
      </c>
      <c r="F169" s="1" t="s">
        <v>36</v>
      </c>
      <c r="G169" s="1">
        <v>0.76</v>
      </c>
      <c r="H169" s="1" t="s">
        <v>34</v>
      </c>
      <c r="I169" s="1">
        <v>35653391</v>
      </c>
    </row>
    <row r="170" spans="1:9">
      <c r="A170" s="3">
        <v>20333505</v>
      </c>
      <c r="B170" s="3" t="s">
        <v>135</v>
      </c>
      <c r="C170" s="3" t="s">
        <v>134</v>
      </c>
      <c r="D170" s="3">
        <v>1</v>
      </c>
      <c r="E170" s="3" t="s">
        <v>12</v>
      </c>
      <c r="F170" s="3" t="s">
        <v>36</v>
      </c>
      <c r="G170" s="3">
        <v>5</v>
      </c>
      <c r="H170" s="3" t="s">
        <v>135</v>
      </c>
      <c r="I170" s="3">
        <v>35739095</v>
      </c>
    </row>
    <row r="171" spans="1:9">
      <c r="A171" s="3">
        <v>32348643</v>
      </c>
      <c r="B171" s="3" t="s">
        <v>78</v>
      </c>
      <c r="C171" s="3" t="s">
        <v>77</v>
      </c>
      <c r="D171" s="3">
        <v>1</v>
      </c>
      <c r="E171" s="3" t="s">
        <v>28</v>
      </c>
      <c r="F171" s="3" t="s">
        <v>72</v>
      </c>
      <c r="G171" s="3">
        <v>1.5</v>
      </c>
      <c r="H171" s="3" t="s">
        <v>78</v>
      </c>
      <c r="I171" s="3">
        <v>35915156</v>
      </c>
    </row>
    <row r="172" spans="1:9">
      <c r="A172" s="1">
        <v>34619491</v>
      </c>
      <c r="B172" s="1" t="s">
        <v>105</v>
      </c>
      <c r="C172" s="1" t="s">
        <v>106</v>
      </c>
      <c r="D172" s="1">
        <v>1</v>
      </c>
      <c r="E172" s="1" t="s">
        <v>12</v>
      </c>
      <c r="F172" s="1" t="s">
        <v>13</v>
      </c>
      <c r="G172" s="1" t="s">
        <v>13</v>
      </c>
      <c r="H172" s="1" t="s">
        <v>105</v>
      </c>
      <c r="I172" s="1">
        <v>35922517</v>
      </c>
    </row>
    <row r="173" spans="1:9">
      <c r="A173" s="1">
        <v>24168753</v>
      </c>
      <c r="B173" s="1" t="s">
        <v>32</v>
      </c>
      <c r="C173" s="1" t="s">
        <v>27</v>
      </c>
      <c r="D173" s="1">
        <v>1</v>
      </c>
      <c r="E173" s="1" t="s">
        <v>28</v>
      </c>
      <c r="F173" s="1" t="s">
        <v>22</v>
      </c>
      <c r="G173" s="1">
        <f>(0.41+0.5)/2</f>
        <v>0.45499999999999996</v>
      </c>
      <c r="H173" s="1" t="s">
        <v>32</v>
      </c>
      <c r="I173" s="1">
        <v>35974141</v>
      </c>
    </row>
    <row r="174" spans="1:9">
      <c r="A174" s="3">
        <v>28100073</v>
      </c>
      <c r="B174" s="3" t="s">
        <v>67</v>
      </c>
      <c r="C174" s="3" t="s">
        <v>65</v>
      </c>
      <c r="D174" s="3">
        <v>1</v>
      </c>
      <c r="E174" s="3" t="s">
        <v>12</v>
      </c>
      <c r="F174" s="3" t="s">
        <v>36</v>
      </c>
      <c r="G174" s="3">
        <v>2</v>
      </c>
      <c r="H174" s="3" t="s">
        <v>67</v>
      </c>
      <c r="I174" s="3">
        <v>36034232</v>
      </c>
    </row>
    <row r="175" spans="1:9">
      <c r="A175" s="3">
        <v>23415826</v>
      </c>
      <c r="B175" s="3" t="s">
        <v>183</v>
      </c>
      <c r="C175" s="3" t="s">
        <v>184</v>
      </c>
      <c r="D175" s="3">
        <v>1</v>
      </c>
      <c r="E175" s="3" t="s">
        <v>12</v>
      </c>
      <c r="F175" s="3" t="s">
        <v>22</v>
      </c>
      <c r="G175" s="3">
        <v>0.37</v>
      </c>
      <c r="H175" s="3" t="s">
        <v>183</v>
      </c>
      <c r="I175" s="3">
        <v>36071172</v>
      </c>
    </row>
    <row r="176" spans="1:9">
      <c r="A176" s="3">
        <v>34524390</v>
      </c>
      <c r="B176" s="3" t="s">
        <v>152</v>
      </c>
      <c r="C176" s="3" t="s">
        <v>146</v>
      </c>
      <c r="D176" s="3">
        <v>1</v>
      </c>
      <c r="E176" s="3" t="s">
        <v>12</v>
      </c>
      <c r="F176" s="3" t="s">
        <v>17</v>
      </c>
      <c r="G176" s="3">
        <v>1.3</v>
      </c>
      <c r="H176" s="3" t="s">
        <v>152</v>
      </c>
      <c r="I176" s="3">
        <v>36093044</v>
      </c>
    </row>
    <row r="177" spans="1:9">
      <c r="A177" s="1">
        <v>22642228</v>
      </c>
      <c r="B177" s="1" t="s">
        <v>30</v>
      </c>
      <c r="C177" s="1" t="s">
        <v>27</v>
      </c>
      <c r="D177" s="1">
        <v>1</v>
      </c>
      <c r="E177" s="1" t="s">
        <v>28</v>
      </c>
      <c r="F177" s="1" t="s">
        <v>22</v>
      </c>
      <c r="G177" s="1">
        <f>(0.32+0.97)/2</f>
        <v>0.64500000000000002</v>
      </c>
      <c r="H177" s="1" t="s">
        <v>30</v>
      </c>
      <c r="I177" s="2">
        <v>36150907</v>
      </c>
    </row>
    <row r="178" spans="1:9">
      <c r="A178" s="3">
        <v>35085232</v>
      </c>
      <c r="B178" s="3" t="s">
        <v>76</v>
      </c>
      <c r="C178" s="3" t="s">
        <v>77</v>
      </c>
      <c r="D178" s="3">
        <v>1</v>
      </c>
      <c r="E178" s="3" t="s">
        <v>21</v>
      </c>
      <c r="F178" s="3" t="s">
        <v>13</v>
      </c>
      <c r="G178" s="3" t="s">
        <v>13</v>
      </c>
      <c r="H178" s="3" t="s">
        <v>76</v>
      </c>
      <c r="I178" s="3">
        <v>36180795</v>
      </c>
    </row>
    <row r="179" spans="1:9">
      <c r="A179" s="1">
        <v>33268766</v>
      </c>
      <c r="B179" s="1" t="s">
        <v>112</v>
      </c>
      <c r="C179" s="1" t="s">
        <v>106</v>
      </c>
      <c r="D179" s="1">
        <v>1</v>
      </c>
      <c r="E179" s="1" t="s">
        <v>12</v>
      </c>
      <c r="F179" s="1" t="s">
        <v>13</v>
      </c>
      <c r="G179" s="1" t="s">
        <v>13</v>
      </c>
      <c r="H179" s="1" t="s">
        <v>112</v>
      </c>
      <c r="I179" s="1">
        <v>36215317</v>
      </c>
    </row>
    <row r="180" spans="1:9">
      <c r="A180" s="3">
        <v>34012724</v>
      </c>
      <c r="B180" s="3" t="s">
        <v>150</v>
      </c>
      <c r="C180" s="3" t="s">
        <v>146</v>
      </c>
      <c r="D180" s="3">
        <v>1</v>
      </c>
      <c r="E180" s="3" t="s">
        <v>28</v>
      </c>
      <c r="F180" s="3" t="s">
        <v>13</v>
      </c>
      <c r="G180" s="3" t="s">
        <v>13</v>
      </c>
      <c r="H180" s="3" t="s">
        <v>150</v>
      </c>
      <c r="I180" s="3">
        <v>36320039</v>
      </c>
    </row>
    <row r="181" spans="1:9">
      <c r="A181" s="9">
        <v>27680324</v>
      </c>
      <c r="B181" s="3" t="s">
        <v>148</v>
      </c>
      <c r="C181" s="3" t="s">
        <v>146</v>
      </c>
      <c r="D181" s="3">
        <v>1</v>
      </c>
      <c r="E181" s="3" t="s">
        <v>28</v>
      </c>
      <c r="F181" s="3" t="s">
        <v>36</v>
      </c>
      <c r="G181" s="3">
        <v>1.2</v>
      </c>
      <c r="H181" s="3" t="s">
        <v>148</v>
      </c>
      <c r="I181" s="3">
        <v>36320039</v>
      </c>
    </row>
    <row r="182" spans="1:9">
      <c r="A182" s="3">
        <v>11879160</v>
      </c>
      <c r="B182" s="3" t="s">
        <v>199</v>
      </c>
      <c r="C182" s="3" t="s">
        <v>196</v>
      </c>
      <c r="D182" s="3">
        <v>1</v>
      </c>
      <c r="E182" s="3" t="s">
        <v>12</v>
      </c>
      <c r="F182" s="3" t="s">
        <v>17</v>
      </c>
      <c r="G182" s="3">
        <v>3.7</v>
      </c>
      <c r="H182" s="3" t="s">
        <v>199</v>
      </c>
      <c r="I182" s="3">
        <v>36320039</v>
      </c>
    </row>
    <row r="183" spans="1:9">
      <c r="A183" s="3">
        <v>16908510</v>
      </c>
      <c r="B183" s="3" t="s">
        <v>124</v>
      </c>
      <c r="C183" s="3" t="s">
        <v>121</v>
      </c>
      <c r="D183" s="3">
        <v>1</v>
      </c>
      <c r="E183" s="3" t="s">
        <v>12</v>
      </c>
      <c r="F183" s="3" t="s">
        <v>36</v>
      </c>
      <c r="G183" s="3">
        <v>2.5</v>
      </c>
      <c r="H183" s="3" t="s">
        <v>124</v>
      </c>
      <c r="I183" s="3">
        <v>36333501</v>
      </c>
    </row>
    <row r="184" spans="1:9" hidden="1">
      <c r="A184" s="1">
        <v>34672991</v>
      </c>
      <c r="B184" s="11" t="s">
        <v>267</v>
      </c>
      <c r="C184" s="1" t="s">
        <v>240</v>
      </c>
      <c r="D184" s="1">
        <v>0</v>
      </c>
      <c r="E184" s="1" t="s">
        <v>13</v>
      </c>
      <c r="F184" s="1" t="s">
        <v>13</v>
      </c>
      <c r="G184" s="1" t="s">
        <v>13</v>
      </c>
      <c r="H184" s="1" t="s">
        <v>13</v>
      </c>
      <c r="I184" s="1" t="s">
        <v>13</v>
      </c>
    </row>
    <row r="185" spans="1:9">
      <c r="A185" s="3">
        <v>30169168</v>
      </c>
      <c r="B185" s="3" t="s">
        <v>225</v>
      </c>
      <c r="C185" s="3" t="s">
        <v>226</v>
      </c>
      <c r="D185" s="3">
        <v>1</v>
      </c>
      <c r="E185" s="3" t="s">
        <v>12</v>
      </c>
      <c r="F185" s="3" t="s">
        <v>13</v>
      </c>
      <c r="G185" s="3" t="s">
        <v>13</v>
      </c>
      <c r="H185" s="3" t="s">
        <v>225</v>
      </c>
      <c r="I185" s="3">
        <v>36477530</v>
      </c>
    </row>
    <row r="186" spans="1:9" hidden="1">
      <c r="A186" s="1">
        <v>29886003</v>
      </c>
      <c r="B186" s="11" t="s">
        <v>270</v>
      </c>
      <c r="C186" s="1" t="s">
        <v>240</v>
      </c>
      <c r="D186" s="1">
        <v>0</v>
      </c>
      <c r="E186" s="1" t="s">
        <v>13</v>
      </c>
      <c r="F186" s="1" t="s">
        <v>13</v>
      </c>
      <c r="G186" s="1" t="s">
        <v>13</v>
      </c>
      <c r="H186" s="1" t="s">
        <v>13</v>
      </c>
      <c r="I186" s="1" t="s">
        <v>13</v>
      </c>
    </row>
    <row r="187" spans="1:9">
      <c r="A187" s="3">
        <v>29886003</v>
      </c>
      <c r="B187" s="3" t="s">
        <v>232</v>
      </c>
      <c r="C187" s="3" t="s">
        <v>230</v>
      </c>
      <c r="D187" s="3">
        <v>1</v>
      </c>
      <c r="E187" s="3" t="s">
        <v>12</v>
      </c>
      <c r="F187" s="3" t="s">
        <v>17</v>
      </c>
      <c r="G187" s="3">
        <v>1.68</v>
      </c>
      <c r="H187" s="3" t="s">
        <v>232</v>
      </c>
      <c r="I187" s="3">
        <v>36477530</v>
      </c>
    </row>
    <row r="188" spans="1:9" hidden="1">
      <c r="A188" s="1">
        <v>29886003</v>
      </c>
      <c r="B188" s="11" t="s">
        <v>271</v>
      </c>
      <c r="C188" s="1" t="s">
        <v>240</v>
      </c>
      <c r="D188" s="1">
        <v>0</v>
      </c>
      <c r="E188" s="1" t="s">
        <v>13</v>
      </c>
      <c r="F188" s="1" t="s">
        <v>13</v>
      </c>
      <c r="G188" s="1" t="s">
        <v>13</v>
      </c>
      <c r="H188" s="1" t="s">
        <v>13</v>
      </c>
      <c r="I188" s="1" t="s">
        <v>13</v>
      </c>
    </row>
    <row r="189" spans="1:9" hidden="1">
      <c r="A189" s="1">
        <v>27629598</v>
      </c>
      <c r="B189" s="11" t="s">
        <v>274</v>
      </c>
      <c r="C189" s="1" t="s">
        <v>240</v>
      </c>
      <c r="D189" s="1">
        <v>0</v>
      </c>
      <c r="E189" s="1" t="s">
        <v>13</v>
      </c>
      <c r="F189" s="1" t="s">
        <v>13</v>
      </c>
      <c r="G189" s="1" t="s">
        <v>13</v>
      </c>
      <c r="H189" s="1" t="s">
        <v>13</v>
      </c>
      <c r="I189" s="1" t="s">
        <v>13</v>
      </c>
    </row>
    <row r="190" spans="1:9">
      <c r="A190" s="3">
        <v>29886003</v>
      </c>
      <c r="B190" s="3" t="s">
        <v>233</v>
      </c>
      <c r="C190" s="3" t="s">
        <v>230</v>
      </c>
      <c r="D190" s="3">
        <v>1</v>
      </c>
      <c r="E190" s="3" t="s">
        <v>12</v>
      </c>
      <c r="F190" s="3" t="s">
        <v>17</v>
      </c>
      <c r="G190" s="3">
        <v>1.68</v>
      </c>
      <c r="H190" s="3" t="s">
        <v>233</v>
      </c>
      <c r="I190" s="3">
        <v>36477530</v>
      </c>
    </row>
    <row r="191" spans="1:9">
      <c r="A191" s="3">
        <v>29886003</v>
      </c>
      <c r="B191" s="3" t="s">
        <v>234</v>
      </c>
      <c r="C191" s="3" t="s">
        <v>230</v>
      </c>
      <c r="D191" s="3">
        <v>1</v>
      </c>
      <c r="E191" s="3" t="s">
        <v>12</v>
      </c>
      <c r="F191" s="3" t="s">
        <v>17</v>
      </c>
      <c r="G191" s="3">
        <v>1.68</v>
      </c>
      <c r="H191" s="3" t="s">
        <v>234</v>
      </c>
      <c r="I191" s="3">
        <v>36477530</v>
      </c>
    </row>
    <row r="192" spans="1:9" hidden="1">
      <c r="A192" s="1">
        <v>26818194</v>
      </c>
      <c r="B192" s="11" t="s">
        <v>272</v>
      </c>
      <c r="C192" s="1" t="s">
        <v>240</v>
      </c>
      <c r="D192" s="1">
        <v>0</v>
      </c>
      <c r="E192" s="1" t="s">
        <v>13</v>
      </c>
      <c r="F192" s="1" t="s">
        <v>13</v>
      </c>
      <c r="G192" s="1" t="s">
        <v>13</v>
      </c>
      <c r="H192" s="1" t="s">
        <v>13</v>
      </c>
      <c r="I192" s="1" t="s">
        <v>13</v>
      </c>
    </row>
    <row r="193" spans="1:9" hidden="1">
      <c r="A193" s="1">
        <v>27629598</v>
      </c>
      <c r="B193" s="11" t="s">
        <v>273</v>
      </c>
      <c r="C193" s="1" t="s">
        <v>240</v>
      </c>
      <c r="D193" s="1">
        <v>0</v>
      </c>
      <c r="E193" s="1" t="s">
        <v>13</v>
      </c>
      <c r="F193" s="1" t="s">
        <v>13</v>
      </c>
      <c r="G193" s="1" t="s">
        <v>13</v>
      </c>
      <c r="H193" s="1" t="s">
        <v>13</v>
      </c>
      <c r="I193" s="1" t="s">
        <v>13</v>
      </c>
    </row>
    <row r="194" spans="1:9" hidden="1">
      <c r="A194" s="1">
        <v>26818194</v>
      </c>
      <c r="B194" s="11" t="s">
        <v>275</v>
      </c>
      <c r="C194" s="1" t="s">
        <v>240</v>
      </c>
      <c r="D194" s="1">
        <v>0</v>
      </c>
      <c r="E194" s="1" t="s">
        <v>13</v>
      </c>
      <c r="F194" s="1" t="s">
        <v>13</v>
      </c>
      <c r="G194" s="1" t="s">
        <v>13</v>
      </c>
      <c r="H194" s="1" t="s">
        <v>13</v>
      </c>
      <c r="I194" s="1" t="s">
        <v>13</v>
      </c>
    </row>
    <row r="195" spans="1:9" hidden="1">
      <c r="A195" s="1">
        <v>29886003</v>
      </c>
      <c r="B195" s="11" t="s">
        <v>276</v>
      </c>
      <c r="C195" s="1" t="s">
        <v>240</v>
      </c>
      <c r="D195" s="1">
        <v>0</v>
      </c>
      <c r="E195" s="1" t="s">
        <v>13</v>
      </c>
      <c r="F195" s="1" t="s">
        <v>13</v>
      </c>
      <c r="G195" s="1" t="s">
        <v>13</v>
      </c>
      <c r="H195" s="1" t="s">
        <v>13</v>
      </c>
      <c r="I195" s="1" t="s">
        <v>13</v>
      </c>
    </row>
    <row r="196" spans="1:9" hidden="1">
      <c r="A196" s="1">
        <v>26818194</v>
      </c>
      <c r="B196" s="11" t="s">
        <v>277</v>
      </c>
      <c r="C196" s="1" t="s">
        <v>240</v>
      </c>
      <c r="D196" s="1">
        <v>0</v>
      </c>
      <c r="E196" s="1" t="s">
        <v>13</v>
      </c>
      <c r="F196" s="1" t="s">
        <v>13</v>
      </c>
      <c r="G196" s="1" t="s">
        <v>13</v>
      </c>
      <c r="H196" s="1" t="s">
        <v>13</v>
      </c>
      <c r="I196" s="1" t="s">
        <v>13</v>
      </c>
    </row>
    <row r="197" spans="1:9" hidden="1">
      <c r="A197" s="1">
        <v>27629598</v>
      </c>
      <c r="B197" s="11" t="s">
        <v>269</v>
      </c>
      <c r="C197" s="1" t="s">
        <v>240</v>
      </c>
      <c r="D197" s="1">
        <v>0</v>
      </c>
      <c r="E197" s="1" t="s">
        <v>13</v>
      </c>
      <c r="F197" s="1" t="s">
        <v>13</v>
      </c>
      <c r="G197" s="1" t="s">
        <v>13</v>
      </c>
      <c r="H197" s="1" t="s">
        <v>13</v>
      </c>
      <c r="I197" s="1" t="s">
        <v>13</v>
      </c>
    </row>
    <row r="198" spans="1:9">
      <c r="A198" s="3">
        <v>29886003</v>
      </c>
      <c r="B198" s="3" t="s">
        <v>235</v>
      </c>
      <c r="C198" s="3" t="s">
        <v>230</v>
      </c>
      <c r="D198" s="3">
        <v>1</v>
      </c>
      <c r="E198" s="3" t="s">
        <v>12</v>
      </c>
      <c r="F198" s="3" t="s">
        <v>17</v>
      </c>
      <c r="G198" s="3">
        <v>1.68</v>
      </c>
      <c r="H198" s="3" t="s">
        <v>235</v>
      </c>
      <c r="I198" s="3">
        <v>36477530</v>
      </c>
    </row>
    <row r="199" spans="1:9" hidden="1">
      <c r="A199" s="3">
        <v>33104205</v>
      </c>
      <c r="B199" s="3" t="s">
        <v>155</v>
      </c>
      <c r="C199" s="3" t="s">
        <v>156</v>
      </c>
      <c r="D199" s="3">
        <v>0</v>
      </c>
      <c r="E199" s="3" t="s">
        <v>28</v>
      </c>
      <c r="F199" s="3" t="s">
        <v>72</v>
      </c>
      <c r="G199" s="3">
        <v>2.0299999999999998</v>
      </c>
      <c r="H199" s="3" t="s">
        <v>155</v>
      </c>
      <c r="I199" s="3" t="s">
        <v>13</v>
      </c>
    </row>
    <row r="200" spans="1:9" hidden="1">
      <c r="A200" s="1">
        <v>32002927</v>
      </c>
      <c r="B200" s="11" t="s">
        <v>266</v>
      </c>
      <c r="C200" s="11" t="s">
        <v>244</v>
      </c>
      <c r="D200" s="1">
        <v>0</v>
      </c>
      <c r="E200" s="1" t="s">
        <v>12</v>
      </c>
      <c r="F200" s="1" t="s">
        <v>13</v>
      </c>
      <c r="G200" s="1" t="s">
        <v>13</v>
      </c>
      <c r="H200" s="1" t="s">
        <v>239</v>
      </c>
      <c r="I200" s="1" t="s">
        <v>13</v>
      </c>
    </row>
    <row r="201" spans="1:9" hidden="1">
      <c r="A201" s="3">
        <v>29886003</v>
      </c>
      <c r="B201" s="3" t="s">
        <v>278</v>
      </c>
      <c r="C201" s="3" t="s">
        <v>244</v>
      </c>
      <c r="D201" s="1">
        <v>0</v>
      </c>
      <c r="E201" s="1" t="s">
        <v>13</v>
      </c>
      <c r="F201" s="1" t="s">
        <v>13</v>
      </c>
      <c r="G201" s="1" t="s">
        <v>13</v>
      </c>
      <c r="H201" s="1" t="s">
        <v>13</v>
      </c>
      <c r="I201" s="3" t="s">
        <v>13</v>
      </c>
    </row>
    <row r="202" spans="1:9" hidden="1">
      <c r="A202" s="3">
        <v>29886003</v>
      </c>
      <c r="B202" s="3" t="s">
        <v>279</v>
      </c>
      <c r="C202" s="3" t="s">
        <v>244</v>
      </c>
      <c r="D202" s="1">
        <v>0</v>
      </c>
      <c r="E202" s="1" t="s">
        <v>13</v>
      </c>
      <c r="F202" s="1" t="s">
        <v>13</v>
      </c>
      <c r="G202" s="1" t="s">
        <v>13</v>
      </c>
      <c r="H202" s="1" t="s">
        <v>13</v>
      </c>
      <c r="I202" s="3" t="s">
        <v>13</v>
      </c>
    </row>
    <row r="203" spans="1:9" hidden="1">
      <c r="A203" s="1">
        <v>29886003</v>
      </c>
      <c r="B203" s="11" t="s">
        <v>280</v>
      </c>
      <c r="C203" s="1" t="s">
        <v>244</v>
      </c>
      <c r="D203" s="1">
        <v>0</v>
      </c>
      <c r="E203" s="1" t="s">
        <v>13</v>
      </c>
      <c r="F203" s="1" t="s">
        <v>13</v>
      </c>
      <c r="G203" s="1" t="s">
        <v>13</v>
      </c>
      <c r="H203" s="1" t="s">
        <v>13</v>
      </c>
      <c r="I203" s="1" t="s">
        <v>13</v>
      </c>
    </row>
    <row r="204" spans="1:9" hidden="1">
      <c r="A204" s="1">
        <v>29886003</v>
      </c>
      <c r="B204" s="11" t="s">
        <v>281</v>
      </c>
      <c r="C204" s="1" t="s">
        <v>244</v>
      </c>
      <c r="D204" s="1">
        <v>0</v>
      </c>
      <c r="E204" s="1" t="s">
        <v>13</v>
      </c>
      <c r="F204" s="1" t="s">
        <v>13</v>
      </c>
      <c r="G204" s="1" t="s">
        <v>13</v>
      </c>
      <c r="H204" s="1" t="s">
        <v>13</v>
      </c>
      <c r="I204" s="1" t="s">
        <v>13</v>
      </c>
    </row>
  </sheetData>
  <autoFilter ref="A3:I204" xr:uid="{26D21235-E24F-2041-9C4D-C421B5C1FE06}">
    <filterColumn colId="3">
      <filters>
        <filter val="1"/>
      </filters>
    </filterColumn>
    <sortState xmlns:xlrd2="http://schemas.microsoft.com/office/spreadsheetml/2017/richdata2" ref="A4:I199">
      <sortCondition ref="I3:I204"/>
    </sortState>
  </autoFilter>
  <sortState xmlns:xlrd2="http://schemas.microsoft.com/office/spreadsheetml/2017/richdata2" ref="A4:I198">
    <sortCondition ref="B3:B198"/>
  </sortState>
  <phoneticPr fontId="2" type="noConversion"/>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A994E7-ED83-4863-9B3D-336E3DC0B972}">
  <dimension ref="A1:Q174"/>
  <sheetViews>
    <sheetView workbookViewId="0">
      <selection activeCell="F11" sqref="F11"/>
    </sheetView>
  </sheetViews>
  <sheetFormatPr defaultColWidth="7.875" defaultRowHeight="15.75"/>
  <cols>
    <col min="1" max="1" width="27.875" bestFit="1" customWidth="1"/>
    <col min="2" max="2" width="16" bestFit="1" customWidth="1"/>
    <col min="3" max="3" width="14.125" bestFit="1" customWidth="1"/>
    <col min="4" max="4" width="11.75" bestFit="1" customWidth="1"/>
    <col min="5" max="5" width="12.875" bestFit="1" customWidth="1"/>
    <col min="6" max="6" width="13.75" bestFit="1" customWidth="1"/>
    <col min="7" max="7" width="14.5" bestFit="1" customWidth="1"/>
    <col min="8" max="8" width="15.25" bestFit="1" customWidth="1"/>
    <col min="9" max="9" width="15" bestFit="1" customWidth="1"/>
    <col min="10" max="10" width="9.625" customWidth="1"/>
    <col min="11" max="11" width="10" bestFit="1" customWidth="1"/>
    <col min="12" max="12" width="10.25" bestFit="1" customWidth="1"/>
    <col min="13" max="13" width="10.25" customWidth="1"/>
    <col min="14" max="14" width="13.25" bestFit="1" customWidth="1"/>
    <col min="15" max="15" width="13" bestFit="1" customWidth="1"/>
    <col min="16" max="16" width="11.5" bestFit="1" customWidth="1"/>
    <col min="17" max="17" width="11.25" bestFit="1" customWidth="1"/>
  </cols>
  <sheetData>
    <row r="1" spans="1:17" ht="33" customHeight="1">
      <c r="A1" s="30" t="s">
        <v>292</v>
      </c>
      <c r="B1" s="30"/>
      <c r="C1" s="30"/>
      <c r="D1" s="30"/>
      <c r="E1" s="30"/>
      <c r="F1" s="30"/>
      <c r="G1" s="30"/>
      <c r="H1" s="30"/>
      <c r="I1" s="30"/>
      <c r="J1" s="30"/>
      <c r="K1" s="30"/>
      <c r="L1" s="30"/>
      <c r="M1" s="30"/>
      <c r="N1" s="30"/>
      <c r="O1" s="30"/>
      <c r="P1" s="30"/>
      <c r="Q1" s="30"/>
    </row>
    <row r="3" spans="1:17" s="13" customFormat="1" ht="15">
      <c r="A3" s="12" t="s">
        <v>8</v>
      </c>
      <c r="B3" s="12" t="s">
        <v>293</v>
      </c>
      <c r="C3" s="12" t="s">
        <v>9</v>
      </c>
      <c r="D3" s="12" t="s">
        <v>294</v>
      </c>
      <c r="E3" s="12" t="s">
        <v>295</v>
      </c>
      <c r="F3" s="12" t="s">
        <v>296</v>
      </c>
      <c r="G3" s="12" t="s">
        <v>297</v>
      </c>
      <c r="H3" s="12" t="s">
        <v>298</v>
      </c>
      <c r="I3" s="12" t="s">
        <v>299</v>
      </c>
      <c r="J3" s="12" t="s">
        <v>300</v>
      </c>
      <c r="K3" s="12" t="s">
        <v>301</v>
      </c>
      <c r="L3" s="12" t="s">
        <v>302</v>
      </c>
      <c r="M3" s="12" t="s">
        <v>303</v>
      </c>
      <c r="N3" s="12" t="s">
        <v>304</v>
      </c>
      <c r="O3" s="12" t="s">
        <v>305</v>
      </c>
      <c r="P3" s="12" t="s">
        <v>306</v>
      </c>
      <c r="Q3" s="12" t="s">
        <v>307</v>
      </c>
    </row>
    <row r="4" spans="1:17">
      <c r="A4" s="9" t="s">
        <v>16</v>
      </c>
      <c r="B4" s="9" t="s">
        <v>308</v>
      </c>
      <c r="C4" s="9">
        <v>31097437</v>
      </c>
      <c r="D4" s="9" t="s">
        <v>16</v>
      </c>
      <c r="E4" s="9">
        <v>0</v>
      </c>
      <c r="F4" s="9" t="s">
        <v>13</v>
      </c>
      <c r="G4" s="9" t="s">
        <v>13</v>
      </c>
      <c r="H4" s="9" t="s">
        <v>13</v>
      </c>
      <c r="I4" s="9" t="s">
        <v>13</v>
      </c>
      <c r="J4" s="9" t="s">
        <v>13</v>
      </c>
      <c r="K4" s="9" t="s">
        <v>13</v>
      </c>
      <c r="L4" s="9" t="s">
        <v>13</v>
      </c>
      <c r="M4" s="9" t="s">
        <v>13</v>
      </c>
      <c r="N4" s="9" t="s">
        <v>13</v>
      </c>
      <c r="O4" s="9" t="s">
        <v>13</v>
      </c>
      <c r="P4" s="9" t="s">
        <v>13</v>
      </c>
      <c r="Q4" s="9" t="s">
        <v>13</v>
      </c>
    </row>
    <row r="5" spans="1:17">
      <c r="A5" s="9" t="s">
        <v>309</v>
      </c>
      <c r="B5" s="9" t="s">
        <v>310</v>
      </c>
      <c r="C5" s="9">
        <v>31477735</v>
      </c>
      <c r="D5" s="9" t="s">
        <v>16</v>
      </c>
      <c r="E5" s="9">
        <v>1</v>
      </c>
      <c r="F5" s="9">
        <v>1</v>
      </c>
      <c r="G5" s="9">
        <v>1</v>
      </c>
      <c r="H5" s="9">
        <v>0</v>
      </c>
      <c r="I5" s="9">
        <v>4</v>
      </c>
      <c r="J5" s="9">
        <v>84689</v>
      </c>
      <c r="K5" s="9" t="s">
        <v>13</v>
      </c>
      <c r="L5" s="9" t="s">
        <v>13</v>
      </c>
      <c r="M5" s="9" t="s">
        <v>311</v>
      </c>
      <c r="N5" s="9">
        <v>7.4200000000000002E-2</v>
      </c>
      <c r="O5" s="9" t="s">
        <v>312</v>
      </c>
      <c r="P5" s="9">
        <v>7.4200000000000002E-2</v>
      </c>
      <c r="Q5" s="9" t="s">
        <v>312</v>
      </c>
    </row>
    <row r="6" spans="1:17">
      <c r="A6" s="9" t="s">
        <v>19</v>
      </c>
      <c r="B6" s="9" t="s">
        <v>313</v>
      </c>
      <c r="C6" s="9">
        <v>30696823</v>
      </c>
      <c r="D6" s="9" t="s">
        <v>20</v>
      </c>
      <c r="E6" s="9">
        <v>1</v>
      </c>
      <c r="F6" s="9">
        <v>1</v>
      </c>
      <c r="G6" s="9">
        <v>1</v>
      </c>
      <c r="H6" s="9">
        <v>1</v>
      </c>
      <c r="I6" s="9">
        <v>440</v>
      </c>
      <c r="J6" s="9">
        <v>449734</v>
      </c>
      <c r="K6" s="9" t="s">
        <v>13</v>
      </c>
      <c r="L6" s="9" t="s">
        <v>13</v>
      </c>
      <c r="M6" s="9" t="s">
        <v>311</v>
      </c>
      <c r="N6" s="9">
        <v>0.1108</v>
      </c>
      <c r="O6" s="9" t="s">
        <v>314</v>
      </c>
      <c r="P6" s="9">
        <v>0.1108</v>
      </c>
      <c r="Q6" s="9" t="s">
        <v>314</v>
      </c>
    </row>
    <row r="7" spans="1:17">
      <c r="A7" s="9" t="s">
        <v>23</v>
      </c>
      <c r="B7" s="9" t="s">
        <v>315</v>
      </c>
      <c r="C7" s="9">
        <v>30804565</v>
      </c>
      <c r="D7" s="9" t="s">
        <v>20</v>
      </c>
      <c r="E7" s="9">
        <v>1</v>
      </c>
      <c r="F7" s="9">
        <v>1</v>
      </c>
      <c r="G7" s="9">
        <v>1</v>
      </c>
      <c r="H7" s="9">
        <v>1</v>
      </c>
      <c r="I7" s="9">
        <v>364</v>
      </c>
      <c r="J7" s="9">
        <v>386988</v>
      </c>
      <c r="K7" s="9">
        <v>109548</v>
      </c>
      <c r="L7" s="9">
        <v>277440</v>
      </c>
      <c r="M7" s="9" t="s">
        <v>311</v>
      </c>
      <c r="N7" s="9">
        <v>4.5999999999999999E-2</v>
      </c>
      <c r="O7" s="9" t="s">
        <v>316</v>
      </c>
      <c r="P7" s="9">
        <v>4.5999999999999999E-2</v>
      </c>
      <c r="Q7" s="9" t="s">
        <v>316</v>
      </c>
    </row>
    <row r="8" spans="1:17" ht="17.25">
      <c r="A8" s="9" t="s">
        <v>317</v>
      </c>
      <c r="B8" s="9" t="s">
        <v>318</v>
      </c>
      <c r="C8" s="9" t="s">
        <v>319</v>
      </c>
      <c r="D8" s="9" t="s">
        <v>20</v>
      </c>
      <c r="E8" s="9">
        <v>1</v>
      </c>
      <c r="F8" s="9">
        <v>1</v>
      </c>
      <c r="G8" s="9">
        <v>0</v>
      </c>
      <c r="H8" s="9">
        <v>0</v>
      </c>
      <c r="I8" s="9">
        <v>3</v>
      </c>
      <c r="J8" s="9">
        <v>220546</v>
      </c>
      <c r="K8" s="9" t="s">
        <v>13</v>
      </c>
      <c r="L8" s="9" t="s">
        <v>13</v>
      </c>
      <c r="M8" s="9" t="s">
        <v>311</v>
      </c>
      <c r="N8" s="9">
        <v>2.41E-2</v>
      </c>
      <c r="O8" s="9" t="s">
        <v>320</v>
      </c>
      <c r="P8" s="9">
        <v>2.41E-2</v>
      </c>
      <c r="Q8" s="9" t="s">
        <v>320</v>
      </c>
    </row>
    <row r="9" spans="1:17">
      <c r="A9" s="9" t="s">
        <v>321</v>
      </c>
      <c r="B9" s="9" t="s">
        <v>322</v>
      </c>
      <c r="C9" s="9">
        <v>30531941</v>
      </c>
      <c r="D9" s="9" t="s">
        <v>20</v>
      </c>
      <c r="E9" s="9">
        <v>1</v>
      </c>
      <c r="F9" s="9">
        <v>1</v>
      </c>
      <c r="G9" s="9">
        <v>1</v>
      </c>
      <c r="H9" s="9">
        <v>1</v>
      </c>
      <c r="I9" s="9">
        <v>27</v>
      </c>
      <c r="J9" s="9">
        <v>91105</v>
      </c>
      <c r="K9" s="9" t="s">
        <v>13</v>
      </c>
      <c r="L9" s="9" t="s">
        <v>13</v>
      </c>
      <c r="M9" s="9" t="s">
        <v>311</v>
      </c>
      <c r="N9" s="9">
        <v>0.1321</v>
      </c>
      <c r="O9" s="9" t="s">
        <v>323</v>
      </c>
      <c r="P9" s="9">
        <v>0.1321</v>
      </c>
      <c r="Q9" s="9" t="s">
        <v>323</v>
      </c>
    </row>
    <row r="10" spans="1:17">
      <c r="A10" s="9" t="s">
        <v>324</v>
      </c>
      <c r="B10" s="9" t="s">
        <v>325</v>
      </c>
      <c r="C10" s="9">
        <v>31596458</v>
      </c>
      <c r="D10" s="9" t="s">
        <v>27</v>
      </c>
      <c r="E10" s="9">
        <v>0</v>
      </c>
      <c r="F10" s="9" t="s">
        <v>13</v>
      </c>
      <c r="G10" s="9" t="s">
        <v>13</v>
      </c>
      <c r="H10" s="9" t="s">
        <v>13</v>
      </c>
      <c r="I10" s="9" t="s">
        <v>13</v>
      </c>
      <c r="J10" s="9" t="s">
        <v>13</v>
      </c>
      <c r="K10" s="9" t="s">
        <v>13</v>
      </c>
      <c r="L10" s="9" t="s">
        <v>13</v>
      </c>
      <c r="M10" s="9" t="s">
        <v>13</v>
      </c>
      <c r="N10" s="9" t="s">
        <v>13</v>
      </c>
      <c r="O10" s="9" t="s">
        <v>13</v>
      </c>
      <c r="P10" s="9" t="s">
        <v>13</v>
      </c>
      <c r="Q10" s="9" t="s">
        <v>13</v>
      </c>
    </row>
    <row r="11" spans="1:17">
      <c r="A11" s="9" t="s">
        <v>326</v>
      </c>
      <c r="B11" s="9" t="s">
        <v>327</v>
      </c>
      <c r="C11" s="9">
        <v>31201950</v>
      </c>
      <c r="D11" s="9" t="s">
        <v>27</v>
      </c>
      <c r="E11" s="9">
        <v>0</v>
      </c>
      <c r="F11" s="9" t="s">
        <v>13</v>
      </c>
      <c r="G11" s="9" t="s">
        <v>13</v>
      </c>
      <c r="H11" s="9" t="s">
        <v>13</v>
      </c>
      <c r="I11" s="9" t="s">
        <v>13</v>
      </c>
      <c r="J11" s="9" t="s">
        <v>13</v>
      </c>
      <c r="K11" s="9" t="s">
        <v>13</v>
      </c>
      <c r="L11" s="9" t="s">
        <v>13</v>
      </c>
      <c r="M11" s="9" t="s">
        <v>13</v>
      </c>
      <c r="N11" s="9" t="s">
        <v>13</v>
      </c>
      <c r="O11" s="9" t="s">
        <v>13</v>
      </c>
      <c r="P11" s="9" t="s">
        <v>13</v>
      </c>
      <c r="Q11" s="9" t="s">
        <v>13</v>
      </c>
    </row>
    <row r="12" spans="1:17">
      <c r="A12" s="9" t="s">
        <v>328</v>
      </c>
      <c r="B12" s="9" t="s">
        <v>329</v>
      </c>
      <c r="C12" s="9">
        <v>35361970</v>
      </c>
      <c r="D12" s="9" t="s">
        <v>27</v>
      </c>
      <c r="E12" s="9">
        <v>1</v>
      </c>
      <c r="F12" s="9">
        <v>1</v>
      </c>
      <c r="G12" s="9">
        <v>1</v>
      </c>
      <c r="H12" s="9">
        <v>1</v>
      </c>
      <c r="I12" s="9">
        <v>3952</v>
      </c>
      <c r="J12" s="9">
        <v>3037504</v>
      </c>
      <c r="K12" s="9" t="s">
        <v>13</v>
      </c>
      <c r="L12" s="9" t="s">
        <v>13</v>
      </c>
      <c r="M12" s="9" t="s">
        <v>311</v>
      </c>
      <c r="N12" s="9">
        <v>0.1565</v>
      </c>
      <c r="O12" s="9" t="s">
        <v>330</v>
      </c>
      <c r="P12" s="9">
        <v>0.1565</v>
      </c>
      <c r="Q12" s="9" t="s">
        <v>330</v>
      </c>
    </row>
    <row r="13" spans="1:17">
      <c r="A13" s="9" t="s">
        <v>331</v>
      </c>
      <c r="B13" s="9" t="s">
        <v>332</v>
      </c>
      <c r="C13" s="9">
        <v>36150907</v>
      </c>
      <c r="D13" s="9" t="s">
        <v>27</v>
      </c>
      <c r="E13" s="9">
        <v>1</v>
      </c>
      <c r="F13" s="9">
        <v>1</v>
      </c>
      <c r="G13" s="9">
        <v>1</v>
      </c>
      <c r="H13" s="9">
        <v>1</v>
      </c>
      <c r="I13" s="9">
        <v>129</v>
      </c>
      <c r="J13" s="9">
        <v>427037</v>
      </c>
      <c r="K13" s="9" t="s">
        <v>13</v>
      </c>
      <c r="L13" s="9" t="s">
        <v>13</v>
      </c>
      <c r="M13" s="9" t="s">
        <v>311</v>
      </c>
      <c r="N13" s="9">
        <v>9.2999999999999999E-2</v>
      </c>
      <c r="O13" s="9" t="s">
        <v>330</v>
      </c>
      <c r="P13" s="9">
        <v>9.2999999999999999E-2</v>
      </c>
      <c r="Q13" s="9" t="s">
        <v>330</v>
      </c>
    </row>
    <row r="14" spans="1:17" ht="17.25">
      <c r="A14" s="9" t="s">
        <v>333</v>
      </c>
      <c r="B14" s="9" t="s">
        <v>334</v>
      </c>
      <c r="C14" s="9" t="s">
        <v>335</v>
      </c>
      <c r="D14" s="9" t="s">
        <v>27</v>
      </c>
      <c r="E14" s="9">
        <v>1</v>
      </c>
      <c r="F14" s="9">
        <v>1</v>
      </c>
      <c r="G14" s="9">
        <v>1</v>
      </c>
      <c r="H14" s="9">
        <v>1</v>
      </c>
      <c r="I14" s="9">
        <v>10</v>
      </c>
      <c r="J14" s="9">
        <v>113084</v>
      </c>
      <c r="K14" s="9">
        <v>63006</v>
      </c>
      <c r="L14" s="9">
        <v>50078</v>
      </c>
      <c r="M14" s="9" t="s">
        <v>311</v>
      </c>
      <c r="N14" s="9">
        <v>5.3699999999999998E-2</v>
      </c>
      <c r="O14" s="9" t="s">
        <v>336</v>
      </c>
      <c r="P14" s="9">
        <v>3.4000000000000002E-2</v>
      </c>
      <c r="Q14" s="9" t="s">
        <v>337</v>
      </c>
    </row>
    <row r="15" spans="1:17">
      <c r="A15" s="9" t="s">
        <v>338</v>
      </c>
      <c r="B15" s="9" t="s">
        <v>339</v>
      </c>
      <c r="C15" s="9">
        <v>22054870</v>
      </c>
      <c r="D15" s="9" t="s">
        <v>27</v>
      </c>
      <c r="E15" s="9">
        <v>0</v>
      </c>
      <c r="F15" s="9" t="s">
        <v>13</v>
      </c>
      <c r="G15" s="9" t="s">
        <v>13</v>
      </c>
      <c r="H15" s="9" t="s">
        <v>13</v>
      </c>
      <c r="I15" s="9" t="s">
        <v>13</v>
      </c>
      <c r="J15" s="9" t="s">
        <v>13</v>
      </c>
      <c r="K15" s="9" t="s">
        <v>13</v>
      </c>
      <c r="L15" s="9" t="s">
        <v>13</v>
      </c>
      <c r="M15" s="9" t="s">
        <v>13</v>
      </c>
      <c r="N15" s="9" t="s">
        <v>13</v>
      </c>
      <c r="O15" s="9" t="s">
        <v>13</v>
      </c>
      <c r="P15" s="9" t="s">
        <v>13</v>
      </c>
      <c r="Q15" s="9" t="s">
        <v>13</v>
      </c>
    </row>
    <row r="16" spans="1:17">
      <c r="A16" s="9" t="s">
        <v>340</v>
      </c>
      <c r="B16" s="9" t="s">
        <v>341</v>
      </c>
      <c r="C16" s="9">
        <v>35974141</v>
      </c>
      <c r="D16" s="9" t="s">
        <v>27</v>
      </c>
      <c r="E16" s="9">
        <v>0</v>
      </c>
      <c r="F16" s="9" t="s">
        <v>13</v>
      </c>
      <c r="G16" s="9" t="s">
        <v>13</v>
      </c>
      <c r="H16" s="9" t="s">
        <v>13</v>
      </c>
      <c r="I16" s="9" t="s">
        <v>13</v>
      </c>
      <c r="J16" s="9" t="s">
        <v>13</v>
      </c>
      <c r="K16" s="9" t="s">
        <v>13</v>
      </c>
      <c r="L16" s="9" t="s">
        <v>13</v>
      </c>
      <c r="M16" s="9" t="s">
        <v>13</v>
      </c>
      <c r="N16" s="9" t="s">
        <v>13</v>
      </c>
      <c r="O16" s="9" t="s">
        <v>13</v>
      </c>
      <c r="P16" s="9" t="s">
        <v>13</v>
      </c>
      <c r="Q16" s="9" t="s">
        <v>13</v>
      </c>
    </row>
    <row r="17" spans="1:17">
      <c r="A17" s="9" t="s">
        <v>342</v>
      </c>
      <c r="B17" s="9" t="s">
        <v>343</v>
      </c>
      <c r="C17" s="9">
        <v>28757204</v>
      </c>
      <c r="D17" s="9" t="s">
        <v>344</v>
      </c>
      <c r="E17" s="9">
        <v>1</v>
      </c>
      <c r="F17" s="9">
        <v>1</v>
      </c>
      <c r="G17" s="9">
        <v>1</v>
      </c>
      <c r="H17" s="9">
        <v>1</v>
      </c>
      <c r="I17" s="9">
        <v>16</v>
      </c>
      <c r="J17" s="9">
        <v>42274</v>
      </c>
      <c r="K17" s="9" t="s">
        <v>13</v>
      </c>
      <c r="L17" s="9" t="s">
        <v>13</v>
      </c>
      <c r="M17" s="9" t="s">
        <v>311</v>
      </c>
      <c r="N17" s="9">
        <v>4.4499999999999998E-2</v>
      </c>
      <c r="O17" s="9" t="s">
        <v>345</v>
      </c>
      <c r="P17" s="9">
        <v>4.4499999999999998E-2</v>
      </c>
      <c r="Q17" s="9" t="s">
        <v>345</v>
      </c>
    </row>
    <row r="18" spans="1:17">
      <c r="A18" s="9" t="s">
        <v>103</v>
      </c>
      <c r="B18" s="9" t="s">
        <v>346</v>
      </c>
      <c r="C18" s="9">
        <v>34594039</v>
      </c>
      <c r="D18" s="9" t="s">
        <v>344</v>
      </c>
      <c r="E18" s="9">
        <v>1</v>
      </c>
      <c r="F18" s="9">
        <v>1</v>
      </c>
      <c r="G18" s="9">
        <v>1</v>
      </c>
      <c r="H18" s="9">
        <v>0</v>
      </c>
      <c r="I18" s="9">
        <v>4</v>
      </c>
      <c r="J18" s="9">
        <v>480941</v>
      </c>
      <c r="K18" s="9">
        <v>12317</v>
      </c>
      <c r="L18" s="9">
        <v>468624</v>
      </c>
      <c r="M18" s="9" t="s">
        <v>347</v>
      </c>
      <c r="N18" s="9">
        <v>4.24E-2</v>
      </c>
      <c r="O18" s="9" t="s">
        <v>348</v>
      </c>
      <c r="P18" s="9">
        <v>6.0000000000000001E-3</v>
      </c>
      <c r="Q18" s="9" t="s">
        <v>349</v>
      </c>
    </row>
    <row r="19" spans="1:17">
      <c r="A19" s="9" t="s">
        <v>350</v>
      </c>
      <c r="B19" s="9" t="s">
        <v>351</v>
      </c>
      <c r="C19" s="9">
        <v>35050183</v>
      </c>
      <c r="D19" s="9" t="s">
        <v>344</v>
      </c>
      <c r="E19" s="9">
        <v>0</v>
      </c>
      <c r="F19" s="9" t="s">
        <v>13</v>
      </c>
      <c r="G19" s="9" t="s">
        <v>13</v>
      </c>
      <c r="H19" s="9" t="s">
        <v>13</v>
      </c>
      <c r="I19" s="9" t="s">
        <v>13</v>
      </c>
      <c r="J19" s="9" t="s">
        <v>13</v>
      </c>
      <c r="K19" s="9" t="s">
        <v>13</v>
      </c>
      <c r="L19" s="9" t="s">
        <v>13</v>
      </c>
      <c r="M19" s="9" t="s">
        <v>13</v>
      </c>
      <c r="N19" s="9" t="s">
        <v>13</v>
      </c>
      <c r="O19" s="9" t="s">
        <v>13</v>
      </c>
      <c r="P19" s="9" t="s">
        <v>13</v>
      </c>
      <c r="Q19" s="9" t="s">
        <v>13</v>
      </c>
    </row>
    <row r="20" spans="1:17" ht="17.25">
      <c r="A20" s="9" t="s">
        <v>352</v>
      </c>
      <c r="B20" s="9" t="s">
        <v>353</v>
      </c>
      <c r="C20" s="9" t="s">
        <v>335</v>
      </c>
      <c r="D20" s="9" t="s">
        <v>344</v>
      </c>
      <c r="E20" s="9">
        <v>1</v>
      </c>
      <c r="F20" s="9">
        <v>1</v>
      </c>
      <c r="G20" s="9">
        <v>1</v>
      </c>
      <c r="H20" s="9">
        <v>1</v>
      </c>
      <c r="I20" s="9">
        <v>7</v>
      </c>
      <c r="J20" s="9">
        <v>64001</v>
      </c>
      <c r="K20" s="9">
        <v>45146</v>
      </c>
      <c r="L20" s="9">
        <v>18855</v>
      </c>
      <c r="M20" s="9" t="s">
        <v>311</v>
      </c>
      <c r="N20" s="9">
        <v>6.1100000000000002E-2</v>
      </c>
      <c r="O20" s="9" t="s">
        <v>354</v>
      </c>
      <c r="P20" s="9">
        <v>3.49E-2</v>
      </c>
      <c r="Q20" s="9" t="s">
        <v>355</v>
      </c>
    </row>
    <row r="21" spans="1:17" ht="17.25">
      <c r="A21" s="9" t="s">
        <v>356</v>
      </c>
      <c r="B21" s="9" t="s">
        <v>357</v>
      </c>
      <c r="C21" s="9" t="s">
        <v>335</v>
      </c>
      <c r="D21" s="9" t="s">
        <v>344</v>
      </c>
      <c r="E21" s="9">
        <v>1</v>
      </c>
      <c r="F21" s="9">
        <v>1</v>
      </c>
      <c r="G21" s="9">
        <v>0</v>
      </c>
      <c r="H21" s="9">
        <v>1</v>
      </c>
      <c r="I21" s="9">
        <v>7</v>
      </c>
      <c r="J21" s="9">
        <v>64001</v>
      </c>
      <c r="K21" s="9">
        <v>18431</v>
      </c>
      <c r="L21" s="9">
        <v>45570</v>
      </c>
      <c r="M21" s="9" t="s">
        <v>311</v>
      </c>
      <c r="N21" s="9">
        <v>1.3899999999999999E-2</v>
      </c>
      <c r="O21" s="9" t="s">
        <v>358</v>
      </c>
      <c r="P21" s="9">
        <v>7.9000000000000008E-3</v>
      </c>
      <c r="Q21" s="9" t="s">
        <v>323</v>
      </c>
    </row>
    <row r="22" spans="1:17">
      <c r="A22" s="9" t="s">
        <v>359</v>
      </c>
      <c r="B22" s="9" t="s">
        <v>360</v>
      </c>
      <c r="C22" s="9">
        <v>30339177</v>
      </c>
      <c r="D22" s="9" t="s">
        <v>344</v>
      </c>
      <c r="E22" s="9">
        <v>0</v>
      </c>
      <c r="F22" s="9" t="s">
        <v>13</v>
      </c>
      <c r="G22" s="9" t="s">
        <v>13</v>
      </c>
      <c r="H22" s="9" t="s">
        <v>13</v>
      </c>
      <c r="I22" s="9" t="s">
        <v>13</v>
      </c>
      <c r="J22" s="9" t="s">
        <v>13</v>
      </c>
      <c r="K22" s="9" t="s">
        <v>13</v>
      </c>
      <c r="L22" s="9" t="s">
        <v>13</v>
      </c>
      <c r="M22" s="9" t="s">
        <v>13</v>
      </c>
      <c r="N22" s="9" t="s">
        <v>13</v>
      </c>
      <c r="O22" s="9" t="s">
        <v>13</v>
      </c>
      <c r="P22" s="9" t="s">
        <v>13</v>
      </c>
      <c r="Q22" s="9" t="s">
        <v>13</v>
      </c>
    </row>
    <row r="23" spans="1:17" ht="17.25">
      <c r="A23" s="9" t="s">
        <v>361</v>
      </c>
      <c r="B23" s="9" t="s">
        <v>362</v>
      </c>
      <c r="C23" s="9" t="s">
        <v>335</v>
      </c>
      <c r="D23" s="9" t="s">
        <v>344</v>
      </c>
      <c r="E23" s="9">
        <v>1</v>
      </c>
      <c r="F23" s="9">
        <v>1</v>
      </c>
      <c r="G23" s="9">
        <v>1</v>
      </c>
      <c r="H23" s="9">
        <v>0</v>
      </c>
      <c r="I23" s="9">
        <v>4</v>
      </c>
      <c r="J23" s="9">
        <v>64001</v>
      </c>
      <c r="K23" s="9">
        <v>52183</v>
      </c>
      <c r="L23" s="9">
        <v>11818</v>
      </c>
      <c r="M23" s="9" t="s">
        <v>311</v>
      </c>
      <c r="N23" s="9">
        <v>6.7400000000000002E-2</v>
      </c>
      <c r="O23" s="9" t="s">
        <v>363</v>
      </c>
      <c r="P23" s="9">
        <v>3.1800000000000002E-2</v>
      </c>
      <c r="Q23" s="9" t="s">
        <v>364</v>
      </c>
    </row>
    <row r="24" spans="1:17">
      <c r="A24" s="9" t="s">
        <v>365</v>
      </c>
      <c r="B24" s="9" t="s">
        <v>366</v>
      </c>
      <c r="C24" s="9">
        <v>35653391</v>
      </c>
      <c r="D24" s="9" t="s">
        <v>344</v>
      </c>
      <c r="E24" s="9">
        <v>0</v>
      </c>
      <c r="F24" s="9" t="s">
        <v>13</v>
      </c>
      <c r="G24" s="9" t="s">
        <v>13</v>
      </c>
      <c r="H24" s="9" t="s">
        <v>13</v>
      </c>
      <c r="I24" s="9" t="s">
        <v>13</v>
      </c>
      <c r="J24" s="9" t="s">
        <v>13</v>
      </c>
      <c r="K24" s="9" t="s">
        <v>13</v>
      </c>
      <c r="L24" s="9" t="s">
        <v>13</v>
      </c>
      <c r="M24" s="9" t="s">
        <v>13</v>
      </c>
      <c r="N24" s="9" t="s">
        <v>13</v>
      </c>
      <c r="O24" s="9" t="s">
        <v>13</v>
      </c>
      <c r="P24" s="9" t="s">
        <v>13</v>
      </c>
      <c r="Q24" s="9" t="s">
        <v>13</v>
      </c>
    </row>
    <row r="25" spans="1:17">
      <c r="A25" s="9" t="s">
        <v>367</v>
      </c>
      <c r="B25" s="9" t="s">
        <v>368</v>
      </c>
      <c r="C25" s="9">
        <v>33441150</v>
      </c>
      <c r="D25" s="9" t="s">
        <v>344</v>
      </c>
      <c r="E25" s="9">
        <v>1</v>
      </c>
      <c r="F25" s="9">
        <v>1</v>
      </c>
      <c r="G25" s="9">
        <v>1</v>
      </c>
      <c r="H25" s="9">
        <v>0</v>
      </c>
      <c r="I25" s="9">
        <v>0</v>
      </c>
      <c r="J25" s="9">
        <v>20707</v>
      </c>
      <c r="K25" s="9" t="s">
        <v>13</v>
      </c>
      <c r="L25" s="9" t="s">
        <v>13</v>
      </c>
      <c r="M25" s="9" t="s">
        <v>311</v>
      </c>
      <c r="N25" s="9">
        <v>6.08E-2</v>
      </c>
      <c r="O25" s="9" t="s">
        <v>369</v>
      </c>
      <c r="P25" s="9">
        <v>6.08E-2</v>
      </c>
      <c r="Q25" s="9" t="s">
        <v>369</v>
      </c>
    </row>
    <row r="26" spans="1:17" ht="17.25">
      <c r="A26" s="9" t="s">
        <v>370</v>
      </c>
      <c r="B26" s="9" t="s">
        <v>371</v>
      </c>
      <c r="C26" s="9" t="s">
        <v>335</v>
      </c>
      <c r="D26" s="9" t="s">
        <v>344</v>
      </c>
      <c r="E26" s="9">
        <v>1</v>
      </c>
      <c r="F26" s="9">
        <v>1</v>
      </c>
      <c r="G26" s="9">
        <v>1</v>
      </c>
      <c r="H26" s="9">
        <v>1</v>
      </c>
      <c r="I26" s="9">
        <v>5</v>
      </c>
      <c r="J26" s="9">
        <v>64001</v>
      </c>
      <c r="K26" s="9">
        <v>50994</v>
      </c>
      <c r="L26" s="9">
        <v>13007</v>
      </c>
      <c r="M26" s="9" t="s">
        <v>311</v>
      </c>
      <c r="N26" s="9">
        <v>9.2700000000000005E-2</v>
      </c>
      <c r="O26" s="9" t="s">
        <v>372</v>
      </c>
      <c r="P26" s="9">
        <v>4.58E-2</v>
      </c>
      <c r="Q26" s="9" t="s">
        <v>373</v>
      </c>
    </row>
    <row r="27" spans="1:17" ht="17.25">
      <c r="A27" s="9" t="s">
        <v>374</v>
      </c>
      <c r="B27" s="9" t="s">
        <v>375</v>
      </c>
      <c r="C27" s="9" t="s">
        <v>319</v>
      </c>
      <c r="D27" s="9" t="s">
        <v>344</v>
      </c>
      <c r="E27" s="9">
        <v>1</v>
      </c>
      <c r="F27" s="9">
        <v>1</v>
      </c>
      <c r="G27" s="9">
        <v>1</v>
      </c>
      <c r="H27" s="9">
        <v>1</v>
      </c>
      <c r="I27" s="9">
        <v>12</v>
      </c>
      <c r="J27" s="9">
        <v>384869</v>
      </c>
      <c r="K27" s="9" t="s">
        <v>13</v>
      </c>
      <c r="L27" s="9" t="s">
        <v>13</v>
      </c>
      <c r="M27" s="9" t="s">
        <v>311</v>
      </c>
      <c r="N27" s="9">
        <v>4.2000000000000003E-2</v>
      </c>
      <c r="O27" s="9" t="s">
        <v>376</v>
      </c>
      <c r="P27" s="9">
        <v>4.2000000000000003E-2</v>
      </c>
      <c r="Q27" s="9" t="s">
        <v>376</v>
      </c>
    </row>
    <row r="28" spans="1:17" ht="17.25">
      <c r="A28" s="9" t="s">
        <v>377</v>
      </c>
      <c r="B28" s="9" t="s">
        <v>378</v>
      </c>
      <c r="C28" s="9" t="s">
        <v>335</v>
      </c>
      <c r="D28" s="9" t="s">
        <v>344</v>
      </c>
      <c r="E28" s="9">
        <v>1</v>
      </c>
      <c r="F28" s="9">
        <v>1</v>
      </c>
      <c r="G28" s="9">
        <v>1</v>
      </c>
      <c r="H28" s="9">
        <v>1</v>
      </c>
      <c r="I28" s="9">
        <v>7</v>
      </c>
      <c r="J28" s="9">
        <v>64001</v>
      </c>
      <c r="K28" s="9">
        <v>52696</v>
      </c>
      <c r="L28" s="9">
        <v>11305</v>
      </c>
      <c r="M28" s="9" t="s">
        <v>311</v>
      </c>
      <c r="N28" s="9">
        <v>4.36E-2</v>
      </c>
      <c r="O28" s="9" t="s">
        <v>379</v>
      </c>
      <c r="P28" s="9">
        <v>2.01E-2</v>
      </c>
      <c r="Q28" s="9" t="s">
        <v>380</v>
      </c>
    </row>
    <row r="29" spans="1:17" ht="17.25">
      <c r="A29" s="9" t="s">
        <v>381</v>
      </c>
      <c r="B29" s="9" t="s">
        <v>382</v>
      </c>
      <c r="C29" s="9" t="s">
        <v>335</v>
      </c>
      <c r="D29" s="9" t="s">
        <v>344</v>
      </c>
      <c r="E29" s="9">
        <v>1</v>
      </c>
      <c r="F29" s="9">
        <v>1</v>
      </c>
      <c r="G29" s="9">
        <v>1</v>
      </c>
      <c r="H29" s="9">
        <v>1</v>
      </c>
      <c r="I29" s="9">
        <v>7</v>
      </c>
      <c r="J29" s="9">
        <v>454825</v>
      </c>
      <c r="K29" s="9">
        <v>18478</v>
      </c>
      <c r="L29" s="9">
        <v>436347</v>
      </c>
      <c r="M29" s="9" t="s">
        <v>311</v>
      </c>
      <c r="N29" s="9">
        <v>5.8799999999999998E-2</v>
      </c>
      <c r="O29" s="9" t="s">
        <v>383</v>
      </c>
      <c r="P29" s="9">
        <v>1.15E-2</v>
      </c>
      <c r="Q29" s="9" t="s">
        <v>384</v>
      </c>
    </row>
    <row r="30" spans="1:17" ht="17.25">
      <c r="A30" s="9" t="s">
        <v>68</v>
      </c>
      <c r="B30" s="9" t="s">
        <v>385</v>
      </c>
      <c r="C30" s="9" t="s">
        <v>319</v>
      </c>
      <c r="D30" s="9" t="s">
        <v>58</v>
      </c>
      <c r="E30" s="9">
        <v>1</v>
      </c>
      <c r="F30" s="9">
        <v>1</v>
      </c>
      <c r="G30" s="9">
        <v>1</v>
      </c>
      <c r="H30" s="9">
        <v>1</v>
      </c>
      <c r="I30" s="9">
        <v>12</v>
      </c>
      <c r="J30" s="9">
        <v>60655</v>
      </c>
      <c r="K30" s="9">
        <v>12480</v>
      </c>
      <c r="L30" s="9">
        <v>48175</v>
      </c>
      <c r="M30" s="9" t="s">
        <v>311</v>
      </c>
      <c r="N30" s="9">
        <v>6.3700000000000007E-2</v>
      </c>
      <c r="O30" s="9" t="s">
        <v>386</v>
      </c>
      <c r="P30" s="9">
        <v>3.1600000000000003E-2</v>
      </c>
      <c r="Q30" s="9" t="s">
        <v>387</v>
      </c>
    </row>
    <row r="31" spans="1:17">
      <c r="A31" s="9" t="s">
        <v>388</v>
      </c>
      <c r="B31" s="9" t="s">
        <v>389</v>
      </c>
      <c r="C31" s="9">
        <v>30013184</v>
      </c>
      <c r="D31" s="9" t="s">
        <v>58</v>
      </c>
      <c r="E31" s="9">
        <v>0</v>
      </c>
      <c r="F31" s="9" t="s">
        <v>13</v>
      </c>
      <c r="G31" s="9" t="s">
        <v>13</v>
      </c>
      <c r="H31" s="9" t="s">
        <v>13</v>
      </c>
      <c r="I31" s="9" t="s">
        <v>13</v>
      </c>
      <c r="J31" s="9" t="s">
        <v>13</v>
      </c>
      <c r="K31" s="9" t="s">
        <v>13</v>
      </c>
      <c r="L31" s="9" t="s">
        <v>13</v>
      </c>
      <c r="M31" s="9" t="s">
        <v>13</v>
      </c>
      <c r="N31" s="9" t="s">
        <v>13</v>
      </c>
      <c r="O31" s="9" t="s">
        <v>13</v>
      </c>
      <c r="P31" s="9" t="s">
        <v>13</v>
      </c>
      <c r="Q31" s="9" t="s">
        <v>13</v>
      </c>
    </row>
    <row r="32" spans="1:17">
      <c r="A32" s="9" t="s">
        <v>390</v>
      </c>
      <c r="B32" s="9" t="s">
        <v>391</v>
      </c>
      <c r="C32" s="9">
        <v>34493870</v>
      </c>
      <c r="D32" s="9" t="s">
        <v>58</v>
      </c>
      <c r="E32" s="9">
        <v>1</v>
      </c>
      <c r="F32" s="9">
        <v>1</v>
      </c>
      <c r="G32" s="9">
        <v>1</v>
      </c>
      <c r="H32" s="9">
        <v>1</v>
      </c>
      <c r="I32" s="9">
        <v>38</v>
      </c>
      <c r="J32" s="9">
        <v>398058</v>
      </c>
      <c r="K32" s="9">
        <v>39918</v>
      </c>
      <c r="L32" s="9">
        <v>358140</v>
      </c>
      <c r="M32" s="9" t="s">
        <v>311</v>
      </c>
      <c r="N32" s="9">
        <v>4.5600000000000002E-2</v>
      </c>
      <c r="O32" s="9" t="s">
        <v>392</v>
      </c>
      <c r="P32" s="9">
        <v>4.5600000000000002E-2</v>
      </c>
      <c r="Q32" s="9" t="s">
        <v>392</v>
      </c>
    </row>
    <row r="33" spans="1:17">
      <c r="A33" s="9" t="s">
        <v>393</v>
      </c>
      <c r="B33" s="9" t="s">
        <v>394</v>
      </c>
      <c r="C33" s="9">
        <v>31371054</v>
      </c>
      <c r="D33" s="9" t="s">
        <v>58</v>
      </c>
      <c r="E33" s="9">
        <v>0</v>
      </c>
      <c r="F33" s="9" t="s">
        <v>13</v>
      </c>
      <c r="G33" s="9" t="s">
        <v>13</v>
      </c>
      <c r="H33" s="9" t="s">
        <v>13</v>
      </c>
      <c r="I33" s="9" t="s">
        <v>13</v>
      </c>
      <c r="J33" s="9" t="s">
        <v>13</v>
      </c>
      <c r="K33" s="9" t="s">
        <v>13</v>
      </c>
      <c r="L33" s="9" t="s">
        <v>13</v>
      </c>
      <c r="M33" s="9" t="s">
        <v>13</v>
      </c>
      <c r="N33" s="9" t="s">
        <v>13</v>
      </c>
      <c r="O33" s="9" t="s">
        <v>13</v>
      </c>
      <c r="P33" s="9" t="s">
        <v>13</v>
      </c>
      <c r="Q33" s="9" t="s">
        <v>13</v>
      </c>
    </row>
    <row r="34" spans="1:17">
      <c r="A34" s="9" t="s">
        <v>395</v>
      </c>
      <c r="B34" s="9" t="s">
        <v>396</v>
      </c>
      <c r="C34" s="9">
        <v>29566793</v>
      </c>
      <c r="D34" s="9" t="s">
        <v>58</v>
      </c>
      <c r="E34" s="9">
        <v>1</v>
      </c>
      <c r="F34" s="9">
        <v>1</v>
      </c>
      <c r="G34" s="9">
        <v>1</v>
      </c>
      <c r="H34" s="9">
        <v>1</v>
      </c>
      <c r="I34" s="9">
        <v>10</v>
      </c>
      <c r="J34" s="9">
        <v>80610</v>
      </c>
      <c r="K34" s="9">
        <v>20806</v>
      </c>
      <c r="L34" s="9">
        <v>59804</v>
      </c>
      <c r="M34" s="9" t="s">
        <v>311</v>
      </c>
      <c r="N34" s="9">
        <v>5.3699999999999998E-2</v>
      </c>
      <c r="O34" s="9" t="s">
        <v>397</v>
      </c>
      <c r="P34" s="9">
        <v>2.93E-2</v>
      </c>
      <c r="Q34" s="9" t="s">
        <v>398</v>
      </c>
    </row>
    <row r="35" spans="1:17">
      <c r="A35" s="9" t="s">
        <v>399</v>
      </c>
      <c r="B35" s="9" t="s">
        <v>400</v>
      </c>
      <c r="C35" s="9">
        <v>33204752</v>
      </c>
      <c r="D35" s="9" t="s">
        <v>58</v>
      </c>
      <c r="E35" s="9">
        <v>1</v>
      </c>
      <c r="F35" s="9">
        <v>1</v>
      </c>
      <c r="G35" s="9">
        <v>0</v>
      </c>
      <c r="H35" s="9">
        <v>1</v>
      </c>
      <c r="I35" s="9">
        <v>1</v>
      </c>
      <c r="J35" s="9">
        <v>8735</v>
      </c>
      <c r="K35" s="9">
        <v>7595</v>
      </c>
      <c r="L35" s="9">
        <v>1140</v>
      </c>
      <c r="M35" s="9" t="s">
        <v>401</v>
      </c>
      <c r="N35" s="9">
        <v>-1.44E-2</v>
      </c>
      <c r="O35" s="9" t="s">
        <v>402</v>
      </c>
      <c r="P35" s="9">
        <v>-1.44E-2</v>
      </c>
      <c r="Q35" s="9" t="s">
        <v>402</v>
      </c>
    </row>
    <row r="36" spans="1:17" ht="17.25">
      <c r="A36" s="9" t="s">
        <v>140</v>
      </c>
      <c r="B36" s="9" t="s">
        <v>403</v>
      </c>
      <c r="C36" s="9" t="s">
        <v>319</v>
      </c>
      <c r="D36" s="9" t="s">
        <v>58</v>
      </c>
      <c r="E36" s="9">
        <v>1</v>
      </c>
      <c r="F36" s="9">
        <v>1</v>
      </c>
      <c r="G36" s="9">
        <v>1</v>
      </c>
      <c r="H36" s="9">
        <v>1</v>
      </c>
      <c r="I36" s="9">
        <v>18</v>
      </c>
      <c r="J36" s="9">
        <v>97640</v>
      </c>
      <c r="K36" s="9">
        <v>12362</v>
      </c>
      <c r="L36" s="9">
        <v>85278</v>
      </c>
      <c r="M36" s="9" t="s">
        <v>311</v>
      </c>
      <c r="N36" s="9">
        <v>0.17069999999999999</v>
      </c>
      <c r="O36" s="9" t="s">
        <v>404</v>
      </c>
      <c r="P36" s="9">
        <v>6.6600000000000006E-2</v>
      </c>
      <c r="Q36" s="9" t="s">
        <v>405</v>
      </c>
    </row>
    <row r="37" spans="1:17">
      <c r="A37" s="9" t="s">
        <v>79</v>
      </c>
      <c r="B37" s="9" t="s">
        <v>406</v>
      </c>
      <c r="C37" s="9">
        <v>29892015</v>
      </c>
      <c r="D37" s="9" t="s">
        <v>58</v>
      </c>
      <c r="E37" s="9">
        <v>1</v>
      </c>
      <c r="F37" s="9">
        <v>1</v>
      </c>
      <c r="G37" s="9">
        <v>1</v>
      </c>
      <c r="H37" s="9">
        <v>1</v>
      </c>
      <c r="I37" s="9">
        <v>228</v>
      </c>
      <c r="J37" s="9">
        <v>537409</v>
      </c>
      <c r="K37" s="9">
        <v>55114</v>
      </c>
      <c r="L37" s="9">
        <v>482295</v>
      </c>
      <c r="M37" s="9" t="s">
        <v>407</v>
      </c>
      <c r="N37" s="9">
        <v>9.6199999999999994E-2</v>
      </c>
      <c r="O37" s="9" t="s">
        <v>323</v>
      </c>
      <c r="P37" s="9">
        <v>2.3900000000000001E-2</v>
      </c>
      <c r="Q37" s="9" t="s">
        <v>408</v>
      </c>
    </row>
    <row r="38" spans="1:17">
      <c r="A38" s="9" t="s">
        <v>409</v>
      </c>
      <c r="B38" s="9" t="s">
        <v>410</v>
      </c>
      <c r="C38" s="9">
        <v>22057235</v>
      </c>
      <c r="D38" s="9" t="s">
        <v>58</v>
      </c>
      <c r="E38" s="9">
        <v>1</v>
      </c>
      <c r="F38" s="9">
        <v>1</v>
      </c>
      <c r="G38" s="9" t="s">
        <v>13</v>
      </c>
      <c r="H38" s="9">
        <v>1</v>
      </c>
      <c r="I38" s="9">
        <v>43</v>
      </c>
      <c r="J38" s="9">
        <v>24269</v>
      </c>
      <c r="K38" s="9">
        <v>12041</v>
      </c>
      <c r="L38" s="9">
        <v>12228</v>
      </c>
      <c r="M38" s="9" t="s">
        <v>13</v>
      </c>
      <c r="N38" s="9" t="s">
        <v>13</v>
      </c>
      <c r="O38" s="9" t="s">
        <v>13</v>
      </c>
      <c r="P38" s="9" t="s">
        <v>13</v>
      </c>
      <c r="Q38" s="9" t="s">
        <v>13</v>
      </c>
    </row>
    <row r="39" spans="1:17">
      <c r="A39" s="9" t="s">
        <v>411</v>
      </c>
      <c r="B39" s="9" t="s">
        <v>412</v>
      </c>
      <c r="C39" s="9">
        <v>36215317</v>
      </c>
      <c r="D39" s="9" t="s">
        <v>58</v>
      </c>
      <c r="E39" s="9">
        <v>1</v>
      </c>
      <c r="F39" s="9">
        <v>0</v>
      </c>
      <c r="G39" s="9" t="s">
        <v>13</v>
      </c>
      <c r="H39" s="9" t="s">
        <v>13</v>
      </c>
      <c r="I39" s="9" t="s">
        <v>13</v>
      </c>
      <c r="J39" s="9" t="s">
        <v>13</v>
      </c>
      <c r="K39" s="9" t="s">
        <v>13</v>
      </c>
      <c r="L39" s="9" t="s">
        <v>13</v>
      </c>
      <c r="M39" s="9" t="s">
        <v>13</v>
      </c>
      <c r="N39" s="9" t="s">
        <v>13</v>
      </c>
      <c r="O39" s="9" t="s">
        <v>13</v>
      </c>
      <c r="P39" s="9" t="s">
        <v>13</v>
      </c>
      <c r="Q39" s="9" t="s">
        <v>13</v>
      </c>
    </row>
    <row r="40" spans="1:17">
      <c r="A40" s="9" t="s">
        <v>413</v>
      </c>
      <c r="B40" s="9" t="s">
        <v>414</v>
      </c>
      <c r="C40" s="9">
        <v>33106845</v>
      </c>
      <c r="D40" s="9" t="s">
        <v>58</v>
      </c>
      <c r="E40" s="9">
        <v>1</v>
      </c>
      <c r="F40" s="9">
        <v>1</v>
      </c>
      <c r="G40" s="9">
        <v>1</v>
      </c>
      <c r="H40" s="9">
        <v>1</v>
      </c>
      <c r="I40" s="9">
        <v>32</v>
      </c>
      <c r="J40" s="9">
        <v>129175</v>
      </c>
      <c r="K40" s="9">
        <v>8631</v>
      </c>
      <c r="L40" s="9">
        <v>120544</v>
      </c>
      <c r="M40" s="9" t="s">
        <v>311</v>
      </c>
      <c r="N40" s="9">
        <v>0.22770000000000001</v>
      </c>
      <c r="O40" s="9" t="s">
        <v>415</v>
      </c>
      <c r="P40" s="9">
        <v>6.13E-2</v>
      </c>
      <c r="Q40" s="9" t="s">
        <v>416</v>
      </c>
    </row>
    <row r="41" spans="1:17">
      <c r="A41" s="9" t="s">
        <v>417</v>
      </c>
      <c r="B41" s="9" t="s">
        <v>418</v>
      </c>
      <c r="C41" s="9">
        <v>34594039</v>
      </c>
      <c r="D41" s="9" t="s">
        <v>58</v>
      </c>
      <c r="E41" s="9">
        <v>1</v>
      </c>
      <c r="F41" s="9">
        <v>1</v>
      </c>
      <c r="G41" s="9">
        <v>0</v>
      </c>
      <c r="H41" s="9">
        <v>1</v>
      </c>
      <c r="I41" s="9">
        <v>6</v>
      </c>
      <c r="J41" s="9">
        <v>452495</v>
      </c>
      <c r="K41" s="9">
        <v>7529</v>
      </c>
      <c r="L41" s="9">
        <v>444966</v>
      </c>
      <c r="M41" s="9" t="s">
        <v>347</v>
      </c>
      <c r="N41" s="9">
        <v>2.93E-2</v>
      </c>
      <c r="O41" s="9" t="s">
        <v>419</v>
      </c>
      <c r="P41" s="9">
        <v>3.0999999999999999E-3</v>
      </c>
      <c r="Q41" s="9" t="s">
        <v>420</v>
      </c>
    </row>
    <row r="42" spans="1:17">
      <c r="A42" s="9" t="s">
        <v>421</v>
      </c>
      <c r="B42" s="9" t="s">
        <v>422</v>
      </c>
      <c r="C42" s="9">
        <v>33841421</v>
      </c>
      <c r="D42" s="9" t="s">
        <v>58</v>
      </c>
      <c r="E42" s="9">
        <v>0</v>
      </c>
      <c r="F42" s="9" t="s">
        <v>13</v>
      </c>
      <c r="G42" s="9" t="s">
        <v>13</v>
      </c>
      <c r="H42" s="9" t="s">
        <v>13</v>
      </c>
      <c r="I42" s="9" t="s">
        <v>13</v>
      </c>
      <c r="J42" s="9" t="s">
        <v>13</v>
      </c>
      <c r="K42" s="9" t="s">
        <v>13</v>
      </c>
      <c r="L42" s="9" t="s">
        <v>13</v>
      </c>
      <c r="M42" s="9" t="s">
        <v>13</v>
      </c>
      <c r="N42" s="9" t="s">
        <v>13</v>
      </c>
      <c r="O42" s="9" t="s">
        <v>13</v>
      </c>
      <c r="P42" s="9" t="s">
        <v>13</v>
      </c>
      <c r="Q42" s="9" t="s">
        <v>13</v>
      </c>
    </row>
    <row r="43" spans="1:17">
      <c r="A43" s="9" t="s">
        <v>423</v>
      </c>
      <c r="B43" s="9" t="s">
        <v>424</v>
      </c>
      <c r="C43" s="9">
        <v>35915156</v>
      </c>
      <c r="D43" s="9" t="s">
        <v>58</v>
      </c>
      <c r="E43" s="9">
        <v>1</v>
      </c>
      <c r="F43" s="9">
        <v>1</v>
      </c>
      <c r="G43" s="9">
        <v>1</v>
      </c>
      <c r="H43" s="9">
        <v>1</v>
      </c>
      <c r="I43" s="9">
        <v>33</v>
      </c>
      <c r="J43" s="9">
        <v>773268</v>
      </c>
      <c r="K43" s="9">
        <v>190493</v>
      </c>
      <c r="L43" s="9">
        <v>582775</v>
      </c>
      <c r="M43" s="9" t="s">
        <v>311</v>
      </c>
      <c r="N43" s="9">
        <v>7.6700000000000004E-2</v>
      </c>
      <c r="O43" s="9" t="s">
        <v>425</v>
      </c>
      <c r="P43" s="9">
        <v>3.3300000000000003E-2</v>
      </c>
      <c r="Q43" s="9" t="s">
        <v>316</v>
      </c>
    </row>
    <row r="44" spans="1:17">
      <c r="A44" s="9" t="s">
        <v>426</v>
      </c>
      <c r="B44" s="9" t="s">
        <v>427</v>
      </c>
      <c r="C44" s="9">
        <v>28067908</v>
      </c>
      <c r="D44" s="9" t="s">
        <v>58</v>
      </c>
      <c r="E44" s="9">
        <v>1</v>
      </c>
      <c r="F44" s="9">
        <v>1</v>
      </c>
      <c r="G44" s="9">
        <v>1</v>
      </c>
      <c r="H44" s="9">
        <v>1</v>
      </c>
      <c r="I44" s="9">
        <v>119</v>
      </c>
      <c r="J44" s="9">
        <v>40266</v>
      </c>
      <c r="K44" s="9">
        <v>12194</v>
      </c>
      <c r="L44" s="9">
        <v>28072</v>
      </c>
      <c r="M44" s="9" t="s">
        <v>311</v>
      </c>
      <c r="N44" s="9">
        <v>0.36980000000000002</v>
      </c>
      <c r="O44" s="9" t="s">
        <v>428</v>
      </c>
      <c r="P44" s="9">
        <v>0.36980000000000002</v>
      </c>
      <c r="Q44" s="9" t="s">
        <v>428</v>
      </c>
    </row>
    <row r="45" spans="1:17">
      <c r="A45" s="9" t="s">
        <v>429</v>
      </c>
      <c r="B45" s="9" t="s">
        <v>430</v>
      </c>
      <c r="C45" s="9">
        <v>34269803</v>
      </c>
      <c r="D45" s="9" t="s">
        <v>58</v>
      </c>
      <c r="E45" s="9">
        <v>0</v>
      </c>
      <c r="F45" s="9" t="s">
        <v>13</v>
      </c>
      <c r="G45" s="9" t="s">
        <v>13</v>
      </c>
      <c r="H45" s="9" t="s">
        <v>13</v>
      </c>
      <c r="I45" s="9" t="s">
        <v>13</v>
      </c>
      <c r="J45" s="9" t="s">
        <v>13</v>
      </c>
      <c r="K45" s="9" t="s">
        <v>13</v>
      </c>
      <c r="L45" s="9" t="s">
        <v>13</v>
      </c>
      <c r="M45" s="9" t="s">
        <v>13</v>
      </c>
      <c r="N45" s="9" t="s">
        <v>13</v>
      </c>
      <c r="O45" s="9" t="s">
        <v>13</v>
      </c>
      <c r="P45" s="9" t="s">
        <v>13</v>
      </c>
      <c r="Q45" s="9" t="s">
        <v>13</v>
      </c>
    </row>
    <row r="46" spans="1:17">
      <c r="A46" s="9" t="s">
        <v>431</v>
      </c>
      <c r="B46" s="9" t="s">
        <v>432</v>
      </c>
      <c r="C46" s="9">
        <v>30224653</v>
      </c>
      <c r="D46" s="9" t="s">
        <v>58</v>
      </c>
      <c r="E46" s="9">
        <v>1</v>
      </c>
      <c r="F46" s="9">
        <v>1</v>
      </c>
      <c r="G46" s="9">
        <v>1</v>
      </c>
      <c r="H46" s="9">
        <v>1</v>
      </c>
      <c r="I46" s="9">
        <v>91</v>
      </c>
      <c r="J46" s="9">
        <v>757601</v>
      </c>
      <c r="K46" s="9" t="s">
        <v>13</v>
      </c>
      <c r="L46" s="9" t="s">
        <v>13</v>
      </c>
      <c r="M46" s="9" t="s">
        <v>311</v>
      </c>
      <c r="N46" s="9">
        <v>0.1091</v>
      </c>
      <c r="O46" s="9" t="s">
        <v>433</v>
      </c>
      <c r="P46" s="9">
        <v>0.1091</v>
      </c>
      <c r="Q46" s="9" t="s">
        <v>433</v>
      </c>
    </row>
    <row r="47" spans="1:17">
      <c r="A47" s="9" t="s">
        <v>96</v>
      </c>
      <c r="B47" s="9" t="s">
        <v>434</v>
      </c>
      <c r="C47" s="9">
        <v>28585551</v>
      </c>
      <c r="D47" s="9" t="s">
        <v>58</v>
      </c>
      <c r="E47" s="9">
        <v>0</v>
      </c>
      <c r="F47" s="9" t="s">
        <v>13</v>
      </c>
      <c r="G47" s="9" t="s">
        <v>13</v>
      </c>
      <c r="H47" s="9" t="s">
        <v>13</v>
      </c>
      <c r="I47" s="9" t="s">
        <v>13</v>
      </c>
      <c r="J47" s="9" t="s">
        <v>13</v>
      </c>
      <c r="K47" s="9" t="s">
        <v>13</v>
      </c>
      <c r="L47" s="9" t="s">
        <v>13</v>
      </c>
      <c r="M47" s="9" t="s">
        <v>13</v>
      </c>
      <c r="N47" s="9" t="s">
        <v>13</v>
      </c>
      <c r="O47" s="9" t="s">
        <v>13</v>
      </c>
      <c r="P47" s="9" t="s">
        <v>13</v>
      </c>
      <c r="Q47" s="9" t="s">
        <v>13</v>
      </c>
    </row>
    <row r="48" spans="1:17">
      <c r="A48" s="9" t="s">
        <v>84</v>
      </c>
      <c r="B48" s="9" t="s">
        <v>435</v>
      </c>
      <c r="C48" s="9">
        <v>34454985</v>
      </c>
      <c r="D48" s="9" t="s">
        <v>58</v>
      </c>
      <c r="E48" s="9">
        <v>1</v>
      </c>
      <c r="F48" s="9">
        <v>1</v>
      </c>
      <c r="G48" s="9">
        <v>0</v>
      </c>
      <c r="H48" s="9">
        <v>1</v>
      </c>
      <c r="I48" s="9">
        <v>30</v>
      </c>
      <c r="J48" s="9">
        <v>796661</v>
      </c>
      <c r="K48" s="9">
        <v>22474</v>
      </c>
      <c r="L48" s="9">
        <v>774187</v>
      </c>
      <c r="M48" s="9" t="s">
        <v>311</v>
      </c>
      <c r="N48" s="9">
        <v>5.1000000000000004E-3</v>
      </c>
      <c r="O48" s="9" t="s">
        <v>420</v>
      </c>
      <c r="P48" s="9">
        <v>5.1000000000000004E-3</v>
      </c>
      <c r="Q48" s="9" t="s">
        <v>420</v>
      </c>
    </row>
    <row r="49" spans="1:17">
      <c r="A49" s="9" t="s">
        <v>436</v>
      </c>
      <c r="B49" s="9" t="s">
        <v>437</v>
      </c>
      <c r="C49" s="9">
        <v>28654678</v>
      </c>
      <c r="D49" s="9" t="s">
        <v>58</v>
      </c>
      <c r="E49" s="9">
        <v>0</v>
      </c>
      <c r="F49" s="9" t="s">
        <v>13</v>
      </c>
      <c r="G49" s="9" t="s">
        <v>13</v>
      </c>
      <c r="H49" s="9" t="s">
        <v>13</v>
      </c>
      <c r="I49" s="9" t="s">
        <v>13</v>
      </c>
      <c r="J49" s="9" t="s">
        <v>13</v>
      </c>
      <c r="K49" s="9" t="s">
        <v>13</v>
      </c>
      <c r="L49" s="9" t="s">
        <v>13</v>
      </c>
      <c r="M49" s="9" t="s">
        <v>13</v>
      </c>
      <c r="N49" s="9" t="s">
        <v>13</v>
      </c>
      <c r="O49" s="9" t="s">
        <v>13</v>
      </c>
      <c r="P49" s="9" t="s">
        <v>13</v>
      </c>
      <c r="Q49" s="9" t="s">
        <v>13</v>
      </c>
    </row>
    <row r="50" spans="1:17">
      <c r="A50" s="9" t="s">
        <v>438</v>
      </c>
      <c r="B50" s="9" t="s">
        <v>439</v>
      </c>
      <c r="C50" s="9">
        <v>31527586</v>
      </c>
      <c r="D50" s="9" t="s">
        <v>58</v>
      </c>
      <c r="E50" s="9">
        <v>1</v>
      </c>
      <c r="F50" s="9">
        <v>1</v>
      </c>
      <c r="G50" s="9">
        <v>1</v>
      </c>
      <c r="H50" s="9">
        <v>1</v>
      </c>
      <c r="I50" s="9">
        <v>25</v>
      </c>
      <c r="J50" s="9">
        <v>332601</v>
      </c>
      <c r="K50" s="9">
        <v>71522</v>
      </c>
      <c r="L50" s="9">
        <v>261079</v>
      </c>
      <c r="M50" s="9" t="s">
        <v>311</v>
      </c>
      <c r="N50" s="9">
        <v>6.7900000000000002E-2</v>
      </c>
      <c r="O50" s="9" t="s">
        <v>440</v>
      </c>
      <c r="P50" s="9">
        <v>6.7900000000000002E-2</v>
      </c>
      <c r="Q50" s="9" t="s">
        <v>440</v>
      </c>
    </row>
    <row r="51" spans="1:17">
      <c r="A51" s="9" t="s">
        <v>441</v>
      </c>
      <c r="B51" s="9" t="s">
        <v>442</v>
      </c>
      <c r="C51" s="9">
        <v>30531953</v>
      </c>
      <c r="D51" s="9" t="s">
        <v>58</v>
      </c>
      <c r="E51" s="9">
        <v>1</v>
      </c>
      <c r="F51" s="9">
        <v>1</v>
      </c>
      <c r="G51" s="9">
        <v>1</v>
      </c>
      <c r="H51" s="9">
        <v>1</v>
      </c>
      <c r="I51" s="9">
        <v>16</v>
      </c>
      <c r="J51" s="9">
        <v>44889</v>
      </c>
      <c r="K51" s="9">
        <v>15212</v>
      </c>
      <c r="L51" s="9">
        <v>29677</v>
      </c>
      <c r="M51" s="9" t="s">
        <v>311</v>
      </c>
      <c r="N51" s="9">
        <v>0.60119999999999996</v>
      </c>
      <c r="O51" s="9" t="s">
        <v>443</v>
      </c>
      <c r="P51" s="9">
        <v>0.60119999999999996</v>
      </c>
      <c r="Q51" s="9" t="s">
        <v>443</v>
      </c>
    </row>
    <row r="52" spans="1:17">
      <c r="A52" s="9" t="s">
        <v>444</v>
      </c>
      <c r="B52" s="9" t="s">
        <v>445</v>
      </c>
      <c r="C52" s="9">
        <v>33017352</v>
      </c>
      <c r="D52" s="9" t="s">
        <v>58</v>
      </c>
      <c r="E52" s="9">
        <v>1</v>
      </c>
      <c r="F52" s="9">
        <v>0</v>
      </c>
      <c r="G52" s="9" t="s">
        <v>13</v>
      </c>
      <c r="H52" s="9" t="s">
        <v>13</v>
      </c>
      <c r="I52" s="9" t="s">
        <v>13</v>
      </c>
      <c r="J52" s="9" t="s">
        <v>13</v>
      </c>
      <c r="K52" s="9" t="s">
        <v>13</v>
      </c>
      <c r="L52" s="9" t="s">
        <v>13</v>
      </c>
      <c r="M52" s="9" t="s">
        <v>13</v>
      </c>
      <c r="N52" s="9" t="s">
        <v>13</v>
      </c>
      <c r="O52" s="9" t="s">
        <v>13</v>
      </c>
      <c r="P52" s="9" t="s">
        <v>13</v>
      </c>
      <c r="Q52" s="9" t="s">
        <v>13</v>
      </c>
    </row>
    <row r="53" spans="1:17">
      <c r="A53" s="9" t="s">
        <v>446</v>
      </c>
      <c r="B53" s="9" t="s">
        <v>447</v>
      </c>
      <c r="C53" s="9">
        <v>31919418</v>
      </c>
      <c r="D53" s="9" t="s">
        <v>58</v>
      </c>
      <c r="E53" s="9">
        <v>1</v>
      </c>
      <c r="F53" s="9">
        <v>1</v>
      </c>
      <c r="G53" s="9">
        <v>1</v>
      </c>
      <c r="H53" s="9">
        <v>1</v>
      </c>
      <c r="I53" s="9">
        <v>12</v>
      </c>
      <c r="J53" s="9">
        <v>977323</v>
      </c>
      <c r="K53" s="9">
        <v>47309</v>
      </c>
      <c r="L53" s="9">
        <v>930014</v>
      </c>
      <c r="M53" s="9" t="s">
        <v>401</v>
      </c>
      <c r="N53" s="9">
        <v>3.6999999999999998E-2</v>
      </c>
      <c r="O53" s="9" t="s">
        <v>448</v>
      </c>
      <c r="P53" s="9">
        <v>8.0999999999999996E-3</v>
      </c>
      <c r="Q53" s="9" t="s">
        <v>449</v>
      </c>
    </row>
    <row r="54" spans="1:17">
      <c r="A54" s="9" t="s">
        <v>450</v>
      </c>
      <c r="B54" s="9" t="s">
        <v>451</v>
      </c>
      <c r="C54" s="9">
        <v>34594039</v>
      </c>
      <c r="D54" s="9" t="s">
        <v>58</v>
      </c>
      <c r="E54" s="9">
        <v>1</v>
      </c>
      <c r="F54" s="9">
        <v>0</v>
      </c>
      <c r="G54" s="9" t="s">
        <v>13</v>
      </c>
      <c r="H54" s="9" t="s">
        <v>13</v>
      </c>
      <c r="I54" s="9" t="s">
        <v>13</v>
      </c>
      <c r="J54" s="9" t="s">
        <v>13</v>
      </c>
      <c r="K54" s="9" t="s">
        <v>13</v>
      </c>
      <c r="L54" s="9" t="s">
        <v>13</v>
      </c>
      <c r="M54" s="9" t="s">
        <v>13</v>
      </c>
      <c r="N54" s="9" t="s">
        <v>13</v>
      </c>
      <c r="O54" s="9" t="s">
        <v>13</v>
      </c>
      <c r="P54" s="9" t="s">
        <v>13</v>
      </c>
      <c r="Q54" s="9" t="s">
        <v>13</v>
      </c>
    </row>
    <row r="55" spans="1:17">
      <c r="A55" s="9" t="s">
        <v>110</v>
      </c>
      <c r="B55" s="9" t="s">
        <v>452</v>
      </c>
      <c r="C55" s="9">
        <v>34594039</v>
      </c>
      <c r="D55" s="9" t="s">
        <v>58</v>
      </c>
      <c r="E55" s="9">
        <v>1</v>
      </c>
      <c r="F55" s="9">
        <v>0</v>
      </c>
      <c r="G55" s="9" t="s">
        <v>13</v>
      </c>
      <c r="H55" s="9" t="s">
        <v>13</v>
      </c>
      <c r="I55" s="9" t="s">
        <v>13</v>
      </c>
      <c r="J55" s="9" t="s">
        <v>13</v>
      </c>
      <c r="K55" s="9" t="s">
        <v>13</v>
      </c>
      <c r="L55" s="9" t="s">
        <v>13</v>
      </c>
      <c r="M55" s="9" t="s">
        <v>13</v>
      </c>
      <c r="N55" s="9" t="s">
        <v>13</v>
      </c>
      <c r="O55" s="9" t="s">
        <v>13</v>
      </c>
      <c r="P55" s="9" t="s">
        <v>13</v>
      </c>
      <c r="Q55" s="9" t="s">
        <v>13</v>
      </c>
    </row>
    <row r="56" spans="1:17">
      <c r="A56" s="9" t="s">
        <v>453</v>
      </c>
      <c r="B56" s="9" t="s">
        <v>454</v>
      </c>
      <c r="C56" s="9">
        <v>33204752</v>
      </c>
      <c r="D56" s="9" t="s">
        <v>58</v>
      </c>
      <c r="E56" s="9">
        <v>1</v>
      </c>
      <c r="F56" s="9">
        <v>1</v>
      </c>
      <c r="G56" s="9">
        <v>0</v>
      </c>
      <c r="H56" s="9">
        <v>0</v>
      </c>
      <c r="I56" s="9">
        <v>2</v>
      </c>
      <c r="J56" s="9">
        <v>8735</v>
      </c>
      <c r="K56" s="9">
        <v>6199</v>
      </c>
      <c r="L56" s="9">
        <v>2536</v>
      </c>
      <c r="M56" s="9" t="s">
        <v>401</v>
      </c>
      <c r="N56" s="9">
        <v>1.84E-2</v>
      </c>
      <c r="O56" s="9" t="s">
        <v>455</v>
      </c>
      <c r="P56" s="9">
        <v>1.84E-2</v>
      </c>
      <c r="Q56" s="9" t="s">
        <v>455</v>
      </c>
    </row>
    <row r="57" spans="1:17">
      <c r="A57" s="9" t="s">
        <v>456</v>
      </c>
      <c r="B57" s="9" t="s">
        <v>457</v>
      </c>
      <c r="C57" s="9">
        <v>20041166</v>
      </c>
      <c r="D57" s="9" t="s">
        <v>58</v>
      </c>
      <c r="E57" s="9">
        <v>0</v>
      </c>
      <c r="F57" s="9" t="s">
        <v>13</v>
      </c>
      <c r="G57" s="9" t="s">
        <v>13</v>
      </c>
      <c r="H57" s="9" t="s">
        <v>13</v>
      </c>
      <c r="I57" s="9" t="s">
        <v>13</v>
      </c>
      <c r="J57" s="9" t="s">
        <v>13</v>
      </c>
      <c r="K57" s="9" t="s">
        <v>13</v>
      </c>
      <c r="L57" s="9" t="s">
        <v>13</v>
      </c>
      <c r="M57" s="9" t="s">
        <v>13</v>
      </c>
      <c r="N57" s="9" t="s">
        <v>13</v>
      </c>
      <c r="O57" s="9" t="s">
        <v>13</v>
      </c>
      <c r="P57" s="9" t="s">
        <v>13</v>
      </c>
      <c r="Q57" s="9" t="s">
        <v>13</v>
      </c>
    </row>
    <row r="58" spans="1:17">
      <c r="A58" s="9" t="s">
        <v>458</v>
      </c>
      <c r="B58" s="9" t="s">
        <v>459</v>
      </c>
      <c r="C58" s="9">
        <v>36034232</v>
      </c>
      <c r="D58" s="9" t="s">
        <v>58</v>
      </c>
      <c r="E58" s="9">
        <v>1</v>
      </c>
      <c r="F58" s="9">
        <v>1</v>
      </c>
      <c r="G58" s="9">
        <v>1</v>
      </c>
      <c r="H58" s="9">
        <v>1</v>
      </c>
      <c r="I58" s="9">
        <v>5</v>
      </c>
      <c r="J58" s="9">
        <v>594646</v>
      </c>
      <c r="K58" s="9">
        <v>7303</v>
      </c>
      <c r="L58" s="9">
        <v>587343</v>
      </c>
      <c r="M58" s="9" t="s">
        <v>311</v>
      </c>
      <c r="N58" s="9">
        <v>7.2700000000000001E-2</v>
      </c>
      <c r="O58" s="9" t="s">
        <v>460</v>
      </c>
      <c r="P58" s="9">
        <v>6.1000000000000004E-3</v>
      </c>
      <c r="Q58" s="9" t="s">
        <v>461</v>
      </c>
    </row>
    <row r="59" spans="1:17">
      <c r="A59" s="9" t="s">
        <v>462</v>
      </c>
      <c r="B59" s="9" t="s">
        <v>463</v>
      </c>
      <c r="C59" s="9">
        <v>28067908</v>
      </c>
      <c r="D59" s="9" t="s">
        <v>58</v>
      </c>
      <c r="E59" s="9">
        <v>1</v>
      </c>
      <c r="F59" s="9">
        <v>1</v>
      </c>
      <c r="G59" s="9">
        <v>1</v>
      </c>
      <c r="H59" s="9">
        <v>1</v>
      </c>
      <c r="I59" s="9">
        <v>135</v>
      </c>
      <c r="J59" s="9">
        <v>59957</v>
      </c>
      <c r="K59" s="9">
        <v>25042</v>
      </c>
      <c r="L59" s="9">
        <v>34915</v>
      </c>
      <c r="M59" s="9" t="s">
        <v>311</v>
      </c>
      <c r="N59" s="9">
        <v>0.31119999999999998</v>
      </c>
      <c r="O59" s="9" t="s">
        <v>464</v>
      </c>
      <c r="P59" s="9">
        <v>0.31119999999999998</v>
      </c>
      <c r="Q59" s="9" t="s">
        <v>464</v>
      </c>
    </row>
    <row r="60" spans="1:17">
      <c r="A60" s="9" t="s">
        <v>465</v>
      </c>
      <c r="B60" s="9" t="s">
        <v>466</v>
      </c>
      <c r="C60" s="9">
        <v>29626450</v>
      </c>
      <c r="D60" s="9" t="s">
        <v>58</v>
      </c>
      <c r="E60" s="9">
        <v>1</v>
      </c>
      <c r="F60" s="9">
        <v>1</v>
      </c>
      <c r="G60" s="9">
        <v>1</v>
      </c>
      <c r="H60" s="9">
        <v>1</v>
      </c>
      <c r="I60" s="9">
        <v>15</v>
      </c>
      <c r="J60" s="9">
        <v>346075</v>
      </c>
      <c r="K60" s="9">
        <v>9576</v>
      </c>
      <c r="L60" s="9">
        <v>336499</v>
      </c>
      <c r="M60" s="9" t="s">
        <v>311</v>
      </c>
      <c r="N60" s="9">
        <v>5.2699999999999997E-2</v>
      </c>
      <c r="O60" s="9" t="s">
        <v>467</v>
      </c>
      <c r="P60" s="9">
        <v>7.9000000000000008E-3</v>
      </c>
      <c r="Q60" s="9" t="s">
        <v>468</v>
      </c>
    </row>
    <row r="61" spans="1:17">
      <c r="A61" s="9" t="s">
        <v>469</v>
      </c>
      <c r="B61" s="9" t="s">
        <v>470</v>
      </c>
      <c r="C61" s="9">
        <v>34737426</v>
      </c>
      <c r="D61" s="9" t="s">
        <v>58</v>
      </c>
      <c r="E61" s="9">
        <v>1</v>
      </c>
      <c r="F61" s="9">
        <v>0</v>
      </c>
      <c r="G61" s="9" t="s">
        <v>13</v>
      </c>
      <c r="H61" s="9" t="s">
        <v>13</v>
      </c>
      <c r="I61" s="9" t="s">
        <v>13</v>
      </c>
      <c r="J61" s="9" t="s">
        <v>13</v>
      </c>
      <c r="K61" s="9" t="s">
        <v>13</v>
      </c>
      <c r="L61" s="9" t="s">
        <v>13</v>
      </c>
      <c r="M61" s="9" t="s">
        <v>13</v>
      </c>
      <c r="N61" s="9" t="s">
        <v>13</v>
      </c>
      <c r="O61" s="9" t="s">
        <v>13</v>
      </c>
      <c r="P61" s="9" t="s">
        <v>13</v>
      </c>
      <c r="Q61" s="9" t="s">
        <v>13</v>
      </c>
    </row>
    <row r="62" spans="1:17">
      <c r="A62" s="9" t="s">
        <v>471</v>
      </c>
      <c r="B62" s="9" t="s">
        <v>472</v>
      </c>
      <c r="C62" s="9">
        <v>33729212</v>
      </c>
      <c r="D62" s="9" t="s">
        <v>58</v>
      </c>
      <c r="E62" s="9">
        <v>0</v>
      </c>
      <c r="F62" s="9" t="s">
        <v>13</v>
      </c>
      <c r="G62" s="9" t="s">
        <v>13</v>
      </c>
      <c r="H62" s="9" t="s">
        <v>13</v>
      </c>
      <c r="I62" s="9" t="s">
        <v>13</v>
      </c>
      <c r="J62" s="9" t="s">
        <v>13</v>
      </c>
      <c r="K62" s="9" t="s">
        <v>13</v>
      </c>
      <c r="L62" s="9" t="s">
        <v>13</v>
      </c>
      <c r="M62" s="9" t="s">
        <v>13</v>
      </c>
      <c r="N62" s="9" t="s">
        <v>13</v>
      </c>
      <c r="O62" s="9" t="s">
        <v>13</v>
      </c>
      <c r="P62" s="9" t="s">
        <v>13</v>
      </c>
      <c r="Q62" s="9" t="s">
        <v>13</v>
      </c>
    </row>
    <row r="63" spans="1:17">
      <c r="A63" s="9" t="s">
        <v>473</v>
      </c>
      <c r="B63" s="9" t="s">
        <v>474</v>
      </c>
      <c r="C63" s="9">
        <v>32887889</v>
      </c>
      <c r="D63" s="9" t="s">
        <v>58</v>
      </c>
      <c r="E63" s="9">
        <v>1</v>
      </c>
      <c r="F63" s="9">
        <v>0</v>
      </c>
      <c r="G63" s="9" t="s">
        <v>13</v>
      </c>
      <c r="H63" s="9" t="s">
        <v>13</v>
      </c>
      <c r="I63" s="9" t="s">
        <v>13</v>
      </c>
      <c r="J63" s="9" t="s">
        <v>13</v>
      </c>
      <c r="K63" s="9" t="s">
        <v>13</v>
      </c>
      <c r="L63" s="9" t="s">
        <v>13</v>
      </c>
      <c r="M63" s="9" t="s">
        <v>13</v>
      </c>
      <c r="N63" s="9" t="s">
        <v>13</v>
      </c>
      <c r="O63" s="9" t="s">
        <v>13</v>
      </c>
      <c r="P63" s="9" t="s">
        <v>13</v>
      </c>
      <c r="Q63" s="9" t="s">
        <v>13</v>
      </c>
    </row>
    <row r="64" spans="1:17">
      <c r="A64" s="9" t="s">
        <v>74</v>
      </c>
      <c r="B64" s="9" t="s">
        <v>475</v>
      </c>
      <c r="C64" s="9">
        <v>28112199</v>
      </c>
      <c r="D64" s="9" t="s">
        <v>58</v>
      </c>
      <c r="E64" s="9">
        <v>0</v>
      </c>
      <c r="F64" s="9" t="s">
        <v>13</v>
      </c>
      <c r="G64" s="9" t="s">
        <v>13</v>
      </c>
      <c r="H64" s="9" t="s">
        <v>13</v>
      </c>
      <c r="I64" s="9" t="s">
        <v>13</v>
      </c>
      <c r="J64" s="9" t="s">
        <v>13</v>
      </c>
      <c r="K64" s="9" t="s">
        <v>13</v>
      </c>
      <c r="L64" s="9" t="s">
        <v>13</v>
      </c>
      <c r="M64" s="9" t="s">
        <v>13</v>
      </c>
      <c r="N64" s="9" t="s">
        <v>13</v>
      </c>
      <c r="O64" s="9" t="s">
        <v>13</v>
      </c>
      <c r="P64" s="9" t="s">
        <v>13</v>
      </c>
      <c r="Q64" s="9" t="s">
        <v>13</v>
      </c>
    </row>
    <row r="65" spans="1:17" ht="17.25">
      <c r="A65" s="9" t="s">
        <v>476</v>
      </c>
      <c r="B65" s="9" t="s">
        <v>477</v>
      </c>
      <c r="C65" s="9" t="s">
        <v>319</v>
      </c>
      <c r="D65" s="9" t="s">
        <v>58</v>
      </c>
      <c r="E65" s="9">
        <v>1</v>
      </c>
      <c r="F65" s="9">
        <v>1</v>
      </c>
      <c r="G65" s="9">
        <v>1</v>
      </c>
      <c r="H65" s="9">
        <v>1</v>
      </c>
      <c r="I65" s="9">
        <v>11</v>
      </c>
      <c r="J65" s="9">
        <v>54778</v>
      </c>
      <c r="K65" s="9">
        <v>10420</v>
      </c>
      <c r="L65" s="9">
        <v>44358</v>
      </c>
      <c r="M65" s="9" t="s">
        <v>311</v>
      </c>
      <c r="N65" s="9">
        <v>9.4600000000000004E-2</v>
      </c>
      <c r="O65" s="9" t="s">
        <v>478</v>
      </c>
      <c r="P65" s="9">
        <v>4.53E-2</v>
      </c>
      <c r="Q65" s="9" t="s">
        <v>392</v>
      </c>
    </row>
    <row r="66" spans="1:17" ht="17.25">
      <c r="A66" s="9" t="s">
        <v>479</v>
      </c>
      <c r="B66" s="9" t="s">
        <v>480</v>
      </c>
      <c r="C66" s="9" t="s">
        <v>319</v>
      </c>
      <c r="D66" s="9" t="s">
        <v>58</v>
      </c>
      <c r="E66" s="9">
        <v>1</v>
      </c>
      <c r="F66" s="9">
        <v>1</v>
      </c>
      <c r="G66" s="9">
        <v>1</v>
      </c>
      <c r="H66" s="9">
        <v>1</v>
      </c>
      <c r="I66" s="9">
        <v>32</v>
      </c>
      <c r="J66" s="9">
        <v>54696</v>
      </c>
      <c r="K66" s="9">
        <v>15032</v>
      </c>
      <c r="L66" s="9">
        <v>39664</v>
      </c>
      <c r="M66" s="9" t="s">
        <v>311</v>
      </c>
      <c r="N66" s="9">
        <v>0.2419</v>
      </c>
      <c r="O66" s="9" t="s">
        <v>481</v>
      </c>
      <c r="P66" s="9">
        <v>0.13500000000000001</v>
      </c>
      <c r="Q66" s="9" t="s">
        <v>482</v>
      </c>
    </row>
    <row r="67" spans="1:17">
      <c r="A67" s="9" t="s">
        <v>483</v>
      </c>
      <c r="B67" s="9" t="s">
        <v>484</v>
      </c>
      <c r="C67" s="9">
        <v>30572963</v>
      </c>
      <c r="D67" s="9" t="s">
        <v>58</v>
      </c>
      <c r="E67" s="9">
        <v>0</v>
      </c>
      <c r="F67" s="9" t="s">
        <v>13</v>
      </c>
      <c r="G67" s="9" t="s">
        <v>13</v>
      </c>
      <c r="H67" s="9" t="s">
        <v>13</v>
      </c>
      <c r="I67" s="9" t="s">
        <v>13</v>
      </c>
      <c r="J67" s="9" t="s">
        <v>13</v>
      </c>
      <c r="K67" s="9" t="s">
        <v>13</v>
      </c>
      <c r="L67" s="9" t="s">
        <v>13</v>
      </c>
      <c r="M67" s="9" t="s">
        <v>13</v>
      </c>
      <c r="N67" s="9" t="s">
        <v>13</v>
      </c>
      <c r="O67" s="9" t="s">
        <v>13</v>
      </c>
      <c r="P67" s="9" t="s">
        <v>13</v>
      </c>
      <c r="Q67" s="9" t="s">
        <v>13</v>
      </c>
    </row>
    <row r="68" spans="1:17" ht="17.25">
      <c r="A68" s="9" t="s">
        <v>129</v>
      </c>
      <c r="B68" s="9" t="s">
        <v>485</v>
      </c>
      <c r="C68" s="9" t="s">
        <v>319</v>
      </c>
      <c r="D68" s="9" t="s">
        <v>58</v>
      </c>
      <c r="E68" s="9">
        <v>1</v>
      </c>
      <c r="F68" s="9">
        <v>1</v>
      </c>
      <c r="G68" s="9">
        <v>0</v>
      </c>
      <c r="H68" s="9">
        <v>1</v>
      </c>
      <c r="I68" s="9">
        <v>14</v>
      </c>
      <c r="J68" s="9">
        <v>289307</v>
      </c>
      <c r="K68" s="9">
        <v>11381</v>
      </c>
      <c r="L68" s="9">
        <v>277926</v>
      </c>
      <c r="M68" s="9" t="s">
        <v>311</v>
      </c>
      <c r="N68" s="9">
        <v>2.93E-2</v>
      </c>
      <c r="O68" s="9" t="s">
        <v>486</v>
      </c>
      <c r="P68" s="9">
        <v>2.93E-2</v>
      </c>
      <c r="Q68" s="9" t="s">
        <v>486</v>
      </c>
    </row>
    <row r="69" spans="1:17">
      <c r="A69" s="9" t="s">
        <v>487</v>
      </c>
      <c r="B69" s="9" t="s">
        <v>488</v>
      </c>
      <c r="C69" s="9">
        <v>31604244</v>
      </c>
      <c r="D69" s="9" t="s">
        <v>58</v>
      </c>
      <c r="E69" s="9">
        <v>1</v>
      </c>
      <c r="F69" s="9">
        <v>1</v>
      </c>
      <c r="G69" s="9">
        <v>1</v>
      </c>
      <c r="H69" s="9">
        <v>1</v>
      </c>
      <c r="I69" s="9">
        <v>200</v>
      </c>
      <c r="J69" s="9">
        <v>41505</v>
      </c>
      <c r="K69" s="9">
        <v>14802</v>
      </c>
      <c r="L69" s="9">
        <v>26703</v>
      </c>
      <c r="M69" s="9" t="s">
        <v>401</v>
      </c>
      <c r="N69" s="9">
        <v>0.2853</v>
      </c>
      <c r="O69" s="9" t="s">
        <v>489</v>
      </c>
      <c r="P69" s="9">
        <v>0.2853</v>
      </c>
      <c r="Q69" s="9" t="s">
        <v>489</v>
      </c>
    </row>
    <row r="70" spans="1:17">
      <c r="A70" s="9" t="s">
        <v>490</v>
      </c>
      <c r="B70" s="9" t="s">
        <v>491</v>
      </c>
      <c r="C70" s="9">
        <v>31194737</v>
      </c>
      <c r="D70" s="9" t="s">
        <v>58</v>
      </c>
      <c r="E70" s="9">
        <v>1</v>
      </c>
      <c r="F70" s="9">
        <v>1</v>
      </c>
      <c r="G70" s="9">
        <v>1</v>
      </c>
      <c r="H70" s="9">
        <v>1</v>
      </c>
      <c r="I70" s="9">
        <v>39</v>
      </c>
      <c r="J70" s="9">
        <v>387649</v>
      </c>
      <c r="K70" s="9" t="s">
        <v>13</v>
      </c>
      <c r="L70" s="9" t="s">
        <v>13</v>
      </c>
      <c r="M70" s="9" t="s">
        <v>311</v>
      </c>
      <c r="N70" s="9">
        <v>7.3800000000000004E-2</v>
      </c>
      <c r="O70" s="9" t="s">
        <v>492</v>
      </c>
      <c r="P70" s="9">
        <v>7.3800000000000004E-2</v>
      </c>
      <c r="Q70" s="9" t="s">
        <v>492</v>
      </c>
    </row>
    <row r="71" spans="1:17">
      <c r="A71" s="9" t="s">
        <v>493</v>
      </c>
      <c r="B71" s="9" t="s">
        <v>494</v>
      </c>
      <c r="C71" s="9">
        <v>25642632</v>
      </c>
      <c r="D71" s="9" t="s">
        <v>58</v>
      </c>
      <c r="E71" s="9">
        <v>0</v>
      </c>
      <c r="F71" s="9" t="s">
        <v>13</v>
      </c>
      <c r="G71" s="9" t="s">
        <v>13</v>
      </c>
      <c r="H71" s="9" t="s">
        <v>13</v>
      </c>
      <c r="I71" s="9" t="s">
        <v>13</v>
      </c>
      <c r="J71" s="9" t="s">
        <v>13</v>
      </c>
      <c r="K71" s="9" t="s">
        <v>13</v>
      </c>
      <c r="L71" s="9" t="s">
        <v>13</v>
      </c>
      <c r="M71" s="9" t="s">
        <v>13</v>
      </c>
      <c r="N71" s="9" t="s">
        <v>13</v>
      </c>
      <c r="O71" s="9" t="s">
        <v>13</v>
      </c>
      <c r="P71" s="9" t="s">
        <v>13</v>
      </c>
      <c r="Q71" s="9" t="s">
        <v>13</v>
      </c>
    </row>
    <row r="72" spans="1:17">
      <c r="A72" s="9" t="s">
        <v>495</v>
      </c>
      <c r="B72" s="9" t="s">
        <v>496</v>
      </c>
      <c r="C72" s="9">
        <v>35047847</v>
      </c>
      <c r="D72" s="9" t="s">
        <v>58</v>
      </c>
      <c r="E72" s="9">
        <v>0</v>
      </c>
      <c r="F72" s="9" t="s">
        <v>13</v>
      </c>
      <c r="G72" s="9" t="s">
        <v>13</v>
      </c>
      <c r="H72" s="9" t="s">
        <v>13</v>
      </c>
      <c r="I72" s="9" t="s">
        <v>13</v>
      </c>
      <c r="J72" s="9" t="s">
        <v>13</v>
      </c>
      <c r="K72" s="9" t="s">
        <v>13</v>
      </c>
      <c r="L72" s="9" t="s">
        <v>13</v>
      </c>
      <c r="M72" s="9" t="s">
        <v>13</v>
      </c>
      <c r="N72" s="9" t="s">
        <v>13</v>
      </c>
      <c r="O72" s="9" t="s">
        <v>13</v>
      </c>
      <c r="P72" s="9" t="s">
        <v>13</v>
      </c>
      <c r="Q72" s="9" t="s">
        <v>13</v>
      </c>
    </row>
    <row r="73" spans="1:17">
      <c r="A73" s="9" t="s">
        <v>497</v>
      </c>
      <c r="B73" s="9" t="s">
        <v>498</v>
      </c>
      <c r="C73" s="9">
        <v>22523087</v>
      </c>
      <c r="D73" s="9" t="s">
        <v>58</v>
      </c>
      <c r="E73" s="9">
        <v>1</v>
      </c>
      <c r="F73" s="9">
        <v>0</v>
      </c>
      <c r="G73" s="9" t="s">
        <v>13</v>
      </c>
      <c r="H73" s="9" t="s">
        <v>13</v>
      </c>
      <c r="I73" s="9" t="s">
        <v>13</v>
      </c>
      <c r="J73" s="9">
        <v>7785</v>
      </c>
      <c r="K73" s="9">
        <v>3851</v>
      </c>
      <c r="L73" s="9">
        <v>3934</v>
      </c>
      <c r="M73" s="9" t="s">
        <v>13</v>
      </c>
      <c r="N73" s="9" t="s">
        <v>13</v>
      </c>
      <c r="O73" s="9" t="s">
        <v>13</v>
      </c>
      <c r="P73" s="9" t="s">
        <v>13</v>
      </c>
      <c r="Q73" s="9" t="s">
        <v>13</v>
      </c>
    </row>
    <row r="74" spans="1:17">
      <c r="A74" s="9" t="s">
        <v>499</v>
      </c>
      <c r="B74" s="9" t="s">
        <v>500</v>
      </c>
      <c r="C74" s="9">
        <v>25064009</v>
      </c>
      <c r="D74" s="9" t="s">
        <v>58</v>
      </c>
      <c r="E74" s="9">
        <v>1</v>
      </c>
      <c r="F74" s="9">
        <v>1</v>
      </c>
      <c r="G74" s="9">
        <v>1</v>
      </c>
      <c r="H74" s="9">
        <v>1</v>
      </c>
      <c r="I74" s="9">
        <v>26</v>
      </c>
      <c r="J74" s="9">
        <v>42783</v>
      </c>
      <c r="K74" s="9">
        <v>9538</v>
      </c>
      <c r="L74" s="9">
        <v>33245</v>
      </c>
      <c r="M74" s="9" t="s">
        <v>311</v>
      </c>
      <c r="N74" s="9">
        <v>0.10199999999999999</v>
      </c>
      <c r="O74" s="9" t="s">
        <v>501</v>
      </c>
      <c r="P74" s="9">
        <v>0.10199999999999999</v>
      </c>
      <c r="Q74" s="9" t="s">
        <v>501</v>
      </c>
    </row>
    <row r="75" spans="1:17">
      <c r="A75" s="9" t="s">
        <v>502</v>
      </c>
      <c r="B75" s="9" t="s">
        <v>503</v>
      </c>
      <c r="C75" s="9">
        <v>35739095</v>
      </c>
      <c r="D75" s="9" t="s">
        <v>58</v>
      </c>
      <c r="E75" s="9">
        <v>1</v>
      </c>
      <c r="F75" s="9">
        <v>1</v>
      </c>
      <c r="G75" s="9">
        <v>1</v>
      </c>
      <c r="H75" s="9">
        <v>1</v>
      </c>
      <c r="I75" s="9">
        <v>30</v>
      </c>
      <c r="J75" s="9">
        <v>574377</v>
      </c>
      <c r="K75" s="9">
        <v>28086</v>
      </c>
      <c r="L75" s="9">
        <v>546291</v>
      </c>
      <c r="M75" s="9" t="s">
        <v>311</v>
      </c>
      <c r="N75" s="9">
        <v>8.1000000000000003E-2</v>
      </c>
      <c r="O75" s="9" t="s">
        <v>504</v>
      </c>
      <c r="P75" s="9">
        <v>1.7899999999999999E-2</v>
      </c>
      <c r="Q75" s="9" t="s">
        <v>349</v>
      </c>
    </row>
    <row r="76" spans="1:17">
      <c r="A76" s="9" t="s">
        <v>505</v>
      </c>
      <c r="B76" s="9" t="s">
        <v>506</v>
      </c>
      <c r="C76" s="9">
        <v>34601942</v>
      </c>
      <c r="D76" s="9" t="s">
        <v>58</v>
      </c>
      <c r="E76" s="9">
        <v>1</v>
      </c>
      <c r="F76" s="9">
        <v>1</v>
      </c>
      <c r="G76" s="9">
        <v>1</v>
      </c>
      <c r="H76" s="9">
        <v>1</v>
      </c>
      <c r="I76" s="9">
        <v>19</v>
      </c>
      <c r="J76" s="9">
        <v>461634</v>
      </c>
      <c r="K76" s="9">
        <v>12086</v>
      </c>
      <c r="L76" s="9">
        <v>449548</v>
      </c>
      <c r="M76" s="9" t="s">
        <v>311</v>
      </c>
      <c r="N76" s="9">
        <v>6.3799999999999996E-2</v>
      </c>
      <c r="O76" s="9" t="s">
        <v>507</v>
      </c>
      <c r="P76" s="9">
        <v>9.1999999999999998E-3</v>
      </c>
      <c r="Q76" s="9" t="s">
        <v>508</v>
      </c>
    </row>
    <row r="77" spans="1:17">
      <c r="A77" s="9" t="s">
        <v>509</v>
      </c>
      <c r="B77" s="9" t="s">
        <v>510</v>
      </c>
      <c r="C77" s="9">
        <v>34791234</v>
      </c>
      <c r="D77" s="9" t="s">
        <v>58</v>
      </c>
      <c r="E77" s="9">
        <v>1</v>
      </c>
      <c r="F77" s="9">
        <v>0</v>
      </c>
      <c r="G77" s="9" t="s">
        <v>13</v>
      </c>
      <c r="H77" s="9" t="s">
        <v>13</v>
      </c>
      <c r="I77" s="9" t="s">
        <v>13</v>
      </c>
      <c r="J77" s="9" t="s">
        <v>13</v>
      </c>
      <c r="K77" s="9" t="s">
        <v>13</v>
      </c>
      <c r="L77" s="9" t="s">
        <v>13</v>
      </c>
      <c r="M77" s="9" t="s">
        <v>13</v>
      </c>
      <c r="N77" s="9" t="s">
        <v>13</v>
      </c>
      <c r="O77" s="9" t="s">
        <v>13</v>
      </c>
      <c r="P77" s="9" t="s">
        <v>13</v>
      </c>
      <c r="Q77" s="9" t="s">
        <v>13</v>
      </c>
    </row>
    <row r="78" spans="1:17">
      <c r="A78" s="9" t="s">
        <v>136</v>
      </c>
      <c r="B78" s="9" t="s">
        <v>511</v>
      </c>
      <c r="C78" s="9">
        <v>23143594</v>
      </c>
      <c r="D78" s="9" t="s">
        <v>58</v>
      </c>
      <c r="E78" s="9">
        <v>1</v>
      </c>
      <c r="F78" s="9">
        <v>1</v>
      </c>
      <c r="G78" s="9" t="s">
        <v>13</v>
      </c>
      <c r="H78" s="9">
        <v>1</v>
      </c>
      <c r="I78" s="9">
        <v>41</v>
      </c>
      <c r="J78" s="9">
        <v>33394</v>
      </c>
      <c r="K78" s="9">
        <v>10588</v>
      </c>
      <c r="L78" s="9">
        <v>22806</v>
      </c>
      <c r="M78" s="9" t="s">
        <v>13</v>
      </c>
      <c r="N78" s="9" t="s">
        <v>13</v>
      </c>
      <c r="O78" s="9" t="s">
        <v>13</v>
      </c>
      <c r="P78" s="9" t="s">
        <v>13</v>
      </c>
      <c r="Q78" s="9" t="s">
        <v>13</v>
      </c>
    </row>
    <row r="79" spans="1:17">
      <c r="A79" s="9" t="s">
        <v>512</v>
      </c>
      <c r="B79" s="9" t="s">
        <v>513</v>
      </c>
      <c r="C79" s="9">
        <v>36333501</v>
      </c>
      <c r="D79" s="9" t="s">
        <v>58</v>
      </c>
      <c r="E79" s="9">
        <v>1</v>
      </c>
      <c r="F79" s="9">
        <v>1</v>
      </c>
      <c r="G79" s="9">
        <v>1</v>
      </c>
      <c r="H79" s="9">
        <v>1</v>
      </c>
      <c r="I79" s="9">
        <v>91</v>
      </c>
      <c r="J79" s="9">
        <v>97173</v>
      </c>
      <c r="K79" s="9">
        <v>22350</v>
      </c>
      <c r="L79" s="9">
        <v>74823</v>
      </c>
      <c r="M79" s="9" t="s">
        <v>311</v>
      </c>
      <c r="N79" s="9">
        <v>0.23330000000000001</v>
      </c>
      <c r="O79" s="9" t="s">
        <v>514</v>
      </c>
      <c r="P79" s="9">
        <v>0.12139999999999999</v>
      </c>
      <c r="Q79" s="9" t="s">
        <v>515</v>
      </c>
    </row>
    <row r="80" spans="1:17">
      <c r="A80" s="9" t="s">
        <v>516</v>
      </c>
      <c r="B80" s="9" t="s">
        <v>517</v>
      </c>
      <c r="C80" s="9">
        <v>28928442</v>
      </c>
      <c r="D80" s="9" t="s">
        <v>58</v>
      </c>
      <c r="E80" s="9">
        <v>0</v>
      </c>
      <c r="F80" s="9" t="s">
        <v>13</v>
      </c>
      <c r="G80" s="9" t="s">
        <v>13</v>
      </c>
      <c r="H80" s="9" t="s">
        <v>13</v>
      </c>
      <c r="I80" s="9" t="s">
        <v>13</v>
      </c>
      <c r="J80" s="9" t="s">
        <v>13</v>
      </c>
      <c r="K80" s="9" t="s">
        <v>13</v>
      </c>
      <c r="L80" s="9" t="s">
        <v>13</v>
      </c>
      <c r="M80" s="9" t="s">
        <v>13</v>
      </c>
      <c r="N80" s="9" t="s">
        <v>13</v>
      </c>
      <c r="O80" s="9" t="s">
        <v>13</v>
      </c>
      <c r="P80" s="9" t="s">
        <v>13</v>
      </c>
      <c r="Q80" s="9" t="s">
        <v>13</v>
      </c>
    </row>
    <row r="81" spans="1:17">
      <c r="A81" s="9" t="s">
        <v>518</v>
      </c>
      <c r="B81" s="9" t="s">
        <v>519</v>
      </c>
      <c r="C81" s="9">
        <v>34594039</v>
      </c>
      <c r="D81" s="9" t="s">
        <v>58</v>
      </c>
      <c r="E81" s="9">
        <v>1</v>
      </c>
      <c r="F81" s="9">
        <v>0</v>
      </c>
      <c r="G81" s="9" t="s">
        <v>13</v>
      </c>
      <c r="H81" s="9" t="s">
        <v>13</v>
      </c>
      <c r="I81" s="9" t="s">
        <v>13</v>
      </c>
      <c r="J81" s="9" t="s">
        <v>13</v>
      </c>
      <c r="K81" s="9" t="s">
        <v>13</v>
      </c>
      <c r="L81" s="9" t="s">
        <v>13</v>
      </c>
      <c r="M81" s="9" t="s">
        <v>13</v>
      </c>
      <c r="N81" s="9" t="s">
        <v>13</v>
      </c>
      <c r="O81" s="9" t="s">
        <v>13</v>
      </c>
      <c r="P81" s="9" t="s">
        <v>13</v>
      </c>
      <c r="Q81" s="9" t="s">
        <v>13</v>
      </c>
    </row>
    <row r="82" spans="1:17" ht="17.25">
      <c r="A82" s="9" t="s">
        <v>520</v>
      </c>
      <c r="B82" s="9" t="s">
        <v>521</v>
      </c>
      <c r="C82" s="9" t="s">
        <v>319</v>
      </c>
      <c r="D82" s="9" t="s">
        <v>58</v>
      </c>
      <c r="E82" s="9">
        <v>1</v>
      </c>
      <c r="F82" s="9">
        <v>1</v>
      </c>
      <c r="G82" s="9">
        <v>1</v>
      </c>
      <c r="H82" s="9">
        <v>1</v>
      </c>
      <c r="I82" s="9">
        <v>42</v>
      </c>
      <c r="J82" s="9">
        <v>386581</v>
      </c>
      <c r="K82" s="9" t="s">
        <v>13</v>
      </c>
      <c r="L82" s="9" t="s">
        <v>13</v>
      </c>
      <c r="M82" s="9" t="s">
        <v>311</v>
      </c>
      <c r="N82" s="9">
        <v>7.0199999999999999E-2</v>
      </c>
      <c r="O82" s="9" t="s">
        <v>492</v>
      </c>
      <c r="P82" s="9">
        <v>7.0199999999999999E-2</v>
      </c>
      <c r="Q82" s="9" t="s">
        <v>492</v>
      </c>
    </row>
    <row r="83" spans="1:17">
      <c r="A83" s="9" t="s">
        <v>522</v>
      </c>
      <c r="B83" s="9" t="s">
        <v>523</v>
      </c>
      <c r="C83" s="9">
        <v>35922517</v>
      </c>
      <c r="D83" s="9" t="s">
        <v>58</v>
      </c>
      <c r="E83" s="9">
        <v>1</v>
      </c>
      <c r="F83" s="9">
        <v>1</v>
      </c>
      <c r="G83" s="9">
        <v>1</v>
      </c>
      <c r="H83" s="9">
        <v>1</v>
      </c>
      <c r="I83" s="9">
        <v>23</v>
      </c>
      <c r="J83" s="9">
        <v>1086211</v>
      </c>
      <c r="K83" s="9">
        <v>13769</v>
      </c>
      <c r="L83" s="9">
        <v>1072442</v>
      </c>
      <c r="M83" s="9" t="s">
        <v>407</v>
      </c>
      <c r="N83" s="9">
        <v>7.9399999999999998E-2</v>
      </c>
      <c r="O83" s="9" t="s">
        <v>524</v>
      </c>
      <c r="P83" s="9">
        <v>6.7999999999999996E-3</v>
      </c>
      <c r="Q83" s="9" t="s">
        <v>349</v>
      </c>
    </row>
    <row r="84" spans="1:17">
      <c r="A84" s="9" t="s">
        <v>525</v>
      </c>
      <c r="B84" s="9" t="s">
        <v>526</v>
      </c>
      <c r="C84" s="9">
        <v>33662382</v>
      </c>
      <c r="D84" s="9" t="s">
        <v>58</v>
      </c>
      <c r="E84" s="9">
        <v>1</v>
      </c>
      <c r="F84" s="9">
        <v>1</v>
      </c>
      <c r="G84" s="9">
        <v>1</v>
      </c>
      <c r="H84" s="9">
        <v>1</v>
      </c>
      <c r="I84" s="9">
        <v>5</v>
      </c>
      <c r="J84" s="9">
        <v>405346</v>
      </c>
      <c r="K84" s="9">
        <v>6107</v>
      </c>
      <c r="L84" s="9">
        <v>399239</v>
      </c>
      <c r="M84" s="9" t="s">
        <v>311</v>
      </c>
      <c r="N84" s="9">
        <v>5.7599999999999998E-2</v>
      </c>
      <c r="O84" s="9" t="s">
        <v>354</v>
      </c>
      <c r="P84" s="9">
        <v>5.5999999999999999E-3</v>
      </c>
      <c r="Q84" s="9" t="s">
        <v>349</v>
      </c>
    </row>
    <row r="85" spans="1:17">
      <c r="A85" s="9" t="s">
        <v>527</v>
      </c>
      <c r="B85" s="9" t="s">
        <v>528</v>
      </c>
      <c r="C85" s="9">
        <v>35543701</v>
      </c>
      <c r="D85" s="9" t="s">
        <v>58</v>
      </c>
      <c r="E85" s="9">
        <v>0</v>
      </c>
      <c r="F85" s="9" t="s">
        <v>13</v>
      </c>
      <c r="G85" s="9" t="s">
        <v>13</v>
      </c>
      <c r="H85" s="9" t="s">
        <v>13</v>
      </c>
      <c r="I85" s="9" t="s">
        <v>13</v>
      </c>
      <c r="J85" s="9" t="s">
        <v>13</v>
      </c>
      <c r="K85" s="9" t="s">
        <v>13</v>
      </c>
      <c r="L85" s="9" t="s">
        <v>13</v>
      </c>
      <c r="M85" s="9" t="s">
        <v>13</v>
      </c>
      <c r="N85" s="9" t="s">
        <v>13</v>
      </c>
      <c r="O85" s="9" t="s">
        <v>13</v>
      </c>
      <c r="P85" s="9" t="s">
        <v>13</v>
      </c>
      <c r="Q85" s="9" t="s">
        <v>13</v>
      </c>
    </row>
    <row r="86" spans="1:17">
      <c r="A86" s="9" t="s">
        <v>76</v>
      </c>
      <c r="B86" s="9" t="s">
        <v>529</v>
      </c>
      <c r="C86" s="9">
        <v>36180795</v>
      </c>
      <c r="D86" s="9" t="s">
        <v>58</v>
      </c>
      <c r="E86" s="9">
        <v>1</v>
      </c>
      <c r="F86" s="9">
        <v>1</v>
      </c>
      <c r="G86" s="9">
        <v>0</v>
      </c>
      <c r="H86" s="9">
        <v>1</v>
      </c>
      <c r="I86" s="9">
        <v>35</v>
      </c>
      <c r="J86" s="9">
        <v>1308460</v>
      </c>
      <c r="K86" s="9">
        <v>73652</v>
      </c>
      <c r="L86" s="9">
        <v>1234808</v>
      </c>
      <c r="M86" s="9" t="s">
        <v>311</v>
      </c>
      <c r="N86" s="9">
        <v>7.7000000000000002E-3</v>
      </c>
      <c r="O86" s="9" t="s">
        <v>530</v>
      </c>
      <c r="P86" s="9">
        <v>7.7000000000000002E-3</v>
      </c>
      <c r="Q86" s="9" t="s">
        <v>530</v>
      </c>
    </row>
    <row r="87" spans="1:17">
      <c r="A87" s="9" t="s">
        <v>531</v>
      </c>
      <c r="B87" s="9" t="s">
        <v>532</v>
      </c>
      <c r="C87" s="9">
        <v>26502338</v>
      </c>
      <c r="D87" s="9" t="s">
        <v>58</v>
      </c>
      <c r="E87" s="9">
        <v>1</v>
      </c>
      <c r="F87" s="9">
        <v>1</v>
      </c>
      <c r="G87" s="9">
        <v>1</v>
      </c>
      <c r="H87" s="9">
        <v>1</v>
      </c>
      <c r="I87" s="9">
        <v>47</v>
      </c>
      <c r="J87" s="9">
        <v>14267</v>
      </c>
      <c r="K87" s="9">
        <v>5201</v>
      </c>
      <c r="L87" s="9">
        <v>9066</v>
      </c>
      <c r="M87" s="9" t="s">
        <v>311</v>
      </c>
      <c r="N87" s="9">
        <v>0.84540000000000004</v>
      </c>
      <c r="O87" s="9" t="s">
        <v>533</v>
      </c>
      <c r="P87" s="9">
        <v>0.51519999999999999</v>
      </c>
      <c r="Q87" s="9" t="s">
        <v>534</v>
      </c>
    </row>
    <row r="88" spans="1:17">
      <c r="A88" s="9" t="s">
        <v>535</v>
      </c>
      <c r="B88" s="9" t="s">
        <v>536</v>
      </c>
      <c r="C88" s="9">
        <v>30224653</v>
      </c>
      <c r="D88" s="9" t="s">
        <v>58</v>
      </c>
      <c r="E88" s="9">
        <v>1</v>
      </c>
      <c r="F88" s="9">
        <v>1</v>
      </c>
      <c r="G88" s="9">
        <v>1</v>
      </c>
      <c r="H88" s="9">
        <v>1</v>
      </c>
      <c r="I88" s="9">
        <v>130</v>
      </c>
      <c r="J88" s="9">
        <v>757601</v>
      </c>
      <c r="K88" s="9" t="s">
        <v>13</v>
      </c>
      <c r="L88" s="9" t="s">
        <v>13</v>
      </c>
      <c r="M88" s="9" t="s">
        <v>311</v>
      </c>
      <c r="N88" s="9">
        <v>0.11600000000000001</v>
      </c>
      <c r="O88" s="9" t="s">
        <v>537</v>
      </c>
      <c r="P88" s="9">
        <v>0.11600000000000001</v>
      </c>
      <c r="Q88" s="9" t="s">
        <v>537</v>
      </c>
    </row>
    <row r="89" spans="1:17">
      <c r="A89" s="9" t="s">
        <v>93</v>
      </c>
      <c r="B89" s="9" t="s">
        <v>538</v>
      </c>
      <c r="C89" s="9">
        <v>33742053</v>
      </c>
      <c r="D89" s="9" t="s">
        <v>58</v>
      </c>
      <c r="E89" s="9">
        <v>1</v>
      </c>
      <c r="F89" s="9">
        <v>1</v>
      </c>
      <c r="G89" s="9">
        <v>1</v>
      </c>
      <c r="H89" s="9">
        <v>0</v>
      </c>
      <c r="I89" s="9">
        <v>1</v>
      </c>
      <c r="J89" s="9">
        <v>126851</v>
      </c>
      <c r="K89" s="9" t="s">
        <v>13</v>
      </c>
      <c r="L89" s="9" t="s">
        <v>13</v>
      </c>
      <c r="M89" s="9" t="s">
        <v>311</v>
      </c>
      <c r="N89" s="9">
        <v>6.3299999999999995E-2</v>
      </c>
      <c r="O89" s="9" t="s">
        <v>425</v>
      </c>
      <c r="P89" s="9">
        <v>6.3299999999999995E-2</v>
      </c>
      <c r="Q89" s="9" t="s">
        <v>425</v>
      </c>
    </row>
    <row r="90" spans="1:17">
      <c r="A90" s="9" t="s">
        <v>539</v>
      </c>
      <c r="B90" s="9" t="s">
        <v>540</v>
      </c>
      <c r="C90" s="9">
        <v>33204752</v>
      </c>
      <c r="D90" s="9" t="s">
        <v>58</v>
      </c>
      <c r="E90" s="9">
        <v>1</v>
      </c>
      <c r="F90" s="9">
        <v>0</v>
      </c>
      <c r="G90" s="9" t="s">
        <v>13</v>
      </c>
      <c r="H90" s="9">
        <v>0</v>
      </c>
      <c r="I90" s="9">
        <v>0</v>
      </c>
      <c r="J90" s="9">
        <v>8735</v>
      </c>
      <c r="K90" s="9">
        <v>2449</v>
      </c>
      <c r="L90" s="9">
        <v>6286</v>
      </c>
      <c r="M90" s="9" t="s">
        <v>13</v>
      </c>
      <c r="N90" s="9" t="s">
        <v>13</v>
      </c>
      <c r="O90" s="9" t="s">
        <v>13</v>
      </c>
      <c r="P90" s="9" t="s">
        <v>13</v>
      </c>
      <c r="Q90" s="9" t="s">
        <v>13</v>
      </c>
    </row>
    <row r="91" spans="1:17">
      <c r="A91" s="9" t="s">
        <v>541</v>
      </c>
      <c r="B91" s="9" t="s">
        <v>542</v>
      </c>
      <c r="C91" s="9">
        <v>28067908</v>
      </c>
      <c r="D91" s="9" t="s">
        <v>58</v>
      </c>
      <c r="E91" s="9">
        <v>1</v>
      </c>
      <c r="F91" s="9">
        <v>1</v>
      </c>
      <c r="G91" s="9">
        <v>1</v>
      </c>
      <c r="H91" s="9">
        <v>1</v>
      </c>
      <c r="I91" s="9">
        <v>80</v>
      </c>
      <c r="J91" s="9">
        <v>40438</v>
      </c>
      <c r="K91" s="9">
        <v>12366</v>
      </c>
      <c r="L91" s="9">
        <v>28072</v>
      </c>
      <c r="M91" s="9" t="s">
        <v>311</v>
      </c>
      <c r="N91" s="9">
        <v>0.26619999999999999</v>
      </c>
      <c r="O91" s="9" t="s">
        <v>543</v>
      </c>
      <c r="P91" s="9">
        <v>0.26619999999999999</v>
      </c>
      <c r="Q91" s="9" t="s">
        <v>543</v>
      </c>
    </row>
    <row r="92" spans="1:17">
      <c r="A92" s="9" t="s">
        <v>544</v>
      </c>
      <c r="B92" s="9" t="s">
        <v>545</v>
      </c>
      <c r="C92" s="9">
        <v>34737426</v>
      </c>
      <c r="D92" s="9" t="s">
        <v>146</v>
      </c>
      <c r="E92" s="9">
        <v>1</v>
      </c>
      <c r="F92" s="9">
        <v>0</v>
      </c>
      <c r="G92" s="9" t="s">
        <v>13</v>
      </c>
      <c r="H92" s="9" t="s">
        <v>13</v>
      </c>
      <c r="I92" s="9" t="s">
        <v>13</v>
      </c>
      <c r="J92" s="9" t="s">
        <v>13</v>
      </c>
      <c r="K92" s="9" t="s">
        <v>13</v>
      </c>
      <c r="L92" s="9" t="s">
        <v>13</v>
      </c>
      <c r="M92" s="9" t="s">
        <v>13</v>
      </c>
      <c r="N92" s="9" t="s">
        <v>13</v>
      </c>
      <c r="O92" s="9" t="s">
        <v>13</v>
      </c>
      <c r="P92" s="9" t="s">
        <v>13</v>
      </c>
      <c r="Q92" s="9" t="s">
        <v>13</v>
      </c>
    </row>
    <row r="93" spans="1:17" ht="17.25">
      <c r="A93" s="9" t="s">
        <v>546</v>
      </c>
      <c r="B93" s="9" t="s">
        <v>547</v>
      </c>
      <c r="C93" s="9" t="s">
        <v>319</v>
      </c>
      <c r="D93" s="9" t="s">
        <v>146</v>
      </c>
      <c r="E93" s="9">
        <v>1</v>
      </c>
      <c r="F93" s="9">
        <v>1</v>
      </c>
      <c r="G93" s="9">
        <v>1</v>
      </c>
      <c r="H93" s="9">
        <v>1</v>
      </c>
      <c r="I93" s="9">
        <v>215</v>
      </c>
      <c r="J93" s="9">
        <v>202636</v>
      </c>
      <c r="K93" s="9" t="s">
        <v>13</v>
      </c>
      <c r="L93" s="9" t="s">
        <v>13</v>
      </c>
      <c r="M93" s="9" t="s">
        <v>311</v>
      </c>
      <c r="N93" s="9">
        <v>0.23419999999999999</v>
      </c>
      <c r="O93" s="9" t="s">
        <v>548</v>
      </c>
      <c r="P93" s="9">
        <v>0.23419999999999999</v>
      </c>
      <c r="Q93" s="9" t="s">
        <v>548</v>
      </c>
    </row>
    <row r="94" spans="1:17">
      <c r="A94" s="9" t="s">
        <v>549</v>
      </c>
      <c r="B94" s="9" t="s">
        <v>550</v>
      </c>
      <c r="C94" s="9">
        <v>36320039</v>
      </c>
      <c r="D94" s="9" t="s">
        <v>146</v>
      </c>
      <c r="E94" s="9">
        <v>1</v>
      </c>
      <c r="F94" s="9">
        <v>1</v>
      </c>
      <c r="G94" s="9">
        <v>1</v>
      </c>
      <c r="H94" s="9">
        <v>0</v>
      </c>
      <c r="I94" s="9">
        <v>0</v>
      </c>
      <c r="J94" s="9">
        <v>178233</v>
      </c>
      <c r="K94" s="9" t="s">
        <v>13</v>
      </c>
      <c r="L94" s="9" t="s">
        <v>13</v>
      </c>
      <c r="M94" s="9" t="s">
        <v>311</v>
      </c>
      <c r="N94" s="9">
        <v>3.0099999999999998E-2</v>
      </c>
      <c r="O94" s="9" t="s">
        <v>551</v>
      </c>
      <c r="P94" s="9">
        <v>3.0099999999999998E-2</v>
      </c>
      <c r="Q94" s="9" t="s">
        <v>551</v>
      </c>
    </row>
    <row r="95" spans="1:17">
      <c r="A95" s="9" t="s">
        <v>149</v>
      </c>
      <c r="B95" s="9" t="s">
        <v>552</v>
      </c>
      <c r="C95" s="9">
        <v>32042192</v>
      </c>
      <c r="D95" s="9" t="s">
        <v>146</v>
      </c>
      <c r="E95" s="9">
        <v>1</v>
      </c>
      <c r="F95" s="9">
        <v>1</v>
      </c>
      <c r="G95" s="9">
        <v>0</v>
      </c>
      <c r="H95" s="9">
        <v>1</v>
      </c>
      <c r="I95" s="9">
        <v>22</v>
      </c>
      <c r="J95" s="9">
        <v>206927</v>
      </c>
      <c r="K95" s="9" t="s">
        <v>13</v>
      </c>
      <c r="L95" s="9" t="s">
        <v>13</v>
      </c>
      <c r="M95" s="9" t="s">
        <v>401</v>
      </c>
      <c r="N95" s="9">
        <v>2.3E-2</v>
      </c>
      <c r="O95" s="9" t="s">
        <v>553</v>
      </c>
      <c r="P95" s="9">
        <v>2.3E-2</v>
      </c>
      <c r="Q95" s="9" t="s">
        <v>553</v>
      </c>
    </row>
    <row r="96" spans="1:17">
      <c r="A96" s="9" t="s">
        <v>151</v>
      </c>
      <c r="B96" s="9" t="s">
        <v>554</v>
      </c>
      <c r="C96" s="9">
        <v>34594039</v>
      </c>
      <c r="D96" s="9" t="s">
        <v>146</v>
      </c>
      <c r="E96" s="9">
        <v>1</v>
      </c>
      <c r="F96" s="9">
        <v>0</v>
      </c>
      <c r="G96" s="9" t="s">
        <v>13</v>
      </c>
      <c r="H96" s="9">
        <v>1</v>
      </c>
      <c r="I96" s="9">
        <v>11</v>
      </c>
      <c r="J96" s="9">
        <v>460499</v>
      </c>
      <c r="K96" s="9">
        <v>3557</v>
      </c>
      <c r="L96" s="9">
        <v>456942</v>
      </c>
      <c r="M96" s="9" t="s">
        <v>13</v>
      </c>
      <c r="N96" s="9" t="s">
        <v>13</v>
      </c>
      <c r="O96" s="9" t="s">
        <v>13</v>
      </c>
      <c r="P96" s="9" t="s">
        <v>13</v>
      </c>
      <c r="Q96" s="9" t="s">
        <v>13</v>
      </c>
    </row>
    <row r="97" spans="1:17">
      <c r="A97" s="9" t="s">
        <v>152</v>
      </c>
      <c r="B97" s="9" t="s">
        <v>555</v>
      </c>
      <c r="C97" s="9">
        <v>36093044</v>
      </c>
      <c r="D97" s="9" t="s">
        <v>146</v>
      </c>
      <c r="E97" s="9">
        <v>1</v>
      </c>
      <c r="F97" s="9">
        <v>1</v>
      </c>
      <c r="G97" s="9">
        <v>1</v>
      </c>
      <c r="H97" s="9">
        <v>1</v>
      </c>
      <c r="I97" s="9">
        <v>69</v>
      </c>
      <c r="J97" s="9">
        <v>494577</v>
      </c>
      <c r="K97" s="9">
        <v>51194</v>
      </c>
      <c r="L97" s="9">
        <v>443383</v>
      </c>
      <c r="M97" s="9" t="s">
        <v>311</v>
      </c>
      <c r="N97" s="9">
        <v>0.1399</v>
      </c>
      <c r="O97" s="9" t="s">
        <v>556</v>
      </c>
      <c r="P97" s="9">
        <v>4.8800000000000003E-2</v>
      </c>
      <c r="Q97" s="9" t="s">
        <v>557</v>
      </c>
    </row>
    <row r="98" spans="1:17">
      <c r="A98" s="9" t="s">
        <v>558</v>
      </c>
      <c r="B98" s="9" t="s">
        <v>559</v>
      </c>
      <c r="C98" s="9">
        <v>32210231</v>
      </c>
      <c r="D98" s="9" t="s">
        <v>146</v>
      </c>
      <c r="E98" s="9">
        <v>1</v>
      </c>
      <c r="F98" s="9">
        <v>1</v>
      </c>
      <c r="G98" s="9" t="s">
        <v>13</v>
      </c>
      <c r="H98" s="9">
        <v>1</v>
      </c>
      <c r="I98" s="9">
        <v>76</v>
      </c>
      <c r="J98" s="9">
        <v>205354</v>
      </c>
      <c r="K98" s="9" t="s">
        <v>13</v>
      </c>
      <c r="L98" s="9" t="s">
        <v>13</v>
      </c>
      <c r="M98" s="9" t="s">
        <v>13</v>
      </c>
      <c r="N98" s="9" t="s">
        <v>13</v>
      </c>
      <c r="O98" s="9" t="s">
        <v>13</v>
      </c>
      <c r="P98" s="9" t="s">
        <v>13</v>
      </c>
      <c r="Q98" s="9" t="s">
        <v>13</v>
      </c>
    </row>
    <row r="99" spans="1:17">
      <c r="A99" s="9" t="s">
        <v>560</v>
      </c>
      <c r="B99" s="9" t="s">
        <v>561</v>
      </c>
      <c r="C99" s="9">
        <v>32042192</v>
      </c>
      <c r="D99" s="9" t="s">
        <v>146</v>
      </c>
      <c r="E99" s="9">
        <v>1</v>
      </c>
      <c r="F99" s="9">
        <v>1</v>
      </c>
      <c r="G99" s="9">
        <v>1</v>
      </c>
      <c r="H99" s="9">
        <v>1</v>
      </c>
      <c r="I99" s="9">
        <v>254</v>
      </c>
      <c r="J99" s="9">
        <v>230454</v>
      </c>
      <c r="K99" s="9" t="s">
        <v>13</v>
      </c>
      <c r="L99" s="9" t="s">
        <v>13</v>
      </c>
      <c r="M99" s="9" t="s">
        <v>401</v>
      </c>
      <c r="N99" s="9">
        <v>0.1489</v>
      </c>
      <c r="O99" s="9" t="s">
        <v>419</v>
      </c>
      <c r="P99" s="9">
        <v>0.1489</v>
      </c>
      <c r="Q99" s="9" t="s">
        <v>419</v>
      </c>
    </row>
    <row r="100" spans="1:17">
      <c r="A100" s="9" t="s">
        <v>562</v>
      </c>
      <c r="B100" s="9" t="s">
        <v>563</v>
      </c>
      <c r="C100" s="9">
        <v>36320039</v>
      </c>
      <c r="D100" s="9" t="s">
        <v>146</v>
      </c>
      <c r="E100" s="9">
        <v>1</v>
      </c>
      <c r="F100" s="9">
        <v>1</v>
      </c>
      <c r="G100" s="9">
        <v>1</v>
      </c>
      <c r="H100" s="9">
        <v>1</v>
      </c>
      <c r="I100" s="9">
        <v>19</v>
      </c>
      <c r="J100" s="9">
        <v>117193</v>
      </c>
      <c r="K100" s="9" t="s">
        <v>13</v>
      </c>
      <c r="L100" s="9" t="s">
        <v>13</v>
      </c>
      <c r="M100" s="9" t="s">
        <v>311</v>
      </c>
      <c r="N100" s="9">
        <v>8.2900000000000001E-2</v>
      </c>
      <c r="O100" s="9" t="s">
        <v>564</v>
      </c>
      <c r="P100" s="9">
        <v>8.2900000000000001E-2</v>
      </c>
      <c r="Q100" s="9" t="s">
        <v>564</v>
      </c>
    </row>
    <row r="101" spans="1:17" ht="17.25">
      <c r="A101" s="9" t="s">
        <v>565</v>
      </c>
      <c r="B101" s="9" t="s">
        <v>566</v>
      </c>
      <c r="C101" s="9" t="s">
        <v>319</v>
      </c>
      <c r="D101" s="9" t="s">
        <v>567</v>
      </c>
      <c r="E101" s="9">
        <v>1</v>
      </c>
      <c r="F101" s="9">
        <v>1</v>
      </c>
      <c r="G101" s="9">
        <v>1</v>
      </c>
      <c r="H101" s="9">
        <v>0</v>
      </c>
      <c r="I101" s="9">
        <v>2</v>
      </c>
      <c r="J101" s="9">
        <v>128745</v>
      </c>
      <c r="K101" s="9" t="s">
        <v>13</v>
      </c>
      <c r="L101" s="9" t="s">
        <v>13</v>
      </c>
      <c r="M101" s="9" t="s">
        <v>311</v>
      </c>
      <c r="N101" s="9">
        <v>7.3999999999999996E-2</v>
      </c>
      <c r="O101" s="9" t="s">
        <v>557</v>
      </c>
      <c r="P101" s="9">
        <v>7.3999999999999996E-2</v>
      </c>
      <c r="Q101" s="9" t="s">
        <v>557</v>
      </c>
    </row>
    <row r="102" spans="1:17">
      <c r="A102" s="9" t="s">
        <v>568</v>
      </c>
      <c r="B102" s="9" t="s">
        <v>569</v>
      </c>
      <c r="C102" s="9">
        <v>29855537</v>
      </c>
      <c r="D102" s="9" t="s">
        <v>567</v>
      </c>
      <c r="E102" s="9">
        <v>0</v>
      </c>
      <c r="F102" s="9" t="s">
        <v>13</v>
      </c>
      <c r="G102" s="9" t="s">
        <v>13</v>
      </c>
      <c r="H102" s="9" t="s">
        <v>13</v>
      </c>
      <c r="I102" s="9" t="s">
        <v>13</v>
      </c>
      <c r="J102" s="9" t="s">
        <v>13</v>
      </c>
      <c r="K102" s="9" t="s">
        <v>13</v>
      </c>
      <c r="L102" s="9" t="s">
        <v>13</v>
      </c>
      <c r="M102" s="9" t="s">
        <v>13</v>
      </c>
      <c r="N102" s="9" t="s">
        <v>13</v>
      </c>
      <c r="O102" s="9" t="s">
        <v>13</v>
      </c>
      <c r="P102" s="9" t="s">
        <v>13</v>
      </c>
      <c r="Q102" s="9" t="s">
        <v>13</v>
      </c>
    </row>
    <row r="103" spans="1:17" ht="17.25">
      <c r="A103" s="9" t="s">
        <v>570</v>
      </c>
      <c r="B103" s="9" t="s">
        <v>571</v>
      </c>
      <c r="C103" s="9" t="s">
        <v>319</v>
      </c>
      <c r="D103" s="9" t="s">
        <v>567</v>
      </c>
      <c r="E103" s="9">
        <v>1</v>
      </c>
      <c r="F103" s="9">
        <v>1</v>
      </c>
      <c r="G103" s="9">
        <v>1</v>
      </c>
      <c r="H103" s="9">
        <v>1</v>
      </c>
      <c r="I103" s="9">
        <v>17</v>
      </c>
      <c r="J103" s="9">
        <v>377498</v>
      </c>
      <c r="K103" s="9">
        <v>122262</v>
      </c>
      <c r="L103" s="9">
        <v>255236</v>
      </c>
      <c r="M103" s="9" t="s">
        <v>311</v>
      </c>
      <c r="N103" s="9">
        <v>7.9000000000000001E-2</v>
      </c>
      <c r="O103" s="9" t="s">
        <v>572</v>
      </c>
      <c r="P103" s="9">
        <v>4.6600000000000003E-2</v>
      </c>
      <c r="Q103" s="9" t="s">
        <v>376</v>
      </c>
    </row>
    <row r="104" spans="1:17" ht="17.25">
      <c r="A104" s="9" t="s">
        <v>573</v>
      </c>
      <c r="B104" s="9" t="s">
        <v>574</v>
      </c>
      <c r="C104" s="9" t="s">
        <v>319</v>
      </c>
      <c r="D104" s="9" t="s">
        <v>567</v>
      </c>
      <c r="E104" s="9">
        <v>1</v>
      </c>
      <c r="F104" s="9">
        <v>1</v>
      </c>
      <c r="G104" s="9">
        <v>1</v>
      </c>
      <c r="H104" s="9">
        <v>1</v>
      </c>
      <c r="I104" s="9">
        <v>56</v>
      </c>
      <c r="J104" s="9">
        <v>386581</v>
      </c>
      <c r="K104" s="9" t="s">
        <v>13</v>
      </c>
      <c r="L104" s="9" t="s">
        <v>13</v>
      </c>
      <c r="M104" s="9" t="s">
        <v>311</v>
      </c>
      <c r="N104" s="9">
        <v>7.7700000000000005E-2</v>
      </c>
      <c r="O104" s="9" t="s">
        <v>575</v>
      </c>
      <c r="P104" s="9">
        <v>7.7700000000000005E-2</v>
      </c>
      <c r="Q104" s="9" t="s">
        <v>575</v>
      </c>
    </row>
    <row r="105" spans="1:17">
      <c r="A105" s="9" t="s">
        <v>576</v>
      </c>
      <c r="B105" s="9" t="s">
        <v>577</v>
      </c>
      <c r="C105" s="9">
        <v>27864402</v>
      </c>
      <c r="D105" s="9" t="s">
        <v>567</v>
      </c>
      <c r="E105" s="9">
        <v>1</v>
      </c>
      <c r="F105" s="9">
        <v>1</v>
      </c>
      <c r="G105" s="9">
        <v>1</v>
      </c>
      <c r="H105" s="9">
        <v>1</v>
      </c>
      <c r="I105" s="9">
        <v>13</v>
      </c>
      <c r="J105" s="9">
        <v>111749</v>
      </c>
      <c r="K105" s="9" t="s">
        <v>13</v>
      </c>
      <c r="L105" s="9" t="s">
        <v>13</v>
      </c>
      <c r="M105" s="9" t="s">
        <v>311</v>
      </c>
      <c r="N105" s="9">
        <v>9.7100000000000006E-2</v>
      </c>
      <c r="O105" s="9" t="s">
        <v>383</v>
      </c>
      <c r="P105" s="9">
        <v>9.7100000000000006E-2</v>
      </c>
      <c r="Q105" s="9" t="s">
        <v>383</v>
      </c>
    </row>
    <row r="106" spans="1:17" ht="17.25">
      <c r="A106" s="9" t="s">
        <v>578</v>
      </c>
      <c r="B106" s="9" t="s">
        <v>579</v>
      </c>
      <c r="C106" s="9" t="s">
        <v>319</v>
      </c>
      <c r="D106" s="9" t="s">
        <v>567</v>
      </c>
      <c r="E106" s="9">
        <v>1</v>
      </c>
      <c r="F106" s="9">
        <v>1</v>
      </c>
      <c r="G106" s="9">
        <v>0</v>
      </c>
      <c r="H106" s="9">
        <v>0</v>
      </c>
      <c r="I106" s="9">
        <v>0</v>
      </c>
      <c r="J106" s="9">
        <v>385138</v>
      </c>
      <c r="K106" s="9">
        <v>370400</v>
      </c>
      <c r="L106" s="9">
        <v>370400</v>
      </c>
      <c r="M106" s="9" t="s">
        <v>311</v>
      </c>
      <c r="N106" s="9">
        <v>1.3100000000000001E-2</v>
      </c>
      <c r="O106" s="9" t="s">
        <v>508</v>
      </c>
      <c r="P106" s="9">
        <v>8.3999999999999995E-3</v>
      </c>
      <c r="Q106" s="9" t="s">
        <v>449</v>
      </c>
    </row>
    <row r="107" spans="1:17">
      <c r="A107" s="9" t="s">
        <v>580</v>
      </c>
      <c r="B107" s="9" t="s">
        <v>581</v>
      </c>
      <c r="C107" s="9">
        <v>35459240</v>
      </c>
      <c r="D107" s="9" t="s">
        <v>582</v>
      </c>
      <c r="E107" s="9">
        <v>1</v>
      </c>
      <c r="F107" s="9">
        <v>1</v>
      </c>
      <c r="G107" s="9">
        <v>1</v>
      </c>
      <c r="H107" s="9">
        <v>1</v>
      </c>
      <c r="I107" s="9">
        <v>266</v>
      </c>
      <c r="J107" s="9">
        <v>575531</v>
      </c>
      <c r="K107" s="9" t="s">
        <v>13</v>
      </c>
      <c r="L107" s="9" t="s">
        <v>13</v>
      </c>
      <c r="M107" s="9" t="s">
        <v>311</v>
      </c>
      <c r="N107" s="9">
        <v>0.1145</v>
      </c>
      <c r="O107" s="9" t="s">
        <v>583</v>
      </c>
      <c r="P107" s="9">
        <v>0.1145</v>
      </c>
      <c r="Q107" s="9" t="s">
        <v>583</v>
      </c>
    </row>
    <row r="108" spans="1:17">
      <c r="A108" s="9" t="s">
        <v>192</v>
      </c>
      <c r="B108" s="9" t="s">
        <v>584</v>
      </c>
      <c r="C108" s="9">
        <v>22610502</v>
      </c>
      <c r="D108" s="9" t="s">
        <v>582</v>
      </c>
      <c r="E108" s="9">
        <v>0</v>
      </c>
      <c r="F108" s="9" t="s">
        <v>13</v>
      </c>
      <c r="G108" s="9" t="s">
        <v>13</v>
      </c>
      <c r="H108" s="9" t="s">
        <v>13</v>
      </c>
      <c r="I108" s="9" t="s">
        <v>13</v>
      </c>
      <c r="J108" s="9" t="s">
        <v>13</v>
      </c>
      <c r="K108" s="9" t="s">
        <v>13</v>
      </c>
      <c r="L108" s="9" t="s">
        <v>13</v>
      </c>
      <c r="M108" s="9" t="s">
        <v>13</v>
      </c>
      <c r="N108" s="9" t="s">
        <v>13</v>
      </c>
      <c r="O108" s="9" t="s">
        <v>13</v>
      </c>
      <c r="P108" s="9" t="s">
        <v>13</v>
      </c>
      <c r="Q108" s="9" t="s">
        <v>13</v>
      </c>
    </row>
    <row r="109" spans="1:17">
      <c r="A109" s="9" t="s">
        <v>585</v>
      </c>
      <c r="B109" s="9" t="s">
        <v>586</v>
      </c>
      <c r="C109" s="9">
        <v>27989323</v>
      </c>
      <c r="D109" s="9" t="s">
        <v>582</v>
      </c>
      <c r="E109" s="9">
        <v>1</v>
      </c>
      <c r="F109" s="9">
        <v>0</v>
      </c>
      <c r="G109" s="9" t="s">
        <v>13</v>
      </c>
      <c r="H109" s="9" t="s">
        <v>13</v>
      </c>
      <c r="I109" s="9" t="s">
        <v>13</v>
      </c>
      <c r="J109" s="9" t="s">
        <v>13</v>
      </c>
      <c r="K109" s="9" t="s">
        <v>13</v>
      </c>
      <c r="L109" s="9" t="s">
        <v>13</v>
      </c>
      <c r="M109" s="9" t="s">
        <v>13</v>
      </c>
      <c r="N109" s="9" t="s">
        <v>13</v>
      </c>
      <c r="O109" s="9" t="s">
        <v>13</v>
      </c>
      <c r="P109" s="9" t="s">
        <v>13</v>
      </c>
      <c r="Q109" s="9" t="s">
        <v>13</v>
      </c>
    </row>
    <row r="110" spans="1:17">
      <c r="A110" s="9" t="s">
        <v>587</v>
      </c>
      <c r="B110" s="9" t="s">
        <v>588</v>
      </c>
      <c r="C110" s="9">
        <v>33517400</v>
      </c>
      <c r="D110" s="9" t="s">
        <v>582</v>
      </c>
      <c r="E110" s="9">
        <v>1</v>
      </c>
      <c r="F110" s="9">
        <v>1</v>
      </c>
      <c r="G110" s="9">
        <v>1</v>
      </c>
      <c r="H110" s="9">
        <v>1</v>
      </c>
      <c r="I110" s="9">
        <v>9</v>
      </c>
      <c r="J110" s="9">
        <v>52654</v>
      </c>
      <c r="K110" s="9" t="s">
        <v>13</v>
      </c>
      <c r="L110" s="9" t="s">
        <v>13</v>
      </c>
      <c r="M110" s="9" t="s">
        <v>311</v>
      </c>
      <c r="N110" s="9">
        <v>5.28E-2</v>
      </c>
      <c r="O110" s="9" t="s">
        <v>548</v>
      </c>
      <c r="P110" s="9">
        <v>5.28E-2</v>
      </c>
      <c r="Q110" s="9" t="s">
        <v>548</v>
      </c>
    </row>
    <row r="111" spans="1:17">
      <c r="A111" s="9" t="s">
        <v>589</v>
      </c>
      <c r="B111" s="9" t="s">
        <v>590</v>
      </c>
      <c r="C111" s="9">
        <v>27989323</v>
      </c>
      <c r="D111" s="9" t="s">
        <v>582</v>
      </c>
      <c r="E111" s="9">
        <v>1</v>
      </c>
      <c r="F111" s="9">
        <v>0</v>
      </c>
      <c r="G111" s="9" t="s">
        <v>13</v>
      </c>
      <c r="H111" s="9" t="s">
        <v>13</v>
      </c>
      <c r="I111" s="9" t="s">
        <v>13</v>
      </c>
      <c r="J111" s="9" t="s">
        <v>13</v>
      </c>
      <c r="K111" s="9" t="s">
        <v>13</v>
      </c>
      <c r="L111" s="9" t="s">
        <v>13</v>
      </c>
      <c r="M111" s="9" t="s">
        <v>13</v>
      </c>
      <c r="N111" s="9" t="s">
        <v>13</v>
      </c>
      <c r="O111" s="9" t="s">
        <v>13</v>
      </c>
      <c r="P111" s="9" t="s">
        <v>13</v>
      </c>
      <c r="Q111" s="9" t="s">
        <v>13</v>
      </c>
    </row>
    <row r="112" spans="1:17">
      <c r="A112" s="9" t="s">
        <v>591</v>
      </c>
      <c r="B112" s="9" t="s">
        <v>592</v>
      </c>
      <c r="C112" s="9" t="s">
        <v>13</v>
      </c>
      <c r="D112" s="9" t="s">
        <v>593</v>
      </c>
      <c r="E112" s="9" t="s">
        <v>13</v>
      </c>
      <c r="F112" s="9" t="s">
        <v>13</v>
      </c>
      <c r="G112" s="9" t="s">
        <v>13</v>
      </c>
      <c r="H112" s="9" t="s">
        <v>13</v>
      </c>
      <c r="I112" s="9" t="s">
        <v>13</v>
      </c>
      <c r="J112" s="9">
        <v>156433</v>
      </c>
      <c r="K112" s="9">
        <v>46930</v>
      </c>
      <c r="L112" s="9">
        <v>109503</v>
      </c>
      <c r="M112" s="9" t="s">
        <v>13</v>
      </c>
      <c r="N112" s="9" t="s">
        <v>13</v>
      </c>
      <c r="O112" s="9" t="s">
        <v>13</v>
      </c>
      <c r="P112" s="9" t="s">
        <v>13</v>
      </c>
      <c r="Q112" s="9" t="s">
        <v>13</v>
      </c>
    </row>
    <row r="113" spans="1:17">
      <c r="A113" s="9" t="s">
        <v>594</v>
      </c>
      <c r="B113" s="9" t="s">
        <v>595</v>
      </c>
      <c r="C113" s="9" t="s">
        <v>13</v>
      </c>
      <c r="D113" s="9" t="s">
        <v>593</v>
      </c>
      <c r="E113" s="9" t="s">
        <v>13</v>
      </c>
      <c r="F113" s="9" t="s">
        <v>13</v>
      </c>
      <c r="G113" s="9" t="s">
        <v>13</v>
      </c>
      <c r="H113" s="9" t="s">
        <v>13</v>
      </c>
      <c r="I113" s="9" t="s">
        <v>13</v>
      </c>
      <c r="J113" s="9">
        <v>247342</v>
      </c>
      <c r="K113" s="9">
        <v>74203</v>
      </c>
      <c r="L113" s="9">
        <v>173139</v>
      </c>
      <c r="M113" s="9" t="s">
        <v>13</v>
      </c>
      <c r="N113" s="9" t="s">
        <v>13</v>
      </c>
      <c r="O113" s="9" t="s">
        <v>13</v>
      </c>
      <c r="P113" s="9" t="s">
        <v>13</v>
      </c>
      <c r="Q113" s="9" t="s">
        <v>13</v>
      </c>
    </row>
    <row r="114" spans="1:17">
      <c r="A114" s="9" t="s">
        <v>596</v>
      </c>
      <c r="B114" s="9" t="s">
        <v>597</v>
      </c>
      <c r="C114" s="9" t="s">
        <v>13</v>
      </c>
      <c r="D114" s="9" t="s">
        <v>593</v>
      </c>
      <c r="E114" s="9" t="s">
        <v>13</v>
      </c>
      <c r="F114" s="9" t="s">
        <v>13</v>
      </c>
      <c r="G114" s="9" t="s">
        <v>13</v>
      </c>
      <c r="H114" s="9" t="s">
        <v>13</v>
      </c>
      <c r="I114" s="9" t="s">
        <v>13</v>
      </c>
      <c r="J114" s="9">
        <v>512914</v>
      </c>
      <c r="K114" s="9">
        <v>148745</v>
      </c>
      <c r="L114" s="9">
        <v>364169</v>
      </c>
      <c r="M114" s="9" t="s">
        <v>13</v>
      </c>
      <c r="N114" s="9" t="s">
        <v>13</v>
      </c>
      <c r="O114" s="9" t="s">
        <v>13</v>
      </c>
      <c r="P114" s="9" t="s">
        <v>13</v>
      </c>
      <c r="Q114" s="9" t="s">
        <v>13</v>
      </c>
    </row>
    <row r="115" spans="1:17">
      <c r="A115" s="9" t="s">
        <v>596</v>
      </c>
      <c r="B115" s="9" t="s">
        <v>598</v>
      </c>
      <c r="C115" s="9" t="s">
        <v>13</v>
      </c>
      <c r="D115" s="9" t="s">
        <v>593</v>
      </c>
      <c r="E115" s="9" t="s">
        <v>13</v>
      </c>
      <c r="F115" s="9" t="s">
        <v>13</v>
      </c>
      <c r="G115" s="9" t="s">
        <v>13</v>
      </c>
      <c r="H115" s="9" t="s">
        <v>13</v>
      </c>
      <c r="I115" s="9" t="s">
        <v>13</v>
      </c>
      <c r="J115" s="9">
        <v>2000702</v>
      </c>
      <c r="K115" s="9">
        <v>412305</v>
      </c>
      <c r="L115" s="9">
        <v>1588397</v>
      </c>
      <c r="M115" s="9" t="s">
        <v>13</v>
      </c>
      <c r="N115" s="9" t="s">
        <v>13</v>
      </c>
      <c r="O115" s="9" t="s">
        <v>13</v>
      </c>
      <c r="P115" s="9" t="s">
        <v>13</v>
      </c>
      <c r="Q115" s="9" t="s">
        <v>13</v>
      </c>
    </row>
    <row r="116" spans="1:17">
      <c r="A116" s="9" t="s">
        <v>596</v>
      </c>
      <c r="B116" s="9" t="s">
        <v>599</v>
      </c>
      <c r="C116" s="9">
        <v>37464041</v>
      </c>
      <c r="D116" s="9" t="s">
        <v>593</v>
      </c>
      <c r="E116" s="9" t="s">
        <v>13</v>
      </c>
      <c r="F116" s="9" t="s">
        <v>13</v>
      </c>
      <c r="G116" s="9">
        <v>1</v>
      </c>
      <c r="H116" s="9" t="s">
        <v>13</v>
      </c>
      <c r="I116" s="9" t="s">
        <v>13</v>
      </c>
      <c r="J116" s="9">
        <v>1035760</v>
      </c>
      <c r="K116" s="9">
        <v>166773</v>
      </c>
      <c r="L116" s="9">
        <v>507679</v>
      </c>
      <c r="M116" s="9" t="s">
        <v>311</v>
      </c>
      <c r="N116" s="9">
        <v>8.09E-2</v>
      </c>
      <c r="O116" s="9" t="s">
        <v>600</v>
      </c>
      <c r="P116" s="9">
        <v>4.5699999999999998E-2</v>
      </c>
      <c r="Q116" s="9" t="s">
        <v>601</v>
      </c>
    </row>
    <row r="117" spans="1:17">
      <c r="A117" s="9" t="s">
        <v>169</v>
      </c>
      <c r="B117" s="9" t="s">
        <v>169</v>
      </c>
      <c r="C117" s="9">
        <v>30239722</v>
      </c>
      <c r="D117" s="9" t="s">
        <v>168</v>
      </c>
      <c r="E117" s="9">
        <v>1</v>
      </c>
      <c r="F117" s="9">
        <v>1</v>
      </c>
      <c r="G117" s="9">
        <v>1</v>
      </c>
      <c r="H117" s="9">
        <v>1</v>
      </c>
      <c r="I117" s="9">
        <v>670</v>
      </c>
      <c r="J117" s="9">
        <v>795640</v>
      </c>
      <c r="K117" s="9" t="s">
        <v>13</v>
      </c>
      <c r="L117" s="9" t="s">
        <v>13</v>
      </c>
      <c r="M117" s="9" t="s">
        <v>311</v>
      </c>
      <c r="N117" s="9">
        <v>0.2094</v>
      </c>
      <c r="O117" s="9" t="s">
        <v>602</v>
      </c>
      <c r="P117" s="9">
        <v>0.2094</v>
      </c>
      <c r="Q117" s="9" t="s">
        <v>602</v>
      </c>
    </row>
    <row r="118" spans="1:17">
      <c r="A118" s="9" t="s">
        <v>603</v>
      </c>
      <c r="B118" s="9" t="s">
        <v>604</v>
      </c>
      <c r="C118" s="9">
        <v>33462484</v>
      </c>
      <c r="D118" s="9" t="s">
        <v>168</v>
      </c>
      <c r="E118" s="9">
        <v>1</v>
      </c>
      <c r="F118" s="9">
        <v>1</v>
      </c>
      <c r="G118" s="9">
        <v>1</v>
      </c>
      <c r="H118" s="9">
        <v>1</v>
      </c>
      <c r="I118" s="9">
        <v>596</v>
      </c>
      <c r="J118" s="9">
        <v>1320016</v>
      </c>
      <c r="K118" s="9" t="s">
        <v>13</v>
      </c>
      <c r="L118" s="9" t="s">
        <v>13</v>
      </c>
      <c r="M118" s="9" t="s">
        <v>407</v>
      </c>
      <c r="N118" s="9">
        <v>8.9300000000000004E-2</v>
      </c>
      <c r="O118" s="9" t="s">
        <v>605</v>
      </c>
      <c r="P118" s="9">
        <v>8.9300000000000004E-2</v>
      </c>
      <c r="Q118" s="9" t="s">
        <v>605</v>
      </c>
    </row>
    <row r="119" spans="1:17">
      <c r="A119" s="9" t="s">
        <v>606</v>
      </c>
      <c r="B119" s="9" t="s">
        <v>607</v>
      </c>
      <c r="C119" s="9">
        <v>34887591</v>
      </c>
      <c r="D119" s="9" t="s">
        <v>168</v>
      </c>
      <c r="E119" s="9">
        <v>1</v>
      </c>
      <c r="F119" s="9">
        <v>1</v>
      </c>
      <c r="G119" s="9">
        <v>1</v>
      </c>
      <c r="H119" s="9">
        <v>1</v>
      </c>
      <c r="I119" s="9">
        <v>380</v>
      </c>
      <c r="J119" s="9">
        <v>1244580</v>
      </c>
      <c r="K119" s="9" t="s">
        <v>13</v>
      </c>
      <c r="L119" s="9" t="s">
        <v>13</v>
      </c>
      <c r="M119" s="9" t="s">
        <v>311</v>
      </c>
      <c r="N119" s="9">
        <v>0.1072</v>
      </c>
      <c r="O119" s="9" t="s">
        <v>608</v>
      </c>
      <c r="P119" s="9">
        <v>0.1072</v>
      </c>
      <c r="Q119" s="9" t="s">
        <v>608</v>
      </c>
    </row>
    <row r="120" spans="1:17">
      <c r="A120" s="9" t="s">
        <v>609</v>
      </c>
      <c r="B120" s="9" t="s">
        <v>610</v>
      </c>
      <c r="C120" s="9">
        <v>34887591</v>
      </c>
      <c r="D120" s="9" t="s">
        <v>168</v>
      </c>
      <c r="E120" s="9">
        <v>1</v>
      </c>
      <c r="F120" s="9">
        <v>1</v>
      </c>
      <c r="G120" s="9">
        <v>1</v>
      </c>
      <c r="H120" s="9">
        <v>1</v>
      </c>
      <c r="I120" s="9">
        <v>403</v>
      </c>
      <c r="J120" s="9">
        <v>1320016</v>
      </c>
      <c r="K120" s="9" t="s">
        <v>13</v>
      </c>
      <c r="L120" s="9" t="s">
        <v>13</v>
      </c>
      <c r="M120" s="9" t="s">
        <v>311</v>
      </c>
      <c r="N120" s="9">
        <v>7.6499999999999999E-2</v>
      </c>
      <c r="O120" s="9" t="s">
        <v>373</v>
      </c>
      <c r="P120" s="9">
        <v>7.6499999999999999E-2</v>
      </c>
      <c r="Q120" s="9" t="s">
        <v>373</v>
      </c>
    </row>
    <row r="121" spans="1:17">
      <c r="A121" s="9" t="s">
        <v>611</v>
      </c>
      <c r="B121" s="9" t="s">
        <v>612</v>
      </c>
      <c r="C121" s="9">
        <v>31589552</v>
      </c>
      <c r="D121" s="9" t="s">
        <v>168</v>
      </c>
      <c r="E121" s="9">
        <v>1</v>
      </c>
      <c r="F121" s="9">
        <v>1</v>
      </c>
      <c r="G121" s="9">
        <v>1</v>
      </c>
      <c r="H121" s="9">
        <v>1</v>
      </c>
      <c r="I121" s="9">
        <v>93</v>
      </c>
      <c r="J121" s="9">
        <v>291108</v>
      </c>
      <c r="K121" s="9" t="s">
        <v>13</v>
      </c>
      <c r="L121" s="9" t="s">
        <v>13</v>
      </c>
      <c r="M121" s="9" t="s">
        <v>311</v>
      </c>
      <c r="N121" s="9">
        <v>9.2299999999999993E-2</v>
      </c>
      <c r="O121" s="9" t="s">
        <v>425</v>
      </c>
      <c r="P121" s="9">
        <v>9.2299999999999993E-2</v>
      </c>
      <c r="Q121" s="9" t="s">
        <v>425</v>
      </c>
    </row>
    <row r="122" spans="1:17">
      <c r="A122" s="9" t="s">
        <v>178</v>
      </c>
      <c r="B122" s="9" t="s">
        <v>613</v>
      </c>
      <c r="C122" s="9">
        <v>34887591</v>
      </c>
      <c r="D122" s="9" t="s">
        <v>168</v>
      </c>
      <c r="E122" s="9">
        <v>1</v>
      </c>
      <c r="F122" s="9">
        <v>1</v>
      </c>
      <c r="G122" s="9">
        <v>1</v>
      </c>
      <c r="H122" s="9">
        <v>1</v>
      </c>
      <c r="I122" s="9">
        <v>388</v>
      </c>
      <c r="J122" s="9">
        <v>1253277</v>
      </c>
      <c r="K122" s="9" t="s">
        <v>13</v>
      </c>
      <c r="L122" s="9" t="s">
        <v>13</v>
      </c>
      <c r="M122" s="9" t="s">
        <v>311</v>
      </c>
      <c r="N122" s="9">
        <v>9.1899999999999996E-2</v>
      </c>
      <c r="O122" s="9" t="s">
        <v>312</v>
      </c>
      <c r="P122" s="9">
        <v>9.1899999999999996E-2</v>
      </c>
      <c r="Q122" s="9" t="s">
        <v>312</v>
      </c>
    </row>
    <row r="123" spans="1:17">
      <c r="A123" s="9" t="s">
        <v>614</v>
      </c>
      <c r="B123" s="9" t="s">
        <v>615</v>
      </c>
      <c r="C123" s="9">
        <v>34127860</v>
      </c>
      <c r="D123" s="9" t="s">
        <v>168</v>
      </c>
      <c r="E123" s="9">
        <v>1</v>
      </c>
      <c r="F123" s="9">
        <v>1</v>
      </c>
      <c r="G123" s="9">
        <v>0</v>
      </c>
      <c r="H123" s="9">
        <v>1</v>
      </c>
      <c r="I123" s="9">
        <v>33</v>
      </c>
      <c r="J123" s="9">
        <v>520580</v>
      </c>
      <c r="K123" s="9">
        <v>18942</v>
      </c>
      <c r="L123" s="9">
        <v>501638</v>
      </c>
      <c r="M123" s="9" t="s">
        <v>311</v>
      </c>
      <c r="N123" s="9">
        <v>2.93E-2</v>
      </c>
      <c r="O123" s="9" t="s">
        <v>616</v>
      </c>
      <c r="P123" s="9">
        <v>2.93E-2</v>
      </c>
      <c r="Q123" s="9" t="s">
        <v>616</v>
      </c>
    </row>
    <row r="124" spans="1:17">
      <c r="A124" s="9" t="s">
        <v>617</v>
      </c>
      <c r="B124" s="9" t="s">
        <v>618</v>
      </c>
      <c r="C124" s="9">
        <v>35551307</v>
      </c>
      <c r="D124" s="9" t="s">
        <v>168</v>
      </c>
      <c r="E124" s="9">
        <v>1</v>
      </c>
      <c r="F124" s="9">
        <v>1</v>
      </c>
      <c r="G124" s="9">
        <v>1</v>
      </c>
      <c r="H124" s="9">
        <v>1</v>
      </c>
      <c r="I124" s="9">
        <v>338</v>
      </c>
      <c r="J124" s="9">
        <v>933970</v>
      </c>
      <c r="K124" s="9">
        <v>80154</v>
      </c>
      <c r="L124" s="9">
        <v>853816</v>
      </c>
      <c r="M124" s="9" t="s">
        <v>311</v>
      </c>
      <c r="N124" s="9">
        <v>4.6899999999999997E-2</v>
      </c>
      <c r="O124" s="9" t="s">
        <v>619</v>
      </c>
      <c r="P124" s="9">
        <v>4.6899999999999997E-2</v>
      </c>
      <c r="Q124" s="9" t="s">
        <v>619</v>
      </c>
    </row>
    <row r="125" spans="1:17">
      <c r="A125" s="9" t="s">
        <v>60</v>
      </c>
      <c r="B125" s="9" t="s">
        <v>620</v>
      </c>
      <c r="C125" s="9">
        <v>30729179</v>
      </c>
      <c r="D125" s="9" t="s">
        <v>180</v>
      </c>
      <c r="E125" s="9">
        <v>1</v>
      </c>
      <c r="F125" s="9">
        <v>1</v>
      </c>
      <c r="G125" s="9">
        <v>0</v>
      </c>
      <c r="H125" s="9">
        <v>1</v>
      </c>
      <c r="I125" s="9">
        <v>12</v>
      </c>
      <c r="J125" s="9">
        <v>300447</v>
      </c>
      <c r="K125" s="9" t="s">
        <v>13</v>
      </c>
      <c r="L125" s="9" t="s">
        <v>13</v>
      </c>
      <c r="M125" s="9" t="s">
        <v>311</v>
      </c>
      <c r="N125" s="9">
        <v>2.9100000000000001E-2</v>
      </c>
      <c r="O125" s="9" t="s">
        <v>621</v>
      </c>
      <c r="P125" s="9">
        <v>2.9100000000000001E-2</v>
      </c>
      <c r="Q125" s="9" t="s">
        <v>621</v>
      </c>
    </row>
    <row r="126" spans="1:17">
      <c r="A126" s="9" t="s">
        <v>622</v>
      </c>
      <c r="B126" s="9" t="s">
        <v>623</v>
      </c>
      <c r="C126" s="9">
        <v>27015805</v>
      </c>
      <c r="D126" s="9" t="s">
        <v>180</v>
      </c>
      <c r="E126" s="9">
        <v>1</v>
      </c>
      <c r="F126" s="9">
        <v>1</v>
      </c>
      <c r="G126" s="9">
        <v>1</v>
      </c>
      <c r="H126" s="9">
        <v>1</v>
      </c>
      <c r="I126" s="9">
        <v>51</v>
      </c>
      <c r="J126" s="9">
        <v>45627</v>
      </c>
      <c r="K126" s="9" t="s">
        <v>13</v>
      </c>
      <c r="L126" s="9" t="s">
        <v>13</v>
      </c>
      <c r="M126" s="9" t="s">
        <v>311</v>
      </c>
      <c r="N126" s="9">
        <v>4.7199999999999999E-2</v>
      </c>
      <c r="O126" s="9" t="s">
        <v>397</v>
      </c>
      <c r="P126" s="9">
        <v>4.7199999999999999E-2</v>
      </c>
      <c r="Q126" s="9" t="s">
        <v>397</v>
      </c>
    </row>
    <row r="127" spans="1:17">
      <c r="A127" s="9" t="s">
        <v>624</v>
      </c>
      <c r="B127" s="9" t="s">
        <v>625</v>
      </c>
      <c r="C127" s="9">
        <v>29227965</v>
      </c>
      <c r="D127" s="9" t="s">
        <v>180</v>
      </c>
      <c r="E127" s="9">
        <v>1</v>
      </c>
      <c r="F127" s="9">
        <v>1</v>
      </c>
      <c r="G127" s="9">
        <v>1</v>
      </c>
      <c r="H127" s="9">
        <v>1</v>
      </c>
      <c r="I127" s="9">
        <v>38</v>
      </c>
      <c r="J127" s="9">
        <v>389166</v>
      </c>
      <c r="K127" s="9" t="s">
        <v>13</v>
      </c>
      <c r="L127" s="9" t="s">
        <v>13</v>
      </c>
      <c r="M127" s="9" t="s">
        <v>311</v>
      </c>
      <c r="N127" s="9">
        <v>3.1699999999999999E-2</v>
      </c>
      <c r="O127" s="9" t="s">
        <v>619</v>
      </c>
      <c r="P127" s="9">
        <v>3.1699999999999999E-2</v>
      </c>
      <c r="Q127" s="9" t="s">
        <v>619</v>
      </c>
    </row>
    <row r="128" spans="1:17">
      <c r="A128" s="9" t="s">
        <v>626</v>
      </c>
      <c r="B128" s="9" t="s">
        <v>627</v>
      </c>
      <c r="C128" s="9">
        <v>36071172</v>
      </c>
      <c r="D128" s="9" t="s">
        <v>628</v>
      </c>
      <c r="E128" s="9">
        <v>1</v>
      </c>
      <c r="F128" s="9">
        <v>1</v>
      </c>
      <c r="G128" s="9">
        <v>1</v>
      </c>
      <c r="H128" s="9">
        <v>1</v>
      </c>
      <c r="I128" s="9">
        <v>8</v>
      </c>
      <c r="J128" s="9">
        <v>608595</v>
      </c>
      <c r="K128" s="9">
        <v>291813</v>
      </c>
      <c r="L128" s="9">
        <v>316782</v>
      </c>
      <c r="M128" s="9" t="s">
        <v>311</v>
      </c>
      <c r="N128" s="9">
        <v>4.4299999999999999E-2</v>
      </c>
      <c r="O128" s="9" t="s">
        <v>621</v>
      </c>
      <c r="P128" s="9">
        <v>2.8199999999999999E-2</v>
      </c>
      <c r="Q128" s="9" t="s">
        <v>601</v>
      </c>
    </row>
    <row r="129" spans="1:17">
      <c r="A129" s="9" t="s">
        <v>629</v>
      </c>
      <c r="B129" s="9" t="s">
        <v>630</v>
      </c>
      <c r="C129" s="9">
        <v>28613276</v>
      </c>
      <c r="D129" s="9" t="s">
        <v>628</v>
      </c>
      <c r="E129" s="9">
        <v>1</v>
      </c>
      <c r="F129" s="9">
        <v>1</v>
      </c>
      <c r="G129" s="9">
        <v>1</v>
      </c>
      <c r="H129" s="9">
        <v>1</v>
      </c>
      <c r="I129" s="9">
        <v>22</v>
      </c>
      <c r="J129" s="9">
        <v>26523</v>
      </c>
      <c r="K129" s="9" t="s">
        <v>13</v>
      </c>
      <c r="L129" s="9" t="s">
        <v>13</v>
      </c>
      <c r="M129" s="9" t="s">
        <v>311</v>
      </c>
      <c r="N129" s="9">
        <v>0.1069</v>
      </c>
      <c r="O129" s="9" t="s">
        <v>631</v>
      </c>
      <c r="P129" s="9">
        <v>0.1069</v>
      </c>
      <c r="Q129" s="9" t="s">
        <v>631</v>
      </c>
    </row>
    <row r="130" spans="1:17">
      <c r="A130" s="9" t="s">
        <v>632</v>
      </c>
      <c r="B130" s="9" t="s">
        <v>633</v>
      </c>
      <c r="C130" s="9">
        <v>34753499</v>
      </c>
      <c r="D130" s="9" t="s">
        <v>628</v>
      </c>
      <c r="E130" s="9">
        <v>1</v>
      </c>
      <c r="F130" s="9">
        <v>1</v>
      </c>
      <c r="G130" s="9">
        <v>1</v>
      </c>
      <c r="H130" s="9">
        <v>1</v>
      </c>
      <c r="I130" s="9">
        <v>12</v>
      </c>
      <c r="J130" s="9">
        <v>70783</v>
      </c>
      <c r="K130" s="9" t="s">
        <v>13</v>
      </c>
      <c r="L130" s="9" t="s">
        <v>13</v>
      </c>
      <c r="M130" s="9" t="s">
        <v>311</v>
      </c>
      <c r="N130" s="9">
        <v>0.1052</v>
      </c>
      <c r="O130" s="9" t="s">
        <v>605</v>
      </c>
      <c r="P130" s="9">
        <v>0.1052</v>
      </c>
      <c r="Q130" s="9" t="s">
        <v>605</v>
      </c>
    </row>
    <row r="131" spans="1:17">
      <c r="A131" s="9" t="s">
        <v>184</v>
      </c>
      <c r="B131" s="9" t="s">
        <v>634</v>
      </c>
      <c r="C131" s="9">
        <v>30531941</v>
      </c>
      <c r="D131" s="9" t="s">
        <v>628</v>
      </c>
      <c r="E131" s="9">
        <v>1</v>
      </c>
      <c r="F131" s="9">
        <v>1</v>
      </c>
      <c r="G131" s="9">
        <v>1</v>
      </c>
      <c r="H131" s="9">
        <v>1</v>
      </c>
      <c r="I131" s="9">
        <v>6</v>
      </c>
      <c r="J131" s="9">
        <v>91105</v>
      </c>
      <c r="K131" s="9" t="s">
        <v>13</v>
      </c>
      <c r="L131" s="9" t="s">
        <v>13</v>
      </c>
      <c r="M131" s="9" t="s">
        <v>311</v>
      </c>
      <c r="N131" s="9">
        <v>0.14349999999999999</v>
      </c>
      <c r="O131" s="9" t="s">
        <v>312</v>
      </c>
      <c r="P131" s="9">
        <v>0.14349999999999999</v>
      </c>
      <c r="Q131" s="9" t="s">
        <v>312</v>
      </c>
    </row>
    <row r="132" spans="1:17">
      <c r="A132" s="9" t="s">
        <v>635</v>
      </c>
      <c r="B132" s="9" t="s">
        <v>636</v>
      </c>
      <c r="C132" s="9">
        <v>30531941</v>
      </c>
      <c r="D132" s="9" t="s">
        <v>628</v>
      </c>
      <c r="E132" s="9">
        <v>1</v>
      </c>
      <c r="F132" s="9">
        <v>1</v>
      </c>
      <c r="G132" s="9">
        <v>1</v>
      </c>
      <c r="H132" s="9">
        <v>1</v>
      </c>
      <c r="I132" s="9">
        <v>6</v>
      </c>
      <c r="J132" s="9">
        <v>91105</v>
      </c>
      <c r="K132" s="9" t="s">
        <v>13</v>
      </c>
      <c r="L132" s="9" t="s">
        <v>13</v>
      </c>
      <c r="M132" s="9" t="s">
        <v>311</v>
      </c>
      <c r="N132" s="9">
        <v>0.1144</v>
      </c>
      <c r="O132" s="9" t="s">
        <v>637</v>
      </c>
      <c r="P132" s="9">
        <v>0.1144</v>
      </c>
      <c r="Q132" s="9" t="s">
        <v>637</v>
      </c>
    </row>
    <row r="133" spans="1:17">
      <c r="A133" s="9" t="s">
        <v>638</v>
      </c>
      <c r="B133" s="9" t="s">
        <v>639</v>
      </c>
      <c r="C133" s="9">
        <v>34349265</v>
      </c>
      <c r="D133" s="9" t="s">
        <v>196</v>
      </c>
      <c r="E133" s="9">
        <v>1</v>
      </c>
      <c r="F133" s="9">
        <v>1</v>
      </c>
      <c r="G133" s="9">
        <v>1</v>
      </c>
      <c r="H133" s="9">
        <v>1</v>
      </c>
      <c r="I133" s="9">
        <v>290</v>
      </c>
      <c r="J133" s="9">
        <v>201323</v>
      </c>
      <c r="K133" s="9" t="s">
        <v>13</v>
      </c>
      <c r="L133" s="9" t="s">
        <v>13</v>
      </c>
      <c r="M133" s="9" t="s">
        <v>311</v>
      </c>
      <c r="N133" s="9">
        <v>0.17219999999999999</v>
      </c>
      <c r="O133" s="9" t="s">
        <v>640</v>
      </c>
      <c r="P133" s="9">
        <v>0.17219999999999999</v>
      </c>
      <c r="Q133" s="9" t="s">
        <v>640</v>
      </c>
    </row>
    <row r="134" spans="1:17">
      <c r="A134" s="9" t="s">
        <v>641</v>
      </c>
      <c r="B134" s="9" t="s">
        <v>642</v>
      </c>
      <c r="C134" s="9">
        <v>27798627</v>
      </c>
      <c r="D134" s="9" t="s">
        <v>196</v>
      </c>
      <c r="E134" s="9">
        <v>1</v>
      </c>
      <c r="F134" s="9">
        <v>1</v>
      </c>
      <c r="G134" s="9">
        <v>1</v>
      </c>
      <c r="H134" s="9">
        <v>1</v>
      </c>
      <c r="I134" s="9">
        <v>10</v>
      </c>
      <c r="J134" s="9">
        <v>238064</v>
      </c>
      <c r="K134" s="9" t="s">
        <v>13</v>
      </c>
      <c r="L134" s="9" t="s">
        <v>13</v>
      </c>
      <c r="M134" s="9" t="s">
        <v>311</v>
      </c>
      <c r="N134" s="9">
        <v>5.79E-2</v>
      </c>
      <c r="O134" s="9" t="s">
        <v>643</v>
      </c>
      <c r="P134" s="9">
        <v>5.79E-2</v>
      </c>
      <c r="Q134" s="9" t="s">
        <v>643</v>
      </c>
    </row>
    <row r="135" spans="1:17">
      <c r="A135" s="9" t="s">
        <v>644</v>
      </c>
      <c r="B135" s="9" t="s">
        <v>645</v>
      </c>
      <c r="C135" s="9">
        <v>36320039</v>
      </c>
      <c r="D135" s="9" t="s">
        <v>196</v>
      </c>
      <c r="E135" s="9">
        <v>1</v>
      </c>
      <c r="F135" s="9">
        <v>1</v>
      </c>
      <c r="G135" s="9">
        <v>1</v>
      </c>
      <c r="H135" s="9">
        <v>1</v>
      </c>
      <c r="I135" s="9">
        <v>11</v>
      </c>
      <c r="J135" s="9">
        <v>201371</v>
      </c>
      <c r="K135" s="9" t="s">
        <v>13</v>
      </c>
      <c r="L135" s="9" t="s">
        <v>13</v>
      </c>
      <c r="M135" s="9" t="s">
        <v>311</v>
      </c>
      <c r="N135" s="9">
        <v>8.8300000000000003E-2</v>
      </c>
      <c r="O135" s="9" t="s">
        <v>557</v>
      </c>
      <c r="P135" s="9">
        <v>8.8300000000000003E-2</v>
      </c>
      <c r="Q135" s="9" t="s">
        <v>557</v>
      </c>
    </row>
    <row r="136" spans="1:17">
      <c r="A136" s="9" t="s">
        <v>646</v>
      </c>
      <c r="B136" s="9" t="s">
        <v>647</v>
      </c>
      <c r="C136" s="9">
        <v>30583798</v>
      </c>
      <c r="D136" s="9" t="s">
        <v>196</v>
      </c>
      <c r="E136" s="9">
        <v>1</v>
      </c>
      <c r="F136" s="9">
        <v>1</v>
      </c>
      <c r="G136" s="9">
        <v>1</v>
      </c>
      <c r="H136" s="9">
        <v>1</v>
      </c>
      <c r="I136" s="9">
        <v>23</v>
      </c>
      <c r="J136" s="9">
        <v>223805</v>
      </c>
      <c r="K136" s="9">
        <v>6175</v>
      </c>
      <c r="L136" s="9">
        <v>217630</v>
      </c>
      <c r="M136" s="9" t="s">
        <v>311</v>
      </c>
      <c r="N136" s="9">
        <v>4.65E-2</v>
      </c>
      <c r="O136" s="9" t="s">
        <v>354</v>
      </c>
      <c r="P136" s="9">
        <v>7.0000000000000001E-3</v>
      </c>
      <c r="Q136" s="9" t="s">
        <v>648</v>
      </c>
    </row>
    <row r="137" spans="1:17" ht="17.25">
      <c r="A137" s="9" t="s">
        <v>649</v>
      </c>
      <c r="B137" s="9" t="s">
        <v>650</v>
      </c>
      <c r="C137" s="9" t="s">
        <v>319</v>
      </c>
      <c r="D137" s="9" t="s">
        <v>196</v>
      </c>
      <c r="E137" s="9">
        <v>1</v>
      </c>
      <c r="F137" s="9">
        <v>1</v>
      </c>
      <c r="G137" s="9">
        <v>1</v>
      </c>
      <c r="H137" s="9">
        <v>1</v>
      </c>
      <c r="I137" s="9">
        <v>9</v>
      </c>
      <c r="J137" s="9">
        <v>208434</v>
      </c>
      <c r="K137" s="9" t="s">
        <v>13</v>
      </c>
      <c r="L137" s="9" t="s">
        <v>13</v>
      </c>
      <c r="M137" s="9" t="s">
        <v>311</v>
      </c>
      <c r="N137" s="9">
        <v>6.2600000000000003E-2</v>
      </c>
      <c r="O137" s="9" t="s">
        <v>616</v>
      </c>
      <c r="P137" s="9">
        <v>6.2600000000000003E-2</v>
      </c>
      <c r="Q137" s="9" t="s">
        <v>616</v>
      </c>
    </row>
    <row r="138" spans="1:17">
      <c r="A138" s="9" t="s">
        <v>651</v>
      </c>
      <c r="B138" s="9" t="s">
        <v>652</v>
      </c>
      <c r="C138" s="9">
        <v>29309628</v>
      </c>
      <c r="D138" s="9" t="s">
        <v>196</v>
      </c>
      <c r="E138" s="9">
        <v>1</v>
      </c>
      <c r="F138" s="9">
        <v>1</v>
      </c>
      <c r="G138" s="9">
        <v>1</v>
      </c>
      <c r="H138" s="9">
        <v>0</v>
      </c>
      <c r="I138" s="9">
        <v>2</v>
      </c>
      <c r="J138" s="9">
        <v>68258</v>
      </c>
      <c r="K138" s="9" t="s">
        <v>13</v>
      </c>
      <c r="L138" s="9" t="s">
        <v>13</v>
      </c>
      <c r="M138" s="9" t="s">
        <v>311</v>
      </c>
      <c r="N138" s="9">
        <v>8.5099999999999995E-2</v>
      </c>
      <c r="O138" s="9" t="s">
        <v>653</v>
      </c>
      <c r="P138" s="9">
        <v>8.5099999999999995E-2</v>
      </c>
      <c r="Q138" s="9" t="s">
        <v>653</v>
      </c>
    </row>
    <row r="139" spans="1:17" ht="17.25">
      <c r="A139" s="9" t="s">
        <v>654</v>
      </c>
      <c r="B139" s="9" t="s">
        <v>655</v>
      </c>
      <c r="C139" s="9" t="s">
        <v>319</v>
      </c>
      <c r="D139" s="9" t="s">
        <v>196</v>
      </c>
      <c r="E139" s="9">
        <v>1</v>
      </c>
      <c r="F139" s="9">
        <v>1</v>
      </c>
      <c r="G139" s="9">
        <v>1</v>
      </c>
      <c r="H139" s="9">
        <v>1</v>
      </c>
      <c r="I139" s="9">
        <v>14</v>
      </c>
      <c r="J139" s="9">
        <v>65225</v>
      </c>
      <c r="K139" s="9" t="s">
        <v>13</v>
      </c>
      <c r="L139" s="9" t="s">
        <v>13</v>
      </c>
      <c r="M139" s="9" t="s">
        <v>311</v>
      </c>
      <c r="N139" s="9">
        <v>5.3199999999999997E-2</v>
      </c>
      <c r="O139" s="9" t="s">
        <v>656</v>
      </c>
      <c r="P139" s="9">
        <v>5.3199999999999997E-2</v>
      </c>
      <c r="Q139" s="9" t="s">
        <v>656</v>
      </c>
    </row>
    <row r="140" spans="1:17" ht="17.25">
      <c r="A140" s="9" t="s">
        <v>657</v>
      </c>
      <c r="B140" s="9" t="s">
        <v>658</v>
      </c>
      <c r="C140" s="9" t="s">
        <v>319</v>
      </c>
      <c r="D140" s="9" t="s">
        <v>196</v>
      </c>
      <c r="E140" s="9">
        <v>1</v>
      </c>
      <c r="F140" s="9">
        <v>1</v>
      </c>
      <c r="G140" s="9">
        <v>0</v>
      </c>
      <c r="H140" s="9">
        <v>1</v>
      </c>
      <c r="I140" s="9">
        <v>32</v>
      </c>
      <c r="J140" s="9">
        <v>65639</v>
      </c>
      <c r="K140" s="9" t="s">
        <v>13</v>
      </c>
      <c r="L140" s="9" t="s">
        <v>13</v>
      </c>
      <c r="M140" s="9" t="s">
        <v>311</v>
      </c>
      <c r="N140" s="9">
        <v>1.24E-2</v>
      </c>
      <c r="O140" s="9" t="s">
        <v>507</v>
      </c>
      <c r="P140" s="9">
        <v>1.24E-2</v>
      </c>
      <c r="Q140" s="9" t="s">
        <v>507</v>
      </c>
    </row>
    <row r="141" spans="1:17">
      <c r="A141" s="9" t="s">
        <v>659</v>
      </c>
      <c r="B141" s="9" t="s">
        <v>660</v>
      </c>
      <c r="C141" s="9">
        <v>36477530</v>
      </c>
      <c r="D141" s="9" t="s">
        <v>661</v>
      </c>
      <c r="E141" s="9">
        <v>1</v>
      </c>
      <c r="F141" s="9">
        <v>1</v>
      </c>
      <c r="G141" s="9">
        <v>1</v>
      </c>
      <c r="H141" s="9">
        <v>1</v>
      </c>
      <c r="I141" s="9">
        <v>26</v>
      </c>
      <c r="J141" s="9">
        <v>618541</v>
      </c>
      <c r="K141" s="9" t="s">
        <v>13</v>
      </c>
      <c r="L141" s="9" t="s">
        <v>13</v>
      </c>
      <c r="M141" s="9" t="s">
        <v>311</v>
      </c>
      <c r="N141" s="9">
        <v>4.7899999999999998E-2</v>
      </c>
      <c r="O141" s="9" t="s">
        <v>575</v>
      </c>
      <c r="P141" s="9">
        <v>4.7899999999999998E-2</v>
      </c>
      <c r="Q141" s="9" t="s">
        <v>575</v>
      </c>
    </row>
    <row r="142" spans="1:17">
      <c r="A142" s="9" t="s">
        <v>662</v>
      </c>
      <c r="B142" s="9" t="s">
        <v>663</v>
      </c>
      <c r="C142" s="9">
        <v>30336701</v>
      </c>
      <c r="D142" s="9" t="s">
        <v>661</v>
      </c>
      <c r="E142" s="9">
        <v>1</v>
      </c>
      <c r="F142" s="9">
        <v>1</v>
      </c>
      <c r="G142" s="9">
        <v>1</v>
      </c>
      <c r="H142" s="9">
        <v>1</v>
      </c>
      <c r="I142" s="9">
        <v>5</v>
      </c>
      <c r="J142" s="9">
        <v>121604</v>
      </c>
      <c r="K142" s="9" t="s">
        <v>13</v>
      </c>
      <c r="L142" s="9" t="s">
        <v>13</v>
      </c>
      <c r="M142" s="9" t="s">
        <v>311</v>
      </c>
      <c r="N142" s="9">
        <v>6.0100000000000001E-2</v>
      </c>
      <c r="O142" s="9" t="s">
        <v>337</v>
      </c>
      <c r="P142" s="9">
        <v>6.0100000000000001E-2</v>
      </c>
      <c r="Q142" s="9" t="s">
        <v>337</v>
      </c>
    </row>
    <row r="143" spans="1:17">
      <c r="A143" s="9" t="s">
        <v>664</v>
      </c>
      <c r="B143" s="9" t="s">
        <v>665</v>
      </c>
      <c r="C143" s="9">
        <v>30482948</v>
      </c>
      <c r="D143" s="9" t="s">
        <v>661</v>
      </c>
      <c r="E143" s="9">
        <v>1</v>
      </c>
      <c r="F143" s="9">
        <v>1</v>
      </c>
      <c r="G143" s="9">
        <v>1</v>
      </c>
      <c r="H143" s="9">
        <v>1</v>
      </c>
      <c r="I143" s="9">
        <v>5</v>
      </c>
      <c r="J143" s="9">
        <v>46568</v>
      </c>
      <c r="K143" s="9">
        <v>11569</v>
      </c>
      <c r="L143" s="9">
        <v>34999</v>
      </c>
      <c r="M143" s="9" t="s">
        <v>407</v>
      </c>
      <c r="N143" s="9">
        <v>0.11210000000000001</v>
      </c>
      <c r="O143" s="9" t="s">
        <v>666</v>
      </c>
      <c r="P143" s="9">
        <v>6.0199999999999997E-2</v>
      </c>
      <c r="Q143" s="9" t="s">
        <v>667</v>
      </c>
    </row>
    <row r="144" spans="1:17">
      <c r="A144" s="9" t="s">
        <v>668</v>
      </c>
      <c r="B144" s="9" t="s">
        <v>669</v>
      </c>
      <c r="C144" s="9">
        <v>36477530</v>
      </c>
      <c r="D144" s="9" t="s">
        <v>661</v>
      </c>
      <c r="E144" s="9">
        <v>1</v>
      </c>
      <c r="F144" s="9">
        <v>1</v>
      </c>
      <c r="G144" s="9">
        <v>1</v>
      </c>
      <c r="H144" s="9">
        <v>1</v>
      </c>
      <c r="I144" s="9">
        <v>501</v>
      </c>
      <c r="J144" s="9">
        <v>2428851</v>
      </c>
      <c r="K144" s="9" t="s">
        <v>13</v>
      </c>
      <c r="L144" s="9" t="s">
        <v>13</v>
      </c>
      <c r="M144" s="9" t="s">
        <v>311</v>
      </c>
      <c r="N144" s="9">
        <v>5.4600000000000003E-2</v>
      </c>
      <c r="O144" s="9" t="s">
        <v>440</v>
      </c>
      <c r="P144" s="9">
        <v>5.4600000000000003E-2</v>
      </c>
      <c r="Q144" s="9" t="s">
        <v>440</v>
      </c>
    </row>
    <row r="145" spans="1:17">
      <c r="A145" s="9" t="s">
        <v>670</v>
      </c>
      <c r="B145" s="9" t="s">
        <v>671</v>
      </c>
      <c r="C145" s="9">
        <v>33096046</v>
      </c>
      <c r="D145" s="9" t="s">
        <v>661</v>
      </c>
      <c r="E145" s="9">
        <v>1</v>
      </c>
      <c r="F145" s="9">
        <v>1</v>
      </c>
      <c r="G145" s="9">
        <v>1</v>
      </c>
      <c r="H145" s="9">
        <v>0</v>
      </c>
      <c r="I145" s="9">
        <v>4</v>
      </c>
      <c r="J145" s="9">
        <v>374287</v>
      </c>
      <c r="K145" s="9">
        <v>17068</v>
      </c>
      <c r="L145" s="9">
        <v>357219</v>
      </c>
      <c r="M145" s="9" t="s">
        <v>407</v>
      </c>
      <c r="N145" s="9">
        <v>9.0399999999999994E-2</v>
      </c>
      <c r="O145" s="9" t="s">
        <v>637</v>
      </c>
      <c r="P145" s="9">
        <v>1.9099999999999999E-2</v>
      </c>
      <c r="Q145" s="9" t="s">
        <v>486</v>
      </c>
    </row>
    <row r="146" spans="1:17">
      <c r="A146" s="9" t="s">
        <v>672</v>
      </c>
      <c r="B146" s="9" t="s">
        <v>673</v>
      </c>
      <c r="C146" s="9">
        <v>36477530</v>
      </c>
      <c r="D146" s="9" t="s">
        <v>661</v>
      </c>
      <c r="E146" s="9">
        <v>1</v>
      </c>
      <c r="F146" s="9">
        <v>1</v>
      </c>
      <c r="G146" s="9">
        <v>1</v>
      </c>
      <c r="H146" s="9">
        <v>1</v>
      </c>
      <c r="I146" s="9">
        <v>153</v>
      </c>
      <c r="J146" s="9">
        <v>618489</v>
      </c>
      <c r="K146" s="9" t="s">
        <v>13</v>
      </c>
      <c r="L146" s="9" t="s">
        <v>13</v>
      </c>
      <c r="M146" s="9" t="s">
        <v>311</v>
      </c>
      <c r="N146" s="9">
        <v>7.4499999999999997E-2</v>
      </c>
      <c r="O146" s="9" t="s">
        <v>674</v>
      </c>
      <c r="P146" s="9">
        <v>7.4499999999999997E-2</v>
      </c>
      <c r="Q146" s="9" t="s">
        <v>674</v>
      </c>
    </row>
    <row r="147" spans="1:17">
      <c r="A147" s="9" t="s">
        <v>14</v>
      </c>
      <c r="B147" s="9" t="s">
        <v>675</v>
      </c>
      <c r="C147" s="9">
        <v>34446935</v>
      </c>
      <c r="D147" s="9" t="s">
        <v>661</v>
      </c>
      <c r="E147" s="9">
        <v>1</v>
      </c>
      <c r="F147" s="9">
        <v>1</v>
      </c>
      <c r="G147" s="9">
        <v>1</v>
      </c>
      <c r="H147" s="9">
        <v>1</v>
      </c>
      <c r="I147" s="9">
        <v>579</v>
      </c>
      <c r="J147" s="9">
        <v>1045957</v>
      </c>
      <c r="K147" s="9" t="s">
        <v>13</v>
      </c>
      <c r="L147" s="9" t="s">
        <v>13</v>
      </c>
      <c r="M147" s="9" t="s">
        <v>311</v>
      </c>
      <c r="N147" s="9">
        <v>6.2799999999999995E-2</v>
      </c>
      <c r="O147" s="9" t="s">
        <v>440</v>
      </c>
      <c r="P147" s="9">
        <v>6.2799999999999995E-2</v>
      </c>
      <c r="Q147" s="9" t="s">
        <v>440</v>
      </c>
    </row>
    <row r="148" spans="1:17">
      <c r="A148" s="9" t="s">
        <v>676</v>
      </c>
      <c r="B148" s="9" t="s">
        <v>677</v>
      </c>
      <c r="C148" s="9" t="s">
        <v>13</v>
      </c>
      <c r="D148" s="9" t="s">
        <v>661</v>
      </c>
      <c r="E148" s="9">
        <v>0</v>
      </c>
      <c r="F148" s="9" t="s">
        <v>13</v>
      </c>
      <c r="G148" s="9" t="s">
        <v>13</v>
      </c>
      <c r="H148" s="9" t="s">
        <v>13</v>
      </c>
      <c r="I148" s="9" t="s">
        <v>13</v>
      </c>
      <c r="J148" s="9" t="s">
        <v>13</v>
      </c>
      <c r="K148" s="9" t="s">
        <v>13</v>
      </c>
      <c r="L148" s="9" t="s">
        <v>13</v>
      </c>
      <c r="M148" s="9" t="s">
        <v>13</v>
      </c>
      <c r="N148" s="9" t="s">
        <v>13</v>
      </c>
      <c r="O148" s="9" t="s">
        <v>13</v>
      </c>
      <c r="P148" s="9" t="s">
        <v>13</v>
      </c>
      <c r="Q148" s="9" t="s">
        <v>13</v>
      </c>
    </row>
    <row r="149" spans="1:17" ht="17.25">
      <c r="A149" s="9" t="s">
        <v>678</v>
      </c>
      <c r="B149" s="9" t="s">
        <v>679</v>
      </c>
      <c r="C149" s="9" t="s">
        <v>319</v>
      </c>
      <c r="D149" s="9" t="s">
        <v>661</v>
      </c>
      <c r="E149" s="9">
        <v>1</v>
      </c>
      <c r="F149" s="9">
        <v>1</v>
      </c>
      <c r="G149" s="9">
        <v>1</v>
      </c>
      <c r="H149" s="9">
        <v>1</v>
      </c>
      <c r="I149" s="9">
        <v>16</v>
      </c>
      <c r="J149" s="9">
        <v>331862</v>
      </c>
      <c r="K149" s="9">
        <v>100733</v>
      </c>
      <c r="L149" s="9">
        <v>231129</v>
      </c>
      <c r="M149" s="9" t="s">
        <v>311</v>
      </c>
      <c r="N149" s="9">
        <v>0.08</v>
      </c>
      <c r="O149" s="9" t="s">
        <v>330</v>
      </c>
      <c r="P149" s="9">
        <v>4.6199999999999998E-2</v>
      </c>
      <c r="Q149" s="9" t="s">
        <v>440</v>
      </c>
    </row>
    <row r="150" spans="1:17">
      <c r="A150" s="9" t="s">
        <v>680</v>
      </c>
      <c r="B150" s="9" t="s">
        <v>681</v>
      </c>
      <c r="C150" s="9">
        <v>31462767</v>
      </c>
      <c r="D150" s="9" t="s">
        <v>661</v>
      </c>
      <c r="E150" s="9">
        <v>0</v>
      </c>
      <c r="F150" s="9" t="s">
        <v>13</v>
      </c>
      <c r="G150" s="9" t="s">
        <v>13</v>
      </c>
      <c r="H150" s="9" t="s">
        <v>13</v>
      </c>
      <c r="I150" s="9" t="s">
        <v>13</v>
      </c>
      <c r="J150" s="9" t="s">
        <v>13</v>
      </c>
      <c r="K150" s="9" t="s">
        <v>13</v>
      </c>
      <c r="L150" s="9" t="s">
        <v>13</v>
      </c>
      <c r="M150" s="9" t="s">
        <v>13</v>
      </c>
      <c r="N150" s="9" t="s">
        <v>13</v>
      </c>
      <c r="O150" s="9" t="s">
        <v>13</v>
      </c>
      <c r="P150" s="9" t="s">
        <v>13</v>
      </c>
      <c r="Q150" s="9" t="s">
        <v>13</v>
      </c>
    </row>
    <row r="151" spans="1:17">
      <c r="A151" s="9" t="s">
        <v>682</v>
      </c>
      <c r="B151" s="9" t="s">
        <v>683</v>
      </c>
      <c r="C151" s="9">
        <v>28440896</v>
      </c>
      <c r="D151" s="9" t="s">
        <v>661</v>
      </c>
      <c r="E151" s="9">
        <v>0</v>
      </c>
      <c r="F151" s="9" t="s">
        <v>13</v>
      </c>
      <c r="G151" s="9" t="s">
        <v>13</v>
      </c>
      <c r="H151" s="9" t="s">
        <v>13</v>
      </c>
      <c r="I151" s="9" t="s">
        <v>13</v>
      </c>
      <c r="J151" s="9" t="s">
        <v>13</v>
      </c>
      <c r="K151" s="9" t="s">
        <v>13</v>
      </c>
      <c r="L151" s="9" t="s">
        <v>13</v>
      </c>
      <c r="M151" s="9" t="s">
        <v>13</v>
      </c>
      <c r="N151" s="9" t="s">
        <v>13</v>
      </c>
      <c r="O151" s="9" t="s">
        <v>13</v>
      </c>
      <c r="P151" s="9" t="s">
        <v>13</v>
      </c>
      <c r="Q151" s="9" t="s">
        <v>13</v>
      </c>
    </row>
    <row r="152" spans="1:17">
      <c r="A152" s="9" t="s">
        <v>684</v>
      </c>
      <c r="B152" s="9" t="s">
        <v>685</v>
      </c>
      <c r="C152" s="9">
        <v>32099098</v>
      </c>
      <c r="D152" s="9" t="s">
        <v>661</v>
      </c>
      <c r="E152" s="9">
        <v>0</v>
      </c>
      <c r="F152" s="9" t="s">
        <v>13</v>
      </c>
      <c r="G152" s="9" t="s">
        <v>13</v>
      </c>
      <c r="H152" s="9" t="s">
        <v>13</v>
      </c>
      <c r="I152" s="9" t="s">
        <v>13</v>
      </c>
      <c r="J152" s="9" t="s">
        <v>13</v>
      </c>
      <c r="K152" s="9" t="s">
        <v>13</v>
      </c>
      <c r="L152" s="9" t="s">
        <v>13</v>
      </c>
      <c r="M152" s="9" t="s">
        <v>13</v>
      </c>
      <c r="N152" s="9" t="s">
        <v>13</v>
      </c>
      <c r="O152" s="9" t="s">
        <v>13</v>
      </c>
      <c r="P152" s="9" t="s">
        <v>13</v>
      </c>
      <c r="Q152" s="9" t="s">
        <v>13</v>
      </c>
    </row>
    <row r="153" spans="1:17">
      <c r="A153" s="9" t="s">
        <v>686</v>
      </c>
      <c r="B153" s="9" t="s">
        <v>687</v>
      </c>
      <c r="C153" s="9">
        <v>30643258</v>
      </c>
      <c r="D153" s="9" t="s">
        <v>661</v>
      </c>
      <c r="E153" s="9">
        <v>1</v>
      </c>
      <c r="F153" s="9">
        <v>1</v>
      </c>
      <c r="G153" s="9">
        <v>1</v>
      </c>
      <c r="H153" s="9">
        <v>1</v>
      </c>
      <c r="I153" s="9">
        <v>312</v>
      </c>
      <c r="J153" s="9">
        <v>975353</v>
      </c>
      <c r="K153" s="9" t="s">
        <v>13</v>
      </c>
      <c r="L153" s="9" t="s">
        <v>13</v>
      </c>
      <c r="M153" s="9" t="s">
        <v>311</v>
      </c>
      <c r="N153" s="9">
        <v>3.6700000000000003E-2</v>
      </c>
      <c r="O153" s="9" t="s">
        <v>468</v>
      </c>
      <c r="P153" s="9">
        <v>3.6700000000000003E-2</v>
      </c>
      <c r="Q153" s="9" t="s">
        <v>468</v>
      </c>
    </row>
    <row r="154" spans="1:17">
      <c r="A154" s="9" t="s">
        <v>688</v>
      </c>
      <c r="B154" s="9" t="s">
        <v>689</v>
      </c>
      <c r="C154" s="9">
        <v>36477530</v>
      </c>
      <c r="D154" s="9" t="s">
        <v>661</v>
      </c>
      <c r="E154" s="9">
        <v>1</v>
      </c>
      <c r="F154" s="9">
        <v>1</v>
      </c>
      <c r="G154" s="9">
        <v>1</v>
      </c>
      <c r="H154" s="9">
        <v>1</v>
      </c>
      <c r="I154" s="9">
        <v>125</v>
      </c>
      <c r="J154" s="9">
        <v>1147272</v>
      </c>
      <c r="K154" s="9">
        <v>304244.14400742698</v>
      </c>
      <c r="L154" s="9">
        <v>843027.85599257296</v>
      </c>
      <c r="M154" s="9" t="s">
        <v>311</v>
      </c>
      <c r="N154" s="9">
        <v>4.87E-2</v>
      </c>
      <c r="O154" s="9" t="s">
        <v>619</v>
      </c>
      <c r="P154" s="9">
        <v>4.87E-2</v>
      </c>
      <c r="Q154" s="9" t="s">
        <v>619</v>
      </c>
    </row>
    <row r="155" spans="1:17">
      <c r="A155" s="9" t="s">
        <v>690</v>
      </c>
      <c r="B155" s="9" t="s">
        <v>691</v>
      </c>
      <c r="C155" s="9">
        <v>36477530</v>
      </c>
      <c r="D155" s="9" t="s">
        <v>661</v>
      </c>
      <c r="E155" s="9">
        <v>1</v>
      </c>
      <c r="F155" s="9">
        <v>1</v>
      </c>
      <c r="G155" s="9">
        <v>1</v>
      </c>
      <c r="H155" s="9">
        <v>1</v>
      </c>
      <c r="I155" s="9">
        <v>1752</v>
      </c>
      <c r="J155" s="9">
        <v>2669029</v>
      </c>
      <c r="K155" s="9">
        <v>1175108</v>
      </c>
      <c r="L155" s="9">
        <v>1493921</v>
      </c>
      <c r="M155" s="9" t="s">
        <v>311</v>
      </c>
      <c r="N155" s="9">
        <v>8.7900000000000006E-2</v>
      </c>
      <c r="O155" s="9" t="s">
        <v>600</v>
      </c>
      <c r="P155" s="9">
        <v>8.7900000000000006E-2</v>
      </c>
      <c r="Q155" s="9" t="s">
        <v>600</v>
      </c>
    </row>
    <row r="156" spans="1:17" ht="17.25">
      <c r="A156" s="9" t="s">
        <v>692</v>
      </c>
      <c r="B156" s="9" t="s">
        <v>693</v>
      </c>
      <c r="C156" s="9" t="s">
        <v>335</v>
      </c>
      <c r="D156" s="9" t="s">
        <v>207</v>
      </c>
      <c r="E156" s="9">
        <v>1</v>
      </c>
      <c r="F156" s="9">
        <v>1</v>
      </c>
      <c r="G156" s="9">
        <v>1</v>
      </c>
      <c r="H156" s="9">
        <v>1</v>
      </c>
      <c r="I156" s="9">
        <v>20</v>
      </c>
      <c r="J156" s="9">
        <v>453446</v>
      </c>
      <c r="K156" s="9">
        <v>333559</v>
      </c>
      <c r="L156" s="9">
        <v>119887</v>
      </c>
      <c r="M156" s="9" t="s">
        <v>311</v>
      </c>
      <c r="N156" s="9">
        <v>4.2099999999999999E-2</v>
      </c>
      <c r="O156" s="9" t="s">
        <v>492</v>
      </c>
      <c r="P156" s="9">
        <v>2.3199999999999998E-2</v>
      </c>
      <c r="Q156" s="9" t="s">
        <v>468</v>
      </c>
    </row>
    <row r="157" spans="1:17">
      <c r="A157" s="9" t="s">
        <v>210</v>
      </c>
      <c r="B157" s="9" t="s">
        <v>694</v>
      </c>
      <c r="C157" s="9">
        <v>29970889</v>
      </c>
      <c r="D157" s="9" t="s">
        <v>207</v>
      </c>
      <c r="E157" s="9">
        <v>1</v>
      </c>
      <c r="F157" s="9">
        <v>1</v>
      </c>
      <c r="G157" s="9">
        <v>1</v>
      </c>
      <c r="H157" s="9">
        <v>1</v>
      </c>
      <c r="I157" s="9">
        <v>15</v>
      </c>
      <c r="J157" s="9">
        <v>445024</v>
      </c>
      <c r="K157" s="9">
        <v>80134</v>
      </c>
      <c r="L157" s="9">
        <v>364890</v>
      </c>
      <c r="M157" s="9" t="s">
        <v>311</v>
      </c>
      <c r="N157" s="9">
        <v>3.7400000000000003E-2</v>
      </c>
      <c r="O157" s="9" t="s">
        <v>408</v>
      </c>
      <c r="P157" s="9">
        <v>3.7400000000000003E-2</v>
      </c>
      <c r="Q157" s="9" t="s">
        <v>408</v>
      </c>
    </row>
    <row r="158" spans="1:17" ht="17.25">
      <c r="A158" s="9" t="s">
        <v>695</v>
      </c>
      <c r="B158" s="9" t="s">
        <v>696</v>
      </c>
      <c r="C158" s="9" t="s">
        <v>335</v>
      </c>
      <c r="D158" s="9" t="s">
        <v>207</v>
      </c>
      <c r="E158" s="9">
        <v>1</v>
      </c>
      <c r="F158" s="9">
        <v>1</v>
      </c>
      <c r="G158" s="9">
        <v>0</v>
      </c>
      <c r="H158" s="9">
        <v>1</v>
      </c>
      <c r="I158" s="9">
        <v>6</v>
      </c>
      <c r="J158" s="9">
        <v>453246</v>
      </c>
      <c r="K158" s="9">
        <v>13871</v>
      </c>
      <c r="L158" s="9">
        <v>439375</v>
      </c>
      <c r="M158" s="9" t="s">
        <v>311</v>
      </c>
      <c r="N158" s="9">
        <v>1.6400000000000001E-2</v>
      </c>
      <c r="O158" s="9" t="s">
        <v>564</v>
      </c>
      <c r="P158" s="9">
        <v>2.5999999999999999E-3</v>
      </c>
      <c r="Q158" s="9" t="s">
        <v>384</v>
      </c>
    </row>
    <row r="159" spans="1:17" ht="17.25">
      <c r="A159" s="9" t="s">
        <v>697</v>
      </c>
      <c r="B159" s="9" t="s">
        <v>698</v>
      </c>
      <c r="C159" s="9" t="s">
        <v>335</v>
      </c>
      <c r="D159" s="9" t="s">
        <v>699</v>
      </c>
      <c r="E159" s="9">
        <v>1</v>
      </c>
      <c r="F159" s="9">
        <v>1</v>
      </c>
      <c r="G159" s="9">
        <v>1</v>
      </c>
      <c r="H159" s="9">
        <v>1</v>
      </c>
      <c r="I159" s="9">
        <v>42</v>
      </c>
      <c r="J159" s="9">
        <v>453246</v>
      </c>
      <c r="K159" s="9">
        <v>52374</v>
      </c>
      <c r="L159" s="9">
        <v>400872</v>
      </c>
      <c r="M159" s="9" t="s">
        <v>311</v>
      </c>
      <c r="N159" s="9">
        <v>8.8400000000000006E-2</v>
      </c>
      <c r="O159" s="9" t="s">
        <v>700</v>
      </c>
      <c r="P159" s="9">
        <v>3.2800000000000003E-2</v>
      </c>
      <c r="Q159" s="9" t="s">
        <v>486</v>
      </c>
    </row>
    <row r="160" spans="1:17">
      <c r="A160" s="9" t="s">
        <v>701</v>
      </c>
      <c r="B160" s="9" t="s">
        <v>702</v>
      </c>
      <c r="C160" s="9">
        <v>31844048</v>
      </c>
      <c r="D160" s="9" t="s">
        <v>699</v>
      </c>
      <c r="E160" s="9">
        <v>1</v>
      </c>
      <c r="F160" s="9">
        <v>1</v>
      </c>
      <c r="G160" s="9">
        <v>1</v>
      </c>
      <c r="H160" s="9">
        <v>1</v>
      </c>
      <c r="I160" s="9">
        <v>343</v>
      </c>
      <c r="J160" s="9">
        <v>505541</v>
      </c>
      <c r="K160" s="9" t="s">
        <v>13</v>
      </c>
      <c r="L160" s="9" t="s">
        <v>13</v>
      </c>
      <c r="M160" s="9" t="s">
        <v>311</v>
      </c>
      <c r="N160" s="9">
        <v>8.4099999999999994E-2</v>
      </c>
      <c r="O160" s="9" t="s">
        <v>448</v>
      </c>
      <c r="P160" s="9">
        <v>8.4099999999999994E-2</v>
      </c>
      <c r="Q160" s="9" t="s">
        <v>448</v>
      </c>
    </row>
    <row r="161" spans="1:17">
      <c r="A161" s="9" t="s">
        <v>703</v>
      </c>
      <c r="B161" s="9" t="s">
        <v>704</v>
      </c>
      <c r="C161" s="9">
        <v>35290122</v>
      </c>
      <c r="D161" s="9" t="s">
        <v>699</v>
      </c>
      <c r="E161" s="9">
        <v>1</v>
      </c>
      <c r="F161" s="9">
        <v>1</v>
      </c>
      <c r="G161" s="9">
        <v>0</v>
      </c>
      <c r="H161" s="9">
        <v>0</v>
      </c>
      <c r="I161" s="9">
        <v>2</v>
      </c>
      <c r="J161" s="9">
        <v>330340</v>
      </c>
      <c r="K161" s="9" t="s">
        <v>13</v>
      </c>
      <c r="L161" s="9" t="s">
        <v>13</v>
      </c>
      <c r="M161" s="9" t="s">
        <v>311</v>
      </c>
      <c r="N161" s="9">
        <v>1.6E-2</v>
      </c>
      <c r="O161" s="9" t="s">
        <v>621</v>
      </c>
      <c r="P161" s="9">
        <v>1.6E-2</v>
      </c>
      <c r="Q161" s="9" t="s">
        <v>621</v>
      </c>
    </row>
    <row r="162" spans="1:17">
      <c r="A162" s="9" t="s">
        <v>705</v>
      </c>
      <c r="B162" s="9" t="s">
        <v>706</v>
      </c>
      <c r="C162" s="9">
        <v>35286190</v>
      </c>
      <c r="D162" s="9" t="s">
        <v>699</v>
      </c>
      <c r="E162" s="9">
        <v>1</v>
      </c>
      <c r="F162" s="9">
        <v>1</v>
      </c>
      <c r="G162" s="9">
        <v>1</v>
      </c>
      <c r="H162" s="9">
        <v>1</v>
      </c>
      <c r="I162" s="9">
        <v>8</v>
      </c>
      <c r="J162" s="9">
        <v>219474</v>
      </c>
      <c r="K162" s="9" t="s">
        <v>13</v>
      </c>
      <c r="L162" s="9" t="s">
        <v>13</v>
      </c>
      <c r="M162" s="9" t="s">
        <v>311</v>
      </c>
      <c r="N162" s="9">
        <v>5.1400000000000001E-2</v>
      </c>
      <c r="O162" s="9" t="s">
        <v>707</v>
      </c>
      <c r="P162" s="9">
        <v>5.1400000000000001E-2</v>
      </c>
      <c r="Q162" s="9" t="s">
        <v>707</v>
      </c>
    </row>
    <row r="163" spans="1:17">
      <c r="A163" s="9" t="s">
        <v>708</v>
      </c>
      <c r="B163" s="9" t="s">
        <v>709</v>
      </c>
      <c r="C163" s="9">
        <v>29987013</v>
      </c>
      <c r="D163" s="9" t="s">
        <v>699</v>
      </c>
      <c r="E163" s="9">
        <v>0</v>
      </c>
      <c r="F163" s="9" t="s">
        <v>13</v>
      </c>
      <c r="G163" s="9" t="s">
        <v>13</v>
      </c>
      <c r="H163" s="9" t="s">
        <v>13</v>
      </c>
      <c r="I163" s="9" t="s">
        <v>13</v>
      </c>
      <c r="J163" s="9" t="s">
        <v>13</v>
      </c>
      <c r="K163" s="9" t="s">
        <v>13</v>
      </c>
      <c r="L163" s="9" t="s">
        <v>13</v>
      </c>
      <c r="M163" s="9" t="s">
        <v>13</v>
      </c>
      <c r="N163" s="9" t="s">
        <v>13</v>
      </c>
      <c r="O163" s="9" t="s">
        <v>13</v>
      </c>
      <c r="P163" s="9" t="s">
        <v>13</v>
      </c>
      <c r="Q163" s="9" t="s">
        <v>13</v>
      </c>
    </row>
    <row r="164" spans="1:17">
      <c r="A164" s="9" t="s">
        <v>710</v>
      </c>
      <c r="B164" s="9" t="s">
        <v>711</v>
      </c>
      <c r="C164" s="9">
        <v>27818178</v>
      </c>
      <c r="D164" s="9" t="s">
        <v>699</v>
      </c>
      <c r="E164" s="9">
        <v>1</v>
      </c>
      <c r="F164" s="9">
        <v>1</v>
      </c>
      <c r="G164" s="9" t="s">
        <v>13</v>
      </c>
      <c r="H164" s="9">
        <v>0</v>
      </c>
      <c r="I164" s="9">
        <v>0</v>
      </c>
      <c r="J164" s="9">
        <v>112005</v>
      </c>
      <c r="K164" s="9" t="s">
        <v>13</v>
      </c>
      <c r="L164" s="9" t="s">
        <v>13</v>
      </c>
      <c r="M164" s="9" t="s">
        <v>13</v>
      </c>
      <c r="N164" s="9" t="s">
        <v>13</v>
      </c>
      <c r="O164" s="9" t="s">
        <v>13</v>
      </c>
      <c r="P164" s="9" t="s">
        <v>13</v>
      </c>
      <c r="Q164" s="9" t="s">
        <v>13</v>
      </c>
    </row>
    <row r="165" spans="1:17">
      <c r="A165" s="9" t="s">
        <v>712</v>
      </c>
      <c r="B165" s="9" t="s">
        <v>713</v>
      </c>
      <c r="C165" s="9">
        <v>34861974</v>
      </c>
      <c r="D165" s="9" t="s">
        <v>237</v>
      </c>
      <c r="E165" s="9">
        <v>1</v>
      </c>
      <c r="F165" s="9">
        <v>1</v>
      </c>
      <c r="G165" s="9">
        <v>1</v>
      </c>
      <c r="H165" s="9">
        <v>0</v>
      </c>
      <c r="I165" s="9">
        <v>2</v>
      </c>
      <c r="J165" s="9">
        <v>549743</v>
      </c>
      <c r="K165" s="9">
        <v>29782</v>
      </c>
      <c r="L165" s="9">
        <v>519961</v>
      </c>
      <c r="M165" s="9" t="s">
        <v>311</v>
      </c>
      <c r="N165" s="9">
        <v>8.7599999999999997E-2</v>
      </c>
      <c r="O165" s="9" t="s">
        <v>553</v>
      </c>
      <c r="P165" s="9">
        <v>1.9900000000000001E-2</v>
      </c>
      <c r="Q165" s="9" t="s">
        <v>714</v>
      </c>
    </row>
    <row r="166" spans="1:17">
      <c r="A166" s="9" t="s">
        <v>715</v>
      </c>
      <c r="B166" s="9" t="s">
        <v>716</v>
      </c>
      <c r="C166" s="9">
        <v>36515925</v>
      </c>
      <c r="D166" s="9" t="s">
        <v>237</v>
      </c>
      <c r="E166" s="9">
        <v>1</v>
      </c>
      <c r="F166" s="9">
        <v>1</v>
      </c>
      <c r="G166" s="9">
        <v>1</v>
      </c>
      <c r="H166" s="9" t="s">
        <v>13</v>
      </c>
      <c r="I166" s="9" t="s">
        <v>13</v>
      </c>
      <c r="J166" s="9">
        <v>633778</v>
      </c>
      <c r="K166" s="9">
        <v>121211</v>
      </c>
      <c r="L166" s="9">
        <v>512567</v>
      </c>
      <c r="M166" s="9" t="s">
        <v>311</v>
      </c>
      <c r="N166" s="9">
        <v>4.41E-2</v>
      </c>
      <c r="O166" s="9" t="s">
        <v>440</v>
      </c>
      <c r="P166" s="9">
        <v>2.12E-2</v>
      </c>
      <c r="Q166" s="9" t="s">
        <v>384</v>
      </c>
    </row>
    <row r="167" spans="1:17">
      <c r="A167" s="9" t="s">
        <v>717</v>
      </c>
      <c r="B167" s="9" t="s">
        <v>718</v>
      </c>
      <c r="C167" s="9">
        <v>32998551</v>
      </c>
      <c r="D167" s="9" t="s">
        <v>237</v>
      </c>
      <c r="E167" s="9">
        <v>1</v>
      </c>
      <c r="F167" s="9">
        <v>0</v>
      </c>
      <c r="G167" s="9">
        <v>1</v>
      </c>
      <c r="H167" s="9">
        <v>0</v>
      </c>
      <c r="I167" s="9">
        <v>2</v>
      </c>
      <c r="J167" s="9">
        <v>18223</v>
      </c>
      <c r="K167" s="9">
        <v>3413</v>
      </c>
      <c r="L167" s="9">
        <v>14810</v>
      </c>
      <c r="M167" s="9" t="s">
        <v>401</v>
      </c>
      <c r="N167" s="9">
        <v>0.2223</v>
      </c>
      <c r="O167" s="9" t="s">
        <v>719</v>
      </c>
      <c r="P167" s="9">
        <v>0.2223</v>
      </c>
      <c r="Q167" s="9" t="s">
        <v>719</v>
      </c>
    </row>
    <row r="168" spans="1:17">
      <c r="A168" s="9" t="s">
        <v>720</v>
      </c>
      <c r="B168" s="9" t="s">
        <v>721</v>
      </c>
      <c r="C168" s="9">
        <v>32066696</v>
      </c>
      <c r="D168" s="9" t="s">
        <v>722</v>
      </c>
      <c r="E168" s="9">
        <v>1</v>
      </c>
      <c r="F168" s="9">
        <v>1</v>
      </c>
      <c r="G168" s="9">
        <v>1</v>
      </c>
      <c r="H168" s="9">
        <v>0</v>
      </c>
      <c r="I168" s="9">
        <v>3</v>
      </c>
      <c r="J168" s="9">
        <v>124713</v>
      </c>
      <c r="K168" s="9" t="s">
        <v>13</v>
      </c>
      <c r="L168" s="9" t="s">
        <v>13</v>
      </c>
      <c r="M168" s="9" t="s">
        <v>401</v>
      </c>
      <c r="N168" s="9">
        <v>5.8500000000000003E-2</v>
      </c>
      <c r="O168" s="9" t="s">
        <v>557</v>
      </c>
      <c r="P168" s="9">
        <v>5.8500000000000003E-2</v>
      </c>
      <c r="Q168" s="9" t="s">
        <v>557</v>
      </c>
    </row>
    <row r="169" spans="1:17" ht="17.25">
      <c r="A169" s="9" t="s">
        <v>723</v>
      </c>
      <c r="B169" s="9" t="s">
        <v>724</v>
      </c>
      <c r="C169" s="9" t="s">
        <v>335</v>
      </c>
      <c r="D169" s="9" t="s">
        <v>722</v>
      </c>
      <c r="E169" s="9">
        <v>1</v>
      </c>
      <c r="F169" s="9">
        <v>1</v>
      </c>
      <c r="G169" s="9">
        <v>0</v>
      </c>
      <c r="H169" s="9">
        <v>0</v>
      </c>
      <c r="I169" s="9">
        <v>3</v>
      </c>
      <c r="J169" s="9">
        <v>453246</v>
      </c>
      <c r="K169" s="9">
        <v>95788</v>
      </c>
      <c r="L169" s="9">
        <v>357458</v>
      </c>
      <c r="M169" s="9" t="s">
        <v>311</v>
      </c>
      <c r="N169" s="9">
        <v>1.18E-2</v>
      </c>
      <c r="O169" s="9" t="s">
        <v>619</v>
      </c>
      <c r="P169" s="9">
        <v>5.8999999999999999E-3</v>
      </c>
      <c r="Q169" s="9" t="s">
        <v>508</v>
      </c>
    </row>
    <row r="170" spans="1:17" ht="17.25">
      <c r="A170" s="9" t="s">
        <v>725</v>
      </c>
      <c r="B170" s="9" t="s">
        <v>726</v>
      </c>
      <c r="C170" s="9" t="s">
        <v>335</v>
      </c>
      <c r="D170" s="9" t="s">
        <v>722</v>
      </c>
      <c r="E170" s="9">
        <v>1</v>
      </c>
      <c r="F170" s="9">
        <v>1</v>
      </c>
      <c r="G170" s="9">
        <v>0</v>
      </c>
      <c r="H170" s="9">
        <v>1</v>
      </c>
      <c r="I170" s="9">
        <v>9</v>
      </c>
      <c r="J170" s="9">
        <v>266534</v>
      </c>
      <c r="K170" s="9">
        <v>133267</v>
      </c>
      <c r="L170" s="9">
        <v>133267</v>
      </c>
      <c r="M170" s="9" t="s">
        <v>311</v>
      </c>
      <c r="N170" s="9">
        <v>1.29E-2</v>
      </c>
      <c r="O170" s="9" t="s">
        <v>600</v>
      </c>
      <c r="P170" s="9">
        <v>8.2000000000000007E-3</v>
      </c>
      <c r="Q170" s="9" t="s">
        <v>727</v>
      </c>
    </row>
    <row r="171" spans="1:17" ht="17.25">
      <c r="A171" s="14" t="s">
        <v>728</v>
      </c>
      <c r="B171" s="14" t="s">
        <v>729</v>
      </c>
      <c r="C171" s="14" t="s">
        <v>335</v>
      </c>
      <c r="D171" s="14" t="s">
        <v>722</v>
      </c>
      <c r="E171" s="14">
        <v>1</v>
      </c>
      <c r="F171" s="14">
        <v>1</v>
      </c>
      <c r="G171" s="14">
        <v>1</v>
      </c>
      <c r="H171" s="14">
        <v>1</v>
      </c>
      <c r="I171" s="14">
        <v>9</v>
      </c>
      <c r="J171" s="14">
        <v>453246</v>
      </c>
      <c r="K171" s="14">
        <v>42167</v>
      </c>
      <c r="L171" s="14">
        <v>411079</v>
      </c>
      <c r="M171" s="14" t="s">
        <v>311</v>
      </c>
      <c r="N171" s="14">
        <v>4.1599999999999998E-2</v>
      </c>
      <c r="O171" s="14" t="s">
        <v>616</v>
      </c>
      <c r="P171" s="14">
        <v>1.37E-2</v>
      </c>
      <c r="Q171" s="14" t="s">
        <v>349</v>
      </c>
    </row>
    <row r="173" spans="1:17" ht="17.25">
      <c r="A173" s="9" t="s">
        <v>730</v>
      </c>
    </row>
    <row r="174" spans="1:17" ht="17.25">
      <c r="A174" s="9" t="s">
        <v>731</v>
      </c>
    </row>
  </sheetData>
  <mergeCells count="1">
    <mergeCell ref="A1:Q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6A151-D92B-4446-9305-43A484DBDFB1}">
  <dimension ref="A1:I71"/>
  <sheetViews>
    <sheetView workbookViewId="0">
      <selection activeCell="B18" sqref="B18"/>
    </sheetView>
  </sheetViews>
  <sheetFormatPr defaultColWidth="11" defaultRowHeight="15.75"/>
  <cols>
    <col min="1" max="1" width="18" customWidth="1"/>
    <col min="2" max="2" width="35.75" bestFit="1" customWidth="1"/>
    <col min="3" max="3" width="28.5" customWidth="1"/>
    <col min="4" max="4" width="20.75" customWidth="1"/>
    <col min="5" max="5" width="20.25" bestFit="1" customWidth="1"/>
    <col min="6" max="6" width="27.25" bestFit="1" customWidth="1"/>
    <col min="8" max="8" width="71" bestFit="1" customWidth="1"/>
  </cols>
  <sheetData>
    <row r="1" spans="1:9" ht="34.9" customHeight="1">
      <c r="A1" s="31" t="s">
        <v>732</v>
      </c>
      <c r="B1" s="31"/>
      <c r="C1" s="31"/>
      <c r="D1" s="31"/>
      <c r="E1" s="31"/>
      <c r="F1" s="31"/>
      <c r="G1" s="31"/>
      <c r="H1" s="31"/>
    </row>
    <row r="3" spans="1:9">
      <c r="A3" s="15" t="s">
        <v>733</v>
      </c>
      <c r="B3" s="15" t="s">
        <v>2</v>
      </c>
      <c r="C3" s="15" t="s">
        <v>294</v>
      </c>
      <c r="D3" s="15" t="s">
        <v>734</v>
      </c>
      <c r="E3" s="15" t="s">
        <v>735</v>
      </c>
      <c r="F3" s="15" t="s">
        <v>736</v>
      </c>
      <c r="G3" s="15" t="s">
        <v>737</v>
      </c>
      <c r="H3" s="15" t="s">
        <v>738</v>
      </c>
      <c r="I3" s="16"/>
    </row>
    <row r="4" spans="1:9">
      <c r="A4" s="9" t="s">
        <v>739</v>
      </c>
      <c r="B4" s="9" t="s">
        <v>309</v>
      </c>
      <c r="C4" s="9" t="s">
        <v>16</v>
      </c>
      <c r="D4" s="9">
        <v>0</v>
      </c>
      <c r="E4" s="9" t="s">
        <v>13</v>
      </c>
      <c r="F4" s="9" t="s">
        <v>13</v>
      </c>
      <c r="G4" s="9" t="s">
        <v>13</v>
      </c>
      <c r="H4" s="9" t="s">
        <v>13</v>
      </c>
    </row>
    <row r="5" spans="1:9">
      <c r="A5" s="9" t="s">
        <v>740</v>
      </c>
      <c r="B5" s="9" t="s">
        <v>317</v>
      </c>
      <c r="C5" s="17" t="s">
        <v>20</v>
      </c>
      <c r="D5" s="9">
        <v>1</v>
      </c>
      <c r="E5" s="9" t="s">
        <v>318</v>
      </c>
      <c r="F5" s="9" t="s">
        <v>317</v>
      </c>
      <c r="G5" s="9">
        <v>3426</v>
      </c>
      <c r="H5" s="9" t="s">
        <v>13</v>
      </c>
    </row>
    <row r="6" spans="1:9">
      <c r="A6" s="9" t="s">
        <v>741</v>
      </c>
      <c r="B6" s="9" t="s">
        <v>742</v>
      </c>
      <c r="C6" s="9" t="s">
        <v>27</v>
      </c>
      <c r="D6" s="9">
        <v>1</v>
      </c>
      <c r="E6" s="9" t="s">
        <v>743</v>
      </c>
      <c r="F6" s="9" t="s">
        <v>744</v>
      </c>
      <c r="G6" s="9">
        <v>845</v>
      </c>
      <c r="H6" s="9" t="s">
        <v>13</v>
      </c>
    </row>
    <row r="7" spans="1:9">
      <c r="A7" s="9" t="s">
        <v>739</v>
      </c>
      <c r="B7" s="9" t="s">
        <v>103</v>
      </c>
      <c r="C7" s="9" t="s">
        <v>344</v>
      </c>
      <c r="D7" s="9">
        <v>1</v>
      </c>
      <c r="E7" s="9" t="s">
        <v>346</v>
      </c>
      <c r="F7" s="9" t="s">
        <v>745</v>
      </c>
      <c r="G7" s="9" t="s">
        <v>13</v>
      </c>
      <c r="H7" s="9" t="s">
        <v>746</v>
      </c>
    </row>
    <row r="8" spans="1:9">
      <c r="A8" s="9" t="s">
        <v>741</v>
      </c>
      <c r="B8" s="9" t="s">
        <v>747</v>
      </c>
      <c r="C8" s="9" t="s">
        <v>344</v>
      </c>
      <c r="D8" s="9">
        <v>1</v>
      </c>
      <c r="E8" s="9" t="s">
        <v>748</v>
      </c>
      <c r="F8" s="9" t="s">
        <v>246</v>
      </c>
      <c r="G8" s="9">
        <v>100024</v>
      </c>
      <c r="H8" s="9" t="s">
        <v>13</v>
      </c>
    </row>
    <row r="9" spans="1:9">
      <c r="A9" s="9" t="s">
        <v>740</v>
      </c>
      <c r="B9" s="9" t="s">
        <v>356</v>
      </c>
      <c r="C9" s="9" t="s">
        <v>344</v>
      </c>
      <c r="D9" s="9">
        <v>1</v>
      </c>
      <c r="E9" s="9" t="s">
        <v>357</v>
      </c>
      <c r="F9" s="9" t="s">
        <v>749</v>
      </c>
      <c r="G9" s="9">
        <v>103140</v>
      </c>
      <c r="H9" s="9" t="s">
        <v>13</v>
      </c>
    </row>
    <row r="10" spans="1:9">
      <c r="A10" s="9" t="s">
        <v>739</v>
      </c>
      <c r="B10" s="9" t="s">
        <v>361</v>
      </c>
      <c r="C10" s="9" t="s">
        <v>344</v>
      </c>
      <c r="D10" s="9">
        <v>1</v>
      </c>
      <c r="E10" s="9" t="s">
        <v>362</v>
      </c>
      <c r="F10" s="9" t="s">
        <v>750</v>
      </c>
      <c r="G10" s="9">
        <v>104400</v>
      </c>
      <c r="H10" s="9" t="s">
        <v>13</v>
      </c>
    </row>
    <row r="11" spans="1:9">
      <c r="A11" s="9" t="s">
        <v>741</v>
      </c>
      <c r="B11" s="9" t="s">
        <v>751</v>
      </c>
      <c r="C11" s="9" t="s">
        <v>344</v>
      </c>
      <c r="D11" s="9">
        <v>1</v>
      </c>
      <c r="E11" s="9" t="s">
        <v>752</v>
      </c>
      <c r="F11" s="9" t="s">
        <v>247</v>
      </c>
      <c r="G11" s="9">
        <v>26019</v>
      </c>
      <c r="H11" s="9" t="s">
        <v>13</v>
      </c>
    </row>
    <row r="12" spans="1:9">
      <c r="A12" s="9" t="s">
        <v>739</v>
      </c>
      <c r="B12" s="9" t="s">
        <v>367</v>
      </c>
      <c r="C12" s="9" t="s">
        <v>344</v>
      </c>
      <c r="D12" s="9">
        <v>1</v>
      </c>
      <c r="E12" s="9" t="s">
        <v>368</v>
      </c>
      <c r="F12" s="9" t="s">
        <v>753</v>
      </c>
      <c r="G12" s="9">
        <v>26025</v>
      </c>
      <c r="H12" s="9" t="s">
        <v>13</v>
      </c>
      <c r="I12" s="9"/>
    </row>
    <row r="13" spans="1:9">
      <c r="A13" s="9" t="s">
        <v>741</v>
      </c>
      <c r="B13" s="9" t="s">
        <v>754</v>
      </c>
      <c r="C13" s="9" t="s">
        <v>344</v>
      </c>
      <c r="D13" s="9">
        <v>1</v>
      </c>
      <c r="E13" s="9" t="s">
        <v>755</v>
      </c>
      <c r="F13" s="9" t="s">
        <v>756</v>
      </c>
      <c r="G13" s="9">
        <v>1329</v>
      </c>
      <c r="H13" s="9" t="s">
        <v>13</v>
      </c>
    </row>
    <row r="14" spans="1:9">
      <c r="A14" s="9" t="s">
        <v>741</v>
      </c>
      <c r="B14" s="9" t="s">
        <v>757</v>
      </c>
      <c r="C14" s="9" t="s">
        <v>35</v>
      </c>
      <c r="D14" s="9">
        <v>0</v>
      </c>
      <c r="E14" s="9" t="s">
        <v>13</v>
      </c>
      <c r="F14" s="9" t="s">
        <v>13</v>
      </c>
      <c r="G14" s="9" t="s">
        <v>13</v>
      </c>
      <c r="H14" s="9" t="s">
        <v>13</v>
      </c>
    </row>
    <row r="15" spans="1:9">
      <c r="A15" s="9" t="s">
        <v>741</v>
      </c>
      <c r="B15" s="9" t="s">
        <v>758</v>
      </c>
      <c r="C15" s="9" t="s">
        <v>35</v>
      </c>
      <c r="D15" s="9">
        <v>0</v>
      </c>
      <c r="E15" s="9" t="s">
        <v>13</v>
      </c>
      <c r="F15" s="9" t="s">
        <v>13</v>
      </c>
      <c r="G15" s="9" t="s">
        <v>13</v>
      </c>
      <c r="H15" s="9" t="s">
        <v>13</v>
      </c>
    </row>
    <row r="16" spans="1:9">
      <c r="A16" s="9" t="s">
        <v>740</v>
      </c>
      <c r="B16" s="9" t="s">
        <v>409</v>
      </c>
      <c r="C16" s="9" t="s">
        <v>58</v>
      </c>
      <c r="D16" s="9">
        <v>1</v>
      </c>
      <c r="E16" s="9" t="s">
        <v>410</v>
      </c>
      <c r="F16" s="9" t="s">
        <v>759</v>
      </c>
      <c r="G16" s="9" t="s">
        <v>13</v>
      </c>
      <c r="H16" s="9" t="s">
        <v>760</v>
      </c>
    </row>
    <row r="17" spans="1:9">
      <c r="A17" s="9" t="s">
        <v>740</v>
      </c>
      <c r="B17" s="9" t="s">
        <v>417</v>
      </c>
      <c r="C17" s="9" t="s">
        <v>58</v>
      </c>
      <c r="D17" s="9">
        <v>1</v>
      </c>
      <c r="E17" s="9" t="s">
        <v>418</v>
      </c>
      <c r="F17" s="9" t="s">
        <v>761</v>
      </c>
      <c r="G17" s="9" t="s">
        <v>13</v>
      </c>
      <c r="H17" s="9" t="s">
        <v>762</v>
      </c>
    </row>
    <row r="18" spans="1:9">
      <c r="A18" s="9" t="s">
        <v>740</v>
      </c>
      <c r="B18" s="9" t="s">
        <v>453</v>
      </c>
      <c r="C18" s="8" t="s">
        <v>58</v>
      </c>
      <c r="D18" s="9">
        <v>1</v>
      </c>
      <c r="E18" s="9" t="s">
        <v>454</v>
      </c>
      <c r="F18" s="9" t="s">
        <v>763</v>
      </c>
      <c r="G18" s="9" t="s">
        <v>13</v>
      </c>
      <c r="H18" s="9" t="s">
        <v>764</v>
      </c>
    </row>
    <row r="19" spans="1:9">
      <c r="A19" s="9" t="s">
        <v>740</v>
      </c>
      <c r="B19" s="9" t="s">
        <v>136</v>
      </c>
      <c r="C19" s="9" t="s">
        <v>58</v>
      </c>
      <c r="D19" s="9">
        <v>1</v>
      </c>
      <c r="E19" s="9" t="s">
        <v>511</v>
      </c>
      <c r="F19" s="9" t="s">
        <v>765</v>
      </c>
      <c r="G19" s="9" t="s">
        <v>13</v>
      </c>
      <c r="H19" s="9" t="s">
        <v>766</v>
      </c>
    </row>
    <row r="20" spans="1:9">
      <c r="A20" s="9" t="s">
        <v>740</v>
      </c>
      <c r="B20" s="9" t="s">
        <v>76</v>
      </c>
      <c r="C20" s="9" t="s">
        <v>58</v>
      </c>
      <c r="D20" s="9">
        <v>1</v>
      </c>
      <c r="E20" s="9" t="s">
        <v>529</v>
      </c>
      <c r="F20" s="9" t="s">
        <v>767</v>
      </c>
      <c r="G20" s="9" t="s">
        <v>13</v>
      </c>
      <c r="H20" s="9" t="s">
        <v>768</v>
      </c>
      <c r="I20" s="9"/>
    </row>
    <row r="21" spans="1:9">
      <c r="A21" s="9" t="s">
        <v>739</v>
      </c>
      <c r="B21" s="9" t="s">
        <v>93</v>
      </c>
      <c r="C21" s="9" t="s">
        <v>58</v>
      </c>
      <c r="D21" s="9">
        <v>1</v>
      </c>
      <c r="E21" s="9" t="s">
        <v>538</v>
      </c>
      <c r="F21" s="9" t="s">
        <v>769</v>
      </c>
      <c r="G21" s="9" t="s">
        <v>13</v>
      </c>
      <c r="H21" s="9" t="s">
        <v>770</v>
      </c>
    </row>
    <row r="22" spans="1:9">
      <c r="A22" s="9" t="s">
        <v>740</v>
      </c>
      <c r="B22" s="9" t="s">
        <v>399</v>
      </c>
      <c r="C22" s="9" t="s">
        <v>58</v>
      </c>
      <c r="D22" s="9">
        <v>1</v>
      </c>
      <c r="E22" s="9" t="s">
        <v>400</v>
      </c>
      <c r="F22" s="9" t="s">
        <v>771</v>
      </c>
      <c r="G22" s="9" t="s">
        <v>13</v>
      </c>
      <c r="H22" s="9" t="s">
        <v>772</v>
      </c>
    </row>
    <row r="23" spans="1:9">
      <c r="A23" s="9" t="s">
        <v>741</v>
      </c>
      <c r="B23" s="9" t="s">
        <v>773</v>
      </c>
      <c r="C23" s="9" t="s">
        <v>106</v>
      </c>
      <c r="D23" s="9">
        <v>0</v>
      </c>
      <c r="E23" s="9" t="s">
        <v>13</v>
      </c>
      <c r="F23" s="9" t="s">
        <v>13</v>
      </c>
      <c r="G23" s="9" t="s">
        <v>13</v>
      </c>
      <c r="H23" s="9" t="s">
        <v>13</v>
      </c>
    </row>
    <row r="24" spans="1:9">
      <c r="A24" s="9" t="s">
        <v>740</v>
      </c>
      <c r="B24" s="9" t="s">
        <v>558</v>
      </c>
      <c r="C24" s="9" t="s">
        <v>146</v>
      </c>
      <c r="D24" s="9">
        <v>1</v>
      </c>
      <c r="E24" s="9" t="s">
        <v>774</v>
      </c>
      <c r="F24" s="9" t="s">
        <v>775</v>
      </c>
      <c r="G24" s="9">
        <v>2385</v>
      </c>
      <c r="H24" s="9" t="s">
        <v>13</v>
      </c>
    </row>
    <row r="25" spans="1:9">
      <c r="A25" s="9" t="s">
        <v>741</v>
      </c>
      <c r="B25" s="9" t="s">
        <v>776</v>
      </c>
      <c r="C25" s="9" t="s">
        <v>146</v>
      </c>
      <c r="D25" s="9">
        <v>1</v>
      </c>
      <c r="E25" s="9" t="s">
        <v>777</v>
      </c>
      <c r="F25" s="9" t="s">
        <v>778</v>
      </c>
      <c r="G25" s="9" t="s">
        <v>13</v>
      </c>
      <c r="H25" s="9" t="s">
        <v>779</v>
      </c>
    </row>
    <row r="26" spans="1:9">
      <c r="A26" s="9" t="s">
        <v>739</v>
      </c>
      <c r="B26" s="9" t="s">
        <v>549</v>
      </c>
      <c r="C26" s="9" t="s">
        <v>146</v>
      </c>
      <c r="D26" s="9">
        <v>1</v>
      </c>
      <c r="E26" s="9" t="s">
        <v>550</v>
      </c>
      <c r="F26" s="9" t="s">
        <v>780</v>
      </c>
      <c r="G26" s="9">
        <v>2784</v>
      </c>
      <c r="H26" s="9" t="s">
        <v>13</v>
      </c>
    </row>
    <row r="27" spans="1:9">
      <c r="A27" s="9" t="s">
        <v>740</v>
      </c>
      <c r="B27" s="9" t="s">
        <v>149</v>
      </c>
      <c r="C27" s="9" t="s">
        <v>146</v>
      </c>
      <c r="D27" s="9">
        <v>1</v>
      </c>
      <c r="E27" s="9" t="s">
        <v>781</v>
      </c>
      <c r="F27" s="9" t="s">
        <v>782</v>
      </c>
      <c r="G27" s="9">
        <v>30800</v>
      </c>
      <c r="H27" s="9" t="s">
        <v>13</v>
      </c>
    </row>
    <row r="28" spans="1:9">
      <c r="A28" s="9" t="s">
        <v>739</v>
      </c>
      <c r="B28" s="9" t="s">
        <v>565</v>
      </c>
      <c r="C28" s="9" t="s">
        <v>567</v>
      </c>
      <c r="D28" s="9">
        <v>1</v>
      </c>
      <c r="E28" s="9" t="s">
        <v>783</v>
      </c>
      <c r="F28" s="9" t="s">
        <v>784</v>
      </c>
      <c r="G28" s="9">
        <v>4548</v>
      </c>
      <c r="H28" s="9" t="s">
        <v>13</v>
      </c>
    </row>
    <row r="29" spans="1:9">
      <c r="A29" s="9" t="s">
        <v>741</v>
      </c>
      <c r="B29" s="9" t="s">
        <v>785</v>
      </c>
      <c r="C29" s="9" t="s">
        <v>567</v>
      </c>
      <c r="D29" s="9">
        <v>1</v>
      </c>
      <c r="E29" s="9" t="s">
        <v>786</v>
      </c>
      <c r="F29" s="9" t="s">
        <v>787</v>
      </c>
      <c r="G29" s="9">
        <v>6138</v>
      </c>
      <c r="H29" s="9" t="s">
        <v>13</v>
      </c>
    </row>
    <row r="30" spans="1:9">
      <c r="A30" s="9" t="s">
        <v>741</v>
      </c>
      <c r="B30" s="9" t="s">
        <v>788</v>
      </c>
      <c r="C30" s="9" t="s">
        <v>567</v>
      </c>
      <c r="D30" s="9">
        <v>1</v>
      </c>
      <c r="E30" s="9" t="s">
        <v>789</v>
      </c>
      <c r="F30" s="9" t="s">
        <v>258</v>
      </c>
      <c r="G30" s="9">
        <v>41235</v>
      </c>
      <c r="H30" s="9" t="s">
        <v>13</v>
      </c>
    </row>
    <row r="31" spans="1:9">
      <c r="A31" s="9" t="s">
        <v>741</v>
      </c>
      <c r="B31" s="9" t="s">
        <v>790</v>
      </c>
      <c r="C31" s="9" t="s">
        <v>567</v>
      </c>
      <c r="D31" s="9">
        <v>1</v>
      </c>
      <c r="E31" s="9" t="s">
        <v>791</v>
      </c>
      <c r="F31" s="9" t="s">
        <v>792</v>
      </c>
      <c r="G31" s="9">
        <v>767</v>
      </c>
      <c r="H31" s="9" t="s">
        <v>13</v>
      </c>
    </row>
    <row r="32" spans="1:9">
      <c r="A32" s="9" t="s">
        <v>740</v>
      </c>
      <c r="B32" s="9" t="s">
        <v>578</v>
      </c>
      <c r="C32" s="8" t="s">
        <v>567</v>
      </c>
      <c r="D32" s="9">
        <v>1</v>
      </c>
      <c r="E32" s="9" t="s">
        <v>793</v>
      </c>
      <c r="F32" s="9" t="s">
        <v>578</v>
      </c>
      <c r="G32" s="9">
        <v>6142</v>
      </c>
      <c r="H32" s="9" t="s">
        <v>13</v>
      </c>
    </row>
    <row r="33" spans="1:8">
      <c r="A33" s="9" t="s">
        <v>741</v>
      </c>
      <c r="B33" s="9" t="s">
        <v>794</v>
      </c>
      <c r="C33" s="9" t="s">
        <v>567</v>
      </c>
      <c r="D33" s="9">
        <v>1</v>
      </c>
      <c r="E33" s="9" t="s">
        <v>793</v>
      </c>
      <c r="F33" s="9" t="s">
        <v>578</v>
      </c>
      <c r="G33" s="9">
        <v>6142</v>
      </c>
      <c r="H33" s="9" t="s">
        <v>13</v>
      </c>
    </row>
    <row r="34" spans="1:8">
      <c r="A34" s="9" t="s">
        <v>741</v>
      </c>
      <c r="B34" s="9" t="s">
        <v>795</v>
      </c>
      <c r="C34" s="9" t="s">
        <v>156</v>
      </c>
      <c r="D34" s="9">
        <v>1</v>
      </c>
      <c r="E34" s="9" t="s">
        <v>795</v>
      </c>
      <c r="F34" s="9" t="s">
        <v>796</v>
      </c>
      <c r="G34" s="9">
        <v>6142</v>
      </c>
      <c r="H34" s="9" t="s">
        <v>13</v>
      </c>
    </row>
    <row r="35" spans="1:8">
      <c r="A35" s="9" t="s">
        <v>741</v>
      </c>
      <c r="B35" s="9" t="s">
        <v>797</v>
      </c>
      <c r="C35" s="9" t="s">
        <v>156</v>
      </c>
      <c r="D35" s="9">
        <v>0</v>
      </c>
      <c r="E35" s="9" t="s">
        <v>13</v>
      </c>
      <c r="F35" s="9" t="s">
        <v>13</v>
      </c>
      <c r="G35" s="9" t="s">
        <v>13</v>
      </c>
      <c r="H35" s="9" t="s">
        <v>13</v>
      </c>
    </row>
    <row r="36" spans="1:8">
      <c r="A36" s="9" t="s">
        <v>741</v>
      </c>
      <c r="B36" s="9" t="s">
        <v>798</v>
      </c>
      <c r="C36" s="9" t="s">
        <v>156</v>
      </c>
      <c r="D36" s="9">
        <v>1</v>
      </c>
      <c r="E36" s="9" t="s">
        <v>799</v>
      </c>
      <c r="F36" s="9" t="s">
        <v>800</v>
      </c>
      <c r="G36" s="9">
        <v>120098</v>
      </c>
      <c r="H36" s="9" t="s">
        <v>13</v>
      </c>
    </row>
    <row r="37" spans="1:8">
      <c r="A37" s="9" t="s">
        <v>741</v>
      </c>
      <c r="B37" s="9" t="s">
        <v>798</v>
      </c>
      <c r="C37" s="9" t="s">
        <v>156</v>
      </c>
      <c r="D37" s="9">
        <v>1</v>
      </c>
      <c r="E37" s="9" t="s">
        <v>801</v>
      </c>
      <c r="F37" s="9" t="s">
        <v>802</v>
      </c>
      <c r="G37" s="9">
        <v>120101</v>
      </c>
      <c r="H37" s="9" t="s">
        <v>13</v>
      </c>
    </row>
    <row r="38" spans="1:8">
      <c r="A38" s="9" t="s">
        <v>741</v>
      </c>
      <c r="B38" s="9" t="s">
        <v>798</v>
      </c>
      <c r="C38" s="9" t="s">
        <v>156</v>
      </c>
      <c r="D38" s="9">
        <v>1</v>
      </c>
      <c r="E38" s="9" t="s">
        <v>803</v>
      </c>
      <c r="F38" s="9" t="s">
        <v>804</v>
      </c>
      <c r="G38" s="9">
        <v>120100</v>
      </c>
      <c r="H38" s="9" t="s">
        <v>13</v>
      </c>
    </row>
    <row r="39" spans="1:8">
      <c r="A39" s="9" t="s">
        <v>741</v>
      </c>
      <c r="B39" s="9" t="s">
        <v>798</v>
      </c>
      <c r="C39" s="9" t="s">
        <v>156</v>
      </c>
      <c r="D39" s="9">
        <v>1</v>
      </c>
      <c r="E39" s="9" t="s">
        <v>805</v>
      </c>
      <c r="F39" s="9" t="s">
        <v>806</v>
      </c>
      <c r="G39" s="9">
        <v>120099</v>
      </c>
      <c r="H39" s="9" t="s">
        <v>13</v>
      </c>
    </row>
    <row r="40" spans="1:8">
      <c r="A40" s="9" t="s">
        <v>741</v>
      </c>
      <c r="B40" s="9" t="s">
        <v>798</v>
      </c>
      <c r="C40" s="9" t="s">
        <v>156</v>
      </c>
      <c r="D40" s="9">
        <v>1</v>
      </c>
      <c r="E40" s="9" t="s">
        <v>807</v>
      </c>
      <c r="F40" s="9" t="s">
        <v>808</v>
      </c>
      <c r="G40" s="9">
        <v>120103</v>
      </c>
      <c r="H40" s="9" t="s">
        <v>13</v>
      </c>
    </row>
    <row r="41" spans="1:8">
      <c r="A41" s="9" t="s">
        <v>741</v>
      </c>
      <c r="B41" s="9" t="s">
        <v>809</v>
      </c>
      <c r="C41" s="9" t="s">
        <v>180</v>
      </c>
      <c r="D41" s="9">
        <v>1</v>
      </c>
      <c r="E41" s="9" t="s">
        <v>809</v>
      </c>
      <c r="F41" s="9" t="s">
        <v>810</v>
      </c>
      <c r="G41" s="9" t="s">
        <v>13</v>
      </c>
      <c r="H41" s="9" t="s">
        <v>811</v>
      </c>
    </row>
    <row r="42" spans="1:8">
      <c r="A42" s="9" t="s">
        <v>741</v>
      </c>
      <c r="B42" s="9" t="s">
        <v>812</v>
      </c>
      <c r="C42" s="9" t="s">
        <v>180</v>
      </c>
      <c r="D42" s="9">
        <v>1</v>
      </c>
      <c r="E42" s="9" t="s">
        <v>813</v>
      </c>
      <c r="F42" s="9" t="s">
        <v>814</v>
      </c>
      <c r="G42" s="9" t="s">
        <v>13</v>
      </c>
      <c r="H42" s="9" t="s">
        <v>815</v>
      </c>
    </row>
    <row r="43" spans="1:8">
      <c r="A43" s="9" t="s">
        <v>816</v>
      </c>
      <c r="B43" s="9" t="s">
        <v>60</v>
      </c>
      <c r="C43" s="9" t="s">
        <v>180</v>
      </c>
      <c r="D43" s="9">
        <v>0</v>
      </c>
      <c r="E43" s="9" t="s">
        <v>13</v>
      </c>
      <c r="F43" s="9" t="s">
        <v>13</v>
      </c>
      <c r="G43" s="9" t="s">
        <v>13</v>
      </c>
      <c r="H43" s="9" t="s">
        <v>13</v>
      </c>
    </row>
    <row r="44" spans="1:8">
      <c r="A44" s="9" t="s">
        <v>740</v>
      </c>
      <c r="B44" s="9" t="s">
        <v>60</v>
      </c>
      <c r="C44" s="8" t="s">
        <v>180</v>
      </c>
      <c r="D44" s="9">
        <v>0</v>
      </c>
      <c r="E44" s="9" t="s">
        <v>13</v>
      </c>
      <c r="F44" s="9" t="s">
        <v>13</v>
      </c>
      <c r="G44" s="9" t="s">
        <v>13</v>
      </c>
      <c r="H44" s="9" t="s">
        <v>13</v>
      </c>
    </row>
    <row r="45" spans="1:8">
      <c r="A45" s="9" t="s">
        <v>739</v>
      </c>
      <c r="B45" s="9" t="s">
        <v>651</v>
      </c>
      <c r="C45" s="9" t="s">
        <v>196</v>
      </c>
      <c r="D45" s="9">
        <v>1</v>
      </c>
      <c r="E45" s="9" t="s">
        <v>652</v>
      </c>
      <c r="F45" s="9" t="s">
        <v>817</v>
      </c>
      <c r="G45" s="9">
        <v>2744</v>
      </c>
      <c r="H45" s="9" t="s">
        <v>13</v>
      </c>
    </row>
    <row r="46" spans="1:8">
      <c r="A46" s="9" t="s">
        <v>741</v>
      </c>
      <c r="B46" s="9" t="s">
        <v>818</v>
      </c>
      <c r="C46" s="9" t="s">
        <v>196</v>
      </c>
      <c r="D46" s="9">
        <v>0</v>
      </c>
      <c r="E46" s="9" t="s">
        <v>13</v>
      </c>
      <c r="F46" s="9" t="s">
        <v>13</v>
      </c>
      <c r="G46" s="9" t="s">
        <v>13</v>
      </c>
      <c r="H46" s="9" t="s">
        <v>13</v>
      </c>
    </row>
    <row r="47" spans="1:8">
      <c r="A47" s="9" t="s">
        <v>740</v>
      </c>
      <c r="B47" s="9" t="s">
        <v>657</v>
      </c>
      <c r="C47" s="9" t="s">
        <v>196</v>
      </c>
      <c r="D47" s="9">
        <v>1</v>
      </c>
      <c r="E47" s="9" t="s">
        <v>658</v>
      </c>
      <c r="F47" s="9" t="s">
        <v>819</v>
      </c>
      <c r="G47" s="9">
        <v>3829</v>
      </c>
      <c r="H47" s="9" t="s">
        <v>13</v>
      </c>
    </row>
    <row r="48" spans="1:8">
      <c r="A48" s="9" t="s">
        <v>741</v>
      </c>
      <c r="B48" s="9" t="s">
        <v>820</v>
      </c>
      <c r="C48" s="9" t="s">
        <v>196</v>
      </c>
      <c r="D48" s="9">
        <v>1</v>
      </c>
      <c r="E48" s="9" t="s">
        <v>821</v>
      </c>
      <c r="F48" s="9" t="s">
        <v>654</v>
      </c>
      <c r="G48" s="9">
        <v>3849</v>
      </c>
      <c r="H48" s="9" t="s">
        <v>13</v>
      </c>
    </row>
    <row r="49" spans="1:8">
      <c r="A49" s="9" t="s">
        <v>739</v>
      </c>
      <c r="B49" s="9" t="s">
        <v>670</v>
      </c>
      <c r="C49" s="9" t="s">
        <v>661</v>
      </c>
      <c r="D49" s="9">
        <v>1</v>
      </c>
      <c r="E49" s="9" t="s">
        <v>822</v>
      </c>
      <c r="F49" s="9" t="s">
        <v>823</v>
      </c>
      <c r="G49" s="9" t="s">
        <v>13</v>
      </c>
      <c r="H49" s="9" t="s">
        <v>824</v>
      </c>
    </row>
    <row r="50" spans="1:8">
      <c r="A50" s="9" t="s">
        <v>741</v>
      </c>
      <c r="B50" s="9" t="s">
        <v>825</v>
      </c>
      <c r="C50" s="9" t="s">
        <v>207</v>
      </c>
      <c r="D50" s="9">
        <v>0</v>
      </c>
      <c r="E50" s="9" t="s">
        <v>13</v>
      </c>
      <c r="F50" s="9" t="s">
        <v>13</v>
      </c>
      <c r="G50" s="9" t="s">
        <v>13</v>
      </c>
      <c r="H50" s="9" t="s">
        <v>13</v>
      </c>
    </row>
    <row r="51" spans="1:8">
      <c r="A51" s="9" t="s">
        <v>740</v>
      </c>
      <c r="B51" s="9" t="s">
        <v>695</v>
      </c>
      <c r="C51" s="9" t="s">
        <v>207</v>
      </c>
      <c r="D51" s="9">
        <v>1</v>
      </c>
      <c r="E51" s="9" t="s">
        <v>696</v>
      </c>
      <c r="F51" s="9" t="s">
        <v>826</v>
      </c>
      <c r="G51" s="9">
        <v>6145</v>
      </c>
      <c r="H51" s="9" t="s">
        <v>13</v>
      </c>
    </row>
    <row r="52" spans="1:8">
      <c r="A52" s="9" t="s">
        <v>741</v>
      </c>
      <c r="B52" s="9" t="s">
        <v>827</v>
      </c>
      <c r="C52" s="9" t="s">
        <v>208</v>
      </c>
      <c r="D52" s="9">
        <v>0</v>
      </c>
      <c r="E52" s="9" t="s">
        <v>13</v>
      </c>
      <c r="F52" s="9" t="s">
        <v>13</v>
      </c>
      <c r="G52" s="9" t="s">
        <v>13</v>
      </c>
      <c r="H52" s="9" t="s">
        <v>13</v>
      </c>
    </row>
    <row r="53" spans="1:8">
      <c r="A53" s="9" t="s">
        <v>740</v>
      </c>
      <c r="B53" s="9" t="s">
        <v>710</v>
      </c>
      <c r="C53" s="8" t="s">
        <v>699</v>
      </c>
      <c r="D53" s="9">
        <v>1</v>
      </c>
      <c r="E53" s="9" t="s">
        <v>711</v>
      </c>
      <c r="F53" s="9" t="s">
        <v>828</v>
      </c>
      <c r="G53" s="9">
        <v>189</v>
      </c>
      <c r="H53" s="9" t="s">
        <v>13</v>
      </c>
    </row>
    <row r="54" spans="1:8">
      <c r="A54" s="9" t="s">
        <v>740</v>
      </c>
      <c r="B54" s="9" t="s">
        <v>703</v>
      </c>
      <c r="C54" s="8" t="s">
        <v>699</v>
      </c>
      <c r="D54" s="9">
        <v>0</v>
      </c>
      <c r="E54" s="9" t="s">
        <v>13</v>
      </c>
      <c r="F54" s="9" t="s">
        <v>13</v>
      </c>
      <c r="G54" s="9" t="s">
        <v>13</v>
      </c>
      <c r="H54" s="9" t="s">
        <v>13</v>
      </c>
    </row>
    <row r="55" spans="1:8">
      <c r="A55" s="9" t="s">
        <v>741</v>
      </c>
      <c r="B55" s="9" t="s">
        <v>829</v>
      </c>
      <c r="C55" s="9" t="s">
        <v>212</v>
      </c>
      <c r="D55" s="9">
        <v>0</v>
      </c>
      <c r="E55" s="9" t="s">
        <v>13</v>
      </c>
      <c r="F55" s="9" t="s">
        <v>13</v>
      </c>
      <c r="G55" s="9" t="s">
        <v>13</v>
      </c>
      <c r="H55" s="9" t="s">
        <v>13</v>
      </c>
    </row>
    <row r="56" spans="1:8">
      <c r="A56" s="9" t="s">
        <v>741</v>
      </c>
      <c r="B56" s="9" t="s">
        <v>830</v>
      </c>
      <c r="C56" s="9" t="s">
        <v>212</v>
      </c>
      <c r="D56" s="9">
        <v>0</v>
      </c>
      <c r="E56" s="9" t="s">
        <v>13</v>
      </c>
      <c r="F56" s="9" t="s">
        <v>13</v>
      </c>
      <c r="G56" s="9" t="s">
        <v>13</v>
      </c>
      <c r="H56" s="9" t="s">
        <v>13</v>
      </c>
    </row>
    <row r="57" spans="1:8">
      <c r="A57" s="9" t="s">
        <v>739</v>
      </c>
      <c r="B57" s="9" t="s">
        <v>712</v>
      </c>
      <c r="C57" s="9" t="s">
        <v>237</v>
      </c>
      <c r="D57" s="9">
        <v>1</v>
      </c>
      <c r="E57" s="9" t="s">
        <v>831</v>
      </c>
      <c r="F57" s="9" t="s">
        <v>832</v>
      </c>
      <c r="G57" s="9">
        <v>20483</v>
      </c>
      <c r="H57" s="9" t="s">
        <v>13</v>
      </c>
    </row>
    <row r="58" spans="1:8">
      <c r="A58" s="9" t="s">
        <v>739</v>
      </c>
      <c r="B58" s="9" t="s">
        <v>712</v>
      </c>
      <c r="C58" s="9" t="s">
        <v>237</v>
      </c>
      <c r="D58" s="9">
        <v>1</v>
      </c>
      <c r="E58" s="9" t="s">
        <v>833</v>
      </c>
      <c r="F58" s="9" t="s">
        <v>834</v>
      </c>
      <c r="G58" s="9" t="s">
        <v>13</v>
      </c>
      <c r="H58" s="9" t="s">
        <v>835</v>
      </c>
    </row>
    <row r="59" spans="1:8">
      <c r="A59" s="9" t="s">
        <v>740</v>
      </c>
      <c r="B59" s="9" t="s">
        <v>725</v>
      </c>
      <c r="C59" s="9" t="s">
        <v>722</v>
      </c>
      <c r="D59" s="9">
        <v>1</v>
      </c>
      <c r="E59" s="9" t="s">
        <v>836</v>
      </c>
      <c r="F59" s="9" t="s">
        <v>837</v>
      </c>
      <c r="G59" s="9">
        <v>20526</v>
      </c>
      <c r="H59" s="9" t="s">
        <v>13</v>
      </c>
    </row>
    <row r="60" spans="1:8">
      <c r="A60" s="9" t="s">
        <v>741</v>
      </c>
      <c r="B60" s="9" t="s">
        <v>838</v>
      </c>
      <c r="C60" s="9" t="s">
        <v>722</v>
      </c>
      <c r="D60" s="9">
        <v>1</v>
      </c>
      <c r="E60" s="9" t="s">
        <v>839</v>
      </c>
      <c r="F60" s="9" t="s">
        <v>840</v>
      </c>
      <c r="G60" s="9">
        <v>20527</v>
      </c>
      <c r="H60" s="9" t="s">
        <v>13</v>
      </c>
    </row>
    <row r="61" spans="1:8">
      <c r="A61" s="9" t="s">
        <v>741</v>
      </c>
      <c r="B61" s="9" t="s">
        <v>841</v>
      </c>
      <c r="C61" s="9" t="s">
        <v>722</v>
      </c>
      <c r="D61" s="9">
        <v>1</v>
      </c>
      <c r="E61" s="9" t="s">
        <v>842</v>
      </c>
      <c r="F61" s="9" t="s">
        <v>843</v>
      </c>
      <c r="G61" s="9">
        <v>20522</v>
      </c>
      <c r="H61" s="9" t="s">
        <v>13</v>
      </c>
    </row>
    <row r="62" spans="1:8">
      <c r="A62" s="9" t="s">
        <v>741</v>
      </c>
      <c r="B62" s="9" t="s">
        <v>844</v>
      </c>
      <c r="C62" s="9" t="s">
        <v>722</v>
      </c>
      <c r="D62" s="9">
        <v>1</v>
      </c>
      <c r="E62" s="9" t="s">
        <v>845</v>
      </c>
      <c r="F62" s="9" t="s">
        <v>268</v>
      </c>
      <c r="G62" s="9">
        <v>20523</v>
      </c>
      <c r="H62" s="9" t="s">
        <v>13</v>
      </c>
    </row>
    <row r="63" spans="1:8">
      <c r="A63" s="9" t="s">
        <v>741</v>
      </c>
      <c r="B63" s="9" t="s">
        <v>846</v>
      </c>
      <c r="C63" s="9" t="s">
        <v>240</v>
      </c>
      <c r="D63" s="9">
        <v>0</v>
      </c>
      <c r="E63" s="9" t="s">
        <v>13</v>
      </c>
      <c r="F63" s="9" t="s">
        <v>13</v>
      </c>
      <c r="G63" s="9" t="s">
        <v>13</v>
      </c>
      <c r="H63" s="9" t="s">
        <v>13</v>
      </c>
    </row>
    <row r="64" spans="1:8">
      <c r="A64" s="9" t="s">
        <v>741</v>
      </c>
      <c r="B64" s="9" t="s">
        <v>847</v>
      </c>
      <c r="C64" s="9" t="s">
        <v>240</v>
      </c>
      <c r="D64" s="9">
        <v>0</v>
      </c>
      <c r="E64" s="9" t="s">
        <v>13</v>
      </c>
      <c r="F64" s="9" t="s">
        <v>13</v>
      </c>
      <c r="G64" s="9" t="s">
        <v>13</v>
      </c>
      <c r="H64" s="9" t="s">
        <v>13</v>
      </c>
    </row>
    <row r="65" spans="1:8">
      <c r="A65" s="9" t="s">
        <v>741</v>
      </c>
      <c r="B65" s="9" t="s">
        <v>848</v>
      </c>
      <c r="C65" s="9" t="s">
        <v>240</v>
      </c>
      <c r="D65" s="9">
        <v>0</v>
      </c>
      <c r="E65" s="9" t="s">
        <v>13</v>
      </c>
      <c r="F65" s="9" t="s">
        <v>13</v>
      </c>
      <c r="G65" s="9" t="s">
        <v>13</v>
      </c>
      <c r="H65" s="9" t="s">
        <v>13</v>
      </c>
    </row>
    <row r="66" spans="1:8">
      <c r="A66" s="9" t="s">
        <v>741</v>
      </c>
      <c r="B66" s="9" t="s">
        <v>849</v>
      </c>
      <c r="C66" s="9" t="s">
        <v>240</v>
      </c>
      <c r="D66" s="9">
        <v>0</v>
      </c>
      <c r="E66" s="9" t="s">
        <v>13</v>
      </c>
      <c r="F66" s="9" t="s">
        <v>13</v>
      </c>
      <c r="G66" s="9" t="s">
        <v>13</v>
      </c>
      <c r="H66" s="9" t="s">
        <v>13</v>
      </c>
    </row>
    <row r="67" spans="1:8">
      <c r="A67" s="9" t="s">
        <v>741</v>
      </c>
      <c r="B67" s="9" t="s">
        <v>850</v>
      </c>
      <c r="C67" s="9" t="s">
        <v>240</v>
      </c>
      <c r="D67" s="9">
        <v>0</v>
      </c>
      <c r="E67" s="9" t="s">
        <v>13</v>
      </c>
      <c r="F67" s="9" t="s">
        <v>13</v>
      </c>
      <c r="G67" s="9" t="s">
        <v>13</v>
      </c>
      <c r="H67" s="9" t="s">
        <v>13</v>
      </c>
    </row>
    <row r="68" spans="1:8">
      <c r="A68" s="9" t="s">
        <v>741</v>
      </c>
      <c r="B68" s="9" t="s">
        <v>851</v>
      </c>
      <c r="C68" s="9" t="s">
        <v>240</v>
      </c>
      <c r="D68" s="9">
        <v>0</v>
      </c>
      <c r="E68" s="9" t="s">
        <v>13</v>
      </c>
      <c r="F68" s="9" t="s">
        <v>13</v>
      </c>
      <c r="G68" s="9" t="s">
        <v>13</v>
      </c>
      <c r="H68" s="9" t="s">
        <v>13</v>
      </c>
    </row>
    <row r="69" spans="1:8">
      <c r="A69" s="9" t="s">
        <v>741</v>
      </c>
      <c r="B69" s="9" t="s">
        <v>852</v>
      </c>
      <c r="C69" s="9" t="s">
        <v>240</v>
      </c>
      <c r="D69" s="9">
        <v>0</v>
      </c>
      <c r="E69" s="9" t="s">
        <v>13</v>
      </c>
      <c r="F69" s="9" t="s">
        <v>13</v>
      </c>
      <c r="G69" s="9" t="s">
        <v>13</v>
      </c>
      <c r="H69" s="9" t="s">
        <v>13</v>
      </c>
    </row>
    <row r="70" spans="1:8">
      <c r="A70" s="9" t="s">
        <v>741</v>
      </c>
      <c r="B70" s="9" t="s">
        <v>853</v>
      </c>
      <c r="C70" s="9" t="s">
        <v>244</v>
      </c>
      <c r="D70" s="9">
        <v>0</v>
      </c>
      <c r="E70" s="9" t="s">
        <v>13</v>
      </c>
      <c r="F70" s="9" t="s">
        <v>13</v>
      </c>
      <c r="G70" s="9" t="s">
        <v>13</v>
      </c>
      <c r="H70" s="9" t="s">
        <v>13</v>
      </c>
    </row>
    <row r="71" spans="1:8">
      <c r="A71" s="14" t="s">
        <v>741</v>
      </c>
      <c r="B71" s="14" t="s">
        <v>854</v>
      </c>
      <c r="C71" s="14" t="s">
        <v>244</v>
      </c>
      <c r="D71" s="14">
        <v>0</v>
      </c>
      <c r="E71" s="14" t="s">
        <v>13</v>
      </c>
      <c r="F71" s="14" t="s">
        <v>13</v>
      </c>
      <c r="G71" s="14" t="s">
        <v>13</v>
      </c>
      <c r="H71" s="14" t="s">
        <v>13</v>
      </c>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B91C03-F11D-4B9A-A44D-BEF80E8B41EE}">
  <dimension ref="A1:I118"/>
  <sheetViews>
    <sheetView workbookViewId="0">
      <selection sqref="A1:I1"/>
    </sheetView>
  </sheetViews>
  <sheetFormatPr defaultRowHeight="15.75"/>
  <sheetData>
    <row r="1" spans="1:9" ht="15.6" customHeight="1">
      <c r="A1" s="31" t="s">
        <v>859</v>
      </c>
      <c r="B1" s="31"/>
      <c r="C1" s="31"/>
      <c r="D1" s="31"/>
      <c r="E1" s="31"/>
      <c r="F1" s="31"/>
      <c r="G1" s="31"/>
      <c r="H1" s="31"/>
      <c r="I1" s="31"/>
    </row>
    <row r="3" spans="1:9" ht="15.6" customHeight="1">
      <c r="A3" s="18" t="s">
        <v>8</v>
      </c>
      <c r="B3" s="18" t="s">
        <v>294</v>
      </c>
      <c r="C3" s="18" t="s">
        <v>855</v>
      </c>
      <c r="D3" s="18" t="s">
        <v>856</v>
      </c>
      <c r="E3" s="18" t="s">
        <v>857</v>
      </c>
      <c r="F3" s="18" t="s">
        <v>304</v>
      </c>
      <c r="G3" s="18" t="s">
        <v>305</v>
      </c>
      <c r="H3" s="18" t="s">
        <v>306</v>
      </c>
      <c r="I3" s="18" t="s">
        <v>307</v>
      </c>
    </row>
    <row r="4" spans="1:9">
      <c r="A4" t="s">
        <v>309</v>
      </c>
      <c r="B4" t="s">
        <v>16</v>
      </c>
      <c r="C4" s="19">
        <v>-7.8718778116979499E-2</v>
      </c>
      <c r="D4" s="19">
        <v>3.3337201869244402E-2</v>
      </c>
      <c r="E4" s="19">
        <v>1.82115173431583E-2</v>
      </c>
      <c r="F4" s="19">
        <v>7.4200000000000002E-2</v>
      </c>
      <c r="G4" s="19">
        <v>8.2000000000000007E-3</v>
      </c>
      <c r="H4" s="19">
        <v>7.4200000000000002E-2</v>
      </c>
      <c r="I4" s="19">
        <v>8.2000000000000007E-3</v>
      </c>
    </row>
    <row r="5" spans="1:9">
      <c r="A5" t="s">
        <v>19</v>
      </c>
      <c r="B5" t="s">
        <v>20</v>
      </c>
      <c r="C5" s="19">
        <v>-4.3315940829788499E-2</v>
      </c>
      <c r="D5" s="19">
        <v>2.1138879858902698E-2</v>
      </c>
      <c r="E5" s="19">
        <v>4.0451125293011599E-2</v>
      </c>
      <c r="F5" s="19">
        <v>0.1108</v>
      </c>
      <c r="G5" s="19">
        <v>3.8E-3</v>
      </c>
      <c r="H5" s="19">
        <v>0.1108</v>
      </c>
      <c r="I5" s="19">
        <v>3.8E-3</v>
      </c>
    </row>
    <row r="6" spans="1:9">
      <c r="A6" t="s">
        <v>23</v>
      </c>
      <c r="B6" t="s">
        <v>20</v>
      </c>
      <c r="C6" s="19">
        <v>0.48506740233733903</v>
      </c>
      <c r="D6" s="19">
        <v>2.6792976988603199E-2</v>
      </c>
      <c r="E6" s="19">
        <v>2.9487223730388301E-73</v>
      </c>
      <c r="F6" s="19">
        <v>4.5999999999999999E-2</v>
      </c>
      <c r="G6" s="19">
        <v>2.0999999999999999E-3</v>
      </c>
      <c r="H6" s="19">
        <v>4.5999999999999999E-2</v>
      </c>
      <c r="I6" s="19">
        <v>2.0999999999999999E-3</v>
      </c>
    </row>
    <row r="7" spans="1:9">
      <c r="A7" t="s">
        <v>317</v>
      </c>
      <c r="B7" t="s">
        <v>20</v>
      </c>
      <c r="C7" s="19">
        <v>0.26235377220309902</v>
      </c>
      <c r="D7" s="19">
        <v>4.0270415281389901E-2</v>
      </c>
      <c r="E7" s="19">
        <v>7.2785721347096494E-11</v>
      </c>
      <c r="F7" s="19">
        <v>2.41E-2</v>
      </c>
      <c r="G7" s="19">
        <v>2.8E-3</v>
      </c>
      <c r="H7" s="19">
        <v>2.41E-2</v>
      </c>
      <c r="I7" s="19">
        <v>2.8E-3</v>
      </c>
    </row>
    <row r="8" spans="1:9">
      <c r="A8" t="s">
        <v>321</v>
      </c>
      <c r="B8" t="s">
        <v>20</v>
      </c>
      <c r="C8" s="19">
        <v>9.0572338891971901E-2</v>
      </c>
      <c r="D8" s="19">
        <v>2.7306340979972199E-2</v>
      </c>
      <c r="E8" s="19">
        <v>9.1022946720482596E-4</v>
      </c>
      <c r="F8" s="19">
        <v>0.1321</v>
      </c>
      <c r="G8" s="19">
        <v>7.4999999999999997E-3</v>
      </c>
      <c r="H8" s="19">
        <v>0.1321</v>
      </c>
      <c r="I8" s="19">
        <v>7.4999999999999997E-3</v>
      </c>
    </row>
    <row r="9" spans="1:9">
      <c r="A9" t="s">
        <v>328</v>
      </c>
      <c r="B9" t="s">
        <v>27</v>
      </c>
      <c r="C9" s="19">
        <v>-0.249118652623146</v>
      </c>
      <c r="D9" s="19">
        <v>1.7440966205945801E-2</v>
      </c>
      <c r="E9" s="19">
        <v>2.7717681094337599E-46</v>
      </c>
      <c r="F9" s="19">
        <v>0.1565</v>
      </c>
      <c r="G9" s="19">
        <v>4.1999999999999997E-3</v>
      </c>
      <c r="H9" s="19">
        <v>0.1565</v>
      </c>
      <c r="I9" s="19">
        <v>4.1999999999999997E-3</v>
      </c>
    </row>
    <row r="10" spans="1:9">
      <c r="A10" t="s">
        <v>331</v>
      </c>
      <c r="B10" t="s">
        <v>27</v>
      </c>
      <c r="C10" s="19">
        <v>-0.21297438859787601</v>
      </c>
      <c r="D10" s="19">
        <v>2.0524900746099899E-2</v>
      </c>
      <c r="E10" s="19">
        <v>3.1755470100462098E-25</v>
      </c>
      <c r="F10" s="19">
        <v>9.2999999999999999E-2</v>
      </c>
      <c r="G10" s="19">
        <v>4.1999999999999997E-3</v>
      </c>
      <c r="H10" s="19">
        <v>9.2999999999999999E-2</v>
      </c>
      <c r="I10" s="19">
        <v>4.1999999999999997E-3</v>
      </c>
    </row>
    <row r="11" spans="1:9">
      <c r="A11" t="s">
        <v>333</v>
      </c>
      <c r="B11" t="s">
        <v>27</v>
      </c>
      <c r="C11" s="19">
        <v>-0.17401970167708</v>
      </c>
      <c r="D11" s="19">
        <v>4.5872267941775298E-2</v>
      </c>
      <c r="E11" s="19">
        <v>1.4849619262162901E-4</v>
      </c>
      <c r="F11" s="19">
        <v>5.3699999999999998E-2</v>
      </c>
      <c r="G11" s="19">
        <v>8.0000000000000002E-3</v>
      </c>
      <c r="H11" s="19">
        <v>3.4000000000000002E-2</v>
      </c>
      <c r="I11" s="19">
        <v>5.0000000000000001E-3</v>
      </c>
    </row>
    <row r="12" spans="1:9">
      <c r="A12" t="s">
        <v>103</v>
      </c>
      <c r="B12" t="s">
        <v>344</v>
      </c>
      <c r="C12" s="19">
        <v>0.30702922036548502</v>
      </c>
      <c r="D12" s="19">
        <v>4.8121491091075101E-2</v>
      </c>
      <c r="E12" s="19">
        <v>1.76749305206475E-10</v>
      </c>
      <c r="F12" s="19">
        <v>4.24E-2</v>
      </c>
      <c r="G12" s="19">
        <v>8.8999999999999999E-3</v>
      </c>
      <c r="H12" s="19">
        <v>6.0000000000000001E-3</v>
      </c>
      <c r="I12" s="19">
        <v>1.2999999999999999E-3</v>
      </c>
    </row>
    <row r="13" spans="1:9">
      <c r="A13" t="s">
        <v>352</v>
      </c>
      <c r="B13" t="s">
        <v>344</v>
      </c>
      <c r="C13" s="19">
        <v>-0.156318890104268</v>
      </c>
      <c r="D13" s="19">
        <v>5.1033144856542999E-2</v>
      </c>
      <c r="E13" s="19">
        <v>2.1906740051619101E-3</v>
      </c>
      <c r="F13" s="19">
        <v>6.1100000000000002E-2</v>
      </c>
      <c r="G13" s="19">
        <v>1.34E-2</v>
      </c>
      <c r="H13" s="19">
        <v>3.49E-2</v>
      </c>
      <c r="I13" s="19">
        <v>7.7000000000000002E-3</v>
      </c>
    </row>
    <row r="14" spans="1:9">
      <c r="A14" t="s">
        <v>374</v>
      </c>
      <c r="B14" t="s">
        <v>344</v>
      </c>
      <c r="C14" s="19">
        <v>0.199301751646975</v>
      </c>
      <c r="D14" s="19">
        <v>2.4307879819533001E-2</v>
      </c>
      <c r="E14" s="19">
        <v>2.4227510513672198E-16</v>
      </c>
      <c r="F14" s="19">
        <v>4.2000000000000003E-2</v>
      </c>
      <c r="G14" s="19">
        <v>2.2000000000000001E-3</v>
      </c>
      <c r="H14" s="19">
        <v>4.2000000000000003E-2</v>
      </c>
      <c r="I14" s="19">
        <v>2.2000000000000001E-3</v>
      </c>
    </row>
    <row r="15" spans="1:9">
      <c r="A15" t="s">
        <v>356</v>
      </c>
      <c r="B15" t="s">
        <v>344</v>
      </c>
      <c r="C15" s="19">
        <v>-0.224165534024345</v>
      </c>
      <c r="D15" s="19">
        <v>0.10580768833889501</v>
      </c>
      <c r="E15" s="19">
        <v>3.4123194163019503E-2</v>
      </c>
      <c r="F15" s="19">
        <v>1.3899999999999999E-2</v>
      </c>
      <c r="G15" s="19">
        <v>1.3299999999999999E-2</v>
      </c>
      <c r="H15" s="19">
        <v>7.9000000000000008E-3</v>
      </c>
      <c r="I15" s="19">
        <v>7.4999999999999997E-3</v>
      </c>
    </row>
    <row r="16" spans="1:9">
      <c r="A16" t="s">
        <v>361</v>
      </c>
      <c r="B16" t="s">
        <v>344</v>
      </c>
      <c r="C16" s="19">
        <v>-0.42726225135442603</v>
      </c>
      <c r="D16" s="19">
        <v>5.7701574551079597E-2</v>
      </c>
      <c r="E16" s="19">
        <v>1.3145754534907901E-13</v>
      </c>
      <c r="F16" s="19">
        <v>6.7400000000000002E-2</v>
      </c>
      <c r="G16" s="19">
        <v>1.4800000000000001E-2</v>
      </c>
      <c r="H16" s="19">
        <v>3.1800000000000002E-2</v>
      </c>
      <c r="I16" s="19">
        <v>7.0000000000000001E-3</v>
      </c>
    </row>
    <row r="17" spans="1:9">
      <c r="A17" t="s">
        <v>367</v>
      </c>
      <c r="B17" t="s">
        <v>344</v>
      </c>
      <c r="C17" s="19">
        <v>1.60827671279813E-2</v>
      </c>
      <c r="D17" s="19">
        <v>7.0983897920637903E-2</v>
      </c>
      <c r="E17" s="19">
        <v>0.82075872062202304</v>
      </c>
      <c r="F17" s="19">
        <v>6.08E-2</v>
      </c>
      <c r="G17" s="19">
        <v>2.4199999999999999E-2</v>
      </c>
      <c r="H17" s="19">
        <v>6.08E-2</v>
      </c>
      <c r="I17" s="19">
        <v>2.4199999999999999E-2</v>
      </c>
    </row>
    <row r="18" spans="1:9">
      <c r="A18" t="s">
        <v>370</v>
      </c>
      <c r="B18" t="s">
        <v>344</v>
      </c>
      <c r="C18" s="19">
        <v>-5.8045028449811201E-2</v>
      </c>
      <c r="D18" s="19">
        <v>4.6451379104901998E-2</v>
      </c>
      <c r="E18" s="19">
        <v>0.21145054106566</v>
      </c>
      <c r="F18" s="19">
        <v>9.2700000000000005E-2</v>
      </c>
      <c r="G18" s="19">
        <v>1.4999999999999999E-2</v>
      </c>
      <c r="H18" s="19">
        <v>4.58E-2</v>
      </c>
      <c r="I18" s="19">
        <v>7.4000000000000003E-3</v>
      </c>
    </row>
    <row r="19" spans="1:9">
      <c r="A19" t="s">
        <v>377</v>
      </c>
      <c r="B19" t="s">
        <v>344</v>
      </c>
      <c r="C19" s="19">
        <v>-0.15481247016236699</v>
      </c>
      <c r="D19" s="19">
        <v>6.8323431353688804E-2</v>
      </c>
      <c r="E19" s="19">
        <v>2.3458934474769402E-2</v>
      </c>
      <c r="F19" s="19">
        <v>4.36E-2</v>
      </c>
      <c r="G19" s="19">
        <v>1.6500000000000001E-2</v>
      </c>
      <c r="H19" s="19">
        <v>2.01E-2</v>
      </c>
      <c r="I19" s="19">
        <v>7.6E-3</v>
      </c>
    </row>
    <row r="20" spans="1:9">
      <c r="A20" t="s">
        <v>342</v>
      </c>
      <c r="B20" t="s">
        <v>344</v>
      </c>
      <c r="C20" s="19">
        <v>-4.8804834457448702E-2</v>
      </c>
      <c r="D20" s="19">
        <v>5.8105174730104098E-2</v>
      </c>
      <c r="E20" s="19">
        <v>0.40094227957809803</v>
      </c>
      <c r="F20" s="19">
        <v>4.4499999999999998E-2</v>
      </c>
      <c r="G20" s="19">
        <v>1.4500000000000001E-2</v>
      </c>
      <c r="H20" s="19">
        <v>4.4499999999999998E-2</v>
      </c>
      <c r="I20" s="19">
        <v>1.4500000000000001E-2</v>
      </c>
    </row>
    <row r="21" spans="1:9">
      <c r="A21" t="s">
        <v>381</v>
      </c>
      <c r="B21" t="s">
        <v>344</v>
      </c>
      <c r="C21" s="19">
        <v>0.25326948833986701</v>
      </c>
      <c r="D21" s="19">
        <v>3.49890400677344E-2</v>
      </c>
      <c r="E21" s="19">
        <v>4.5354788299859101E-13</v>
      </c>
      <c r="F21" s="19">
        <v>5.8799999999999998E-2</v>
      </c>
      <c r="G21" s="19">
        <v>5.7000000000000002E-3</v>
      </c>
      <c r="H21" s="19">
        <v>1.15E-2</v>
      </c>
      <c r="I21" s="19">
        <v>1.1000000000000001E-3</v>
      </c>
    </row>
    <row r="22" spans="1:9">
      <c r="A22" t="s">
        <v>68</v>
      </c>
      <c r="B22" t="s">
        <v>58</v>
      </c>
      <c r="C22" s="19">
        <v>3.8927297521347201E-2</v>
      </c>
      <c r="D22" s="19">
        <v>5.4567494248834697E-2</v>
      </c>
      <c r="E22" s="19">
        <v>0.47561134314515602</v>
      </c>
      <c r="F22" s="19">
        <v>6.3700000000000007E-2</v>
      </c>
      <c r="G22" s="19">
        <v>2.01E-2</v>
      </c>
      <c r="H22" s="19">
        <v>3.1600000000000003E-2</v>
      </c>
      <c r="I22" s="19">
        <v>0.01</v>
      </c>
    </row>
    <row r="23" spans="1:9">
      <c r="A23" t="s">
        <v>395</v>
      </c>
      <c r="B23" t="s">
        <v>58</v>
      </c>
      <c r="C23" s="19">
        <v>0.15062322171547801</v>
      </c>
      <c r="D23" s="19">
        <v>4.9509870919456203E-2</v>
      </c>
      <c r="E23" s="19">
        <v>2.3478815325729302E-3</v>
      </c>
      <c r="F23" s="19">
        <v>5.3699999999999998E-2</v>
      </c>
      <c r="G23" s="19">
        <v>1.1599999999999999E-2</v>
      </c>
      <c r="H23" s="19">
        <v>2.93E-2</v>
      </c>
      <c r="I23" s="19">
        <v>6.3E-3</v>
      </c>
    </row>
    <row r="24" spans="1:9">
      <c r="A24" t="s">
        <v>390</v>
      </c>
      <c r="B24" t="s">
        <v>58</v>
      </c>
      <c r="C24" s="19">
        <v>-9.78087772353054E-2</v>
      </c>
      <c r="D24" s="19">
        <v>4.9504792509708802E-2</v>
      </c>
      <c r="E24" s="19">
        <v>4.81838235232986E-2</v>
      </c>
      <c r="F24" s="19">
        <v>4.5600000000000002E-2</v>
      </c>
      <c r="G24" s="19">
        <v>1.0699999999999999E-2</v>
      </c>
      <c r="H24" s="19">
        <v>4.5600000000000002E-2</v>
      </c>
      <c r="I24" s="19">
        <v>1.0699999999999999E-2</v>
      </c>
    </row>
    <row r="25" spans="1:9">
      <c r="A25" t="s">
        <v>140</v>
      </c>
      <c r="B25" t="s">
        <v>58</v>
      </c>
      <c r="C25" s="19">
        <v>0.15306321100815401</v>
      </c>
      <c r="D25" s="19">
        <v>3.0594395220500298E-2</v>
      </c>
      <c r="E25" s="19">
        <v>5.6450190458998902E-7</v>
      </c>
      <c r="F25" s="19">
        <v>0.17069999999999999</v>
      </c>
      <c r="G25" s="19">
        <v>2.1600000000000001E-2</v>
      </c>
      <c r="H25" s="19">
        <v>6.6600000000000006E-2</v>
      </c>
      <c r="I25" s="19">
        <v>8.3999999999999995E-3</v>
      </c>
    </row>
    <row r="26" spans="1:9">
      <c r="A26" t="s">
        <v>79</v>
      </c>
      <c r="B26" t="s">
        <v>58</v>
      </c>
      <c r="C26" s="19">
        <v>0.111812747137551</v>
      </c>
      <c r="D26" s="19">
        <v>2.04379065859693E-2</v>
      </c>
      <c r="E26" s="19">
        <v>4.47879055894195E-8</v>
      </c>
      <c r="F26" s="19">
        <v>9.6199999999999994E-2</v>
      </c>
      <c r="G26" s="19">
        <v>7.4999999999999997E-3</v>
      </c>
      <c r="H26" s="19">
        <v>2.3900000000000001E-2</v>
      </c>
      <c r="I26" s="19">
        <v>1.9E-3</v>
      </c>
    </row>
    <row r="27" spans="1:9">
      <c r="A27" t="s">
        <v>476</v>
      </c>
      <c r="B27" t="s">
        <v>58</v>
      </c>
      <c r="C27" s="19">
        <v>-9.7752020877874102E-2</v>
      </c>
      <c r="D27" s="19">
        <v>4.9496665454944397E-2</v>
      </c>
      <c r="E27" s="19">
        <v>4.8277075233521601E-2</v>
      </c>
      <c r="F27" s="19">
        <v>9.4600000000000004E-2</v>
      </c>
      <c r="G27" s="19">
        <v>2.23E-2</v>
      </c>
      <c r="H27" s="19">
        <v>4.53E-2</v>
      </c>
      <c r="I27" s="19">
        <v>1.0699999999999999E-2</v>
      </c>
    </row>
    <row r="28" spans="1:9">
      <c r="A28" t="s">
        <v>479</v>
      </c>
      <c r="B28" t="s">
        <v>58</v>
      </c>
      <c r="C28" s="19">
        <v>-8.2638333385448806E-2</v>
      </c>
      <c r="D28" s="19">
        <v>3.1116664139421601E-2</v>
      </c>
      <c r="E28" s="19">
        <v>7.9130349766838304E-3</v>
      </c>
      <c r="F28" s="19">
        <v>0.2419</v>
      </c>
      <c r="G28" s="19">
        <v>3.2199999999999999E-2</v>
      </c>
      <c r="H28" s="19">
        <v>0.13500000000000001</v>
      </c>
      <c r="I28" s="19">
        <v>1.7999999999999999E-2</v>
      </c>
    </row>
    <row r="29" spans="1:9">
      <c r="A29" t="s">
        <v>490</v>
      </c>
      <c r="B29" t="s">
        <v>58</v>
      </c>
      <c r="C29" s="19">
        <v>0.57961519138762496</v>
      </c>
      <c r="D29" s="19">
        <v>2.5811793743040899E-2</v>
      </c>
      <c r="E29" s="19">
        <v>1.13229878135138E-111</v>
      </c>
      <c r="F29" s="19">
        <v>7.3800000000000004E-2</v>
      </c>
      <c r="G29" s="19">
        <v>2.5999999999999999E-3</v>
      </c>
      <c r="H29" s="19">
        <v>7.3800000000000004E-2</v>
      </c>
      <c r="I29" s="19">
        <v>2.5999999999999999E-3</v>
      </c>
    </row>
    <row r="30" spans="1:9">
      <c r="A30" t="s">
        <v>413</v>
      </c>
      <c r="B30" t="s">
        <v>58</v>
      </c>
      <c r="C30" s="19">
        <v>1.00470822580373E-2</v>
      </c>
      <c r="D30" s="19">
        <v>3.0003020861125999E-2</v>
      </c>
      <c r="E30" s="19">
        <v>0.73772389101134495</v>
      </c>
      <c r="F30" s="19">
        <v>0.22770000000000001</v>
      </c>
      <c r="G30" s="19">
        <v>2.1899999999999999E-2</v>
      </c>
      <c r="H30" s="19">
        <v>6.13E-2</v>
      </c>
      <c r="I30" s="19">
        <v>5.8999999999999999E-3</v>
      </c>
    </row>
    <row r="31" spans="1:9">
      <c r="A31" t="s">
        <v>423</v>
      </c>
      <c r="B31" t="s">
        <v>58</v>
      </c>
      <c r="C31" s="19">
        <v>0.248048112383779</v>
      </c>
      <c r="D31" s="19">
        <v>1.8278108475727198E-2</v>
      </c>
      <c r="E31" s="19">
        <v>5.9686917635319297E-42</v>
      </c>
      <c r="F31" s="19">
        <v>7.6700000000000004E-2</v>
      </c>
      <c r="G31" s="19">
        <v>4.8999999999999998E-3</v>
      </c>
      <c r="H31" s="19">
        <v>3.3300000000000003E-2</v>
      </c>
      <c r="I31" s="19">
        <v>2.0999999999999999E-3</v>
      </c>
    </row>
    <row r="32" spans="1:9">
      <c r="A32" t="s">
        <v>522</v>
      </c>
      <c r="B32" t="s">
        <v>58</v>
      </c>
      <c r="C32" s="19">
        <v>0.13304647779953199</v>
      </c>
      <c r="D32" s="19">
        <v>3.0334824029073101E-2</v>
      </c>
      <c r="E32" s="19">
        <v>1.1549015803749499E-5</v>
      </c>
      <c r="F32" s="19">
        <v>7.9399999999999998E-2</v>
      </c>
      <c r="G32" s="19">
        <v>1.5100000000000001E-2</v>
      </c>
      <c r="H32" s="19">
        <v>6.7999999999999996E-3</v>
      </c>
      <c r="I32" s="19">
        <v>1.2999999999999999E-3</v>
      </c>
    </row>
    <row r="33" spans="1:9">
      <c r="A33" t="s">
        <v>426</v>
      </c>
      <c r="B33" t="s">
        <v>58</v>
      </c>
      <c r="C33" s="19">
        <v>0.144355671013424</v>
      </c>
      <c r="D33" s="19">
        <v>2.4357706350698401E-2</v>
      </c>
      <c r="E33" s="19">
        <v>3.0948070434868401E-9</v>
      </c>
      <c r="F33" s="19">
        <v>0.36980000000000002</v>
      </c>
      <c r="G33" s="19">
        <v>3.3500000000000002E-2</v>
      </c>
      <c r="H33" s="19">
        <v>0.36980000000000002</v>
      </c>
      <c r="I33" s="19">
        <v>3.3500000000000002E-2</v>
      </c>
    </row>
    <row r="34" spans="1:9">
      <c r="A34" t="s">
        <v>431</v>
      </c>
      <c r="B34" t="s">
        <v>58</v>
      </c>
      <c r="C34" s="19">
        <v>2.5218765008973399E-2</v>
      </c>
      <c r="D34" s="19">
        <v>1.45081589273829E-2</v>
      </c>
      <c r="E34" s="19">
        <v>8.21672852355914E-2</v>
      </c>
      <c r="F34" s="19">
        <v>0.1091</v>
      </c>
      <c r="G34" s="19">
        <v>4.4000000000000003E-3</v>
      </c>
      <c r="H34" s="19">
        <v>0.1091</v>
      </c>
      <c r="I34" s="19">
        <v>4.4000000000000003E-3</v>
      </c>
    </row>
    <row r="35" spans="1:9">
      <c r="A35" t="s">
        <v>84</v>
      </c>
      <c r="B35" t="s">
        <v>58</v>
      </c>
      <c r="C35" s="19">
        <v>0.20706490501543701</v>
      </c>
      <c r="D35" s="19">
        <v>4.0006706735972002E-2</v>
      </c>
      <c r="E35" s="19">
        <v>2.2699139211103201E-7</v>
      </c>
      <c r="F35" s="19">
        <v>5.1000000000000004E-3</v>
      </c>
      <c r="G35" s="19">
        <v>1E-3</v>
      </c>
      <c r="H35" s="19">
        <v>5.1000000000000004E-3</v>
      </c>
      <c r="I35" s="19">
        <v>1E-3</v>
      </c>
    </row>
    <row r="36" spans="1:9">
      <c r="A36" t="s">
        <v>441</v>
      </c>
      <c r="B36" t="s">
        <v>58</v>
      </c>
      <c r="C36" s="19">
        <v>-1.46441912050065E-2</v>
      </c>
      <c r="D36" s="19">
        <v>3.1281086676364499E-2</v>
      </c>
      <c r="E36" s="19">
        <v>0.63967845736654205</v>
      </c>
      <c r="F36" s="19">
        <v>0.60119999999999996</v>
      </c>
      <c r="G36" s="19">
        <v>4.4999999999999998E-2</v>
      </c>
      <c r="H36" s="19">
        <v>0.60119999999999996</v>
      </c>
      <c r="I36" s="19">
        <v>4.4999999999999998E-2</v>
      </c>
    </row>
    <row r="37" spans="1:9">
      <c r="A37" t="s">
        <v>858</v>
      </c>
      <c r="B37" t="s">
        <v>58</v>
      </c>
      <c r="C37" s="19">
        <v>0.56703042199490905</v>
      </c>
      <c r="D37" s="19">
        <v>2.4594268075811301E-2</v>
      </c>
      <c r="E37" s="19">
        <v>1.29875670442862E-117</v>
      </c>
      <c r="F37" s="19">
        <v>6.7900000000000002E-2</v>
      </c>
      <c r="G37" s="19">
        <v>2.3999999999999998E-3</v>
      </c>
      <c r="H37" s="19">
        <v>6.7900000000000002E-2</v>
      </c>
      <c r="I37" s="19">
        <v>2.3999999999999998E-3</v>
      </c>
    </row>
    <row r="38" spans="1:9">
      <c r="A38" t="s">
        <v>446</v>
      </c>
      <c r="B38" t="s">
        <v>58</v>
      </c>
      <c r="C38" s="19">
        <v>0.28565705432059202</v>
      </c>
      <c r="D38" s="19">
        <v>3.2068056339413002E-2</v>
      </c>
      <c r="E38" s="19">
        <v>5.2037309720664503E-19</v>
      </c>
      <c r="F38" s="19">
        <v>8.0999999999999996E-3</v>
      </c>
      <c r="G38" s="19">
        <v>6.9999999999999999E-4</v>
      </c>
      <c r="H38" s="19">
        <v>8.0999999999999996E-3</v>
      </c>
      <c r="I38" s="19">
        <v>6.9999999999999999E-4</v>
      </c>
    </row>
    <row r="39" spans="1:9">
      <c r="A39" t="s">
        <v>453</v>
      </c>
      <c r="B39" t="s">
        <v>58</v>
      </c>
      <c r="C39" s="19">
        <v>1.3134081454291501E-2</v>
      </c>
      <c r="D39" s="19">
        <v>0.17334810829026701</v>
      </c>
      <c r="E39" s="19">
        <v>0.93960440044219695</v>
      </c>
      <c r="F39" s="19">
        <v>1.84E-2</v>
      </c>
      <c r="G39" s="19">
        <v>4.9700000000000001E-2</v>
      </c>
      <c r="H39" s="19">
        <v>1.84E-2</v>
      </c>
      <c r="I39" s="19">
        <v>4.9700000000000001E-2</v>
      </c>
    </row>
    <row r="40" spans="1:9">
      <c r="A40" t="s">
        <v>458</v>
      </c>
      <c r="B40" t="s">
        <v>58</v>
      </c>
      <c r="C40" s="19">
        <v>0.23613886438016299</v>
      </c>
      <c r="D40" s="19">
        <v>4.29827805244214E-2</v>
      </c>
      <c r="E40" s="19">
        <v>3.93372612148299E-8</v>
      </c>
      <c r="F40" s="19">
        <v>7.2700000000000001E-2</v>
      </c>
      <c r="G40" s="19">
        <v>1.12E-2</v>
      </c>
      <c r="H40" s="19">
        <v>6.1000000000000004E-3</v>
      </c>
      <c r="I40" s="19">
        <v>8.9999999999999998E-4</v>
      </c>
    </row>
    <row r="41" spans="1:9">
      <c r="A41" t="s">
        <v>462</v>
      </c>
      <c r="B41" t="s">
        <v>58</v>
      </c>
      <c r="C41" s="19">
        <v>0.13579062124406999</v>
      </c>
      <c r="D41" s="19">
        <v>2.4493373184366101E-2</v>
      </c>
      <c r="E41" s="19">
        <v>2.95682956959606E-8</v>
      </c>
      <c r="F41" s="19">
        <v>0.31119999999999998</v>
      </c>
      <c r="G41" s="19">
        <v>2.6100000000000002E-2</v>
      </c>
      <c r="H41" s="19">
        <v>0.31119999999999998</v>
      </c>
      <c r="I41" s="19">
        <v>2.6100000000000002E-2</v>
      </c>
    </row>
    <row r="42" spans="1:9">
      <c r="A42" t="s">
        <v>520</v>
      </c>
      <c r="B42" t="s">
        <v>58</v>
      </c>
      <c r="C42" s="19">
        <v>0.58768417518875904</v>
      </c>
      <c r="D42" s="19">
        <v>2.5844913108216998E-2</v>
      </c>
      <c r="E42" s="19">
        <v>1.8492035105634901E-114</v>
      </c>
      <c r="F42" s="19">
        <v>7.0199999999999999E-2</v>
      </c>
      <c r="G42" s="19">
        <v>2.5999999999999999E-3</v>
      </c>
      <c r="H42" s="19">
        <v>7.0199999999999999E-2</v>
      </c>
      <c r="I42" s="19">
        <v>2.5999999999999999E-3</v>
      </c>
    </row>
    <row r="43" spans="1:9">
      <c r="A43" t="s">
        <v>465</v>
      </c>
      <c r="B43" t="s">
        <v>58</v>
      </c>
      <c r="C43" s="19">
        <v>0.54855021353628997</v>
      </c>
      <c r="D43" s="19">
        <v>5.0877158364562101E-2</v>
      </c>
      <c r="E43" s="19">
        <v>4.1933646797083499E-27</v>
      </c>
      <c r="F43" s="19">
        <v>5.2699999999999997E-2</v>
      </c>
      <c r="G43" s="19">
        <v>9.9000000000000008E-3</v>
      </c>
      <c r="H43" s="19">
        <v>7.9000000000000008E-3</v>
      </c>
      <c r="I43" s="19">
        <v>1.5E-3</v>
      </c>
    </row>
    <row r="44" spans="1:9">
      <c r="A44" t="s">
        <v>531</v>
      </c>
      <c r="B44" t="s">
        <v>58</v>
      </c>
      <c r="C44" s="19">
        <v>3.9696382771897201E-2</v>
      </c>
      <c r="D44" s="19">
        <v>3.4632524650467601E-2</v>
      </c>
      <c r="E44" s="19">
        <v>0.25170544402916001</v>
      </c>
      <c r="F44" s="19">
        <v>0.84540000000000004</v>
      </c>
      <c r="G44" s="19">
        <v>9.2499999999999999E-2</v>
      </c>
      <c r="H44" s="19">
        <v>0.51519999999999999</v>
      </c>
      <c r="I44" s="19">
        <v>5.6399999999999999E-2</v>
      </c>
    </row>
    <row r="45" spans="1:9">
      <c r="A45" t="s">
        <v>129</v>
      </c>
      <c r="B45" t="s">
        <v>58</v>
      </c>
      <c r="C45" s="19">
        <v>0.29708794746102302</v>
      </c>
      <c r="D45" s="19">
        <v>2.2290638336588401E-2</v>
      </c>
      <c r="E45" s="19">
        <v>1.59266889485021E-40</v>
      </c>
      <c r="F45" s="19">
        <v>2.93E-2</v>
      </c>
      <c r="G45" s="19">
        <v>1.6999999999999999E-3</v>
      </c>
      <c r="H45" s="19">
        <v>2.93E-2</v>
      </c>
      <c r="I45" s="19">
        <v>1.6999999999999999E-3</v>
      </c>
    </row>
    <row r="46" spans="1:9">
      <c r="A46" t="s">
        <v>487</v>
      </c>
      <c r="B46" t="s">
        <v>58</v>
      </c>
      <c r="C46" s="19">
        <v>0.104823222489864</v>
      </c>
      <c r="D46" s="19">
        <v>2.5733168690914202E-2</v>
      </c>
      <c r="E46" s="19">
        <v>4.6318347325631302E-5</v>
      </c>
      <c r="F46" s="19">
        <v>0.2853</v>
      </c>
      <c r="G46" s="19">
        <v>2.3E-2</v>
      </c>
      <c r="H46" s="19">
        <v>0.2853</v>
      </c>
      <c r="I46" s="19">
        <v>2.3E-2</v>
      </c>
    </row>
    <row r="47" spans="1:9">
      <c r="A47" t="s">
        <v>499</v>
      </c>
      <c r="B47" t="s">
        <v>58</v>
      </c>
      <c r="C47" s="19">
        <v>4.1082598166281199E-4</v>
      </c>
      <c r="D47" s="19">
        <v>4.0006537371515098E-2</v>
      </c>
      <c r="E47" s="19">
        <v>0.99180669039270697</v>
      </c>
      <c r="F47" s="19">
        <v>0.10199999999999999</v>
      </c>
      <c r="G47" s="19">
        <v>1.67E-2</v>
      </c>
      <c r="H47" s="19">
        <v>0.10199999999999999</v>
      </c>
      <c r="I47" s="19">
        <v>1.67E-2</v>
      </c>
    </row>
    <row r="48" spans="1:9">
      <c r="A48" t="s">
        <v>502</v>
      </c>
      <c r="B48" t="s">
        <v>58</v>
      </c>
      <c r="C48" s="19">
        <v>0.214984265010216</v>
      </c>
      <c r="D48" s="19">
        <v>2.6795883176823201E-2</v>
      </c>
      <c r="E48" s="19">
        <v>1.03165306426948E-15</v>
      </c>
      <c r="F48" s="19">
        <v>8.1000000000000003E-2</v>
      </c>
      <c r="G48" s="19">
        <v>6.0000000000000001E-3</v>
      </c>
      <c r="H48" s="19">
        <v>1.7899999999999999E-2</v>
      </c>
      <c r="I48" s="19">
        <v>1.2999999999999999E-3</v>
      </c>
    </row>
    <row r="49" spans="1:9">
      <c r="A49" t="s">
        <v>505</v>
      </c>
      <c r="B49" t="s">
        <v>58</v>
      </c>
      <c r="C49" s="19">
        <v>0.30430265996587602</v>
      </c>
      <c r="D49" s="19">
        <v>4.0280769098042402E-2</v>
      </c>
      <c r="E49" s="19">
        <v>4.2034448907492603E-14</v>
      </c>
      <c r="F49" s="19">
        <v>6.3799999999999996E-2</v>
      </c>
      <c r="G49" s="19">
        <v>8.6E-3</v>
      </c>
      <c r="H49" s="19">
        <v>9.1999999999999998E-3</v>
      </c>
      <c r="I49" s="19">
        <v>1.1999999999999999E-3</v>
      </c>
    </row>
    <row r="50" spans="1:9">
      <c r="A50" t="s">
        <v>512</v>
      </c>
      <c r="B50" t="s">
        <v>58</v>
      </c>
      <c r="C50" s="19">
        <v>4.39961656819364E-2</v>
      </c>
      <c r="D50" s="19">
        <v>2.43290806602427E-2</v>
      </c>
      <c r="E50" s="19">
        <v>7.0547744190484499E-2</v>
      </c>
      <c r="F50" s="19">
        <v>0.23330000000000001</v>
      </c>
      <c r="G50" s="19">
        <v>1.83E-2</v>
      </c>
      <c r="H50" s="19">
        <v>0.12139999999999999</v>
      </c>
      <c r="I50" s="19">
        <v>9.4999999999999998E-3</v>
      </c>
    </row>
    <row r="51" spans="1:9">
      <c r="A51" t="s">
        <v>417</v>
      </c>
      <c r="B51" t="s">
        <v>58</v>
      </c>
      <c r="C51" s="19">
        <v>0.44538076505687102</v>
      </c>
      <c r="D51" s="19">
        <v>6.3678436190438004E-2</v>
      </c>
      <c r="E51" s="19">
        <v>2.6674549788487902E-12</v>
      </c>
      <c r="F51" s="19">
        <v>2.93E-2</v>
      </c>
      <c r="G51" s="19">
        <v>9.5999999999999992E-3</v>
      </c>
      <c r="H51" s="19">
        <v>3.0999999999999999E-3</v>
      </c>
      <c r="I51" s="19">
        <v>1E-3</v>
      </c>
    </row>
    <row r="52" spans="1:9">
      <c r="A52" t="s">
        <v>525</v>
      </c>
      <c r="B52" t="s">
        <v>58</v>
      </c>
      <c r="C52" s="19">
        <v>0.17933636710324</v>
      </c>
      <c r="D52" s="19">
        <v>5.1486192182639397E-2</v>
      </c>
      <c r="E52" s="19">
        <v>4.9547020662525599E-4</v>
      </c>
      <c r="F52" s="19">
        <v>5.7599999999999998E-2</v>
      </c>
      <c r="G52" s="19">
        <v>1.34E-2</v>
      </c>
      <c r="H52" s="19">
        <v>5.5999999999999999E-3</v>
      </c>
      <c r="I52" s="19">
        <v>1.2999999999999999E-3</v>
      </c>
    </row>
    <row r="53" spans="1:9">
      <c r="A53" t="s">
        <v>76</v>
      </c>
      <c r="B53" t="s">
        <v>58</v>
      </c>
      <c r="C53" s="19">
        <v>0.16451586114036201</v>
      </c>
      <c r="D53" s="19">
        <v>2.4892968673679201E-2</v>
      </c>
      <c r="E53" s="19">
        <v>3.8711045899713803E-11</v>
      </c>
      <c r="F53" s="19">
        <v>7.7000000000000002E-3</v>
      </c>
      <c r="G53" s="19">
        <v>5.9999999999999995E-4</v>
      </c>
      <c r="H53" s="19">
        <v>7.7000000000000002E-3</v>
      </c>
      <c r="I53" s="19">
        <v>5.9999999999999995E-4</v>
      </c>
    </row>
    <row r="54" spans="1:9">
      <c r="A54" t="s">
        <v>535</v>
      </c>
      <c r="B54" t="s">
        <v>58</v>
      </c>
      <c r="C54" s="19">
        <v>2.2768847479111301E-2</v>
      </c>
      <c r="D54" s="19">
        <v>1.4703137000634499E-2</v>
      </c>
      <c r="E54" s="19">
        <v>0.121484948639414</v>
      </c>
      <c r="F54" s="19">
        <v>0.11600000000000001</v>
      </c>
      <c r="G54" s="19">
        <v>4.3E-3</v>
      </c>
      <c r="H54" s="19">
        <v>0.11600000000000001</v>
      </c>
      <c r="I54" s="19">
        <v>4.3E-3</v>
      </c>
    </row>
    <row r="55" spans="1:9">
      <c r="A55" t="s">
        <v>93</v>
      </c>
      <c r="B55" t="s">
        <v>58</v>
      </c>
      <c r="C55" s="19">
        <v>0.31462751796017302</v>
      </c>
      <c r="D55" s="19">
        <v>3.0339568050551199E-2</v>
      </c>
      <c r="E55" s="19">
        <v>3.3879977350525001E-25</v>
      </c>
      <c r="F55" s="19">
        <v>6.3299999999999995E-2</v>
      </c>
      <c r="G55" s="19">
        <v>4.8999999999999998E-3</v>
      </c>
      <c r="H55" s="19">
        <v>6.3299999999999995E-2</v>
      </c>
      <c r="I55" s="19">
        <v>4.8999999999999998E-3</v>
      </c>
    </row>
    <row r="56" spans="1:9">
      <c r="A56" t="s">
        <v>541</v>
      </c>
      <c r="B56" t="s">
        <v>58</v>
      </c>
      <c r="C56" s="19">
        <v>8.3804516568145304E-2</v>
      </c>
      <c r="D56" s="19">
        <v>2.7995635766911098E-2</v>
      </c>
      <c r="E56" s="19">
        <v>2.7581103911924801E-3</v>
      </c>
      <c r="F56" s="19">
        <v>0.26619999999999999</v>
      </c>
      <c r="G56" s="19">
        <v>2.64E-2</v>
      </c>
      <c r="H56" s="19">
        <v>0.26619999999999999</v>
      </c>
      <c r="I56" s="19">
        <v>2.64E-2</v>
      </c>
    </row>
    <row r="57" spans="1:9">
      <c r="A57" t="s">
        <v>549</v>
      </c>
      <c r="B57" t="s">
        <v>146</v>
      </c>
      <c r="C57" s="19">
        <v>-0.13844426892755099</v>
      </c>
      <c r="D57" s="19">
        <v>3.87830348798886E-2</v>
      </c>
      <c r="E57" s="19">
        <v>3.5737376735480299E-4</v>
      </c>
      <c r="F57" s="19">
        <v>3.0099999999999998E-2</v>
      </c>
      <c r="G57" s="19">
        <v>3.0999999999999999E-3</v>
      </c>
      <c r="H57" s="19">
        <v>3.0099999999999998E-2</v>
      </c>
      <c r="I57" s="19">
        <v>3.0999999999999999E-3</v>
      </c>
    </row>
    <row r="58" spans="1:9">
      <c r="A58" t="s">
        <v>149</v>
      </c>
      <c r="B58" t="s">
        <v>146</v>
      </c>
      <c r="C58" s="19">
        <v>-6.7693480026848302E-2</v>
      </c>
      <c r="D58" s="19">
        <v>3.9158041018142097E-2</v>
      </c>
      <c r="E58" s="19">
        <v>8.3858345040502297E-2</v>
      </c>
      <c r="F58" s="19">
        <v>2.3E-2</v>
      </c>
      <c r="G58" s="19">
        <v>6.1000000000000004E-3</v>
      </c>
      <c r="H58" s="19">
        <v>2.3E-2</v>
      </c>
      <c r="I58" s="19">
        <v>6.1000000000000004E-3</v>
      </c>
    </row>
    <row r="59" spans="1:9">
      <c r="A59" t="s">
        <v>152</v>
      </c>
      <c r="B59" t="s">
        <v>146</v>
      </c>
      <c r="C59" s="19">
        <v>0.240400753527895</v>
      </c>
      <c r="D59" s="19">
        <v>1.92930141054115E-2</v>
      </c>
      <c r="E59" s="19">
        <v>1.2258748229390701E-35</v>
      </c>
      <c r="F59" s="19">
        <v>0.1399</v>
      </c>
      <c r="G59" s="19">
        <v>1.2999999999999999E-2</v>
      </c>
      <c r="H59" s="19">
        <v>4.8800000000000003E-2</v>
      </c>
      <c r="I59" s="19">
        <v>4.4999999999999997E-3</v>
      </c>
    </row>
    <row r="60" spans="1:9">
      <c r="A60" t="s">
        <v>546</v>
      </c>
      <c r="B60" t="s">
        <v>146</v>
      </c>
      <c r="C60" s="19">
        <v>-5.2003461962740298E-2</v>
      </c>
      <c r="D60" s="19">
        <v>1.8851064924778501E-2</v>
      </c>
      <c r="E60" s="19">
        <v>5.8040927788954901E-3</v>
      </c>
      <c r="F60" s="19">
        <v>0.23419999999999999</v>
      </c>
      <c r="G60" s="19">
        <v>9.7999999999999997E-3</v>
      </c>
      <c r="H60" s="19">
        <v>0.23419999999999999</v>
      </c>
      <c r="I60" s="19">
        <v>9.7999999999999997E-3</v>
      </c>
    </row>
    <row r="61" spans="1:9">
      <c r="A61" t="s">
        <v>562</v>
      </c>
      <c r="B61" t="s">
        <v>146</v>
      </c>
      <c r="C61" s="19">
        <v>-3.7430962835869101E-2</v>
      </c>
      <c r="D61" s="19">
        <v>2.91081063940666E-2</v>
      </c>
      <c r="E61" s="19">
        <v>0.198467785441029</v>
      </c>
      <c r="F61" s="19">
        <v>8.2900000000000001E-2</v>
      </c>
      <c r="G61" s="19">
        <v>6.7000000000000002E-3</v>
      </c>
      <c r="H61" s="19">
        <v>8.2900000000000001E-2</v>
      </c>
      <c r="I61" s="19">
        <v>6.7000000000000002E-3</v>
      </c>
    </row>
    <row r="62" spans="1:9">
      <c r="A62" t="s">
        <v>560</v>
      </c>
      <c r="B62" t="s">
        <v>146</v>
      </c>
      <c r="C62" s="19">
        <v>-6.4810042732622003E-2</v>
      </c>
      <c r="D62" s="19">
        <v>1.8191070032053801E-2</v>
      </c>
      <c r="E62" s="19">
        <v>3.6700490058656001E-4</v>
      </c>
      <c r="F62" s="19">
        <v>0.1489</v>
      </c>
      <c r="G62" s="19">
        <v>9.5999999999999992E-3</v>
      </c>
      <c r="H62" s="19">
        <v>0.1489</v>
      </c>
      <c r="I62" s="19">
        <v>9.5999999999999992E-3</v>
      </c>
    </row>
    <row r="63" spans="1:9">
      <c r="A63" t="s">
        <v>570</v>
      </c>
      <c r="B63" t="s">
        <v>567</v>
      </c>
      <c r="C63" s="19">
        <v>0.54297279682154598</v>
      </c>
      <c r="D63" s="19">
        <v>2.8482178441311901E-2</v>
      </c>
      <c r="E63" s="19">
        <v>5.0667791131934403E-81</v>
      </c>
      <c r="F63" s="19">
        <v>7.9000000000000001E-2</v>
      </c>
      <c r="G63" s="19">
        <v>3.7000000000000002E-3</v>
      </c>
      <c r="H63" s="19">
        <v>4.6600000000000003E-2</v>
      </c>
      <c r="I63" s="19">
        <v>2.2000000000000001E-3</v>
      </c>
    </row>
    <row r="64" spans="1:9">
      <c r="A64" t="s">
        <v>576</v>
      </c>
      <c r="B64" t="s">
        <v>567</v>
      </c>
      <c r="C64" s="19">
        <v>0.59037427159127498</v>
      </c>
      <c r="D64" s="19">
        <v>3.4726373693461501E-2</v>
      </c>
      <c r="E64" s="19">
        <v>8.1080983818208699E-65</v>
      </c>
      <c r="F64" s="19">
        <v>9.7100000000000006E-2</v>
      </c>
      <c r="G64" s="19">
        <v>5.7000000000000002E-3</v>
      </c>
      <c r="H64" s="19">
        <v>9.7100000000000006E-2</v>
      </c>
      <c r="I64" s="19">
        <v>5.7000000000000002E-3</v>
      </c>
    </row>
    <row r="65" spans="1:9">
      <c r="A65" t="s">
        <v>565</v>
      </c>
      <c r="B65" t="s">
        <v>567</v>
      </c>
      <c r="C65" s="19">
        <v>-0.60510093507698903</v>
      </c>
      <c r="D65" s="19">
        <v>3.3477944682674302E-2</v>
      </c>
      <c r="E65" s="19">
        <v>5.05073848019329E-73</v>
      </c>
      <c r="F65" s="19">
        <v>7.3999999999999996E-2</v>
      </c>
      <c r="G65" s="19">
        <v>4.4999999999999997E-3</v>
      </c>
      <c r="H65" s="19">
        <v>7.3999999999999996E-2</v>
      </c>
      <c r="I65" s="19">
        <v>4.4999999999999997E-3</v>
      </c>
    </row>
    <row r="66" spans="1:9">
      <c r="A66" t="s">
        <v>573</v>
      </c>
      <c r="B66" t="s">
        <v>567</v>
      </c>
      <c r="C66" s="19">
        <v>0.49306803152221201</v>
      </c>
      <c r="D66" s="19">
        <v>2.2704635443303998E-2</v>
      </c>
      <c r="E66" s="19">
        <v>1.42902373105693E-104</v>
      </c>
      <c r="F66" s="19">
        <v>7.7700000000000005E-2</v>
      </c>
      <c r="G66" s="19">
        <v>2.7000000000000001E-3</v>
      </c>
      <c r="H66" s="19">
        <v>7.7700000000000005E-2</v>
      </c>
      <c r="I66" s="19">
        <v>2.7000000000000001E-3</v>
      </c>
    </row>
    <row r="67" spans="1:9">
      <c r="A67" t="s">
        <v>578</v>
      </c>
      <c r="B67" t="s">
        <v>567</v>
      </c>
      <c r="C67" s="19">
        <v>0.65451755179125604</v>
      </c>
      <c r="D67" s="19">
        <v>3.8839227902776302E-2</v>
      </c>
      <c r="E67" s="19">
        <v>1.01475140150748E-63</v>
      </c>
      <c r="F67" s="19">
        <v>1.3100000000000001E-2</v>
      </c>
      <c r="G67" s="19">
        <v>1.1999999999999999E-3</v>
      </c>
      <c r="H67" s="19">
        <v>8.3999999999999995E-3</v>
      </c>
      <c r="I67" s="19">
        <v>6.9999999999999999E-4</v>
      </c>
    </row>
    <row r="68" spans="1:9">
      <c r="A68" t="s">
        <v>580</v>
      </c>
      <c r="B68" t="s">
        <v>582</v>
      </c>
      <c r="C68" s="19">
        <v>0.16203526524101</v>
      </c>
      <c r="D68" s="19">
        <v>1.63341013922477E-2</v>
      </c>
      <c r="E68" s="19">
        <v>3.40551525433942E-23</v>
      </c>
      <c r="F68" s="19">
        <v>0.1145</v>
      </c>
      <c r="G68" s="19">
        <v>9.1000000000000004E-3</v>
      </c>
      <c r="H68" s="19">
        <v>0.1145</v>
      </c>
      <c r="I68" s="19">
        <v>9.1000000000000004E-3</v>
      </c>
    </row>
    <row r="69" spans="1:9">
      <c r="A69" t="s">
        <v>587</v>
      </c>
      <c r="B69" t="s">
        <v>582</v>
      </c>
      <c r="C69" s="19">
        <v>0.225864125257841</v>
      </c>
      <c r="D69" s="19">
        <v>5.09385393233803E-2</v>
      </c>
      <c r="E69" s="19">
        <v>9.2478363558143803E-6</v>
      </c>
      <c r="F69" s="19">
        <v>5.28E-2</v>
      </c>
      <c r="G69" s="19">
        <v>9.7999999999999997E-3</v>
      </c>
      <c r="H69" s="19">
        <v>5.28E-2</v>
      </c>
      <c r="I69" s="19">
        <v>9.7999999999999997E-3</v>
      </c>
    </row>
    <row r="70" spans="1:9">
      <c r="A70" t="s">
        <v>169</v>
      </c>
      <c r="B70" t="s">
        <v>168</v>
      </c>
      <c r="C70" s="19">
        <v>0.13505939088942501</v>
      </c>
      <c r="D70" s="19">
        <v>1.65472983897192E-2</v>
      </c>
      <c r="E70" s="19">
        <v>3.2946590056375501E-16</v>
      </c>
      <c r="F70" s="19">
        <v>0.2094</v>
      </c>
      <c r="G70" s="19">
        <v>6.1999999999999998E-3</v>
      </c>
      <c r="H70" s="19">
        <v>0.2094</v>
      </c>
      <c r="I70" s="19">
        <v>6.1999999999999998E-3</v>
      </c>
    </row>
    <row r="71" spans="1:9">
      <c r="A71" t="s">
        <v>603</v>
      </c>
      <c r="B71" t="s">
        <v>168</v>
      </c>
      <c r="C71" s="19">
        <v>4.5330174032409701E-2</v>
      </c>
      <c r="D71" s="19">
        <v>1.27706553669256E-2</v>
      </c>
      <c r="E71" s="19">
        <v>3.8587935589719198E-4</v>
      </c>
      <c r="F71" s="19">
        <v>8.9300000000000004E-2</v>
      </c>
      <c r="G71" s="19">
        <v>8.3000000000000001E-3</v>
      </c>
      <c r="H71" s="19">
        <v>8.9300000000000004E-2</v>
      </c>
      <c r="I71" s="19">
        <v>8.3000000000000001E-3</v>
      </c>
    </row>
    <row r="72" spans="1:9">
      <c r="A72" t="s">
        <v>606</v>
      </c>
      <c r="B72" t="s">
        <v>168</v>
      </c>
      <c r="C72" s="19">
        <v>-0.13596183644635601</v>
      </c>
      <c r="D72" s="19">
        <v>1.44422579803496E-2</v>
      </c>
      <c r="E72" s="19">
        <v>4.7684584646066797E-21</v>
      </c>
      <c r="F72" s="19">
        <v>0.1072</v>
      </c>
      <c r="G72" s="19">
        <v>7.1000000000000004E-3</v>
      </c>
      <c r="H72" s="19">
        <v>0.1072</v>
      </c>
      <c r="I72" s="19">
        <v>7.1000000000000004E-3</v>
      </c>
    </row>
    <row r="73" spans="1:9">
      <c r="A73" t="s">
        <v>609</v>
      </c>
      <c r="B73" t="s">
        <v>168</v>
      </c>
      <c r="C73" s="19">
        <v>3.4285594836585102E-2</v>
      </c>
      <c r="D73" s="19">
        <v>1.34079590583443E-2</v>
      </c>
      <c r="E73" s="19">
        <v>1.05546545275595E-2</v>
      </c>
      <c r="F73" s="19">
        <v>7.6499999999999999E-2</v>
      </c>
      <c r="G73" s="19">
        <v>7.4000000000000003E-3</v>
      </c>
      <c r="H73" s="19">
        <v>7.6499999999999999E-2</v>
      </c>
      <c r="I73" s="19">
        <v>7.4000000000000003E-3</v>
      </c>
    </row>
    <row r="74" spans="1:9">
      <c r="A74" t="s">
        <v>611</v>
      </c>
      <c r="B74" t="s">
        <v>168</v>
      </c>
      <c r="C74" s="19">
        <v>0.22463717277145501</v>
      </c>
      <c r="D74" s="19">
        <v>2.05843499964121E-2</v>
      </c>
      <c r="E74" s="19">
        <v>9.9895387723078203E-28</v>
      </c>
      <c r="F74" s="19">
        <v>9.2299999999999993E-2</v>
      </c>
      <c r="G74" s="19">
        <v>4.8999999999999998E-3</v>
      </c>
      <c r="H74" s="19">
        <v>9.2299999999999993E-2</v>
      </c>
      <c r="I74" s="19">
        <v>4.8999999999999998E-3</v>
      </c>
    </row>
    <row r="75" spans="1:9">
      <c r="A75" t="s">
        <v>614</v>
      </c>
      <c r="B75" t="s">
        <v>168</v>
      </c>
      <c r="C75" s="19">
        <v>-3.18938571360428E-2</v>
      </c>
      <c r="D75" s="19">
        <v>2.3673941197813499E-2</v>
      </c>
      <c r="E75" s="19">
        <v>0.17791142747105701</v>
      </c>
      <c r="F75" s="19">
        <v>2.93E-2</v>
      </c>
      <c r="G75" s="19">
        <v>3.8999999999999998E-3</v>
      </c>
      <c r="H75" s="19">
        <v>2.93E-2</v>
      </c>
      <c r="I75" s="19">
        <v>3.8999999999999998E-3</v>
      </c>
    </row>
    <row r="76" spans="1:9">
      <c r="A76" t="s">
        <v>617</v>
      </c>
      <c r="B76" t="s">
        <v>168</v>
      </c>
      <c r="C76" s="19">
        <v>0.19331848810192601</v>
      </c>
      <c r="D76" s="19">
        <v>1.7957357677912299E-2</v>
      </c>
      <c r="E76" s="19">
        <v>5.0132725637513998E-27</v>
      </c>
      <c r="F76" s="19">
        <v>4.6899999999999997E-2</v>
      </c>
      <c r="G76" s="19">
        <v>2.3E-3</v>
      </c>
      <c r="H76" s="19">
        <v>4.6899999999999997E-2</v>
      </c>
      <c r="I76" s="19">
        <v>2.3E-3</v>
      </c>
    </row>
    <row r="77" spans="1:9">
      <c r="A77" t="s">
        <v>178</v>
      </c>
      <c r="B77" t="s">
        <v>168</v>
      </c>
      <c r="C77" s="19">
        <v>0.18976789972595001</v>
      </c>
      <c r="D77" s="19">
        <v>1.55641368185227E-2</v>
      </c>
      <c r="E77" s="19">
        <v>3.4022288668354298E-34</v>
      </c>
      <c r="F77" s="19">
        <v>9.1899999999999996E-2</v>
      </c>
      <c r="G77" s="19">
        <v>8.2000000000000007E-3</v>
      </c>
      <c r="H77" s="19">
        <v>9.1899999999999996E-2</v>
      </c>
      <c r="I77" s="19">
        <v>8.2000000000000007E-3</v>
      </c>
    </row>
    <row r="78" spans="1:9">
      <c r="A78" t="s">
        <v>60</v>
      </c>
      <c r="B78" t="s">
        <v>180</v>
      </c>
      <c r="C78" s="19">
        <v>0.36615473511498298</v>
      </c>
      <c r="D78" s="19">
        <v>3.1649687782932298E-2</v>
      </c>
      <c r="E78" s="19">
        <v>5.9179212416435003E-31</v>
      </c>
      <c r="F78" s="19">
        <v>2.9100000000000001E-2</v>
      </c>
      <c r="G78" s="19">
        <v>2.5000000000000001E-3</v>
      </c>
      <c r="H78" s="19">
        <v>2.9100000000000001E-2</v>
      </c>
      <c r="I78" s="19">
        <v>2.5000000000000001E-3</v>
      </c>
    </row>
    <row r="79" spans="1:9">
      <c r="A79" t="s">
        <v>624</v>
      </c>
      <c r="B79" t="s">
        <v>180</v>
      </c>
      <c r="C79" s="19">
        <v>0.23013359195410399</v>
      </c>
      <c r="D79" s="19">
        <v>2.9635536788792001E-2</v>
      </c>
      <c r="E79" s="19">
        <v>8.1349079784565501E-15</v>
      </c>
      <c r="F79" s="19">
        <v>3.1699999999999999E-2</v>
      </c>
      <c r="G79" s="19">
        <v>2.3E-3</v>
      </c>
      <c r="H79" s="19">
        <v>3.1699999999999999E-2</v>
      </c>
      <c r="I79" s="19">
        <v>2.3E-3</v>
      </c>
    </row>
    <row r="80" spans="1:9">
      <c r="A80" t="s">
        <v>622</v>
      </c>
      <c r="B80" t="s">
        <v>180</v>
      </c>
      <c r="C80" s="19">
        <v>-0.21673387662402199</v>
      </c>
      <c r="D80" s="19">
        <v>5.4313217834683403E-2</v>
      </c>
      <c r="E80" s="19">
        <v>6.5949605037778303E-5</v>
      </c>
      <c r="F80" s="19">
        <v>4.7199999999999999E-2</v>
      </c>
      <c r="G80" s="19">
        <v>1.1599999999999999E-2</v>
      </c>
      <c r="H80" s="19">
        <v>4.7199999999999999E-2</v>
      </c>
      <c r="I80" s="19">
        <v>1.1599999999999999E-2</v>
      </c>
    </row>
    <row r="81" spans="1:9">
      <c r="A81" t="s">
        <v>626</v>
      </c>
      <c r="B81" t="s">
        <v>628</v>
      </c>
      <c r="C81" s="19">
        <v>-0.33195537621786902</v>
      </c>
      <c r="D81" s="19">
        <v>2.6960867084278101E-2</v>
      </c>
      <c r="E81" s="19">
        <v>7.7592877592874604E-35</v>
      </c>
      <c r="F81" s="19">
        <v>4.4299999999999999E-2</v>
      </c>
      <c r="G81" s="19">
        <v>2.5000000000000001E-3</v>
      </c>
      <c r="H81" s="19">
        <v>2.8199999999999999E-2</v>
      </c>
      <c r="I81" s="19">
        <v>1.6000000000000001E-3</v>
      </c>
    </row>
    <row r="82" spans="1:9">
      <c r="A82" t="s">
        <v>629</v>
      </c>
      <c r="B82" t="s">
        <v>628</v>
      </c>
      <c r="C82" s="19">
        <v>-5.2268135668971797E-3</v>
      </c>
      <c r="D82" s="19">
        <v>5.5150403875353297E-2</v>
      </c>
      <c r="E82" s="19">
        <v>0.92449449458037902</v>
      </c>
      <c r="F82" s="19">
        <v>0.1069</v>
      </c>
      <c r="G82" s="19">
        <v>2.8799999999999999E-2</v>
      </c>
      <c r="H82" s="19">
        <v>0.1069</v>
      </c>
      <c r="I82" s="19">
        <v>2.8799999999999999E-2</v>
      </c>
    </row>
    <row r="83" spans="1:9">
      <c r="A83" t="s">
        <v>632</v>
      </c>
      <c r="B83" t="s">
        <v>628</v>
      </c>
      <c r="C83" s="19">
        <v>-0.118399676394561</v>
      </c>
      <c r="D83" s="19">
        <v>3.3600128622922998E-2</v>
      </c>
      <c r="E83" s="19">
        <v>4.25427047164739E-4</v>
      </c>
      <c r="F83" s="19">
        <v>0.1052</v>
      </c>
      <c r="G83" s="19">
        <v>8.3000000000000001E-3</v>
      </c>
      <c r="H83" s="19">
        <v>0.1052</v>
      </c>
      <c r="I83" s="19">
        <v>8.3000000000000001E-3</v>
      </c>
    </row>
    <row r="84" spans="1:9">
      <c r="A84" t="s">
        <v>184</v>
      </c>
      <c r="B84" t="s">
        <v>628</v>
      </c>
      <c r="C84" s="19">
        <v>-0.13689879110189501</v>
      </c>
      <c r="D84" s="19">
        <v>2.6392962441802899E-2</v>
      </c>
      <c r="E84" s="19">
        <v>2.1377415490635299E-7</v>
      </c>
      <c r="F84" s="19">
        <v>0.14349999999999999</v>
      </c>
      <c r="G84" s="19">
        <v>8.2000000000000007E-3</v>
      </c>
      <c r="H84" s="19">
        <v>0.14349999999999999</v>
      </c>
      <c r="I84" s="19">
        <v>8.2000000000000007E-3</v>
      </c>
    </row>
    <row r="85" spans="1:9">
      <c r="A85" t="s">
        <v>635</v>
      </c>
      <c r="B85" t="s">
        <v>628</v>
      </c>
      <c r="C85" s="19">
        <v>2.0532380033436201E-2</v>
      </c>
      <c r="D85" s="19">
        <v>2.9105705211993099E-2</v>
      </c>
      <c r="E85" s="19">
        <v>0.48053536109853401</v>
      </c>
      <c r="F85" s="19">
        <v>0.1144</v>
      </c>
      <c r="G85" s="19">
        <v>8.0999999999999996E-3</v>
      </c>
      <c r="H85" s="19">
        <v>0.1144</v>
      </c>
      <c r="I85" s="19">
        <v>8.0999999999999996E-3</v>
      </c>
    </row>
    <row r="86" spans="1:9">
      <c r="A86" t="s">
        <v>641</v>
      </c>
      <c r="B86" t="s">
        <v>196</v>
      </c>
      <c r="C86" s="19">
        <v>-1.36268931811267E-2</v>
      </c>
      <c r="D86" s="19">
        <v>8.1127842576519706E-3</v>
      </c>
      <c r="E86" s="19">
        <v>9.3019311910553307E-2</v>
      </c>
      <c r="F86" s="19">
        <v>5.79E-2</v>
      </c>
      <c r="G86" s="19">
        <v>3.3999999999999998E-3</v>
      </c>
      <c r="H86" s="19">
        <v>5.79E-2</v>
      </c>
      <c r="I86" s="19">
        <v>3.3999999999999998E-3</v>
      </c>
    </row>
    <row r="87" spans="1:9">
      <c r="A87" t="s">
        <v>644</v>
      </c>
      <c r="B87" t="s">
        <v>196</v>
      </c>
      <c r="C87" s="19">
        <v>-0.32998723617155401</v>
      </c>
      <c r="D87" s="19">
        <v>2.7161835342794101E-2</v>
      </c>
      <c r="E87" s="19">
        <v>5.8121266856085501E-34</v>
      </c>
      <c r="F87" s="19">
        <v>8.8300000000000003E-2</v>
      </c>
      <c r="G87" s="19">
        <v>4.4999999999999997E-3</v>
      </c>
      <c r="H87" s="19">
        <v>8.8300000000000003E-2</v>
      </c>
      <c r="I87" s="19">
        <v>4.4999999999999997E-3</v>
      </c>
    </row>
    <row r="88" spans="1:9">
      <c r="A88" t="s">
        <v>646</v>
      </c>
      <c r="B88" t="s">
        <v>196</v>
      </c>
      <c r="C88" s="19">
        <v>0.36618045460202803</v>
      </c>
      <c r="D88" s="19">
        <v>6.0464775040244299E-2</v>
      </c>
      <c r="E88" s="19">
        <v>1.39465186827234E-9</v>
      </c>
      <c r="F88" s="19">
        <v>4.65E-2</v>
      </c>
      <c r="G88" s="19">
        <v>1.34E-2</v>
      </c>
      <c r="H88" s="19">
        <v>7.0000000000000001E-3</v>
      </c>
      <c r="I88" s="19">
        <v>2E-3</v>
      </c>
    </row>
    <row r="89" spans="1:9">
      <c r="A89" t="s">
        <v>638</v>
      </c>
      <c r="B89" t="s">
        <v>196</v>
      </c>
      <c r="C89" s="19">
        <v>-0.113165360292058</v>
      </c>
      <c r="D89" s="19">
        <v>1.9171429181639901E-2</v>
      </c>
      <c r="E89" s="19">
        <v>3.5735538295014601E-9</v>
      </c>
      <c r="F89" s="19">
        <v>0.17219999999999999</v>
      </c>
      <c r="G89" s="19">
        <v>1.29E-2</v>
      </c>
      <c r="H89" s="19">
        <v>0.17219999999999999</v>
      </c>
      <c r="I89" s="19">
        <v>1.29E-2</v>
      </c>
    </row>
    <row r="90" spans="1:9">
      <c r="A90" t="s">
        <v>649</v>
      </c>
      <c r="B90" t="s">
        <v>196</v>
      </c>
      <c r="C90" s="19">
        <v>0.192276378923359</v>
      </c>
      <c r="D90" s="19">
        <v>2.8257616023629101E-2</v>
      </c>
      <c r="E90" s="19">
        <v>1.01464846500621E-11</v>
      </c>
      <c r="F90" s="19">
        <v>6.2600000000000003E-2</v>
      </c>
      <c r="G90" s="19">
        <v>3.8999999999999998E-3</v>
      </c>
      <c r="H90" s="19">
        <v>6.2600000000000003E-2</v>
      </c>
      <c r="I90" s="19">
        <v>3.8999999999999998E-3</v>
      </c>
    </row>
    <row r="91" spans="1:9">
      <c r="A91" t="s">
        <v>651</v>
      </c>
      <c r="B91" t="s">
        <v>196</v>
      </c>
      <c r="C91" s="19">
        <v>-1.56215232721363E-2</v>
      </c>
      <c r="D91" s="19">
        <v>3.2350063434431899E-2</v>
      </c>
      <c r="E91" s="19">
        <v>0.62917381752021595</v>
      </c>
      <c r="F91" s="19">
        <v>8.5099999999999995E-2</v>
      </c>
      <c r="G91" s="19">
        <v>8.5000000000000006E-3</v>
      </c>
      <c r="H91" s="19">
        <v>8.5099999999999995E-2</v>
      </c>
      <c r="I91" s="19">
        <v>8.5000000000000006E-3</v>
      </c>
    </row>
    <row r="92" spans="1:9">
      <c r="A92" t="s">
        <v>654</v>
      </c>
      <c r="B92" t="s">
        <v>196</v>
      </c>
      <c r="C92" s="19">
        <v>0.16662346957007301</v>
      </c>
      <c r="D92" s="19">
        <v>4.75823622091371E-2</v>
      </c>
      <c r="E92" s="19">
        <v>4.6214264981052101E-4</v>
      </c>
      <c r="F92" s="19">
        <v>5.3199999999999997E-2</v>
      </c>
      <c r="G92" s="19">
        <v>1.11E-2</v>
      </c>
      <c r="H92" s="19">
        <v>5.3199999999999997E-2</v>
      </c>
      <c r="I92" s="19">
        <v>1.11E-2</v>
      </c>
    </row>
    <row r="93" spans="1:9">
      <c r="A93" t="s">
        <v>657</v>
      </c>
      <c r="B93" t="s">
        <v>196</v>
      </c>
      <c r="C93" s="19">
        <v>0.24474539840781301</v>
      </c>
      <c r="D93" s="19">
        <v>9.3304643832513398E-2</v>
      </c>
      <c r="E93" s="19">
        <v>8.71392111352297E-3</v>
      </c>
      <c r="F93" s="19">
        <v>1.24E-2</v>
      </c>
      <c r="G93" s="19">
        <v>8.6E-3</v>
      </c>
      <c r="H93" s="19">
        <v>1.24E-2</v>
      </c>
      <c r="I93" s="19">
        <v>8.6E-3</v>
      </c>
    </row>
    <row r="94" spans="1:9">
      <c r="A94" t="s">
        <v>662</v>
      </c>
      <c r="B94" t="s">
        <v>661</v>
      </c>
      <c r="C94" s="19">
        <v>0.28924219201608897</v>
      </c>
      <c r="D94" s="19">
        <v>3.5344142587551003E-2</v>
      </c>
      <c r="E94" s="19">
        <v>2.75496087575083E-16</v>
      </c>
      <c r="F94" s="19">
        <v>6.0100000000000001E-2</v>
      </c>
      <c r="G94" s="19">
        <v>5.0000000000000001E-3</v>
      </c>
      <c r="H94" s="19">
        <v>6.0100000000000001E-2</v>
      </c>
      <c r="I94" s="19">
        <v>5.0000000000000001E-3</v>
      </c>
    </row>
    <row r="95" spans="1:9">
      <c r="A95" t="s">
        <v>664</v>
      </c>
      <c r="B95" t="s">
        <v>661</v>
      </c>
      <c r="C95" s="19">
        <v>1.9228225921429001E-3</v>
      </c>
      <c r="D95" s="19">
        <v>1.4785149015825101E-2</v>
      </c>
      <c r="E95" s="19">
        <v>0.89652612112514496</v>
      </c>
      <c r="F95" s="19">
        <v>0.11210000000000001</v>
      </c>
      <c r="G95" s="19">
        <v>1.7600000000000001E-2</v>
      </c>
      <c r="H95" s="19">
        <v>6.0199999999999997E-2</v>
      </c>
      <c r="I95" s="19">
        <v>9.4000000000000004E-3</v>
      </c>
    </row>
    <row r="96" spans="1:9">
      <c r="A96" t="s">
        <v>668</v>
      </c>
      <c r="B96" t="s">
        <v>661</v>
      </c>
      <c r="C96" s="19">
        <v>8.3296296627189001E-2</v>
      </c>
      <c r="D96" s="19">
        <v>2.3293554553872799E-2</v>
      </c>
      <c r="E96" s="19">
        <v>3.48974945865928E-4</v>
      </c>
      <c r="F96" s="19">
        <v>5.4600000000000003E-2</v>
      </c>
      <c r="G96" s="19">
        <v>2.3999999999999998E-3</v>
      </c>
      <c r="H96" s="19">
        <v>5.4600000000000003E-2</v>
      </c>
      <c r="I96" s="19">
        <v>2.3999999999999998E-3</v>
      </c>
    </row>
    <row r="97" spans="1:9">
      <c r="A97" t="s">
        <v>670</v>
      </c>
      <c r="B97" t="s">
        <v>661</v>
      </c>
      <c r="C97" s="19">
        <v>0.43917374948681898</v>
      </c>
      <c r="D97" s="19">
        <v>3.2561188079529402E-2</v>
      </c>
      <c r="E97" s="19">
        <v>1.8491285625903901E-41</v>
      </c>
      <c r="F97" s="19">
        <v>9.0399999999999994E-2</v>
      </c>
      <c r="G97" s="19">
        <v>8.0999999999999996E-3</v>
      </c>
      <c r="H97" s="19">
        <v>1.9099999999999999E-2</v>
      </c>
      <c r="I97" s="19">
        <v>1.6999999999999999E-3</v>
      </c>
    </row>
    <row r="98" spans="1:9">
      <c r="A98" t="s">
        <v>672</v>
      </c>
      <c r="B98" t="s">
        <v>661</v>
      </c>
      <c r="C98" s="19">
        <v>0.27170422092489599</v>
      </c>
      <c r="D98" s="19">
        <v>2.3699525698678298E-2</v>
      </c>
      <c r="E98" s="19">
        <v>1.9880727311080801E-30</v>
      </c>
      <c r="F98" s="19">
        <v>7.4499999999999997E-2</v>
      </c>
      <c r="G98" s="19">
        <v>4.0000000000000001E-3</v>
      </c>
      <c r="H98" s="19">
        <v>7.4499999999999997E-2</v>
      </c>
      <c r="I98" s="19">
        <v>4.0000000000000001E-3</v>
      </c>
    </row>
    <row r="99" spans="1:9">
      <c r="A99" t="s">
        <v>14</v>
      </c>
      <c r="B99" t="s">
        <v>661</v>
      </c>
      <c r="C99" s="19">
        <v>0.38941362852384798</v>
      </c>
      <c r="D99" s="19">
        <v>2.4716000746650101E-2</v>
      </c>
      <c r="E99" s="19">
        <v>6.2932093109107004E-56</v>
      </c>
      <c r="F99" s="19">
        <v>6.2799999999999995E-2</v>
      </c>
      <c r="G99" s="19">
        <v>2.3999999999999998E-3</v>
      </c>
      <c r="H99" s="19">
        <v>6.2799999999999995E-2</v>
      </c>
      <c r="I99" s="19">
        <v>2.3999999999999998E-3</v>
      </c>
    </row>
    <row r="100" spans="1:9">
      <c r="A100" t="s">
        <v>686</v>
      </c>
      <c r="B100" t="s">
        <v>661</v>
      </c>
      <c r="C100" s="19">
        <v>0.21224754678764099</v>
      </c>
      <c r="D100" s="19">
        <v>2.2013206902026398E-2</v>
      </c>
      <c r="E100" s="19">
        <v>5.3231653592255296E-22</v>
      </c>
      <c r="F100" s="19">
        <v>3.6700000000000003E-2</v>
      </c>
      <c r="G100" s="19">
        <v>1.5E-3</v>
      </c>
      <c r="H100" s="19">
        <v>3.6700000000000003E-2</v>
      </c>
      <c r="I100" s="19">
        <v>1.5E-3</v>
      </c>
    </row>
    <row r="101" spans="1:9">
      <c r="A101" t="s">
        <v>659</v>
      </c>
      <c r="B101" t="s">
        <v>661</v>
      </c>
      <c r="C101" s="19">
        <v>-0.31293928318772102</v>
      </c>
      <c r="D101" s="19">
        <v>2.44802017603678E-2</v>
      </c>
      <c r="E101" s="19">
        <v>2.0309647106634599E-37</v>
      </c>
      <c r="F101" s="19">
        <v>4.7899999999999998E-2</v>
      </c>
      <c r="G101" s="19">
        <v>2.7000000000000001E-3</v>
      </c>
      <c r="H101" s="19">
        <v>4.7899999999999998E-2</v>
      </c>
      <c r="I101" s="19">
        <v>2.7000000000000001E-3</v>
      </c>
    </row>
    <row r="102" spans="1:9">
      <c r="A102" t="s">
        <v>688</v>
      </c>
      <c r="B102" t="s">
        <v>661</v>
      </c>
      <c r="C102" s="19">
        <v>0.28302573240500101</v>
      </c>
      <c r="D102" s="19">
        <v>2.6001519383170999E-2</v>
      </c>
      <c r="E102" s="19">
        <v>1.3594487492440899E-27</v>
      </c>
      <c r="F102" s="19">
        <v>4.87E-2</v>
      </c>
      <c r="G102" s="19">
        <v>2.3E-3</v>
      </c>
      <c r="H102" s="19">
        <v>4.87E-2</v>
      </c>
      <c r="I102" s="19">
        <v>2.3E-3</v>
      </c>
    </row>
    <row r="103" spans="1:9">
      <c r="A103" t="s">
        <v>690</v>
      </c>
      <c r="B103" t="s">
        <v>661</v>
      </c>
      <c r="C103" s="19">
        <v>0.36170300813871098</v>
      </c>
      <c r="D103" s="19">
        <v>2.1771568132902E-2</v>
      </c>
      <c r="E103" s="19">
        <v>5.5604237596319502E-62</v>
      </c>
      <c r="F103" s="19">
        <v>8.7900000000000006E-2</v>
      </c>
      <c r="G103" s="19">
        <v>2.8999999999999998E-3</v>
      </c>
      <c r="H103" s="19">
        <v>8.7900000000000006E-2</v>
      </c>
      <c r="I103" s="19">
        <v>2.8999999999999998E-3</v>
      </c>
    </row>
    <row r="104" spans="1:9">
      <c r="A104" t="s">
        <v>678</v>
      </c>
      <c r="B104" t="s">
        <v>661</v>
      </c>
      <c r="C104" s="19">
        <v>0.29593179129026098</v>
      </c>
      <c r="D104" s="19">
        <v>2.6661101416316901E-2</v>
      </c>
      <c r="E104" s="19">
        <v>1.25783077360494E-28</v>
      </c>
      <c r="F104" s="19">
        <v>0.08</v>
      </c>
      <c r="G104" s="19">
        <v>4.1999999999999997E-3</v>
      </c>
      <c r="H104" s="19">
        <v>4.6199999999999998E-2</v>
      </c>
      <c r="I104" s="19">
        <v>2.3999999999999998E-3</v>
      </c>
    </row>
    <row r="105" spans="1:9">
      <c r="A105" t="s">
        <v>695</v>
      </c>
      <c r="B105" t="s">
        <v>207</v>
      </c>
      <c r="C105" s="19">
        <v>0.70973028339488997</v>
      </c>
      <c r="D105" s="19">
        <v>8.0699570899154804E-2</v>
      </c>
      <c r="E105" s="19">
        <v>1.43402709139584E-18</v>
      </c>
      <c r="F105" s="19">
        <v>1.6400000000000001E-2</v>
      </c>
      <c r="G105" s="19">
        <v>6.7000000000000002E-3</v>
      </c>
      <c r="H105" s="19">
        <v>2.5999999999999999E-3</v>
      </c>
      <c r="I105" s="19">
        <v>1.1000000000000001E-3</v>
      </c>
    </row>
    <row r="106" spans="1:9">
      <c r="A106" t="s">
        <v>210</v>
      </c>
      <c r="B106" t="s">
        <v>207</v>
      </c>
      <c r="C106" s="19">
        <v>0.68931058531678202</v>
      </c>
      <c r="D106" s="19">
        <v>3.06567253463658E-2</v>
      </c>
      <c r="E106" s="19">
        <v>5.84527723581488E-112</v>
      </c>
      <c r="F106" s="19">
        <v>3.7400000000000003E-2</v>
      </c>
      <c r="G106" s="19">
        <v>1.9E-3</v>
      </c>
      <c r="H106" s="19">
        <v>3.7400000000000003E-2</v>
      </c>
      <c r="I106" s="19">
        <v>1.9E-3</v>
      </c>
    </row>
    <row r="107" spans="1:9">
      <c r="A107" t="s">
        <v>692</v>
      </c>
      <c r="B107" t="s">
        <v>207</v>
      </c>
      <c r="C107" s="19">
        <v>-0.222954949155792</v>
      </c>
      <c r="D107" s="19">
        <v>3.2403525559515499E-2</v>
      </c>
      <c r="E107" s="19">
        <v>5.9610659488438998E-12</v>
      </c>
      <c r="F107" s="19">
        <v>4.2099999999999999E-2</v>
      </c>
      <c r="G107" s="19">
        <v>2.5999999999999999E-3</v>
      </c>
      <c r="H107" s="19">
        <v>2.3199999999999998E-2</v>
      </c>
      <c r="I107" s="19">
        <v>1.5E-3</v>
      </c>
    </row>
    <row r="108" spans="1:9">
      <c r="A108" t="s">
        <v>697</v>
      </c>
      <c r="B108" t="s">
        <v>699</v>
      </c>
      <c r="C108" s="19">
        <v>0.55175313165624296</v>
      </c>
      <c r="D108" s="19">
        <v>3.1869497065758902E-2</v>
      </c>
      <c r="E108" s="19">
        <v>3.7604955490721698E-67</v>
      </c>
      <c r="F108" s="19">
        <v>8.8400000000000006E-2</v>
      </c>
      <c r="G108" s="19">
        <v>4.5999999999999999E-3</v>
      </c>
      <c r="H108" s="19">
        <v>3.2800000000000003E-2</v>
      </c>
      <c r="I108" s="19">
        <v>1.6999999999999999E-3</v>
      </c>
    </row>
    <row r="109" spans="1:9">
      <c r="A109" t="s">
        <v>701</v>
      </c>
      <c r="B109" t="s">
        <v>699</v>
      </c>
      <c r="C109" s="19">
        <v>-0.32635692304128899</v>
      </c>
      <c r="D109" s="19">
        <v>2.1114064789189198E-2</v>
      </c>
      <c r="E109" s="19">
        <v>6.7836112113258905E-54</v>
      </c>
      <c r="F109" s="19">
        <v>8.4099999999999994E-2</v>
      </c>
      <c r="G109" s="19">
        <v>3.0000000000000001E-3</v>
      </c>
      <c r="H109" s="19">
        <v>8.4099999999999994E-2</v>
      </c>
      <c r="I109" s="19">
        <v>3.0000000000000001E-3</v>
      </c>
    </row>
    <row r="110" spans="1:9">
      <c r="A110" t="s">
        <v>703</v>
      </c>
      <c r="B110" t="s">
        <v>699</v>
      </c>
      <c r="C110" s="19">
        <v>0.17426573865453401</v>
      </c>
      <c r="D110" s="19">
        <v>4.1211359963117401E-2</v>
      </c>
      <c r="E110" s="19">
        <v>2.3516566743634698E-5</v>
      </c>
      <c r="F110" s="19">
        <v>1.6E-2</v>
      </c>
      <c r="G110" s="19">
        <v>2.5000000000000001E-3</v>
      </c>
      <c r="H110" s="19">
        <v>1.6E-2</v>
      </c>
      <c r="I110" s="19">
        <v>2.5000000000000001E-3</v>
      </c>
    </row>
    <row r="111" spans="1:9">
      <c r="A111" t="s">
        <v>705</v>
      </c>
      <c r="B111" t="s">
        <v>699</v>
      </c>
      <c r="C111" s="19">
        <v>1.47689387212856E-2</v>
      </c>
      <c r="D111" s="19">
        <v>2.0504313082950001E-2</v>
      </c>
      <c r="E111" s="19">
        <v>0.47134985140221503</v>
      </c>
      <c r="F111" s="19">
        <v>5.1400000000000001E-2</v>
      </c>
      <c r="G111" s="19">
        <v>3.2000000000000002E-3</v>
      </c>
      <c r="H111" s="19">
        <v>5.1400000000000001E-2</v>
      </c>
      <c r="I111" s="19">
        <v>3.2000000000000002E-3</v>
      </c>
    </row>
    <row r="112" spans="1:9">
      <c r="A112" t="s">
        <v>712</v>
      </c>
      <c r="B112" t="s">
        <v>237</v>
      </c>
      <c r="C112" s="19">
        <v>0.75065729967986095</v>
      </c>
      <c r="D112" s="19">
        <v>3.4373231973293901E-2</v>
      </c>
      <c r="E112" s="19">
        <v>1.00145165693012E-105</v>
      </c>
      <c r="F112" s="19">
        <v>8.7599999999999997E-2</v>
      </c>
      <c r="G112" s="19">
        <v>6.1000000000000004E-3</v>
      </c>
      <c r="H112" s="19">
        <v>1.9900000000000001E-2</v>
      </c>
      <c r="I112" s="19">
        <v>1.4E-3</v>
      </c>
    </row>
    <row r="113" spans="1:9">
      <c r="A113" t="s">
        <v>717</v>
      </c>
      <c r="B113" t="s">
        <v>237</v>
      </c>
      <c r="C113" s="19">
        <v>0.50741629350247996</v>
      </c>
      <c r="D113" s="19">
        <v>4.7194722161455198E-2</v>
      </c>
      <c r="E113" s="19">
        <v>5.8275646624509502E-27</v>
      </c>
      <c r="F113" s="19">
        <v>0.2223</v>
      </c>
      <c r="G113" s="19">
        <v>3.32E-2</v>
      </c>
      <c r="H113" s="19">
        <v>0.2223</v>
      </c>
      <c r="I113" s="19">
        <v>3.32E-2</v>
      </c>
    </row>
    <row r="114" spans="1:9">
      <c r="A114" t="s">
        <v>715</v>
      </c>
      <c r="B114" t="s">
        <v>237</v>
      </c>
      <c r="C114" s="19">
        <v>0.83898516795168299</v>
      </c>
      <c r="D114" s="19">
        <v>3.6211321137984601E-2</v>
      </c>
      <c r="E114" s="19">
        <v>9.32441055238702E-119</v>
      </c>
      <c r="F114" s="19">
        <v>4.41E-2</v>
      </c>
      <c r="G114" s="19">
        <v>2.3999999999999998E-3</v>
      </c>
      <c r="H114" s="19">
        <v>2.12E-2</v>
      </c>
      <c r="I114" s="19">
        <v>1.1000000000000001E-3</v>
      </c>
    </row>
    <row r="115" spans="1:9">
      <c r="A115" t="s">
        <v>725</v>
      </c>
      <c r="B115" t="s">
        <v>722</v>
      </c>
      <c r="C115" s="19">
        <v>0.44455499635518397</v>
      </c>
      <c r="D115" s="19">
        <v>6.0414277614416201E-2</v>
      </c>
      <c r="E115" s="19">
        <v>1.8606817976864301E-13</v>
      </c>
      <c r="F115" s="19">
        <v>1.29E-2</v>
      </c>
      <c r="G115" s="19">
        <v>2.8999999999999998E-3</v>
      </c>
      <c r="H115" s="19">
        <v>8.2000000000000007E-3</v>
      </c>
      <c r="I115" s="19">
        <v>1.8E-3</v>
      </c>
    </row>
    <row r="116" spans="1:9">
      <c r="A116" t="s">
        <v>720</v>
      </c>
      <c r="B116" t="s">
        <v>722</v>
      </c>
      <c r="C116" s="19">
        <v>0.61499186784587001</v>
      </c>
      <c r="D116" s="19">
        <v>3.6121097022974398E-2</v>
      </c>
      <c r="E116" s="19">
        <v>5.2832659958176396E-65</v>
      </c>
      <c r="F116" s="19">
        <v>5.8500000000000003E-2</v>
      </c>
      <c r="G116" s="19">
        <v>4.4999999999999997E-3</v>
      </c>
      <c r="H116" s="19">
        <v>5.8500000000000003E-2</v>
      </c>
      <c r="I116" s="19">
        <v>4.4999999999999997E-3</v>
      </c>
    </row>
    <row r="117" spans="1:9">
      <c r="A117" t="s">
        <v>723</v>
      </c>
      <c r="B117" t="s">
        <v>722</v>
      </c>
      <c r="C117" s="19">
        <v>0.28215104818333298</v>
      </c>
      <c r="D117" s="19">
        <v>4.5932311065505903E-2</v>
      </c>
      <c r="E117" s="19">
        <v>8.1101052917244205E-10</v>
      </c>
      <c r="F117" s="19">
        <v>1.18E-2</v>
      </c>
      <c r="G117" s="19">
        <v>2.3E-3</v>
      </c>
      <c r="H117" s="19">
        <v>5.8999999999999999E-3</v>
      </c>
      <c r="I117" s="19">
        <v>1.1999999999999999E-3</v>
      </c>
    </row>
    <row r="118" spans="1:9">
      <c r="A118" s="20" t="s">
        <v>728</v>
      </c>
      <c r="B118" s="20" t="s">
        <v>722</v>
      </c>
      <c r="C118" s="21">
        <v>0.57728856907811499</v>
      </c>
      <c r="D118" s="21">
        <v>3.9030688637828499E-2</v>
      </c>
      <c r="E118" s="21">
        <v>1.6836436517201201E-49</v>
      </c>
      <c r="F118" s="21">
        <v>4.1599999999999998E-2</v>
      </c>
      <c r="G118" s="21">
        <v>3.8999999999999998E-3</v>
      </c>
      <c r="H118" s="21">
        <v>1.37E-2</v>
      </c>
      <c r="I118" s="21">
        <v>1.2999999999999999E-3</v>
      </c>
    </row>
  </sheetData>
  <mergeCells count="1">
    <mergeCell ref="A1:I1"/>
  </mergeCells>
  <conditionalFormatting sqref="C4:I118">
    <cfRule type="cellIs" dxfId="2" priority="1" operator="between">
      <formula>0</formula>
      <formula>0.001</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022496-3941-4B6D-8118-E3608C5D2F2C}">
  <dimension ref="A1:U1591"/>
  <sheetViews>
    <sheetView tabSelected="1" workbookViewId="0">
      <selection activeCell="F6" sqref="F6"/>
    </sheetView>
  </sheetViews>
  <sheetFormatPr defaultColWidth="7.875" defaultRowHeight="15.75"/>
  <cols>
    <col min="1" max="2" width="27.875" bestFit="1" customWidth="1"/>
    <col min="3" max="3" width="15.375" customWidth="1"/>
    <col min="4" max="4" width="20.75" customWidth="1"/>
    <col min="5" max="5" width="5.75" customWidth="1"/>
    <col min="6" max="6" width="11.375" bestFit="1" customWidth="1"/>
    <col min="7" max="9" width="10.875" bestFit="1" customWidth="1"/>
    <col min="10" max="11" width="18.875" bestFit="1" customWidth="1"/>
    <col min="12" max="12" width="18.25" bestFit="1" customWidth="1"/>
    <col min="13" max="13" width="10.875" bestFit="1" customWidth="1"/>
    <col min="14" max="14" width="10.875" style="22" bestFit="1" customWidth="1"/>
    <col min="15" max="15" width="7" style="22" customWidth="1"/>
    <col min="16" max="16" width="10.75" customWidth="1"/>
    <col min="17" max="17" width="13.5" style="22" customWidth="1"/>
    <col min="18" max="18" width="7.25" style="22" bestFit="1" customWidth="1"/>
    <col min="19" max="19" width="6.625" style="22" bestFit="1" customWidth="1"/>
    <col min="20" max="20" width="10.875" style="22" bestFit="1" customWidth="1"/>
    <col min="21" max="21" width="8.375" style="22" customWidth="1"/>
  </cols>
  <sheetData>
    <row r="1" spans="1:21" ht="66.75" customHeight="1">
      <c r="A1" s="32" t="s">
        <v>860</v>
      </c>
      <c r="B1" s="32"/>
      <c r="C1" s="32"/>
      <c r="D1" s="32"/>
      <c r="E1" s="32"/>
      <c r="F1" s="32"/>
      <c r="G1" s="32"/>
      <c r="H1" s="32"/>
      <c r="I1" s="32"/>
      <c r="J1" s="32"/>
      <c r="K1" s="32"/>
      <c r="L1" s="32"/>
    </row>
    <row r="3" spans="1:21" s="13" customFormat="1" ht="17.25">
      <c r="A3" s="12" t="s">
        <v>861</v>
      </c>
      <c r="B3" s="12" t="s">
        <v>862</v>
      </c>
      <c r="C3" s="12" t="s">
        <v>293</v>
      </c>
      <c r="D3" s="12" t="s">
        <v>863</v>
      </c>
      <c r="E3" s="12" t="s">
        <v>864</v>
      </c>
      <c r="F3" s="12" t="s">
        <v>865</v>
      </c>
      <c r="G3" s="12" t="s">
        <v>866</v>
      </c>
      <c r="H3" s="12" t="s">
        <v>867</v>
      </c>
      <c r="I3" s="12" t="s">
        <v>868</v>
      </c>
      <c r="J3" s="12" t="s">
        <v>869</v>
      </c>
      <c r="K3" s="12" t="s">
        <v>870</v>
      </c>
      <c r="L3" s="12" t="s">
        <v>871</v>
      </c>
      <c r="M3" s="12" t="s">
        <v>872</v>
      </c>
      <c r="N3" s="23" t="s">
        <v>873</v>
      </c>
      <c r="O3" s="23" t="s">
        <v>874</v>
      </c>
      <c r="P3" s="23" t="s">
        <v>875</v>
      </c>
      <c r="Q3" s="23" t="s">
        <v>876</v>
      </c>
      <c r="R3" s="23" t="s">
        <v>877</v>
      </c>
      <c r="S3" s="23" t="s">
        <v>878</v>
      </c>
      <c r="T3" s="23" t="s">
        <v>879</v>
      </c>
      <c r="U3" s="23" t="s">
        <v>880</v>
      </c>
    </row>
    <row r="4" spans="1:21">
      <c r="A4" s="9" t="s">
        <v>342</v>
      </c>
      <c r="B4" s="9" t="s">
        <v>593</v>
      </c>
      <c r="C4" s="9" t="s">
        <v>343</v>
      </c>
      <c r="D4" s="9" t="s">
        <v>881</v>
      </c>
      <c r="E4" s="9">
        <v>151</v>
      </c>
      <c r="F4" s="19">
        <v>2.8924197577986699E-2</v>
      </c>
      <c r="G4" s="19">
        <v>0.130148931468936</v>
      </c>
      <c r="H4" s="19">
        <v>0.82443199160712999</v>
      </c>
      <c r="I4" s="19">
        <v>0.88402948497632017</v>
      </c>
      <c r="J4" s="19">
        <v>45.465490512201093</v>
      </c>
      <c r="K4" s="19">
        <v>99.982701600056728</v>
      </c>
      <c r="L4" s="19">
        <v>0.152</v>
      </c>
      <c r="M4" s="24"/>
      <c r="N4" s="19"/>
      <c r="O4" s="19"/>
      <c r="P4" s="9"/>
      <c r="Q4" s="19">
        <v>-6.6568491452195701E-4</v>
      </c>
      <c r="R4" s="19">
        <v>2.9958603826982602E-3</v>
      </c>
      <c r="S4" s="19">
        <v>0.824461240013592</v>
      </c>
      <c r="T4" s="19"/>
      <c r="U4" s="19"/>
    </row>
    <row r="5" spans="1:21">
      <c r="A5" s="9" t="s">
        <v>342</v>
      </c>
      <c r="B5" s="9" t="s">
        <v>593</v>
      </c>
      <c r="C5" s="9" t="s">
        <v>343</v>
      </c>
      <c r="D5" s="9" t="s">
        <v>882</v>
      </c>
      <c r="E5" s="9">
        <v>151</v>
      </c>
      <c r="F5" s="19">
        <v>-2.8046793598579499E-2</v>
      </c>
      <c r="G5" s="19">
        <v>3.8783297420068301E-2</v>
      </c>
      <c r="H5" s="19">
        <v>0.469577405177591</v>
      </c>
      <c r="I5" s="19">
        <v>0.54989985606323155</v>
      </c>
      <c r="J5" s="19">
        <v>45.465490512201093</v>
      </c>
      <c r="K5" s="19">
        <v>99.982701600056728</v>
      </c>
      <c r="L5" s="19">
        <v>0.152</v>
      </c>
      <c r="M5" s="24"/>
      <c r="N5" s="19"/>
      <c r="O5" s="19"/>
      <c r="P5" s="9"/>
      <c r="Q5" s="19"/>
      <c r="R5" s="19"/>
      <c r="S5" s="19"/>
      <c r="T5" s="19"/>
      <c r="U5" s="19"/>
    </row>
    <row r="6" spans="1:21">
      <c r="A6" s="9" t="s">
        <v>342</v>
      </c>
      <c r="B6" s="9" t="s">
        <v>593</v>
      </c>
      <c r="C6" s="9" t="s">
        <v>343</v>
      </c>
      <c r="D6" s="9" t="s">
        <v>883</v>
      </c>
      <c r="E6" s="9">
        <v>151</v>
      </c>
      <c r="F6" s="19">
        <v>6.8327113243078503E-4</v>
      </c>
      <c r="G6" s="19">
        <v>2.7935291251555801E-2</v>
      </c>
      <c r="H6" s="19">
        <v>0.98048643453870299</v>
      </c>
      <c r="I6" s="19">
        <v>0.98803441658854996</v>
      </c>
      <c r="J6" s="19">
        <v>45.465490512201093</v>
      </c>
      <c r="K6" s="19">
        <v>99.982701600056728</v>
      </c>
      <c r="L6" s="19">
        <v>0.152</v>
      </c>
      <c r="M6" s="24">
        <v>9.1160361864071702E-3</v>
      </c>
      <c r="N6" s="19">
        <v>40.719980240587603</v>
      </c>
      <c r="O6" s="19">
        <v>0.46570352897140499</v>
      </c>
      <c r="P6" s="9" t="s">
        <v>884</v>
      </c>
      <c r="Q6" s="19"/>
      <c r="R6" s="19"/>
      <c r="S6" s="19"/>
      <c r="T6" s="19">
        <v>173.489331122067</v>
      </c>
      <c r="U6" s="19">
        <v>9.1886349775681997E-2</v>
      </c>
    </row>
    <row r="7" spans="1:21">
      <c r="A7" s="9" t="s">
        <v>342</v>
      </c>
      <c r="B7" s="9" t="s">
        <v>593</v>
      </c>
      <c r="C7" s="9" t="s">
        <v>343</v>
      </c>
      <c r="D7" s="9" t="s">
        <v>885</v>
      </c>
      <c r="E7" s="9">
        <v>151</v>
      </c>
      <c r="F7" s="19">
        <v>-8.7226676997321104E-2</v>
      </c>
      <c r="G7" s="19">
        <v>0.120690980331685</v>
      </c>
      <c r="H7" s="19">
        <v>0.47097273035082898</v>
      </c>
      <c r="I7" s="19">
        <v>0.69860955002039637</v>
      </c>
      <c r="J7" s="19">
        <v>45.465490512201093</v>
      </c>
      <c r="K7" s="19">
        <v>99.982701600056728</v>
      </c>
      <c r="L7" s="19">
        <v>0.152</v>
      </c>
      <c r="M7" s="24"/>
      <c r="N7" s="19"/>
      <c r="O7" s="19"/>
      <c r="P7" s="9"/>
      <c r="Q7" s="19"/>
      <c r="R7" s="19"/>
      <c r="S7" s="19"/>
      <c r="T7" s="19"/>
      <c r="U7" s="19"/>
    </row>
    <row r="8" spans="1:21">
      <c r="A8" s="9" t="s">
        <v>342</v>
      </c>
      <c r="B8" s="9" t="s">
        <v>593</v>
      </c>
      <c r="C8" s="9" t="s">
        <v>343</v>
      </c>
      <c r="D8" s="9" t="s">
        <v>886</v>
      </c>
      <c r="E8" s="9">
        <v>151</v>
      </c>
      <c r="F8" s="19">
        <v>-7.6309271308226095E-2</v>
      </c>
      <c r="G8" s="19">
        <v>0.10334361309716</v>
      </c>
      <c r="H8" s="19">
        <v>0.46142311084638699</v>
      </c>
      <c r="I8" s="19">
        <v>0.63179472100505296</v>
      </c>
      <c r="J8" s="19">
        <v>45.465490512201093</v>
      </c>
      <c r="K8" s="19">
        <v>99.982701600056728</v>
      </c>
      <c r="L8" s="19">
        <v>0.152</v>
      </c>
      <c r="M8" s="24"/>
      <c r="N8" s="19"/>
      <c r="O8" s="19"/>
      <c r="P8" s="9"/>
      <c r="Q8" s="19"/>
      <c r="R8" s="19"/>
      <c r="S8" s="19"/>
      <c r="T8" s="19"/>
      <c r="U8" s="19"/>
    </row>
    <row r="9" spans="1:21">
      <c r="A9" s="9" t="s">
        <v>342</v>
      </c>
      <c r="B9" s="9" t="s">
        <v>593</v>
      </c>
      <c r="C9" s="9" t="s">
        <v>343</v>
      </c>
      <c r="D9" s="9" t="s">
        <v>887</v>
      </c>
      <c r="E9" s="9">
        <v>151</v>
      </c>
      <c r="F9" s="19">
        <v>6.8327113243078503E-4</v>
      </c>
      <c r="G9" s="19">
        <v>2.7935291251555801E-2</v>
      </c>
      <c r="H9" s="19">
        <v>0.98048643453870299</v>
      </c>
      <c r="I9" s="19">
        <v>0.98048643453870299</v>
      </c>
      <c r="J9" s="19">
        <v>45.465490512201093</v>
      </c>
      <c r="K9" s="19">
        <v>99.982701600056728</v>
      </c>
      <c r="L9" s="19">
        <v>0.152</v>
      </c>
      <c r="M9" s="24"/>
      <c r="N9" s="19"/>
      <c r="O9" s="19"/>
      <c r="P9" s="9"/>
      <c r="Q9" s="19"/>
      <c r="R9" s="19"/>
      <c r="S9" s="19"/>
      <c r="T9" s="19"/>
      <c r="U9" s="19"/>
    </row>
    <row r="10" spans="1:21">
      <c r="A10" s="9" t="s">
        <v>342</v>
      </c>
      <c r="B10" s="9" t="s">
        <v>593</v>
      </c>
      <c r="C10" s="9" t="s">
        <v>343</v>
      </c>
      <c r="D10" s="9" t="s">
        <v>888</v>
      </c>
      <c r="E10" s="9">
        <v>151</v>
      </c>
      <c r="F10" s="19">
        <v>2.66226039692247E-5</v>
      </c>
      <c r="G10" s="19">
        <v>2.6321507693813199E-2</v>
      </c>
      <c r="H10" s="19">
        <v>0.999192988437412</v>
      </c>
      <c r="I10" s="19">
        <v>0.999192988437412</v>
      </c>
      <c r="J10" s="19">
        <v>45.465490512201093</v>
      </c>
      <c r="K10" s="19">
        <v>99.982701600056728</v>
      </c>
      <c r="L10" s="19">
        <v>0.152</v>
      </c>
      <c r="M10" s="24"/>
      <c r="N10" s="19"/>
      <c r="O10" s="19"/>
      <c r="P10" s="9"/>
      <c r="Q10" s="19"/>
      <c r="R10" s="19"/>
      <c r="S10" s="19"/>
      <c r="T10" s="19"/>
      <c r="U10" s="19"/>
    </row>
    <row r="11" spans="1:21">
      <c r="A11" s="9" t="s">
        <v>342</v>
      </c>
      <c r="B11" s="9" t="s">
        <v>593</v>
      </c>
      <c r="C11" s="9" t="s">
        <v>343</v>
      </c>
      <c r="D11" s="9" t="s">
        <v>889</v>
      </c>
      <c r="E11" s="9"/>
      <c r="F11" s="19">
        <v>3.2120297383736639E-2</v>
      </c>
      <c r="G11" s="19">
        <v>9.6295524344127803E-2</v>
      </c>
      <c r="H11" s="19">
        <v>0.73871190203167902</v>
      </c>
      <c r="I11" s="19">
        <v>0.79343130218217384</v>
      </c>
      <c r="J11" s="19">
        <v>45.465490512201093</v>
      </c>
      <c r="K11" s="19">
        <v>99.982701600056728</v>
      </c>
      <c r="L11" s="19">
        <v>0.152</v>
      </c>
      <c r="M11" s="24"/>
      <c r="N11" s="19"/>
      <c r="O11" s="19"/>
      <c r="P11" s="9"/>
      <c r="Q11" s="19"/>
      <c r="R11" s="19"/>
      <c r="S11" s="19"/>
      <c r="T11" s="19"/>
      <c r="U11" s="19"/>
    </row>
    <row r="12" spans="1:21">
      <c r="A12" s="9" t="s">
        <v>68</v>
      </c>
      <c r="B12" s="9" t="s">
        <v>593</v>
      </c>
      <c r="C12" s="9" t="s">
        <v>385</v>
      </c>
      <c r="D12" s="9" t="s">
        <v>881</v>
      </c>
      <c r="E12" s="9">
        <v>154</v>
      </c>
      <c r="F12" s="19">
        <v>0.17979301228722</v>
      </c>
      <c r="G12" s="19">
        <v>0.28426742334574501</v>
      </c>
      <c r="H12" s="19">
        <v>0.52802457313270501</v>
      </c>
      <c r="I12" s="19">
        <v>0.78821812678279746</v>
      </c>
      <c r="J12" s="19">
        <v>12.76699679236032</v>
      </c>
      <c r="K12" s="19">
        <v>61.948803969021313</v>
      </c>
      <c r="L12" s="19">
        <v>1.3839999999999999</v>
      </c>
      <c r="M12" s="24"/>
      <c r="N12" s="19"/>
      <c r="O12" s="19"/>
      <c r="P12" s="9"/>
      <c r="Q12" s="19">
        <v>-3.13036898818263E-3</v>
      </c>
      <c r="R12" s="19">
        <v>6.5518325243994098E-3</v>
      </c>
      <c r="S12" s="19">
        <v>0.63348942818904197</v>
      </c>
      <c r="T12" s="19"/>
      <c r="U12" s="19"/>
    </row>
    <row r="13" spans="1:21">
      <c r="A13" s="9" t="s">
        <v>68</v>
      </c>
      <c r="B13" s="9" t="s">
        <v>593</v>
      </c>
      <c r="C13" s="9" t="s">
        <v>385</v>
      </c>
      <c r="D13" s="9" t="s">
        <v>882</v>
      </c>
      <c r="E13" s="9">
        <v>154</v>
      </c>
      <c r="F13" s="19">
        <v>6.6654620269877701E-2</v>
      </c>
      <c r="G13" s="19">
        <v>8.9918978283906506E-2</v>
      </c>
      <c r="H13" s="19">
        <v>0.45852719104537898</v>
      </c>
      <c r="I13" s="19">
        <v>0.54411893337384976</v>
      </c>
      <c r="J13" s="19">
        <v>12.76699679236032</v>
      </c>
      <c r="K13" s="19">
        <v>61.948803969021313</v>
      </c>
      <c r="L13" s="19">
        <v>1.3839999999999999</v>
      </c>
      <c r="M13" s="24"/>
      <c r="N13" s="19"/>
      <c r="O13" s="19"/>
      <c r="P13" s="9"/>
      <c r="Q13" s="19"/>
      <c r="R13" s="19"/>
      <c r="S13" s="19"/>
      <c r="T13" s="19"/>
      <c r="U13" s="19"/>
    </row>
    <row r="14" spans="1:21">
      <c r="A14" s="9" t="s">
        <v>68</v>
      </c>
      <c r="B14" s="9" t="s">
        <v>593</v>
      </c>
      <c r="C14" s="9" t="s">
        <v>385</v>
      </c>
      <c r="D14" s="9" t="s">
        <v>883</v>
      </c>
      <c r="E14" s="9">
        <v>154</v>
      </c>
      <c r="F14" s="19">
        <v>4.7204823317314501E-2</v>
      </c>
      <c r="G14" s="19">
        <v>6.1476249588806202E-2</v>
      </c>
      <c r="H14" s="19">
        <v>0.442573550191946</v>
      </c>
      <c r="I14" s="19">
        <v>0.5315968309408321</v>
      </c>
      <c r="J14" s="19">
        <v>12.76699679236032</v>
      </c>
      <c r="K14" s="19">
        <v>61.948803969021313</v>
      </c>
      <c r="L14" s="19">
        <v>1.3839999999999999</v>
      </c>
      <c r="M14" s="24">
        <v>9.2757127095423695E-3</v>
      </c>
      <c r="N14" s="19">
        <v>40.626082055162698</v>
      </c>
      <c r="O14" s="19">
        <v>0.45881608589217299</v>
      </c>
      <c r="P14" s="9" t="s">
        <v>884</v>
      </c>
      <c r="Q14" s="19"/>
      <c r="R14" s="19"/>
      <c r="S14" s="19"/>
      <c r="T14" s="19">
        <v>159.13776817792001</v>
      </c>
      <c r="U14" s="19">
        <v>0.35038367128598602</v>
      </c>
    </row>
    <row r="15" spans="1:21">
      <c r="A15" s="9" t="s">
        <v>68</v>
      </c>
      <c r="B15" s="9" t="s">
        <v>593</v>
      </c>
      <c r="C15" s="9" t="s">
        <v>385</v>
      </c>
      <c r="D15" s="9" t="s">
        <v>885</v>
      </c>
      <c r="E15" s="9">
        <v>154</v>
      </c>
      <c r="F15" s="19">
        <v>5.0649439675118001E-2</v>
      </c>
      <c r="G15" s="19">
        <v>0.26839355038481599</v>
      </c>
      <c r="H15" s="19">
        <v>0.85056759178379004</v>
      </c>
      <c r="I15" s="19">
        <v>0.95823437555389002</v>
      </c>
      <c r="J15" s="19">
        <v>12.76699679236032</v>
      </c>
      <c r="K15" s="19">
        <v>61.948803969021313</v>
      </c>
      <c r="L15" s="19">
        <v>1.3839999999999999</v>
      </c>
      <c r="M15" s="24"/>
      <c r="N15" s="19"/>
      <c r="O15" s="19"/>
      <c r="P15" s="9"/>
      <c r="Q15" s="19"/>
      <c r="R15" s="19"/>
      <c r="S15" s="19"/>
      <c r="T15" s="19"/>
      <c r="U15" s="19"/>
    </row>
    <row r="16" spans="1:21">
      <c r="A16" s="9" t="s">
        <v>68</v>
      </c>
      <c r="B16" s="9" t="s">
        <v>593</v>
      </c>
      <c r="C16" s="9" t="s">
        <v>385</v>
      </c>
      <c r="D16" s="9" t="s">
        <v>886</v>
      </c>
      <c r="E16" s="9">
        <v>154</v>
      </c>
      <c r="F16" s="19">
        <v>8.8788695603604598E-2</v>
      </c>
      <c r="G16" s="19">
        <v>0.25659081545573198</v>
      </c>
      <c r="H16" s="19">
        <v>0.72979384863305596</v>
      </c>
      <c r="I16" s="19">
        <v>0.90210628511586088</v>
      </c>
      <c r="J16" s="19">
        <v>12.76699679236032</v>
      </c>
      <c r="K16" s="19">
        <v>61.948803969021313</v>
      </c>
      <c r="L16" s="19">
        <v>1.3839999999999999</v>
      </c>
      <c r="M16" s="24"/>
      <c r="N16" s="19"/>
      <c r="O16" s="19"/>
      <c r="P16" s="9"/>
      <c r="Q16" s="19"/>
      <c r="R16" s="19"/>
      <c r="S16" s="19"/>
      <c r="T16" s="19"/>
      <c r="U16" s="19"/>
    </row>
    <row r="17" spans="1:21">
      <c r="A17" s="9" t="s">
        <v>68</v>
      </c>
      <c r="B17" s="9" t="s">
        <v>593</v>
      </c>
      <c r="C17" s="9" t="s">
        <v>385</v>
      </c>
      <c r="D17" s="9" t="s">
        <v>887</v>
      </c>
      <c r="E17" s="9">
        <v>154</v>
      </c>
      <c r="F17" s="19">
        <v>4.7204823317314501E-2</v>
      </c>
      <c r="G17" s="19">
        <v>6.1476249588806202E-2</v>
      </c>
      <c r="H17" s="19">
        <v>0.442573550191946</v>
      </c>
      <c r="I17" s="19">
        <v>0.52518727956110933</v>
      </c>
      <c r="J17" s="19">
        <v>12.76699679236032</v>
      </c>
      <c r="K17" s="19">
        <v>61.948803969021313</v>
      </c>
      <c r="L17" s="19">
        <v>1.3839999999999999</v>
      </c>
      <c r="M17" s="24"/>
      <c r="N17" s="19"/>
      <c r="O17" s="19"/>
      <c r="P17" s="9"/>
      <c r="Q17" s="19"/>
      <c r="R17" s="19"/>
      <c r="S17" s="19"/>
      <c r="T17" s="19"/>
      <c r="U17" s="19"/>
    </row>
    <row r="18" spans="1:21">
      <c r="A18" s="9" t="s">
        <v>68</v>
      </c>
      <c r="B18" s="9" t="s">
        <v>593</v>
      </c>
      <c r="C18" s="9" t="s">
        <v>385</v>
      </c>
      <c r="D18" s="9" t="s">
        <v>888</v>
      </c>
      <c r="E18" s="9">
        <v>154</v>
      </c>
      <c r="F18" s="19">
        <v>4.1920938009599999E-2</v>
      </c>
      <c r="G18" s="19">
        <v>6.1011789519796203E-2</v>
      </c>
      <c r="H18" s="19">
        <v>0.49202242601290902</v>
      </c>
      <c r="I18" s="19">
        <v>0.55430374576137853</v>
      </c>
      <c r="J18" s="19">
        <v>12.76699679236032</v>
      </c>
      <c r="K18" s="19">
        <v>61.948803969021313</v>
      </c>
      <c r="L18" s="19">
        <v>1.3839999999999999</v>
      </c>
      <c r="M18" s="24"/>
      <c r="N18" s="19"/>
      <c r="O18" s="19"/>
      <c r="P18" s="9"/>
      <c r="Q18" s="19"/>
      <c r="R18" s="19"/>
      <c r="S18" s="19"/>
      <c r="T18" s="19"/>
      <c r="U18" s="19"/>
    </row>
    <row r="19" spans="1:21">
      <c r="A19" s="9" t="s">
        <v>68</v>
      </c>
      <c r="B19" s="9" t="s">
        <v>593</v>
      </c>
      <c r="C19" s="9" t="s">
        <v>385</v>
      </c>
      <c r="D19" s="9" t="s">
        <v>889</v>
      </c>
      <c r="E19" s="9"/>
      <c r="F19" s="19">
        <v>-2.9865315823831409E-2</v>
      </c>
      <c r="G19" s="19">
        <v>2.883252422689175E-2</v>
      </c>
      <c r="H19" s="19">
        <v>0.30028595400051128</v>
      </c>
      <c r="I19" s="19">
        <v>0.42827668849253248</v>
      </c>
      <c r="J19" s="19">
        <v>12.76699679236032</v>
      </c>
      <c r="K19" s="19">
        <v>61.948803969021313</v>
      </c>
      <c r="L19" s="19">
        <v>1.3839999999999999</v>
      </c>
      <c r="M19" s="24"/>
      <c r="N19" s="19"/>
      <c r="O19" s="19"/>
      <c r="P19" s="9"/>
      <c r="Q19" s="19"/>
      <c r="R19" s="19"/>
      <c r="S19" s="19"/>
      <c r="T19" s="19"/>
      <c r="U19" s="19"/>
    </row>
    <row r="20" spans="1:21">
      <c r="A20" s="9" t="s">
        <v>546</v>
      </c>
      <c r="B20" s="9" t="s">
        <v>593</v>
      </c>
      <c r="C20" s="9" t="s">
        <v>547</v>
      </c>
      <c r="D20" s="9" t="s">
        <v>881</v>
      </c>
      <c r="E20" s="9">
        <v>154</v>
      </c>
      <c r="F20" s="19">
        <v>0.13630643118062799</v>
      </c>
      <c r="G20" s="19">
        <v>0.187832096484434</v>
      </c>
      <c r="H20" s="19">
        <v>0.469149381367088</v>
      </c>
      <c r="I20" s="19">
        <v>0.74561240967269338</v>
      </c>
      <c r="J20" s="19">
        <v>96.905276951278026</v>
      </c>
      <c r="K20" s="19">
        <v>100</v>
      </c>
      <c r="L20" s="19">
        <v>7.2999999999999995E-2</v>
      </c>
      <c r="M20" s="24"/>
      <c r="N20" s="19"/>
      <c r="O20" s="19"/>
      <c r="P20" s="9"/>
      <c r="Q20" s="19">
        <v>-4.8489447851578597E-3</v>
      </c>
      <c r="R20" s="19">
        <v>4.3283132226900204E-3</v>
      </c>
      <c r="S20" s="19">
        <v>0.26435926954068301</v>
      </c>
      <c r="T20" s="19"/>
      <c r="U20" s="19"/>
    </row>
    <row r="21" spans="1:21">
      <c r="A21" s="9" t="s">
        <v>546</v>
      </c>
      <c r="B21" s="9" t="s">
        <v>593</v>
      </c>
      <c r="C21" s="9" t="s">
        <v>547</v>
      </c>
      <c r="D21" s="9" t="s">
        <v>882</v>
      </c>
      <c r="E21" s="9">
        <v>154</v>
      </c>
      <c r="F21" s="19">
        <v>-5.64832789206118E-2</v>
      </c>
      <c r="G21" s="19">
        <v>3.5824778805424201E-2</v>
      </c>
      <c r="H21" s="19">
        <v>0.114875172334216</v>
      </c>
      <c r="I21" s="19">
        <v>0.15729062058069579</v>
      </c>
      <c r="J21" s="19">
        <v>96.905276951278026</v>
      </c>
      <c r="K21" s="19">
        <v>100</v>
      </c>
      <c r="L21" s="19">
        <v>7.2999999999999995E-2</v>
      </c>
      <c r="M21" s="24"/>
      <c r="N21" s="19"/>
      <c r="O21" s="19"/>
      <c r="P21" s="9"/>
      <c r="Q21" s="19"/>
      <c r="R21" s="19"/>
      <c r="S21" s="19"/>
      <c r="T21" s="19"/>
      <c r="U21" s="19"/>
    </row>
    <row r="22" spans="1:21">
      <c r="A22" s="9" t="s">
        <v>546</v>
      </c>
      <c r="B22" s="9" t="s">
        <v>593</v>
      </c>
      <c r="C22" s="9" t="s">
        <v>547</v>
      </c>
      <c r="D22" s="9" t="s">
        <v>883</v>
      </c>
      <c r="E22" s="9">
        <v>154</v>
      </c>
      <c r="F22" s="19">
        <v>-6.9125627498284895E-2</v>
      </c>
      <c r="G22" s="19">
        <v>4.0710392426192302E-2</v>
      </c>
      <c r="H22" s="19">
        <v>8.9510630896324703E-2</v>
      </c>
      <c r="I22" s="19">
        <v>0.12849106693182091</v>
      </c>
      <c r="J22" s="19">
        <v>96.905276951278026</v>
      </c>
      <c r="K22" s="19">
        <v>100</v>
      </c>
      <c r="L22" s="19">
        <v>7.2999999999999995E-2</v>
      </c>
      <c r="M22" s="24">
        <v>9.2757127095423695E-3</v>
      </c>
      <c r="N22" s="19">
        <v>40.626082055162698</v>
      </c>
      <c r="O22" s="19">
        <v>0.45881608589217299</v>
      </c>
      <c r="P22" s="9" t="s">
        <v>884</v>
      </c>
      <c r="Q22" s="19"/>
      <c r="R22" s="19"/>
      <c r="S22" s="19"/>
      <c r="T22" s="19">
        <v>639.78436423209598</v>
      </c>
      <c r="U22" s="19">
        <v>9.6035880919801094E-61</v>
      </c>
    </row>
    <row r="23" spans="1:21">
      <c r="A23" s="9" t="s">
        <v>546</v>
      </c>
      <c r="B23" s="9" t="s">
        <v>593</v>
      </c>
      <c r="C23" s="9" t="s">
        <v>547</v>
      </c>
      <c r="D23" s="9" t="s">
        <v>885</v>
      </c>
      <c r="E23" s="9">
        <v>154</v>
      </c>
      <c r="F23" s="19">
        <v>-0.136583440232217</v>
      </c>
      <c r="G23" s="19">
        <v>0.136757168666259</v>
      </c>
      <c r="H23" s="19">
        <v>0.31950258586746599</v>
      </c>
      <c r="I23" s="19">
        <v>0.49887245863516622</v>
      </c>
      <c r="J23" s="19">
        <v>96.905276951278026</v>
      </c>
      <c r="K23" s="19">
        <v>100</v>
      </c>
      <c r="L23" s="19">
        <v>7.2999999999999995E-2</v>
      </c>
      <c r="M23" s="24"/>
      <c r="N23" s="19"/>
      <c r="O23" s="19"/>
      <c r="P23" s="9"/>
      <c r="Q23" s="19"/>
      <c r="R23" s="19"/>
      <c r="S23" s="19"/>
      <c r="T23" s="19"/>
      <c r="U23" s="19"/>
    </row>
    <row r="24" spans="1:21">
      <c r="A24" s="9" t="s">
        <v>546</v>
      </c>
      <c r="B24" s="9" t="s">
        <v>593</v>
      </c>
      <c r="C24" s="9" t="s">
        <v>547</v>
      </c>
      <c r="D24" s="9" t="s">
        <v>886</v>
      </c>
      <c r="E24" s="9">
        <v>154</v>
      </c>
      <c r="F24" s="19">
        <v>-0.112346782775556</v>
      </c>
      <c r="G24" s="19">
        <v>0.117401964740678</v>
      </c>
      <c r="H24" s="19">
        <v>0.34010653969742499</v>
      </c>
      <c r="I24" s="19">
        <v>0.52188762125984178</v>
      </c>
      <c r="J24" s="19">
        <v>96.905276951278026</v>
      </c>
      <c r="K24" s="19">
        <v>100</v>
      </c>
      <c r="L24" s="19">
        <v>7.2999999999999995E-2</v>
      </c>
      <c r="M24" s="24"/>
      <c r="N24" s="19"/>
      <c r="O24" s="19"/>
      <c r="P24" s="9"/>
      <c r="Q24" s="19"/>
      <c r="R24" s="19"/>
      <c r="S24" s="19"/>
      <c r="T24" s="19"/>
      <c r="U24" s="19"/>
    </row>
    <row r="25" spans="1:21">
      <c r="A25" s="9" t="s">
        <v>546</v>
      </c>
      <c r="B25" s="9" t="s">
        <v>593</v>
      </c>
      <c r="C25" s="9" t="s">
        <v>547</v>
      </c>
      <c r="D25" s="9" t="s">
        <v>887</v>
      </c>
      <c r="E25" s="9">
        <v>150</v>
      </c>
      <c r="F25" s="19">
        <v>-4.1263959605143799E-2</v>
      </c>
      <c r="G25" s="19">
        <v>3.39290881308607E-2</v>
      </c>
      <c r="H25" s="19">
        <v>0.223915449228998</v>
      </c>
      <c r="I25" s="19">
        <v>0.28068274621663131</v>
      </c>
      <c r="J25" s="19">
        <v>96.905276951278026</v>
      </c>
      <c r="K25" s="19">
        <v>100</v>
      </c>
      <c r="L25" s="19">
        <v>7.2999999999999995E-2</v>
      </c>
      <c r="M25" s="24"/>
      <c r="N25" s="19"/>
      <c r="O25" s="19"/>
      <c r="P25" s="9"/>
      <c r="Q25" s="19"/>
      <c r="R25" s="19"/>
      <c r="S25" s="19"/>
      <c r="T25" s="19"/>
      <c r="U25" s="19"/>
    </row>
    <row r="26" spans="1:21">
      <c r="A26" s="9" t="s">
        <v>546</v>
      </c>
      <c r="B26" s="9" t="s">
        <v>593</v>
      </c>
      <c r="C26" s="9" t="s">
        <v>547</v>
      </c>
      <c r="D26" s="9" t="s">
        <v>888</v>
      </c>
      <c r="E26" s="9">
        <v>143</v>
      </c>
      <c r="F26" s="19">
        <v>-5.4067307871511802E-2</v>
      </c>
      <c r="G26" s="19">
        <v>2.1350289376918501E-2</v>
      </c>
      <c r="H26" s="19">
        <v>1.13287174087625E-2</v>
      </c>
      <c r="I26" s="19">
        <v>1.708908219287902E-2</v>
      </c>
      <c r="J26" s="19">
        <v>96.905276951278026</v>
      </c>
      <c r="K26" s="19">
        <v>100</v>
      </c>
      <c r="L26" s="19">
        <v>7.2999999999999995E-2</v>
      </c>
      <c r="M26" s="24"/>
      <c r="N26" s="19"/>
      <c r="O26" s="19"/>
      <c r="P26" s="9"/>
      <c r="Q26" s="19"/>
      <c r="R26" s="19"/>
      <c r="S26" s="19"/>
      <c r="T26" s="19"/>
      <c r="U26" s="19"/>
    </row>
    <row r="27" spans="1:21">
      <c r="A27" s="9" t="s">
        <v>546</v>
      </c>
      <c r="B27" s="9" t="s">
        <v>593</v>
      </c>
      <c r="C27" s="9" t="s">
        <v>547</v>
      </c>
      <c r="D27" s="9" t="s">
        <v>890</v>
      </c>
      <c r="E27" s="9">
        <v>154</v>
      </c>
      <c r="F27" s="19">
        <v>-4.3860141298131997E-2</v>
      </c>
      <c r="G27" s="19">
        <v>3.2076016286824403E-2</v>
      </c>
      <c r="H27" s="19">
        <v>0.17362170757236201</v>
      </c>
      <c r="I27" s="19">
        <v>0.20518929076733691</v>
      </c>
      <c r="J27" s="19">
        <v>96.905276951278026</v>
      </c>
      <c r="K27" s="19">
        <v>100</v>
      </c>
      <c r="L27" s="19">
        <v>7.2999999999999995E-2</v>
      </c>
      <c r="M27" s="24"/>
      <c r="N27" s="19"/>
      <c r="O27" s="19"/>
      <c r="P27" s="9"/>
      <c r="Q27" s="19"/>
      <c r="R27" s="19"/>
      <c r="S27" s="19"/>
      <c r="T27" s="19"/>
      <c r="U27" s="19"/>
    </row>
    <row r="28" spans="1:21">
      <c r="A28" s="9" t="s">
        <v>546</v>
      </c>
      <c r="B28" s="9" t="s">
        <v>593</v>
      </c>
      <c r="C28" s="9" t="s">
        <v>547</v>
      </c>
      <c r="D28" s="9" t="s">
        <v>889</v>
      </c>
      <c r="E28" s="9"/>
      <c r="F28" s="19">
        <v>-0.57923308500183401</v>
      </c>
      <c r="G28" s="19">
        <v>0.21160948341783431</v>
      </c>
      <c r="H28" s="19">
        <v>6.1950716671381502E-3</v>
      </c>
      <c r="I28" s="19">
        <v>1.3145639879049251E-2</v>
      </c>
      <c r="J28" s="19">
        <v>96.905276951278026</v>
      </c>
      <c r="K28" s="19">
        <v>100</v>
      </c>
      <c r="L28" s="19">
        <v>7.2999999999999995E-2</v>
      </c>
      <c r="M28" s="24"/>
      <c r="N28" s="19"/>
      <c r="O28" s="19"/>
      <c r="P28" s="9"/>
      <c r="Q28" s="19"/>
      <c r="R28" s="19"/>
      <c r="S28" s="19"/>
      <c r="T28" s="19"/>
      <c r="U28" s="19"/>
    </row>
    <row r="29" spans="1:21">
      <c r="A29" s="9" t="s">
        <v>638</v>
      </c>
      <c r="B29" s="9" t="s">
        <v>593</v>
      </c>
      <c r="C29" s="9" t="s">
        <v>639</v>
      </c>
      <c r="D29" s="9" t="s">
        <v>881</v>
      </c>
      <c r="E29" s="9">
        <v>152</v>
      </c>
      <c r="F29" s="19">
        <v>0.75352958856656904</v>
      </c>
      <c r="G29" s="19">
        <v>0.373582235383494</v>
      </c>
      <c r="H29" s="19">
        <v>4.5475498511424697E-2</v>
      </c>
      <c r="I29" s="19">
        <v>0.19272949369127609</v>
      </c>
      <c r="J29" s="19">
        <v>79.865183528180722</v>
      </c>
      <c r="K29" s="19">
        <v>99.999999993635498</v>
      </c>
      <c r="L29" s="19">
        <v>0.1</v>
      </c>
      <c r="M29" s="24"/>
      <c r="N29" s="19"/>
      <c r="O29" s="19"/>
      <c r="P29" s="9"/>
      <c r="Q29" s="19">
        <v>-2.1201688815923901E-2</v>
      </c>
      <c r="R29" s="19">
        <v>8.59185596534154E-3</v>
      </c>
      <c r="S29" s="19">
        <v>1.4724428600642299E-2</v>
      </c>
      <c r="T29" s="19"/>
      <c r="U29" s="19"/>
    </row>
    <row r="30" spans="1:21">
      <c r="A30" s="9" t="s">
        <v>638</v>
      </c>
      <c r="B30" s="9" t="s">
        <v>593</v>
      </c>
      <c r="C30" s="9" t="s">
        <v>639</v>
      </c>
      <c r="D30" s="9" t="s">
        <v>882</v>
      </c>
      <c r="E30" s="9">
        <v>152</v>
      </c>
      <c r="F30" s="19">
        <v>-0.24898437752609601</v>
      </c>
      <c r="G30" s="19">
        <v>7.8835086779116506E-2</v>
      </c>
      <c r="H30" s="19">
        <v>1.58695451578311E-3</v>
      </c>
      <c r="I30" s="19">
        <v>3.0050840830786549E-3</v>
      </c>
      <c r="J30" s="19">
        <v>79.865183528180722</v>
      </c>
      <c r="K30" s="19">
        <v>99.999999993635498</v>
      </c>
      <c r="L30" s="19">
        <v>0.1</v>
      </c>
      <c r="M30" s="24"/>
      <c r="N30" s="19"/>
      <c r="O30" s="19"/>
      <c r="P30" s="9"/>
      <c r="Q30" s="19"/>
      <c r="R30" s="19"/>
      <c r="S30" s="19"/>
      <c r="T30" s="19"/>
      <c r="U30" s="19"/>
    </row>
    <row r="31" spans="1:21">
      <c r="A31" s="9" t="s">
        <v>638</v>
      </c>
      <c r="B31" s="9" t="s">
        <v>593</v>
      </c>
      <c r="C31" s="9" t="s">
        <v>639</v>
      </c>
      <c r="D31" s="9" t="s">
        <v>883</v>
      </c>
      <c r="E31" s="9">
        <v>152</v>
      </c>
      <c r="F31" s="19">
        <v>-0.14733825753138999</v>
      </c>
      <c r="G31" s="19">
        <v>8.0613669864057005E-2</v>
      </c>
      <c r="H31" s="19">
        <v>6.7593371558789903E-2</v>
      </c>
      <c r="I31" s="19">
        <v>0.10196288252088651</v>
      </c>
      <c r="J31" s="19">
        <v>79.865183528180722</v>
      </c>
      <c r="K31" s="19">
        <v>99.999999993635498</v>
      </c>
      <c r="L31" s="19">
        <v>0.1</v>
      </c>
      <c r="M31" s="24">
        <v>9.1721125249586803E-3</v>
      </c>
      <c r="N31" s="19">
        <v>40.700919893614099</v>
      </c>
      <c r="O31" s="19">
        <v>0.462685925262104</v>
      </c>
      <c r="P31" s="9" t="s">
        <v>884</v>
      </c>
      <c r="Q31" s="19"/>
      <c r="R31" s="19"/>
      <c r="S31" s="19"/>
      <c r="T31" s="19">
        <v>420.06475692278201</v>
      </c>
      <c r="U31" s="19">
        <v>3.3619347514411899E-27</v>
      </c>
    </row>
    <row r="32" spans="1:21">
      <c r="A32" s="9" t="s">
        <v>638</v>
      </c>
      <c r="B32" s="9" t="s">
        <v>593</v>
      </c>
      <c r="C32" s="9" t="s">
        <v>639</v>
      </c>
      <c r="D32" s="9" t="s">
        <v>885</v>
      </c>
      <c r="E32" s="9">
        <v>152</v>
      </c>
      <c r="F32" s="19">
        <v>-0.37048282811836197</v>
      </c>
      <c r="G32" s="19">
        <v>0.25455411064026701</v>
      </c>
      <c r="H32" s="19">
        <v>0.147629205348177</v>
      </c>
      <c r="I32" s="19">
        <v>0.34576313884178289</v>
      </c>
      <c r="J32" s="19">
        <v>79.865183528180722</v>
      </c>
      <c r="K32" s="19">
        <v>99.999999993635498</v>
      </c>
      <c r="L32" s="19">
        <v>0.1</v>
      </c>
      <c r="M32" s="24"/>
      <c r="N32" s="19"/>
      <c r="O32" s="19"/>
      <c r="P32" s="9"/>
      <c r="Q32" s="19"/>
      <c r="R32" s="19"/>
      <c r="S32" s="19"/>
      <c r="T32" s="19"/>
      <c r="U32" s="19"/>
    </row>
    <row r="33" spans="1:21">
      <c r="A33" s="9" t="s">
        <v>638</v>
      </c>
      <c r="B33" s="9" t="s">
        <v>593</v>
      </c>
      <c r="C33" s="9" t="s">
        <v>639</v>
      </c>
      <c r="D33" s="9" t="s">
        <v>886</v>
      </c>
      <c r="E33" s="9">
        <v>152</v>
      </c>
      <c r="F33" s="19">
        <v>-0.41003863416023201</v>
      </c>
      <c r="G33" s="19">
        <v>0.27163122494014802</v>
      </c>
      <c r="H33" s="19">
        <v>0.133250084507362</v>
      </c>
      <c r="I33" s="19">
        <v>0.2823632743132195</v>
      </c>
      <c r="J33" s="19">
        <v>79.865183528180722</v>
      </c>
      <c r="K33" s="19">
        <v>99.999999993635498</v>
      </c>
      <c r="L33" s="19">
        <v>0.1</v>
      </c>
      <c r="M33" s="24"/>
      <c r="N33" s="19"/>
      <c r="O33" s="19"/>
      <c r="P33" s="9"/>
      <c r="Q33" s="19"/>
      <c r="R33" s="19"/>
      <c r="S33" s="19"/>
      <c r="T33" s="19"/>
      <c r="U33" s="19"/>
    </row>
    <row r="34" spans="1:21">
      <c r="A34" s="9" t="s">
        <v>638</v>
      </c>
      <c r="B34" s="9" t="s">
        <v>593</v>
      </c>
      <c r="C34" s="9" t="s">
        <v>639</v>
      </c>
      <c r="D34" s="9" t="s">
        <v>887</v>
      </c>
      <c r="E34" s="9">
        <v>152</v>
      </c>
      <c r="F34" s="19">
        <v>-0.14733825753138999</v>
      </c>
      <c r="G34" s="19">
        <v>8.0613669864057005E-2</v>
      </c>
      <c r="H34" s="19">
        <v>6.7593371558789903E-2</v>
      </c>
      <c r="I34" s="19">
        <v>0.10026350114553841</v>
      </c>
      <c r="J34" s="19">
        <v>79.865183528180722</v>
      </c>
      <c r="K34" s="19">
        <v>99.999999993635498</v>
      </c>
      <c r="L34" s="19">
        <v>0.1</v>
      </c>
      <c r="M34" s="24"/>
      <c r="N34" s="19"/>
      <c r="O34" s="19"/>
      <c r="P34" s="9"/>
      <c r="Q34" s="19"/>
      <c r="R34" s="19"/>
      <c r="S34" s="19"/>
      <c r="T34" s="19"/>
      <c r="U34" s="19"/>
    </row>
    <row r="35" spans="1:21">
      <c r="A35" s="9" t="s">
        <v>638</v>
      </c>
      <c r="B35" s="9" t="s">
        <v>593</v>
      </c>
      <c r="C35" s="9" t="s">
        <v>639</v>
      </c>
      <c r="D35" s="9" t="s">
        <v>888</v>
      </c>
      <c r="E35" s="9">
        <v>146</v>
      </c>
      <c r="F35" s="19">
        <v>-0.25139523950215498</v>
      </c>
      <c r="G35" s="19">
        <v>5.1016695454362902E-2</v>
      </c>
      <c r="H35" s="19">
        <v>8.3200990847763095E-7</v>
      </c>
      <c r="I35" s="19">
        <v>1.6800860231418601E-6</v>
      </c>
      <c r="J35" s="19">
        <v>79.865183528180722</v>
      </c>
      <c r="K35" s="19">
        <v>99.999999993635498</v>
      </c>
      <c r="L35" s="19">
        <v>0.1</v>
      </c>
      <c r="M35" s="24"/>
      <c r="N35" s="19"/>
      <c r="O35" s="19"/>
      <c r="P35" s="9"/>
      <c r="Q35" s="19"/>
      <c r="R35" s="19"/>
      <c r="S35" s="19"/>
      <c r="T35" s="19"/>
      <c r="U35" s="19"/>
    </row>
    <row r="36" spans="1:21">
      <c r="A36" s="9" t="s">
        <v>638</v>
      </c>
      <c r="B36" s="9" t="s">
        <v>593</v>
      </c>
      <c r="C36" s="9" t="s">
        <v>639</v>
      </c>
      <c r="D36" s="9" t="s">
        <v>890</v>
      </c>
      <c r="E36" s="9">
        <v>152</v>
      </c>
      <c r="F36" s="19">
        <v>-0.190817143518449</v>
      </c>
      <c r="G36" s="19">
        <v>7.1422109586409696E-2</v>
      </c>
      <c r="H36" s="19">
        <v>8.4107066851817E-3</v>
      </c>
      <c r="I36" s="19">
        <v>1.2148798545262461E-2</v>
      </c>
      <c r="J36" s="19">
        <v>79.865183528180722</v>
      </c>
      <c r="K36" s="19">
        <v>99.999999993635498</v>
      </c>
      <c r="L36" s="19">
        <v>0.1</v>
      </c>
      <c r="M36" s="24"/>
      <c r="N36" s="19"/>
      <c r="O36" s="19"/>
      <c r="P36" s="9"/>
      <c r="Q36" s="19"/>
      <c r="R36" s="19"/>
      <c r="S36" s="19"/>
      <c r="T36" s="19"/>
      <c r="U36" s="19"/>
    </row>
    <row r="37" spans="1:21">
      <c r="A37" s="9" t="s">
        <v>638</v>
      </c>
      <c r="B37" s="9" t="s">
        <v>593</v>
      </c>
      <c r="C37" s="9" t="s">
        <v>639</v>
      </c>
      <c r="D37" s="9" t="s">
        <v>889</v>
      </c>
      <c r="E37" s="9"/>
      <c r="F37" s="19">
        <v>-0.1645328557408732</v>
      </c>
      <c r="G37" s="19">
        <v>2.8430516062467801E-2</v>
      </c>
      <c r="H37" s="19">
        <v>7.1572746232396334E-9</v>
      </c>
      <c r="I37" s="19">
        <v>3.2772783801149899E-8</v>
      </c>
      <c r="J37" s="19">
        <v>79.865183528180722</v>
      </c>
      <c r="K37" s="19">
        <v>99.999999993635498</v>
      </c>
      <c r="L37" s="19">
        <v>0.1</v>
      </c>
      <c r="M37" s="24"/>
      <c r="N37" s="19"/>
      <c r="O37" s="19"/>
      <c r="P37" s="9"/>
      <c r="Q37" s="19"/>
      <c r="R37" s="19"/>
      <c r="S37" s="19"/>
      <c r="T37" s="19"/>
      <c r="U37" s="19"/>
    </row>
    <row r="38" spans="1:21">
      <c r="A38" s="9" t="s">
        <v>659</v>
      </c>
      <c r="B38" s="9" t="s">
        <v>593</v>
      </c>
      <c r="C38" s="9" t="s">
        <v>660</v>
      </c>
      <c r="D38" s="9" t="s">
        <v>881</v>
      </c>
      <c r="E38" s="9">
        <v>154</v>
      </c>
      <c r="F38" s="19">
        <v>-2.6428684029642598E-2</v>
      </c>
      <c r="G38" s="19">
        <v>6.7014278000208802E-2</v>
      </c>
      <c r="H38" s="19">
        <v>0.69385776042606795</v>
      </c>
      <c r="I38" s="19">
        <v>0.83450460375567626</v>
      </c>
      <c r="J38" s="19">
        <v>99.999998896191926</v>
      </c>
      <c r="K38" s="19">
        <v>100</v>
      </c>
      <c r="L38" s="19">
        <v>3.6999999999999998E-2</v>
      </c>
      <c r="M38" s="24"/>
      <c r="N38" s="19"/>
      <c r="O38" s="19"/>
      <c r="P38" s="9"/>
      <c r="Q38" s="19">
        <v>-2.06654097229965E-3</v>
      </c>
      <c r="R38" s="19">
        <v>1.53381804533253E-3</v>
      </c>
      <c r="S38" s="19">
        <v>0.17988278443163</v>
      </c>
      <c r="T38" s="19"/>
      <c r="U38" s="19"/>
    </row>
    <row r="39" spans="1:21">
      <c r="A39" s="9" t="s">
        <v>659</v>
      </c>
      <c r="B39" s="9" t="s">
        <v>593</v>
      </c>
      <c r="C39" s="9" t="s">
        <v>660</v>
      </c>
      <c r="D39" s="9" t="s">
        <v>882</v>
      </c>
      <c r="E39" s="9">
        <v>154</v>
      </c>
      <c r="F39" s="19">
        <v>-0.108751321553287</v>
      </c>
      <c r="G39" s="19">
        <v>1.5737963609246002E-2</v>
      </c>
      <c r="H39" s="19">
        <v>4.8422124663152801E-12</v>
      </c>
      <c r="I39" s="19">
        <v>1.8737256934872172E-11</v>
      </c>
      <c r="J39" s="19">
        <v>99.999998896191926</v>
      </c>
      <c r="K39" s="19">
        <v>100</v>
      </c>
      <c r="L39" s="19">
        <v>3.6999999999999998E-2</v>
      </c>
      <c r="M39" s="24"/>
      <c r="N39" s="19"/>
      <c r="O39" s="19"/>
      <c r="P39" s="9"/>
      <c r="Q39" s="19"/>
      <c r="R39" s="19"/>
      <c r="S39" s="19"/>
      <c r="T39" s="19"/>
      <c r="U39" s="19"/>
    </row>
    <row r="40" spans="1:21">
      <c r="A40" s="9" t="s">
        <v>659</v>
      </c>
      <c r="B40" s="9" t="s">
        <v>593</v>
      </c>
      <c r="C40" s="9" t="s">
        <v>660</v>
      </c>
      <c r="D40" s="9" t="s">
        <v>883</v>
      </c>
      <c r="E40" s="9">
        <v>154</v>
      </c>
      <c r="F40" s="19">
        <v>-0.114562311911452</v>
      </c>
      <c r="G40" s="19">
        <v>1.45957585368355E-2</v>
      </c>
      <c r="H40" s="19">
        <v>4.1932108606568103E-15</v>
      </c>
      <c r="I40" s="19">
        <v>1.777122698087886E-14</v>
      </c>
      <c r="J40" s="19">
        <v>99.999998896191926</v>
      </c>
      <c r="K40" s="19">
        <v>100</v>
      </c>
      <c r="L40" s="19">
        <v>3.6999999999999998E-2</v>
      </c>
      <c r="M40" s="24">
        <v>9.2757127095423695E-3</v>
      </c>
      <c r="N40" s="19">
        <v>40.626082055162698</v>
      </c>
      <c r="O40" s="19">
        <v>0.45881608589217299</v>
      </c>
      <c r="P40" s="9" t="s">
        <v>884</v>
      </c>
      <c r="Q40" s="19"/>
      <c r="R40" s="19"/>
      <c r="S40" s="19"/>
      <c r="T40" s="19">
        <v>350.98451096814398</v>
      </c>
      <c r="U40" s="19">
        <v>1.35826636715866E-17</v>
      </c>
    </row>
    <row r="41" spans="1:21">
      <c r="A41" s="9" t="s">
        <v>659</v>
      </c>
      <c r="B41" s="9" t="s">
        <v>593</v>
      </c>
      <c r="C41" s="9" t="s">
        <v>660</v>
      </c>
      <c r="D41" s="9" t="s">
        <v>885</v>
      </c>
      <c r="E41" s="9">
        <v>154</v>
      </c>
      <c r="F41" s="19">
        <v>-0.114763682748594</v>
      </c>
      <c r="G41" s="19">
        <v>4.62360280303067E-2</v>
      </c>
      <c r="H41" s="19">
        <v>1.41406361999637E-2</v>
      </c>
      <c r="I41" s="19">
        <v>5.369806482793673E-2</v>
      </c>
      <c r="J41" s="19">
        <v>99.999998896191926</v>
      </c>
      <c r="K41" s="19">
        <v>100</v>
      </c>
      <c r="L41" s="19">
        <v>3.6999999999999998E-2</v>
      </c>
      <c r="M41" s="24"/>
      <c r="N41" s="19"/>
      <c r="O41" s="19"/>
      <c r="P41" s="9"/>
      <c r="Q41" s="19"/>
      <c r="R41" s="19"/>
      <c r="S41" s="19"/>
      <c r="T41" s="19"/>
      <c r="U41" s="19"/>
    </row>
    <row r="42" spans="1:21">
      <c r="A42" s="9" t="s">
        <v>659</v>
      </c>
      <c r="B42" s="9" t="s">
        <v>593</v>
      </c>
      <c r="C42" s="9" t="s">
        <v>660</v>
      </c>
      <c r="D42" s="9" t="s">
        <v>886</v>
      </c>
      <c r="E42" s="9">
        <v>154</v>
      </c>
      <c r="F42" s="19">
        <v>-9.7645792950584398E-2</v>
      </c>
      <c r="G42" s="19">
        <v>4.3389574423349599E-2</v>
      </c>
      <c r="H42" s="19">
        <v>2.5846339373979801E-2</v>
      </c>
      <c r="I42" s="19">
        <v>8.2998496422597517E-2</v>
      </c>
      <c r="J42" s="19">
        <v>99.999998896191926</v>
      </c>
      <c r="K42" s="19">
        <v>100</v>
      </c>
      <c r="L42" s="19">
        <v>3.6999999999999998E-2</v>
      </c>
      <c r="M42" s="24"/>
      <c r="N42" s="19"/>
      <c r="O42" s="19"/>
      <c r="P42" s="9"/>
      <c r="Q42" s="19"/>
      <c r="R42" s="19"/>
      <c r="S42" s="19"/>
      <c r="T42" s="19"/>
      <c r="U42" s="19"/>
    </row>
    <row r="43" spans="1:21">
      <c r="A43" s="9" t="s">
        <v>659</v>
      </c>
      <c r="B43" s="9" t="s">
        <v>593</v>
      </c>
      <c r="C43" s="9" t="s">
        <v>660</v>
      </c>
      <c r="D43" s="9" t="s">
        <v>887</v>
      </c>
      <c r="E43" s="9">
        <v>154</v>
      </c>
      <c r="F43" s="19">
        <v>-0.114562311911452</v>
      </c>
      <c r="G43" s="19">
        <v>1.45957585368355E-2</v>
      </c>
      <c r="H43" s="19">
        <v>4.1932108606568103E-15</v>
      </c>
      <c r="I43" s="19">
        <v>1.777122698087886E-14</v>
      </c>
      <c r="J43" s="19">
        <v>99.999998896191926</v>
      </c>
      <c r="K43" s="19">
        <v>100</v>
      </c>
      <c r="L43" s="19">
        <v>3.6999999999999998E-2</v>
      </c>
      <c r="M43" s="24"/>
      <c r="N43" s="19"/>
      <c r="O43" s="19"/>
      <c r="P43" s="9"/>
      <c r="Q43" s="19"/>
      <c r="R43" s="19"/>
      <c r="S43" s="19"/>
      <c r="T43" s="19"/>
      <c r="U43" s="19"/>
    </row>
    <row r="44" spans="1:21">
      <c r="A44" s="9" t="s">
        <v>659</v>
      </c>
      <c r="B44" s="9" t="s">
        <v>593</v>
      </c>
      <c r="C44" s="9" t="s">
        <v>660</v>
      </c>
      <c r="D44" s="9" t="s">
        <v>888</v>
      </c>
      <c r="E44" s="9">
        <v>150</v>
      </c>
      <c r="F44" s="19">
        <v>-0.110597866815195</v>
      </c>
      <c r="G44" s="19">
        <v>1.00798366806029E-2</v>
      </c>
      <c r="H44" s="19">
        <v>5.1998411611357196E-28</v>
      </c>
      <c r="I44" s="19">
        <v>1.8511434533643159E-27</v>
      </c>
      <c r="J44" s="19">
        <v>99.999998896191926</v>
      </c>
      <c r="K44" s="19">
        <v>100</v>
      </c>
      <c r="L44" s="19">
        <v>3.6999999999999998E-2</v>
      </c>
      <c r="M44" s="24"/>
      <c r="N44" s="19"/>
      <c r="O44" s="19"/>
      <c r="P44" s="9"/>
      <c r="Q44" s="19"/>
      <c r="R44" s="19"/>
      <c r="S44" s="19"/>
      <c r="T44" s="19"/>
      <c r="U44" s="19"/>
    </row>
    <row r="45" spans="1:21">
      <c r="A45" s="9" t="s">
        <v>659</v>
      </c>
      <c r="B45" s="9" t="s">
        <v>593</v>
      </c>
      <c r="C45" s="9" t="s">
        <v>660</v>
      </c>
      <c r="D45" s="9" t="s">
        <v>890</v>
      </c>
      <c r="E45" s="9">
        <v>154</v>
      </c>
      <c r="F45" s="19">
        <v>-0.11729617807730899</v>
      </c>
      <c r="G45" s="19">
        <v>1.35198715102291E-2</v>
      </c>
      <c r="H45" s="19">
        <v>6.5475559738335597E-15</v>
      </c>
      <c r="I45" s="19">
        <v>2.1279556914959071E-14</v>
      </c>
      <c r="J45" s="19">
        <v>99.999998896191926</v>
      </c>
      <c r="K45" s="19">
        <v>100</v>
      </c>
      <c r="L45" s="19">
        <v>3.6999999999999998E-2</v>
      </c>
      <c r="M45" s="24"/>
      <c r="N45" s="19"/>
      <c r="O45" s="19"/>
      <c r="P45" s="9"/>
      <c r="Q45" s="19"/>
      <c r="R45" s="19"/>
      <c r="S45" s="19"/>
      <c r="T45" s="19"/>
      <c r="U45" s="19"/>
    </row>
    <row r="46" spans="1:21">
      <c r="A46" s="9" t="s">
        <v>659</v>
      </c>
      <c r="B46" s="9" t="s">
        <v>593</v>
      </c>
      <c r="C46" s="9" t="s">
        <v>660</v>
      </c>
      <c r="D46" s="9" t="s">
        <v>889</v>
      </c>
      <c r="E46" s="9"/>
      <c r="F46" s="19">
        <v>-0.30042086539036122</v>
      </c>
      <c r="G46" s="19">
        <v>6.0847691981342121E-2</v>
      </c>
      <c r="H46" s="19">
        <v>7.9227883845952418E-7</v>
      </c>
      <c r="I46" s="19">
        <v>2.7571303578391438E-6</v>
      </c>
      <c r="J46" s="19">
        <v>99.999998896191926</v>
      </c>
      <c r="K46" s="19">
        <v>100</v>
      </c>
      <c r="L46" s="19">
        <v>3.6999999999999998E-2</v>
      </c>
      <c r="M46" s="24"/>
      <c r="N46" s="19"/>
      <c r="O46" s="19"/>
      <c r="P46" s="9"/>
      <c r="Q46" s="19"/>
      <c r="R46" s="19"/>
      <c r="S46" s="19"/>
      <c r="T46" s="19"/>
      <c r="U46" s="19"/>
    </row>
    <row r="47" spans="1:21">
      <c r="A47" s="9" t="s">
        <v>641</v>
      </c>
      <c r="B47" s="9" t="s">
        <v>593</v>
      </c>
      <c r="C47" s="9" t="s">
        <v>642</v>
      </c>
      <c r="D47" s="9" t="s">
        <v>881</v>
      </c>
      <c r="E47" s="9">
        <v>69</v>
      </c>
      <c r="F47" s="19">
        <v>0.29013043611921102</v>
      </c>
      <c r="G47" s="19">
        <v>0.179466563114797</v>
      </c>
      <c r="H47" s="19">
        <v>0.110658091679927</v>
      </c>
      <c r="I47" s="19">
        <v>0.29103966024295258</v>
      </c>
      <c r="J47" s="19">
        <v>83.302338799483422</v>
      </c>
      <c r="K47" s="19">
        <v>99.999999999539938</v>
      </c>
      <c r="L47" s="19">
        <v>9.6000000000000002E-2</v>
      </c>
      <c r="M47" s="24"/>
      <c r="N47" s="19"/>
      <c r="O47" s="19"/>
      <c r="P47" s="9"/>
      <c r="Q47" s="19">
        <v>-6.0695506468900302E-3</v>
      </c>
      <c r="R47" s="19">
        <v>3.8791903214601998E-3</v>
      </c>
      <c r="S47" s="19">
        <v>0.122377803032303</v>
      </c>
      <c r="T47" s="19"/>
      <c r="U47" s="19"/>
    </row>
    <row r="48" spans="1:21">
      <c r="A48" s="9" t="s">
        <v>641</v>
      </c>
      <c r="B48" s="9" t="s">
        <v>593</v>
      </c>
      <c r="C48" s="9" t="s">
        <v>642</v>
      </c>
      <c r="D48" s="9" t="s">
        <v>882</v>
      </c>
      <c r="E48" s="9">
        <v>69</v>
      </c>
      <c r="F48" s="19">
        <v>-8.4209102527459407E-3</v>
      </c>
      <c r="G48" s="19">
        <v>2.63656455051655E-2</v>
      </c>
      <c r="H48" s="19">
        <v>0.749431174373414</v>
      </c>
      <c r="I48" s="19">
        <v>0.81340700633212015</v>
      </c>
      <c r="J48" s="19">
        <v>83.302338799483422</v>
      </c>
      <c r="K48" s="19">
        <v>99.999999999539938</v>
      </c>
      <c r="L48" s="19">
        <v>9.6000000000000002E-2</v>
      </c>
      <c r="M48" s="24"/>
      <c r="N48" s="19"/>
      <c r="O48" s="19"/>
      <c r="P48" s="9"/>
      <c r="Q48" s="19"/>
      <c r="R48" s="19"/>
      <c r="S48" s="19"/>
      <c r="T48" s="19"/>
      <c r="U48" s="19"/>
    </row>
    <row r="49" spans="1:21">
      <c r="A49" s="9" t="s">
        <v>641</v>
      </c>
      <c r="B49" s="9" t="s">
        <v>593</v>
      </c>
      <c r="C49" s="9" t="s">
        <v>642</v>
      </c>
      <c r="D49" s="9" t="s">
        <v>883</v>
      </c>
      <c r="E49" s="9">
        <v>69</v>
      </c>
      <c r="F49" s="19">
        <v>1.30796799361686E-2</v>
      </c>
      <c r="G49" s="19">
        <v>2.9543542922142001E-2</v>
      </c>
      <c r="H49" s="19">
        <v>0.65796429263342004</v>
      </c>
      <c r="I49" s="19">
        <v>0.73198527555467985</v>
      </c>
      <c r="J49" s="19">
        <v>83.302338799483422</v>
      </c>
      <c r="K49" s="19">
        <v>99.999999999539938</v>
      </c>
      <c r="L49" s="19">
        <v>9.6000000000000002E-2</v>
      </c>
      <c r="M49" s="24">
        <v>4.1537538895367702E-3</v>
      </c>
      <c r="N49" s="19">
        <v>40.604139732311303</v>
      </c>
      <c r="O49" s="19">
        <v>0.92004490487969903</v>
      </c>
      <c r="P49" s="9" t="s">
        <v>891</v>
      </c>
      <c r="Q49" s="19"/>
      <c r="R49" s="19"/>
      <c r="S49" s="19"/>
      <c r="T49" s="19">
        <v>317.33355424598102</v>
      </c>
      <c r="U49" s="19">
        <v>7.4066719292494098E-34</v>
      </c>
    </row>
    <row r="50" spans="1:21">
      <c r="A50" s="9" t="s">
        <v>641</v>
      </c>
      <c r="B50" s="9" t="s">
        <v>593</v>
      </c>
      <c r="C50" s="9" t="s">
        <v>642</v>
      </c>
      <c r="D50" s="9" t="s">
        <v>885</v>
      </c>
      <c r="E50" s="9">
        <v>69</v>
      </c>
      <c r="F50" s="19">
        <v>-6.7867046748877599E-2</v>
      </c>
      <c r="G50" s="19">
        <v>5.5128728271438297E-2</v>
      </c>
      <c r="H50" s="19">
        <v>0.22253955601133901</v>
      </c>
      <c r="I50" s="19">
        <v>0.39731823763294799</v>
      </c>
      <c r="J50" s="19">
        <v>83.302338799483422</v>
      </c>
      <c r="K50" s="19">
        <v>99.999999999539938</v>
      </c>
      <c r="L50" s="19">
        <v>9.6000000000000002E-2</v>
      </c>
      <c r="M50" s="24"/>
      <c r="N50" s="19"/>
      <c r="O50" s="19"/>
      <c r="P50" s="9"/>
      <c r="Q50" s="19"/>
      <c r="R50" s="19"/>
      <c r="S50" s="19"/>
      <c r="T50" s="19"/>
      <c r="U50" s="19"/>
    </row>
    <row r="51" spans="1:21">
      <c r="A51" s="9" t="s">
        <v>641</v>
      </c>
      <c r="B51" s="9" t="s">
        <v>593</v>
      </c>
      <c r="C51" s="9" t="s">
        <v>642</v>
      </c>
      <c r="D51" s="9" t="s">
        <v>886</v>
      </c>
      <c r="E51" s="9">
        <v>69</v>
      </c>
      <c r="F51" s="19">
        <v>-3.229181008313E-2</v>
      </c>
      <c r="G51" s="19">
        <v>2.98511839216513E-2</v>
      </c>
      <c r="H51" s="19">
        <v>0.28318064980658098</v>
      </c>
      <c r="I51" s="19">
        <v>0.4667236635701057</v>
      </c>
      <c r="J51" s="19">
        <v>83.302338799483422</v>
      </c>
      <c r="K51" s="19">
        <v>99.999999999539938</v>
      </c>
      <c r="L51" s="19">
        <v>9.6000000000000002E-2</v>
      </c>
      <c r="M51" s="24"/>
      <c r="N51" s="19"/>
      <c r="O51" s="19"/>
      <c r="P51" s="9"/>
      <c r="Q51" s="19"/>
      <c r="R51" s="19"/>
      <c r="S51" s="19"/>
      <c r="T51" s="19"/>
      <c r="U51" s="19"/>
    </row>
    <row r="52" spans="1:21">
      <c r="A52" s="9" t="s">
        <v>641</v>
      </c>
      <c r="B52" s="9" t="s">
        <v>593</v>
      </c>
      <c r="C52" s="9" t="s">
        <v>642</v>
      </c>
      <c r="D52" s="9" t="s">
        <v>887</v>
      </c>
      <c r="E52" s="9">
        <v>69</v>
      </c>
      <c r="F52" s="19">
        <v>1.30796799361686E-2</v>
      </c>
      <c r="G52" s="19">
        <v>2.9543542922142001E-2</v>
      </c>
      <c r="H52" s="19">
        <v>0.65796429263342004</v>
      </c>
      <c r="I52" s="19">
        <v>0.74125091195410608</v>
      </c>
      <c r="J52" s="19">
        <v>83.302338799483422</v>
      </c>
      <c r="K52" s="19">
        <v>99.999999999539938</v>
      </c>
      <c r="L52" s="19">
        <v>9.6000000000000002E-2</v>
      </c>
      <c r="M52" s="24"/>
      <c r="N52" s="19"/>
      <c r="O52" s="19"/>
      <c r="P52" s="9"/>
      <c r="Q52" s="19"/>
      <c r="R52" s="19"/>
      <c r="S52" s="19"/>
      <c r="T52" s="19"/>
      <c r="U52" s="19"/>
    </row>
    <row r="53" spans="1:21">
      <c r="A53" s="9" t="s">
        <v>641</v>
      </c>
      <c r="B53" s="9" t="s">
        <v>593</v>
      </c>
      <c r="C53" s="9" t="s">
        <v>642</v>
      </c>
      <c r="D53" s="9" t="s">
        <v>888</v>
      </c>
      <c r="E53" s="9">
        <v>57</v>
      </c>
      <c r="F53" s="19">
        <v>-7.0011426807014901E-3</v>
      </c>
      <c r="G53" s="19">
        <v>1.49687645964611E-2</v>
      </c>
      <c r="H53" s="19">
        <v>0.63998712525031198</v>
      </c>
      <c r="I53" s="19">
        <v>0.67808159699140202</v>
      </c>
      <c r="J53" s="19">
        <v>83.302338799483422</v>
      </c>
      <c r="K53" s="19">
        <v>99.999999999539938</v>
      </c>
      <c r="L53" s="19">
        <v>9.6000000000000002E-2</v>
      </c>
      <c r="M53" s="24"/>
      <c r="N53" s="19"/>
      <c r="O53" s="19"/>
      <c r="P53" s="9"/>
      <c r="Q53" s="19"/>
      <c r="R53" s="19"/>
      <c r="S53" s="19"/>
      <c r="T53" s="19"/>
      <c r="U53" s="19"/>
    </row>
    <row r="54" spans="1:21">
      <c r="A54" s="9" t="s">
        <v>641</v>
      </c>
      <c r="B54" s="9" t="s">
        <v>593</v>
      </c>
      <c r="C54" s="9" t="s">
        <v>642</v>
      </c>
      <c r="D54" s="9" t="s">
        <v>890</v>
      </c>
      <c r="E54" s="9">
        <v>69</v>
      </c>
      <c r="F54" s="19">
        <v>3.1195499807949299E-2</v>
      </c>
      <c r="G54" s="19">
        <v>2.5126935814683699E-2</v>
      </c>
      <c r="H54" s="19">
        <v>0.219499844750361</v>
      </c>
      <c r="I54" s="19">
        <v>0.25477660551381193</v>
      </c>
      <c r="J54" s="19">
        <v>83.302338799483422</v>
      </c>
      <c r="K54" s="19">
        <v>99.999999999539938</v>
      </c>
      <c r="L54" s="19">
        <v>9.6000000000000002E-2</v>
      </c>
      <c r="M54" s="24"/>
      <c r="N54" s="19"/>
      <c r="O54" s="19"/>
      <c r="P54" s="9"/>
      <c r="Q54" s="19"/>
      <c r="R54" s="19"/>
      <c r="S54" s="19"/>
      <c r="T54" s="19"/>
      <c r="U54" s="19"/>
    </row>
    <row r="55" spans="1:21">
      <c r="A55" s="9" t="s">
        <v>641</v>
      </c>
      <c r="B55" s="9" t="s">
        <v>593</v>
      </c>
      <c r="C55" s="9" t="s">
        <v>642</v>
      </c>
      <c r="D55" s="9" t="s">
        <v>889</v>
      </c>
      <c r="E55" s="9"/>
      <c r="F55" s="19">
        <v>0.28218980813980071</v>
      </c>
      <c r="G55" s="19">
        <v>7.1314016449242797E-3</v>
      </c>
      <c r="H55" s="19">
        <v>0</v>
      </c>
      <c r="I55" s="19">
        <v>0</v>
      </c>
      <c r="J55" s="19">
        <v>83.302338799483422</v>
      </c>
      <c r="K55" s="19">
        <v>99.999999999539938</v>
      </c>
      <c r="L55" s="19">
        <v>9.6000000000000002E-2</v>
      </c>
      <c r="M55" s="24"/>
      <c r="N55" s="19"/>
      <c r="O55" s="19"/>
      <c r="P55" s="9"/>
      <c r="Q55" s="19"/>
      <c r="R55" s="19"/>
      <c r="S55" s="19"/>
      <c r="T55" s="19"/>
      <c r="U55" s="19"/>
    </row>
    <row r="56" spans="1:21">
      <c r="A56" s="9" t="s">
        <v>644</v>
      </c>
      <c r="B56" s="9" t="s">
        <v>593</v>
      </c>
      <c r="C56" s="9" t="s">
        <v>645</v>
      </c>
      <c r="D56" s="9" t="s">
        <v>881</v>
      </c>
      <c r="E56" s="9">
        <v>153</v>
      </c>
      <c r="F56" s="19">
        <v>-1.1668238464638501</v>
      </c>
      <c r="G56" s="19">
        <v>0.456999099647729</v>
      </c>
      <c r="H56" s="19">
        <v>1.1664495840504399E-2</v>
      </c>
      <c r="I56" s="19">
        <v>8.6511677483740959E-2</v>
      </c>
      <c r="J56" s="19">
        <v>55.00486746144896</v>
      </c>
      <c r="K56" s="19">
        <v>99.999135470026715</v>
      </c>
      <c r="L56" s="19">
        <v>0.13400000000000001</v>
      </c>
      <c r="M56" s="24"/>
      <c r="N56" s="19"/>
      <c r="O56" s="19"/>
      <c r="P56" s="9"/>
      <c r="Q56" s="19">
        <v>6.4038885636526202E-3</v>
      </c>
      <c r="R56" s="19">
        <v>1.05158468014397E-2</v>
      </c>
      <c r="S56" s="19">
        <v>0.54345605676713804</v>
      </c>
      <c r="T56" s="19"/>
      <c r="U56" s="19"/>
    </row>
    <row r="57" spans="1:21">
      <c r="A57" s="9" t="s">
        <v>644</v>
      </c>
      <c r="B57" s="9" t="s">
        <v>593</v>
      </c>
      <c r="C57" s="9" t="s">
        <v>645</v>
      </c>
      <c r="D57" s="9" t="s">
        <v>882</v>
      </c>
      <c r="E57" s="9">
        <v>153</v>
      </c>
      <c r="F57" s="19">
        <v>-0.88736163330427298</v>
      </c>
      <c r="G57" s="19">
        <v>0.106757925489239</v>
      </c>
      <c r="H57" s="19">
        <v>9.4178562779010398E-17</v>
      </c>
      <c r="I57" s="19">
        <v>4.6566067151844033E-16</v>
      </c>
      <c r="J57" s="19">
        <v>55.00486746144896</v>
      </c>
      <c r="K57" s="19">
        <v>99.999135470026715</v>
      </c>
      <c r="L57" s="19">
        <v>0.13400000000000001</v>
      </c>
      <c r="M57" s="24"/>
      <c r="N57" s="19"/>
      <c r="O57" s="19"/>
      <c r="P57" s="9"/>
      <c r="Q57" s="19"/>
      <c r="R57" s="19"/>
      <c r="S57" s="19"/>
      <c r="T57" s="19"/>
      <c r="U57" s="19"/>
    </row>
    <row r="58" spans="1:21">
      <c r="A58" s="9" t="s">
        <v>644</v>
      </c>
      <c r="B58" s="9" t="s">
        <v>593</v>
      </c>
      <c r="C58" s="9" t="s">
        <v>645</v>
      </c>
      <c r="D58" s="9" t="s">
        <v>883</v>
      </c>
      <c r="E58" s="9">
        <v>153</v>
      </c>
      <c r="F58" s="19">
        <v>-0.89510582313936604</v>
      </c>
      <c r="G58" s="19">
        <v>9.86056545937877E-2</v>
      </c>
      <c r="H58" s="19">
        <v>1.1096284200508899E-19</v>
      </c>
      <c r="I58" s="19">
        <v>6.1723080865330753E-19</v>
      </c>
      <c r="J58" s="19">
        <v>55.00486746144896</v>
      </c>
      <c r="K58" s="19">
        <v>99.999135470026715</v>
      </c>
      <c r="L58" s="19">
        <v>0.13400000000000001</v>
      </c>
      <c r="M58" s="24">
        <v>9.21752853566336E-3</v>
      </c>
      <c r="N58" s="19">
        <v>40.635111352991899</v>
      </c>
      <c r="O58" s="19">
        <v>0.45690939752741</v>
      </c>
      <c r="P58" s="9" t="s">
        <v>884</v>
      </c>
      <c r="Q58" s="19"/>
      <c r="R58" s="19"/>
      <c r="S58" s="19"/>
      <c r="T58" s="19">
        <v>370.86080846203402</v>
      </c>
      <c r="U58" s="19">
        <v>2.5707730396072501E-20</v>
      </c>
    </row>
    <row r="59" spans="1:21">
      <c r="A59" s="9" t="s">
        <v>644</v>
      </c>
      <c r="B59" s="9" t="s">
        <v>593</v>
      </c>
      <c r="C59" s="9" t="s">
        <v>645</v>
      </c>
      <c r="D59" s="9" t="s">
        <v>885</v>
      </c>
      <c r="E59" s="9">
        <v>153</v>
      </c>
      <c r="F59" s="19">
        <v>-0.95541383932828505</v>
      </c>
      <c r="G59" s="19">
        <v>0.34458998744133001</v>
      </c>
      <c r="H59" s="19">
        <v>6.2569749571837101E-3</v>
      </c>
      <c r="I59" s="19">
        <v>2.6517655770921439E-2</v>
      </c>
      <c r="J59" s="19">
        <v>55.00486746144896</v>
      </c>
      <c r="K59" s="19">
        <v>99.999135470026715</v>
      </c>
      <c r="L59" s="19">
        <v>0.13400000000000001</v>
      </c>
      <c r="M59" s="24"/>
      <c r="N59" s="19"/>
      <c r="O59" s="19"/>
      <c r="P59" s="9"/>
      <c r="Q59" s="19"/>
      <c r="R59" s="19"/>
      <c r="S59" s="19"/>
      <c r="T59" s="19"/>
      <c r="U59" s="19"/>
    </row>
    <row r="60" spans="1:21">
      <c r="A60" s="9" t="s">
        <v>644</v>
      </c>
      <c r="B60" s="9" t="s">
        <v>593</v>
      </c>
      <c r="C60" s="9" t="s">
        <v>645</v>
      </c>
      <c r="D60" s="9" t="s">
        <v>886</v>
      </c>
      <c r="E60" s="9">
        <v>153</v>
      </c>
      <c r="F60" s="19">
        <v>-0.88522538828117603</v>
      </c>
      <c r="G60" s="19">
        <v>0.32164874197725501</v>
      </c>
      <c r="H60" s="19">
        <v>6.6414095091342999E-3</v>
      </c>
      <c r="I60" s="19">
        <v>3.1109760332260671E-2</v>
      </c>
      <c r="J60" s="19">
        <v>55.00486746144896</v>
      </c>
      <c r="K60" s="19">
        <v>99.999135470026715</v>
      </c>
      <c r="L60" s="19">
        <v>0.13400000000000001</v>
      </c>
      <c r="M60" s="24"/>
      <c r="N60" s="19"/>
      <c r="O60" s="19"/>
      <c r="P60" s="9"/>
      <c r="Q60" s="19"/>
      <c r="R60" s="19"/>
      <c r="S60" s="19"/>
      <c r="T60" s="19"/>
      <c r="U60" s="19"/>
    </row>
    <row r="61" spans="1:21">
      <c r="A61" s="9" t="s">
        <v>644</v>
      </c>
      <c r="B61" s="9" t="s">
        <v>593</v>
      </c>
      <c r="C61" s="9" t="s">
        <v>645</v>
      </c>
      <c r="D61" s="9" t="s">
        <v>887</v>
      </c>
      <c r="E61" s="9">
        <v>153</v>
      </c>
      <c r="F61" s="19">
        <v>-0.89510582313936604</v>
      </c>
      <c r="G61" s="19">
        <v>9.86056545937877E-2</v>
      </c>
      <c r="H61" s="19">
        <v>1.1096284200508899E-19</v>
      </c>
      <c r="I61" s="19">
        <v>6.1723080865330753E-19</v>
      </c>
      <c r="J61" s="19">
        <v>55.00486746144896</v>
      </c>
      <c r="K61" s="19">
        <v>99.999135470026715</v>
      </c>
      <c r="L61" s="19">
        <v>0.13400000000000001</v>
      </c>
      <c r="M61" s="24"/>
      <c r="N61" s="19"/>
      <c r="O61" s="19"/>
      <c r="P61" s="9"/>
      <c r="Q61" s="19"/>
      <c r="R61" s="19"/>
      <c r="S61" s="19"/>
      <c r="T61" s="19"/>
      <c r="U61" s="19"/>
    </row>
    <row r="62" spans="1:21">
      <c r="A62" s="9" t="s">
        <v>644</v>
      </c>
      <c r="B62" s="9" t="s">
        <v>593</v>
      </c>
      <c r="C62" s="9" t="s">
        <v>645</v>
      </c>
      <c r="D62" s="9" t="s">
        <v>888</v>
      </c>
      <c r="E62" s="9">
        <v>148</v>
      </c>
      <c r="F62" s="19">
        <v>-0.93016044516193597</v>
      </c>
      <c r="G62" s="19">
        <v>6.7129715970255202E-2</v>
      </c>
      <c r="H62" s="19">
        <v>1.1674661565172001E-43</v>
      </c>
      <c r="I62" s="19">
        <v>6.4940304956269254E-43</v>
      </c>
      <c r="J62" s="19">
        <v>55.00486746144896</v>
      </c>
      <c r="K62" s="19">
        <v>99.999135470026715</v>
      </c>
      <c r="L62" s="19">
        <v>0.13400000000000001</v>
      </c>
      <c r="M62" s="24"/>
      <c r="N62" s="19"/>
      <c r="O62" s="19"/>
      <c r="P62" s="9"/>
      <c r="Q62" s="19"/>
      <c r="R62" s="19"/>
      <c r="S62" s="19"/>
      <c r="T62" s="19"/>
      <c r="U62" s="19"/>
    </row>
    <row r="63" spans="1:21">
      <c r="A63" s="9" t="s">
        <v>644</v>
      </c>
      <c r="B63" s="9" t="s">
        <v>593</v>
      </c>
      <c r="C63" s="9" t="s">
        <v>645</v>
      </c>
      <c r="D63" s="9" t="s">
        <v>890</v>
      </c>
      <c r="E63" s="9">
        <v>153</v>
      </c>
      <c r="F63" s="19">
        <v>-0.97916127462165803</v>
      </c>
      <c r="G63" s="19">
        <v>9.3295576439135497E-2</v>
      </c>
      <c r="H63" s="19">
        <v>1.22841702868832E-19</v>
      </c>
      <c r="I63" s="19">
        <v>6.1420851434415998E-19</v>
      </c>
      <c r="J63" s="19">
        <v>55.00486746144896</v>
      </c>
      <c r="K63" s="19">
        <v>99.999135470026715</v>
      </c>
      <c r="L63" s="19">
        <v>0.13400000000000001</v>
      </c>
      <c r="M63" s="24"/>
      <c r="N63" s="19"/>
      <c r="O63" s="19"/>
      <c r="P63" s="9"/>
      <c r="Q63" s="19"/>
      <c r="R63" s="19"/>
      <c r="S63" s="19"/>
      <c r="T63" s="19"/>
      <c r="U63" s="19"/>
    </row>
    <row r="64" spans="1:21">
      <c r="A64" s="9" t="s">
        <v>644</v>
      </c>
      <c r="B64" s="9" t="s">
        <v>593</v>
      </c>
      <c r="C64" s="9" t="s">
        <v>645</v>
      </c>
      <c r="D64" s="9" t="s">
        <v>889</v>
      </c>
      <c r="E64" s="9"/>
      <c r="F64" s="19">
        <v>-0.35859595041375281</v>
      </c>
      <c r="G64" s="19">
        <v>0.61909943286238434</v>
      </c>
      <c r="H64" s="19">
        <v>0.56243945491483727</v>
      </c>
      <c r="I64" s="19">
        <v>0.66239539601314734</v>
      </c>
      <c r="J64" s="19">
        <v>55.00486746144896</v>
      </c>
      <c r="K64" s="19">
        <v>99.999135470026715</v>
      </c>
      <c r="L64" s="19">
        <v>0.13400000000000001</v>
      </c>
      <c r="M64" s="24"/>
      <c r="N64" s="19"/>
      <c r="O64" s="19"/>
      <c r="P64" s="9"/>
      <c r="Q64" s="19"/>
      <c r="R64" s="19"/>
      <c r="S64" s="19"/>
      <c r="T64" s="19"/>
      <c r="U64" s="19"/>
    </row>
    <row r="65" spans="1:21">
      <c r="A65" s="9" t="s">
        <v>662</v>
      </c>
      <c r="B65" s="9" t="s">
        <v>593</v>
      </c>
      <c r="C65" s="9" t="s">
        <v>663</v>
      </c>
      <c r="D65" s="9" t="s">
        <v>881</v>
      </c>
      <c r="E65" s="9">
        <v>150</v>
      </c>
      <c r="F65" s="19">
        <v>-1.4342174559718399E-2</v>
      </c>
      <c r="G65" s="19">
        <v>2.4908423505767701E-2</v>
      </c>
      <c r="H65" s="19">
        <v>0.56562746613673498</v>
      </c>
      <c r="I65" s="19">
        <v>0.78821812678279746</v>
      </c>
      <c r="J65" s="19">
        <v>91.290733241265968</v>
      </c>
      <c r="K65" s="19">
        <v>99.999999999999929</v>
      </c>
      <c r="L65" s="19">
        <v>8.4000000000000005E-2</v>
      </c>
      <c r="M65" s="24"/>
      <c r="N65" s="19"/>
      <c r="O65" s="19"/>
      <c r="P65" s="9"/>
      <c r="Q65" s="19">
        <v>1.0268483001582499E-3</v>
      </c>
      <c r="R65" s="19">
        <v>5.7339226051233104E-4</v>
      </c>
      <c r="S65" s="19">
        <v>7.5364415511636598E-2</v>
      </c>
      <c r="T65" s="19"/>
      <c r="U65" s="19"/>
    </row>
    <row r="66" spans="1:21">
      <c r="A66" s="9" t="s">
        <v>662</v>
      </c>
      <c r="B66" s="9" t="s">
        <v>593</v>
      </c>
      <c r="C66" s="9" t="s">
        <v>663</v>
      </c>
      <c r="D66" s="9" t="s">
        <v>882</v>
      </c>
      <c r="E66" s="9">
        <v>150</v>
      </c>
      <c r="F66" s="19">
        <v>2.5440746855034699E-2</v>
      </c>
      <c r="G66" s="19">
        <v>6.6027718735359496E-3</v>
      </c>
      <c r="H66" s="19">
        <v>1.16660127397212E-4</v>
      </c>
      <c r="I66" s="19">
        <v>2.8061490103653688E-4</v>
      </c>
      <c r="J66" s="19">
        <v>91.290733241265968</v>
      </c>
      <c r="K66" s="19">
        <v>99.999999999999929</v>
      </c>
      <c r="L66" s="19">
        <v>8.4000000000000005E-2</v>
      </c>
      <c r="M66" s="24"/>
      <c r="N66" s="19"/>
      <c r="O66" s="19"/>
      <c r="P66" s="9"/>
      <c r="Q66" s="19"/>
      <c r="R66" s="19"/>
      <c r="S66" s="19"/>
      <c r="T66" s="19"/>
      <c r="U66" s="19"/>
    </row>
    <row r="67" spans="1:21">
      <c r="A67" s="9" t="s">
        <v>662</v>
      </c>
      <c r="B67" s="9" t="s">
        <v>593</v>
      </c>
      <c r="C67" s="9" t="s">
        <v>663</v>
      </c>
      <c r="D67" s="9" t="s">
        <v>883</v>
      </c>
      <c r="E67" s="9">
        <v>150</v>
      </c>
      <c r="F67" s="19">
        <v>2.9199279249966702E-2</v>
      </c>
      <c r="G67" s="19">
        <v>5.4510848257932698E-3</v>
      </c>
      <c r="H67" s="19">
        <v>8.4802722762481105E-8</v>
      </c>
      <c r="I67" s="19">
        <v>2.6025663192623512E-7</v>
      </c>
      <c r="J67" s="19">
        <v>91.290733241265968</v>
      </c>
      <c r="K67" s="19">
        <v>99.999999999999929</v>
      </c>
      <c r="L67" s="19">
        <v>8.4000000000000005E-2</v>
      </c>
      <c r="M67" s="24">
        <v>9.0578520125281607E-3</v>
      </c>
      <c r="N67" s="19">
        <v>40.729816112276197</v>
      </c>
      <c r="O67" s="19">
        <v>0.463851849077342</v>
      </c>
      <c r="P67" s="9" t="s">
        <v>884</v>
      </c>
      <c r="Q67" s="19"/>
      <c r="R67" s="19"/>
      <c r="S67" s="19"/>
      <c r="T67" s="19">
        <v>256.41128391126898</v>
      </c>
      <c r="U67" s="19">
        <v>1.06677811586467E-7</v>
      </c>
    </row>
    <row r="68" spans="1:21">
      <c r="A68" s="9" t="s">
        <v>662</v>
      </c>
      <c r="B68" s="9" t="s">
        <v>593</v>
      </c>
      <c r="C68" s="9" t="s">
        <v>663</v>
      </c>
      <c r="D68" s="9" t="s">
        <v>885</v>
      </c>
      <c r="E68" s="9">
        <v>150</v>
      </c>
      <c r="F68" s="19">
        <v>8.4895252128557308E-3</v>
      </c>
      <c r="G68" s="19">
        <v>2.1575545680669501E-2</v>
      </c>
      <c r="H68" s="19">
        <v>0.69452815973447601</v>
      </c>
      <c r="I68" s="19">
        <v>0.85738210484809763</v>
      </c>
      <c r="J68" s="19">
        <v>91.290733241265968</v>
      </c>
      <c r="K68" s="19">
        <v>99.999999999999929</v>
      </c>
      <c r="L68" s="19">
        <v>8.4000000000000005E-2</v>
      </c>
      <c r="M68" s="24"/>
      <c r="N68" s="19"/>
      <c r="O68" s="19"/>
      <c r="P68" s="9"/>
      <c r="Q68" s="19"/>
      <c r="R68" s="19"/>
      <c r="S68" s="19"/>
      <c r="T68" s="19"/>
      <c r="U68" s="19"/>
    </row>
    <row r="69" spans="1:21">
      <c r="A69" s="9" t="s">
        <v>662</v>
      </c>
      <c r="B69" s="9" t="s">
        <v>593</v>
      </c>
      <c r="C69" s="9" t="s">
        <v>663</v>
      </c>
      <c r="D69" s="9" t="s">
        <v>886</v>
      </c>
      <c r="E69" s="9">
        <v>150</v>
      </c>
      <c r="F69" s="19">
        <v>3.55174347720394E-3</v>
      </c>
      <c r="G69" s="19">
        <v>1.9019848832325801E-2</v>
      </c>
      <c r="H69" s="19">
        <v>0.85211946308101205</v>
      </c>
      <c r="I69" s="19">
        <v>0.94798290267762597</v>
      </c>
      <c r="J69" s="19">
        <v>91.290733241265968</v>
      </c>
      <c r="K69" s="19">
        <v>99.999999999999929</v>
      </c>
      <c r="L69" s="19">
        <v>8.4000000000000005E-2</v>
      </c>
      <c r="M69" s="24"/>
      <c r="N69" s="19"/>
      <c r="O69" s="19"/>
      <c r="P69" s="9"/>
      <c r="Q69" s="19"/>
      <c r="R69" s="19"/>
      <c r="S69" s="19"/>
      <c r="T69" s="19"/>
      <c r="U69" s="19"/>
    </row>
    <row r="70" spans="1:21">
      <c r="A70" s="9" t="s">
        <v>662</v>
      </c>
      <c r="B70" s="9" t="s">
        <v>593</v>
      </c>
      <c r="C70" s="9" t="s">
        <v>663</v>
      </c>
      <c r="D70" s="9" t="s">
        <v>887</v>
      </c>
      <c r="E70" s="9">
        <v>150</v>
      </c>
      <c r="F70" s="19">
        <v>2.9199279249966702E-2</v>
      </c>
      <c r="G70" s="19">
        <v>5.4510848257932698E-3</v>
      </c>
      <c r="H70" s="19">
        <v>8.4802722762481105E-8</v>
      </c>
      <c r="I70" s="19">
        <v>2.358575726831506E-7</v>
      </c>
      <c r="J70" s="19">
        <v>91.290733241265968</v>
      </c>
      <c r="K70" s="19">
        <v>99.999999999999929</v>
      </c>
      <c r="L70" s="19">
        <v>8.4000000000000005E-2</v>
      </c>
      <c r="M70" s="24"/>
      <c r="N70" s="19"/>
      <c r="O70" s="19"/>
      <c r="P70" s="9"/>
      <c r="Q70" s="19"/>
      <c r="R70" s="19"/>
      <c r="S70" s="19"/>
      <c r="T70" s="19"/>
      <c r="U70" s="19"/>
    </row>
    <row r="71" spans="1:21">
      <c r="A71" s="9" t="s">
        <v>662</v>
      </c>
      <c r="B71" s="9" t="s">
        <v>593</v>
      </c>
      <c r="C71" s="9" t="s">
        <v>663</v>
      </c>
      <c r="D71" s="9" t="s">
        <v>888</v>
      </c>
      <c r="E71" s="9">
        <v>148</v>
      </c>
      <c r="F71" s="19">
        <v>2.8932249980664199E-2</v>
      </c>
      <c r="G71" s="19">
        <v>4.2730193142179497E-3</v>
      </c>
      <c r="H71" s="19">
        <v>1.27970568480529E-11</v>
      </c>
      <c r="I71" s="19">
        <v>3.3498178219903183E-11</v>
      </c>
      <c r="J71" s="19">
        <v>91.290733241265968</v>
      </c>
      <c r="K71" s="19">
        <v>99.999999999999929</v>
      </c>
      <c r="L71" s="19">
        <v>8.4000000000000005E-2</v>
      </c>
      <c r="M71" s="24"/>
      <c r="N71" s="19"/>
      <c r="O71" s="19"/>
      <c r="P71" s="9"/>
      <c r="Q71" s="19"/>
      <c r="R71" s="19"/>
      <c r="S71" s="19"/>
      <c r="T71" s="19"/>
      <c r="U71" s="19"/>
    </row>
    <row r="72" spans="1:21">
      <c r="A72" s="9" t="s">
        <v>662</v>
      </c>
      <c r="B72" s="9" t="s">
        <v>593</v>
      </c>
      <c r="C72" s="9" t="s">
        <v>663</v>
      </c>
      <c r="D72" s="9" t="s">
        <v>890</v>
      </c>
      <c r="E72" s="9">
        <v>150</v>
      </c>
      <c r="F72" s="19">
        <v>2.73911022877989E-2</v>
      </c>
      <c r="G72" s="19">
        <v>5.3324143857887002E-3</v>
      </c>
      <c r="H72" s="19">
        <v>8.6839614890395295E-7</v>
      </c>
      <c r="I72" s="19">
        <v>1.820830634798611E-6</v>
      </c>
      <c r="J72" s="19">
        <v>91.290733241265968</v>
      </c>
      <c r="K72" s="19">
        <v>99.999999999999929</v>
      </c>
      <c r="L72" s="19">
        <v>8.4000000000000005E-2</v>
      </c>
      <c r="M72" s="24"/>
      <c r="N72" s="19"/>
      <c r="O72" s="19"/>
      <c r="P72" s="9"/>
      <c r="Q72" s="19"/>
      <c r="R72" s="19"/>
      <c r="S72" s="19"/>
      <c r="T72" s="19"/>
      <c r="U72" s="19"/>
    </row>
    <row r="73" spans="1:21">
      <c r="A73" s="9" t="s">
        <v>662</v>
      </c>
      <c r="B73" s="9" t="s">
        <v>593</v>
      </c>
      <c r="C73" s="9" t="s">
        <v>663</v>
      </c>
      <c r="D73" s="9" t="s">
        <v>889</v>
      </c>
      <c r="E73" s="9"/>
      <c r="F73" s="19">
        <v>0.4662113817185336</v>
      </c>
      <c r="G73" s="19">
        <v>6.954452521519551E-2</v>
      </c>
      <c r="H73" s="19">
        <v>2.030922768296584E-11</v>
      </c>
      <c r="I73" s="19">
        <v>1.3591560064754061E-10</v>
      </c>
      <c r="J73" s="19">
        <v>91.290733241265968</v>
      </c>
      <c r="K73" s="19">
        <v>99.999999999999929</v>
      </c>
      <c r="L73" s="19">
        <v>8.4000000000000005E-2</v>
      </c>
      <c r="M73" s="24"/>
      <c r="N73" s="19"/>
      <c r="O73" s="19"/>
      <c r="P73" s="9"/>
      <c r="Q73" s="19"/>
      <c r="R73" s="19"/>
      <c r="S73" s="19"/>
      <c r="T73" s="19"/>
      <c r="U73" s="19"/>
    </row>
    <row r="74" spans="1:21">
      <c r="A74" s="9" t="s">
        <v>664</v>
      </c>
      <c r="B74" s="9" t="s">
        <v>593</v>
      </c>
      <c r="C74" s="9" t="s">
        <v>665</v>
      </c>
      <c r="D74" s="9" t="s">
        <v>881</v>
      </c>
      <c r="E74" s="9">
        <v>152</v>
      </c>
      <c r="F74" s="19">
        <v>7.1707934219199701E-2</v>
      </c>
      <c r="G74" s="19">
        <v>0.153468510900543</v>
      </c>
      <c r="H74" s="19">
        <v>0.64100012127147499</v>
      </c>
      <c r="I74" s="19">
        <v>0.81013596296461787</v>
      </c>
      <c r="J74" s="19">
        <v>10.60914982391394</v>
      </c>
      <c r="K74" s="19">
        <v>50.041109129666928</v>
      </c>
      <c r="L74" s="19">
        <v>1.4550000000000001</v>
      </c>
      <c r="M74" s="24"/>
      <c r="N74" s="19"/>
      <c r="O74" s="19"/>
      <c r="P74" s="9"/>
      <c r="Q74" s="19">
        <v>-3.1556220298008001E-3</v>
      </c>
      <c r="R74" s="19">
        <v>3.5259740311703799E-3</v>
      </c>
      <c r="S74" s="19">
        <v>0.37223984915021402</v>
      </c>
      <c r="T74" s="19"/>
      <c r="U74" s="19"/>
    </row>
    <row r="75" spans="1:21">
      <c r="A75" s="9" t="s">
        <v>664</v>
      </c>
      <c r="B75" s="9" t="s">
        <v>593</v>
      </c>
      <c r="C75" s="9" t="s">
        <v>665</v>
      </c>
      <c r="D75" s="9" t="s">
        <v>882</v>
      </c>
      <c r="E75" s="9">
        <v>152</v>
      </c>
      <c r="F75" s="19">
        <v>-3.4800139018199998E-2</v>
      </c>
      <c r="G75" s="19">
        <v>3.9693407387516103E-2</v>
      </c>
      <c r="H75" s="19">
        <v>0.38063689455182398</v>
      </c>
      <c r="I75" s="19">
        <v>0.45779302182584231</v>
      </c>
      <c r="J75" s="19">
        <v>10.60914982391394</v>
      </c>
      <c r="K75" s="19">
        <v>50.041109129666928</v>
      </c>
      <c r="L75" s="19">
        <v>1.4550000000000001</v>
      </c>
      <c r="M75" s="24"/>
      <c r="N75" s="19"/>
      <c r="O75" s="19"/>
      <c r="P75" s="9"/>
      <c r="Q75" s="19"/>
      <c r="R75" s="19"/>
      <c r="S75" s="19"/>
      <c r="T75" s="19"/>
      <c r="U75" s="19"/>
    </row>
    <row r="76" spans="1:21">
      <c r="A76" s="9" t="s">
        <v>664</v>
      </c>
      <c r="B76" s="9" t="s">
        <v>593</v>
      </c>
      <c r="C76" s="9" t="s">
        <v>665</v>
      </c>
      <c r="D76" s="9" t="s">
        <v>883</v>
      </c>
      <c r="E76" s="9">
        <v>152</v>
      </c>
      <c r="F76" s="19">
        <v>-6.2539763741273097E-2</v>
      </c>
      <c r="G76" s="19">
        <v>3.2406646160880299E-2</v>
      </c>
      <c r="H76" s="19">
        <v>5.3626200082412402E-2</v>
      </c>
      <c r="I76" s="19">
        <v>8.2288479436805242E-2</v>
      </c>
      <c r="J76" s="19">
        <v>10.60914982391394</v>
      </c>
      <c r="K76" s="19">
        <v>50.041109129666928</v>
      </c>
      <c r="L76" s="19">
        <v>1.4550000000000001</v>
      </c>
      <c r="M76" s="24">
        <v>9.1721125249586803E-3</v>
      </c>
      <c r="N76" s="19">
        <v>40.700919893614099</v>
      </c>
      <c r="O76" s="19">
        <v>0.462685925262104</v>
      </c>
      <c r="P76" s="9" t="s">
        <v>884</v>
      </c>
      <c r="Q76" s="19"/>
      <c r="R76" s="19"/>
      <c r="S76" s="19"/>
      <c r="T76" s="19">
        <v>234.576286330182</v>
      </c>
      <c r="U76" s="19">
        <v>1.5411143844984601E-5</v>
      </c>
    </row>
    <row r="77" spans="1:21">
      <c r="A77" s="9" t="s">
        <v>664</v>
      </c>
      <c r="B77" s="9" t="s">
        <v>593</v>
      </c>
      <c r="C77" s="9" t="s">
        <v>665</v>
      </c>
      <c r="D77" s="9" t="s">
        <v>885</v>
      </c>
      <c r="E77" s="9">
        <v>152</v>
      </c>
      <c r="F77" s="19">
        <v>1.7895835411778901E-2</v>
      </c>
      <c r="G77" s="19">
        <v>0.12782350929646</v>
      </c>
      <c r="H77" s="19">
        <v>0.88884320100844005</v>
      </c>
      <c r="I77" s="19">
        <v>0.97477415797244971</v>
      </c>
      <c r="J77" s="19">
        <v>10.60914982391394</v>
      </c>
      <c r="K77" s="19">
        <v>50.041109129666928</v>
      </c>
      <c r="L77" s="19">
        <v>1.4550000000000001</v>
      </c>
      <c r="M77" s="24"/>
      <c r="N77" s="19"/>
      <c r="O77" s="19"/>
      <c r="P77" s="9"/>
      <c r="Q77" s="19"/>
      <c r="R77" s="19"/>
      <c r="S77" s="19"/>
      <c r="T77" s="19"/>
      <c r="U77" s="19"/>
    </row>
    <row r="78" spans="1:21">
      <c r="A78" s="9" t="s">
        <v>664</v>
      </c>
      <c r="B78" s="9" t="s">
        <v>593</v>
      </c>
      <c r="C78" s="9" t="s">
        <v>665</v>
      </c>
      <c r="D78" s="9" t="s">
        <v>886</v>
      </c>
      <c r="E78" s="9">
        <v>152</v>
      </c>
      <c r="F78" s="19">
        <v>3.4105367479101603E-2</v>
      </c>
      <c r="G78" s="19">
        <v>0.12766232360515201</v>
      </c>
      <c r="H78" s="19">
        <v>0.78971591463102397</v>
      </c>
      <c r="I78" s="19">
        <v>0.90426185996538322</v>
      </c>
      <c r="J78" s="19">
        <v>10.60914982391394</v>
      </c>
      <c r="K78" s="19">
        <v>50.041109129666928</v>
      </c>
      <c r="L78" s="19">
        <v>1.4550000000000001</v>
      </c>
      <c r="M78" s="24"/>
      <c r="N78" s="19"/>
      <c r="O78" s="19"/>
      <c r="P78" s="9"/>
      <c r="Q78" s="19"/>
      <c r="R78" s="19"/>
      <c r="S78" s="19"/>
      <c r="T78" s="19"/>
      <c r="U78" s="19"/>
    </row>
    <row r="79" spans="1:21">
      <c r="A79" s="9" t="s">
        <v>664</v>
      </c>
      <c r="B79" s="9" t="s">
        <v>593</v>
      </c>
      <c r="C79" s="9" t="s">
        <v>665</v>
      </c>
      <c r="D79" s="9" t="s">
        <v>887</v>
      </c>
      <c r="E79" s="9">
        <v>152</v>
      </c>
      <c r="F79" s="19">
        <v>-6.2539763741273097E-2</v>
      </c>
      <c r="G79" s="19">
        <v>3.2406646160880299E-2</v>
      </c>
      <c r="H79" s="19">
        <v>5.3626200082412402E-2</v>
      </c>
      <c r="I79" s="19">
        <v>8.089375944635091E-2</v>
      </c>
      <c r="J79" s="19">
        <v>10.60914982391394</v>
      </c>
      <c r="K79" s="19">
        <v>50.041109129666928</v>
      </c>
      <c r="L79" s="19">
        <v>1.4550000000000001</v>
      </c>
      <c r="M79" s="24"/>
      <c r="N79" s="19"/>
      <c r="O79" s="19"/>
      <c r="P79" s="9"/>
      <c r="Q79" s="19"/>
      <c r="R79" s="19"/>
      <c r="S79" s="19"/>
      <c r="T79" s="19"/>
      <c r="U79" s="19"/>
    </row>
    <row r="80" spans="1:21">
      <c r="A80" s="9" t="s">
        <v>664</v>
      </c>
      <c r="B80" s="9" t="s">
        <v>593</v>
      </c>
      <c r="C80" s="9" t="s">
        <v>665</v>
      </c>
      <c r="D80" s="9" t="s">
        <v>888</v>
      </c>
      <c r="E80" s="9">
        <v>152</v>
      </c>
      <c r="F80" s="19">
        <v>-5.6342172764580097E-2</v>
      </c>
      <c r="G80" s="19">
        <v>2.64690351031662E-2</v>
      </c>
      <c r="H80" s="19">
        <v>3.3286790885167297E-2</v>
      </c>
      <c r="I80" s="19">
        <v>4.6289443574685771E-2</v>
      </c>
      <c r="J80" s="19">
        <v>10.60914982391394</v>
      </c>
      <c r="K80" s="19">
        <v>50.041109129666928</v>
      </c>
      <c r="L80" s="19">
        <v>1.4550000000000001</v>
      </c>
      <c r="M80" s="24"/>
      <c r="N80" s="19"/>
      <c r="O80" s="19"/>
      <c r="P80" s="9"/>
      <c r="Q80" s="19"/>
      <c r="R80" s="19"/>
      <c r="S80" s="19"/>
      <c r="T80" s="19"/>
      <c r="U80" s="19"/>
    </row>
    <row r="81" spans="1:21">
      <c r="A81" s="9" t="s">
        <v>664</v>
      </c>
      <c r="B81" s="9" t="s">
        <v>593</v>
      </c>
      <c r="C81" s="9" t="s">
        <v>665</v>
      </c>
      <c r="D81" s="9" t="s">
        <v>889</v>
      </c>
      <c r="E81" s="9"/>
      <c r="F81" s="19">
        <v>-5.1149546027349897E-2</v>
      </c>
      <c r="G81" s="19">
        <v>9.7296274251885192E-3</v>
      </c>
      <c r="H81" s="19">
        <v>1.4635114790536431E-7</v>
      </c>
      <c r="I81" s="19">
        <v>5.305229111569454E-7</v>
      </c>
      <c r="J81" s="19">
        <v>10.60914982391394</v>
      </c>
      <c r="K81" s="19">
        <v>50.041109129666928</v>
      </c>
      <c r="L81" s="19">
        <v>1.4550000000000001</v>
      </c>
      <c r="M81" s="24"/>
      <c r="N81" s="19"/>
      <c r="O81" s="19"/>
      <c r="P81" s="9"/>
      <c r="Q81" s="19"/>
      <c r="R81" s="19"/>
      <c r="S81" s="19"/>
      <c r="T81" s="19"/>
      <c r="U81" s="19"/>
    </row>
    <row r="82" spans="1:21">
      <c r="A82" s="9" t="s">
        <v>668</v>
      </c>
      <c r="B82" s="9" t="s">
        <v>593</v>
      </c>
      <c r="C82" s="9" t="s">
        <v>669</v>
      </c>
      <c r="D82" s="9" t="s">
        <v>881</v>
      </c>
      <c r="E82" s="9">
        <v>45</v>
      </c>
      <c r="F82" s="19">
        <v>-0.115380064228306</v>
      </c>
      <c r="G82" s="19">
        <v>0.11251096072929399</v>
      </c>
      <c r="H82" s="19">
        <v>0.31086164420225498</v>
      </c>
      <c r="I82" s="19">
        <v>0.57566537835104625</v>
      </c>
      <c r="J82" s="19">
        <v>99.999999979362258</v>
      </c>
      <c r="K82" s="19">
        <v>100</v>
      </c>
      <c r="L82" s="19">
        <v>3.4000000000000002E-2</v>
      </c>
      <c r="M82" s="24"/>
      <c r="N82" s="19"/>
      <c r="O82" s="19"/>
      <c r="P82" s="9"/>
      <c r="Q82" s="19">
        <v>4.3772173043151504E-3</v>
      </c>
      <c r="R82" s="19">
        <v>2.5435905456660801E-3</v>
      </c>
      <c r="S82" s="19">
        <v>9.24615249005422E-2</v>
      </c>
      <c r="T82" s="19"/>
      <c r="U82" s="19"/>
    </row>
    <row r="83" spans="1:21">
      <c r="A83" s="9" t="s">
        <v>668</v>
      </c>
      <c r="B83" s="9" t="s">
        <v>593</v>
      </c>
      <c r="C83" s="9" t="s">
        <v>669</v>
      </c>
      <c r="D83" s="9" t="s">
        <v>882</v>
      </c>
      <c r="E83" s="9">
        <v>45</v>
      </c>
      <c r="F83" s="19">
        <v>7.2346080798299198E-2</v>
      </c>
      <c r="G83" s="19">
        <v>2.2583429730491201E-2</v>
      </c>
      <c r="H83" s="19">
        <v>1.35766711015126E-3</v>
      </c>
      <c r="I83" s="19">
        <v>2.6729173031857199E-3</v>
      </c>
      <c r="J83" s="19">
        <v>99.999999979362258</v>
      </c>
      <c r="K83" s="19">
        <v>100</v>
      </c>
      <c r="L83" s="19">
        <v>3.4000000000000002E-2</v>
      </c>
      <c r="M83" s="24"/>
      <c r="N83" s="19"/>
      <c r="O83" s="19"/>
      <c r="P83" s="9"/>
      <c r="Q83" s="19"/>
      <c r="R83" s="19"/>
      <c r="S83" s="19"/>
      <c r="T83" s="19"/>
      <c r="U83" s="19"/>
    </row>
    <row r="84" spans="1:21">
      <c r="A84" s="9" t="s">
        <v>668</v>
      </c>
      <c r="B84" s="9" t="s">
        <v>593</v>
      </c>
      <c r="C84" s="9" t="s">
        <v>669</v>
      </c>
      <c r="D84" s="9" t="s">
        <v>883</v>
      </c>
      <c r="E84" s="9">
        <v>45</v>
      </c>
      <c r="F84" s="19">
        <v>7.3195211135229199E-2</v>
      </c>
      <c r="G84" s="19">
        <v>2.6073170937773098E-2</v>
      </c>
      <c r="H84" s="19">
        <v>4.9958701273915499E-3</v>
      </c>
      <c r="I84" s="19">
        <v>8.7182831634872154E-3</v>
      </c>
      <c r="J84" s="19">
        <v>99.999999979362258</v>
      </c>
      <c r="K84" s="19">
        <v>100</v>
      </c>
      <c r="L84" s="19">
        <v>3.4000000000000002E-2</v>
      </c>
      <c r="M84" s="24">
        <v>2.8219774438623E-3</v>
      </c>
      <c r="N84" s="19">
        <v>42.298219815105199</v>
      </c>
      <c r="O84" s="19">
        <v>0.50366557070097195</v>
      </c>
      <c r="P84" s="9" t="s">
        <v>884</v>
      </c>
      <c r="Q84" s="19"/>
      <c r="R84" s="19"/>
      <c r="S84" s="19"/>
      <c r="T84" s="19">
        <v>165.617881271464</v>
      </c>
      <c r="U84" s="19">
        <v>5.4019801246228697E-16</v>
      </c>
    </row>
    <row r="85" spans="1:21">
      <c r="A85" s="9" t="s">
        <v>668</v>
      </c>
      <c r="B85" s="9" t="s">
        <v>593</v>
      </c>
      <c r="C85" s="9" t="s">
        <v>669</v>
      </c>
      <c r="D85" s="9" t="s">
        <v>885</v>
      </c>
      <c r="E85" s="9">
        <v>45</v>
      </c>
      <c r="F85" s="19">
        <v>0.108172578197974</v>
      </c>
      <c r="G85" s="19">
        <v>4.79117277047999E-2</v>
      </c>
      <c r="H85" s="19">
        <v>2.89741045532316E-2</v>
      </c>
      <c r="I85" s="19">
        <v>9.5507233527318977E-2</v>
      </c>
      <c r="J85" s="19">
        <v>99.999999979362258</v>
      </c>
      <c r="K85" s="19">
        <v>100</v>
      </c>
      <c r="L85" s="19">
        <v>3.4000000000000002E-2</v>
      </c>
      <c r="M85" s="24"/>
      <c r="N85" s="19"/>
      <c r="O85" s="19"/>
      <c r="P85" s="9"/>
      <c r="Q85" s="19"/>
      <c r="R85" s="19"/>
      <c r="S85" s="19"/>
      <c r="T85" s="19"/>
      <c r="U85" s="19"/>
    </row>
    <row r="86" spans="1:21">
      <c r="A86" s="9" t="s">
        <v>668</v>
      </c>
      <c r="B86" s="9" t="s">
        <v>593</v>
      </c>
      <c r="C86" s="9" t="s">
        <v>669</v>
      </c>
      <c r="D86" s="9" t="s">
        <v>886</v>
      </c>
      <c r="E86" s="9">
        <v>45</v>
      </c>
      <c r="F86" s="19">
        <v>7.8790929957980496E-2</v>
      </c>
      <c r="G86" s="19">
        <v>4.1823023724949102E-2</v>
      </c>
      <c r="H86" s="19">
        <v>6.61952309090061E-2</v>
      </c>
      <c r="I86" s="19">
        <v>0.18410548596567319</v>
      </c>
      <c r="J86" s="19">
        <v>99.999999979362258</v>
      </c>
      <c r="K86" s="19">
        <v>100</v>
      </c>
      <c r="L86" s="19">
        <v>3.4000000000000002E-2</v>
      </c>
      <c r="M86" s="24"/>
      <c r="N86" s="19"/>
      <c r="O86" s="19"/>
      <c r="P86" s="9"/>
      <c r="Q86" s="19"/>
      <c r="R86" s="19"/>
      <c r="S86" s="19"/>
      <c r="T86" s="19"/>
      <c r="U86" s="19"/>
    </row>
    <row r="87" spans="1:21">
      <c r="A87" s="9" t="s">
        <v>668</v>
      </c>
      <c r="B87" s="9" t="s">
        <v>593</v>
      </c>
      <c r="C87" s="9" t="s">
        <v>669</v>
      </c>
      <c r="D87" s="9" t="s">
        <v>887</v>
      </c>
      <c r="E87" s="9">
        <v>45</v>
      </c>
      <c r="F87" s="19">
        <v>7.3195211135229199E-2</v>
      </c>
      <c r="G87" s="19">
        <v>2.6073170937773098E-2</v>
      </c>
      <c r="H87" s="19">
        <v>4.9958701273915499E-3</v>
      </c>
      <c r="I87" s="19">
        <v>8.7182831634872154E-3</v>
      </c>
      <c r="J87" s="19">
        <v>99.999999979362258</v>
      </c>
      <c r="K87" s="19">
        <v>100</v>
      </c>
      <c r="L87" s="19">
        <v>3.4000000000000002E-2</v>
      </c>
      <c r="M87" s="24"/>
      <c r="N87" s="19"/>
      <c r="O87" s="19"/>
      <c r="P87" s="9"/>
      <c r="Q87" s="19"/>
      <c r="R87" s="19"/>
      <c r="S87" s="19"/>
      <c r="T87" s="19"/>
      <c r="U87" s="19"/>
    </row>
    <row r="88" spans="1:21">
      <c r="A88" s="9" t="s">
        <v>668</v>
      </c>
      <c r="B88" s="9" t="s">
        <v>593</v>
      </c>
      <c r="C88" s="9" t="s">
        <v>669</v>
      </c>
      <c r="D88" s="9" t="s">
        <v>888</v>
      </c>
      <c r="E88" s="9">
        <v>41</v>
      </c>
      <c r="F88" s="19">
        <v>7.5834488499649993E-2</v>
      </c>
      <c r="G88" s="19">
        <v>1.45026381305306E-2</v>
      </c>
      <c r="H88" s="19">
        <v>1.7041705405301401E-7</v>
      </c>
      <c r="I88" s="19">
        <v>3.5272367001670351E-7</v>
      </c>
      <c r="J88" s="19">
        <v>99.999999979362258</v>
      </c>
      <c r="K88" s="19">
        <v>100</v>
      </c>
      <c r="L88" s="19">
        <v>3.4000000000000002E-2</v>
      </c>
      <c r="M88" s="24"/>
      <c r="N88" s="19"/>
      <c r="O88" s="19"/>
      <c r="P88" s="9"/>
      <c r="Q88" s="19"/>
      <c r="R88" s="19"/>
      <c r="S88" s="19"/>
      <c r="T88" s="19"/>
      <c r="U88" s="19"/>
    </row>
    <row r="89" spans="1:21">
      <c r="A89" s="9" t="s">
        <v>668</v>
      </c>
      <c r="B89" s="9" t="s">
        <v>593</v>
      </c>
      <c r="C89" s="9" t="s">
        <v>669</v>
      </c>
      <c r="D89" s="9" t="s">
        <v>890</v>
      </c>
      <c r="E89" s="9">
        <v>45</v>
      </c>
      <c r="F89" s="19">
        <v>8.4397950199261801E-2</v>
      </c>
      <c r="G89" s="19">
        <v>1.78181131436056E-2</v>
      </c>
      <c r="H89" s="19">
        <v>3.0119197854323299E-5</v>
      </c>
      <c r="I89" s="19">
        <v>5.4381885014750402E-5</v>
      </c>
      <c r="J89" s="19">
        <v>99.999999979362258</v>
      </c>
      <c r="K89" s="19">
        <v>100</v>
      </c>
      <c r="L89" s="19">
        <v>3.4000000000000002E-2</v>
      </c>
      <c r="M89" s="24"/>
      <c r="N89" s="19"/>
      <c r="O89" s="19"/>
      <c r="P89" s="9"/>
      <c r="Q89" s="19"/>
      <c r="R89" s="19"/>
      <c r="S89" s="19"/>
      <c r="T89" s="19"/>
      <c r="U89" s="19"/>
    </row>
    <row r="90" spans="1:21">
      <c r="A90" s="9" t="s">
        <v>668</v>
      </c>
      <c r="B90" s="9" t="s">
        <v>593</v>
      </c>
      <c r="C90" s="9" t="s">
        <v>669</v>
      </c>
      <c r="D90" s="9" t="s">
        <v>889</v>
      </c>
      <c r="E90" s="9"/>
      <c r="F90" s="19">
        <v>-0.28046536634766428</v>
      </c>
      <c r="G90" s="19">
        <v>0.24691364663889551</v>
      </c>
      <c r="H90" s="19">
        <v>0.25600493612972319</v>
      </c>
      <c r="I90" s="19">
        <v>0.37749880412349007</v>
      </c>
      <c r="J90" s="19">
        <v>99.999999979362258</v>
      </c>
      <c r="K90" s="19">
        <v>100</v>
      </c>
      <c r="L90" s="19">
        <v>3.4000000000000002E-2</v>
      </c>
      <c r="M90" s="24"/>
      <c r="N90" s="19"/>
      <c r="O90" s="19"/>
      <c r="P90" s="9"/>
      <c r="Q90" s="19"/>
      <c r="R90" s="19"/>
      <c r="S90" s="19"/>
      <c r="T90" s="19"/>
      <c r="U90" s="19"/>
    </row>
    <row r="91" spans="1:21">
      <c r="A91" s="9" t="s">
        <v>390</v>
      </c>
      <c r="B91" s="9" t="s">
        <v>593</v>
      </c>
      <c r="C91" s="9" t="s">
        <v>391</v>
      </c>
      <c r="D91" s="9" t="s">
        <v>881</v>
      </c>
      <c r="E91" s="9">
        <v>154</v>
      </c>
      <c r="F91" s="19">
        <v>-0.14446926326176099</v>
      </c>
      <c r="G91" s="19">
        <v>0.33244468361817298</v>
      </c>
      <c r="H91" s="19">
        <v>0.66449354265637195</v>
      </c>
      <c r="I91" s="19">
        <v>0.81013596296461787</v>
      </c>
      <c r="J91" s="19">
        <v>22.217586563615392</v>
      </c>
      <c r="K91" s="19">
        <v>90.821340712486773</v>
      </c>
      <c r="L91" s="19">
        <v>1.25</v>
      </c>
      <c r="M91" s="24"/>
      <c r="N91" s="19"/>
      <c r="O91" s="19"/>
      <c r="P91" s="9"/>
      <c r="Q91" s="19">
        <v>1.23516927514775E-3</v>
      </c>
      <c r="R91" s="19">
        <v>7.6627629266067896E-3</v>
      </c>
      <c r="S91" s="19">
        <v>0.87215692819388702</v>
      </c>
      <c r="T91" s="19"/>
      <c r="U91" s="19"/>
    </row>
    <row r="92" spans="1:21">
      <c r="A92" s="9" t="s">
        <v>390</v>
      </c>
      <c r="B92" s="9" t="s">
        <v>593</v>
      </c>
      <c r="C92" s="9" t="s">
        <v>391</v>
      </c>
      <c r="D92" s="9" t="s">
        <v>882</v>
      </c>
      <c r="E92" s="9">
        <v>154</v>
      </c>
      <c r="F92" s="19">
        <v>-5.4300412635684102E-2</v>
      </c>
      <c r="G92" s="19">
        <v>0.101692758955176</v>
      </c>
      <c r="H92" s="19">
        <v>0.59336548683160295</v>
      </c>
      <c r="I92" s="19">
        <v>0.66011910410015828</v>
      </c>
      <c r="J92" s="19">
        <v>22.217586563615392</v>
      </c>
      <c r="K92" s="19">
        <v>90.821340712486773</v>
      </c>
      <c r="L92" s="19">
        <v>1.25</v>
      </c>
      <c r="M92" s="24"/>
      <c r="N92" s="19"/>
      <c r="O92" s="19"/>
      <c r="P92" s="9"/>
      <c r="Q92" s="19"/>
      <c r="R92" s="19"/>
      <c r="S92" s="19"/>
      <c r="T92" s="19"/>
      <c r="U92" s="19"/>
    </row>
    <row r="93" spans="1:21">
      <c r="A93" s="9" t="s">
        <v>390</v>
      </c>
      <c r="B93" s="9" t="s">
        <v>593</v>
      </c>
      <c r="C93" s="9" t="s">
        <v>391</v>
      </c>
      <c r="D93" s="9" t="s">
        <v>883</v>
      </c>
      <c r="E93" s="9">
        <v>154</v>
      </c>
      <c r="F93" s="19">
        <v>-9.2158278730485502E-2</v>
      </c>
      <c r="G93" s="19">
        <v>7.1889587098948299E-2</v>
      </c>
      <c r="H93" s="19">
        <v>0.19986300448300501</v>
      </c>
      <c r="I93" s="19">
        <v>0.26158540292628601</v>
      </c>
      <c r="J93" s="19">
        <v>22.217586563615392</v>
      </c>
      <c r="K93" s="19">
        <v>90.821340712486773</v>
      </c>
      <c r="L93" s="19">
        <v>1.25</v>
      </c>
      <c r="M93" s="24">
        <v>9.2757127095423695E-3</v>
      </c>
      <c r="N93" s="19">
        <v>40.626082055162698</v>
      </c>
      <c r="O93" s="19">
        <v>0.45881608589217299</v>
      </c>
      <c r="P93" s="9" t="s">
        <v>884</v>
      </c>
      <c r="Q93" s="19"/>
      <c r="R93" s="19"/>
      <c r="S93" s="19"/>
      <c r="T93" s="19">
        <v>173.300234063868</v>
      </c>
      <c r="U93" s="19">
        <v>0.124964910846752</v>
      </c>
    </row>
    <row r="94" spans="1:21">
      <c r="A94" s="9" t="s">
        <v>390</v>
      </c>
      <c r="B94" s="9" t="s">
        <v>593</v>
      </c>
      <c r="C94" s="9" t="s">
        <v>391</v>
      </c>
      <c r="D94" s="9" t="s">
        <v>885</v>
      </c>
      <c r="E94" s="9">
        <v>154</v>
      </c>
      <c r="F94" s="19">
        <v>-0.126858049995068</v>
      </c>
      <c r="G94" s="19">
        <v>0.31584372036875902</v>
      </c>
      <c r="H94" s="19">
        <v>0.68850344436591704</v>
      </c>
      <c r="I94" s="19">
        <v>0.85738210484809763</v>
      </c>
      <c r="J94" s="19">
        <v>22.217586563615392</v>
      </c>
      <c r="K94" s="19">
        <v>90.821340712486773</v>
      </c>
      <c r="L94" s="19">
        <v>1.25</v>
      </c>
      <c r="M94" s="24"/>
      <c r="N94" s="19"/>
      <c r="O94" s="19"/>
      <c r="P94" s="9"/>
      <c r="Q94" s="19"/>
      <c r="R94" s="19"/>
      <c r="S94" s="19"/>
      <c r="T94" s="19"/>
      <c r="U94" s="19"/>
    </row>
    <row r="95" spans="1:21">
      <c r="A95" s="9" t="s">
        <v>390</v>
      </c>
      <c r="B95" s="9" t="s">
        <v>593</v>
      </c>
      <c r="C95" s="9" t="s">
        <v>391</v>
      </c>
      <c r="D95" s="9" t="s">
        <v>886</v>
      </c>
      <c r="E95" s="9">
        <v>154</v>
      </c>
      <c r="F95" s="19">
        <v>-7.9620545794501799E-2</v>
      </c>
      <c r="G95" s="19">
        <v>0.29604018932283899</v>
      </c>
      <c r="H95" s="19">
        <v>0.78832909763835901</v>
      </c>
      <c r="I95" s="19">
        <v>0.90426185996538322</v>
      </c>
      <c r="J95" s="19">
        <v>22.217586563615392</v>
      </c>
      <c r="K95" s="19">
        <v>90.821340712486773</v>
      </c>
      <c r="L95" s="19">
        <v>1.25</v>
      </c>
      <c r="M95" s="24"/>
      <c r="N95" s="19"/>
      <c r="O95" s="19"/>
      <c r="P95" s="9"/>
      <c r="Q95" s="19"/>
      <c r="R95" s="19"/>
      <c r="S95" s="19"/>
      <c r="T95" s="19"/>
      <c r="U95" s="19"/>
    </row>
    <row r="96" spans="1:21">
      <c r="A96" s="9" t="s">
        <v>390</v>
      </c>
      <c r="B96" s="9" t="s">
        <v>593</v>
      </c>
      <c r="C96" s="9" t="s">
        <v>391</v>
      </c>
      <c r="D96" s="9" t="s">
        <v>887</v>
      </c>
      <c r="E96" s="9">
        <v>154</v>
      </c>
      <c r="F96" s="19">
        <v>-9.2158278730485502E-2</v>
      </c>
      <c r="G96" s="19">
        <v>7.1889587098948299E-2</v>
      </c>
      <c r="H96" s="19">
        <v>0.19986300448300501</v>
      </c>
      <c r="I96" s="19">
        <v>0.25411153427124922</v>
      </c>
      <c r="J96" s="19">
        <v>22.217586563615392</v>
      </c>
      <c r="K96" s="19">
        <v>90.821340712486773</v>
      </c>
      <c r="L96" s="19">
        <v>1.25</v>
      </c>
      <c r="M96" s="24"/>
      <c r="N96" s="19"/>
      <c r="O96" s="19"/>
      <c r="P96" s="9"/>
      <c r="Q96" s="19"/>
      <c r="R96" s="19"/>
      <c r="S96" s="19"/>
      <c r="T96" s="19"/>
      <c r="U96" s="19"/>
    </row>
    <row r="97" spans="1:21">
      <c r="A97" s="9" t="s">
        <v>390</v>
      </c>
      <c r="B97" s="9" t="s">
        <v>593</v>
      </c>
      <c r="C97" s="9" t="s">
        <v>391</v>
      </c>
      <c r="D97" s="9" t="s">
        <v>888</v>
      </c>
      <c r="E97" s="9">
        <v>154</v>
      </c>
      <c r="F97" s="19">
        <v>-8.3623055343592906E-2</v>
      </c>
      <c r="G97" s="19">
        <v>6.8446223403599002E-2</v>
      </c>
      <c r="H97" s="19">
        <v>0.22180836124751999</v>
      </c>
      <c r="I97" s="19">
        <v>0.26676951555444972</v>
      </c>
      <c r="J97" s="19">
        <v>22.217586563615392</v>
      </c>
      <c r="K97" s="19">
        <v>90.821340712486773</v>
      </c>
      <c r="L97" s="19">
        <v>1.25</v>
      </c>
      <c r="M97" s="24"/>
      <c r="N97" s="19"/>
      <c r="O97" s="19"/>
      <c r="P97" s="9"/>
      <c r="Q97" s="19"/>
      <c r="R97" s="19"/>
      <c r="S97" s="19"/>
      <c r="T97" s="19"/>
      <c r="U97" s="19"/>
    </row>
    <row r="98" spans="1:21">
      <c r="A98" s="9" t="s">
        <v>390</v>
      </c>
      <c r="B98" s="9" t="s">
        <v>593</v>
      </c>
      <c r="C98" s="9" t="s">
        <v>391</v>
      </c>
      <c r="D98" s="9" t="s">
        <v>889</v>
      </c>
      <c r="E98" s="9"/>
      <c r="F98" s="19">
        <v>5.6973786691962729E-2</v>
      </c>
      <c r="G98" s="19">
        <v>0.1059733612488815</v>
      </c>
      <c r="H98" s="19">
        <v>0.59083689012398966</v>
      </c>
      <c r="I98" s="19">
        <v>0.68537079254382793</v>
      </c>
      <c r="J98" s="19">
        <v>22.217586563615392</v>
      </c>
      <c r="K98" s="19">
        <v>90.821340712486773</v>
      </c>
      <c r="L98" s="19">
        <v>1.25</v>
      </c>
      <c r="M98" s="24"/>
      <c r="N98" s="19"/>
      <c r="O98" s="19"/>
      <c r="P98" s="9"/>
      <c r="Q98" s="19"/>
      <c r="R98" s="19"/>
      <c r="S98" s="19"/>
      <c r="T98" s="19"/>
      <c r="U98" s="19"/>
    </row>
    <row r="99" spans="1:21">
      <c r="A99" s="9" t="s">
        <v>395</v>
      </c>
      <c r="B99" s="9" t="s">
        <v>593</v>
      </c>
      <c r="C99" s="9" t="s">
        <v>396</v>
      </c>
      <c r="D99" s="9" t="s">
        <v>881</v>
      </c>
      <c r="E99" s="9">
        <v>152</v>
      </c>
      <c r="F99" s="19">
        <v>-0.52506411454115298</v>
      </c>
      <c r="G99" s="19">
        <v>0.28520878175168002</v>
      </c>
      <c r="H99" s="19">
        <v>6.7599859712280094E-2</v>
      </c>
      <c r="I99" s="19">
        <v>0.21487098265689031</v>
      </c>
      <c r="J99" s="19">
        <v>17.293214535466049</v>
      </c>
      <c r="K99" s="19">
        <v>79.96751647586882</v>
      </c>
      <c r="L99" s="19">
        <v>1.3</v>
      </c>
      <c r="M99" s="24"/>
      <c r="N99" s="19"/>
      <c r="O99" s="19"/>
      <c r="P99" s="9"/>
      <c r="Q99" s="19">
        <v>1.32028113061984E-2</v>
      </c>
      <c r="R99" s="19">
        <v>6.56655720622635E-3</v>
      </c>
      <c r="S99" s="19">
        <v>4.6158302083626299E-2</v>
      </c>
      <c r="T99" s="19"/>
      <c r="U99" s="19"/>
    </row>
    <row r="100" spans="1:21">
      <c r="A100" s="9" t="s">
        <v>395</v>
      </c>
      <c r="B100" s="9" t="s">
        <v>593</v>
      </c>
      <c r="C100" s="9" t="s">
        <v>396</v>
      </c>
      <c r="D100" s="9" t="s">
        <v>882</v>
      </c>
      <c r="E100" s="9">
        <v>152</v>
      </c>
      <c r="F100" s="19">
        <v>4.3208306943697899E-2</v>
      </c>
      <c r="G100" s="19">
        <v>8.0377586730839404E-2</v>
      </c>
      <c r="H100" s="19">
        <v>0.59087628610981802</v>
      </c>
      <c r="I100" s="19">
        <v>0.66011910410015828</v>
      </c>
      <c r="J100" s="19">
        <v>17.293214535466049</v>
      </c>
      <c r="K100" s="19">
        <v>79.96751647586882</v>
      </c>
      <c r="L100" s="19">
        <v>1.3</v>
      </c>
      <c r="M100" s="24"/>
      <c r="N100" s="19"/>
      <c r="O100" s="19"/>
      <c r="P100" s="9"/>
      <c r="Q100" s="19"/>
      <c r="R100" s="19"/>
      <c r="S100" s="19"/>
      <c r="T100" s="19"/>
      <c r="U100" s="19"/>
    </row>
    <row r="101" spans="1:21">
      <c r="A101" s="9" t="s">
        <v>395</v>
      </c>
      <c r="B101" s="9" t="s">
        <v>593</v>
      </c>
      <c r="C101" s="9" t="s">
        <v>396</v>
      </c>
      <c r="D101" s="9" t="s">
        <v>883</v>
      </c>
      <c r="E101" s="9">
        <v>152</v>
      </c>
      <c r="F101" s="19">
        <v>3.5283964908930897E-2</v>
      </c>
      <c r="G101" s="19">
        <v>6.1213956783077797E-2</v>
      </c>
      <c r="H101" s="19">
        <v>0.56434219254853601</v>
      </c>
      <c r="I101" s="19">
        <v>0.64392891201050906</v>
      </c>
      <c r="J101" s="19">
        <v>17.293214535466049</v>
      </c>
      <c r="K101" s="19">
        <v>79.96751647586882</v>
      </c>
      <c r="L101" s="19">
        <v>1.3</v>
      </c>
      <c r="M101" s="24">
        <v>9.1721125249586803E-3</v>
      </c>
      <c r="N101" s="19">
        <v>40.700919893614099</v>
      </c>
      <c r="O101" s="19">
        <v>0.462685925262104</v>
      </c>
      <c r="P101" s="9" t="s">
        <v>884</v>
      </c>
      <c r="Q101" s="19"/>
      <c r="R101" s="19"/>
      <c r="S101" s="19"/>
      <c r="T101" s="19">
        <v>188.36174025244699</v>
      </c>
      <c r="U101" s="19">
        <v>2.1070264812419401E-2</v>
      </c>
    </row>
    <row r="102" spans="1:21">
      <c r="A102" s="9" t="s">
        <v>395</v>
      </c>
      <c r="B102" s="9" t="s">
        <v>593</v>
      </c>
      <c r="C102" s="9" t="s">
        <v>396</v>
      </c>
      <c r="D102" s="9" t="s">
        <v>885</v>
      </c>
      <c r="E102" s="9">
        <v>152</v>
      </c>
      <c r="F102" s="19">
        <v>6.4800547722164897E-2</v>
      </c>
      <c r="G102" s="19">
        <v>0.27184364723290999</v>
      </c>
      <c r="H102" s="19">
        <v>0.81191395658977195</v>
      </c>
      <c r="I102" s="19">
        <v>0.93844600177259363</v>
      </c>
      <c r="J102" s="19">
        <v>17.293214535466049</v>
      </c>
      <c r="K102" s="19">
        <v>79.96751647586882</v>
      </c>
      <c r="L102" s="19">
        <v>1.3</v>
      </c>
      <c r="M102" s="24"/>
      <c r="N102" s="19"/>
      <c r="O102" s="19"/>
      <c r="P102" s="9"/>
      <c r="Q102" s="19"/>
      <c r="R102" s="19"/>
      <c r="S102" s="19"/>
      <c r="T102" s="19"/>
      <c r="U102" s="19"/>
    </row>
    <row r="103" spans="1:21">
      <c r="A103" s="9" t="s">
        <v>395</v>
      </c>
      <c r="B103" s="9" t="s">
        <v>593</v>
      </c>
      <c r="C103" s="9" t="s">
        <v>396</v>
      </c>
      <c r="D103" s="9" t="s">
        <v>886</v>
      </c>
      <c r="E103" s="9">
        <v>152</v>
      </c>
      <c r="F103" s="19">
        <v>-0.42476358110387002</v>
      </c>
      <c r="G103" s="19">
        <v>0.27458980958893697</v>
      </c>
      <c r="H103" s="19">
        <v>0.12398011142632701</v>
      </c>
      <c r="I103" s="19">
        <v>0.2823632743132195</v>
      </c>
      <c r="J103" s="19">
        <v>17.293214535466049</v>
      </c>
      <c r="K103" s="19">
        <v>79.96751647586882</v>
      </c>
      <c r="L103" s="19">
        <v>1.3</v>
      </c>
      <c r="M103" s="24"/>
      <c r="N103" s="19"/>
      <c r="O103" s="19"/>
      <c r="P103" s="9"/>
      <c r="Q103" s="19"/>
      <c r="R103" s="19"/>
      <c r="S103" s="19"/>
      <c r="T103" s="19"/>
      <c r="U103" s="19"/>
    </row>
    <row r="104" spans="1:21">
      <c r="A104" s="9" t="s">
        <v>395</v>
      </c>
      <c r="B104" s="9" t="s">
        <v>593</v>
      </c>
      <c r="C104" s="9" t="s">
        <v>396</v>
      </c>
      <c r="D104" s="9" t="s">
        <v>887</v>
      </c>
      <c r="E104" s="9">
        <v>152</v>
      </c>
      <c r="F104" s="19">
        <v>3.5283964908930897E-2</v>
      </c>
      <c r="G104" s="19">
        <v>6.1213956783077797E-2</v>
      </c>
      <c r="H104" s="19">
        <v>0.56434219254853601</v>
      </c>
      <c r="I104" s="19">
        <v>0.6522916251535027</v>
      </c>
      <c r="J104" s="19">
        <v>17.293214535466049</v>
      </c>
      <c r="K104" s="19">
        <v>79.96751647586882</v>
      </c>
      <c r="L104" s="19">
        <v>1.3</v>
      </c>
      <c r="M104" s="24"/>
      <c r="N104" s="19"/>
      <c r="O104" s="19"/>
      <c r="P104" s="9"/>
      <c r="Q104" s="19"/>
      <c r="R104" s="19"/>
      <c r="S104" s="19"/>
      <c r="T104" s="19"/>
      <c r="U104" s="19"/>
    </row>
    <row r="105" spans="1:21">
      <c r="A105" s="9" t="s">
        <v>395</v>
      </c>
      <c r="B105" s="9" t="s">
        <v>593</v>
      </c>
      <c r="C105" s="9" t="s">
        <v>396</v>
      </c>
      <c r="D105" s="9" t="s">
        <v>888</v>
      </c>
      <c r="E105" s="9">
        <v>152</v>
      </c>
      <c r="F105" s="19">
        <v>2.99013157257421E-2</v>
      </c>
      <c r="G105" s="19">
        <v>5.5601386431486502E-2</v>
      </c>
      <c r="H105" s="19">
        <v>0.59072891468433297</v>
      </c>
      <c r="I105" s="19">
        <v>0.64115699276714189</v>
      </c>
      <c r="J105" s="19">
        <v>17.293214535466049</v>
      </c>
      <c r="K105" s="19">
        <v>79.96751647586882</v>
      </c>
      <c r="L105" s="19">
        <v>1.3</v>
      </c>
      <c r="M105" s="24"/>
      <c r="N105" s="19"/>
      <c r="O105" s="19"/>
      <c r="P105" s="9"/>
      <c r="Q105" s="19"/>
      <c r="R105" s="19"/>
      <c r="S105" s="19"/>
      <c r="T105" s="19"/>
      <c r="U105" s="19"/>
    </row>
    <row r="106" spans="1:21">
      <c r="A106" s="9" t="s">
        <v>395</v>
      </c>
      <c r="B106" s="9" t="s">
        <v>593</v>
      </c>
      <c r="C106" s="9" t="s">
        <v>396</v>
      </c>
      <c r="D106" s="9" t="s">
        <v>889</v>
      </c>
      <c r="E106" s="9"/>
      <c r="F106" s="19">
        <v>7.888415396319777E-2</v>
      </c>
      <c r="G106" s="19">
        <v>0.1112434849388728</v>
      </c>
      <c r="H106" s="19">
        <v>0.47825462053131218</v>
      </c>
      <c r="I106" s="19">
        <v>0.60201025291024102</v>
      </c>
      <c r="J106" s="19">
        <v>17.293214535466049</v>
      </c>
      <c r="K106" s="19">
        <v>79.96751647586882</v>
      </c>
      <c r="L106" s="19">
        <v>1.3</v>
      </c>
      <c r="M106" s="24"/>
      <c r="N106" s="19"/>
      <c r="O106" s="19"/>
      <c r="P106" s="9"/>
      <c r="Q106" s="19"/>
      <c r="R106" s="19"/>
      <c r="S106" s="19"/>
      <c r="T106" s="19"/>
      <c r="U106" s="19"/>
    </row>
    <row r="107" spans="1:21">
      <c r="A107" s="9" t="s">
        <v>140</v>
      </c>
      <c r="B107" s="9" t="s">
        <v>593</v>
      </c>
      <c r="C107" s="9" t="s">
        <v>403</v>
      </c>
      <c r="D107" s="9" t="s">
        <v>881</v>
      </c>
      <c r="E107" s="9">
        <v>154</v>
      </c>
      <c r="F107" s="19">
        <v>0.19136505196832901</v>
      </c>
      <c r="G107" s="19">
        <v>0.29117971863215802</v>
      </c>
      <c r="H107" s="19">
        <v>0.51204239111846195</v>
      </c>
      <c r="I107" s="19">
        <v>0.78572022085419169</v>
      </c>
      <c r="J107" s="19">
        <v>14.191512549344329</v>
      </c>
      <c r="K107" s="19">
        <v>68.617832704916367</v>
      </c>
      <c r="L107" s="19">
        <v>1.351</v>
      </c>
      <c r="M107" s="24"/>
      <c r="N107" s="19"/>
      <c r="O107" s="19"/>
      <c r="P107" s="9"/>
      <c r="Q107" s="19">
        <v>5.1254254950038904E-4</v>
      </c>
      <c r="R107" s="19">
        <v>6.7084342404350201E-3</v>
      </c>
      <c r="S107" s="19">
        <v>0.93919918610569697</v>
      </c>
      <c r="T107" s="19"/>
      <c r="U107" s="19"/>
    </row>
    <row r="108" spans="1:21">
      <c r="A108" s="9" t="s">
        <v>140</v>
      </c>
      <c r="B108" s="9" t="s">
        <v>593</v>
      </c>
      <c r="C108" s="9" t="s">
        <v>403</v>
      </c>
      <c r="D108" s="9" t="s">
        <v>882</v>
      </c>
      <c r="E108" s="9">
        <v>154</v>
      </c>
      <c r="F108" s="19">
        <v>0.21563472782738</v>
      </c>
      <c r="G108" s="19">
        <v>8.4433458925878502E-2</v>
      </c>
      <c r="H108" s="19">
        <v>1.0652342112720399E-2</v>
      </c>
      <c r="I108" s="19">
        <v>1.858938133396305E-2</v>
      </c>
      <c r="J108" s="19">
        <v>14.191512549344329</v>
      </c>
      <c r="K108" s="19">
        <v>68.617832704916367</v>
      </c>
      <c r="L108" s="19">
        <v>1.351</v>
      </c>
      <c r="M108" s="24"/>
      <c r="N108" s="19"/>
      <c r="O108" s="19"/>
      <c r="P108" s="9"/>
      <c r="Q108" s="19"/>
      <c r="R108" s="19"/>
      <c r="S108" s="19"/>
      <c r="T108" s="19"/>
      <c r="U108" s="19"/>
    </row>
    <row r="109" spans="1:21">
      <c r="A109" s="9" t="s">
        <v>140</v>
      </c>
      <c r="B109" s="9" t="s">
        <v>593</v>
      </c>
      <c r="C109" s="9" t="s">
        <v>403</v>
      </c>
      <c r="D109" s="9" t="s">
        <v>883</v>
      </c>
      <c r="E109" s="9">
        <v>154</v>
      </c>
      <c r="F109" s="19">
        <v>0.21308462354688201</v>
      </c>
      <c r="G109" s="19">
        <v>6.2818145300345199E-2</v>
      </c>
      <c r="H109" s="19">
        <v>6.9362374028639001E-4</v>
      </c>
      <c r="I109" s="19">
        <v>1.371833619677527E-3</v>
      </c>
      <c r="J109" s="19">
        <v>14.191512549344329</v>
      </c>
      <c r="K109" s="19">
        <v>68.617832704916367</v>
      </c>
      <c r="L109" s="19">
        <v>1.351</v>
      </c>
      <c r="M109" s="24">
        <v>9.2757127095423695E-3</v>
      </c>
      <c r="N109" s="19">
        <v>40.626082055162698</v>
      </c>
      <c r="O109" s="19">
        <v>0.45881608589217299</v>
      </c>
      <c r="P109" s="9" t="s">
        <v>884</v>
      </c>
      <c r="Q109" s="19"/>
      <c r="R109" s="19"/>
      <c r="S109" s="19"/>
      <c r="T109" s="19">
        <v>207.65350324752799</v>
      </c>
      <c r="U109" s="19">
        <v>2.1739602237116598E-3</v>
      </c>
    </row>
    <row r="110" spans="1:21">
      <c r="A110" s="9" t="s">
        <v>140</v>
      </c>
      <c r="B110" s="9" t="s">
        <v>593</v>
      </c>
      <c r="C110" s="9" t="s">
        <v>403</v>
      </c>
      <c r="D110" s="9" t="s">
        <v>885</v>
      </c>
      <c r="E110" s="9">
        <v>154</v>
      </c>
      <c r="F110" s="19">
        <v>0.30887568611808103</v>
      </c>
      <c r="G110" s="19">
        <v>0.26749064029949698</v>
      </c>
      <c r="H110" s="19">
        <v>0.25000711484845101</v>
      </c>
      <c r="I110" s="19">
        <v>0.42931824005327252</v>
      </c>
      <c r="J110" s="19">
        <v>14.191512549344329</v>
      </c>
      <c r="K110" s="19">
        <v>68.617832704916367</v>
      </c>
      <c r="L110" s="19">
        <v>1.351</v>
      </c>
      <c r="M110" s="24"/>
      <c r="N110" s="19"/>
      <c r="O110" s="19"/>
      <c r="P110" s="9"/>
      <c r="Q110" s="19"/>
      <c r="R110" s="19"/>
      <c r="S110" s="19"/>
      <c r="T110" s="19"/>
      <c r="U110" s="19"/>
    </row>
    <row r="111" spans="1:21">
      <c r="A111" s="9" t="s">
        <v>140</v>
      </c>
      <c r="B111" s="9" t="s">
        <v>593</v>
      </c>
      <c r="C111" s="9" t="s">
        <v>403</v>
      </c>
      <c r="D111" s="9" t="s">
        <v>886</v>
      </c>
      <c r="E111" s="9">
        <v>154</v>
      </c>
      <c r="F111" s="19">
        <v>0.34614444938993799</v>
      </c>
      <c r="G111" s="19">
        <v>0.25767620871642599</v>
      </c>
      <c r="H111" s="19">
        <v>0.18115390260202799</v>
      </c>
      <c r="I111" s="19">
        <v>0.34303611343788282</v>
      </c>
      <c r="J111" s="19">
        <v>14.191512549344329</v>
      </c>
      <c r="K111" s="19">
        <v>68.617832704916367</v>
      </c>
      <c r="L111" s="19">
        <v>1.351</v>
      </c>
      <c r="M111" s="24"/>
      <c r="N111" s="19"/>
      <c r="O111" s="19"/>
      <c r="P111" s="9"/>
      <c r="Q111" s="19"/>
      <c r="R111" s="19"/>
      <c r="S111" s="19"/>
      <c r="T111" s="19"/>
      <c r="U111" s="19"/>
    </row>
    <row r="112" spans="1:21">
      <c r="A112" s="9" t="s">
        <v>140</v>
      </c>
      <c r="B112" s="9" t="s">
        <v>593</v>
      </c>
      <c r="C112" s="9" t="s">
        <v>403</v>
      </c>
      <c r="D112" s="9" t="s">
        <v>887</v>
      </c>
      <c r="E112" s="9">
        <v>154</v>
      </c>
      <c r="F112" s="19">
        <v>0.21308462354688201</v>
      </c>
      <c r="G112" s="19">
        <v>6.2818145300345199E-2</v>
      </c>
      <c r="H112" s="19">
        <v>6.9362374028639001E-4</v>
      </c>
      <c r="I112" s="19">
        <v>1.3420111496845371E-3</v>
      </c>
      <c r="J112" s="19">
        <v>14.191512549344329</v>
      </c>
      <c r="K112" s="19">
        <v>68.617832704916367</v>
      </c>
      <c r="L112" s="19">
        <v>1.351</v>
      </c>
      <c r="M112" s="24"/>
      <c r="N112" s="19"/>
      <c r="O112" s="19"/>
      <c r="P112" s="9"/>
      <c r="Q112" s="19"/>
      <c r="R112" s="19"/>
      <c r="S112" s="19"/>
      <c r="T112" s="19"/>
      <c r="U112" s="19"/>
    </row>
    <row r="113" spans="1:21">
      <c r="A113" s="9" t="s">
        <v>140</v>
      </c>
      <c r="B113" s="9" t="s">
        <v>593</v>
      </c>
      <c r="C113" s="9" t="s">
        <v>403</v>
      </c>
      <c r="D113" s="9" t="s">
        <v>888</v>
      </c>
      <c r="E113" s="9">
        <v>151</v>
      </c>
      <c r="F113" s="19">
        <v>0.24404105716257399</v>
      </c>
      <c r="G113" s="19">
        <v>5.5128028283907601E-2</v>
      </c>
      <c r="H113" s="19">
        <v>9.5638909252812895E-6</v>
      </c>
      <c r="I113" s="19">
        <v>1.8110346645745421E-5</v>
      </c>
      <c r="J113" s="19">
        <v>14.191512549344329</v>
      </c>
      <c r="K113" s="19">
        <v>68.617832704916367</v>
      </c>
      <c r="L113" s="19">
        <v>1.351</v>
      </c>
      <c r="M113" s="24"/>
      <c r="N113" s="19"/>
      <c r="O113" s="19"/>
      <c r="P113" s="9"/>
      <c r="Q113" s="19"/>
      <c r="R113" s="19"/>
      <c r="S113" s="19"/>
      <c r="T113" s="19"/>
      <c r="U113" s="19"/>
    </row>
    <row r="114" spans="1:21">
      <c r="A114" s="9" t="s">
        <v>140</v>
      </c>
      <c r="B114" s="9" t="s">
        <v>593</v>
      </c>
      <c r="C114" s="9" t="s">
        <v>403</v>
      </c>
      <c r="D114" s="9" t="s">
        <v>890</v>
      </c>
      <c r="E114" s="9">
        <v>154</v>
      </c>
      <c r="F114" s="19">
        <v>0.24374090603211601</v>
      </c>
      <c r="G114" s="19">
        <v>5.8849181925594997E-2</v>
      </c>
      <c r="H114" s="19">
        <v>5.7150652981406197E-5</v>
      </c>
      <c r="I114" s="19">
        <v>9.7757695889247437E-5</v>
      </c>
      <c r="J114" s="19">
        <v>14.191512549344329</v>
      </c>
      <c r="K114" s="19">
        <v>68.617832704916367</v>
      </c>
      <c r="L114" s="19">
        <v>1.351</v>
      </c>
      <c r="M114" s="24"/>
      <c r="N114" s="19"/>
      <c r="O114" s="19"/>
      <c r="P114" s="9"/>
      <c r="Q114" s="19"/>
      <c r="R114" s="19"/>
      <c r="S114" s="19"/>
      <c r="T114" s="19"/>
      <c r="U114" s="19"/>
    </row>
    <row r="115" spans="1:21">
      <c r="A115" s="9" t="s">
        <v>140</v>
      </c>
      <c r="B115" s="9" t="s">
        <v>593</v>
      </c>
      <c r="C115" s="9" t="s">
        <v>403</v>
      </c>
      <c r="D115" s="9" t="s">
        <v>889</v>
      </c>
      <c r="E115" s="9"/>
      <c r="F115" s="19">
        <v>0.13980193118712311</v>
      </c>
      <c r="G115" s="19">
        <v>0.1040266229542475</v>
      </c>
      <c r="H115" s="19">
        <v>0.1789790080419553</v>
      </c>
      <c r="I115" s="19">
        <v>0.26846851206293298</v>
      </c>
      <c r="J115" s="19">
        <v>14.191512549344329</v>
      </c>
      <c r="K115" s="19">
        <v>68.617832704916367</v>
      </c>
      <c r="L115" s="19">
        <v>1.351</v>
      </c>
      <c r="M115" s="24"/>
      <c r="N115" s="19"/>
      <c r="O115" s="19"/>
      <c r="P115" s="9"/>
      <c r="Q115" s="19"/>
      <c r="R115" s="19"/>
      <c r="S115" s="19"/>
      <c r="T115" s="19"/>
      <c r="U115" s="19"/>
    </row>
    <row r="116" spans="1:21">
      <c r="A116" s="9" t="s">
        <v>79</v>
      </c>
      <c r="B116" s="9" t="s">
        <v>593</v>
      </c>
      <c r="C116" s="9" t="s">
        <v>406</v>
      </c>
      <c r="D116" s="9" t="s">
        <v>881</v>
      </c>
      <c r="E116" s="9">
        <v>154</v>
      </c>
      <c r="F116" s="19">
        <v>0.50145019435021199</v>
      </c>
      <c r="G116" s="19">
        <v>0.16482957057855599</v>
      </c>
      <c r="H116" s="19">
        <v>2.76711322186731E-3</v>
      </c>
      <c r="I116" s="19">
        <v>4.9254615349238119E-2</v>
      </c>
      <c r="J116" s="19">
        <v>49.783446402735848</v>
      </c>
      <c r="K116" s="19">
        <v>99.96873167640797</v>
      </c>
      <c r="L116" s="19">
        <v>1.1459999999999999</v>
      </c>
      <c r="M116" s="24"/>
      <c r="N116" s="19"/>
      <c r="O116" s="19"/>
      <c r="P116" s="9"/>
      <c r="Q116" s="19">
        <v>-9.1414161548428394E-3</v>
      </c>
      <c r="R116" s="19">
        <v>3.7789278821632201E-3</v>
      </c>
      <c r="S116" s="19">
        <v>1.67424480004396E-2</v>
      </c>
      <c r="T116" s="19"/>
      <c r="U116" s="19"/>
    </row>
    <row r="117" spans="1:21">
      <c r="A117" s="9" t="s">
        <v>79</v>
      </c>
      <c r="B117" s="9" t="s">
        <v>593</v>
      </c>
      <c r="C117" s="9" t="s">
        <v>406</v>
      </c>
      <c r="D117" s="9" t="s">
        <v>882</v>
      </c>
      <c r="E117" s="9">
        <v>154</v>
      </c>
      <c r="F117" s="19">
        <v>0.13208257540818999</v>
      </c>
      <c r="G117" s="19">
        <v>3.94662750935144E-2</v>
      </c>
      <c r="H117" s="19">
        <v>8.1773738598754403E-4</v>
      </c>
      <c r="I117" s="19">
        <v>1.6925262175091029E-3</v>
      </c>
      <c r="J117" s="19">
        <v>49.783446402735848</v>
      </c>
      <c r="K117" s="19">
        <v>99.96873167640797</v>
      </c>
      <c r="L117" s="19">
        <v>1.1459999999999999</v>
      </c>
      <c r="M117" s="24"/>
      <c r="N117" s="19"/>
      <c r="O117" s="19"/>
      <c r="P117" s="9"/>
      <c r="Q117" s="19"/>
      <c r="R117" s="19"/>
      <c r="S117" s="19"/>
      <c r="T117" s="19"/>
      <c r="U117" s="19"/>
    </row>
    <row r="118" spans="1:21">
      <c r="A118" s="9" t="s">
        <v>79</v>
      </c>
      <c r="B118" s="9" t="s">
        <v>593</v>
      </c>
      <c r="C118" s="9" t="s">
        <v>406</v>
      </c>
      <c r="D118" s="9" t="s">
        <v>883</v>
      </c>
      <c r="E118" s="9">
        <v>154</v>
      </c>
      <c r="F118" s="19">
        <v>0.11143854967620299</v>
      </c>
      <c r="G118" s="19">
        <v>3.4821227063329997E-2</v>
      </c>
      <c r="H118" s="19">
        <v>1.3728219359341899E-3</v>
      </c>
      <c r="I118" s="19">
        <v>2.5995989850668699E-3</v>
      </c>
      <c r="J118" s="19">
        <v>49.783446402735848</v>
      </c>
      <c r="K118" s="19">
        <v>99.96873167640797</v>
      </c>
      <c r="L118" s="19">
        <v>1.1459999999999999</v>
      </c>
      <c r="M118" s="24">
        <v>9.2757127095423695E-3</v>
      </c>
      <c r="N118" s="19">
        <v>40.626082055162698</v>
      </c>
      <c r="O118" s="19">
        <v>0.45881608589217299</v>
      </c>
      <c r="P118" s="9" t="s">
        <v>884</v>
      </c>
      <c r="Q118" s="19"/>
      <c r="R118" s="19"/>
      <c r="S118" s="19"/>
      <c r="T118" s="19">
        <v>265.59800979400399</v>
      </c>
      <c r="U118" s="19">
        <v>4.45539950365355E-8</v>
      </c>
    </row>
    <row r="119" spans="1:21">
      <c r="A119" s="9" t="s">
        <v>79</v>
      </c>
      <c r="B119" s="9" t="s">
        <v>593</v>
      </c>
      <c r="C119" s="9" t="s">
        <v>406</v>
      </c>
      <c r="D119" s="9" t="s">
        <v>885</v>
      </c>
      <c r="E119" s="9">
        <v>154</v>
      </c>
      <c r="F119" s="19">
        <v>0.14330737005334901</v>
      </c>
      <c r="G119" s="19">
        <v>0.124324879217492</v>
      </c>
      <c r="H119" s="19">
        <v>0.25083762340191201</v>
      </c>
      <c r="I119" s="19">
        <v>0.42931824005327252</v>
      </c>
      <c r="J119" s="19">
        <v>49.783446402735848</v>
      </c>
      <c r="K119" s="19">
        <v>99.96873167640797</v>
      </c>
      <c r="L119" s="19">
        <v>1.1459999999999999</v>
      </c>
      <c r="M119" s="24"/>
      <c r="N119" s="19"/>
      <c r="O119" s="19"/>
      <c r="P119" s="9"/>
      <c r="Q119" s="19"/>
      <c r="R119" s="19"/>
      <c r="S119" s="19"/>
      <c r="T119" s="19"/>
      <c r="U119" s="19"/>
    </row>
    <row r="120" spans="1:21">
      <c r="A120" s="9" t="s">
        <v>79</v>
      </c>
      <c r="B120" s="9" t="s">
        <v>593</v>
      </c>
      <c r="C120" s="9" t="s">
        <v>406</v>
      </c>
      <c r="D120" s="9" t="s">
        <v>886</v>
      </c>
      <c r="E120" s="9">
        <v>154</v>
      </c>
      <c r="F120" s="19">
        <v>0.134732179747801</v>
      </c>
      <c r="G120" s="19">
        <v>0.12114327221902001</v>
      </c>
      <c r="H120" s="19">
        <v>0.26780859111621302</v>
      </c>
      <c r="I120" s="19">
        <v>0.45836470402582608</v>
      </c>
      <c r="J120" s="19">
        <v>49.783446402735848</v>
      </c>
      <c r="K120" s="19">
        <v>99.96873167640797</v>
      </c>
      <c r="L120" s="19">
        <v>1.1459999999999999</v>
      </c>
      <c r="M120" s="24"/>
      <c r="N120" s="19"/>
      <c r="O120" s="19"/>
      <c r="P120" s="9"/>
      <c r="Q120" s="19"/>
      <c r="R120" s="19"/>
      <c r="S120" s="19"/>
      <c r="T120" s="19"/>
      <c r="U120" s="19"/>
    </row>
    <row r="121" spans="1:21">
      <c r="A121" s="9" t="s">
        <v>79</v>
      </c>
      <c r="B121" s="9" t="s">
        <v>593</v>
      </c>
      <c r="C121" s="9" t="s">
        <v>406</v>
      </c>
      <c r="D121" s="9" t="s">
        <v>887</v>
      </c>
      <c r="E121" s="9">
        <v>154</v>
      </c>
      <c r="F121" s="19">
        <v>0.11143854967620299</v>
      </c>
      <c r="G121" s="19">
        <v>3.4821227063329997E-2</v>
      </c>
      <c r="H121" s="19">
        <v>1.3728219359341899E-3</v>
      </c>
      <c r="I121" s="19">
        <v>2.5995989850668699E-3</v>
      </c>
      <c r="J121" s="19">
        <v>49.783446402735848</v>
      </c>
      <c r="K121" s="19">
        <v>99.96873167640797</v>
      </c>
      <c r="L121" s="19">
        <v>1.1459999999999999</v>
      </c>
      <c r="M121" s="24"/>
      <c r="N121" s="19"/>
      <c r="O121" s="19"/>
      <c r="P121" s="9"/>
      <c r="Q121" s="19"/>
      <c r="R121" s="19"/>
      <c r="S121" s="19"/>
      <c r="T121" s="19"/>
      <c r="U121" s="19"/>
    </row>
    <row r="122" spans="1:21">
      <c r="A122" s="9" t="s">
        <v>79</v>
      </c>
      <c r="B122" s="9" t="s">
        <v>593</v>
      </c>
      <c r="C122" s="9" t="s">
        <v>406</v>
      </c>
      <c r="D122" s="9" t="s">
        <v>888</v>
      </c>
      <c r="E122" s="9">
        <v>151</v>
      </c>
      <c r="F122" s="19">
        <v>0.10317025557121</v>
      </c>
      <c r="G122" s="19">
        <v>2.7080723013102301E-2</v>
      </c>
      <c r="H122" s="19">
        <v>1.3911837164689301E-4</v>
      </c>
      <c r="I122" s="19">
        <v>2.3361386936931089E-4</v>
      </c>
      <c r="J122" s="19">
        <v>49.783446402735848</v>
      </c>
      <c r="K122" s="19">
        <v>99.96873167640797</v>
      </c>
      <c r="L122" s="19">
        <v>1.1459999999999999</v>
      </c>
      <c r="M122" s="24"/>
      <c r="N122" s="19"/>
      <c r="O122" s="19"/>
      <c r="P122" s="9"/>
      <c r="Q122" s="19"/>
      <c r="R122" s="19"/>
      <c r="S122" s="19"/>
      <c r="T122" s="19"/>
      <c r="U122" s="19"/>
    </row>
    <row r="123" spans="1:21">
      <c r="A123" s="9" t="s">
        <v>79</v>
      </c>
      <c r="B123" s="9" t="s">
        <v>593</v>
      </c>
      <c r="C123" s="9" t="s">
        <v>406</v>
      </c>
      <c r="D123" s="9" t="s">
        <v>890</v>
      </c>
      <c r="E123" s="9">
        <v>154</v>
      </c>
      <c r="F123" s="19">
        <v>0.10516602200687999</v>
      </c>
      <c r="G123" s="19">
        <v>3.0299801093585901E-2</v>
      </c>
      <c r="H123" s="19">
        <v>6.777979067533E-4</v>
      </c>
      <c r="I123" s="19">
        <v>1.024578231138709E-3</v>
      </c>
      <c r="J123" s="19">
        <v>49.783446402735848</v>
      </c>
      <c r="K123" s="19">
        <v>99.96873167640797</v>
      </c>
      <c r="L123" s="19">
        <v>1.1459999999999999</v>
      </c>
      <c r="M123" s="24"/>
      <c r="N123" s="19"/>
      <c r="O123" s="19"/>
      <c r="P123" s="9"/>
      <c r="Q123" s="19"/>
      <c r="R123" s="19"/>
      <c r="S123" s="19"/>
      <c r="T123" s="19"/>
      <c r="U123" s="19"/>
    </row>
    <row r="124" spans="1:21">
      <c r="A124" s="9" t="s">
        <v>79</v>
      </c>
      <c r="B124" s="9" t="s">
        <v>593</v>
      </c>
      <c r="C124" s="9" t="s">
        <v>406</v>
      </c>
      <c r="D124" s="9" t="s">
        <v>889</v>
      </c>
      <c r="E124" s="9"/>
      <c r="F124" s="19">
        <v>2.6199046784959389E-2</v>
      </c>
      <c r="G124" s="19">
        <v>2.6926812377718039E-2</v>
      </c>
      <c r="H124" s="19">
        <v>0.33056699152860869</v>
      </c>
      <c r="I124" s="19">
        <v>0.46386013327401537</v>
      </c>
      <c r="J124" s="19">
        <v>49.783446402735848</v>
      </c>
      <c r="K124" s="19">
        <v>99.96873167640797</v>
      </c>
      <c r="L124" s="19">
        <v>1.1459999999999999</v>
      </c>
      <c r="M124" s="24"/>
      <c r="N124" s="19"/>
      <c r="O124" s="19"/>
      <c r="P124" s="9"/>
      <c r="Q124" s="19"/>
      <c r="R124" s="19"/>
      <c r="S124" s="19"/>
      <c r="T124" s="19"/>
      <c r="U124" s="19"/>
    </row>
    <row r="125" spans="1:21">
      <c r="A125" s="9" t="s">
        <v>169</v>
      </c>
      <c r="B125" s="9" t="s">
        <v>593</v>
      </c>
      <c r="C125" s="9" t="s">
        <v>169</v>
      </c>
      <c r="D125" s="9" t="s">
        <v>881</v>
      </c>
      <c r="E125" s="9">
        <v>69</v>
      </c>
      <c r="F125" s="19">
        <v>0.24620369076687501</v>
      </c>
      <c r="G125" s="19">
        <v>0.21263237954644601</v>
      </c>
      <c r="H125" s="19">
        <v>0.251022226493131</v>
      </c>
      <c r="I125" s="19">
        <v>0.51955763157880608</v>
      </c>
      <c r="J125" s="19">
        <v>99.977905918609181</v>
      </c>
      <c r="K125" s="19">
        <v>100</v>
      </c>
      <c r="L125" s="19">
        <v>5.0999999999999997E-2</v>
      </c>
      <c r="M125" s="24"/>
      <c r="N125" s="19"/>
      <c r="O125" s="19"/>
      <c r="P125" s="9"/>
      <c r="Q125" s="19">
        <v>-3.1293911658452399E-3</v>
      </c>
      <c r="R125" s="19">
        <v>4.6840976364471796E-3</v>
      </c>
      <c r="S125" s="19">
        <v>0.506372217665501</v>
      </c>
      <c r="T125" s="19"/>
      <c r="U125" s="19"/>
    </row>
    <row r="126" spans="1:21">
      <c r="A126" s="9" t="s">
        <v>169</v>
      </c>
      <c r="B126" s="9" t="s">
        <v>593</v>
      </c>
      <c r="C126" s="9" t="s">
        <v>169</v>
      </c>
      <c r="D126" s="9" t="s">
        <v>882</v>
      </c>
      <c r="E126" s="9">
        <v>69</v>
      </c>
      <c r="F126" s="19">
        <v>7.0583595696966706E-2</v>
      </c>
      <c r="G126" s="19">
        <v>2.1169818449140301E-2</v>
      </c>
      <c r="H126" s="19">
        <v>8.5556936169537703E-4</v>
      </c>
      <c r="I126" s="19">
        <v>1.730583481611104E-3</v>
      </c>
      <c r="J126" s="19">
        <v>99.977905918609181</v>
      </c>
      <c r="K126" s="19">
        <v>100</v>
      </c>
      <c r="L126" s="19">
        <v>5.0999999999999997E-2</v>
      </c>
      <c r="M126" s="24"/>
      <c r="N126" s="19"/>
      <c r="O126" s="19"/>
      <c r="P126" s="9"/>
      <c r="Q126" s="19"/>
      <c r="R126" s="19"/>
      <c r="S126" s="19"/>
      <c r="T126" s="19"/>
      <c r="U126" s="19"/>
    </row>
    <row r="127" spans="1:21">
      <c r="A127" s="9" t="s">
        <v>169</v>
      </c>
      <c r="B127" s="9" t="s">
        <v>593</v>
      </c>
      <c r="C127" s="9" t="s">
        <v>169</v>
      </c>
      <c r="D127" s="9" t="s">
        <v>883</v>
      </c>
      <c r="E127" s="9">
        <v>69</v>
      </c>
      <c r="F127" s="19">
        <v>0.10615670575451</v>
      </c>
      <c r="G127" s="19">
        <v>3.5499240670547098E-2</v>
      </c>
      <c r="H127" s="19">
        <v>2.78618082838091E-3</v>
      </c>
      <c r="I127" s="19">
        <v>5.0606141576714494E-3</v>
      </c>
      <c r="J127" s="19">
        <v>99.977905918609181</v>
      </c>
      <c r="K127" s="19">
        <v>100</v>
      </c>
      <c r="L127" s="19">
        <v>5.0999999999999997E-2</v>
      </c>
      <c r="M127" s="24">
        <v>4.1537538895367702E-3</v>
      </c>
      <c r="N127" s="19">
        <v>40.604139732311303</v>
      </c>
      <c r="O127" s="19">
        <v>0.112562764845602</v>
      </c>
      <c r="P127" s="9" t="s">
        <v>884</v>
      </c>
      <c r="Q127" s="19"/>
      <c r="R127" s="19"/>
      <c r="S127" s="19"/>
      <c r="T127" s="19">
        <v>846.11015229834902</v>
      </c>
      <c r="U127" s="19">
        <v>1.08919227137994E-134</v>
      </c>
    </row>
    <row r="128" spans="1:21">
      <c r="A128" s="9" t="s">
        <v>169</v>
      </c>
      <c r="B128" s="9" t="s">
        <v>593</v>
      </c>
      <c r="C128" s="9" t="s">
        <v>169</v>
      </c>
      <c r="D128" s="9" t="s">
        <v>885</v>
      </c>
      <c r="E128" s="9">
        <v>69</v>
      </c>
      <c r="F128" s="19">
        <v>5.17542804125279E-2</v>
      </c>
      <c r="G128" s="19">
        <v>4.7317435525867702E-2</v>
      </c>
      <c r="H128" s="19">
        <v>0.27791637067168801</v>
      </c>
      <c r="I128" s="19">
        <v>0.45804735166259691</v>
      </c>
      <c r="J128" s="19">
        <v>99.977905918609181</v>
      </c>
      <c r="K128" s="19">
        <v>100</v>
      </c>
      <c r="L128" s="19">
        <v>5.0999999999999997E-2</v>
      </c>
      <c r="M128" s="24"/>
      <c r="N128" s="19"/>
      <c r="O128" s="19"/>
      <c r="P128" s="9"/>
      <c r="Q128" s="19"/>
      <c r="R128" s="19"/>
      <c r="S128" s="19"/>
      <c r="T128" s="19"/>
      <c r="U128" s="19"/>
    </row>
    <row r="129" spans="1:21">
      <c r="A129" s="9" t="s">
        <v>169</v>
      </c>
      <c r="B129" s="9" t="s">
        <v>593</v>
      </c>
      <c r="C129" s="9" t="s">
        <v>169</v>
      </c>
      <c r="D129" s="9" t="s">
        <v>886</v>
      </c>
      <c r="E129" s="9">
        <v>69</v>
      </c>
      <c r="F129" s="19">
        <v>3.9798208607256198E-2</v>
      </c>
      <c r="G129" s="19">
        <v>3.6784228056206798E-2</v>
      </c>
      <c r="H129" s="19">
        <v>0.28310256123545802</v>
      </c>
      <c r="I129" s="19">
        <v>0.4667236635701057</v>
      </c>
      <c r="J129" s="19">
        <v>99.977905918609181</v>
      </c>
      <c r="K129" s="19">
        <v>100</v>
      </c>
      <c r="L129" s="19">
        <v>5.0999999999999997E-2</v>
      </c>
      <c r="M129" s="24"/>
      <c r="N129" s="19"/>
      <c r="O129" s="19"/>
      <c r="P129" s="9"/>
      <c r="Q129" s="19"/>
      <c r="R129" s="19"/>
      <c r="S129" s="19"/>
      <c r="T129" s="19"/>
      <c r="U129" s="19"/>
    </row>
    <row r="130" spans="1:21">
      <c r="A130" s="9" t="s">
        <v>169</v>
      </c>
      <c r="B130" s="9" t="s">
        <v>593</v>
      </c>
      <c r="C130" s="9" t="s">
        <v>169</v>
      </c>
      <c r="D130" s="9" t="s">
        <v>887</v>
      </c>
      <c r="E130" s="9">
        <v>68</v>
      </c>
      <c r="F130" s="19">
        <v>7.7630562541115597E-2</v>
      </c>
      <c r="G130" s="19">
        <v>3.1819135760768599E-2</v>
      </c>
      <c r="H130" s="19">
        <v>1.46976515658292E-2</v>
      </c>
      <c r="I130" s="19">
        <v>2.378347253379634E-2</v>
      </c>
      <c r="J130" s="19">
        <v>99.977905918609181</v>
      </c>
      <c r="K130" s="19">
        <v>100</v>
      </c>
      <c r="L130" s="19">
        <v>5.0999999999999997E-2</v>
      </c>
      <c r="M130" s="24"/>
      <c r="N130" s="19"/>
      <c r="O130" s="19"/>
      <c r="P130" s="9"/>
      <c r="Q130" s="19"/>
      <c r="R130" s="19"/>
      <c r="S130" s="19"/>
      <c r="T130" s="19"/>
      <c r="U130" s="19"/>
    </row>
    <row r="131" spans="1:21">
      <c r="A131" s="9" t="s">
        <v>169</v>
      </c>
      <c r="B131" s="9" t="s">
        <v>593</v>
      </c>
      <c r="C131" s="9" t="s">
        <v>169</v>
      </c>
      <c r="D131" s="9" t="s">
        <v>888</v>
      </c>
      <c r="E131" s="9">
        <v>53</v>
      </c>
      <c r="F131" s="19">
        <v>9.0970750727082397E-2</v>
      </c>
      <c r="G131" s="19">
        <v>1.2217602985678099E-2</v>
      </c>
      <c r="H131" s="19">
        <v>9.6303595644354998E-14</v>
      </c>
      <c r="I131" s="19">
        <v>2.6784437538586229E-13</v>
      </c>
      <c r="J131" s="19">
        <v>99.977905918609181</v>
      </c>
      <c r="K131" s="19">
        <v>100</v>
      </c>
      <c r="L131" s="19">
        <v>5.0999999999999997E-2</v>
      </c>
      <c r="M131" s="24"/>
      <c r="N131" s="19"/>
      <c r="O131" s="19"/>
      <c r="P131" s="9"/>
      <c r="Q131" s="19"/>
      <c r="R131" s="19"/>
      <c r="S131" s="19"/>
      <c r="T131" s="19"/>
      <c r="U131" s="19"/>
    </row>
    <row r="132" spans="1:21">
      <c r="A132" s="9" t="s">
        <v>169</v>
      </c>
      <c r="B132" s="9" t="s">
        <v>593</v>
      </c>
      <c r="C132" s="9" t="s">
        <v>169</v>
      </c>
      <c r="D132" s="9" t="s">
        <v>890</v>
      </c>
      <c r="E132" s="9">
        <v>69</v>
      </c>
      <c r="F132" s="19">
        <v>0.11574466547708601</v>
      </c>
      <c r="G132" s="19">
        <v>2.1102068264215099E-2</v>
      </c>
      <c r="H132" s="19">
        <v>1.3658000835422501E-6</v>
      </c>
      <c r="I132" s="19">
        <v>2.774281419695195E-6</v>
      </c>
      <c r="J132" s="19">
        <v>99.977905918609181</v>
      </c>
      <c r="K132" s="19">
        <v>100</v>
      </c>
      <c r="L132" s="19">
        <v>5.0999999999999997E-2</v>
      </c>
      <c r="M132" s="24"/>
      <c r="N132" s="19"/>
      <c r="O132" s="19"/>
      <c r="P132" s="9"/>
      <c r="Q132" s="19"/>
      <c r="R132" s="19"/>
      <c r="S132" s="19"/>
      <c r="T132" s="19"/>
      <c r="U132" s="19"/>
    </row>
    <row r="133" spans="1:21">
      <c r="A133" s="9" t="s">
        <v>169</v>
      </c>
      <c r="B133" s="9" t="s">
        <v>593</v>
      </c>
      <c r="C133" s="9" t="s">
        <v>169</v>
      </c>
      <c r="D133" s="9" t="s">
        <v>889</v>
      </c>
      <c r="E133" s="9"/>
      <c r="F133" s="19">
        <v>0.38960147936456452</v>
      </c>
      <c r="G133" s="19">
        <v>0.22724835013387171</v>
      </c>
      <c r="H133" s="19">
        <v>8.6449709726397733E-2</v>
      </c>
      <c r="I133" s="19">
        <v>0.13674772265811999</v>
      </c>
      <c r="J133" s="19">
        <v>99.977905918609181</v>
      </c>
      <c r="K133" s="19">
        <v>100</v>
      </c>
      <c r="L133" s="19">
        <v>5.0999999999999997E-2</v>
      </c>
      <c r="M133" s="24"/>
      <c r="N133" s="19"/>
      <c r="O133" s="19"/>
      <c r="P133" s="9"/>
      <c r="Q133" s="19"/>
      <c r="R133" s="19"/>
      <c r="S133" s="19"/>
      <c r="T133" s="19"/>
      <c r="U133" s="19"/>
    </row>
    <row r="134" spans="1:21">
      <c r="A134" s="9" t="s">
        <v>603</v>
      </c>
      <c r="B134" s="9" t="s">
        <v>593</v>
      </c>
      <c r="C134" s="9" t="s">
        <v>604</v>
      </c>
      <c r="D134" s="9" t="s">
        <v>881</v>
      </c>
      <c r="E134" s="9">
        <v>154</v>
      </c>
      <c r="F134" s="19">
        <v>0.103080359876332</v>
      </c>
      <c r="G134" s="19">
        <v>8.7098550653536305E-2</v>
      </c>
      <c r="H134" s="19">
        <v>0.23846219389996701</v>
      </c>
      <c r="I134" s="19">
        <v>0.50531274421659678</v>
      </c>
      <c r="J134" s="19">
        <v>100</v>
      </c>
      <c r="K134" s="19">
        <v>100</v>
      </c>
      <c r="L134" s="19">
        <v>2.5999999999999999E-2</v>
      </c>
      <c r="M134" s="24"/>
      <c r="N134" s="19"/>
      <c r="O134" s="19"/>
      <c r="P134" s="9"/>
      <c r="Q134" s="19">
        <v>-1.8612225897536999E-3</v>
      </c>
      <c r="R134" s="19">
        <v>1.9973883549767001E-3</v>
      </c>
      <c r="S134" s="19">
        <v>0.35290308264640302</v>
      </c>
      <c r="T134" s="19"/>
      <c r="U134" s="19"/>
    </row>
    <row r="135" spans="1:21">
      <c r="A135" s="9" t="s">
        <v>603</v>
      </c>
      <c r="B135" s="9" t="s">
        <v>593</v>
      </c>
      <c r="C135" s="9" t="s">
        <v>604</v>
      </c>
      <c r="D135" s="9" t="s">
        <v>882</v>
      </c>
      <c r="E135" s="9">
        <v>154</v>
      </c>
      <c r="F135" s="19">
        <v>1.8412468904247501E-2</v>
      </c>
      <c r="G135" s="19">
        <v>9.0754663484872607E-3</v>
      </c>
      <c r="H135" s="19">
        <v>4.2476837754357899E-2</v>
      </c>
      <c r="I135" s="19">
        <v>6.6061890911039686E-2</v>
      </c>
      <c r="J135" s="19">
        <v>100</v>
      </c>
      <c r="K135" s="19">
        <v>100</v>
      </c>
      <c r="L135" s="19">
        <v>2.5999999999999999E-2</v>
      </c>
      <c r="M135" s="24"/>
      <c r="N135" s="19"/>
      <c r="O135" s="19"/>
      <c r="P135" s="9"/>
      <c r="Q135" s="19"/>
      <c r="R135" s="19"/>
      <c r="S135" s="19"/>
      <c r="T135" s="19"/>
      <c r="U135" s="19"/>
    </row>
    <row r="136" spans="1:21">
      <c r="A136" s="9" t="s">
        <v>603</v>
      </c>
      <c r="B136" s="9" t="s">
        <v>593</v>
      </c>
      <c r="C136" s="9" t="s">
        <v>604</v>
      </c>
      <c r="D136" s="9" t="s">
        <v>883</v>
      </c>
      <c r="E136" s="9">
        <v>154</v>
      </c>
      <c r="F136" s="19">
        <v>2.36730314310362E-2</v>
      </c>
      <c r="G136" s="19">
        <v>1.7999723926244399E-2</v>
      </c>
      <c r="H136" s="19">
        <v>0.188446530733486</v>
      </c>
      <c r="I136" s="19">
        <v>0.2541172914436402</v>
      </c>
      <c r="J136" s="19">
        <v>100</v>
      </c>
      <c r="K136" s="19">
        <v>100</v>
      </c>
      <c r="L136" s="19">
        <v>2.5999999999999999E-2</v>
      </c>
      <c r="M136" s="24">
        <v>9.2757127095423695E-3</v>
      </c>
      <c r="N136" s="19">
        <v>40.626082055162698</v>
      </c>
      <c r="O136" s="19">
        <v>0.45881608589217299</v>
      </c>
      <c r="P136" s="9" t="s">
        <v>884</v>
      </c>
      <c r="Q136" s="19"/>
      <c r="R136" s="19"/>
      <c r="S136" s="19"/>
      <c r="T136" s="19">
        <v>1736.53975785742</v>
      </c>
      <c r="U136" s="19">
        <v>3.0815316373068501E-266</v>
      </c>
    </row>
    <row r="137" spans="1:21">
      <c r="A137" s="9" t="s">
        <v>603</v>
      </c>
      <c r="B137" s="9" t="s">
        <v>593</v>
      </c>
      <c r="C137" s="9" t="s">
        <v>604</v>
      </c>
      <c r="D137" s="9" t="s">
        <v>885</v>
      </c>
      <c r="E137" s="9">
        <v>154</v>
      </c>
      <c r="F137" s="19">
        <v>-2.9368773282429901E-3</v>
      </c>
      <c r="G137" s="19">
        <v>2.91979561062344E-2</v>
      </c>
      <c r="H137" s="19">
        <v>0.92001156482793001</v>
      </c>
      <c r="I137" s="19">
        <v>0.97477415797244971</v>
      </c>
      <c r="J137" s="19">
        <v>100</v>
      </c>
      <c r="K137" s="19">
        <v>100</v>
      </c>
      <c r="L137" s="19">
        <v>2.5999999999999999E-2</v>
      </c>
      <c r="M137" s="24"/>
      <c r="N137" s="19"/>
      <c r="O137" s="19"/>
      <c r="P137" s="9"/>
      <c r="Q137" s="19"/>
      <c r="R137" s="19"/>
      <c r="S137" s="19"/>
      <c r="T137" s="19"/>
      <c r="U137" s="19"/>
    </row>
    <row r="138" spans="1:21">
      <c r="A138" s="9" t="s">
        <v>603</v>
      </c>
      <c r="B138" s="9" t="s">
        <v>593</v>
      </c>
      <c r="C138" s="9" t="s">
        <v>604</v>
      </c>
      <c r="D138" s="9" t="s">
        <v>886</v>
      </c>
      <c r="E138" s="9">
        <v>154</v>
      </c>
      <c r="F138" s="19">
        <v>-2.9368773282429901E-3</v>
      </c>
      <c r="G138" s="19">
        <v>2.81907360171702E-2</v>
      </c>
      <c r="H138" s="19">
        <v>0.91716388883592004</v>
      </c>
      <c r="I138" s="19">
        <v>0.97175697745710576</v>
      </c>
      <c r="J138" s="19">
        <v>100</v>
      </c>
      <c r="K138" s="19">
        <v>100</v>
      </c>
      <c r="L138" s="19">
        <v>2.5999999999999999E-2</v>
      </c>
      <c r="M138" s="24"/>
      <c r="N138" s="19"/>
      <c r="O138" s="19"/>
      <c r="P138" s="9"/>
      <c r="Q138" s="19"/>
      <c r="R138" s="19"/>
      <c r="S138" s="19"/>
      <c r="T138" s="19"/>
      <c r="U138" s="19"/>
    </row>
    <row r="139" spans="1:21">
      <c r="A139" s="9" t="s">
        <v>603</v>
      </c>
      <c r="B139" s="9" t="s">
        <v>593</v>
      </c>
      <c r="C139" s="9" t="s">
        <v>604</v>
      </c>
      <c r="D139" s="9" t="s">
        <v>887</v>
      </c>
      <c r="E139" s="9">
        <v>153</v>
      </c>
      <c r="F139" s="19">
        <v>3.5150326156453901E-2</v>
      </c>
      <c r="G139" s="19">
        <v>1.25833598587561E-2</v>
      </c>
      <c r="H139" s="19">
        <v>5.21575533615397E-3</v>
      </c>
      <c r="I139" s="19">
        <v>8.9269658638019868E-3</v>
      </c>
      <c r="J139" s="19">
        <v>100</v>
      </c>
      <c r="K139" s="19">
        <v>100</v>
      </c>
      <c r="L139" s="19">
        <v>2.5999999999999999E-2</v>
      </c>
      <c r="M139" s="24"/>
      <c r="N139" s="19"/>
      <c r="O139" s="19"/>
      <c r="P139" s="9"/>
      <c r="Q139" s="19"/>
      <c r="R139" s="19"/>
      <c r="S139" s="19"/>
      <c r="T139" s="19"/>
      <c r="U139" s="19"/>
    </row>
    <row r="140" spans="1:21">
      <c r="A140" s="9" t="s">
        <v>603</v>
      </c>
      <c r="B140" s="9" t="s">
        <v>593</v>
      </c>
      <c r="C140" s="9" t="s">
        <v>604</v>
      </c>
      <c r="D140" s="9" t="s">
        <v>888</v>
      </c>
      <c r="E140" s="9">
        <v>140</v>
      </c>
      <c r="F140" s="19">
        <v>2.5800018736066899E-2</v>
      </c>
      <c r="G140" s="19">
        <v>5.7449573227787596E-3</v>
      </c>
      <c r="H140" s="19">
        <v>7.0923431764113401E-6</v>
      </c>
      <c r="I140" s="19">
        <v>1.3722142232621939E-5</v>
      </c>
      <c r="J140" s="19">
        <v>100</v>
      </c>
      <c r="K140" s="19">
        <v>100</v>
      </c>
      <c r="L140" s="19">
        <v>2.5999999999999999E-2</v>
      </c>
      <c r="M140" s="24"/>
      <c r="N140" s="19"/>
      <c r="O140" s="19"/>
      <c r="P140" s="9"/>
      <c r="Q140" s="19"/>
      <c r="R140" s="19"/>
      <c r="S140" s="19"/>
      <c r="T140" s="19"/>
      <c r="U140" s="19"/>
    </row>
    <row r="141" spans="1:21">
      <c r="A141" s="9" t="s">
        <v>603</v>
      </c>
      <c r="B141" s="9" t="s">
        <v>593</v>
      </c>
      <c r="C141" s="9" t="s">
        <v>604</v>
      </c>
      <c r="D141" s="9" t="s">
        <v>890</v>
      </c>
      <c r="E141" s="9">
        <v>154</v>
      </c>
      <c r="F141" s="19">
        <v>3.0099527003721399E-2</v>
      </c>
      <c r="G141" s="19">
        <v>7.8766074835257098E-3</v>
      </c>
      <c r="H141" s="19">
        <v>2.0000189380606101E-4</v>
      </c>
      <c r="I141" s="19">
        <v>3.1707617310716989E-4</v>
      </c>
      <c r="J141" s="19">
        <v>100</v>
      </c>
      <c r="K141" s="19">
        <v>100</v>
      </c>
      <c r="L141" s="19">
        <v>2.5999999999999999E-2</v>
      </c>
      <c r="M141" s="24"/>
      <c r="N141" s="19"/>
      <c r="O141" s="19"/>
      <c r="P141" s="9"/>
      <c r="Q141" s="19"/>
      <c r="R141" s="19"/>
      <c r="S141" s="19"/>
      <c r="T141" s="19"/>
      <c r="U141" s="19"/>
    </row>
    <row r="142" spans="1:21">
      <c r="A142" s="9" t="s">
        <v>603</v>
      </c>
      <c r="B142" s="9" t="s">
        <v>593</v>
      </c>
      <c r="C142" s="9" t="s">
        <v>604</v>
      </c>
      <c r="D142" s="9" t="s">
        <v>889</v>
      </c>
      <c r="E142" s="9"/>
      <c r="F142" s="19">
        <v>0.2032598332270798</v>
      </c>
      <c r="G142" s="19">
        <v>3.6500385460175012E-2</v>
      </c>
      <c r="H142" s="19">
        <v>2.5664140996119831E-8</v>
      </c>
      <c r="I142" s="19">
        <v>1.063228698410679E-7</v>
      </c>
      <c r="J142" s="19">
        <v>100</v>
      </c>
      <c r="K142" s="19">
        <v>100</v>
      </c>
      <c r="L142" s="19">
        <v>2.5999999999999999E-2</v>
      </c>
      <c r="M142" s="24"/>
      <c r="N142" s="19"/>
      <c r="O142" s="19"/>
      <c r="P142" s="9"/>
      <c r="Q142" s="19"/>
      <c r="R142" s="19"/>
      <c r="S142" s="19"/>
      <c r="T142" s="19"/>
      <c r="U142" s="19"/>
    </row>
    <row r="143" spans="1:21">
      <c r="A143" s="9" t="s">
        <v>413</v>
      </c>
      <c r="B143" s="9" t="s">
        <v>593</v>
      </c>
      <c r="C143" s="9" t="s">
        <v>414</v>
      </c>
      <c r="D143" s="9" t="s">
        <v>881</v>
      </c>
      <c r="E143" s="9">
        <v>151</v>
      </c>
      <c r="F143" s="19">
        <v>3.7226194024796599E-2</v>
      </c>
      <c r="G143" s="19">
        <v>0.335201809041139</v>
      </c>
      <c r="H143" s="19">
        <v>0.91172134304646002</v>
      </c>
      <c r="I143" s="19">
        <v>0.93268045438086133</v>
      </c>
      <c r="J143" s="19">
        <v>12.02306467832857</v>
      </c>
      <c r="K143" s="19">
        <v>58.084157021148407</v>
      </c>
      <c r="L143" s="19">
        <v>1.4039999999999999</v>
      </c>
      <c r="M143" s="24"/>
      <c r="N143" s="19"/>
      <c r="O143" s="19"/>
      <c r="P143" s="9"/>
      <c r="Q143" s="19">
        <v>-1.8425362029690999E-3</v>
      </c>
      <c r="R143" s="19">
        <v>7.7278559353184204E-3</v>
      </c>
      <c r="S143" s="19">
        <v>0.81187685019387601</v>
      </c>
      <c r="T143" s="19"/>
      <c r="U143" s="19"/>
    </row>
    <row r="144" spans="1:21">
      <c r="A144" s="9" t="s">
        <v>413</v>
      </c>
      <c r="B144" s="9" t="s">
        <v>593</v>
      </c>
      <c r="C144" s="9" t="s">
        <v>414</v>
      </c>
      <c r="D144" s="9" t="s">
        <v>882</v>
      </c>
      <c r="E144" s="9">
        <v>151</v>
      </c>
      <c r="F144" s="19">
        <v>0.108238306821948</v>
      </c>
      <c r="G144" s="19">
        <v>9.6922516239376005E-2</v>
      </c>
      <c r="H144" s="19">
        <v>0.26410084969040398</v>
      </c>
      <c r="I144" s="19">
        <v>0.32430102315678511</v>
      </c>
      <c r="J144" s="19">
        <v>12.02306467832857</v>
      </c>
      <c r="K144" s="19">
        <v>58.084157021148407</v>
      </c>
      <c r="L144" s="19">
        <v>1.4039999999999999</v>
      </c>
      <c r="M144" s="24"/>
      <c r="N144" s="19"/>
      <c r="O144" s="19"/>
      <c r="P144" s="9"/>
      <c r="Q144" s="19"/>
      <c r="R144" s="19"/>
      <c r="S144" s="19"/>
      <c r="T144" s="19"/>
      <c r="U144" s="19"/>
    </row>
    <row r="145" spans="1:21">
      <c r="A145" s="9" t="s">
        <v>413</v>
      </c>
      <c r="B145" s="9" t="s">
        <v>593</v>
      </c>
      <c r="C145" s="9" t="s">
        <v>414</v>
      </c>
      <c r="D145" s="9" t="s">
        <v>883</v>
      </c>
      <c r="E145" s="9">
        <v>151</v>
      </c>
      <c r="F145" s="19">
        <v>-4.0756955081524902E-2</v>
      </c>
      <c r="G145" s="19">
        <v>7.3144480095446801E-2</v>
      </c>
      <c r="H145" s="19">
        <v>0.57738284365680104</v>
      </c>
      <c r="I145" s="19">
        <v>0.65046927956272527</v>
      </c>
      <c r="J145" s="19">
        <v>12.02306467832857</v>
      </c>
      <c r="K145" s="19">
        <v>58.084157021148407</v>
      </c>
      <c r="L145" s="19">
        <v>1.4039999999999999</v>
      </c>
      <c r="M145" s="24">
        <v>9.1139283510796709E-3</v>
      </c>
      <c r="N145" s="19">
        <v>40.710564399616203</v>
      </c>
      <c r="O145" s="19">
        <v>0.46082073863131701</v>
      </c>
      <c r="P145" s="9" t="s">
        <v>884</v>
      </c>
      <c r="Q145" s="19"/>
      <c r="R145" s="19"/>
      <c r="S145" s="19"/>
      <c r="T145" s="19">
        <v>188.790668642534</v>
      </c>
      <c r="U145" s="19">
        <v>1.7472348436002899E-2</v>
      </c>
    </row>
    <row r="146" spans="1:21">
      <c r="A146" s="9" t="s">
        <v>413</v>
      </c>
      <c r="B146" s="9" t="s">
        <v>593</v>
      </c>
      <c r="C146" s="9" t="s">
        <v>414</v>
      </c>
      <c r="D146" s="9" t="s">
        <v>885</v>
      </c>
      <c r="E146" s="9">
        <v>151</v>
      </c>
      <c r="F146" s="19">
        <v>0.39779544527938498</v>
      </c>
      <c r="G146" s="19">
        <v>0.30519659121307502</v>
      </c>
      <c r="H146" s="19">
        <v>0.19443279981290401</v>
      </c>
      <c r="I146" s="19">
        <v>0.37499740924654018</v>
      </c>
      <c r="J146" s="19">
        <v>12.02306467832857</v>
      </c>
      <c r="K146" s="19">
        <v>58.084157021148407</v>
      </c>
      <c r="L146" s="19">
        <v>1.4039999999999999</v>
      </c>
      <c r="M146" s="24"/>
      <c r="N146" s="19"/>
      <c r="O146" s="19"/>
      <c r="P146" s="9"/>
      <c r="Q146" s="19"/>
      <c r="R146" s="19"/>
      <c r="S146" s="19"/>
      <c r="T146" s="19"/>
      <c r="U146" s="19"/>
    </row>
    <row r="147" spans="1:21">
      <c r="A147" s="9" t="s">
        <v>413</v>
      </c>
      <c r="B147" s="9" t="s">
        <v>593</v>
      </c>
      <c r="C147" s="9" t="s">
        <v>414</v>
      </c>
      <c r="D147" s="9" t="s">
        <v>886</v>
      </c>
      <c r="E147" s="9">
        <v>151</v>
      </c>
      <c r="F147" s="19">
        <v>0.40899709808860402</v>
      </c>
      <c r="G147" s="19">
        <v>0.26765781100505998</v>
      </c>
      <c r="H147" s="19">
        <v>0.12860371382973901</v>
      </c>
      <c r="I147" s="19">
        <v>0.2823632743132195</v>
      </c>
      <c r="J147" s="19">
        <v>12.02306467832857</v>
      </c>
      <c r="K147" s="19">
        <v>58.084157021148407</v>
      </c>
      <c r="L147" s="19">
        <v>1.4039999999999999</v>
      </c>
      <c r="M147" s="24"/>
      <c r="N147" s="19"/>
      <c r="O147" s="19"/>
      <c r="P147" s="9"/>
      <c r="Q147" s="19"/>
      <c r="R147" s="19"/>
      <c r="S147" s="19"/>
      <c r="T147" s="19"/>
      <c r="U147" s="19"/>
    </row>
    <row r="148" spans="1:21">
      <c r="A148" s="9" t="s">
        <v>413</v>
      </c>
      <c r="B148" s="9" t="s">
        <v>593</v>
      </c>
      <c r="C148" s="9" t="s">
        <v>414</v>
      </c>
      <c r="D148" s="9" t="s">
        <v>887</v>
      </c>
      <c r="E148" s="9">
        <v>151</v>
      </c>
      <c r="F148" s="19">
        <v>-4.0756955081524902E-2</v>
      </c>
      <c r="G148" s="19">
        <v>7.3144480095446801E-2</v>
      </c>
      <c r="H148" s="19">
        <v>0.57738284365680104</v>
      </c>
      <c r="I148" s="19">
        <v>0.65880862930070883</v>
      </c>
      <c r="J148" s="19">
        <v>12.02306467832857</v>
      </c>
      <c r="K148" s="19">
        <v>58.084157021148407</v>
      </c>
      <c r="L148" s="19">
        <v>1.4039999999999999</v>
      </c>
      <c r="M148" s="24"/>
      <c r="N148" s="19"/>
      <c r="O148" s="19"/>
      <c r="P148" s="9"/>
      <c r="Q148" s="19"/>
      <c r="R148" s="19"/>
      <c r="S148" s="19"/>
      <c r="T148" s="19"/>
      <c r="U148" s="19"/>
    </row>
    <row r="149" spans="1:21">
      <c r="A149" s="9" t="s">
        <v>413</v>
      </c>
      <c r="B149" s="9" t="s">
        <v>593</v>
      </c>
      <c r="C149" s="9" t="s">
        <v>414</v>
      </c>
      <c r="D149" s="9" t="s">
        <v>888</v>
      </c>
      <c r="E149" s="9">
        <v>150</v>
      </c>
      <c r="F149" s="19">
        <v>1.7656108427838099E-2</v>
      </c>
      <c r="G149" s="19">
        <v>6.6856628150047198E-2</v>
      </c>
      <c r="H149" s="19">
        <v>0.79171124351760702</v>
      </c>
      <c r="I149" s="19">
        <v>0.81932907759380269</v>
      </c>
      <c r="J149" s="19">
        <v>12.02306467832857</v>
      </c>
      <c r="K149" s="19">
        <v>58.084157021148407</v>
      </c>
      <c r="L149" s="19">
        <v>1.4039999999999999</v>
      </c>
      <c r="M149" s="24"/>
      <c r="N149" s="19"/>
      <c r="O149" s="19"/>
      <c r="P149" s="9"/>
      <c r="Q149" s="19"/>
      <c r="R149" s="19"/>
      <c r="S149" s="19"/>
      <c r="T149" s="19"/>
      <c r="U149" s="19"/>
    </row>
    <row r="150" spans="1:21">
      <c r="A150" s="9" t="s">
        <v>413</v>
      </c>
      <c r="B150" s="9" t="s">
        <v>593</v>
      </c>
      <c r="C150" s="9" t="s">
        <v>414</v>
      </c>
      <c r="D150" s="9" t="s">
        <v>890</v>
      </c>
      <c r="E150" s="9">
        <v>151</v>
      </c>
      <c r="F150" s="19">
        <v>1.0042756089675101E-2</v>
      </c>
      <c r="G150" s="19">
        <v>6.9348598290174895E-2</v>
      </c>
      <c r="H150" s="19">
        <v>0.88505219899565002</v>
      </c>
      <c r="I150" s="19">
        <v>0.88505219899565002</v>
      </c>
      <c r="J150" s="19">
        <v>12.02306467832857</v>
      </c>
      <c r="K150" s="19">
        <v>58.084157021148407</v>
      </c>
      <c r="L150" s="19">
        <v>1.4039999999999999</v>
      </c>
      <c r="M150" s="24"/>
      <c r="N150" s="19"/>
      <c r="O150" s="19"/>
      <c r="P150" s="9"/>
      <c r="Q150" s="19"/>
      <c r="R150" s="19"/>
      <c r="S150" s="19"/>
      <c r="T150" s="19"/>
      <c r="U150" s="19"/>
    </row>
    <row r="151" spans="1:21">
      <c r="A151" s="9" t="s">
        <v>413</v>
      </c>
      <c r="B151" s="9" t="s">
        <v>593</v>
      </c>
      <c r="C151" s="9" t="s">
        <v>414</v>
      </c>
      <c r="D151" s="9" t="s">
        <v>889</v>
      </c>
      <c r="E151" s="9"/>
      <c r="F151" s="19">
        <v>7.1056756958798956E-2</v>
      </c>
      <c r="G151" s="19">
        <v>0.1052180153976511</v>
      </c>
      <c r="H151" s="19">
        <v>0.4994668848622425</v>
      </c>
      <c r="I151" s="19">
        <v>0.61202280257767738</v>
      </c>
      <c r="J151" s="19">
        <v>12.02306467832857</v>
      </c>
      <c r="K151" s="19">
        <v>58.084157021148407</v>
      </c>
      <c r="L151" s="19">
        <v>1.4039999999999999</v>
      </c>
      <c r="M151" s="24"/>
      <c r="N151" s="19"/>
      <c r="O151" s="19"/>
      <c r="P151" s="9"/>
      <c r="Q151" s="19"/>
      <c r="R151" s="19"/>
      <c r="S151" s="19"/>
      <c r="T151" s="19"/>
      <c r="U151" s="19"/>
    </row>
    <row r="152" spans="1:21">
      <c r="A152" s="9" t="s">
        <v>19</v>
      </c>
      <c r="B152" s="9" t="s">
        <v>593</v>
      </c>
      <c r="C152" s="9" t="s">
        <v>313</v>
      </c>
      <c r="D152" s="9" t="s">
        <v>881</v>
      </c>
      <c r="E152" s="9">
        <v>154</v>
      </c>
      <c r="F152" s="19">
        <v>6.1738605310028602E-2</v>
      </c>
      <c r="G152" s="19">
        <v>0.113860230871094</v>
      </c>
      <c r="H152" s="19">
        <v>0.58845308898548199</v>
      </c>
      <c r="I152" s="19">
        <v>0.78821812678279746</v>
      </c>
      <c r="J152" s="19">
        <v>99.998893953000874</v>
      </c>
      <c r="K152" s="19">
        <v>100</v>
      </c>
      <c r="L152" s="19">
        <v>4.4999999999999998E-2</v>
      </c>
      <c r="M152" s="24"/>
      <c r="N152" s="19"/>
      <c r="O152" s="19"/>
      <c r="P152" s="9"/>
      <c r="Q152" s="19">
        <v>-1.9021563366364101E-3</v>
      </c>
      <c r="R152" s="19">
        <v>2.6257550741159001E-3</v>
      </c>
      <c r="S152" s="19">
        <v>0.46991991095124802</v>
      </c>
      <c r="T152" s="19"/>
      <c r="U152" s="19"/>
    </row>
    <row r="153" spans="1:21">
      <c r="A153" s="9" t="s">
        <v>19</v>
      </c>
      <c r="B153" s="9" t="s">
        <v>593</v>
      </c>
      <c r="C153" s="9" t="s">
        <v>313</v>
      </c>
      <c r="D153" s="9" t="s">
        <v>882</v>
      </c>
      <c r="E153" s="9">
        <v>154</v>
      </c>
      <c r="F153" s="19">
        <v>-2.8774349735689402E-3</v>
      </c>
      <c r="G153" s="19">
        <v>1.9121167160548399E-2</v>
      </c>
      <c r="H153" s="19">
        <v>0.88038255634959495</v>
      </c>
      <c r="I153" s="19">
        <v>0.91109357575713901</v>
      </c>
      <c r="J153" s="19">
        <v>99.998893953000874</v>
      </c>
      <c r="K153" s="19">
        <v>100</v>
      </c>
      <c r="L153" s="19">
        <v>4.4999999999999998E-2</v>
      </c>
      <c r="M153" s="24"/>
      <c r="N153" s="19"/>
      <c r="O153" s="19"/>
      <c r="P153" s="9"/>
      <c r="Q153" s="19"/>
      <c r="R153" s="19"/>
      <c r="S153" s="19"/>
      <c r="T153" s="19"/>
      <c r="U153" s="19"/>
    </row>
    <row r="154" spans="1:21">
      <c r="A154" s="9" t="s">
        <v>19</v>
      </c>
      <c r="B154" s="9" t="s">
        <v>593</v>
      </c>
      <c r="C154" s="9" t="s">
        <v>313</v>
      </c>
      <c r="D154" s="9" t="s">
        <v>883</v>
      </c>
      <c r="E154" s="9">
        <v>154</v>
      </c>
      <c r="F154" s="19">
        <v>-1.87683628303295E-2</v>
      </c>
      <c r="G154" s="19">
        <v>2.4734412840640301E-2</v>
      </c>
      <c r="H154" s="19">
        <v>0.44797485753440902</v>
      </c>
      <c r="I154" s="19">
        <v>0.5315968309408321</v>
      </c>
      <c r="J154" s="19">
        <v>99.998893953000874</v>
      </c>
      <c r="K154" s="19">
        <v>100</v>
      </c>
      <c r="L154" s="19">
        <v>4.4999999999999998E-2</v>
      </c>
      <c r="M154" s="24">
        <v>9.2757127095423695E-3</v>
      </c>
      <c r="N154" s="19">
        <v>40.626082055162698</v>
      </c>
      <c r="O154" s="19">
        <v>0.45881608589217299</v>
      </c>
      <c r="P154" s="9" t="s">
        <v>884</v>
      </c>
      <c r="Q154" s="19"/>
      <c r="R154" s="19"/>
      <c r="S154" s="19"/>
      <c r="T154" s="19">
        <v>838.079258112248</v>
      </c>
      <c r="U154" s="19">
        <v>5.5636453100993898E-95</v>
      </c>
    </row>
    <row r="155" spans="1:21">
      <c r="A155" s="9" t="s">
        <v>19</v>
      </c>
      <c r="B155" s="9" t="s">
        <v>593</v>
      </c>
      <c r="C155" s="9" t="s">
        <v>313</v>
      </c>
      <c r="D155" s="9" t="s">
        <v>885</v>
      </c>
      <c r="E155" s="9">
        <v>154</v>
      </c>
      <c r="F155" s="19">
        <v>2.1610268212579799E-2</v>
      </c>
      <c r="G155" s="19">
        <v>5.6197457718399402E-2</v>
      </c>
      <c r="H155" s="19">
        <v>0.70111093002667502</v>
      </c>
      <c r="I155" s="19">
        <v>0.85738210484809763</v>
      </c>
      <c r="J155" s="19">
        <v>99.998893953000874</v>
      </c>
      <c r="K155" s="19">
        <v>100</v>
      </c>
      <c r="L155" s="19">
        <v>4.4999999999999998E-2</v>
      </c>
      <c r="M155" s="24"/>
      <c r="N155" s="19"/>
      <c r="O155" s="19"/>
      <c r="P155" s="9"/>
      <c r="Q155" s="19"/>
      <c r="R155" s="19"/>
      <c r="S155" s="19"/>
      <c r="T155" s="19"/>
      <c r="U155" s="19"/>
    </row>
    <row r="156" spans="1:21">
      <c r="A156" s="9" t="s">
        <v>19</v>
      </c>
      <c r="B156" s="9" t="s">
        <v>593</v>
      </c>
      <c r="C156" s="9" t="s">
        <v>313</v>
      </c>
      <c r="D156" s="9" t="s">
        <v>886</v>
      </c>
      <c r="E156" s="9">
        <v>154</v>
      </c>
      <c r="F156" s="19">
        <v>5.9664281657840802E-3</v>
      </c>
      <c r="G156" s="19">
        <v>4.8313277578026198E-2</v>
      </c>
      <c r="H156" s="19">
        <v>0.90187754470047898</v>
      </c>
      <c r="I156" s="19">
        <v>0.96707351178726064</v>
      </c>
      <c r="J156" s="19">
        <v>99.998893953000874</v>
      </c>
      <c r="K156" s="19">
        <v>100</v>
      </c>
      <c r="L156" s="19">
        <v>4.4999999999999998E-2</v>
      </c>
      <c r="M156" s="24"/>
      <c r="N156" s="19"/>
      <c r="O156" s="19"/>
      <c r="P156" s="9"/>
      <c r="Q156" s="19"/>
      <c r="R156" s="19"/>
      <c r="S156" s="19"/>
      <c r="T156" s="19"/>
      <c r="U156" s="19"/>
    </row>
    <row r="157" spans="1:21">
      <c r="A157" s="9" t="s">
        <v>19</v>
      </c>
      <c r="B157" s="9" t="s">
        <v>593</v>
      </c>
      <c r="C157" s="9" t="s">
        <v>313</v>
      </c>
      <c r="D157" s="9" t="s">
        <v>887</v>
      </c>
      <c r="E157" s="9">
        <v>152</v>
      </c>
      <c r="F157" s="19">
        <v>-3.0388114221840002E-3</v>
      </c>
      <c r="G157" s="19">
        <v>2.2023631763394499E-2</v>
      </c>
      <c r="H157" s="19">
        <v>0.89025655735445397</v>
      </c>
      <c r="I157" s="19">
        <v>0.91072222533961378</v>
      </c>
      <c r="J157" s="19">
        <v>99.998893953000874</v>
      </c>
      <c r="K157" s="19">
        <v>100</v>
      </c>
      <c r="L157" s="19">
        <v>4.4999999999999998E-2</v>
      </c>
      <c r="M157" s="24"/>
      <c r="N157" s="19"/>
      <c r="O157" s="19"/>
      <c r="P157" s="9"/>
      <c r="Q157" s="19"/>
      <c r="R157" s="19"/>
      <c r="S157" s="19"/>
      <c r="T157" s="19"/>
      <c r="U157" s="19"/>
    </row>
    <row r="158" spans="1:21">
      <c r="A158" s="9" t="s">
        <v>19</v>
      </c>
      <c r="B158" s="9" t="s">
        <v>593</v>
      </c>
      <c r="C158" s="9" t="s">
        <v>313</v>
      </c>
      <c r="D158" s="9" t="s">
        <v>888</v>
      </c>
      <c r="E158" s="9">
        <v>135</v>
      </c>
      <c r="F158" s="19">
        <v>-7.5514798126528398E-3</v>
      </c>
      <c r="G158" s="19">
        <v>1.16671148610549E-2</v>
      </c>
      <c r="H158" s="19">
        <v>0.51747349930967401</v>
      </c>
      <c r="I158" s="19">
        <v>0.5685819930686542</v>
      </c>
      <c r="J158" s="19">
        <v>99.998893953000874</v>
      </c>
      <c r="K158" s="19">
        <v>100</v>
      </c>
      <c r="L158" s="19">
        <v>4.4999999999999998E-2</v>
      </c>
      <c r="M158" s="24"/>
      <c r="N158" s="19"/>
      <c r="O158" s="19"/>
      <c r="P158" s="9"/>
      <c r="Q158" s="19"/>
      <c r="R158" s="19"/>
      <c r="S158" s="19"/>
      <c r="T158" s="19"/>
      <c r="U158" s="19"/>
    </row>
    <row r="159" spans="1:21">
      <c r="A159" s="9" t="s">
        <v>19</v>
      </c>
      <c r="B159" s="9" t="s">
        <v>593</v>
      </c>
      <c r="C159" s="9" t="s">
        <v>313</v>
      </c>
      <c r="D159" s="9" t="s">
        <v>890</v>
      </c>
      <c r="E159" s="9">
        <v>154</v>
      </c>
      <c r="F159" s="19">
        <v>-1.41296631402732E-2</v>
      </c>
      <c r="G159" s="19">
        <v>1.8357317653715999E-2</v>
      </c>
      <c r="H159" s="19">
        <v>0.442801817396694</v>
      </c>
      <c r="I159" s="19">
        <v>0.47970196884641852</v>
      </c>
      <c r="J159" s="19">
        <v>99.998893953000874</v>
      </c>
      <c r="K159" s="19">
        <v>100</v>
      </c>
      <c r="L159" s="19">
        <v>4.4999999999999998E-2</v>
      </c>
      <c r="M159" s="24"/>
      <c r="N159" s="19"/>
      <c r="O159" s="19"/>
      <c r="P159" s="9"/>
      <c r="Q159" s="19"/>
      <c r="R159" s="19"/>
      <c r="S159" s="19"/>
      <c r="T159" s="19"/>
      <c r="U159" s="19"/>
    </row>
    <row r="160" spans="1:21">
      <c r="A160" s="9" t="s">
        <v>19</v>
      </c>
      <c r="B160" s="9" t="s">
        <v>593</v>
      </c>
      <c r="C160" s="9" t="s">
        <v>313</v>
      </c>
      <c r="D160" s="9" t="s">
        <v>889</v>
      </c>
      <c r="E160" s="9"/>
      <c r="F160" s="19">
        <v>-0.35845418843162807</v>
      </c>
      <c r="G160" s="19">
        <v>0.19674839171006411</v>
      </c>
      <c r="H160" s="19">
        <v>6.8471476575790724E-2</v>
      </c>
      <c r="I160" s="19">
        <v>0.11239657475648671</v>
      </c>
      <c r="J160" s="19">
        <v>99.998893953000874</v>
      </c>
      <c r="K160" s="19">
        <v>100</v>
      </c>
      <c r="L160" s="19">
        <v>4.4999999999999998E-2</v>
      </c>
      <c r="M160" s="24"/>
      <c r="N160" s="19"/>
      <c r="O160" s="19"/>
      <c r="P160" s="9"/>
      <c r="Q160" s="19"/>
      <c r="R160" s="19"/>
      <c r="S160" s="19"/>
      <c r="T160" s="19"/>
      <c r="U160" s="19"/>
    </row>
    <row r="161" spans="1:21">
      <c r="A161" s="9" t="s">
        <v>672</v>
      </c>
      <c r="B161" s="9" t="s">
        <v>593</v>
      </c>
      <c r="C161" s="9" t="s">
        <v>673</v>
      </c>
      <c r="D161" s="9" t="s">
        <v>881</v>
      </c>
      <c r="E161" s="9">
        <v>45</v>
      </c>
      <c r="F161" s="19">
        <v>-8.1473193949971601E-2</v>
      </c>
      <c r="G161" s="19">
        <v>0.139271600769868</v>
      </c>
      <c r="H161" s="19">
        <v>0.56160843359018298</v>
      </c>
      <c r="I161" s="19">
        <v>0.78821812678279746</v>
      </c>
      <c r="J161" s="19">
        <v>98.383775149293569</v>
      </c>
      <c r="K161" s="19">
        <v>100</v>
      </c>
      <c r="L161" s="19">
        <v>6.8000000000000005E-2</v>
      </c>
      <c r="M161" s="24"/>
      <c r="N161" s="19"/>
      <c r="O161" s="19"/>
      <c r="P161" s="9"/>
      <c r="Q161" s="19">
        <v>5.0767915938534896E-3</v>
      </c>
      <c r="R161" s="19">
        <v>3.0965026499642401E-3</v>
      </c>
      <c r="S161" s="19">
        <v>0.10840092707502801</v>
      </c>
      <c r="T161" s="19"/>
      <c r="U161" s="19"/>
    </row>
    <row r="162" spans="1:21">
      <c r="A162" s="9" t="s">
        <v>672</v>
      </c>
      <c r="B162" s="9" t="s">
        <v>593</v>
      </c>
      <c r="C162" s="9" t="s">
        <v>673</v>
      </c>
      <c r="D162" s="9" t="s">
        <v>882</v>
      </c>
      <c r="E162" s="9">
        <v>45</v>
      </c>
      <c r="F162" s="19">
        <v>0.110995762859412</v>
      </c>
      <c r="G162" s="19">
        <v>3.1778062337917697E-2</v>
      </c>
      <c r="H162" s="19">
        <v>4.7790850917455899E-4</v>
      </c>
      <c r="I162" s="19">
        <v>1.0374111540618479E-3</v>
      </c>
      <c r="J162" s="19">
        <v>98.383775149293569</v>
      </c>
      <c r="K162" s="19">
        <v>100</v>
      </c>
      <c r="L162" s="19">
        <v>6.8000000000000005E-2</v>
      </c>
      <c r="M162" s="24"/>
      <c r="N162" s="19"/>
      <c r="O162" s="19"/>
      <c r="P162" s="9"/>
      <c r="Q162" s="19"/>
      <c r="R162" s="19"/>
      <c r="S162" s="19"/>
      <c r="T162" s="19"/>
      <c r="U162" s="19"/>
    </row>
    <row r="163" spans="1:21">
      <c r="A163" s="9" t="s">
        <v>672</v>
      </c>
      <c r="B163" s="9" t="s">
        <v>593</v>
      </c>
      <c r="C163" s="9" t="s">
        <v>673</v>
      </c>
      <c r="D163" s="9" t="s">
        <v>883</v>
      </c>
      <c r="E163" s="9">
        <v>45</v>
      </c>
      <c r="F163" s="19">
        <v>0.14100424843456699</v>
      </c>
      <c r="G163" s="19">
        <v>3.1949965199433002E-2</v>
      </c>
      <c r="H163" s="19">
        <v>1.01814615399892E-5</v>
      </c>
      <c r="I163" s="19">
        <v>2.3234617360488169E-5</v>
      </c>
      <c r="J163" s="19">
        <v>98.383775149293569</v>
      </c>
      <c r="K163" s="19">
        <v>100</v>
      </c>
      <c r="L163" s="19">
        <v>6.8000000000000005E-2</v>
      </c>
      <c r="M163" s="24">
        <v>2.8219774438623E-3</v>
      </c>
      <c r="N163" s="19">
        <v>42.298219815105199</v>
      </c>
      <c r="O163" s="19">
        <v>0.59905077008361896</v>
      </c>
      <c r="P163" s="9" t="s">
        <v>891</v>
      </c>
      <c r="Q163" s="19"/>
      <c r="R163" s="19"/>
      <c r="S163" s="19"/>
      <c r="T163" s="19">
        <v>157.116908307681</v>
      </c>
      <c r="U163" s="19">
        <v>1.2754519087757401E-14</v>
      </c>
    </row>
    <row r="164" spans="1:21">
      <c r="A164" s="9" t="s">
        <v>672</v>
      </c>
      <c r="B164" s="9" t="s">
        <v>593</v>
      </c>
      <c r="C164" s="9" t="s">
        <v>673</v>
      </c>
      <c r="D164" s="9" t="s">
        <v>885</v>
      </c>
      <c r="E164" s="9">
        <v>45</v>
      </c>
      <c r="F164" s="19">
        <v>0.22685228740188801</v>
      </c>
      <c r="G164" s="19">
        <v>7.7609619382437101E-2</v>
      </c>
      <c r="H164" s="19">
        <v>5.45734306811881E-3</v>
      </c>
      <c r="I164" s="19">
        <v>2.4285176653128709E-2</v>
      </c>
      <c r="J164" s="19">
        <v>98.383775149293569</v>
      </c>
      <c r="K164" s="19">
        <v>100</v>
      </c>
      <c r="L164" s="19">
        <v>6.8000000000000005E-2</v>
      </c>
      <c r="M164" s="24"/>
      <c r="N164" s="19"/>
      <c r="O164" s="19"/>
      <c r="P164" s="9"/>
      <c r="Q164" s="19"/>
      <c r="R164" s="19"/>
      <c r="S164" s="19"/>
      <c r="T164" s="19"/>
      <c r="U164" s="19"/>
    </row>
    <row r="165" spans="1:21">
      <c r="A165" s="9" t="s">
        <v>672</v>
      </c>
      <c r="B165" s="9" t="s">
        <v>593</v>
      </c>
      <c r="C165" s="9" t="s">
        <v>673</v>
      </c>
      <c r="D165" s="9" t="s">
        <v>886</v>
      </c>
      <c r="E165" s="9">
        <v>45</v>
      </c>
      <c r="F165" s="19">
        <v>0.24104504088353601</v>
      </c>
      <c r="G165" s="19">
        <v>7.9763822777492596E-2</v>
      </c>
      <c r="H165" s="19">
        <v>4.1752169397678103E-3</v>
      </c>
      <c r="I165" s="19">
        <v>2.064412820218528E-2</v>
      </c>
      <c r="J165" s="19">
        <v>98.383775149293569</v>
      </c>
      <c r="K165" s="19">
        <v>100</v>
      </c>
      <c r="L165" s="19">
        <v>6.8000000000000005E-2</v>
      </c>
      <c r="M165" s="24"/>
      <c r="N165" s="19"/>
      <c r="O165" s="19"/>
      <c r="P165" s="9"/>
      <c r="Q165" s="19"/>
      <c r="R165" s="19"/>
      <c r="S165" s="19"/>
      <c r="T165" s="19"/>
      <c r="U165" s="19"/>
    </row>
    <row r="166" spans="1:21">
      <c r="A166" s="9" t="s">
        <v>672</v>
      </c>
      <c r="B166" s="9" t="s">
        <v>593</v>
      </c>
      <c r="C166" s="9" t="s">
        <v>673</v>
      </c>
      <c r="D166" s="9" t="s">
        <v>887</v>
      </c>
      <c r="E166" s="9">
        <v>45</v>
      </c>
      <c r="F166" s="19">
        <v>0.14100424843456699</v>
      </c>
      <c r="G166" s="19">
        <v>3.1949965199433002E-2</v>
      </c>
      <c r="H166" s="19">
        <v>1.01814615399892E-5</v>
      </c>
      <c r="I166" s="19">
        <v>2.265375192647597E-5</v>
      </c>
      <c r="J166" s="19">
        <v>98.383775149293569</v>
      </c>
      <c r="K166" s="19">
        <v>100</v>
      </c>
      <c r="L166" s="19">
        <v>6.8000000000000005E-2</v>
      </c>
      <c r="M166" s="24"/>
      <c r="N166" s="19"/>
      <c r="O166" s="19"/>
      <c r="P166" s="9"/>
      <c r="Q166" s="19"/>
      <c r="R166" s="19"/>
      <c r="S166" s="19"/>
      <c r="T166" s="19"/>
      <c r="U166" s="19"/>
    </row>
    <row r="167" spans="1:21">
      <c r="A167" s="9" t="s">
        <v>672</v>
      </c>
      <c r="B167" s="9" t="s">
        <v>593</v>
      </c>
      <c r="C167" s="9" t="s">
        <v>673</v>
      </c>
      <c r="D167" s="9" t="s">
        <v>888</v>
      </c>
      <c r="E167" s="9">
        <v>43</v>
      </c>
      <c r="F167" s="19">
        <v>0.124563327928946</v>
      </c>
      <c r="G167" s="19">
        <v>1.80760010440092E-2</v>
      </c>
      <c r="H167" s="19">
        <v>5.5366970349298799E-12</v>
      </c>
      <c r="I167" s="19">
        <v>1.4932304124507862E-11</v>
      </c>
      <c r="J167" s="19">
        <v>98.383775149293569</v>
      </c>
      <c r="K167" s="19">
        <v>100</v>
      </c>
      <c r="L167" s="19">
        <v>6.8000000000000005E-2</v>
      </c>
      <c r="M167" s="24"/>
      <c r="N167" s="19"/>
      <c r="O167" s="19"/>
      <c r="P167" s="9"/>
      <c r="Q167" s="19"/>
      <c r="R167" s="19"/>
      <c r="S167" s="19"/>
      <c r="T167" s="19"/>
      <c r="U167" s="19"/>
    </row>
    <row r="168" spans="1:21">
      <c r="A168" s="9" t="s">
        <v>672</v>
      </c>
      <c r="B168" s="9" t="s">
        <v>593</v>
      </c>
      <c r="C168" s="9" t="s">
        <v>673</v>
      </c>
      <c r="D168" s="9" t="s">
        <v>890</v>
      </c>
      <c r="E168" s="9">
        <v>45</v>
      </c>
      <c r="F168" s="19">
        <v>0.16258273003206899</v>
      </c>
      <c r="G168" s="19">
        <v>2.70055027892563E-2</v>
      </c>
      <c r="H168" s="19">
        <v>4.42499386651583E-7</v>
      </c>
      <c r="I168" s="19">
        <v>9.9180897008113422E-7</v>
      </c>
      <c r="J168" s="19">
        <v>98.383775149293569</v>
      </c>
      <c r="K168" s="19">
        <v>100</v>
      </c>
      <c r="L168" s="19">
        <v>6.8000000000000005E-2</v>
      </c>
      <c r="M168" s="24"/>
      <c r="N168" s="19"/>
      <c r="O168" s="19"/>
      <c r="P168" s="9"/>
      <c r="Q168" s="19"/>
      <c r="R168" s="19"/>
      <c r="S168" s="19"/>
      <c r="T168" s="19"/>
      <c r="U168" s="19"/>
    </row>
    <row r="169" spans="1:21">
      <c r="A169" s="9" t="s">
        <v>672</v>
      </c>
      <c r="B169" s="9" t="s">
        <v>593</v>
      </c>
      <c r="C169" s="9" t="s">
        <v>673</v>
      </c>
      <c r="D169" s="9" t="s">
        <v>889</v>
      </c>
      <c r="E169" s="9"/>
      <c r="F169" s="19">
        <v>0.28211905312750579</v>
      </c>
      <c r="G169" s="19">
        <v>0.11010055381689859</v>
      </c>
      <c r="H169" s="19">
        <v>1.039586039257925E-2</v>
      </c>
      <c r="I169" s="19">
        <v>2.0555451230781702E-2</v>
      </c>
      <c r="J169" s="19">
        <v>98.383775149293569</v>
      </c>
      <c r="K169" s="19">
        <v>100</v>
      </c>
      <c r="L169" s="19">
        <v>6.8000000000000005E-2</v>
      </c>
      <c r="M169" s="24"/>
      <c r="N169" s="19"/>
      <c r="O169" s="19"/>
      <c r="P169" s="9"/>
      <c r="Q169" s="19"/>
      <c r="R169" s="19"/>
      <c r="S169" s="19"/>
      <c r="T169" s="19"/>
      <c r="U169" s="19"/>
    </row>
    <row r="170" spans="1:21">
      <c r="A170" s="9" t="s">
        <v>352</v>
      </c>
      <c r="B170" s="9" t="s">
        <v>593</v>
      </c>
      <c r="C170" s="9" t="s">
        <v>353</v>
      </c>
      <c r="D170" s="9" t="s">
        <v>881</v>
      </c>
      <c r="E170" s="9">
        <v>152</v>
      </c>
      <c r="F170" s="19">
        <v>-0.41521625269822199</v>
      </c>
      <c r="G170" s="19">
        <v>0.27349270978196499</v>
      </c>
      <c r="H170" s="19">
        <v>0.13106918057393599</v>
      </c>
      <c r="I170" s="19">
        <v>0.33329020203086579</v>
      </c>
      <c r="J170" s="19">
        <v>18.501391290383818</v>
      </c>
      <c r="K170" s="19">
        <v>83.340139262128687</v>
      </c>
      <c r="L170" s="19">
        <v>1.2849999999999999</v>
      </c>
      <c r="M170" s="24"/>
      <c r="N170" s="19"/>
      <c r="O170" s="19"/>
      <c r="P170" s="9"/>
      <c r="Q170" s="19">
        <v>8.3827616923337796E-3</v>
      </c>
      <c r="R170" s="19">
        <v>6.2916953742893304E-3</v>
      </c>
      <c r="S170" s="19">
        <v>0.184764675790908</v>
      </c>
      <c r="T170" s="19"/>
      <c r="U170" s="19"/>
    </row>
    <row r="171" spans="1:21">
      <c r="A171" s="9" t="s">
        <v>352</v>
      </c>
      <c r="B171" s="9" t="s">
        <v>593</v>
      </c>
      <c r="C171" s="9" t="s">
        <v>353</v>
      </c>
      <c r="D171" s="9" t="s">
        <v>882</v>
      </c>
      <c r="E171" s="9">
        <v>152</v>
      </c>
      <c r="F171" s="19">
        <v>-0.108213467855794</v>
      </c>
      <c r="G171" s="19">
        <v>7.7266783020176102E-2</v>
      </c>
      <c r="H171" s="19">
        <v>0.16135846062939099</v>
      </c>
      <c r="I171" s="19">
        <v>0.21434183576142979</v>
      </c>
      <c r="J171" s="19">
        <v>18.501391290383818</v>
      </c>
      <c r="K171" s="19">
        <v>83.340139262128687</v>
      </c>
      <c r="L171" s="19">
        <v>1.2849999999999999</v>
      </c>
      <c r="M171" s="24"/>
      <c r="N171" s="19"/>
      <c r="O171" s="19"/>
      <c r="P171" s="9"/>
      <c r="Q171" s="19"/>
      <c r="R171" s="19"/>
      <c r="S171" s="19"/>
      <c r="T171" s="19"/>
      <c r="U171" s="19"/>
    </row>
    <row r="172" spans="1:21">
      <c r="A172" s="9" t="s">
        <v>352</v>
      </c>
      <c r="B172" s="9" t="s">
        <v>593</v>
      </c>
      <c r="C172" s="9" t="s">
        <v>353</v>
      </c>
      <c r="D172" s="9" t="s">
        <v>883</v>
      </c>
      <c r="E172" s="9">
        <v>152</v>
      </c>
      <c r="F172" s="19">
        <v>-5.9517349445552203E-2</v>
      </c>
      <c r="G172" s="19">
        <v>5.9524534390790501E-2</v>
      </c>
      <c r="H172" s="19">
        <v>0.31736892583623799</v>
      </c>
      <c r="I172" s="19">
        <v>0.38692923834829013</v>
      </c>
      <c r="J172" s="19">
        <v>18.501391290383818</v>
      </c>
      <c r="K172" s="19">
        <v>83.340139262128687</v>
      </c>
      <c r="L172" s="19">
        <v>1.2849999999999999</v>
      </c>
      <c r="M172" s="24">
        <v>9.1614521971118499E-3</v>
      </c>
      <c r="N172" s="19">
        <v>40.653613352020599</v>
      </c>
      <c r="O172" s="19">
        <v>0.45991296109325103</v>
      </c>
      <c r="P172" s="9" t="s">
        <v>884</v>
      </c>
      <c r="Q172" s="19"/>
      <c r="R172" s="19"/>
      <c r="S172" s="19"/>
      <c r="T172" s="19">
        <v>221.480593064175</v>
      </c>
      <c r="U172" s="19">
        <v>1.6392468712077301E-4</v>
      </c>
    </row>
    <row r="173" spans="1:21">
      <c r="A173" s="9" t="s">
        <v>352</v>
      </c>
      <c r="B173" s="9" t="s">
        <v>593</v>
      </c>
      <c r="C173" s="9" t="s">
        <v>353</v>
      </c>
      <c r="D173" s="9" t="s">
        <v>885</v>
      </c>
      <c r="E173" s="9">
        <v>152</v>
      </c>
      <c r="F173" s="19">
        <v>-0.31200447900582201</v>
      </c>
      <c r="G173" s="19">
        <v>0.24361109973290701</v>
      </c>
      <c r="H173" s="19">
        <v>0.20224579375094301</v>
      </c>
      <c r="I173" s="19">
        <v>0.37499740924654018</v>
      </c>
      <c r="J173" s="19">
        <v>18.501391290383818</v>
      </c>
      <c r="K173" s="19">
        <v>83.340139262128687</v>
      </c>
      <c r="L173" s="19">
        <v>1.2849999999999999</v>
      </c>
      <c r="M173" s="24"/>
      <c r="N173" s="19"/>
      <c r="O173" s="19"/>
      <c r="P173" s="9"/>
      <c r="Q173" s="19"/>
      <c r="R173" s="19"/>
      <c r="S173" s="19"/>
      <c r="T173" s="19"/>
      <c r="U173" s="19"/>
    </row>
    <row r="174" spans="1:21">
      <c r="A174" s="9" t="s">
        <v>352</v>
      </c>
      <c r="B174" s="9" t="s">
        <v>593</v>
      </c>
      <c r="C174" s="9" t="s">
        <v>353</v>
      </c>
      <c r="D174" s="9" t="s">
        <v>886</v>
      </c>
      <c r="E174" s="9">
        <v>152</v>
      </c>
      <c r="F174" s="19">
        <v>-0.30092776301365598</v>
      </c>
      <c r="G174" s="19">
        <v>0.20557077846667601</v>
      </c>
      <c r="H174" s="19">
        <v>0.14530963834735899</v>
      </c>
      <c r="I174" s="19">
        <v>0.29475476754583979</v>
      </c>
      <c r="J174" s="19">
        <v>18.501391290383818</v>
      </c>
      <c r="K174" s="19">
        <v>83.340139262128687</v>
      </c>
      <c r="L174" s="19">
        <v>1.2849999999999999</v>
      </c>
      <c r="M174" s="24"/>
      <c r="N174" s="19"/>
      <c r="O174" s="19"/>
      <c r="P174" s="9"/>
      <c r="Q174" s="19"/>
      <c r="R174" s="19"/>
      <c r="S174" s="19"/>
      <c r="T174" s="19"/>
      <c r="U174" s="19"/>
    </row>
    <row r="175" spans="1:21">
      <c r="A175" s="9" t="s">
        <v>352</v>
      </c>
      <c r="B175" s="9" t="s">
        <v>593</v>
      </c>
      <c r="C175" s="9" t="s">
        <v>353</v>
      </c>
      <c r="D175" s="9" t="s">
        <v>887</v>
      </c>
      <c r="E175" s="9">
        <v>152</v>
      </c>
      <c r="F175" s="19">
        <v>-5.9517349445552203E-2</v>
      </c>
      <c r="G175" s="19">
        <v>5.9524534390790501E-2</v>
      </c>
      <c r="H175" s="19">
        <v>0.31736892583623799</v>
      </c>
      <c r="I175" s="19">
        <v>0.38692923834829013</v>
      </c>
      <c r="J175" s="19">
        <v>18.501391290383818</v>
      </c>
      <c r="K175" s="19">
        <v>83.340139262128687</v>
      </c>
      <c r="L175" s="19">
        <v>1.2849999999999999</v>
      </c>
      <c r="M175" s="24"/>
      <c r="N175" s="19"/>
      <c r="O175" s="19"/>
      <c r="P175" s="9"/>
      <c r="Q175" s="19"/>
      <c r="R175" s="19"/>
      <c r="S175" s="19"/>
      <c r="T175" s="19"/>
      <c r="U175" s="19"/>
    </row>
    <row r="176" spans="1:21">
      <c r="A176" s="9" t="s">
        <v>352</v>
      </c>
      <c r="B176" s="9" t="s">
        <v>593</v>
      </c>
      <c r="C176" s="9" t="s">
        <v>353</v>
      </c>
      <c r="D176" s="9" t="s">
        <v>888</v>
      </c>
      <c r="E176" s="9">
        <v>152</v>
      </c>
      <c r="F176" s="19">
        <v>-5.7382836737597698E-2</v>
      </c>
      <c r="G176" s="19">
        <v>4.99638214073427E-2</v>
      </c>
      <c r="H176" s="19">
        <v>0.250767267953527</v>
      </c>
      <c r="I176" s="19">
        <v>0.29366166905084079</v>
      </c>
      <c r="J176" s="19">
        <v>18.501391290383818</v>
      </c>
      <c r="K176" s="19">
        <v>83.340139262128687</v>
      </c>
      <c r="L176" s="19">
        <v>1.2849999999999999</v>
      </c>
      <c r="M176" s="24"/>
      <c r="N176" s="19"/>
      <c r="O176" s="19"/>
      <c r="P176" s="9"/>
      <c r="Q176" s="19"/>
      <c r="R176" s="19"/>
      <c r="S176" s="19"/>
      <c r="T176" s="19"/>
      <c r="U176" s="19"/>
    </row>
    <row r="177" spans="1:21">
      <c r="A177" s="9" t="s">
        <v>352</v>
      </c>
      <c r="B177" s="9" t="s">
        <v>593</v>
      </c>
      <c r="C177" s="9" t="s">
        <v>353</v>
      </c>
      <c r="D177" s="9" t="s">
        <v>889</v>
      </c>
      <c r="E177" s="9"/>
      <c r="F177" s="19">
        <v>-0.13293169717418329</v>
      </c>
      <c r="G177" s="19">
        <v>5.8863992557593461E-2</v>
      </c>
      <c r="H177" s="19">
        <v>2.3927869607594181E-2</v>
      </c>
      <c r="I177" s="19">
        <v>4.3369263663764451E-2</v>
      </c>
      <c r="J177" s="19">
        <v>18.501391290383818</v>
      </c>
      <c r="K177" s="19">
        <v>83.340139262128687</v>
      </c>
      <c r="L177" s="19">
        <v>1.2849999999999999</v>
      </c>
      <c r="M177" s="24"/>
      <c r="N177" s="19"/>
      <c r="O177" s="19"/>
      <c r="P177" s="9"/>
      <c r="Q177" s="19"/>
      <c r="R177" s="19"/>
      <c r="S177" s="19"/>
      <c r="T177" s="19"/>
      <c r="U177" s="19"/>
    </row>
    <row r="178" spans="1:21">
      <c r="A178" s="9" t="s">
        <v>423</v>
      </c>
      <c r="B178" s="9" t="s">
        <v>593</v>
      </c>
      <c r="C178" s="9" t="s">
        <v>424</v>
      </c>
      <c r="D178" s="9" t="s">
        <v>881</v>
      </c>
      <c r="E178" s="9">
        <v>153</v>
      </c>
      <c r="F178" s="19">
        <v>0.275987371774635</v>
      </c>
      <c r="G178" s="19">
        <v>0.16151818461940801</v>
      </c>
      <c r="H178" s="19">
        <v>8.9559716162378095E-2</v>
      </c>
      <c r="I178" s="19">
        <v>0.25712305607908548</v>
      </c>
      <c r="J178" s="19">
        <v>89.339781601896661</v>
      </c>
      <c r="K178" s="19">
        <v>99.999999999660318</v>
      </c>
      <c r="L178" s="19">
        <v>1.087</v>
      </c>
      <c r="M178" s="24"/>
      <c r="N178" s="19"/>
      <c r="O178" s="19"/>
      <c r="P178" s="9"/>
      <c r="Q178" s="19">
        <v>-1.39165851151871E-4</v>
      </c>
      <c r="R178" s="19">
        <v>3.7003016646316202E-3</v>
      </c>
      <c r="S178" s="19">
        <v>0.97004884772715205</v>
      </c>
      <c r="T178" s="19"/>
      <c r="U178" s="19"/>
    </row>
    <row r="179" spans="1:21">
      <c r="A179" s="9" t="s">
        <v>423</v>
      </c>
      <c r="B179" s="9" t="s">
        <v>593</v>
      </c>
      <c r="C179" s="9" t="s">
        <v>424</v>
      </c>
      <c r="D179" s="9" t="s">
        <v>882</v>
      </c>
      <c r="E179" s="9">
        <v>153</v>
      </c>
      <c r="F179" s="19">
        <v>0.28094406407116201</v>
      </c>
      <c r="G179" s="19">
        <v>3.1664558744402001E-2</v>
      </c>
      <c r="H179" s="19">
        <v>7.1516435758225398E-19</v>
      </c>
      <c r="I179" s="19">
        <v>3.7440957544012123E-18</v>
      </c>
      <c r="J179" s="19">
        <v>89.339781601896661</v>
      </c>
      <c r="K179" s="19">
        <v>99.999999999660318</v>
      </c>
      <c r="L179" s="19">
        <v>1.087</v>
      </c>
      <c r="M179" s="24"/>
      <c r="N179" s="19"/>
      <c r="O179" s="19"/>
      <c r="P179" s="9"/>
      <c r="Q179" s="19"/>
      <c r="R179" s="19"/>
      <c r="S179" s="19"/>
      <c r="T179" s="19"/>
      <c r="U179" s="19"/>
    </row>
    <row r="180" spans="1:21">
      <c r="A180" s="9" t="s">
        <v>423</v>
      </c>
      <c r="B180" s="9" t="s">
        <v>593</v>
      </c>
      <c r="C180" s="9" t="s">
        <v>424</v>
      </c>
      <c r="D180" s="9" t="s">
        <v>883</v>
      </c>
      <c r="E180" s="9">
        <v>153</v>
      </c>
      <c r="F180" s="19">
        <v>0.27004356642633598</v>
      </c>
      <c r="G180" s="19">
        <v>3.3225755579270898E-2</v>
      </c>
      <c r="H180" s="19">
        <v>4.3809998781215898E-16</v>
      </c>
      <c r="I180" s="19">
        <v>2.0521525744885341E-15</v>
      </c>
      <c r="J180" s="19">
        <v>89.339781601896661</v>
      </c>
      <c r="K180" s="19">
        <v>99.999999999660318</v>
      </c>
      <c r="L180" s="19">
        <v>1.087</v>
      </c>
      <c r="M180" s="24">
        <v>9.2196363709908507E-3</v>
      </c>
      <c r="N180" s="19">
        <v>40.644404111074699</v>
      </c>
      <c r="O180" s="19">
        <v>0.46180649713196797</v>
      </c>
      <c r="P180" s="9" t="s">
        <v>884</v>
      </c>
      <c r="Q180" s="19"/>
      <c r="R180" s="19"/>
      <c r="S180" s="19"/>
      <c r="T180" s="19">
        <v>433.15447606336602</v>
      </c>
      <c r="U180" s="19">
        <v>7.9630742951582502E-29</v>
      </c>
    </row>
    <row r="181" spans="1:21">
      <c r="A181" s="9" t="s">
        <v>423</v>
      </c>
      <c r="B181" s="9" t="s">
        <v>593</v>
      </c>
      <c r="C181" s="9" t="s">
        <v>424</v>
      </c>
      <c r="D181" s="9" t="s">
        <v>885</v>
      </c>
      <c r="E181" s="9">
        <v>153</v>
      </c>
      <c r="F181" s="19">
        <v>0.30919400830395999</v>
      </c>
      <c r="G181" s="19">
        <v>9.0149324556567406E-2</v>
      </c>
      <c r="H181" s="19">
        <v>7.7777161130468495E-4</v>
      </c>
      <c r="I181" s="19">
        <v>4.9444052432940687E-3</v>
      </c>
      <c r="J181" s="19">
        <v>89.339781601896661</v>
      </c>
      <c r="K181" s="19">
        <v>99.999999999660318</v>
      </c>
      <c r="L181" s="19">
        <v>1.087</v>
      </c>
      <c r="M181" s="24"/>
      <c r="N181" s="19"/>
      <c r="O181" s="19"/>
      <c r="P181" s="9"/>
      <c r="Q181" s="19"/>
      <c r="R181" s="19"/>
      <c r="S181" s="19"/>
      <c r="T181" s="19"/>
      <c r="U181" s="19"/>
    </row>
    <row r="182" spans="1:21">
      <c r="A182" s="9" t="s">
        <v>423</v>
      </c>
      <c r="B182" s="9" t="s">
        <v>593</v>
      </c>
      <c r="C182" s="9" t="s">
        <v>424</v>
      </c>
      <c r="D182" s="9" t="s">
        <v>886</v>
      </c>
      <c r="E182" s="9">
        <v>153</v>
      </c>
      <c r="F182" s="19">
        <v>0.30919400830395999</v>
      </c>
      <c r="G182" s="19">
        <v>8.2449250746161495E-2</v>
      </c>
      <c r="H182" s="19">
        <v>2.5076007519642698E-4</v>
      </c>
      <c r="I182" s="19">
        <v>1.8598038910401669E-3</v>
      </c>
      <c r="J182" s="19">
        <v>89.339781601896661</v>
      </c>
      <c r="K182" s="19">
        <v>99.999999999660318</v>
      </c>
      <c r="L182" s="19">
        <v>1.087</v>
      </c>
      <c r="M182" s="24"/>
      <c r="N182" s="19"/>
      <c r="O182" s="19"/>
      <c r="P182" s="9"/>
      <c r="Q182" s="19"/>
      <c r="R182" s="19"/>
      <c r="S182" s="19"/>
      <c r="T182" s="19"/>
      <c r="U182" s="19"/>
    </row>
    <row r="183" spans="1:21">
      <c r="A183" s="9" t="s">
        <v>423</v>
      </c>
      <c r="B183" s="9" t="s">
        <v>593</v>
      </c>
      <c r="C183" s="9" t="s">
        <v>424</v>
      </c>
      <c r="D183" s="9" t="s">
        <v>887</v>
      </c>
      <c r="E183" s="9">
        <v>153</v>
      </c>
      <c r="F183" s="19">
        <v>0.27004356642633598</v>
      </c>
      <c r="G183" s="19">
        <v>3.3225755579270898E-2</v>
      </c>
      <c r="H183" s="19">
        <v>4.3809998781215898E-16</v>
      </c>
      <c r="I183" s="19">
        <v>2.0521525744885341E-15</v>
      </c>
      <c r="J183" s="19">
        <v>89.339781601896661</v>
      </c>
      <c r="K183" s="19">
        <v>99.999999999660318</v>
      </c>
      <c r="L183" s="19">
        <v>1.087</v>
      </c>
      <c r="M183" s="24"/>
      <c r="N183" s="19"/>
      <c r="O183" s="19"/>
      <c r="P183" s="9"/>
      <c r="Q183" s="19"/>
      <c r="R183" s="19"/>
      <c r="S183" s="19"/>
      <c r="T183" s="19"/>
      <c r="U183" s="19"/>
    </row>
    <row r="184" spans="1:21">
      <c r="A184" s="9" t="s">
        <v>423</v>
      </c>
      <c r="B184" s="9" t="s">
        <v>593</v>
      </c>
      <c r="C184" s="9" t="s">
        <v>424</v>
      </c>
      <c r="D184" s="9" t="s">
        <v>888</v>
      </c>
      <c r="E184" s="9">
        <v>150</v>
      </c>
      <c r="F184" s="19">
        <v>0.25991126415242199</v>
      </c>
      <c r="G184" s="19">
        <v>2.0607741236130201E-2</v>
      </c>
      <c r="H184" s="19">
        <v>1.8061537653994E-36</v>
      </c>
      <c r="I184" s="19">
        <v>8.4604044800287688E-36</v>
      </c>
      <c r="J184" s="19">
        <v>89.339781601896661</v>
      </c>
      <c r="K184" s="19">
        <v>99.999999999660318</v>
      </c>
      <c r="L184" s="19">
        <v>1.087</v>
      </c>
      <c r="M184" s="24"/>
      <c r="N184" s="19"/>
      <c r="O184" s="19"/>
      <c r="P184" s="9"/>
      <c r="Q184" s="19"/>
      <c r="R184" s="19"/>
      <c r="S184" s="19"/>
      <c r="T184" s="19"/>
      <c r="U184" s="19"/>
    </row>
    <row r="185" spans="1:21">
      <c r="A185" s="9" t="s">
        <v>423</v>
      </c>
      <c r="B185" s="9" t="s">
        <v>593</v>
      </c>
      <c r="C185" s="9" t="s">
        <v>424</v>
      </c>
      <c r="D185" s="9" t="s">
        <v>890</v>
      </c>
      <c r="E185" s="9">
        <v>153</v>
      </c>
      <c r="F185" s="19">
        <v>0.27798910141915401</v>
      </c>
      <c r="G185" s="19">
        <v>2.8049778253955E-2</v>
      </c>
      <c r="H185" s="19">
        <v>4.4969220085673903E-18</v>
      </c>
      <c r="I185" s="19">
        <v>1.9486662037125359E-17</v>
      </c>
      <c r="J185" s="19">
        <v>89.339781601896661</v>
      </c>
      <c r="K185" s="19">
        <v>99.999999999660318</v>
      </c>
      <c r="L185" s="19">
        <v>1.087</v>
      </c>
      <c r="M185" s="24"/>
      <c r="N185" s="19"/>
      <c r="O185" s="19"/>
      <c r="P185" s="9"/>
      <c r="Q185" s="19"/>
      <c r="R185" s="19"/>
      <c r="S185" s="19"/>
      <c r="T185" s="19"/>
      <c r="U185" s="19"/>
    </row>
    <row r="186" spans="1:21">
      <c r="A186" s="9" t="s">
        <v>423</v>
      </c>
      <c r="B186" s="9" t="s">
        <v>593</v>
      </c>
      <c r="C186" s="9" t="s">
        <v>424</v>
      </c>
      <c r="D186" s="9" t="s">
        <v>889</v>
      </c>
      <c r="E186" s="9"/>
      <c r="F186" s="19">
        <v>0.19245156030347471</v>
      </c>
      <c r="G186" s="19">
        <v>2.9802368422559681E-2</v>
      </c>
      <c r="H186" s="19">
        <v>1.063815059880639E-10</v>
      </c>
      <c r="I186" s="19">
        <v>6.610850729258254E-10</v>
      </c>
      <c r="J186" s="19">
        <v>89.339781601896661</v>
      </c>
      <c r="K186" s="19">
        <v>99.999999999660318</v>
      </c>
      <c r="L186" s="19">
        <v>1.087</v>
      </c>
      <c r="M186" s="24"/>
      <c r="N186" s="19"/>
      <c r="O186" s="19"/>
      <c r="P186" s="9"/>
      <c r="Q186" s="19"/>
      <c r="R186" s="19"/>
      <c r="S186" s="19"/>
      <c r="T186" s="19"/>
      <c r="U186" s="19"/>
    </row>
    <row r="187" spans="1:21">
      <c r="A187" s="9" t="s">
        <v>426</v>
      </c>
      <c r="B187" s="9" t="s">
        <v>593</v>
      </c>
      <c r="C187" s="9" t="s">
        <v>427</v>
      </c>
      <c r="D187" s="9" t="s">
        <v>881</v>
      </c>
      <c r="E187" s="9">
        <v>146</v>
      </c>
      <c r="F187" s="19">
        <v>0.45513622934905901</v>
      </c>
      <c r="G187" s="19">
        <v>0.43741814710591598</v>
      </c>
      <c r="H187" s="19">
        <v>0.29984870550836501</v>
      </c>
      <c r="I187" s="19">
        <v>0.56779861255839326</v>
      </c>
      <c r="J187" s="19">
        <v>6.5624971950400361</v>
      </c>
      <c r="K187" s="19">
        <v>23.60387373239837</v>
      </c>
      <c r="L187" s="19">
        <v>1.8080000000000001</v>
      </c>
      <c r="M187" s="24"/>
      <c r="N187" s="19"/>
      <c r="O187" s="19"/>
      <c r="P187" s="9"/>
      <c r="Q187" s="19">
        <v>-2.5363676363817098E-3</v>
      </c>
      <c r="R187" s="19">
        <v>1.00937055965971E-2</v>
      </c>
      <c r="S187" s="19">
        <v>0.801954235189825</v>
      </c>
      <c r="T187" s="19"/>
      <c r="U187" s="19"/>
    </row>
    <row r="188" spans="1:21">
      <c r="A188" s="9" t="s">
        <v>426</v>
      </c>
      <c r="B188" s="9" t="s">
        <v>593</v>
      </c>
      <c r="C188" s="9" t="s">
        <v>427</v>
      </c>
      <c r="D188" s="9" t="s">
        <v>882</v>
      </c>
      <c r="E188" s="9">
        <v>146</v>
      </c>
      <c r="F188" s="19">
        <v>0.170368969500269</v>
      </c>
      <c r="G188" s="19">
        <v>0.104881611919749</v>
      </c>
      <c r="H188" s="19">
        <v>0.10429193310459201</v>
      </c>
      <c r="I188" s="19">
        <v>0.14503096947357319</v>
      </c>
      <c r="J188" s="19">
        <v>6.5624971950400361</v>
      </c>
      <c r="K188" s="19">
        <v>23.60387373239837</v>
      </c>
      <c r="L188" s="19">
        <v>1.8080000000000001</v>
      </c>
      <c r="M188" s="24"/>
      <c r="N188" s="19"/>
      <c r="O188" s="19"/>
      <c r="P188" s="9"/>
      <c r="Q188" s="19"/>
      <c r="R188" s="19"/>
      <c r="S188" s="19"/>
      <c r="T188" s="19"/>
      <c r="U188" s="19"/>
    </row>
    <row r="189" spans="1:21">
      <c r="A189" s="9" t="s">
        <v>426</v>
      </c>
      <c r="B189" s="9" t="s">
        <v>593</v>
      </c>
      <c r="C189" s="9" t="s">
        <v>427</v>
      </c>
      <c r="D189" s="9" t="s">
        <v>883</v>
      </c>
      <c r="E189" s="9">
        <v>146</v>
      </c>
      <c r="F189" s="19">
        <v>0.34782328583205202</v>
      </c>
      <c r="G189" s="19">
        <v>9.4314189775448504E-2</v>
      </c>
      <c r="H189" s="19">
        <v>2.2609377317687901E-4</v>
      </c>
      <c r="I189" s="19">
        <v>4.5732604119868713E-4</v>
      </c>
      <c r="J189" s="19">
        <v>6.5624971950400361</v>
      </c>
      <c r="K189" s="19">
        <v>23.60387373239837</v>
      </c>
      <c r="L189" s="19">
        <v>1.8080000000000001</v>
      </c>
      <c r="M189" s="24">
        <v>8.8314218642579993E-3</v>
      </c>
      <c r="N189" s="19">
        <v>40.799641715324903</v>
      </c>
      <c r="O189" s="19">
        <v>0.47991801899327702</v>
      </c>
      <c r="P189" s="9" t="s">
        <v>884</v>
      </c>
      <c r="Q189" s="19"/>
      <c r="R189" s="19"/>
      <c r="S189" s="19"/>
      <c r="T189" s="19">
        <v>304.41796830124599</v>
      </c>
      <c r="U189" s="19">
        <v>2.26132410327331E-13</v>
      </c>
    </row>
    <row r="190" spans="1:21">
      <c r="A190" s="9" t="s">
        <v>426</v>
      </c>
      <c r="B190" s="9" t="s">
        <v>593</v>
      </c>
      <c r="C190" s="9" t="s">
        <v>427</v>
      </c>
      <c r="D190" s="9" t="s">
        <v>885</v>
      </c>
      <c r="E190" s="9">
        <v>146</v>
      </c>
      <c r="F190" s="19">
        <v>0.12928348925004299</v>
      </c>
      <c r="G190" s="19">
        <v>0.31819661727332998</v>
      </c>
      <c r="H190" s="19">
        <v>0.685120729110959</v>
      </c>
      <c r="I190" s="19">
        <v>0.85738210484809763</v>
      </c>
      <c r="J190" s="19">
        <v>6.5624971950400361</v>
      </c>
      <c r="K190" s="19">
        <v>23.60387373239837</v>
      </c>
      <c r="L190" s="19">
        <v>1.8080000000000001</v>
      </c>
      <c r="M190" s="24"/>
      <c r="N190" s="19"/>
      <c r="O190" s="19"/>
      <c r="P190" s="9"/>
      <c r="Q190" s="19"/>
      <c r="R190" s="19"/>
      <c r="S190" s="19"/>
      <c r="T190" s="19"/>
      <c r="U190" s="19"/>
    </row>
    <row r="191" spans="1:21">
      <c r="A191" s="9" t="s">
        <v>426</v>
      </c>
      <c r="B191" s="9" t="s">
        <v>593</v>
      </c>
      <c r="C191" s="9" t="s">
        <v>427</v>
      </c>
      <c r="D191" s="9" t="s">
        <v>886</v>
      </c>
      <c r="E191" s="9">
        <v>146</v>
      </c>
      <c r="F191" s="19">
        <v>7.6701439266713994E-2</v>
      </c>
      <c r="G191" s="19">
        <v>0.29102940006825601</v>
      </c>
      <c r="H191" s="19">
        <v>0.79249915817190897</v>
      </c>
      <c r="I191" s="19">
        <v>0.90426185996538322</v>
      </c>
      <c r="J191" s="19">
        <v>6.5624971950400361</v>
      </c>
      <c r="K191" s="19">
        <v>23.60387373239837</v>
      </c>
      <c r="L191" s="19">
        <v>1.8080000000000001</v>
      </c>
      <c r="M191" s="24"/>
      <c r="N191" s="19"/>
      <c r="O191" s="19"/>
      <c r="P191" s="9"/>
      <c r="Q191" s="19"/>
      <c r="R191" s="19"/>
      <c r="S191" s="19"/>
      <c r="T191" s="19"/>
      <c r="U191" s="19"/>
    </row>
    <row r="192" spans="1:21">
      <c r="A192" s="9" t="s">
        <v>426</v>
      </c>
      <c r="B192" s="9" t="s">
        <v>593</v>
      </c>
      <c r="C192" s="9" t="s">
        <v>427</v>
      </c>
      <c r="D192" s="9" t="s">
        <v>887</v>
      </c>
      <c r="E192" s="9">
        <v>141</v>
      </c>
      <c r="F192" s="19">
        <v>0.29424717358205099</v>
      </c>
      <c r="G192" s="19">
        <v>8.2409258588216697E-2</v>
      </c>
      <c r="H192" s="19">
        <v>3.5621931784029999E-4</v>
      </c>
      <c r="I192" s="19">
        <v>7.0452265083970447E-4</v>
      </c>
      <c r="J192" s="19">
        <v>6.5624971950400361</v>
      </c>
      <c r="K192" s="19">
        <v>23.60387373239837</v>
      </c>
      <c r="L192" s="19">
        <v>1.8080000000000001</v>
      </c>
      <c r="M192" s="24"/>
      <c r="N192" s="19"/>
      <c r="O192" s="19"/>
      <c r="P192" s="9"/>
      <c r="Q192" s="19"/>
      <c r="R192" s="19"/>
      <c r="S192" s="19"/>
      <c r="T192" s="19"/>
      <c r="U192" s="19"/>
    </row>
    <row r="193" spans="1:21">
      <c r="A193" s="9" t="s">
        <v>426</v>
      </c>
      <c r="B193" s="9" t="s">
        <v>593</v>
      </c>
      <c r="C193" s="9" t="s">
        <v>427</v>
      </c>
      <c r="D193" s="9" t="s">
        <v>888</v>
      </c>
      <c r="E193" s="9">
        <v>141</v>
      </c>
      <c r="F193" s="19">
        <v>0.277693748156633</v>
      </c>
      <c r="G193" s="19">
        <v>6.7607332406817697E-2</v>
      </c>
      <c r="H193" s="19">
        <v>4.0005107011343797E-5</v>
      </c>
      <c r="I193" s="19">
        <v>7.1209090480191958E-5</v>
      </c>
      <c r="J193" s="19">
        <v>6.5624971950400361</v>
      </c>
      <c r="K193" s="19">
        <v>23.60387373239837</v>
      </c>
      <c r="L193" s="19">
        <v>1.8080000000000001</v>
      </c>
      <c r="M193" s="24"/>
      <c r="N193" s="19"/>
      <c r="O193" s="19"/>
      <c r="P193" s="9"/>
      <c r="Q193" s="19"/>
      <c r="R193" s="19"/>
      <c r="S193" s="19"/>
      <c r="T193" s="19"/>
      <c r="U193" s="19"/>
    </row>
    <row r="194" spans="1:21">
      <c r="A194" s="9" t="s">
        <v>426</v>
      </c>
      <c r="B194" s="9" t="s">
        <v>593</v>
      </c>
      <c r="C194" s="9" t="s">
        <v>427</v>
      </c>
      <c r="D194" s="9" t="s">
        <v>890</v>
      </c>
      <c r="E194" s="9">
        <v>146</v>
      </c>
      <c r="F194" s="19">
        <v>0.310899305802114</v>
      </c>
      <c r="G194" s="19">
        <v>8.40771985899013E-2</v>
      </c>
      <c r="H194" s="19">
        <v>3.1070503727399898E-4</v>
      </c>
      <c r="I194" s="19">
        <v>4.80853033876427E-4</v>
      </c>
      <c r="J194" s="19">
        <v>6.5624971950400361</v>
      </c>
      <c r="K194" s="19">
        <v>23.60387373239837</v>
      </c>
      <c r="L194" s="19">
        <v>1.8080000000000001</v>
      </c>
      <c r="M194" s="24"/>
      <c r="N194" s="19"/>
      <c r="O194" s="19"/>
      <c r="P194" s="9"/>
      <c r="Q194" s="19"/>
      <c r="R194" s="19"/>
      <c r="S194" s="19"/>
      <c r="T194" s="19"/>
      <c r="U194" s="19"/>
    </row>
    <row r="195" spans="1:21">
      <c r="A195" s="9" t="s">
        <v>426</v>
      </c>
      <c r="B195" s="9" t="s">
        <v>593</v>
      </c>
      <c r="C195" s="9" t="s">
        <v>427</v>
      </c>
      <c r="D195" s="9" t="s">
        <v>889</v>
      </c>
      <c r="E195" s="9"/>
      <c r="F195" s="19">
        <v>0.3621252102738125</v>
      </c>
      <c r="G195" s="19">
        <v>4.9929774487469603E-2</v>
      </c>
      <c r="H195" s="19">
        <v>4.0857243587628009E-13</v>
      </c>
      <c r="I195" s="19">
        <v>3.5545801921236372E-12</v>
      </c>
      <c r="J195" s="19">
        <v>6.5624971950400361</v>
      </c>
      <c r="K195" s="19">
        <v>23.60387373239837</v>
      </c>
      <c r="L195" s="19">
        <v>1.8080000000000001</v>
      </c>
      <c r="M195" s="24"/>
      <c r="N195" s="19"/>
      <c r="O195" s="19"/>
      <c r="P195" s="9"/>
      <c r="Q195" s="19"/>
      <c r="R195" s="19"/>
      <c r="S195" s="19"/>
      <c r="T195" s="19"/>
      <c r="U195" s="19"/>
    </row>
    <row r="196" spans="1:21">
      <c r="A196" s="9" t="s">
        <v>580</v>
      </c>
      <c r="B196" s="9" t="s">
        <v>593</v>
      </c>
      <c r="C196" s="9" t="s">
        <v>581</v>
      </c>
      <c r="D196" s="9" t="s">
        <v>881</v>
      </c>
      <c r="E196" s="9">
        <v>150</v>
      </c>
      <c r="F196" s="19">
        <v>0.23997211183268799</v>
      </c>
      <c r="G196" s="19">
        <v>0.11518376798246301</v>
      </c>
      <c r="H196" s="19">
        <v>3.8935760888283003E-2</v>
      </c>
      <c r="I196" s="19">
        <v>0.17326413595285939</v>
      </c>
      <c r="J196" s="19">
        <v>99.999984346185585</v>
      </c>
      <c r="K196" s="19">
        <v>100</v>
      </c>
      <c r="L196" s="19">
        <v>0.04</v>
      </c>
      <c r="M196" s="24"/>
      <c r="N196" s="19"/>
      <c r="O196" s="19"/>
      <c r="P196" s="9"/>
      <c r="Q196" s="19">
        <v>-3.8676040444223301E-3</v>
      </c>
      <c r="R196" s="19">
        <v>2.6142261632167499E-3</v>
      </c>
      <c r="S196" s="19">
        <v>0.14114678610755699</v>
      </c>
      <c r="T196" s="19"/>
      <c r="U196" s="19"/>
    </row>
    <row r="197" spans="1:21">
      <c r="A197" s="9" t="s">
        <v>580</v>
      </c>
      <c r="B197" s="9" t="s">
        <v>593</v>
      </c>
      <c r="C197" s="9" t="s">
        <v>581</v>
      </c>
      <c r="D197" s="9" t="s">
        <v>882</v>
      </c>
      <c r="E197" s="9">
        <v>150</v>
      </c>
      <c r="F197" s="19">
        <v>7.8159182082648104E-2</v>
      </c>
      <c r="G197" s="19">
        <v>1.43679630214038E-2</v>
      </c>
      <c r="H197" s="19">
        <v>5.3333399097746103E-8</v>
      </c>
      <c r="I197" s="19">
        <v>1.8256432768074631E-7</v>
      </c>
      <c r="J197" s="19">
        <v>99.999984346185585</v>
      </c>
      <c r="K197" s="19">
        <v>100</v>
      </c>
      <c r="L197" s="19">
        <v>0.04</v>
      </c>
      <c r="M197" s="24"/>
      <c r="N197" s="19"/>
      <c r="O197" s="19"/>
      <c r="P197" s="9"/>
      <c r="Q197" s="19"/>
      <c r="R197" s="19"/>
      <c r="S197" s="19"/>
      <c r="T197" s="19"/>
      <c r="U197" s="19"/>
    </row>
    <row r="198" spans="1:21">
      <c r="A198" s="9" t="s">
        <v>580</v>
      </c>
      <c r="B198" s="9" t="s">
        <v>593</v>
      </c>
      <c r="C198" s="9" t="s">
        <v>581</v>
      </c>
      <c r="D198" s="9" t="s">
        <v>883</v>
      </c>
      <c r="E198" s="9">
        <v>150</v>
      </c>
      <c r="F198" s="19">
        <v>7.2732377378924198E-2</v>
      </c>
      <c r="G198" s="19">
        <v>2.2195939651075001E-2</v>
      </c>
      <c r="H198" s="19">
        <v>1.0497861036534899E-3</v>
      </c>
      <c r="I198" s="19">
        <v>2.031107896199143E-3</v>
      </c>
      <c r="J198" s="19">
        <v>99.999984346185585</v>
      </c>
      <c r="K198" s="19">
        <v>100</v>
      </c>
      <c r="L198" s="19">
        <v>0.04</v>
      </c>
      <c r="M198" s="24">
        <v>8.9486072353305492E-3</v>
      </c>
      <c r="N198" s="19">
        <v>40.238522914168797</v>
      </c>
      <c r="O198" s="19">
        <v>0.34866753203219902</v>
      </c>
      <c r="P198" s="9" t="s">
        <v>884</v>
      </c>
      <c r="Q198" s="19"/>
      <c r="R198" s="19"/>
      <c r="S198" s="19"/>
      <c r="T198" s="19">
        <v>1128.7617715055801</v>
      </c>
      <c r="U198" s="19">
        <v>4.0674552224201002E-150</v>
      </c>
    </row>
    <row r="199" spans="1:21">
      <c r="A199" s="9" t="s">
        <v>580</v>
      </c>
      <c r="B199" s="9" t="s">
        <v>593</v>
      </c>
      <c r="C199" s="9" t="s">
        <v>581</v>
      </c>
      <c r="D199" s="9" t="s">
        <v>885</v>
      </c>
      <c r="E199" s="9">
        <v>150</v>
      </c>
      <c r="F199" s="19">
        <v>0.147936111351504</v>
      </c>
      <c r="G199" s="19">
        <v>4.7702289008038197E-2</v>
      </c>
      <c r="H199" s="19">
        <v>2.30539854872897E-3</v>
      </c>
      <c r="I199" s="19">
        <v>1.28237794273049E-2</v>
      </c>
      <c r="J199" s="19">
        <v>99.999984346185585</v>
      </c>
      <c r="K199" s="19">
        <v>100</v>
      </c>
      <c r="L199" s="19">
        <v>0.04</v>
      </c>
      <c r="M199" s="24"/>
      <c r="N199" s="19"/>
      <c r="O199" s="19"/>
      <c r="P199" s="9"/>
      <c r="Q199" s="19"/>
      <c r="R199" s="19"/>
      <c r="S199" s="19"/>
      <c r="T199" s="19"/>
      <c r="U199" s="19"/>
    </row>
    <row r="200" spans="1:21">
      <c r="A200" s="9" t="s">
        <v>580</v>
      </c>
      <c r="B200" s="9" t="s">
        <v>593</v>
      </c>
      <c r="C200" s="9" t="s">
        <v>581</v>
      </c>
      <c r="D200" s="9" t="s">
        <v>886</v>
      </c>
      <c r="E200" s="9">
        <v>150</v>
      </c>
      <c r="F200" s="19">
        <v>6.4740956929915799E-2</v>
      </c>
      <c r="G200" s="19">
        <v>3.9691593941273001E-2</v>
      </c>
      <c r="H200" s="19">
        <v>0.104981153197947</v>
      </c>
      <c r="I200" s="19">
        <v>0.25953673985048009</v>
      </c>
      <c r="J200" s="19">
        <v>99.999984346185585</v>
      </c>
      <c r="K200" s="19">
        <v>100</v>
      </c>
      <c r="L200" s="19">
        <v>0.04</v>
      </c>
      <c r="M200" s="24"/>
      <c r="N200" s="19"/>
      <c r="O200" s="19"/>
      <c r="P200" s="9"/>
      <c r="Q200" s="19"/>
      <c r="R200" s="19"/>
      <c r="S200" s="19"/>
      <c r="T200" s="19"/>
      <c r="U200" s="19"/>
    </row>
    <row r="201" spans="1:21">
      <c r="A201" s="9" t="s">
        <v>580</v>
      </c>
      <c r="B201" s="9" t="s">
        <v>593</v>
      </c>
      <c r="C201" s="9" t="s">
        <v>581</v>
      </c>
      <c r="D201" s="9" t="s">
        <v>887</v>
      </c>
      <c r="E201" s="9">
        <v>148</v>
      </c>
      <c r="F201" s="19">
        <v>9.0839630330833004E-2</v>
      </c>
      <c r="G201" s="19">
        <v>1.6334529384408498E-2</v>
      </c>
      <c r="H201" s="19">
        <v>2.6792165534246201E-8</v>
      </c>
      <c r="I201" s="19">
        <v>7.9483424418263732E-8</v>
      </c>
      <c r="J201" s="19">
        <v>99.999984346185585</v>
      </c>
      <c r="K201" s="19">
        <v>100</v>
      </c>
      <c r="L201" s="19">
        <v>0.04</v>
      </c>
      <c r="M201" s="24"/>
      <c r="N201" s="19"/>
      <c r="O201" s="19"/>
      <c r="P201" s="9"/>
      <c r="Q201" s="19"/>
      <c r="R201" s="19"/>
      <c r="S201" s="19"/>
      <c r="T201" s="19"/>
      <c r="U201" s="19"/>
    </row>
    <row r="202" spans="1:21">
      <c r="A202" s="9" t="s">
        <v>580</v>
      </c>
      <c r="B202" s="9" t="s">
        <v>593</v>
      </c>
      <c r="C202" s="9" t="s">
        <v>581</v>
      </c>
      <c r="D202" s="9" t="s">
        <v>888</v>
      </c>
      <c r="E202" s="9">
        <v>135</v>
      </c>
      <c r="F202" s="19">
        <v>9.7475864119163397E-2</v>
      </c>
      <c r="G202" s="19">
        <v>8.8210256871383494E-3</v>
      </c>
      <c r="H202" s="19">
        <v>2.1823978336661801E-28</v>
      </c>
      <c r="I202" s="19">
        <v>8.093058633178751E-28</v>
      </c>
      <c r="J202" s="19">
        <v>99.999984346185585</v>
      </c>
      <c r="K202" s="19">
        <v>100</v>
      </c>
      <c r="L202" s="19">
        <v>0.04</v>
      </c>
      <c r="M202" s="24"/>
      <c r="N202" s="19"/>
      <c r="O202" s="19"/>
      <c r="P202" s="9"/>
      <c r="Q202" s="19"/>
      <c r="R202" s="19"/>
      <c r="S202" s="19"/>
      <c r="T202" s="19"/>
      <c r="U202" s="19"/>
    </row>
    <row r="203" spans="1:21">
      <c r="A203" s="9" t="s">
        <v>580</v>
      </c>
      <c r="B203" s="9" t="s">
        <v>593</v>
      </c>
      <c r="C203" s="9" t="s">
        <v>581</v>
      </c>
      <c r="D203" s="9" t="s">
        <v>890</v>
      </c>
      <c r="E203" s="9">
        <v>150</v>
      </c>
      <c r="F203" s="19">
        <v>8.9177479145118796E-2</v>
      </c>
      <c r="G203" s="19">
        <v>1.4139511120181201E-2</v>
      </c>
      <c r="H203" s="19">
        <v>3.49058244675667E-9</v>
      </c>
      <c r="I203" s="19">
        <v>8.4032540384882796E-9</v>
      </c>
      <c r="J203" s="19">
        <v>99.999984346185585</v>
      </c>
      <c r="K203" s="19">
        <v>100</v>
      </c>
      <c r="L203" s="19">
        <v>0.04</v>
      </c>
      <c r="M203" s="24"/>
      <c r="N203" s="19"/>
      <c r="O203" s="19"/>
      <c r="P203" s="9"/>
      <c r="Q203" s="19"/>
      <c r="R203" s="19"/>
      <c r="S203" s="19"/>
      <c r="T203" s="19"/>
      <c r="U203" s="19"/>
    </row>
    <row r="204" spans="1:21">
      <c r="A204" s="9" t="s">
        <v>580</v>
      </c>
      <c r="B204" s="9" t="s">
        <v>593</v>
      </c>
      <c r="C204" s="9" t="s">
        <v>581</v>
      </c>
      <c r="D204" s="9" t="s">
        <v>889</v>
      </c>
      <c r="E204" s="9"/>
      <c r="F204" s="19">
        <v>0.2833284930389221</v>
      </c>
      <c r="G204" s="19">
        <v>5.2639449750707369E-2</v>
      </c>
      <c r="H204" s="19">
        <v>7.3484324238284975E-8</v>
      </c>
      <c r="I204" s="19">
        <v>2.9059710039685419E-7</v>
      </c>
      <c r="J204" s="19">
        <v>99.999984346185585</v>
      </c>
      <c r="K204" s="19">
        <v>100</v>
      </c>
      <c r="L204" s="19">
        <v>0.04</v>
      </c>
      <c r="M204" s="24"/>
      <c r="N204" s="19"/>
      <c r="O204" s="19"/>
      <c r="P204" s="9"/>
      <c r="Q204" s="19"/>
      <c r="R204" s="19"/>
      <c r="S204" s="19"/>
      <c r="T204" s="19"/>
      <c r="U204" s="19"/>
    </row>
    <row r="205" spans="1:21">
      <c r="A205" s="9" t="s">
        <v>431</v>
      </c>
      <c r="B205" s="9" t="s">
        <v>593</v>
      </c>
      <c r="C205" s="9" t="s">
        <v>432</v>
      </c>
      <c r="D205" s="9" t="s">
        <v>881</v>
      </c>
      <c r="E205" s="9">
        <v>81</v>
      </c>
      <c r="F205" s="19">
        <v>0.46908990740148399</v>
      </c>
      <c r="G205" s="19">
        <v>1.06265713138683</v>
      </c>
      <c r="H205" s="19">
        <v>0.66010680291189505</v>
      </c>
      <c r="I205" s="19">
        <v>0.81013596296461787</v>
      </c>
      <c r="J205" s="19">
        <v>89.535180610248545</v>
      </c>
      <c r="K205" s="19">
        <v>99.999999999999247</v>
      </c>
      <c r="L205" s="19">
        <v>8.7000000000000008E-2</v>
      </c>
      <c r="M205" s="24"/>
      <c r="N205" s="19"/>
      <c r="O205" s="19"/>
      <c r="P205" s="9"/>
      <c r="Q205" s="19">
        <v>-9.1396860396894992E-3</v>
      </c>
      <c r="R205" s="19">
        <v>2.3555436410801E-2</v>
      </c>
      <c r="S205" s="19">
        <v>0.69905404831689699</v>
      </c>
      <c r="T205" s="19"/>
      <c r="U205" s="19"/>
    </row>
    <row r="206" spans="1:21">
      <c r="A206" s="9" t="s">
        <v>431</v>
      </c>
      <c r="B206" s="9" t="s">
        <v>593</v>
      </c>
      <c r="C206" s="9" t="s">
        <v>432</v>
      </c>
      <c r="D206" s="9" t="s">
        <v>882</v>
      </c>
      <c r="E206" s="9">
        <v>81</v>
      </c>
      <c r="F206" s="19">
        <v>0.23079978995337699</v>
      </c>
      <c r="G206" s="19">
        <v>0.15011029085057001</v>
      </c>
      <c r="H206" s="19">
        <v>0.12416240979703</v>
      </c>
      <c r="I206" s="19">
        <v>0.16743112836266169</v>
      </c>
      <c r="J206" s="19">
        <v>89.535180610248545</v>
      </c>
      <c r="K206" s="19">
        <v>99.999999999999247</v>
      </c>
      <c r="L206" s="19">
        <v>8.7000000000000008E-2</v>
      </c>
      <c r="M206" s="24"/>
      <c r="N206" s="19"/>
      <c r="O206" s="19"/>
      <c r="P206" s="9"/>
      <c r="Q206" s="19"/>
      <c r="R206" s="19"/>
      <c r="S206" s="19"/>
      <c r="T206" s="19"/>
      <c r="U206" s="19"/>
    </row>
    <row r="207" spans="1:21">
      <c r="A207" s="9" t="s">
        <v>431</v>
      </c>
      <c r="B207" s="9" t="s">
        <v>593</v>
      </c>
      <c r="C207" s="9" t="s">
        <v>432</v>
      </c>
      <c r="D207" s="9" t="s">
        <v>883</v>
      </c>
      <c r="E207" s="9">
        <v>81</v>
      </c>
      <c r="F207" s="19">
        <v>6.2826434252345201E-2</v>
      </c>
      <c r="G207" s="19">
        <v>0.18048737824243999</v>
      </c>
      <c r="H207" s="19">
        <v>0.72777016935258099</v>
      </c>
      <c r="I207" s="19">
        <v>0.7898968911265819</v>
      </c>
      <c r="J207" s="19">
        <v>89.535180610248545</v>
      </c>
      <c r="K207" s="19">
        <v>99.999999999999247</v>
      </c>
      <c r="L207" s="19">
        <v>8.7000000000000008E-2</v>
      </c>
      <c r="M207" s="24">
        <v>4.8153503414944997E-3</v>
      </c>
      <c r="N207" s="19">
        <v>40.097794523591197</v>
      </c>
      <c r="O207" s="19">
        <v>0.16448740766726699</v>
      </c>
      <c r="P207" s="9" t="s">
        <v>884</v>
      </c>
      <c r="Q207" s="19"/>
      <c r="R207" s="19"/>
      <c r="S207" s="19"/>
      <c r="T207" s="19">
        <v>392.27707504729102</v>
      </c>
      <c r="U207" s="19">
        <v>1.03297590806922E-42</v>
      </c>
    </row>
    <row r="208" spans="1:21">
      <c r="A208" s="9" t="s">
        <v>431</v>
      </c>
      <c r="B208" s="9" t="s">
        <v>593</v>
      </c>
      <c r="C208" s="9" t="s">
        <v>432</v>
      </c>
      <c r="D208" s="9" t="s">
        <v>885</v>
      </c>
      <c r="E208" s="9">
        <v>81</v>
      </c>
      <c r="F208" s="19">
        <v>0.53111923546214801</v>
      </c>
      <c r="G208" s="19">
        <v>0.37994096414063</v>
      </c>
      <c r="H208" s="19">
        <v>0.166007345906934</v>
      </c>
      <c r="I208" s="19">
        <v>0.37499740924654018</v>
      </c>
      <c r="J208" s="19">
        <v>89.535180610248545</v>
      </c>
      <c r="K208" s="19">
        <v>99.999999999999247</v>
      </c>
      <c r="L208" s="19">
        <v>8.7000000000000008E-2</v>
      </c>
      <c r="M208" s="24"/>
      <c r="N208" s="19"/>
      <c r="O208" s="19"/>
      <c r="P208" s="9"/>
      <c r="Q208" s="19"/>
      <c r="R208" s="19"/>
      <c r="S208" s="19"/>
      <c r="T208" s="19"/>
      <c r="U208" s="19"/>
    </row>
    <row r="209" spans="1:21">
      <c r="A209" s="9" t="s">
        <v>431</v>
      </c>
      <c r="B209" s="9" t="s">
        <v>593</v>
      </c>
      <c r="C209" s="9" t="s">
        <v>432</v>
      </c>
      <c r="D209" s="9" t="s">
        <v>886</v>
      </c>
      <c r="E209" s="9">
        <v>81</v>
      </c>
      <c r="F209" s="19">
        <v>0.45722235277048001</v>
      </c>
      <c r="G209" s="19">
        <v>0.31122167011259999</v>
      </c>
      <c r="H209" s="19">
        <v>0.14572145811255</v>
      </c>
      <c r="I209" s="19">
        <v>0.29475476754583979</v>
      </c>
      <c r="J209" s="19">
        <v>89.535180610248545</v>
      </c>
      <c r="K209" s="19">
        <v>99.999999999999247</v>
      </c>
      <c r="L209" s="19">
        <v>8.7000000000000008E-2</v>
      </c>
      <c r="M209" s="24"/>
      <c r="N209" s="19"/>
      <c r="O209" s="19"/>
      <c r="P209" s="9"/>
      <c r="Q209" s="19"/>
      <c r="R209" s="19"/>
      <c r="S209" s="19"/>
      <c r="T209" s="19"/>
      <c r="U209" s="19"/>
    </row>
    <row r="210" spans="1:21">
      <c r="A210" s="9" t="s">
        <v>431</v>
      </c>
      <c r="B210" s="9" t="s">
        <v>593</v>
      </c>
      <c r="C210" s="9" t="s">
        <v>432</v>
      </c>
      <c r="D210" s="9" t="s">
        <v>887</v>
      </c>
      <c r="E210" s="9">
        <v>81</v>
      </c>
      <c r="F210" s="19">
        <v>6.2826434252345201E-2</v>
      </c>
      <c r="G210" s="19">
        <v>0.18048737824243999</v>
      </c>
      <c r="H210" s="19">
        <v>0.72777016935258099</v>
      </c>
      <c r="I210" s="19">
        <v>0.7898968911265819</v>
      </c>
      <c r="J210" s="19">
        <v>89.535180610248545</v>
      </c>
      <c r="K210" s="19">
        <v>99.999999999999247</v>
      </c>
      <c r="L210" s="19">
        <v>8.7000000000000008E-2</v>
      </c>
      <c r="M210" s="24"/>
      <c r="N210" s="19"/>
      <c r="O210" s="19"/>
      <c r="P210" s="9"/>
      <c r="Q210" s="19"/>
      <c r="R210" s="19"/>
      <c r="S210" s="19"/>
      <c r="T210" s="19"/>
      <c r="U210" s="19"/>
    </row>
    <row r="211" spans="1:21">
      <c r="A211" s="9" t="s">
        <v>431</v>
      </c>
      <c r="B211" s="9" t="s">
        <v>593</v>
      </c>
      <c r="C211" s="9" t="s">
        <v>432</v>
      </c>
      <c r="D211" s="9" t="s">
        <v>888</v>
      </c>
      <c r="E211" s="9">
        <v>72</v>
      </c>
      <c r="F211" s="19">
        <v>0.11119116757461001</v>
      </c>
      <c r="G211" s="19">
        <v>8.8894920412314504E-2</v>
      </c>
      <c r="H211" s="19">
        <v>0.21100170304201499</v>
      </c>
      <c r="I211" s="19">
        <v>0.26449509254562442</v>
      </c>
      <c r="J211" s="19">
        <v>89.535180610248545</v>
      </c>
      <c r="K211" s="19">
        <v>99.999999999999247</v>
      </c>
      <c r="L211" s="19">
        <v>8.7000000000000008E-2</v>
      </c>
      <c r="M211" s="24"/>
      <c r="N211" s="19"/>
      <c r="O211" s="19"/>
      <c r="P211" s="9"/>
      <c r="Q211" s="19"/>
      <c r="R211" s="19"/>
      <c r="S211" s="19"/>
      <c r="T211" s="19"/>
      <c r="U211" s="19"/>
    </row>
    <row r="212" spans="1:21">
      <c r="A212" s="9" t="s">
        <v>431</v>
      </c>
      <c r="B212" s="9" t="s">
        <v>593</v>
      </c>
      <c r="C212" s="9" t="s">
        <v>432</v>
      </c>
      <c r="D212" s="9" t="s">
        <v>890</v>
      </c>
      <c r="E212" s="9">
        <v>81</v>
      </c>
      <c r="F212" s="19">
        <v>7.8351270826961195E-2</v>
      </c>
      <c r="G212" s="19">
        <v>0.141765672706129</v>
      </c>
      <c r="H212" s="19">
        <v>0.58219333656358396</v>
      </c>
      <c r="I212" s="19">
        <v>0.61036398188117669</v>
      </c>
      <c r="J212" s="19">
        <v>89.535180610248545</v>
      </c>
      <c r="K212" s="19">
        <v>99.999999999999247</v>
      </c>
      <c r="L212" s="19">
        <v>8.7000000000000008E-2</v>
      </c>
      <c r="M212" s="24"/>
      <c r="N212" s="19"/>
      <c r="O212" s="19"/>
      <c r="P212" s="9"/>
      <c r="Q212" s="19"/>
      <c r="R212" s="19"/>
      <c r="S212" s="19"/>
      <c r="T212" s="19"/>
      <c r="U212" s="19"/>
    </row>
    <row r="213" spans="1:21">
      <c r="A213" s="9" t="s">
        <v>431</v>
      </c>
      <c r="B213" s="9" t="s">
        <v>593</v>
      </c>
      <c r="C213" s="9" t="s">
        <v>432</v>
      </c>
      <c r="D213" s="9" t="s">
        <v>889</v>
      </c>
      <c r="E213" s="9"/>
      <c r="F213" s="19">
        <v>4.1450004599617903E-3</v>
      </c>
      <c r="G213" s="19">
        <v>0.1269806838817463</v>
      </c>
      <c r="H213" s="19">
        <v>0.97395946747589879</v>
      </c>
      <c r="I213" s="19">
        <v>0.98528457756282783</v>
      </c>
      <c r="J213" s="19">
        <v>89.535180610248545</v>
      </c>
      <c r="K213" s="19">
        <v>99.999999999999247</v>
      </c>
      <c r="L213" s="19">
        <v>8.7000000000000008E-2</v>
      </c>
      <c r="M213" s="24"/>
      <c r="N213" s="19"/>
      <c r="O213" s="19"/>
      <c r="P213" s="9"/>
      <c r="Q213" s="19"/>
      <c r="R213" s="19"/>
      <c r="S213" s="19"/>
      <c r="T213" s="19"/>
      <c r="U213" s="19"/>
    </row>
    <row r="214" spans="1:21">
      <c r="A214" s="9" t="s">
        <v>328</v>
      </c>
      <c r="B214" s="9" t="s">
        <v>593</v>
      </c>
      <c r="C214" s="9" t="s">
        <v>329</v>
      </c>
      <c r="D214" s="9" t="s">
        <v>881</v>
      </c>
      <c r="E214" s="9">
        <v>150</v>
      </c>
      <c r="F214" s="19">
        <v>-0.26631522871529301</v>
      </c>
      <c r="G214" s="19">
        <v>0.11087696064732699</v>
      </c>
      <c r="H214" s="19">
        <v>1.7550318216100199E-2</v>
      </c>
      <c r="I214" s="19">
        <v>0.11156988008806561</v>
      </c>
      <c r="J214" s="19">
        <v>100</v>
      </c>
      <c r="K214" s="19">
        <v>100</v>
      </c>
      <c r="L214" s="19">
        <v>1.7999999999999999E-2</v>
      </c>
      <c r="M214" s="24"/>
      <c r="N214" s="19"/>
      <c r="O214" s="19"/>
      <c r="P214" s="9"/>
      <c r="Q214" s="19">
        <v>2.2166830257047002E-3</v>
      </c>
      <c r="R214" s="19">
        <v>2.5359187447749499E-3</v>
      </c>
      <c r="S214" s="19">
        <v>0.38347216167402098</v>
      </c>
      <c r="T214" s="19"/>
      <c r="U214" s="19"/>
    </row>
    <row r="215" spans="1:21">
      <c r="A215" s="9" t="s">
        <v>328</v>
      </c>
      <c r="B215" s="9" t="s">
        <v>593</v>
      </c>
      <c r="C215" s="9" t="s">
        <v>329</v>
      </c>
      <c r="D215" s="9" t="s">
        <v>882</v>
      </c>
      <c r="E215" s="9">
        <v>150</v>
      </c>
      <c r="F215" s="19">
        <v>-0.15783178275702101</v>
      </c>
      <c r="G215" s="19">
        <v>1.35767573647691E-2</v>
      </c>
      <c r="H215" s="19">
        <v>3.0706896219855299E-31</v>
      </c>
      <c r="I215" s="19">
        <v>3.0365708484079131E-30</v>
      </c>
      <c r="J215" s="19">
        <v>100</v>
      </c>
      <c r="K215" s="19">
        <v>100</v>
      </c>
      <c r="L215" s="19">
        <v>1.7999999999999999E-2</v>
      </c>
      <c r="M215" s="24"/>
      <c r="N215" s="19"/>
      <c r="O215" s="19"/>
      <c r="P215" s="9"/>
      <c r="Q215" s="19"/>
      <c r="R215" s="19"/>
      <c r="S215" s="19"/>
      <c r="T215" s="19"/>
      <c r="U215" s="19"/>
    </row>
    <row r="216" spans="1:21">
      <c r="A216" s="9" t="s">
        <v>328</v>
      </c>
      <c r="B216" s="9" t="s">
        <v>593</v>
      </c>
      <c r="C216" s="9" t="s">
        <v>329</v>
      </c>
      <c r="D216" s="9" t="s">
        <v>883</v>
      </c>
      <c r="E216" s="9">
        <v>150</v>
      </c>
      <c r="F216" s="19">
        <v>-0.17136818437728699</v>
      </c>
      <c r="G216" s="19">
        <v>2.2235730735104101E-2</v>
      </c>
      <c r="H216" s="19">
        <v>1.2892748167334399E-14</v>
      </c>
      <c r="I216" s="19">
        <v>5.2157026676943708E-14</v>
      </c>
      <c r="J216" s="19">
        <v>100</v>
      </c>
      <c r="K216" s="19">
        <v>100</v>
      </c>
      <c r="L216" s="19">
        <v>1.7999999999999999E-2</v>
      </c>
      <c r="M216" s="24">
        <v>8.9728362842269403E-3</v>
      </c>
      <c r="N216" s="19">
        <v>40.347480066052</v>
      </c>
      <c r="O216" s="19">
        <v>0.39228836958541802</v>
      </c>
      <c r="P216" s="9" t="s">
        <v>884</v>
      </c>
      <c r="Q216" s="19"/>
      <c r="R216" s="19"/>
      <c r="S216" s="19"/>
      <c r="T216" s="19">
        <v>1734.43850466452</v>
      </c>
      <c r="U216" s="19">
        <v>5.99997602122136E-268</v>
      </c>
    </row>
    <row r="217" spans="1:21">
      <c r="A217" s="9" t="s">
        <v>328</v>
      </c>
      <c r="B217" s="9" t="s">
        <v>593</v>
      </c>
      <c r="C217" s="9" t="s">
        <v>329</v>
      </c>
      <c r="D217" s="9" t="s">
        <v>885</v>
      </c>
      <c r="E217" s="9">
        <v>150</v>
      </c>
      <c r="F217" s="19">
        <v>-0.171807641014563</v>
      </c>
      <c r="G217" s="19">
        <v>3.4839480737633301E-2</v>
      </c>
      <c r="H217" s="19">
        <v>2.1543532822316701E-6</v>
      </c>
      <c r="I217" s="19">
        <v>9.5868721059309318E-5</v>
      </c>
      <c r="J217" s="19">
        <v>100</v>
      </c>
      <c r="K217" s="19">
        <v>100</v>
      </c>
      <c r="L217" s="19">
        <v>1.7999999999999999E-2</v>
      </c>
      <c r="M217" s="24"/>
      <c r="N217" s="19"/>
      <c r="O217" s="19"/>
      <c r="P217" s="9"/>
      <c r="Q217" s="19"/>
      <c r="R217" s="19"/>
      <c r="S217" s="19"/>
      <c r="T217" s="19"/>
      <c r="U217" s="19"/>
    </row>
    <row r="218" spans="1:21">
      <c r="A218" s="9" t="s">
        <v>328</v>
      </c>
      <c r="B218" s="9" t="s">
        <v>593</v>
      </c>
      <c r="C218" s="9" t="s">
        <v>329</v>
      </c>
      <c r="D218" s="9" t="s">
        <v>886</v>
      </c>
      <c r="E218" s="9">
        <v>150</v>
      </c>
      <c r="F218" s="19">
        <v>-0.171807641014563</v>
      </c>
      <c r="G218" s="19">
        <v>3.24997190524541E-2</v>
      </c>
      <c r="H218" s="19">
        <v>4.3587352250529403E-7</v>
      </c>
      <c r="I218" s="19">
        <v>1.9396371751485581E-5</v>
      </c>
      <c r="J218" s="19">
        <v>100</v>
      </c>
      <c r="K218" s="19">
        <v>100</v>
      </c>
      <c r="L218" s="19">
        <v>1.7999999999999999E-2</v>
      </c>
      <c r="M218" s="24"/>
      <c r="N218" s="19"/>
      <c r="O218" s="19"/>
      <c r="P218" s="9"/>
      <c r="Q218" s="19"/>
      <c r="R218" s="19"/>
      <c r="S218" s="19"/>
      <c r="T218" s="19"/>
      <c r="U218" s="19"/>
    </row>
    <row r="219" spans="1:21">
      <c r="A219" s="9" t="s">
        <v>328</v>
      </c>
      <c r="B219" s="9" t="s">
        <v>593</v>
      </c>
      <c r="C219" s="9" t="s">
        <v>329</v>
      </c>
      <c r="D219" s="9" t="s">
        <v>887</v>
      </c>
      <c r="E219" s="9">
        <v>148</v>
      </c>
      <c r="F219" s="19">
        <v>-0.160502874409264</v>
      </c>
      <c r="G219" s="19">
        <v>2.14524999610076E-2</v>
      </c>
      <c r="H219" s="19">
        <v>7.3322898119584301E-14</v>
      </c>
      <c r="I219" s="19">
        <v>2.8912205708337791E-13</v>
      </c>
      <c r="J219" s="19">
        <v>100</v>
      </c>
      <c r="K219" s="19">
        <v>100</v>
      </c>
      <c r="L219" s="19">
        <v>1.7999999999999999E-2</v>
      </c>
      <c r="M219" s="24"/>
      <c r="N219" s="19"/>
      <c r="O219" s="19"/>
      <c r="P219" s="9"/>
      <c r="Q219" s="19"/>
      <c r="R219" s="19"/>
      <c r="S219" s="19"/>
      <c r="T219" s="19"/>
      <c r="U219" s="19"/>
    </row>
    <row r="220" spans="1:21">
      <c r="A220" s="9" t="s">
        <v>328</v>
      </c>
      <c r="B220" s="9" t="s">
        <v>593</v>
      </c>
      <c r="C220" s="9" t="s">
        <v>329</v>
      </c>
      <c r="D220" s="9" t="s">
        <v>888</v>
      </c>
      <c r="E220" s="9">
        <v>114</v>
      </c>
      <c r="F220" s="19">
        <v>-0.20525260052132899</v>
      </c>
      <c r="G220" s="19">
        <v>8.4302771761498394E-3</v>
      </c>
      <c r="H220" s="19">
        <v>6.2258202335266696E-131</v>
      </c>
      <c r="I220" s="19">
        <v>2.7704900039193681E-129</v>
      </c>
      <c r="J220" s="19">
        <v>100</v>
      </c>
      <c r="K220" s="19">
        <v>100</v>
      </c>
      <c r="L220" s="19">
        <v>1.7999999999999999E-2</v>
      </c>
      <c r="M220" s="24"/>
      <c r="N220" s="19"/>
      <c r="O220" s="19"/>
      <c r="P220" s="9"/>
      <c r="Q220" s="19"/>
      <c r="R220" s="19"/>
      <c r="S220" s="19"/>
      <c r="T220" s="19"/>
      <c r="U220" s="19"/>
    </row>
    <row r="221" spans="1:21">
      <c r="A221" s="9" t="s">
        <v>328</v>
      </c>
      <c r="B221" s="9" t="s">
        <v>593</v>
      </c>
      <c r="C221" s="9" t="s">
        <v>329</v>
      </c>
      <c r="D221" s="9" t="s">
        <v>890</v>
      </c>
      <c r="E221" s="9">
        <v>150</v>
      </c>
      <c r="F221" s="19">
        <v>-0.18575705321014799</v>
      </c>
      <c r="G221" s="19">
        <v>1.40338336566716E-2</v>
      </c>
      <c r="H221" s="19">
        <v>1.0143909515335399E-24</v>
      </c>
      <c r="I221" s="19">
        <v>5.9941283499709177E-24</v>
      </c>
      <c r="J221" s="19">
        <v>100</v>
      </c>
      <c r="K221" s="19">
        <v>100</v>
      </c>
      <c r="L221" s="19">
        <v>1.7999999999999999E-2</v>
      </c>
      <c r="M221" s="24"/>
      <c r="N221" s="19"/>
      <c r="O221" s="19"/>
      <c r="P221" s="9"/>
      <c r="Q221" s="19"/>
      <c r="R221" s="19"/>
      <c r="S221" s="19"/>
      <c r="T221" s="19"/>
      <c r="U221" s="19"/>
    </row>
    <row r="222" spans="1:21">
      <c r="A222" s="9" t="s">
        <v>328</v>
      </c>
      <c r="B222" s="9" t="s">
        <v>593</v>
      </c>
      <c r="C222" s="9" t="s">
        <v>329</v>
      </c>
      <c r="D222" s="9" t="s">
        <v>889</v>
      </c>
      <c r="E222" s="9"/>
      <c r="F222" s="19">
        <v>-0.14377995236062921</v>
      </c>
      <c r="G222" s="19">
        <v>0.18661511215057491</v>
      </c>
      <c r="H222" s="19">
        <v>0.44102557068965947</v>
      </c>
      <c r="I222" s="19">
        <v>0.57267499477612493</v>
      </c>
      <c r="J222" s="19">
        <v>100</v>
      </c>
      <c r="K222" s="19">
        <v>100</v>
      </c>
      <c r="L222" s="19">
        <v>1.7999999999999999E-2</v>
      </c>
      <c r="M222" s="24"/>
      <c r="N222" s="19"/>
      <c r="O222" s="19"/>
      <c r="P222" s="9"/>
      <c r="Q222" s="19"/>
      <c r="R222" s="19"/>
      <c r="S222" s="19"/>
      <c r="T222" s="19"/>
      <c r="U222" s="19"/>
    </row>
    <row r="223" spans="1:21">
      <c r="A223" s="9" t="s">
        <v>646</v>
      </c>
      <c r="B223" s="9" t="s">
        <v>593</v>
      </c>
      <c r="C223" s="9" t="s">
        <v>647</v>
      </c>
      <c r="D223" s="9" t="s">
        <v>881</v>
      </c>
      <c r="E223" s="9">
        <v>152</v>
      </c>
      <c r="F223" s="19">
        <v>0.59705087132111601</v>
      </c>
      <c r="G223" s="19">
        <v>0.36668426249764302</v>
      </c>
      <c r="H223" s="19">
        <v>0.105572057772106</v>
      </c>
      <c r="I223" s="19">
        <v>0.29103966024295258</v>
      </c>
      <c r="J223" s="19">
        <v>10.348571683416161</v>
      </c>
      <c r="K223" s="19">
        <v>48.465389176304093</v>
      </c>
      <c r="L223" s="19">
        <v>1.466</v>
      </c>
      <c r="M223" s="24"/>
      <c r="N223" s="19"/>
      <c r="O223" s="19"/>
      <c r="P223" s="9"/>
      <c r="Q223" s="19">
        <v>-5.8322803783126698E-3</v>
      </c>
      <c r="R223" s="19">
        <v>8.4456107928705792E-3</v>
      </c>
      <c r="S223" s="19">
        <v>0.49090337624096803</v>
      </c>
      <c r="T223" s="19"/>
      <c r="U223" s="19"/>
    </row>
    <row r="224" spans="1:21">
      <c r="A224" s="9" t="s">
        <v>646</v>
      </c>
      <c r="B224" s="9" t="s">
        <v>593</v>
      </c>
      <c r="C224" s="9" t="s">
        <v>647</v>
      </c>
      <c r="D224" s="9" t="s">
        <v>882</v>
      </c>
      <c r="E224" s="9">
        <v>152</v>
      </c>
      <c r="F224" s="19">
        <v>0.32326964597508401</v>
      </c>
      <c r="G224" s="19">
        <v>0.117677407668783</v>
      </c>
      <c r="H224" s="19">
        <v>6.0127853787457696E-3</v>
      </c>
      <c r="I224" s="19">
        <v>1.092118160629334E-2</v>
      </c>
      <c r="J224" s="19">
        <v>10.348571683416161</v>
      </c>
      <c r="K224" s="19">
        <v>48.465389176304093</v>
      </c>
      <c r="L224" s="19">
        <v>1.466</v>
      </c>
      <c r="M224" s="24"/>
      <c r="N224" s="19"/>
      <c r="O224" s="19"/>
      <c r="P224" s="9"/>
      <c r="Q224" s="19"/>
      <c r="R224" s="19"/>
      <c r="S224" s="19"/>
      <c r="T224" s="19"/>
      <c r="U224" s="19"/>
    </row>
    <row r="225" spans="1:21">
      <c r="A225" s="9" t="s">
        <v>646</v>
      </c>
      <c r="B225" s="9" t="s">
        <v>593</v>
      </c>
      <c r="C225" s="9" t="s">
        <v>647</v>
      </c>
      <c r="D225" s="9" t="s">
        <v>883</v>
      </c>
      <c r="E225" s="9">
        <v>152</v>
      </c>
      <c r="F225" s="19">
        <v>0.34977837248272198</v>
      </c>
      <c r="G225" s="19">
        <v>7.8875031673891399E-2</v>
      </c>
      <c r="H225" s="19">
        <v>9.2247971646255292E-6</v>
      </c>
      <c r="I225" s="19">
        <v>2.1605445990833471E-5</v>
      </c>
      <c r="J225" s="19">
        <v>10.348571683416161</v>
      </c>
      <c r="K225" s="19">
        <v>48.465389176304093</v>
      </c>
      <c r="L225" s="19">
        <v>1.466</v>
      </c>
      <c r="M225" s="24">
        <v>9.1721125249586803E-3</v>
      </c>
      <c r="N225" s="19">
        <v>40.700919893614099</v>
      </c>
      <c r="O225" s="19">
        <v>0.462685925262104</v>
      </c>
      <c r="P225" s="9" t="s">
        <v>884</v>
      </c>
      <c r="Q225" s="19"/>
      <c r="R225" s="19"/>
      <c r="S225" s="19"/>
      <c r="T225" s="19">
        <v>158.390223211831</v>
      </c>
      <c r="U225" s="19">
        <v>0.32393110214389698</v>
      </c>
    </row>
    <row r="226" spans="1:21">
      <c r="A226" s="9" t="s">
        <v>646</v>
      </c>
      <c r="B226" s="9" t="s">
        <v>593</v>
      </c>
      <c r="C226" s="9" t="s">
        <v>647</v>
      </c>
      <c r="D226" s="9" t="s">
        <v>885</v>
      </c>
      <c r="E226" s="9">
        <v>152</v>
      </c>
      <c r="F226" s="19">
        <v>0.26373558392065299</v>
      </c>
      <c r="G226" s="19">
        <v>0.327009267038258</v>
      </c>
      <c r="H226" s="19">
        <v>0.42121841868855597</v>
      </c>
      <c r="I226" s="19">
        <v>0.63539727564883863</v>
      </c>
      <c r="J226" s="19">
        <v>10.348571683416161</v>
      </c>
      <c r="K226" s="19">
        <v>48.465389176304093</v>
      </c>
      <c r="L226" s="19">
        <v>1.466</v>
      </c>
      <c r="M226" s="24"/>
      <c r="N226" s="19"/>
      <c r="O226" s="19"/>
      <c r="P226" s="9"/>
      <c r="Q226" s="19"/>
      <c r="R226" s="19"/>
      <c r="S226" s="19"/>
      <c r="T226" s="19"/>
      <c r="U226" s="19"/>
    </row>
    <row r="227" spans="1:21">
      <c r="A227" s="9" t="s">
        <v>646</v>
      </c>
      <c r="B227" s="9" t="s">
        <v>593</v>
      </c>
      <c r="C227" s="9" t="s">
        <v>647</v>
      </c>
      <c r="D227" s="9" t="s">
        <v>886</v>
      </c>
      <c r="E227" s="9">
        <v>152</v>
      </c>
      <c r="F227" s="19">
        <v>0.295446477308622</v>
      </c>
      <c r="G227" s="19">
        <v>0.28794148784811902</v>
      </c>
      <c r="H227" s="19">
        <v>0.306502172312065</v>
      </c>
      <c r="I227" s="19">
        <v>0.48711952385310331</v>
      </c>
      <c r="J227" s="19">
        <v>10.348571683416161</v>
      </c>
      <c r="K227" s="19">
        <v>48.465389176304093</v>
      </c>
      <c r="L227" s="19">
        <v>1.466</v>
      </c>
      <c r="M227" s="24"/>
      <c r="N227" s="19"/>
      <c r="O227" s="19"/>
      <c r="P227" s="9"/>
      <c r="Q227" s="19"/>
      <c r="R227" s="19"/>
      <c r="S227" s="19"/>
      <c r="T227" s="19"/>
      <c r="U227" s="19"/>
    </row>
    <row r="228" spans="1:21">
      <c r="A228" s="9" t="s">
        <v>646</v>
      </c>
      <c r="B228" s="9" t="s">
        <v>593</v>
      </c>
      <c r="C228" s="9" t="s">
        <v>647</v>
      </c>
      <c r="D228" s="9" t="s">
        <v>887</v>
      </c>
      <c r="E228" s="9">
        <v>152</v>
      </c>
      <c r="F228" s="19">
        <v>0.34977837248272198</v>
      </c>
      <c r="G228" s="19">
        <v>7.8875031673891399E-2</v>
      </c>
      <c r="H228" s="19">
        <v>9.2247971646255292E-6</v>
      </c>
      <c r="I228" s="19">
        <v>2.1051460196196721E-5</v>
      </c>
      <c r="J228" s="19">
        <v>10.348571683416161</v>
      </c>
      <c r="K228" s="19">
        <v>48.465389176304093</v>
      </c>
      <c r="L228" s="19">
        <v>1.466</v>
      </c>
      <c r="M228" s="24"/>
      <c r="N228" s="19"/>
      <c r="O228" s="19"/>
      <c r="P228" s="9"/>
      <c r="Q228" s="19"/>
      <c r="R228" s="19"/>
      <c r="S228" s="19"/>
      <c r="T228" s="19"/>
      <c r="U228" s="19"/>
    </row>
    <row r="229" spans="1:21">
      <c r="A229" s="9" t="s">
        <v>646</v>
      </c>
      <c r="B229" s="9" t="s">
        <v>593</v>
      </c>
      <c r="C229" s="9" t="s">
        <v>647</v>
      </c>
      <c r="D229" s="9" t="s">
        <v>888</v>
      </c>
      <c r="E229" s="9">
        <v>152</v>
      </c>
      <c r="F229" s="19">
        <v>0.33695800516555002</v>
      </c>
      <c r="G229" s="19">
        <v>7.8042557477469396E-2</v>
      </c>
      <c r="H229" s="19">
        <v>1.5772159592652499E-5</v>
      </c>
      <c r="I229" s="19">
        <v>2.9244212578043181E-5</v>
      </c>
      <c r="J229" s="19">
        <v>10.348571683416161</v>
      </c>
      <c r="K229" s="19">
        <v>48.465389176304093</v>
      </c>
      <c r="L229" s="19">
        <v>1.466</v>
      </c>
      <c r="M229" s="24"/>
      <c r="N229" s="19"/>
      <c r="O229" s="19"/>
      <c r="P229" s="9"/>
      <c r="Q229" s="19"/>
      <c r="R229" s="19"/>
      <c r="S229" s="19"/>
      <c r="T229" s="19"/>
      <c r="U229" s="19"/>
    </row>
    <row r="230" spans="1:21">
      <c r="A230" s="9" t="s">
        <v>646</v>
      </c>
      <c r="B230" s="9" t="s">
        <v>593</v>
      </c>
      <c r="C230" s="9" t="s">
        <v>647</v>
      </c>
      <c r="D230" s="9" t="s">
        <v>889</v>
      </c>
      <c r="E230" s="9"/>
      <c r="F230" s="19">
        <v>0.17551648594465519</v>
      </c>
      <c r="G230" s="19">
        <v>0.4941399243796134</v>
      </c>
      <c r="H230" s="19">
        <v>0.72244281972145552</v>
      </c>
      <c r="I230" s="19">
        <v>0.78565656644708282</v>
      </c>
      <c r="J230" s="19">
        <v>10.348571683416161</v>
      </c>
      <c r="K230" s="19">
        <v>48.465389176304093</v>
      </c>
      <c r="L230" s="19">
        <v>1.466</v>
      </c>
      <c r="M230" s="24"/>
      <c r="N230" s="19"/>
      <c r="O230" s="19"/>
      <c r="P230" s="9"/>
      <c r="Q230" s="19"/>
      <c r="R230" s="19"/>
      <c r="S230" s="19"/>
      <c r="T230" s="19"/>
      <c r="U230" s="19"/>
    </row>
    <row r="231" spans="1:21">
      <c r="A231" s="9" t="s">
        <v>331</v>
      </c>
      <c r="B231" s="9" t="s">
        <v>593</v>
      </c>
      <c r="C231" s="9" t="s">
        <v>332</v>
      </c>
      <c r="D231" s="9" t="s">
        <v>881</v>
      </c>
      <c r="E231" s="9">
        <v>149</v>
      </c>
      <c r="F231" s="19">
        <v>-3.4671842783142399E-2</v>
      </c>
      <c r="G231" s="19">
        <v>5.1026726922431702E-2</v>
      </c>
      <c r="H231" s="19">
        <v>0.49789980894180702</v>
      </c>
      <c r="I231" s="19">
        <v>0.77742250869861096</v>
      </c>
      <c r="J231" s="19">
        <v>99.99864916235741</v>
      </c>
      <c r="K231" s="19">
        <v>100</v>
      </c>
      <c r="L231" s="19">
        <v>4.5999999999999999E-2</v>
      </c>
      <c r="M231" s="24"/>
      <c r="N231" s="19"/>
      <c r="O231" s="19"/>
      <c r="P231" s="9"/>
      <c r="Q231" s="19">
        <v>-5.6003629087303603E-4</v>
      </c>
      <c r="R231" s="19">
        <v>1.1570392265927601E-3</v>
      </c>
      <c r="S231" s="19">
        <v>0.62908820187115799</v>
      </c>
      <c r="T231" s="19"/>
      <c r="U231" s="19"/>
    </row>
    <row r="232" spans="1:21">
      <c r="A232" s="9" t="s">
        <v>331</v>
      </c>
      <c r="B232" s="9" t="s">
        <v>593</v>
      </c>
      <c r="C232" s="9" t="s">
        <v>332</v>
      </c>
      <c r="D232" s="9" t="s">
        <v>882</v>
      </c>
      <c r="E232" s="9">
        <v>149</v>
      </c>
      <c r="F232" s="19">
        <v>-4.31092550671286E-2</v>
      </c>
      <c r="G232" s="19">
        <v>8.4299922810176803E-3</v>
      </c>
      <c r="H232" s="19">
        <v>3.15749487301002E-7</v>
      </c>
      <c r="I232" s="19">
        <v>9.6902428861341996E-7</v>
      </c>
      <c r="J232" s="19">
        <v>99.99864916235741</v>
      </c>
      <c r="K232" s="19">
        <v>100</v>
      </c>
      <c r="L232" s="19">
        <v>4.5999999999999999E-2</v>
      </c>
      <c r="M232" s="24"/>
      <c r="N232" s="19"/>
      <c r="O232" s="19"/>
      <c r="P232" s="9"/>
      <c r="Q232" s="19"/>
      <c r="R232" s="19"/>
      <c r="S232" s="19"/>
      <c r="T232" s="19"/>
      <c r="U232" s="19"/>
    </row>
    <row r="233" spans="1:21">
      <c r="A233" s="9" t="s">
        <v>331</v>
      </c>
      <c r="B233" s="9" t="s">
        <v>593</v>
      </c>
      <c r="C233" s="9" t="s">
        <v>332</v>
      </c>
      <c r="D233" s="9" t="s">
        <v>883</v>
      </c>
      <c r="E233" s="9">
        <v>149</v>
      </c>
      <c r="F233" s="19">
        <v>-5.8916099836150801E-2</v>
      </c>
      <c r="G233" s="19">
        <v>9.7132075724214693E-3</v>
      </c>
      <c r="H233" s="19">
        <v>1.3148990755835099E-9</v>
      </c>
      <c r="I233" s="19">
        <v>4.5010006818050923E-9</v>
      </c>
      <c r="J233" s="19">
        <v>99.99864916235741</v>
      </c>
      <c r="K233" s="19">
        <v>100</v>
      </c>
      <c r="L233" s="19">
        <v>4.5999999999999999E-2</v>
      </c>
      <c r="M233" s="24">
        <v>8.9250779357703692E-3</v>
      </c>
      <c r="N233" s="19">
        <v>40.402079521478797</v>
      </c>
      <c r="O233" s="19">
        <v>0.346077485755517</v>
      </c>
      <c r="P233" s="9" t="s">
        <v>884</v>
      </c>
      <c r="Q233" s="19"/>
      <c r="R233" s="19"/>
      <c r="S233" s="19"/>
      <c r="T233" s="19">
        <v>676.57095960673905</v>
      </c>
      <c r="U233" s="19">
        <v>1.50304857505582E-68</v>
      </c>
    </row>
    <row r="234" spans="1:21">
      <c r="A234" s="9" t="s">
        <v>331</v>
      </c>
      <c r="B234" s="9" t="s">
        <v>593</v>
      </c>
      <c r="C234" s="9" t="s">
        <v>332</v>
      </c>
      <c r="D234" s="9" t="s">
        <v>885</v>
      </c>
      <c r="E234" s="9">
        <v>149</v>
      </c>
      <c r="F234" s="19">
        <v>-3.7076102005526398E-2</v>
      </c>
      <c r="G234" s="19">
        <v>2.8799162654686999E-2</v>
      </c>
      <c r="H234" s="19">
        <v>0.19996379107409001</v>
      </c>
      <c r="I234" s="19">
        <v>0.37499740924654018</v>
      </c>
      <c r="J234" s="19">
        <v>99.99864916235741</v>
      </c>
      <c r="K234" s="19">
        <v>100</v>
      </c>
      <c r="L234" s="19">
        <v>4.5999999999999999E-2</v>
      </c>
      <c r="M234" s="24"/>
      <c r="N234" s="19"/>
      <c r="O234" s="19"/>
      <c r="P234" s="9"/>
      <c r="Q234" s="19"/>
      <c r="R234" s="19"/>
      <c r="S234" s="19"/>
      <c r="T234" s="19"/>
      <c r="U234" s="19"/>
    </row>
    <row r="235" spans="1:21">
      <c r="A235" s="9" t="s">
        <v>331</v>
      </c>
      <c r="B235" s="9" t="s">
        <v>593</v>
      </c>
      <c r="C235" s="9" t="s">
        <v>332</v>
      </c>
      <c r="D235" s="9" t="s">
        <v>886</v>
      </c>
      <c r="E235" s="9">
        <v>149</v>
      </c>
      <c r="F235" s="19">
        <v>-3.7076102005526398E-2</v>
      </c>
      <c r="G235" s="19">
        <v>2.4443437197029499E-2</v>
      </c>
      <c r="H235" s="19">
        <v>0.13144718454065701</v>
      </c>
      <c r="I235" s="19">
        <v>0.2823632743132195</v>
      </c>
      <c r="J235" s="19">
        <v>99.99864916235741</v>
      </c>
      <c r="K235" s="19">
        <v>100</v>
      </c>
      <c r="L235" s="19">
        <v>4.5999999999999999E-2</v>
      </c>
      <c r="M235" s="24"/>
      <c r="N235" s="19"/>
      <c r="O235" s="19"/>
      <c r="P235" s="9"/>
      <c r="Q235" s="19"/>
      <c r="R235" s="19"/>
      <c r="S235" s="19"/>
      <c r="T235" s="19"/>
      <c r="U235" s="19"/>
    </row>
    <row r="236" spans="1:21">
      <c r="A236" s="9" t="s">
        <v>331</v>
      </c>
      <c r="B236" s="9" t="s">
        <v>593</v>
      </c>
      <c r="C236" s="9" t="s">
        <v>332</v>
      </c>
      <c r="D236" s="9" t="s">
        <v>887</v>
      </c>
      <c r="E236" s="9">
        <v>148</v>
      </c>
      <c r="F236" s="19">
        <v>-5.6084402115286203E-2</v>
      </c>
      <c r="G236" s="19">
        <v>9.2866995990383006E-3</v>
      </c>
      <c r="H236" s="19">
        <v>1.54863034482969E-9</v>
      </c>
      <c r="I236" s="19">
        <v>4.7526931272359451E-9</v>
      </c>
      <c r="J236" s="19">
        <v>99.99864916235741</v>
      </c>
      <c r="K236" s="19">
        <v>100</v>
      </c>
      <c r="L236" s="19">
        <v>4.5999999999999999E-2</v>
      </c>
      <c r="M236" s="24"/>
      <c r="N236" s="19"/>
      <c r="O236" s="19"/>
      <c r="P236" s="9"/>
      <c r="Q236" s="19"/>
      <c r="R236" s="19"/>
      <c r="S236" s="19"/>
      <c r="T236" s="19"/>
      <c r="U236" s="19"/>
    </row>
    <row r="237" spans="1:21">
      <c r="A237" s="9" t="s">
        <v>331</v>
      </c>
      <c r="B237" s="9" t="s">
        <v>593</v>
      </c>
      <c r="C237" s="9" t="s">
        <v>332</v>
      </c>
      <c r="D237" s="9" t="s">
        <v>888</v>
      </c>
      <c r="E237" s="9">
        <v>137</v>
      </c>
      <c r="F237" s="19">
        <v>-4.8863736814536603E-2</v>
      </c>
      <c r="G237" s="19">
        <v>4.9449055844852496E-3</v>
      </c>
      <c r="H237" s="19">
        <v>5.0011722998016402E-23</v>
      </c>
      <c r="I237" s="19">
        <v>1.6485345728975781E-22</v>
      </c>
      <c r="J237" s="19">
        <v>99.99864916235741</v>
      </c>
      <c r="K237" s="19">
        <v>100</v>
      </c>
      <c r="L237" s="19">
        <v>4.5999999999999999E-2</v>
      </c>
      <c r="M237" s="24"/>
      <c r="N237" s="19"/>
      <c r="O237" s="19"/>
      <c r="P237" s="9"/>
      <c r="Q237" s="19"/>
      <c r="R237" s="19"/>
      <c r="S237" s="19"/>
      <c r="T237" s="19"/>
      <c r="U237" s="19"/>
    </row>
    <row r="238" spans="1:21">
      <c r="A238" s="9" t="s">
        <v>331</v>
      </c>
      <c r="B238" s="9" t="s">
        <v>593</v>
      </c>
      <c r="C238" s="9" t="s">
        <v>332</v>
      </c>
      <c r="D238" s="9" t="s">
        <v>890</v>
      </c>
      <c r="E238" s="9">
        <v>149</v>
      </c>
      <c r="F238" s="19">
        <v>-5.6930789619380001E-2</v>
      </c>
      <c r="G238" s="19">
        <v>8.2287330985656593E-3</v>
      </c>
      <c r="H238" s="19">
        <v>1.5969829310895299E-10</v>
      </c>
      <c r="I238" s="19">
        <v>4.152155620832778E-10</v>
      </c>
      <c r="J238" s="19">
        <v>99.99864916235741</v>
      </c>
      <c r="K238" s="19">
        <v>100</v>
      </c>
      <c r="L238" s="19">
        <v>4.5999999999999999E-2</v>
      </c>
      <c r="M238" s="24"/>
      <c r="N238" s="19"/>
      <c r="O238" s="19"/>
      <c r="P238" s="9"/>
      <c r="Q238" s="19"/>
      <c r="R238" s="19"/>
      <c r="S238" s="19"/>
      <c r="T238" s="19"/>
      <c r="U238" s="19"/>
    </row>
    <row r="239" spans="1:21">
      <c r="A239" s="9" t="s">
        <v>331</v>
      </c>
      <c r="B239" s="9" t="s">
        <v>593</v>
      </c>
      <c r="C239" s="9" t="s">
        <v>332</v>
      </c>
      <c r="D239" s="9" t="s">
        <v>889</v>
      </c>
      <c r="E239" s="9"/>
      <c r="F239" s="19">
        <v>7.4648291960799197E-3</v>
      </c>
      <c r="G239" s="19">
        <v>0.1859768843853426</v>
      </c>
      <c r="H239" s="19">
        <v>0.96798272501118199</v>
      </c>
      <c r="I239" s="19">
        <v>0.98528457756282783</v>
      </c>
      <c r="J239" s="19">
        <v>99.99864916235741</v>
      </c>
      <c r="K239" s="19">
        <v>100</v>
      </c>
      <c r="L239" s="19">
        <v>4.5999999999999999E-2</v>
      </c>
      <c r="M239" s="24"/>
      <c r="N239" s="19"/>
      <c r="O239" s="19"/>
      <c r="P239" s="9"/>
      <c r="Q239" s="19"/>
      <c r="R239" s="19"/>
      <c r="S239" s="19"/>
      <c r="T239" s="19"/>
      <c r="U239" s="19"/>
    </row>
    <row r="240" spans="1:21">
      <c r="A240" s="9" t="s">
        <v>626</v>
      </c>
      <c r="B240" s="9" t="s">
        <v>593</v>
      </c>
      <c r="C240" s="9" t="s">
        <v>627</v>
      </c>
      <c r="D240" s="9" t="s">
        <v>881</v>
      </c>
      <c r="E240" s="9">
        <v>154</v>
      </c>
      <c r="F240" s="19">
        <v>-3.5345287943838899E-2</v>
      </c>
      <c r="G240" s="19">
        <v>0.11506042075558599</v>
      </c>
      <c r="H240" s="19">
        <v>0.75912002968487202</v>
      </c>
      <c r="I240" s="19">
        <v>0.8774244498955015</v>
      </c>
      <c r="J240" s="19">
        <v>91.798613665925927</v>
      </c>
      <c r="K240" s="19">
        <v>99.999999999981497</v>
      </c>
      <c r="L240" s="19">
        <v>1.083</v>
      </c>
      <c r="M240" s="24"/>
      <c r="N240" s="19"/>
      <c r="O240" s="19"/>
      <c r="P240" s="9"/>
      <c r="Q240" s="19">
        <v>-3.2587460397245898E-3</v>
      </c>
      <c r="R240" s="19">
        <v>2.6247879971435201E-3</v>
      </c>
      <c r="S240" s="19">
        <v>0.216323449575413</v>
      </c>
      <c r="T240" s="19"/>
      <c r="U240" s="19"/>
    </row>
    <row r="241" spans="1:21">
      <c r="A241" s="9" t="s">
        <v>626</v>
      </c>
      <c r="B241" s="9" t="s">
        <v>593</v>
      </c>
      <c r="C241" s="9" t="s">
        <v>627</v>
      </c>
      <c r="D241" s="9" t="s">
        <v>882</v>
      </c>
      <c r="E241" s="9">
        <v>154</v>
      </c>
      <c r="F241" s="19">
        <v>-0.16548315172029199</v>
      </c>
      <c r="G241" s="19">
        <v>2.4086197601048499E-2</v>
      </c>
      <c r="H241" s="19">
        <v>6.3997170901344398E-12</v>
      </c>
      <c r="I241" s="19">
        <v>2.373228420924855E-11</v>
      </c>
      <c r="J241" s="19">
        <v>91.798613665925927</v>
      </c>
      <c r="K241" s="19">
        <v>99.999999999981497</v>
      </c>
      <c r="L241" s="19">
        <v>1.083</v>
      </c>
      <c r="M241" s="24"/>
      <c r="N241" s="19"/>
      <c r="O241" s="19"/>
      <c r="P241" s="9"/>
      <c r="Q241" s="19"/>
      <c r="R241" s="19"/>
      <c r="S241" s="19"/>
      <c r="T241" s="19"/>
      <c r="U241" s="19"/>
    </row>
    <row r="242" spans="1:21">
      <c r="A242" s="9" t="s">
        <v>626</v>
      </c>
      <c r="B242" s="9" t="s">
        <v>593</v>
      </c>
      <c r="C242" s="9" t="s">
        <v>627</v>
      </c>
      <c r="D242" s="9" t="s">
        <v>883</v>
      </c>
      <c r="E242" s="9">
        <v>154</v>
      </c>
      <c r="F242" s="19">
        <v>-0.175116248595485</v>
      </c>
      <c r="G242" s="19">
        <v>2.38049562523493E-2</v>
      </c>
      <c r="H242" s="19">
        <v>1.8908680825928E-13</v>
      </c>
      <c r="I242" s="19">
        <v>7.0119691396149669E-13</v>
      </c>
      <c r="J242" s="19">
        <v>91.798613665925927</v>
      </c>
      <c r="K242" s="19">
        <v>99.999999999981497</v>
      </c>
      <c r="L242" s="19">
        <v>1.083</v>
      </c>
      <c r="M242" s="24">
        <v>9.2757127095423695E-3</v>
      </c>
      <c r="N242" s="19">
        <v>40.626082055162698</v>
      </c>
      <c r="O242" s="19">
        <v>0.45881608589217299</v>
      </c>
      <c r="P242" s="9" t="s">
        <v>884</v>
      </c>
      <c r="Q242" s="19"/>
      <c r="R242" s="19"/>
      <c r="S242" s="19"/>
      <c r="T242" s="19">
        <v>437.48368866360499</v>
      </c>
      <c r="U242" s="19">
        <v>3.2694560350737601E-29</v>
      </c>
    </row>
    <row r="243" spans="1:21">
      <c r="A243" s="9" t="s">
        <v>626</v>
      </c>
      <c r="B243" s="9" t="s">
        <v>593</v>
      </c>
      <c r="C243" s="9" t="s">
        <v>627</v>
      </c>
      <c r="D243" s="9" t="s">
        <v>885</v>
      </c>
      <c r="E243" s="9">
        <v>154</v>
      </c>
      <c r="F243" s="19">
        <v>-0.15474594973830499</v>
      </c>
      <c r="G243" s="19">
        <v>7.1908029446051902E-2</v>
      </c>
      <c r="H243" s="19">
        <v>3.2966028829781703E-2</v>
      </c>
      <c r="I243" s="19">
        <v>0.1025485038930751</v>
      </c>
      <c r="J243" s="19">
        <v>91.798613665925927</v>
      </c>
      <c r="K243" s="19">
        <v>99.999999999981497</v>
      </c>
      <c r="L243" s="19">
        <v>1.083</v>
      </c>
      <c r="M243" s="24"/>
      <c r="N243" s="19"/>
      <c r="O243" s="19"/>
      <c r="P243" s="9"/>
      <c r="Q243" s="19"/>
      <c r="R243" s="19"/>
      <c r="S243" s="19"/>
      <c r="T243" s="19"/>
      <c r="U243" s="19"/>
    </row>
    <row r="244" spans="1:21">
      <c r="A244" s="9" t="s">
        <v>626</v>
      </c>
      <c r="B244" s="9" t="s">
        <v>593</v>
      </c>
      <c r="C244" s="9" t="s">
        <v>627</v>
      </c>
      <c r="D244" s="9" t="s">
        <v>886</v>
      </c>
      <c r="E244" s="9">
        <v>154</v>
      </c>
      <c r="F244" s="19">
        <v>-0.15905259780243899</v>
      </c>
      <c r="G244" s="19">
        <v>6.1223612738176302E-2</v>
      </c>
      <c r="H244" s="19">
        <v>1.02958562903084E-2</v>
      </c>
      <c r="I244" s="19">
        <v>4.1651418628974902E-2</v>
      </c>
      <c r="J244" s="19">
        <v>91.798613665925927</v>
      </c>
      <c r="K244" s="19">
        <v>99.999999999981497</v>
      </c>
      <c r="L244" s="19">
        <v>1.083</v>
      </c>
      <c r="M244" s="24"/>
      <c r="N244" s="19"/>
      <c r="O244" s="19"/>
      <c r="P244" s="9"/>
      <c r="Q244" s="19"/>
      <c r="R244" s="19"/>
      <c r="S244" s="19"/>
      <c r="T244" s="19"/>
      <c r="U244" s="19"/>
    </row>
    <row r="245" spans="1:21">
      <c r="A245" s="9" t="s">
        <v>626</v>
      </c>
      <c r="B245" s="9" t="s">
        <v>593</v>
      </c>
      <c r="C245" s="9" t="s">
        <v>627</v>
      </c>
      <c r="D245" s="9" t="s">
        <v>887</v>
      </c>
      <c r="E245" s="9">
        <v>154</v>
      </c>
      <c r="F245" s="19">
        <v>-0.175116248595485</v>
      </c>
      <c r="G245" s="19">
        <v>2.38049562523493E-2</v>
      </c>
      <c r="H245" s="19">
        <v>1.8908680825928E-13</v>
      </c>
      <c r="I245" s="19">
        <v>7.0119691396149669E-13</v>
      </c>
      <c r="J245" s="19">
        <v>91.798613665925927</v>
      </c>
      <c r="K245" s="19">
        <v>99.999999999981497</v>
      </c>
      <c r="L245" s="19">
        <v>1.083</v>
      </c>
      <c r="M245" s="24"/>
      <c r="N245" s="19"/>
      <c r="O245" s="19"/>
      <c r="P245" s="9"/>
      <c r="Q245" s="19"/>
      <c r="R245" s="19"/>
      <c r="S245" s="19"/>
      <c r="T245" s="19"/>
      <c r="U245" s="19"/>
    </row>
    <row r="246" spans="1:21">
      <c r="A246" s="9" t="s">
        <v>626</v>
      </c>
      <c r="B246" s="9" t="s">
        <v>593</v>
      </c>
      <c r="C246" s="9" t="s">
        <v>627</v>
      </c>
      <c r="D246" s="9" t="s">
        <v>888</v>
      </c>
      <c r="E246" s="9">
        <v>145</v>
      </c>
      <c r="F246" s="19">
        <v>-0.16881506745497901</v>
      </c>
      <c r="G246" s="19">
        <v>1.50081108285425E-2</v>
      </c>
      <c r="H246" s="19">
        <v>2.3621740201788601E-29</v>
      </c>
      <c r="I246" s="19">
        <v>9.1405864259095013E-29</v>
      </c>
      <c r="J246" s="19">
        <v>91.798613665925927</v>
      </c>
      <c r="K246" s="19">
        <v>99.999999999981497</v>
      </c>
      <c r="L246" s="19">
        <v>1.083</v>
      </c>
      <c r="M246" s="24"/>
      <c r="N246" s="19"/>
      <c r="O246" s="19"/>
      <c r="P246" s="9"/>
      <c r="Q246" s="19"/>
      <c r="R246" s="19"/>
      <c r="S246" s="19"/>
      <c r="T246" s="19"/>
      <c r="U246" s="19"/>
    </row>
    <row r="247" spans="1:21">
      <c r="A247" s="9" t="s">
        <v>626</v>
      </c>
      <c r="B247" s="9" t="s">
        <v>593</v>
      </c>
      <c r="C247" s="9" t="s">
        <v>627</v>
      </c>
      <c r="D247" s="9" t="s">
        <v>890</v>
      </c>
      <c r="E247" s="9">
        <v>154</v>
      </c>
      <c r="F247" s="19">
        <v>-0.19229144334409901</v>
      </c>
      <c r="G247" s="19">
        <v>2.1255901019149401E-2</v>
      </c>
      <c r="H247" s="19">
        <v>8.8395177319723399E-16</v>
      </c>
      <c r="I247" s="19">
        <v>3.192048069878901E-15</v>
      </c>
      <c r="J247" s="19">
        <v>91.798613665925927</v>
      </c>
      <c r="K247" s="19">
        <v>99.999999999981497</v>
      </c>
      <c r="L247" s="19">
        <v>1.083</v>
      </c>
      <c r="M247" s="24"/>
      <c r="N247" s="19"/>
      <c r="O247" s="19"/>
      <c r="P247" s="9"/>
      <c r="Q247" s="19"/>
      <c r="R247" s="19"/>
      <c r="S247" s="19"/>
      <c r="T247" s="19"/>
      <c r="U247" s="19"/>
    </row>
    <row r="248" spans="1:21">
      <c r="A248" s="9" t="s">
        <v>626</v>
      </c>
      <c r="B248" s="9" t="s">
        <v>593</v>
      </c>
      <c r="C248" s="9" t="s">
        <v>627</v>
      </c>
      <c r="D248" s="9" t="s">
        <v>889</v>
      </c>
      <c r="E248" s="9"/>
      <c r="F248" s="19">
        <v>-0.2839776901819806</v>
      </c>
      <c r="G248" s="19">
        <v>0.1114297196128433</v>
      </c>
      <c r="H248" s="19">
        <v>1.081899319640635E-2</v>
      </c>
      <c r="I248" s="19">
        <v>2.0916720179718941E-2</v>
      </c>
      <c r="J248" s="19">
        <v>91.798613665925927</v>
      </c>
      <c r="K248" s="19">
        <v>99.999999999981497</v>
      </c>
      <c r="L248" s="19">
        <v>1.083</v>
      </c>
      <c r="M248" s="24"/>
      <c r="N248" s="19"/>
      <c r="O248" s="19"/>
      <c r="P248" s="9"/>
      <c r="Q248" s="19"/>
      <c r="R248" s="19"/>
      <c r="S248" s="19"/>
      <c r="T248" s="19"/>
      <c r="U248" s="19"/>
    </row>
    <row r="249" spans="1:21">
      <c r="A249" s="9" t="s">
        <v>14</v>
      </c>
      <c r="B249" s="9" t="s">
        <v>593</v>
      </c>
      <c r="C249" s="9" t="s">
        <v>675</v>
      </c>
      <c r="D249" s="9" t="s">
        <v>881</v>
      </c>
      <c r="E249" s="9">
        <v>145</v>
      </c>
      <c r="F249" s="19">
        <v>0.19779879799836</v>
      </c>
      <c r="G249" s="19">
        <v>7.1610729102717596E-2</v>
      </c>
      <c r="H249" s="19">
        <v>6.4969896461275298E-3</v>
      </c>
      <c r="I249" s="19">
        <v>5.8262563368987712E-2</v>
      </c>
      <c r="J249" s="19">
        <v>99.999999999994998</v>
      </c>
      <c r="K249" s="19">
        <v>100</v>
      </c>
      <c r="L249" s="19">
        <v>0.03</v>
      </c>
      <c r="M249" s="24"/>
      <c r="N249" s="19"/>
      <c r="O249" s="19"/>
      <c r="P249" s="9"/>
      <c r="Q249" s="19">
        <v>-4.5318494072504401E-4</v>
      </c>
      <c r="R249" s="19">
        <v>1.6405879822449199E-3</v>
      </c>
      <c r="S249" s="19">
        <v>0.78276774817500105</v>
      </c>
      <c r="T249" s="19"/>
      <c r="U249" s="19"/>
    </row>
    <row r="250" spans="1:21">
      <c r="A250" s="9" t="s">
        <v>14</v>
      </c>
      <c r="B250" s="9" t="s">
        <v>593</v>
      </c>
      <c r="C250" s="9" t="s">
        <v>675</v>
      </c>
      <c r="D250" s="9" t="s">
        <v>882</v>
      </c>
      <c r="E250" s="9">
        <v>145</v>
      </c>
      <c r="F250" s="19">
        <v>0.13845295345952</v>
      </c>
      <c r="G250" s="19">
        <v>1.1291888951471599E-2</v>
      </c>
      <c r="H250" s="19">
        <v>1.4618189713978899E-34</v>
      </c>
      <c r="I250" s="19">
        <v>1.6262736056801521E-33</v>
      </c>
      <c r="J250" s="19">
        <v>99.999999999994998</v>
      </c>
      <c r="K250" s="19">
        <v>100</v>
      </c>
      <c r="L250" s="19">
        <v>0.03</v>
      </c>
      <c r="M250" s="24"/>
      <c r="N250" s="19"/>
      <c r="O250" s="19"/>
      <c r="P250" s="9"/>
      <c r="Q250" s="19"/>
      <c r="R250" s="19"/>
      <c r="S250" s="19"/>
      <c r="T250" s="19"/>
      <c r="U250" s="19"/>
    </row>
    <row r="251" spans="1:21">
      <c r="A251" s="9" t="s">
        <v>14</v>
      </c>
      <c r="B251" s="9" t="s">
        <v>593</v>
      </c>
      <c r="C251" s="9" t="s">
        <v>675</v>
      </c>
      <c r="D251" s="9" t="s">
        <v>883</v>
      </c>
      <c r="E251" s="9">
        <v>145</v>
      </c>
      <c r="F251" s="19">
        <v>0.17846552461158999</v>
      </c>
      <c r="G251" s="19">
        <v>1.5105330545999201E-2</v>
      </c>
      <c r="H251" s="19">
        <v>3.2756800976095798E-32</v>
      </c>
      <c r="I251" s="19">
        <v>2.242580989901943E-31</v>
      </c>
      <c r="J251" s="19">
        <v>99.999999999994998</v>
      </c>
      <c r="K251" s="19">
        <v>100</v>
      </c>
      <c r="L251" s="19">
        <v>0.03</v>
      </c>
      <c r="M251" s="24">
        <v>8.8237986648122303E-3</v>
      </c>
      <c r="N251" s="19">
        <v>41.045570455783803</v>
      </c>
      <c r="O251" s="19">
        <v>0.44006370720801202</v>
      </c>
      <c r="P251" s="9" t="s">
        <v>884</v>
      </c>
      <c r="Q251" s="19"/>
      <c r="R251" s="19"/>
      <c r="S251" s="19"/>
      <c r="T251" s="19">
        <v>1065.02421010694</v>
      </c>
      <c r="U251" s="19">
        <v>2.72059321760055E-140</v>
      </c>
    </row>
    <row r="252" spans="1:21">
      <c r="A252" s="9" t="s">
        <v>14</v>
      </c>
      <c r="B252" s="9" t="s">
        <v>593</v>
      </c>
      <c r="C252" s="9" t="s">
        <v>675</v>
      </c>
      <c r="D252" s="9" t="s">
        <v>885</v>
      </c>
      <c r="E252" s="9">
        <v>145</v>
      </c>
      <c r="F252" s="19">
        <v>0.150234440782303</v>
      </c>
      <c r="G252" s="19">
        <v>3.6136146753549099E-2</v>
      </c>
      <c r="H252" s="19">
        <v>5.5006468533399702E-5</v>
      </c>
      <c r="I252" s="19">
        <v>6.1194696243407171E-4</v>
      </c>
      <c r="J252" s="19">
        <v>99.999999999994998</v>
      </c>
      <c r="K252" s="19">
        <v>100</v>
      </c>
      <c r="L252" s="19">
        <v>0.03</v>
      </c>
      <c r="M252" s="24"/>
      <c r="N252" s="19"/>
      <c r="O252" s="19"/>
      <c r="P252" s="9"/>
      <c r="Q252" s="19"/>
      <c r="R252" s="19"/>
      <c r="S252" s="19"/>
      <c r="T252" s="19"/>
      <c r="U252" s="19"/>
    </row>
    <row r="253" spans="1:21">
      <c r="A253" s="9" t="s">
        <v>14</v>
      </c>
      <c r="B253" s="9" t="s">
        <v>593</v>
      </c>
      <c r="C253" s="9" t="s">
        <v>675</v>
      </c>
      <c r="D253" s="9" t="s">
        <v>886</v>
      </c>
      <c r="E253" s="9">
        <v>145</v>
      </c>
      <c r="F253" s="19">
        <v>0.13094020275998899</v>
      </c>
      <c r="G253" s="19">
        <v>2.9290089501959E-2</v>
      </c>
      <c r="H253" s="19">
        <v>1.57019766968138E-5</v>
      </c>
      <c r="I253" s="19">
        <v>2.3291265433607141E-4</v>
      </c>
      <c r="J253" s="19">
        <v>99.999999999994998</v>
      </c>
      <c r="K253" s="19">
        <v>100</v>
      </c>
      <c r="L253" s="19">
        <v>0.03</v>
      </c>
      <c r="M253" s="24"/>
      <c r="N253" s="19"/>
      <c r="O253" s="19"/>
      <c r="P253" s="9"/>
      <c r="Q253" s="19"/>
      <c r="R253" s="19"/>
      <c r="S253" s="19"/>
      <c r="T253" s="19"/>
      <c r="U253" s="19"/>
    </row>
    <row r="254" spans="1:21">
      <c r="A254" s="9" t="s">
        <v>14</v>
      </c>
      <c r="B254" s="9" t="s">
        <v>593</v>
      </c>
      <c r="C254" s="9" t="s">
        <v>675</v>
      </c>
      <c r="D254" s="9" t="s">
        <v>887</v>
      </c>
      <c r="E254" s="9">
        <v>144</v>
      </c>
      <c r="F254" s="19">
        <v>0.17354853358664399</v>
      </c>
      <c r="G254" s="19">
        <v>1.43389544980472E-2</v>
      </c>
      <c r="H254" s="19">
        <v>1.01460936363741E-33</v>
      </c>
      <c r="I254" s="19">
        <v>7.5250194469774577E-33</v>
      </c>
      <c r="J254" s="19">
        <v>99.999999999994998</v>
      </c>
      <c r="K254" s="19">
        <v>100</v>
      </c>
      <c r="L254" s="19">
        <v>0.03</v>
      </c>
      <c r="M254" s="24"/>
      <c r="N254" s="19"/>
      <c r="O254" s="19"/>
      <c r="P254" s="9"/>
      <c r="Q254" s="19"/>
      <c r="R254" s="19"/>
      <c r="S254" s="19"/>
      <c r="T254" s="19"/>
      <c r="U254" s="19"/>
    </row>
    <row r="255" spans="1:21">
      <c r="A255" s="9" t="s">
        <v>14</v>
      </c>
      <c r="B255" s="9" t="s">
        <v>593</v>
      </c>
      <c r="C255" s="9" t="s">
        <v>675</v>
      </c>
      <c r="D255" s="9" t="s">
        <v>888</v>
      </c>
      <c r="E255" s="9">
        <v>125</v>
      </c>
      <c r="F255" s="19">
        <v>0.14390988414851799</v>
      </c>
      <c r="G255" s="19">
        <v>6.5025371202734302E-3</v>
      </c>
      <c r="H255" s="19">
        <v>1.57804185543741E-108</v>
      </c>
      <c r="I255" s="19">
        <v>3.511143128348237E-107</v>
      </c>
      <c r="J255" s="19">
        <v>99.999999999994998</v>
      </c>
      <c r="K255" s="19">
        <v>100</v>
      </c>
      <c r="L255" s="19">
        <v>0.03</v>
      </c>
      <c r="M255" s="24"/>
      <c r="N255" s="19"/>
      <c r="O255" s="19"/>
      <c r="P255" s="9"/>
      <c r="Q255" s="19"/>
      <c r="R255" s="19"/>
      <c r="S255" s="19"/>
      <c r="T255" s="19"/>
      <c r="U255" s="19"/>
    </row>
    <row r="256" spans="1:21">
      <c r="A256" s="9" t="s">
        <v>14</v>
      </c>
      <c r="B256" s="9" t="s">
        <v>593</v>
      </c>
      <c r="C256" s="9" t="s">
        <v>675</v>
      </c>
      <c r="D256" s="9" t="s">
        <v>890</v>
      </c>
      <c r="E256" s="9">
        <v>145</v>
      </c>
      <c r="F256" s="19">
        <v>0.16799594252550001</v>
      </c>
      <c r="G256" s="19">
        <v>1.07885437825642E-2</v>
      </c>
      <c r="H256" s="19">
        <v>3.0801638304766101E-31</v>
      </c>
      <c r="I256" s="19">
        <v>2.5026331122622459E-30</v>
      </c>
      <c r="J256" s="19">
        <v>99.999999999994998</v>
      </c>
      <c r="K256" s="19">
        <v>100</v>
      </c>
      <c r="L256" s="19">
        <v>0.03</v>
      </c>
      <c r="M256" s="24"/>
      <c r="N256" s="19"/>
      <c r="O256" s="19"/>
      <c r="P256" s="9"/>
      <c r="Q256" s="19"/>
      <c r="R256" s="19"/>
      <c r="S256" s="19"/>
      <c r="T256" s="19"/>
      <c r="U256" s="19"/>
    </row>
    <row r="257" spans="1:21">
      <c r="A257" s="9" t="s">
        <v>14</v>
      </c>
      <c r="B257" s="9" t="s">
        <v>593</v>
      </c>
      <c r="C257" s="9" t="s">
        <v>675</v>
      </c>
      <c r="D257" s="9" t="s">
        <v>889</v>
      </c>
      <c r="E257" s="9"/>
      <c r="F257" s="19">
        <v>0.63282233272689314</v>
      </c>
      <c r="G257" s="19">
        <v>0.10605159764150709</v>
      </c>
      <c r="H257" s="19">
        <v>2.414816774173204E-9</v>
      </c>
      <c r="I257" s="19">
        <v>1.235817996194522E-8</v>
      </c>
      <c r="J257" s="19">
        <v>99.999999999994998</v>
      </c>
      <c r="K257" s="19">
        <v>100</v>
      </c>
      <c r="L257" s="19">
        <v>0.03</v>
      </c>
      <c r="M257" s="24"/>
      <c r="N257" s="19"/>
      <c r="O257" s="19"/>
      <c r="P257" s="9"/>
      <c r="Q257" s="19"/>
      <c r="R257" s="19"/>
      <c r="S257" s="19"/>
      <c r="T257" s="19"/>
      <c r="U257" s="19"/>
    </row>
    <row r="258" spans="1:21">
      <c r="A258" s="9" t="s">
        <v>697</v>
      </c>
      <c r="B258" s="9" t="s">
        <v>593</v>
      </c>
      <c r="C258" s="9" t="s">
        <v>698</v>
      </c>
      <c r="D258" s="9" t="s">
        <v>881</v>
      </c>
      <c r="E258" s="9">
        <v>152</v>
      </c>
      <c r="F258" s="19">
        <v>0.53023554191704803</v>
      </c>
      <c r="G258" s="19">
        <v>0.19228012837566</v>
      </c>
      <c r="H258" s="19">
        <v>6.5463554347177204E-3</v>
      </c>
      <c r="I258" s="19">
        <v>5.8262563368987712E-2</v>
      </c>
      <c r="J258" s="19">
        <v>46.269439958861128</v>
      </c>
      <c r="K258" s="19">
        <v>99.925730059940577</v>
      </c>
      <c r="L258" s="19">
        <v>1.1539999999999999</v>
      </c>
      <c r="M258" s="24"/>
      <c r="N258" s="19"/>
      <c r="O258" s="19"/>
      <c r="P258" s="9"/>
      <c r="Q258" s="19">
        <v>7.07712025426499E-4</v>
      </c>
      <c r="R258" s="19">
        <v>4.4231077179066203E-3</v>
      </c>
      <c r="S258" s="19">
        <v>0.87309370118242602</v>
      </c>
      <c r="T258" s="19"/>
      <c r="U258" s="19"/>
    </row>
    <row r="259" spans="1:21">
      <c r="A259" s="9" t="s">
        <v>697</v>
      </c>
      <c r="B259" s="9" t="s">
        <v>593</v>
      </c>
      <c r="C259" s="9" t="s">
        <v>698</v>
      </c>
      <c r="D259" s="9" t="s">
        <v>882</v>
      </c>
      <c r="E259" s="9">
        <v>152</v>
      </c>
      <c r="F259" s="19">
        <v>0.505708942742644</v>
      </c>
      <c r="G259" s="19">
        <v>4.6414326778532501E-2</v>
      </c>
      <c r="H259" s="19">
        <v>1.2105241240616001E-27</v>
      </c>
      <c r="I259" s="19">
        <v>9.7942406401347646E-27</v>
      </c>
      <c r="J259" s="19">
        <v>46.269439958861128</v>
      </c>
      <c r="K259" s="19">
        <v>99.925730059940577</v>
      </c>
      <c r="L259" s="19">
        <v>1.1539999999999999</v>
      </c>
      <c r="M259" s="24"/>
      <c r="N259" s="19"/>
      <c r="O259" s="19"/>
      <c r="P259" s="9"/>
      <c r="Q259" s="19"/>
      <c r="R259" s="19"/>
      <c r="S259" s="19"/>
      <c r="T259" s="19"/>
      <c r="U259" s="19"/>
    </row>
    <row r="260" spans="1:21">
      <c r="A260" s="9" t="s">
        <v>697</v>
      </c>
      <c r="B260" s="9" t="s">
        <v>593</v>
      </c>
      <c r="C260" s="9" t="s">
        <v>698</v>
      </c>
      <c r="D260" s="9" t="s">
        <v>883</v>
      </c>
      <c r="E260" s="9">
        <v>152</v>
      </c>
      <c r="F260" s="19">
        <v>0.56026763057775997</v>
      </c>
      <c r="G260" s="19">
        <v>4.1597881016995901E-2</v>
      </c>
      <c r="H260" s="19">
        <v>2.39173766832542E-41</v>
      </c>
      <c r="I260" s="19">
        <v>2.6608081560120301E-40</v>
      </c>
      <c r="J260" s="19">
        <v>46.269439958861128</v>
      </c>
      <c r="K260" s="19">
        <v>99.925730059940577</v>
      </c>
      <c r="L260" s="19">
        <v>1.1539999999999999</v>
      </c>
      <c r="M260" s="24">
        <v>9.1614521971118499E-3</v>
      </c>
      <c r="N260" s="19">
        <v>40.653613352020599</v>
      </c>
      <c r="O260" s="19">
        <v>0.45991296109325103</v>
      </c>
      <c r="P260" s="9" t="s">
        <v>884</v>
      </c>
      <c r="Q260" s="19"/>
      <c r="R260" s="19"/>
      <c r="S260" s="19"/>
      <c r="T260" s="19">
        <v>366.80413563171197</v>
      </c>
      <c r="U260" s="19">
        <v>5.5014791058056295E-20</v>
      </c>
    </row>
    <row r="261" spans="1:21">
      <c r="A261" s="9" t="s">
        <v>697</v>
      </c>
      <c r="B261" s="9" t="s">
        <v>593</v>
      </c>
      <c r="C261" s="9" t="s">
        <v>698</v>
      </c>
      <c r="D261" s="9" t="s">
        <v>885</v>
      </c>
      <c r="E261" s="9">
        <v>152</v>
      </c>
      <c r="F261" s="19">
        <v>0.47176735602995301</v>
      </c>
      <c r="G261" s="19">
        <v>0.16563384892704799</v>
      </c>
      <c r="H261" s="19">
        <v>5.0091739285339299E-3</v>
      </c>
      <c r="I261" s="19">
        <v>2.3464025244185251E-2</v>
      </c>
      <c r="J261" s="19">
        <v>46.269439958861128</v>
      </c>
      <c r="K261" s="19">
        <v>99.925730059940577</v>
      </c>
      <c r="L261" s="19">
        <v>1.1539999999999999</v>
      </c>
      <c r="M261" s="24"/>
      <c r="N261" s="19"/>
      <c r="O261" s="19"/>
      <c r="P261" s="9"/>
      <c r="Q261" s="19"/>
      <c r="R261" s="19"/>
      <c r="S261" s="19"/>
      <c r="T261" s="19"/>
      <c r="U261" s="19"/>
    </row>
    <row r="262" spans="1:21">
      <c r="A262" s="9" t="s">
        <v>697</v>
      </c>
      <c r="B262" s="9" t="s">
        <v>593</v>
      </c>
      <c r="C262" s="9" t="s">
        <v>698</v>
      </c>
      <c r="D262" s="9" t="s">
        <v>886</v>
      </c>
      <c r="E262" s="9">
        <v>152</v>
      </c>
      <c r="F262" s="19">
        <v>0.40636541518201302</v>
      </c>
      <c r="G262" s="19">
        <v>0.13327565794018201</v>
      </c>
      <c r="H262" s="19">
        <v>2.7114518718773799E-3</v>
      </c>
      <c r="I262" s="19">
        <v>1.508245103731792E-2</v>
      </c>
      <c r="J262" s="19">
        <v>46.269439958861128</v>
      </c>
      <c r="K262" s="19">
        <v>99.925730059940577</v>
      </c>
      <c r="L262" s="19">
        <v>1.1539999999999999</v>
      </c>
      <c r="M262" s="24"/>
      <c r="N262" s="19"/>
      <c r="O262" s="19"/>
      <c r="P262" s="9"/>
      <c r="Q262" s="19"/>
      <c r="R262" s="19"/>
      <c r="S262" s="19"/>
      <c r="T262" s="19"/>
      <c r="U262" s="19"/>
    </row>
    <row r="263" spans="1:21">
      <c r="A263" s="9" t="s">
        <v>697</v>
      </c>
      <c r="B263" s="9" t="s">
        <v>593</v>
      </c>
      <c r="C263" s="9" t="s">
        <v>698</v>
      </c>
      <c r="D263" s="9" t="s">
        <v>887</v>
      </c>
      <c r="E263" s="9">
        <v>152</v>
      </c>
      <c r="F263" s="19">
        <v>0.56026763057775997</v>
      </c>
      <c r="G263" s="19">
        <v>4.1597881016995901E-2</v>
      </c>
      <c r="H263" s="19">
        <v>2.39173766832542E-41</v>
      </c>
      <c r="I263" s="19">
        <v>2.6608081560120301E-40</v>
      </c>
      <c r="J263" s="19">
        <v>46.269439958861128</v>
      </c>
      <c r="K263" s="19">
        <v>99.925730059940577</v>
      </c>
      <c r="L263" s="19">
        <v>1.1539999999999999</v>
      </c>
      <c r="M263" s="24"/>
      <c r="N263" s="19"/>
      <c r="O263" s="19"/>
      <c r="P263" s="9"/>
      <c r="Q263" s="19"/>
      <c r="R263" s="19"/>
      <c r="S263" s="19"/>
      <c r="T263" s="19"/>
      <c r="U263" s="19"/>
    </row>
    <row r="264" spans="1:21">
      <c r="A264" s="9" t="s">
        <v>697</v>
      </c>
      <c r="B264" s="9" t="s">
        <v>593</v>
      </c>
      <c r="C264" s="9" t="s">
        <v>698</v>
      </c>
      <c r="D264" s="9" t="s">
        <v>888</v>
      </c>
      <c r="E264" s="9">
        <v>149</v>
      </c>
      <c r="F264" s="19">
        <v>0.53965613204799301</v>
      </c>
      <c r="G264" s="19">
        <v>2.83732510395945E-2</v>
      </c>
      <c r="H264" s="19">
        <v>1.16726714073439E-80</v>
      </c>
      <c r="I264" s="19">
        <v>1.1542975058373409E-79</v>
      </c>
      <c r="J264" s="19">
        <v>46.269439958861128</v>
      </c>
      <c r="K264" s="19">
        <v>99.925730059940577</v>
      </c>
      <c r="L264" s="19">
        <v>1.1539999999999999</v>
      </c>
      <c r="M264" s="24"/>
      <c r="N264" s="19"/>
      <c r="O264" s="19"/>
      <c r="P264" s="9"/>
      <c r="Q264" s="19"/>
      <c r="R264" s="19"/>
      <c r="S264" s="19"/>
      <c r="T264" s="19"/>
      <c r="U264" s="19"/>
    </row>
    <row r="265" spans="1:21">
      <c r="A265" s="9" t="s">
        <v>697</v>
      </c>
      <c r="B265" s="9" t="s">
        <v>593</v>
      </c>
      <c r="C265" s="9" t="s">
        <v>698</v>
      </c>
      <c r="D265" s="9" t="s">
        <v>890</v>
      </c>
      <c r="E265" s="9">
        <v>152</v>
      </c>
      <c r="F265" s="19">
        <v>0.58648813955586898</v>
      </c>
      <c r="G265" s="19">
        <v>3.8615223086489597E-2</v>
      </c>
      <c r="H265" s="19">
        <v>5.3637447477725599E-32</v>
      </c>
      <c r="I265" s="19">
        <v>4.9806201229316628E-31</v>
      </c>
      <c r="J265" s="19">
        <v>46.269439958861128</v>
      </c>
      <c r="K265" s="19">
        <v>99.925730059940577</v>
      </c>
      <c r="L265" s="19">
        <v>1.1539999999999999</v>
      </c>
      <c r="M265" s="24"/>
      <c r="N265" s="19"/>
      <c r="O265" s="19"/>
      <c r="P265" s="9"/>
      <c r="Q265" s="19"/>
      <c r="R265" s="19"/>
      <c r="S265" s="19"/>
      <c r="T265" s="19"/>
      <c r="U265" s="19"/>
    </row>
    <row r="266" spans="1:21">
      <c r="A266" s="9" t="s">
        <v>697</v>
      </c>
      <c r="B266" s="9" t="s">
        <v>593</v>
      </c>
      <c r="C266" s="9" t="s">
        <v>698</v>
      </c>
      <c r="D266" s="9" t="s">
        <v>889</v>
      </c>
      <c r="E266" s="9"/>
      <c r="F266" s="19">
        <v>0.37910058537249308</v>
      </c>
      <c r="G266" s="19">
        <v>0.1180174912200509</v>
      </c>
      <c r="H266" s="19">
        <v>1.31703992137355E-3</v>
      </c>
      <c r="I266" s="19">
        <v>3.1828464766527459E-3</v>
      </c>
      <c r="J266" s="19">
        <v>46.269439958861128</v>
      </c>
      <c r="K266" s="19">
        <v>99.925730059940577</v>
      </c>
      <c r="L266" s="19">
        <v>1.1539999999999999</v>
      </c>
      <c r="M266" s="24"/>
      <c r="N266" s="19"/>
      <c r="O266" s="19"/>
      <c r="P266" s="9"/>
      <c r="Q266" s="19"/>
      <c r="R266" s="19"/>
      <c r="S266" s="19"/>
      <c r="T266" s="19"/>
      <c r="U266" s="19"/>
    </row>
    <row r="267" spans="1:21">
      <c r="A267" s="9" t="s">
        <v>333</v>
      </c>
      <c r="B267" s="9" t="s">
        <v>593</v>
      </c>
      <c r="C267" s="9" t="s">
        <v>334</v>
      </c>
      <c r="D267" s="9" t="s">
        <v>881</v>
      </c>
      <c r="E267" s="9">
        <v>152</v>
      </c>
      <c r="F267" s="19">
        <v>-0.25380822804907999</v>
      </c>
      <c r="G267" s="19">
        <v>0.17652225124350199</v>
      </c>
      <c r="H267" s="19">
        <v>0.152566464339743</v>
      </c>
      <c r="I267" s="19">
        <v>0.37717820350658687</v>
      </c>
      <c r="J267" s="19">
        <v>30.633614527831821</v>
      </c>
      <c r="K267" s="19">
        <v>97.940933588207201</v>
      </c>
      <c r="L267" s="19">
        <v>1.202</v>
      </c>
      <c r="M267" s="24"/>
      <c r="N267" s="19"/>
      <c r="O267" s="19"/>
      <c r="P267" s="9"/>
      <c r="Q267" s="19">
        <v>3.9030941251550601E-3</v>
      </c>
      <c r="R267" s="19">
        <v>4.0606383930909999E-3</v>
      </c>
      <c r="S267" s="19">
        <v>0.33799744934175602</v>
      </c>
      <c r="T267" s="19"/>
      <c r="U267" s="19"/>
    </row>
    <row r="268" spans="1:21">
      <c r="A268" s="9" t="s">
        <v>333</v>
      </c>
      <c r="B268" s="9" t="s">
        <v>593</v>
      </c>
      <c r="C268" s="9" t="s">
        <v>334</v>
      </c>
      <c r="D268" s="9" t="s">
        <v>882</v>
      </c>
      <c r="E268" s="9">
        <v>152</v>
      </c>
      <c r="F268" s="19">
        <v>-0.10069819167876901</v>
      </c>
      <c r="G268" s="19">
        <v>4.9771513899496002E-2</v>
      </c>
      <c r="H268" s="19">
        <v>4.3051569357756198E-2</v>
      </c>
      <c r="I268" s="19">
        <v>6.6061890911039686E-2</v>
      </c>
      <c r="J268" s="19">
        <v>30.633614527831821</v>
      </c>
      <c r="K268" s="19">
        <v>97.940933588207201</v>
      </c>
      <c r="L268" s="19">
        <v>1.202</v>
      </c>
      <c r="M268" s="24"/>
      <c r="N268" s="19"/>
      <c r="O268" s="19"/>
      <c r="P268" s="9"/>
      <c r="Q268" s="19"/>
      <c r="R268" s="19"/>
      <c r="S268" s="19"/>
      <c r="T268" s="19"/>
      <c r="U268" s="19"/>
    </row>
    <row r="269" spans="1:21">
      <c r="A269" s="9" t="s">
        <v>333</v>
      </c>
      <c r="B269" s="9" t="s">
        <v>593</v>
      </c>
      <c r="C269" s="9" t="s">
        <v>334</v>
      </c>
      <c r="D269" s="9" t="s">
        <v>883</v>
      </c>
      <c r="E269" s="9">
        <v>152</v>
      </c>
      <c r="F269" s="19">
        <v>-8.8173600667421206E-2</v>
      </c>
      <c r="G269" s="19">
        <v>3.8276400238359702E-2</v>
      </c>
      <c r="H269" s="19">
        <v>2.12449829685586E-2</v>
      </c>
      <c r="I269" s="19">
        <v>3.5014879337068802E-2</v>
      </c>
      <c r="J269" s="19">
        <v>30.633614527831821</v>
      </c>
      <c r="K269" s="19">
        <v>97.940933588207201</v>
      </c>
      <c r="L269" s="19">
        <v>1.202</v>
      </c>
      <c r="M269" s="24">
        <v>9.1614521971118499E-3</v>
      </c>
      <c r="N269" s="19">
        <v>40.653613352020599</v>
      </c>
      <c r="O269" s="19">
        <v>0.45991296109325103</v>
      </c>
      <c r="P269" s="9" t="s">
        <v>884</v>
      </c>
      <c r="Q269" s="19"/>
      <c r="R269" s="19"/>
      <c r="S269" s="19"/>
      <c r="T269" s="19">
        <v>193.57365552356401</v>
      </c>
      <c r="U269" s="19">
        <v>1.1042981568545799E-2</v>
      </c>
    </row>
    <row r="270" spans="1:21">
      <c r="A270" s="9" t="s">
        <v>333</v>
      </c>
      <c r="B270" s="9" t="s">
        <v>593</v>
      </c>
      <c r="C270" s="9" t="s">
        <v>334</v>
      </c>
      <c r="D270" s="9" t="s">
        <v>885</v>
      </c>
      <c r="E270" s="9">
        <v>152</v>
      </c>
      <c r="F270" s="19">
        <v>-8.1830222587212703E-2</v>
      </c>
      <c r="G270" s="19">
        <v>0.158376566154346</v>
      </c>
      <c r="H270" s="19">
        <v>0.60613449768418004</v>
      </c>
      <c r="I270" s="19">
        <v>0.84290578584206288</v>
      </c>
      <c r="J270" s="19">
        <v>30.633614527831821</v>
      </c>
      <c r="K270" s="19">
        <v>97.940933588207201</v>
      </c>
      <c r="L270" s="19">
        <v>1.202</v>
      </c>
      <c r="M270" s="24"/>
      <c r="N270" s="19"/>
      <c r="O270" s="19"/>
      <c r="P270" s="9"/>
      <c r="Q270" s="19"/>
      <c r="R270" s="19"/>
      <c r="S270" s="19"/>
      <c r="T270" s="19"/>
      <c r="U270" s="19"/>
    </row>
    <row r="271" spans="1:21">
      <c r="A271" s="9" t="s">
        <v>333</v>
      </c>
      <c r="B271" s="9" t="s">
        <v>593</v>
      </c>
      <c r="C271" s="9" t="s">
        <v>334</v>
      </c>
      <c r="D271" s="9" t="s">
        <v>886</v>
      </c>
      <c r="E271" s="9">
        <v>152</v>
      </c>
      <c r="F271" s="19">
        <v>-0.12111478093328799</v>
      </c>
      <c r="G271" s="19">
        <v>0.139046186742557</v>
      </c>
      <c r="H271" s="19">
        <v>0.38511506882195501</v>
      </c>
      <c r="I271" s="19">
        <v>0.56557286055855172</v>
      </c>
      <c r="J271" s="19">
        <v>30.633614527831821</v>
      </c>
      <c r="K271" s="19">
        <v>97.940933588207201</v>
      </c>
      <c r="L271" s="19">
        <v>1.202</v>
      </c>
      <c r="M271" s="24"/>
      <c r="N271" s="19"/>
      <c r="O271" s="19"/>
      <c r="P271" s="9"/>
      <c r="Q271" s="19"/>
      <c r="R271" s="19"/>
      <c r="S271" s="19"/>
      <c r="T271" s="19"/>
      <c r="U271" s="19"/>
    </row>
    <row r="272" spans="1:21">
      <c r="A272" s="9" t="s">
        <v>333</v>
      </c>
      <c r="B272" s="9" t="s">
        <v>593</v>
      </c>
      <c r="C272" s="9" t="s">
        <v>334</v>
      </c>
      <c r="D272" s="9" t="s">
        <v>887</v>
      </c>
      <c r="E272" s="9">
        <v>152</v>
      </c>
      <c r="F272" s="19">
        <v>-8.8173600667421206E-2</v>
      </c>
      <c r="G272" s="19">
        <v>3.8276400238359702E-2</v>
      </c>
      <c r="H272" s="19">
        <v>2.12449829685586E-2</v>
      </c>
      <c r="I272" s="19">
        <v>3.3764347932173491E-2</v>
      </c>
      <c r="J272" s="19">
        <v>30.633614527831821</v>
      </c>
      <c r="K272" s="19">
        <v>97.940933588207201</v>
      </c>
      <c r="L272" s="19">
        <v>1.202</v>
      </c>
      <c r="M272" s="24"/>
      <c r="N272" s="19"/>
      <c r="O272" s="19"/>
      <c r="P272" s="9"/>
      <c r="Q272" s="19"/>
      <c r="R272" s="19"/>
      <c r="S272" s="19"/>
      <c r="T272" s="19"/>
      <c r="U272" s="19"/>
    </row>
    <row r="273" spans="1:21">
      <c r="A273" s="9" t="s">
        <v>333</v>
      </c>
      <c r="B273" s="9" t="s">
        <v>593</v>
      </c>
      <c r="C273" s="9" t="s">
        <v>334</v>
      </c>
      <c r="D273" s="9" t="s">
        <v>888</v>
      </c>
      <c r="E273" s="9">
        <v>151</v>
      </c>
      <c r="F273" s="19">
        <v>-9.3016468870365798E-2</v>
      </c>
      <c r="G273" s="19">
        <v>3.4379376849722802E-2</v>
      </c>
      <c r="H273" s="19">
        <v>6.81833448145592E-3</v>
      </c>
      <c r="I273" s="19">
        <v>1.064617138332591E-2</v>
      </c>
      <c r="J273" s="19">
        <v>30.633614527831821</v>
      </c>
      <c r="K273" s="19">
        <v>97.940933588207201</v>
      </c>
      <c r="L273" s="19">
        <v>1.202</v>
      </c>
      <c r="M273" s="24"/>
      <c r="N273" s="19"/>
      <c r="O273" s="19"/>
      <c r="P273" s="9"/>
      <c r="Q273" s="19"/>
      <c r="R273" s="19"/>
      <c r="S273" s="19"/>
      <c r="T273" s="19"/>
      <c r="U273" s="19"/>
    </row>
    <row r="274" spans="1:21">
      <c r="A274" s="9" t="s">
        <v>333</v>
      </c>
      <c r="B274" s="9" t="s">
        <v>593</v>
      </c>
      <c r="C274" s="9" t="s">
        <v>334</v>
      </c>
      <c r="D274" s="9" t="s">
        <v>890</v>
      </c>
      <c r="E274" s="9">
        <v>152</v>
      </c>
      <c r="F274" s="19">
        <v>-9.7436878381474606E-2</v>
      </c>
      <c r="G274" s="19">
        <v>3.7112711157414997E-2</v>
      </c>
      <c r="H274" s="19">
        <v>9.5505351574895706E-3</v>
      </c>
      <c r="I274" s="19">
        <v>1.3495321418191779E-2</v>
      </c>
      <c r="J274" s="19">
        <v>30.633614527831821</v>
      </c>
      <c r="K274" s="19">
        <v>97.940933588207201</v>
      </c>
      <c r="L274" s="19">
        <v>1.202</v>
      </c>
      <c r="M274" s="24"/>
      <c r="N274" s="19"/>
      <c r="O274" s="19"/>
      <c r="P274" s="9"/>
      <c r="Q274" s="19"/>
      <c r="R274" s="19"/>
      <c r="S274" s="19"/>
      <c r="T274" s="19"/>
      <c r="U274" s="19"/>
    </row>
    <row r="275" spans="1:21">
      <c r="A275" s="9" t="s">
        <v>333</v>
      </c>
      <c r="B275" s="9" t="s">
        <v>593</v>
      </c>
      <c r="C275" s="9" t="s">
        <v>334</v>
      </c>
      <c r="D275" s="9" t="s">
        <v>889</v>
      </c>
      <c r="E275" s="9"/>
      <c r="F275" s="19">
        <v>5.9623193352499007E-2</v>
      </c>
      <c r="G275" s="19">
        <v>7.3962370273503955E-2</v>
      </c>
      <c r="H275" s="19">
        <v>0.42016861391191229</v>
      </c>
      <c r="I275" s="19">
        <v>0.55385862742933889</v>
      </c>
      <c r="J275" s="19">
        <v>30.633614527831821</v>
      </c>
      <c r="K275" s="19">
        <v>97.940933588207201</v>
      </c>
      <c r="L275" s="19">
        <v>1.202</v>
      </c>
      <c r="M275" s="24"/>
      <c r="N275" s="19"/>
      <c r="O275" s="19"/>
      <c r="P275" s="9"/>
      <c r="Q275" s="19"/>
      <c r="R275" s="19"/>
      <c r="S275" s="19"/>
      <c r="T275" s="19"/>
      <c r="U275" s="19"/>
    </row>
    <row r="276" spans="1:21">
      <c r="A276" s="9" t="s">
        <v>438</v>
      </c>
      <c r="B276" s="9" t="s">
        <v>593</v>
      </c>
      <c r="C276" s="9" t="s">
        <v>439</v>
      </c>
      <c r="D276" s="9" t="s">
        <v>881</v>
      </c>
      <c r="E276" s="9">
        <v>151</v>
      </c>
      <c r="F276" s="19">
        <v>0.71879329980193696</v>
      </c>
      <c r="G276" s="19">
        <v>0.141804054687762</v>
      </c>
      <c r="H276" s="19">
        <v>1.1699966687914199E-6</v>
      </c>
      <c r="I276" s="19">
        <v>1.041297035224364E-4</v>
      </c>
      <c r="J276" s="19">
        <v>28.084477199160521</v>
      </c>
      <c r="K276" s="19">
        <v>96.695413079295975</v>
      </c>
      <c r="L276" s="19">
        <v>1.214</v>
      </c>
      <c r="M276" s="24"/>
      <c r="N276" s="19"/>
      <c r="O276" s="19"/>
      <c r="P276" s="9"/>
      <c r="Q276" s="19">
        <v>-4.1810492772223701E-3</v>
      </c>
      <c r="R276" s="19">
        <v>3.2672470007784702E-3</v>
      </c>
      <c r="S276" s="19">
        <v>0.20264468026344001</v>
      </c>
      <c r="T276" s="19"/>
      <c r="U276" s="19"/>
    </row>
    <row r="277" spans="1:21">
      <c r="A277" s="9" t="s">
        <v>438</v>
      </c>
      <c r="B277" s="9" t="s">
        <v>593</v>
      </c>
      <c r="C277" s="9" t="s">
        <v>439</v>
      </c>
      <c r="D277" s="9" t="s">
        <v>882</v>
      </c>
      <c r="E277" s="9">
        <v>151</v>
      </c>
      <c r="F277" s="19">
        <v>0.52365422159824804</v>
      </c>
      <c r="G277" s="19">
        <v>3.7048970665303597E-2</v>
      </c>
      <c r="H277" s="19">
        <v>2.3407502843774299E-45</v>
      </c>
      <c r="I277" s="19">
        <v>5.2081693827397818E-44</v>
      </c>
      <c r="J277" s="19">
        <v>28.084477199160521</v>
      </c>
      <c r="K277" s="19">
        <v>96.695413079295975</v>
      </c>
      <c r="L277" s="19">
        <v>1.214</v>
      </c>
      <c r="M277" s="24"/>
      <c r="N277" s="19"/>
      <c r="O277" s="19"/>
      <c r="P277" s="9"/>
      <c r="Q277" s="19"/>
      <c r="R277" s="19"/>
      <c r="S277" s="19"/>
      <c r="T277" s="19"/>
      <c r="U277" s="19"/>
    </row>
    <row r="278" spans="1:21">
      <c r="A278" s="9" t="s">
        <v>438</v>
      </c>
      <c r="B278" s="9" t="s">
        <v>593</v>
      </c>
      <c r="C278" s="9" t="s">
        <v>439</v>
      </c>
      <c r="D278" s="9" t="s">
        <v>883</v>
      </c>
      <c r="E278" s="9">
        <v>151</v>
      </c>
      <c r="F278" s="19">
        <v>0.54168579111256099</v>
      </c>
      <c r="G278" s="19">
        <v>3.0953189592394698E-2</v>
      </c>
      <c r="H278" s="19">
        <v>1.42865602785542E-68</v>
      </c>
      <c r="I278" s="19">
        <v>4.2383462159710787E-67</v>
      </c>
      <c r="J278" s="19">
        <v>28.084477199160521</v>
      </c>
      <c r="K278" s="19">
        <v>96.695413079295975</v>
      </c>
      <c r="L278" s="19">
        <v>1.214</v>
      </c>
      <c r="M278" s="24">
        <v>9.1139283510796709E-3</v>
      </c>
      <c r="N278" s="19">
        <v>40.710564399616203</v>
      </c>
      <c r="O278" s="19">
        <v>0.46082073863131701</v>
      </c>
      <c r="P278" s="9" t="s">
        <v>884</v>
      </c>
      <c r="Q278" s="19"/>
      <c r="R278" s="19"/>
      <c r="S278" s="19"/>
      <c r="T278" s="19">
        <v>263.18932904116701</v>
      </c>
      <c r="U278" s="19">
        <v>3.18545942751271E-8</v>
      </c>
    </row>
    <row r="279" spans="1:21">
      <c r="A279" s="9" t="s">
        <v>438</v>
      </c>
      <c r="B279" s="9" t="s">
        <v>593</v>
      </c>
      <c r="C279" s="9" t="s">
        <v>439</v>
      </c>
      <c r="D279" s="9" t="s">
        <v>885</v>
      </c>
      <c r="E279" s="9">
        <v>151</v>
      </c>
      <c r="F279" s="19">
        <v>0.54920896894469595</v>
      </c>
      <c r="G279" s="19">
        <v>0.12255853337872499</v>
      </c>
      <c r="H279" s="19">
        <v>1.46391508742087E-5</v>
      </c>
      <c r="I279" s="19">
        <v>2.1714740463409571E-4</v>
      </c>
      <c r="J279" s="19">
        <v>28.084477199160521</v>
      </c>
      <c r="K279" s="19">
        <v>96.695413079295975</v>
      </c>
      <c r="L279" s="19">
        <v>1.214</v>
      </c>
      <c r="M279" s="24"/>
      <c r="N279" s="19"/>
      <c r="O279" s="19"/>
      <c r="P279" s="9"/>
      <c r="Q279" s="19"/>
      <c r="R279" s="19"/>
      <c r="S279" s="19"/>
      <c r="T279" s="19"/>
      <c r="U279" s="19"/>
    </row>
    <row r="280" spans="1:21">
      <c r="A280" s="9" t="s">
        <v>438</v>
      </c>
      <c r="B280" s="9" t="s">
        <v>593</v>
      </c>
      <c r="C280" s="9" t="s">
        <v>439</v>
      </c>
      <c r="D280" s="9" t="s">
        <v>886</v>
      </c>
      <c r="E280" s="9">
        <v>151</v>
      </c>
      <c r="F280" s="19">
        <v>0.52248383333904402</v>
      </c>
      <c r="G280" s="19">
        <v>0.131838449630334</v>
      </c>
      <c r="H280" s="19">
        <v>1.1411362336460499E-4</v>
      </c>
      <c r="I280" s="19">
        <v>1.1284569421610941E-3</v>
      </c>
      <c r="J280" s="19">
        <v>28.084477199160521</v>
      </c>
      <c r="K280" s="19">
        <v>96.695413079295975</v>
      </c>
      <c r="L280" s="19">
        <v>1.214</v>
      </c>
      <c r="M280" s="24"/>
      <c r="N280" s="19"/>
      <c r="O280" s="19"/>
      <c r="P280" s="9"/>
      <c r="Q280" s="19"/>
      <c r="R280" s="19"/>
      <c r="S280" s="19"/>
      <c r="T280" s="19"/>
      <c r="U280" s="19"/>
    </row>
    <row r="281" spans="1:21">
      <c r="A281" s="9" t="s">
        <v>438</v>
      </c>
      <c r="B281" s="9" t="s">
        <v>593</v>
      </c>
      <c r="C281" s="9" t="s">
        <v>439</v>
      </c>
      <c r="D281" s="9" t="s">
        <v>887</v>
      </c>
      <c r="E281" s="9">
        <v>151</v>
      </c>
      <c r="F281" s="19">
        <v>0.54168579111256099</v>
      </c>
      <c r="G281" s="19">
        <v>3.0953189592394698E-2</v>
      </c>
      <c r="H281" s="19">
        <v>1.42865602785542E-68</v>
      </c>
      <c r="I281" s="19">
        <v>4.2383462159710787E-67</v>
      </c>
      <c r="J281" s="19">
        <v>28.084477199160521</v>
      </c>
      <c r="K281" s="19">
        <v>96.695413079295975</v>
      </c>
      <c r="L281" s="19">
        <v>1.214</v>
      </c>
      <c r="M281" s="24"/>
      <c r="N281" s="19"/>
      <c r="O281" s="19"/>
      <c r="P281" s="9"/>
      <c r="Q281" s="19"/>
      <c r="R281" s="19"/>
      <c r="S281" s="19"/>
      <c r="T281" s="19"/>
      <c r="U281" s="19"/>
    </row>
    <row r="282" spans="1:21">
      <c r="A282" s="9" t="s">
        <v>438</v>
      </c>
      <c r="B282" s="9" t="s">
        <v>593</v>
      </c>
      <c r="C282" s="9" t="s">
        <v>439</v>
      </c>
      <c r="D282" s="9" t="s">
        <v>888</v>
      </c>
      <c r="E282" s="9">
        <v>151</v>
      </c>
      <c r="F282" s="19">
        <v>0.50486723352878704</v>
      </c>
      <c r="G282" s="19">
        <v>2.4703044967627898E-2</v>
      </c>
      <c r="H282" s="19">
        <v>7.7694760839435192E-93</v>
      </c>
      <c r="I282" s="19">
        <v>8.6435421433871648E-92</v>
      </c>
      <c r="J282" s="19">
        <v>28.084477199160521</v>
      </c>
      <c r="K282" s="19">
        <v>96.695413079295975</v>
      </c>
      <c r="L282" s="19">
        <v>1.214</v>
      </c>
      <c r="M282" s="24"/>
      <c r="N282" s="19"/>
      <c r="O282" s="19"/>
      <c r="P282" s="9"/>
      <c r="Q282" s="19"/>
      <c r="R282" s="19"/>
      <c r="S282" s="19"/>
      <c r="T282" s="19"/>
      <c r="U282" s="19"/>
    </row>
    <row r="283" spans="1:21">
      <c r="A283" s="9" t="s">
        <v>438</v>
      </c>
      <c r="B283" s="9" t="s">
        <v>593</v>
      </c>
      <c r="C283" s="9" t="s">
        <v>439</v>
      </c>
      <c r="D283" s="9" t="s">
        <v>889</v>
      </c>
      <c r="E283" s="9"/>
      <c r="F283" s="19">
        <v>0.57384360176006954</v>
      </c>
      <c r="G283" s="19">
        <v>4.1403957479442859E-2</v>
      </c>
      <c r="H283" s="19">
        <v>1.1124356643968871E-43</v>
      </c>
      <c r="I283" s="19">
        <v>2.4195475700632301E-42</v>
      </c>
      <c r="J283" s="19">
        <v>28.084477199160521</v>
      </c>
      <c r="K283" s="19">
        <v>96.695413079295975</v>
      </c>
      <c r="L283" s="19">
        <v>1.214</v>
      </c>
      <c r="M283" s="24"/>
      <c r="N283" s="19"/>
      <c r="O283" s="19"/>
      <c r="P283" s="9"/>
      <c r="Q283" s="19"/>
      <c r="R283" s="19"/>
      <c r="S283" s="19"/>
      <c r="T283" s="19"/>
      <c r="U283" s="19"/>
    </row>
    <row r="284" spans="1:21">
      <c r="A284" s="9" t="s">
        <v>441</v>
      </c>
      <c r="B284" s="9" t="s">
        <v>593</v>
      </c>
      <c r="C284" s="9" t="s">
        <v>442</v>
      </c>
      <c r="D284" s="9" t="s">
        <v>881</v>
      </c>
      <c r="E284" s="9">
        <v>120</v>
      </c>
      <c r="F284" s="19">
        <v>0.19040446536192099</v>
      </c>
      <c r="G284" s="19">
        <v>0.37343265305963402</v>
      </c>
      <c r="H284" s="19">
        <v>0.61109045784284299</v>
      </c>
      <c r="I284" s="19">
        <v>0.78821812678279746</v>
      </c>
      <c r="J284" s="19">
        <v>8.8178694625245253</v>
      </c>
      <c r="K284" s="19">
        <v>38.722818439345929</v>
      </c>
      <c r="L284" s="19">
        <v>1.552</v>
      </c>
      <c r="M284" s="24"/>
      <c r="N284" s="19"/>
      <c r="O284" s="19"/>
      <c r="P284" s="9"/>
      <c r="Q284" s="19">
        <v>-4.7055749075334804E-3</v>
      </c>
      <c r="R284" s="19">
        <v>8.3804329098186407E-3</v>
      </c>
      <c r="S284" s="19">
        <v>0.57552469360713499</v>
      </c>
      <c r="T284" s="19"/>
      <c r="U284" s="19"/>
    </row>
    <row r="285" spans="1:21">
      <c r="A285" s="9" t="s">
        <v>441</v>
      </c>
      <c r="B285" s="9" t="s">
        <v>593</v>
      </c>
      <c r="C285" s="9" t="s">
        <v>442</v>
      </c>
      <c r="D285" s="9" t="s">
        <v>882</v>
      </c>
      <c r="E285" s="9">
        <v>120</v>
      </c>
      <c r="F285" s="19">
        <v>-7.3501750323623103E-3</v>
      </c>
      <c r="G285" s="19">
        <v>6.4359248053640697E-2</v>
      </c>
      <c r="H285" s="19">
        <v>0.90907495453000398</v>
      </c>
      <c r="I285" s="19">
        <v>0.92719316430568488</v>
      </c>
      <c r="J285" s="19">
        <v>8.8178694625245253</v>
      </c>
      <c r="K285" s="19">
        <v>38.722818439345929</v>
      </c>
      <c r="L285" s="19">
        <v>1.552</v>
      </c>
      <c r="M285" s="24"/>
      <c r="N285" s="19"/>
      <c r="O285" s="19"/>
      <c r="P285" s="9"/>
      <c r="Q285" s="19"/>
      <c r="R285" s="19"/>
      <c r="S285" s="19"/>
      <c r="T285" s="19"/>
      <c r="U285" s="19"/>
    </row>
    <row r="286" spans="1:21">
      <c r="A286" s="9" t="s">
        <v>441</v>
      </c>
      <c r="B286" s="9" t="s">
        <v>593</v>
      </c>
      <c r="C286" s="9" t="s">
        <v>442</v>
      </c>
      <c r="D286" s="9" t="s">
        <v>883</v>
      </c>
      <c r="E286" s="9">
        <v>120</v>
      </c>
      <c r="F286" s="19">
        <v>-1.6007170442869E-2</v>
      </c>
      <c r="G286" s="19">
        <v>6.5495209882906996E-2</v>
      </c>
      <c r="H286" s="19">
        <v>0.80691937286631499</v>
      </c>
      <c r="I286" s="19">
        <v>0.85495028791788141</v>
      </c>
      <c r="J286" s="19">
        <v>8.8178694625245253</v>
      </c>
      <c r="K286" s="19">
        <v>38.722818439345929</v>
      </c>
      <c r="L286" s="19">
        <v>1.552</v>
      </c>
      <c r="M286" s="24">
        <v>7.1854129661379799E-3</v>
      </c>
      <c r="N286" s="19">
        <v>40.3876420354853</v>
      </c>
      <c r="O286" s="19">
        <v>0.20477702998841399</v>
      </c>
      <c r="P286" s="9" t="s">
        <v>884</v>
      </c>
      <c r="Q286" s="19"/>
      <c r="R286" s="19"/>
      <c r="S286" s="19"/>
      <c r="T286" s="19">
        <v>294.82785234844499</v>
      </c>
      <c r="U286" s="19">
        <v>6.29867305434384E-17</v>
      </c>
    </row>
    <row r="287" spans="1:21">
      <c r="A287" s="9" t="s">
        <v>441</v>
      </c>
      <c r="B287" s="9" t="s">
        <v>593</v>
      </c>
      <c r="C287" s="9" t="s">
        <v>442</v>
      </c>
      <c r="D287" s="9" t="s">
        <v>885</v>
      </c>
      <c r="E287" s="9">
        <v>120</v>
      </c>
      <c r="F287" s="19">
        <v>1.1742790781267901E-2</v>
      </c>
      <c r="G287" s="19">
        <v>0.19033870881357101</v>
      </c>
      <c r="H287" s="19">
        <v>0.950909873426249</v>
      </c>
      <c r="I287" s="19">
        <v>0.98408114808065306</v>
      </c>
      <c r="J287" s="19">
        <v>8.8178694625245253</v>
      </c>
      <c r="K287" s="19">
        <v>38.722818439345929</v>
      </c>
      <c r="L287" s="19">
        <v>1.552</v>
      </c>
      <c r="M287" s="24"/>
      <c r="N287" s="19"/>
      <c r="O287" s="19"/>
      <c r="P287" s="9"/>
      <c r="Q287" s="19"/>
      <c r="R287" s="19"/>
      <c r="S287" s="19"/>
      <c r="T287" s="19"/>
      <c r="U287" s="19"/>
    </row>
    <row r="288" spans="1:21">
      <c r="A288" s="9" t="s">
        <v>441</v>
      </c>
      <c r="B288" s="9" t="s">
        <v>593</v>
      </c>
      <c r="C288" s="9" t="s">
        <v>442</v>
      </c>
      <c r="D288" s="9" t="s">
        <v>886</v>
      </c>
      <c r="E288" s="9">
        <v>120</v>
      </c>
      <c r="F288" s="19">
        <v>-3.8396993419835801E-3</v>
      </c>
      <c r="G288" s="19">
        <v>0.171894351282354</v>
      </c>
      <c r="H288" s="19">
        <v>0.98221610505137902</v>
      </c>
      <c r="I288" s="19">
        <v>0.99668596878196003</v>
      </c>
      <c r="J288" s="19">
        <v>8.8178694625245253</v>
      </c>
      <c r="K288" s="19">
        <v>38.722818439345929</v>
      </c>
      <c r="L288" s="19">
        <v>1.552</v>
      </c>
      <c r="M288" s="24"/>
      <c r="N288" s="19"/>
      <c r="O288" s="19"/>
      <c r="P288" s="9"/>
      <c r="Q288" s="19"/>
      <c r="R288" s="19"/>
      <c r="S288" s="19"/>
      <c r="T288" s="19"/>
      <c r="U288" s="19"/>
    </row>
    <row r="289" spans="1:21">
      <c r="A289" s="9" t="s">
        <v>441</v>
      </c>
      <c r="B289" s="9" t="s">
        <v>593</v>
      </c>
      <c r="C289" s="9" t="s">
        <v>442</v>
      </c>
      <c r="D289" s="9" t="s">
        <v>887</v>
      </c>
      <c r="E289" s="9">
        <v>115</v>
      </c>
      <c r="F289" s="19">
        <v>-2.0139294915803099E-2</v>
      </c>
      <c r="G289" s="19">
        <v>4.90294601969904E-2</v>
      </c>
      <c r="H289" s="19">
        <v>0.68124921665919302</v>
      </c>
      <c r="I289" s="19">
        <v>0.74853308990948364</v>
      </c>
      <c r="J289" s="19">
        <v>8.8178694625245253</v>
      </c>
      <c r="K289" s="19">
        <v>38.722818439345929</v>
      </c>
      <c r="L289" s="19">
        <v>1.552</v>
      </c>
      <c r="M289" s="24"/>
      <c r="N289" s="19"/>
      <c r="O289" s="19"/>
      <c r="P289" s="9"/>
      <c r="Q289" s="19"/>
      <c r="R289" s="19"/>
      <c r="S289" s="19"/>
      <c r="T289" s="19"/>
      <c r="U289" s="19"/>
    </row>
    <row r="290" spans="1:21">
      <c r="A290" s="9" t="s">
        <v>441</v>
      </c>
      <c r="B290" s="9" t="s">
        <v>593</v>
      </c>
      <c r="C290" s="9" t="s">
        <v>442</v>
      </c>
      <c r="D290" s="9" t="s">
        <v>888</v>
      </c>
      <c r="E290" s="9">
        <v>115</v>
      </c>
      <c r="F290" s="19">
        <v>-2.2107973487357699E-2</v>
      </c>
      <c r="G290" s="19">
        <v>4.2883671280494799E-2</v>
      </c>
      <c r="H290" s="19">
        <v>0.60618019564575598</v>
      </c>
      <c r="I290" s="19">
        <v>0.65000045075267809</v>
      </c>
      <c r="J290" s="19">
        <v>8.8178694625245253</v>
      </c>
      <c r="K290" s="19">
        <v>38.722818439345929</v>
      </c>
      <c r="L290" s="19">
        <v>1.552</v>
      </c>
      <c r="M290" s="24"/>
      <c r="N290" s="19"/>
      <c r="O290" s="19"/>
      <c r="P290" s="9"/>
      <c r="Q290" s="19"/>
      <c r="R290" s="19"/>
      <c r="S290" s="19"/>
      <c r="T290" s="19"/>
      <c r="U290" s="19"/>
    </row>
    <row r="291" spans="1:21">
      <c r="A291" s="9" t="s">
        <v>441</v>
      </c>
      <c r="B291" s="9" t="s">
        <v>593</v>
      </c>
      <c r="C291" s="9" t="s">
        <v>442</v>
      </c>
      <c r="D291" s="9" t="s">
        <v>890</v>
      </c>
      <c r="E291" s="9">
        <v>120</v>
      </c>
      <c r="F291" s="19">
        <v>-2.0139294915803099E-2</v>
      </c>
      <c r="G291" s="19">
        <v>4.90294601969904E-2</v>
      </c>
      <c r="H291" s="19">
        <v>0.68202026960159301</v>
      </c>
      <c r="I291" s="19">
        <v>0.69267683631411792</v>
      </c>
      <c r="J291" s="19">
        <v>8.8178694625245253</v>
      </c>
      <c r="K291" s="19">
        <v>38.722818439345929</v>
      </c>
      <c r="L291" s="19">
        <v>1.552</v>
      </c>
      <c r="M291" s="24"/>
      <c r="N291" s="19"/>
      <c r="O291" s="19"/>
      <c r="P291" s="9"/>
      <c r="Q291" s="19"/>
      <c r="R291" s="19"/>
      <c r="S291" s="19"/>
      <c r="T291" s="19"/>
      <c r="U291" s="19"/>
    </row>
    <row r="292" spans="1:21">
      <c r="A292" s="9" t="s">
        <v>441</v>
      </c>
      <c r="B292" s="9" t="s">
        <v>593</v>
      </c>
      <c r="C292" s="9" t="s">
        <v>442</v>
      </c>
      <c r="D292" s="9" t="s">
        <v>889</v>
      </c>
      <c r="E292" s="9"/>
      <c r="F292" s="19">
        <v>-4.8980834920838161E-4</v>
      </c>
      <c r="G292" s="19">
        <v>0.18096828029106349</v>
      </c>
      <c r="H292" s="19">
        <v>0.99784045004019817</v>
      </c>
      <c r="I292" s="19">
        <v>0.99784045004019817</v>
      </c>
      <c r="J292" s="19">
        <v>8.8178694625245253</v>
      </c>
      <c r="K292" s="19">
        <v>38.722818439345929</v>
      </c>
      <c r="L292" s="19">
        <v>1.552</v>
      </c>
      <c r="M292" s="24"/>
      <c r="N292" s="19"/>
      <c r="O292" s="19"/>
      <c r="P292" s="9"/>
      <c r="Q292" s="19"/>
      <c r="R292" s="19"/>
      <c r="S292" s="19"/>
      <c r="T292" s="19"/>
      <c r="U292" s="19"/>
    </row>
    <row r="293" spans="1:21">
      <c r="A293" s="9" t="s">
        <v>446</v>
      </c>
      <c r="B293" s="9" t="s">
        <v>593</v>
      </c>
      <c r="C293" s="9" t="s">
        <v>447</v>
      </c>
      <c r="D293" s="9" t="s">
        <v>881</v>
      </c>
      <c r="E293" s="9">
        <v>154</v>
      </c>
      <c r="F293" s="19">
        <v>0.247109356428063</v>
      </c>
      <c r="G293" s="19">
        <v>0.178996518262345</v>
      </c>
      <c r="H293" s="19">
        <v>0.16945147363506599</v>
      </c>
      <c r="I293" s="19">
        <v>0.39687318825054929</v>
      </c>
      <c r="J293" s="19">
        <v>47.78390744437575</v>
      </c>
      <c r="K293" s="19">
        <v>99.948521367478165</v>
      </c>
      <c r="L293" s="19">
        <v>1.151</v>
      </c>
      <c r="M293" s="24"/>
      <c r="N293" s="19"/>
      <c r="O293" s="19"/>
      <c r="P293" s="9"/>
      <c r="Q293" s="19">
        <v>-1.26711787358962E-3</v>
      </c>
      <c r="R293" s="19">
        <v>4.1068911072948801E-3</v>
      </c>
      <c r="S293" s="19">
        <v>0.75809804844211204</v>
      </c>
      <c r="T293" s="19"/>
      <c r="U293" s="19"/>
    </row>
    <row r="294" spans="1:21">
      <c r="A294" s="9" t="s">
        <v>446</v>
      </c>
      <c r="B294" s="9" t="s">
        <v>593</v>
      </c>
      <c r="C294" s="9" t="s">
        <v>447</v>
      </c>
      <c r="D294" s="9" t="s">
        <v>882</v>
      </c>
      <c r="E294" s="9">
        <v>154</v>
      </c>
      <c r="F294" s="19">
        <v>0.14212575119784701</v>
      </c>
      <c r="G294" s="19">
        <v>4.7258873703741502E-2</v>
      </c>
      <c r="H294" s="19">
        <v>2.6350354183419401E-3</v>
      </c>
      <c r="I294" s="19">
        <v>4.8857948381756796E-3</v>
      </c>
      <c r="J294" s="19">
        <v>47.78390744437575</v>
      </c>
      <c r="K294" s="19">
        <v>99.948521367478165</v>
      </c>
      <c r="L294" s="19">
        <v>1.151</v>
      </c>
      <c r="M294" s="24"/>
      <c r="N294" s="19"/>
      <c r="O294" s="19"/>
      <c r="P294" s="9"/>
      <c r="Q294" s="19"/>
      <c r="R294" s="19"/>
      <c r="S294" s="19"/>
      <c r="T294" s="19"/>
      <c r="U294" s="19"/>
    </row>
    <row r="295" spans="1:21">
      <c r="A295" s="9" t="s">
        <v>446</v>
      </c>
      <c r="B295" s="9" t="s">
        <v>593</v>
      </c>
      <c r="C295" s="9" t="s">
        <v>447</v>
      </c>
      <c r="D295" s="9" t="s">
        <v>883</v>
      </c>
      <c r="E295" s="9">
        <v>154</v>
      </c>
      <c r="F295" s="19">
        <v>0.19310514450944999</v>
      </c>
      <c r="G295" s="19">
        <v>3.7341155082399803E-2</v>
      </c>
      <c r="H295" s="19">
        <v>2.32376741399429E-7</v>
      </c>
      <c r="I295" s="19">
        <v>6.0828029366321118E-7</v>
      </c>
      <c r="J295" s="19">
        <v>47.78390744437575</v>
      </c>
      <c r="K295" s="19">
        <v>99.948521367478165</v>
      </c>
      <c r="L295" s="19">
        <v>1.151</v>
      </c>
      <c r="M295" s="24">
        <v>9.2757127095423695E-3</v>
      </c>
      <c r="N295" s="19">
        <v>40.626082055162698</v>
      </c>
      <c r="O295" s="19">
        <v>0.45881608589217299</v>
      </c>
      <c r="P295" s="9" t="s">
        <v>884</v>
      </c>
      <c r="Q295" s="19"/>
      <c r="R295" s="19"/>
      <c r="S295" s="19"/>
      <c r="T295" s="19">
        <v>219.536718792691</v>
      </c>
      <c r="U295" s="19">
        <v>3.4046617217278302E-4</v>
      </c>
    </row>
    <row r="296" spans="1:21">
      <c r="A296" s="9" t="s">
        <v>446</v>
      </c>
      <c r="B296" s="9" t="s">
        <v>593</v>
      </c>
      <c r="C296" s="9" t="s">
        <v>447</v>
      </c>
      <c r="D296" s="9" t="s">
        <v>885</v>
      </c>
      <c r="E296" s="9">
        <v>154</v>
      </c>
      <c r="F296" s="19">
        <v>0.14237901401743999</v>
      </c>
      <c r="G296" s="19">
        <v>0.15599922537477401</v>
      </c>
      <c r="H296" s="19">
        <v>0.36284123640597699</v>
      </c>
      <c r="I296" s="19">
        <v>0.55677362138158537</v>
      </c>
      <c r="J296" s="19">
        <v>47.78390744437575</v>
      </c>
      <c r="K296" s="19">
        <v>99.948521367478165</v>
      </c>
      <c r="L296" s="19">
        <v>1.151</v>
      </c>
      <c r="M296" s="24"/>
      <c r="N296" s="19"/>
      <c r="O296" s="19"/>
      <c r="P296" s="9"/>
      <c r="Q296" s="19"/>
      <c r="R296" s="19"/>
      <c r="S296" s="19"/>
      <c r="T296" s="19"/>
      <c r="U296" s="19"/>
    </row>
    <row r="297" spans="1:21">
      <c r="A297" s="9" t="s">
        <v>446</v>
      </c>
      <c r="B297" s="9" t="s">
        <v>593</v>
      </c>
      <c r="C297" s="9" t="s">
        <v>447</v>
      </c>
      <c r="D297" s="9" t="s">
        <v>886</v>
      </c>
      <c r="E297" s="9">
        <v>154</v>
      </c>
      <c r="F297" s="19">
        <v>0.122341043576051</v>
      </c>
      <c r="G297" s="19">
        <v>0.14120987017932199</v>
      </c>
      <c r="H297" s="19">
        <v>0.38763982577608602</v>
      </c>
      <c r="I297" s="19">
        <v>0.56557286055855172</v>
      </c>
      <c r="J297" s="19">
        <v>47.78390744437575</v>
      </c>
      <c r="K297" s="19">
        <v>99.948521367478165</v>
      </c>
      <c r="L297" s="19">
        <v>1.151</v>
      </c>
      <c r="M297" s="24"/>
      <c r="N297" s="19"/>
      <c r="O297" s="19"/>
      <c r="P297" s="9"/>
      <c r="Q297" s="19"/>
      <c r="R297" s="19"/>
      <c r="S297" s="19"/>
      <c r="T297" s="19"/>
      <c r="U297" s="19"/>
    </row>
    <row r="298" spans="1:21">
      <c r="A298" s="9" t="s">
        <v>446</v>
      </c>
      <c r="B298" s="9" t="s">
        <v>593</v>
      </c>
      <c r="C298" s="9" t="s">
        <v>447</v>
      </c>
      <c r="D298" s="9" t="s">
        <v>887</v>
      </c>
      <c r="E298" s="9">
        <v>154</v>
      </c>
      <c r="F298" s="19">
        <v>0.19310514450944999</v>
      </c>
      <c r="G298" s="19">
        <v>3.7341155082399803E-2</v>
      </c>
      <c r="H298" s="19">
        <v>2.32376741399429E-7</v>
      </c>
      <c r="I298" s="19">
        <v>6.0828029366321118E-7</v>
      </c>
      <c r="J298" s="19">
        <v>47.78390744437575</v>
      </c>
      <c r="K298" s="19">
        <v>99.948521367478165</v>
      </c>
      <c r="L298" s="19">
        <v>1.151</v>
      </c>
      <c r="M298" s="24"/>
      <c r="N298" s="19"/>
      <c r="O298" s="19"/>
      <c r="P298" s="9"/>
      <c r="Q298" s="19"/>
      <c r="R298" s="19"/>
      <c r="S298" s="19"/>
      <c r="T298" s="19"/>
      <c r="U298" s="19"/>
    </row>
    <row r="299" spans="1:21">
      <c r="A299" s="9" t="s">
        <v>446</v>
      </c>
      <c r="B299" s="9" t="s">
        <v>593</v>
      </c>
      <c r="C299" s="9" t="s">
        <v>447</v>
      </c>
      <c r="D299" s="9" t="s">
        <v>888</v>
      </c>
      <c r="E299" s="9">
        <v>154</v>
      </c>
      <c r="F299" s="19">
        <v>0.18072122454842299</v>
      </c>
      <c r="G299" s="19">
        <v>3.1765452091366102E-2</v>
      </c>
      <c r="H299" s="19">
        <v>1.2760733814366601E-8</v>
      </c>
      <c r="I299" s="19">
        <v>2.9120648960990451E-8</v>
      </c>
      <c r="J299" s="19">
        <v>47.78390744437575</v>
      </c>
      <c r="K299" s="19">
        <v>99.948521367478165</v>
      </c>
      <c r="L299" s="19">
        <v>1.151</v>
      </c>
      <c r="M299" s="24"/>
      <c r="N299" s="19"/>
      <c r="O299" s="19"/>
      <c r="P299" s="9"/>
      <c r="Q299" s="19"/>
      <c r="R299" s="19"/>
      <c r="S299" s="19"/>
      <c r="T299" s="19"/>
      <c r="U299" s="19"/>
    </row>
    <row r="300" spans="1:21">
      <c r="A300" s="9" t="s">
        <v>446</v>
      </c>
      <c r="B300" s="9" t="s">
        <v>593</v>
      </c>
      <c r="C300" s="9" t="s">
        <v>447</v>
      </c>
      <c r="D300" s="9" t="s">
        <v>889</v>
      </c>
      <c r="E300" s="9"/>
      <c r="F300" s="19">
        <v>8.964063927150763E-2</v>
      </c>
      <c r="G300" s="19">
        <v>4.2343960801005838E-2</v>
      </c>
      <c r="H300" s="19">
        <v>3.4262905955307017E-2</v>
      </c>
      <c r="I300" s="19">
        <v>5.9617456362234207E-2</v>
      </c>
      <c r="J300" s="19">
        <v>47.78390744437575</v>
      </c>
      <c r="K300" s="19">
        <v>99.948521367478165</v>
      </c>
      <c r="L300" s="19">
        <v>1.151</v>
      </c>
      <c r="M300" s="24"/>
      <c r="N300" s="19"/>
      <c r="O300" s="19"/>
      <c r="P300" s="9"/>
      <c r="Q300" s="19"/>
      <c r="R300" s="19"/>
      <c r="S300" s="19"/>
      <c r="T300" s="19"/>
      <c r="U300" s="19"/>
    </row>
    <row r="301" spans="1:21">
      <c r="A301" s="9" t="s">
        <v>629</v>
      </c>
      <c r="B301" s="9" t="s">
        <v>593</v>
      </c>
      <c r="C301" s="9" t="s">
        <v>630</v>
      </c>
      <c r="D301" s="9" t="s">
        <v>881</v>
      </c>
      <c r="E301" s="9">
        <v>73</v>
      </c>
      <c r="F301" s="19">
        <v>-3.8691111102608602E-2</v>
      </c>
      <c r="G301" s="19">
        <v>0.18435342586321299</v>
      </c>
      <c r="H301" s="19">
        <v>0.83436658890742998</v>
      </c>
      <c r="I301" s="19">
        <v>0.88403126681858657</v>
      </c>
      <c r="J301" s="19">
        <v>18.083122714347649</v>
      </c>
      <c r="K301" s="19">
        <v>88.165928648225972</v>
      </c>
      <c r="L301" s="19">
        <v>0.26700000000000002</v>
      </c>
      <c r="M301" s="24"/>
      <c r="N301" s="19"/>
      <c r="O301" s="19"/>
      <c r="P301" s="9"/>
      <c r="Q301" s="19">
        <v>1.8237264393613901E-3</v>
      </c>
      <c r="R301" s="19">
        <v>4.1144519531621602E-3</v>
      </c>
      <c r="S301" s="19">
        <v>0.65893339355046998</v>
      </c>
      <c r="T301" s="19"/>
      <c r="U301" s="19"/>
    </row>
    <row r="302" spans="1:21">
      <c r="A302" s="9" t="s">
        <v>629</v>
      </c>
      <c r="B302" s="9" t="s">
        <v>593</v>
      </c>
      <c r="C302" s="9" t="s">
        <v>630</v>
      </c>
      <c r="D302" s="9" t="s">
        <v>882</v>
      </c>
      <c r="E302" s="9">
        <v>73</v>
      </c>
      <c r="F302" s="19">
        <v>1.31577975217715E-2</v>
      </c>
      <c r="G302" s="19">
        <v>4.3574939286478501E-2</v>
      </c>
      <c r="H302" s="19">
        <v>0.76268415034611503</v>
      </c>
      <c r="I302" s="19">
        <v>0.81781794434703903</v>
      </c>
      <c r="J302" s="19">
        <v>18.083122714347649</v>
      </c>
      <c r="K302" s="19">
        <v>88.165928648225972</v>
      </c>
      <c r="L302" s="19">
        <v>0.26700000000000002</v>
      </c>
      <c r="M302" s="24"/>
      <c r="N302" s="19"/>
      <c r="O302" s="19"/>
      <c r="P302" s="9"/>
      <c r="Q302" s="19"/>
      <c r="R302" s="19"/>
      <c r="S302" s="19"/>
      <c r="T302" s="19"/>
      <c r="U302" s="19"/>
    </row>
    <row r="303" spans="1:21">
      <c r="A303" s="9" t="s">
        <v>629</v>
      </c>
      <c r="B303" s="9" t="s">
        <v>593</v>
      </c>
      <c r="C303" s="9" t="s">
        <v>630</v>
      </c>
      <c r="D303" s="9" t="s">
        <v>883</v>
      </c>
      <c r="E303" s="9">
        <v>73</v>
      </c>
      <c r="F303" s="19">
        <v>4.1374765542979003E-2</v>
      </c>
      <c r="G303" s="19">
        <v>3.66381486409895E-2</v>
      </c>
      <c r="H303" s="19">
        <v>0.25877930869516502</v>
      </c>
      <c r="I303" s="19">
        <v>0.32901940676956692</v>
      </c>
      <c r="J303" s="19">
        <v>18.083122714347649</v>
      </c>
      <c r="K303" s="19">
        <v>88.165928648225972</v>
      </c>
      <c r="L303" s="19">
        <v>0.26700000000000002</v>
      </c>
      <c r="M303" s="24">
        <v>4.44644622486346E-3</v>
      </c>
      <c r="N303" s="19">
        <v>41.083710765067501</v>
      </c>
      <c r="O303" s="19">
        <v>0.392062559806235</v>
      </c>
      <c r="P303" s="9" t="s">
        <v>884</v>
      </c>
      <c r="Q303" s="19"/>
      <c r="R303" s="19"/>
      <c r="S303" s="19"/>
      <c r="T303" s="19">
        <v>112.76360179987</v>
      </c>
      <c r="U303" s="19">
        <v>1.5263967088064E-3</v>
      </c>
    </row>
    <row r="304" spans="1:21">
      <c r="A304" s="9" t="s">
        <v>629</v>
      </c>
      <c r="B304" s="9" t="s">
        <v>593</v>
      </c>
      <c r="C304" s="9" t="s">
        <v>630</v>
      </c>
      <c r="D304" s="9" t="s">
        <v>885</v>
      </c>
      <c r="E304" s="9">
        <v>73</v>
      </c>
      <c r="F304" s="19">
        <v>-9.8807131867772991E-4</v>
      </c>
      <c r="G304" s="19">
        <v>0.10595620839888301</v>
      </c>
      <c r="H304" s="19">
        <v>0.99258540139223195</v>
      </c>
      <c r="I304" s="19">
        <v>0.99258540139223195</v>
      </c>
      <c r="J304" s="19">
        <v>18.083122714347649</v>
      </c>
      <c r="K304" s="19">
        <v>88.165928648225972</v>
      </c>
      <c r="L304" s="19">
        <v>0.26700000000000002</v>
      </c>
      <c r="M304" s="24"/>
      <c r="N304" s="19"/>
      <c r="O304" s="19"/>
      <c r="P304" s="9"/>
      <c r="Q304" s="19"/>
      <c r="R304" s="19"/>
      <c r="S304" s="19"/>
      <c r="T304" s="19"/>
      <c r="U304" s="19"/>
    </row>
    <row r="305" spans="1:21">
      <c r="A305" s="9" t="s">
        <v>629</v>
      </c>
      <c r="B305" s="9" t="s">
        <v>593</v>
      </c>
      <c r="C305" s="9" t="s">
        <v>630</v>
      </c>
      <c r="D305" s="9" t="s">
        <v>886</v>
      </c>
      <c r="E305" s="9">
        <v>73</v>
      </c>
      <c r="F305" s="19">
        <v>1.5103202984088101E-2</v>
      </c>
      <c r="G305" s="19">
        <v>0.10925321033761599</v>
      </c>
      <c r="H305" s="19">
        <v>0.89043636103426305</v>
      </c>
      <c r="I305" s="19">
        <v>0.96644922112255383</v>
      </c>
      <c r="J305" s="19">
        <v>18.083122714347649</v>
      </c>
      <c r="K305" s="19">
        <v>88.165928648225972</v>
      </c>
      <c r="L305" s="19">
        <v>0.26700000000000002</v>
      </c>
      <c r="M305" s="24"/>
      <c r="N305" s="19"/>
      <c r="O305" s="19"/>
      <c r="P305" s="9"/>
      <c r="Q305" s="19"/>
      <c r="R305" s="19"/>
      <c r="S305" s="19"/>
      <c r="T305" s="19"/>
      <c r="U305" s="19"/>
    </row>
    <row r="306" spans="1:21">
      <c r="A306" s="9" t="s">
        <v>629</v>
      </c>
      <c r="B306" s="9" t="s">
        <v>593</v>
      </c>
      <c r="C306" s="9" t="s">
        <v>630</v>
      </c>
      <c r="D306" s="9" t="s">
        <v>887</v>
      </c>
      <c r="E306" s="9">
        <v>72</v>
      </c>
      <c r="F306" s="19">
        <v>2.4261140363345798E-2</v>
      </c>
      <c r="G306" s="19">
        <v>3.2066870005784301E-2</v>
      </c>
      <c r="H306" s="19">
        <v>0.449301754186267</v>
      </c>
      <c r="I306" s="19">
        <v>0.52615600161286524</v>
      </c>
      <c r="J306" s="19">
        <v>18.083122714347649</v>
      </c>
      <c r="K306" s="19">
        <v>88.165928648225972</v>
      </c>
      <c r="L306" s="19">
        <v>0.26700000000000002</v>
      </c>
      <c r="M306" s="24"/>
      <c r="N306" s="19"/>
      <c r="O306" s="19"/>
      <c r="P306" s="9"/>
      <c r="Q306" s="19"/>
      <c r="R306" s="19"/>
      <c r="S306" s="19"/>
      <c r="T306" s="19"/>
      <c r="U306" s="19"/>
    </row>
    <row r="307" spans="1:21">
      <c r="A307" s="9" t="s">
        <v>629</v>
      </c>
      <c r="B307" s="9" t="s">
        <v>593</v>
      </c>
      <c r="C307" s="9" t="s">
        <v>630</v>
      </c>
      <c r="D307" s="9" t="s">
        <v>888</v>
      </c>
      <c r="E307" s="9">
        <v>72</v>
      </c>
      <c r="F307" s="19">
        <v>2.1186503859498901E-2</v>
      </c>
      <c r="G307" s="19">
        <v>2.9844792693542701E-2</v>
      </c>
      <c r="H307" s="19">
        <v>0.47777268511771398</v>
      </c>
      <c r="I307" s="19">
        <v>0.54515088430098135</v>
      </c>
      <c r="J307" s="19">
        <v>18.083122714347649</v>
      </c>
      <c r="K307" s="19">
        <v>88.165928648225972</v>
      </c>
      <c r="L307" s="19">
        <v>0.26700000000000002</v>
      </c>
      <c r="M307" s="24"/>
      <c r="N307" s="19"/>
      <c r="O307" s="19"/>
      <c r="P307" s="9"/>
      <c r="Q307" s="19"/>
      <c r="R307" s="19"/>
      <c r="S307" s="19"/>
      <c r="T307" s="19"/>
      <c r="U307" s="19"/>
    </row>
    <row r="308" spans="1:21">
      <c r="A308" s="9" t="s">
        <v>629</v>
      </c>
      <c r="B308" s="9" t="s">
        <v>593</v>
      </c>
      <c r="C308" s="9" t="s">
        <v>630</v>
      </c>
      <c r="D308" s="9" t="s">
        <v>890</v>
      </c>
      <c r="E308" s="9">
        <v>73</v>
      </c>
      <c r="F308" s="19">
        <v>2.4261140363345798E-2</v>
      </c>
      <c r="G308" s="19">
        <v>3.2066870005784301E-2</v>
      </c>
      <c r="H308" s="19">
        <v>0.451805008959062</v>
      </c>
      <c r="I308" s="19">
        <v>0.48143156692359068</v>
      </c>
      <c r="J308" s="19">
        <v>18.083122714347649</v>
      </c>
      <c r="K308" s="19">
        <v>88.165928648225972</v>
      </c>
      <c r="L308" s="19">
        <v>0.26700000000000002</v>
      </c>
      <c r="M308" s="24"/>
      <c r="N308" s="19"/>
      <c r="O308" s="19"/>
      <c r="P308" s="9"/>
      <c r="Q308" s="19"/>
      <c r="R308" s="19"/>
      <c r="S308" s="19"/>
      <c r="T308" s="19"/>
      <c r="U308" s="19"/>
    </row>
    <row r="309" spans="1:21">
      <c r="A309" s="9" t="s">
        <v>629</v>
      </c>
      <c r="B309" s="9" t="s">
        <v>593</v>
      </c>
      <c r="C309" s="9" t="s">
        <v>630</v>
      </c>
      <c r="D309" s="9" t="s">
        <v>889</v>
      </c>
      <c r="E309" s="9"/>
      <c r="F309" s="19">
        <v>0.17280433861733649</v>
      </c>
      <c r="G309" s="19">
        <v>0.38619578326864212</v>
      </c>
      <c r="H309" s="19">
        <v>0.65454824607751938</v>
      </c>
      <c r="I309" s="19">
        <v>0.72083161276891383</v>
      </c>
      <c r="J309" s="19">
        <v>18.083122714347649</v>
      </c>
      <c r="K309" s="19">
        <v>88.165928648225972</v>
      </c>
      <c r="L309" s="19">
        <v>0.26700000000000002</v>
      </c>
      <c r="M309" s="24"/>
      <c r="N309" s="19"/>
      <c r="O309" s="19"/>
      <c r="P309" s="9"/>
      <c r="Q309" s="19"/>
      <c r="R309" s="19"/>
      <c r="S309" s="19"/>
      <c r="T309" s="19"/>
      <c r="U309" s="19"/>
    </row>
    <row r="310" spans="1:21">
      <c r="A310" s="9" t="s">
        <v>606</v>
      </c>
      <c r="B310" s="9" t="s">
        <v>593</v>
      </c>
      <c r="C310" s="9" t="s">
        <v>607</v>
      </c>
      <c r="D310" s="9" t="s">
        <v>881</v>
      </c>
      <c r="E310" s="9">
        <v>154</v>
      </c>
      <c r="F310" s="19">
        <v>-1.16225089759548E-2</v>
      </c>
      <c r="G310" s="19">
        <v>9.4170123010008294E-2</v>
      </c>
      <c r="H310" s="19">
        <v>0.90193729666615496</v>
      </c>
      <c r="I310" s="19">
        <v>0.93268045438086133</v>
      </c>
      <c r="J310" s="19">
        <v>100</v>
      </c>
      <c r="K310" s="19">
        <v>100</v>
      </c>
      <c r="L310" s="19">
        <v>2.5999999999999999E-2</v>
      </c>
      <c r="M310" s="24"/>
      <c r="N310" s="19"/>
      <c r="O310" s="19"/>
      <c r="P310" s="9"/>
      <c r="Q310" s="19">
        <v>-2.12344398317664E-3</v>
      </c>
      <c r="R310" s="19">
        <v>2.15953504820315E-3</v>
      </c>
      <c r="S310" s="19">
        <v>0.32702846577130901</v>
      </c>
      <c r="T310" s="19"/>
      <c r="U310" s="19"/>
    </row>
    <row r="311" spans="1:21">
      <c r="A311" s="9" t="s">
        <v>606</v>
      </c>
      <c r="B311" s="9" t="s">
        <v>593</v>
      </c>
      <c r="C311" s="9" t="s">
        <v>607</v>
      </c>
      <c r="D311" s="9" t="s">
        <v>882</v>
      </c>
      <c r="E311" s="9">
        <v>154</v>
      </c>
      <c r="F311" s="19">
        <v>-8.7275974017546207E-2</v>
      </c>
      <c r="G311" s="19">
        <v>1.06908429210882E-2</v>
      </c>
      <c r="H311" s="19">
        <v>3.2513191696324599E-16</v>
      </c>
      <c r="I311" s="19">
        <v>1.522986347880468E-15</v>
      </c>
      <c r="J311" s="19">
        <v>100</v>
      </c>
      <c r="K311" s="19">
        <v>100</v>
      </c>
      <c r="L311" s="19">
        <v>2.5999999999999999E-2</v>
      </c>
      <c r="M311" s="24"/>
      <c r="N311" s="19"/>
      <c r="O311" s="19"/>
      <c r="P311" s="9"/>
      <c r="Q311" s="19"/>
      <c r="R311" s="19"/>
      <c r="S311" s="19"/>
      <c r="T311" s="19"/>
      <c r="U311" s="19"/>
    </row>
    <row r="312" spans="1:21">
      <c r="A312" s="9" t="s">
        <v>606</v>
      </c>
      <c r="B312" s="9" t="s">
        <v>593</v>
      </c>
      <c r="C312" s="9" t="s">
        <v>607</v>
      </c>
      <c r="D312" s="9" t="s">
        <v>883</v>
      </c>
      <c r="E312" s="9">
        <v>154</v>
      </c>
      <c r="F312" s="19">
        <v>-0.102219304162918</v>
      </c>
      <c r="G312" s="19">
        <v>1.94620908474748E-2</v>
      </c>
      <c r="H312" s="19">
        <v>1.5027172183364599E-7</v>
      </c>
      <c r="I312" s="19">
        <v>4.314252659094998E-7</v>
      </c>
      <c r="J312" s="19">
        <v>100</v>
      </c>
      <c r="K312" s="19">
        <v>100</v>
      </c>
      <c r="L312" s="19">
        <v>2.5999999999999999E-2</v>
      </c>
      <c r="M312" s="24">
        <v>9.2757127095423695E-3</v>
      </c>
      <c r="N312" s="19">
        <v>40.626082055162698</v>
      </c>
      <c r="O312" s="19">
        <v>0.45881608589217299</v>
      </c>
      <c r="P312" s="9" t="s">
        <v>884</v>
      </c>
      <c r="Q312" s="19"/>
      <c r="R312" s="19"/>
      <c r="S312" s="19"/>
      <c r="T312" s="19">
        <v>1908.97977441074</v>
      </c>
      <c r="U312" s="19">
        <v>1.39471467803149E-300</v>
      </c>
    </row>
    <row r="313" spans="1:21">
      <c r="A313" s="9" t="s">
        <v>606</v>
      </c>
      <c r="B313" s="9" t="s">
        <v>593</v>
      </c>
      <c r="C313" s="9" t="s">
        <v>607</v>
      </c>
      <c r="D313" s="9" t="s">
        <v>885</v>
      </c>
      <c r="E313" s="9">
        <v>154</v>
      </c>
      <c r="F313" s="19">
        <v>-0.11484645990320699</v>
      </c>
      <c r="G313" s="19">
        <v>2.84575361075124E-2</v>
      </c>
      <c r="H313" s="19">
        <v>8.5753156441830495E-5</v>
      </c>
      <c r="I313" s="19">
        <v>7.6320309233229139E-4</v>
      </c>
      <c r="J313" s="19">
        <v>100</v>
      </c>
      <c r="K313" s="19">
        <v>100</v>
      </c>
      <c r="L313" s="19">
        <v>2.5999999999999999E-2</v>
      </c>
      <c r="M313" s="24"/>
      <c r="N313" s="19"/>
      <c r="O313" s="19"/>
      <c r="P313" s="9"/>
      <c r="Q313" s="19"/>
      <c r="R313" s="19"/>
      <c r="S313" s="19"/>
      <c r="T313" s="19"/>
      <c r="U313" s="19"/>
    </row>
    <row r="314" spans="1:21">
      <c r="A314" s="9" t="s">
        <v>606</v>
      </c>
      <c r="B314" s="9" t="s">
        <v>593</v>
      </c>
      <c r="C314" s="9" t="s">
        <v>607</v>
      </c>
      <c r="D314" s="9" t="s">
        <v>886</v>
      </c>
      <c r="E314" s="9">
        <v>154</v>
      </c>
      <c r="F314" s="19">
        <v>-9.6739335897631798E-2</v>
      </c>
      <c r="G314" s="19">
        <v>2.7378311469882999E-2</v>
      </c>
      <c r="H314" s="19">
        <v>5.4269250430572598E-4</v>
      </c>
      <c r="I314" s="19">
        <v>3.4499737773721149E-3</v>
      </c>
      <c r="J314" s="19">
        <v>100</v>
      </c>
      <c r="K314" s="19">
        <v>100</v>
      </c>
      <c r="L314" s="19">
        <v>2.5999999999999999E-2</v>
      </c>
      <c r="M314" s="24"/>
      <c r="N314" s="19"/>
      <c r="O314" s="19"/>
      <c r="P314" s="9"/>
      <c r="Q314" s="19"/>
      <c r="R314" s="19"/>
      <c r="S314" s="19"/>
      <c r="T314" s="19"/>
      <c r="U314" s="19"/>
    </row>
    <row r="315" spans="1:21">
      <c r="A315" s="9" t="s">
        <v>606</v>
      </c>
      <c r="B315" s="9" t="s">
        <v>593</v>
      </c>
      <c r="C315" s="9" t="s">
        <v>607</v>
      </c>
      <c r="D315" s="9" t="s">
        <v>887</v>
      </c>
      <c r="E315" s="9">
        <v>153</v>
      </c>
      <c r="F315" s="19">
        <v>-9.0191507721955402E-2</v>
      </c>
      <c r="G315" s="19">
        <v>1.4056061850231999E-2</v>
      </c>
      <c r="H315" s="19">
        <v>1.39391708411042E-10</v>
      </c>
      <c r="I315" s="19">
        <v>4.59476372169731E-10</v>
      </c>
      <c r="J315" s="19">
        <v>100</v>
      </c>
      <c r="K315" s="19">
        <v>100</v>
      </c>
      <c r="L315" s="19">
        <v>2.5999999999999999E-2</v>
      </c>
      <c r="M315" s="24"/>
      <c r="N315" s="19"/>
      <c r="O315" s="19"/>
      <c r="P315" s="9"/>
      <c r="Q315" s="19"/>
      <c r="R315" s="19"/>
      <c r="S315" s="19"/>
      <c r="T315" s="19"/>
      <c r="U315" s="19"/>
    </row>
    <row r="316" spans="1:21">
      <c r="A316" s="9" t="s">
        <v>606</v>
      </c>
      <c r="B316" s="9" t="s">
        <v>593</v>
      </c>
      <c r="C316" s="9" t="s">
        <v>607</v>
      </c>
      <c r="D316" s="9" t="s">
        <v>888</v>
      </c>
      <c r="E316" s="9">
        <v>126</v>
      </c>
      <c r="F316" s="19">
        <v>-7.9388425595404905E-2</v>
      </c>
      <c r="G316" s="19">
        <v>6.3594672157806197E-3</v>
      </c>
      <c r="H316" s="19">
        <v>9.1855186769172503E-36</v>
      </c>
      <c r="I316" s="19">
        <v>4.0875558112281772E-35</v>
      </c>
      <c r="J316" s="19">
        <v>100</v>
      </c>
      <c r="K316" s="19">
        <v>100</v>
      </c>
      <c r="L316" s="19">
        <v>2.5999999999999999E-2</v>
      </c>
      <c r="M316" s="24"/>
      <c r="N316" s="19"/>
      <c r="O316" s="19"/>
      <c r="P316" s="9"/>
      <c r="Q316" s="19"/>
      <c r="R316" s="19"/>
      <c r="S316" s="19"/>
      <c r="T316" s="19"/>
      <c r="U316" s="19"/>
    </row>
    <row r="317" spans="1:21">
      <c r="A317" s="9" t="s">
        <v>606</v>
      </c>
      <c r="B317" s="9" t="s">
        <v>593</v>
      </c>
      <c r="C317" s="9" t="s">
        <v>607</v>
      </c>
      <c r="D317" s="9" t="s">
        <v>890</v>
      </c>
      <c r="E317" s="9">
        <v>154</v>
      </c>
      <c r="F317" s="19">
        <v>-8.51295667066886E-2</v>
      </c>
      <c r="G317" s="19">
        <v>9.8669882205502692E-3</v>
      </c>
      <c r="H317" s="19">
        <v>2.1798103505242501E-14</v>
      </c>
      <c r="I317" s="19">
        <v>6.7470320373369653E-14</v>
      </c>
      <c r="J317" s="19">
        <v>100</v>
      </c>
      <c r="K317" s="19">
        <v>100</v>
      </c>
      <c r="L317" s="19">
        <v>2.5999999999999999E-2</v>
      </c>
      <c r="M317" s="24"/>
      <c r="N317" s="19"/>
      <c r="O317" s="19"/>
      <c r="P317" s="9"/>
      <c r="Q317" s="19"/>
      <c r="R317" s="19"/>
      <c r="S317" s="19"/>
      <c r="T317" s="19"/>
      <c r="U317" s="19"/>
    </row>
    <row r="318" spans="1:21">
      <c r="A318" s="9" t="s">
        <v>606</v>
      </c>
      <c r="B318" s="9" t="s">
        <v>593</v>
      </c>
      <c r="C318" s="9" t="s">
        <v>607</v>
      </c>
      <c r="D318" s="9" t="s">
        <v>889</v>
      </c>
      <c r="E318" s="9"/>
      <c r="F318" s="19">
        <v>-0.29034996119481049</v>
      </c>
      <c r="G318" s="19">
        <v>3.5239359397246879E-2</v>
      </c>
      <c r="H318" s="19">
        <v>1.731263442011287E-16</v>
      </c>
      <c r="I318" s="19">
        <v>1.8827489931872748E-15</v>
      </c>
      <c r="J318" s="19">
        <v>100</v>
      </c>
      <c r="K318" s="19">
        <v>100</v>
      </c>
      <c r="L318" s="19">
        <v>2.5999999999999999E-2</v>
      </c>
      <c r="M318" s="24"/>
      <c r="N318" s="19"/>
      <c r="O318" s="19"/>
      <c r="P318" s="9"/>
      <c r="Q318" s="19"/>
      <c r="R318" s="19"/>
      <c r="S318" s="19"/>
      <c r="T318" s="19"/>
      <c r="U318" s="19"/>
    </row>
    <row r="319" spans="1:21">
      <c r="A319" s="9" t="s">
        <v>458</v>
      </c>
      <c r="B319" s="9" t="s">
        <v>593</v>
      </c>
      <c r="C319" s="9" t="s">
        <v>459</v>
      </c>
      <c r="D319" s="9" t="s">
        <v>881</v>
      </c>
      <c r="E319" s="9">
        <v>144</v>
      </c>
      <c r="F319" s="19">
        <v>0.77414784349867805</v>
      </c>
      <c r="G319" s="19">
        <v>0.27758335518980298</v>
      </c>
      <c r="H319" s="19">
        <v>6.0148838958593203E-3</v>
      </c>
      <c r="I319" s="19">
        <v>5.8262563368987712E-2</v>
      </c>
      <c r="J319" s="19">
        <v>11.33959666789333</v>
      </c>
      <c r="K319" s="19">
        <v>54.306970111679043</v>
      </c>
      <c r="L319" s="19">
        <v>1.427</v>
      </c>
      <c r="M319" s="24"/>
      <c r="N319" s="19"/>
      <c r="O319" s="19"/>
      <c r="P319" s="9"/>
      <c r="Q319" s="19">
        <v>-1.40445938676859E-2</v>
      </c>
      <c r="R319" s="19">
        <v>6.2903978677200899E-3</v>
      </c>
      <c r="S319" s="19">
        <v>2.7133605282783399E-2</v>
      </c>
      <c r="T319" s="19"/>
      <c r="U319" s="19"/>
    </row>
    <row r="320" spans="1:21">
      <c r="A320" s="9" t="s">
        <v>458</v>
      </c>
      <c r="B320" s="9" t="s">
        <v>593</v>
      </c>
      <c r="C320" s="9" t="s">
        <v>459</v>
      </c>
      <c r="D320" s="9" t="s">
        <v>882</v>
      </c>
      <c r="E320" s="9">
        <v>144</v>
      </c>
      <c r="F320" s="19">
        <v>0.164809996996585</v>
      </c>
      <c r="G320" s="19">
        <v>6.8598771765599198E-2</v>
      </c>
      <c r="H320" s="19">
        <v>1.62824949350776E-2</v>
      </c>
      <c r="I320" s="19">
        <v>2.683596387447975E-2</v>
      </c>
      <c r="J320" s="19">
        <v>11.33959666789333</v>
      </c>
      <c r="K320" s="19">
        <v>54.306970111679043</v>
      </c>
      <c r="L320" s="19">
        <v>1.427</v>
      </c>
      <c r="M320" s="24"/>
      <c r="N320" s="19"/>
      <c r="O320" s="19"/>
      <c r="P320" s="9"/>
      <c r="Q320" s="19"/>
      <c r="R320" s="19"/>
      <c r="S320" s="19"/>
      <c r="T320" s="19"/>
      <c r="U320" s="19"/>
    </row>
    <row r="321" spans="1:21">
      <c r="A321" s="9" t="s">
        <v>458</v>
      </c>
      <c r="B321" s="9" t="s">
        <v>593</v>
      </c>
      <c r="C321" s="9" t="s">
        <v>459</v>
      </c>
      <c r="D321" s="9" t="s">
        <v>883</v>
      </c>
      <c r="E321" s="9">
        <v>144</v>
      </c>
      <c r="F321" s="19">
        <v>0.165581016419586</v>
      </c>
      <c r="G321" s="19">
        <v>5.3247278177346098E-2</v>
      </c>
      <c r="H321" s="19">
        <v>1.87301793434803E-3</v>
      </c>
      <c r="I321" s="19">
        <v>3.4728874199369719E-3</v>
      </c>
      <c r="J321" s="19">
        <v>11.33959666789333</v>
      </c>
      <c r="K321" s="19">
        <v>54.306970111679043</v>
      </c>
      <c r="L321" s="19">
        <v>1.427</v>
      </c>
      <c r="M321" s="24">
        <v>8.7186491064205306E-3</v>
      </c>
      <c r="N321" s="19">
        <v>40.8380784711442</v>
      </c>
      <c r="O321" s="19">
        <v>0.37101689445626501</v>
      </c>
      <c r="P321" s="9" t="s">
        <v>884</v>
      </c>
      <c r="Q321" s="19"/>
      <c r="R321" s="19"/>
      <c r="S321" s="19"/>
      <c r="T321" s="19">
        <v>195.990100850815</v>
      </c>
      <c r="U321" s="19">
        <v>2.1758771688075401E-3</v>
      </c>
    </row>
    <row r="322" spans="1:21">
      <c r="A322" s="9" t="s">
        <v>458</v>
      </c>
      <c r="B322" s="9" t="s">
        <v>593</v>
      </c>
      <c r="C322" s="9" t="s">
        <v>459</v>
      </c>
      <c r="D322" s="9" t="s">
        <v>885</v>
      </c>
      <c r="E322" s="9">
        <v>144</v>
      </c>
      <c r="F322" s="19">
        <v>0.25803602524785002</v>
      </c>
      <c r="G322" s="19">
        <v>0.19230154981247699</v>
      </c>
      <c r="H322" s="19">
        <v>0.18177785080557299</v>
      </c>
      <c r="I322" s="19">
        <v>0.37499740924654018</v>
      </c>
      <c r="J322" s="19">
        <v>11.33959666789333</v>
      </c>
      <c r="K322" s="19">
        <v>54.306970111679043</v>
      </c>
      <c r="L322" s="19">
        <v>1.427</v>
      </c>
      <c r="M322" s="24"/>
      <c r="N322" s="19"/>
      <c r="O322" s="19"/>
      <c r="P322" s="9"/>
      <c r="Q322" s="19"/>
      <c r="R322" s="19"/>
      <c r="S322" s="19"/>
      <c r="T322" s="19"/>
      <c r="U322" s="19"/>
    </row>
    <row r="323" spans="1:21">
      <c r="A323" s="9" t="s">
        <v>458</v>
      </c>
      <c r="B323" s="9" t="s">
        <v>593</v>
      </c>
      <c r="C323" s="9" t="s">
        <v>459</v>
      </c>
      <c r="D323" s="9" t="s">
        <v>886</v>
      </c>
      <c r="E323" s="9">
        <v>144</v>
      </c>
      <c r="F323" s="19">
        <v>0.24543401665435199</v>
      </c>
      <c r="G323" s="19">
        <v>0.181089811014296</v>
      </c>
      <c r="H323" s="19">
        <v>0.17745361768800799</v>
      </c>
      <c r="I323" s="19">
        <v>0.34303611343788282</v>
      </c>
      <c r="J323" s="19">
        <v>11.33959666789333</v>
      </c>
      <c r="K323" s="19">
        <v>54.306970111679043</v>
      </c>
      <c r="L323" s="19">
        <v>1.427</v>
      </c>
      <c r="M323" s="24"/>
      <c r="N323" s="19"/>
      <c r="O323" s="19"/>
      <c r="P323" s="9"/>
      <c r="Q323" s="19"/>
      <c r="R323" s="19"/>
      <c r="S323" s="19"/>
      <c r="T323" s="19"/>
      <c r="U323" s="19"/>
    </row>
    <row r="324" spans="1:21">
      <c r="A324" s="9" t="s">
        <v>458</v>
      </c>
      <c r="B324" s="9" t="s">
        <v>593</v>
      </c>
      <c r="C324" s="9" t="s">
        <v>459</v>
      </c>
      <c r="D324" s="9" t="s">
        <v>887</v>
      </c>
      <c r="E324" s="9">
        <v>144</v>
      </c>
      <c r="F324" s="19">
        <v>0.165581016419586</v>
      </c>
      <c r="G324" s="19">
        <v>5.3247278177346098E-2</v>
      </c>
      <c r="H324" s="19">
        <v>1.87301793434803E-3</v>
      </c>
      <c r="I324" s="19">
        <v>3.4728874199369719E-3</v>
      </c>
      <c r="J324" s="19">
        <v>11.33959666789333</v>
      </c>
      <c r="K324" s="19">
        <v>54.306970111679043</v>
      </c>
      <c r="L324" s="19">
        <v>1.427</v>
      </c>
      <c r="M324" s="24"/>
      <c r="N324" s="19"/>
      <c r="O324" s="19"/>
      <c r="P324" s="9"/>
      <c r="Q324" s="19"/>
      <c r="R324" s="19"/>
      <c r="S324" s="19"/>
      <c r="T324" s="19"/>
      <c r="U324" s="19"/>
    </row>
    <row r="325" spans="1:21">
      <c r="A325" s="9" t="s">
        <v>458</v>
      </c>
      <c r="B325" s="9" t="s">
        <v>593</v>
      </c>
      <c r="C325" s="9" t="s">
        <v>459</v>
      </c>
      <c r="D325" s="9" t="s">
        <v>888</v>
      </c>
      <c r="E325" s="9">
        <v>143</v>
      </c>
      <c r="F325" s="19">
        <v>0.14394841770251601</v>
      </c>
      <c r="G325" s="19">
        <v>4.6222470265221201E-2</v>
      </c>
      <c r="H325" s="19">
        <v>1.84411949696309E-3</v>
      </c>
      <c r="I325" s="19">
        <v>2.984120640540273E-3</v>
      </c>
      <c r="J325" s="19">
        <v>11.33959666789333</v>
      </c>
      <c r="K325" s="19">
        <v>54.306970111679043</v>
      </c>
      <c r="L325" s="19">
        <v>1.427</v>
      </c>
      <c r="M325" s="24"/>
      <c r="N325" s="19"/>
      <c r="O325" s="19"/>
      <c r="P325" s="9"/>
      <c r="Q325" s="19"/>
      <c r="R325" s="19"/>
      <c r="S325" s="19"/>
      <c r="T325" s="19"/>
      <c r="U325" s="19"/>
    </row>
    <row r="326" spans="1:21">
      <c r="A326" s="9" t="s">
        <v>458</v>
      </c>
      <c r="B326" s="9" t="s">
        <v>593</v>
      </c>
      <c r="C326" s="9" t="s">
        <v>459</v>
      </c>
      <c r="D326" s="9" t="s">
        <v>890</v>
      </c>
      <c r="E326" s="9">
        <v>144</v>
      </c>
      <c r="F326" s="19">
        <v>0.15145394613216701</v>
      </c>
      <c r="G326" s="19">
        <v>5.0143409834367401E-2</v>
      </c>
      <c r="H326" s="19">
        <v>2.9943357928197498E-3</v>
      </c>
      <c r="I326" s="19">
        <v>4.4234506030291759E-3</v>
      </c>
      <c r="J326" s="19">
        <v>11.33959666789333</v>
      </c>
      <c r="K326" s="19">
        <v>54.306970111679043</v>
      </c>
      <c r="L326" s="19">
        <v>1.427</v>
      </c>
      <c r="M326" s="24"/>
      <c r="N326" s="19"/>
      <c r="O326" s="19"/>
      <c r="P326" s="9"/>
      <c r="Q326" s="19"/>
      <c r="R326" s="19"/>
      <c r="S326" s="19"/>
      <c r="T326" s="19"/>
      <c r="U326" s="19"/>
    </row>
    <row r="327" spans="1:21">
      <c r="A327" s="9" t="s">
        <v>458</v>
      </c>
      <c r="B327" s="9" t="s">
        <v>593</v>
      </c>
      <c r="C327" s="9" t="s">
        <v>459</v>
      </c>
      <c r="D327" s="9" t="s">
        <v>889</v>
      </c>
      <c r="E327" s="9"/>
      <c r="F327" s="19">
        <v>0.16318552873247999</v>
      </c>
      <c r="G327" s="19">
        <v>0.15218993877264231</v>
      </c>
      <c r="H327" s="19">
        <v>0.28360815076019708</v>
      </c>
      <c r="I327" s="19">
        <v>0.41123181860228569</v>
      </c>
      <c r="J327" s="19">
        <v>11.33959666789333</v>
      </c>
      <c r="K327" s="19">
        <v>54.306970111679043</v>
      </c>
      <c r="L327" s="19">
        <v>1.427</v>
      </c>
      <c r="M327" s="24"/>
      <c r="N327" s="19"/>
      <c r="O327" s="19"/>
      <c r="P327" s="9"/>
      <c r="Q327" s="19"/>
      <c r="R327" s="19"/>
      <c r="S327" s="19"/>
      <c r="T327" s="19"/>
      <c r="U327" s="19"/>
    </row>
    <row r="328" spans="1:21">
      <c r="A328" s="9" t="s">
        <v>701</v>
      </c>
      <c r="B328" s="9" t="s">
        <v>593</v>
      </c>
      <c r="C328" s="9" t="s">
        <v>702</v>
      </c>
      <c r="D328" s="9" t="s">
        <v>881</v>
      </c>
      <c r="E328" s="9">
        <v>148</v>
      </c>
      <c r="F328" s="19">
        <v>-0.19347054478048301</v>
      </c>
      <c r="G328" s="19">
        <v>9.1567848432770299E-2</v>
      </c>
      <c r="H328" s="19">
        <v>3.6313651701258498E-2</v>
      </c>
      <c r="I328" s="19">
        <v>0.17010078954800029</v>
      </c>
      <c r="J328" s="19">
        <v>99.99980407358936</v>
      </c>
      <c r="K328" s="19">
        <v>100</v>
      </c>
      <c r="L328" s="19">
        <v>4.2999999999999997E-2</v>
      </c>
      <c r="M328" s="24"/>
      <c r="N328" s="19"/>
      <c r="O328" s="19"/>
      <c r="P328" s="9"/>
      <c r="Q328" s="19">
        <v>6.8561850440021195E-4</v>
      </c>
      <c r="R328" s="19">
        <v>2.0826109674284502E-3</v>
      </c>
      <c r="S328" s="19">
        <v>0.74246797458028901</v>
      </c>
      <c r="T328" s="19"/>
      <c r="U328" s="19"/>
    </row>
    <row r="329" spans="1:21">
      <c r="A329" s="9" t="s">
        <v>701</v>
      </c>
      <c r="B329" s="9" t="s">
        <v>593</v>
      </c>
      <c r="C329" s="9" t="s">
        <v>702</v>
      </c>
      <c r="D329" s="9" t="s">
        <v>882</v>
      </c>
      <c r="E329" s="9">
        <v>148</v>
      </c>
      <c r="F329" s="19">
        <v>-0.16340587303889101</v>
      </c>
      <c r="G329" s="19">
        <v>1.50808145903939E-2</v>
      </c>
      <c r="H329" s="19">
        <v>2.3407391444393801E-27</v>
      </c>
      <c r="I329" s="19">
        <v>1.73604819879254E-26</v>
      </c>
      <c r="J329" s="19">
        <v>99.99980407358936</v>
      </c>
      <c r="K329" s="19">
        <v>100</v>
      </c>
      <c r="L329" s="19">
        <v>4.2999999999999997E-2</v>
      </c>
      <c r="M329" s="24"/>
      <c r="N329" s="19"/>
      <c r="O329" s="19"/>
      <c r="P329" s="9"/>
      <c r="Q329" s="19"/>
      <c r="R329" s="19"/>
      <c r="S329" s="19"/>
      <c r="T329" s="19"/>
      <c r="U329" s="19"/>
    </row>
    <row r="330" spans="1:21">
      <c r="A330" s="9" t="s">
        <v>701</v>
      </c>
      <c r="B330" s="9" t="s">
        <v>593</v>
      </c>
      <c r="C330" s="9" t="s">
        <v>702</v>
      </c>
      <c r="D330" s="9" t="s">
        <v>883</v>
      </c>
      <c r="E330" s="9">
        <v>148</v>
      </c>
      <c r="F330" s="19">
        <v>-0.16389901512045099</v>
      </c>
      <c r="G330" s="19">
        <v>1.7724051967693399E-2</v>
      </c>
      <c r="H330" s="19">
        <v>2.3030905688732501E-20</v>
      </c>
      <c r="I330" s="19">
        <v>1.4112917266932939E-19</v>
      </c>
      <c r="J330" s="19">
        <v>99.99980407358936</v>
      </c>
      <c r="K330" s="19">
        <v>100</v>
      </c>
      <c r="L330" s="19">
        <v>4.2999999999999997E-2</v>
      </c>
      <c r="M330" s="24">
        <v>8.8432857883161201E-3</v>
      </c>
      <c r="N330" s="19">
        <v>40.302301425195999</v>
      </c>
      <c r="O330" s="19">
        <v>0.34536877201872801</v>
      </c>
      <c r="P330" s="9" t="s">
        <v>884</v>
      </c>
      <c r="Q330" s="19"/>
      <c r="R330" s="19"/>
      <c r="S330" s="19"/>
      <c r="T330" s="19">
        <v>686.19583490137404</v>
      </c>
      <c r="U330" s="19">
        <v>1.5741016782532498E-70</v>
      </c>
    </row>
    <row r="331" spans="1:21">
      <c r="A331" s="9" t="s">
        <v>701</v>
      </c>
      <c r="B331" s="9" t="s">
        <v>593</v>
      </c>
      <c r="C331" s="9" t="s">
        <v>702</v>
      </c>
      <c r="D331" s="9" t="s">
        <v>885</v>
      </c>
      <c r="E331" s="9">
        <v>148</v>
      </c>
      <c r="F331" s="19">
        <v>-0.19354250077905799</v>
      </c>
      <c r="G331" s="19">
        <v>4.8855632237701799E-2</v>
      </c>
      <c r="H331" s="19">
        <v>1.15735467071054E-4</v>
      </c>
      <c r="I331" s="19">
        <v>9.3640514266580058E-4</v>
      </c>
      <c r="J331" s="19">
        <v>99.99980407358936</v>
      </c>
      <c r="K331" s="19">
        <v>100</v>
      </c>
      <c r="L331" s="19">
        <v>4.2999999999999997E-2</v>
      </c>
      <c r="M331" s="24"/>
      <c r="N331" s="19"/>
      <c r="O331" s="19"/>
      <c r="P331" s="9"/>
      <c r="Q331" s="19"/>
      <c r="R331" s="19"/>
      <c r="S331" s="19"/>
      <c r="T331" s="19"/>
      <c r="U331" s="19"/>
    </row>
    <row r="332" spans="1:21">
      <c r="A332" s="9" t="s">
        <v>701</v>
      </c>
      <c r="B332" s="9" t="s">
        <v>593</v>
      </c>
      <c r="C332" s="9" t="s">
        <v>702</v>
      </c>
      <c r="D332" s="9" t="s">
        <v>886</v>
      </c>
      <c r="E332" s="9">
        <v>148</v>
      </c>
      <c r="F332" s="19">
        <v>-0.18038375852267699</v>
      </c>
      <c r="G332" s="19">
        <v>4.3682110932955001E-2</v>
      </c>
      <c r="H332" s="19">
        <v>6.0737075596062299E-5</v>
      </c>
      <c r="I332" s="19">
        <v>6.756999660061931E-4</v>
      </c>
      <c r="J332" s="19">
        <v>99.99980407358936</v>
      </c>
      <c r="K332" s="19">
        <v>100</v>
      </c>
      <c r="L332" s="19">
        <v>4.2999999999999997E-2</v>
      </c>
      <c r="M332" s="24"/>
      <c r="N332" s="19"/>
      <c r="O332" s="19"/>
      <c r="P332" s="9"/>
      <c r="Q332" s="19"/>
      <c r="R332" s="19"/>
      <c r="S332" s="19"/>
      <c r="T332" s="19"/>
      <c r="U332" s="19"/>
    </row>
    <row r="333" spans="1:21">
      <c r="A333" s="9" t="s">
        <v>701</v>
      </c>
      <c r="B333" s="9" t="s">
        <v>593</v>
      </c>
      <c r="C333" s="9" t="s">
        <v>702</v>
      </c>
      <c r="D333" s="9" t="s">
        <v>887</v>
      </c>
      <c r="E333" s="9">
        <v>148</v>
      </c>
      <c r="F333" s="19">
        <v>-0.16389901512045099</v>
      </c>
      <c r="G333" s="19">
        <v>1.7724051967693399E-2</v>
      </c>
      <c r="H333" s="19">
        <v>2.3030905688732501E-20</v>
      </c>
      <c r="I333" s="19">
        <v>1.4112917266932939E-19</v>
      </c>
      <c r="J333" s="19">
        <v>99.99980407358936</v>
      </c>
      <c r="K333" s="19">
        <v>100</v>
      </c>
      <c r="L333" s="19">
        <v>4.2999999999999997E-2</v>
      </c>
      <c r="M333" s="24"/>
      <c r="N333" s="19"/>
      <c r="O333" s="19"/>
      <c r="P333" s="9"/>
      <c r="Q333" s="19"/>
      <c r="R333" s="19"/>
      <c r="S333" s="19"/>
      <c r="T333" s="19"/>
      <c r="U333" s="19"/>
    </row>
    <row r="334" spans="1:21">
      <c r="A334" s="9" t="s">
        <v>701</v>
      </c>
      <c r="B334" s="9" t="s">
        <v>593</v>
      </c>
      <c r="C334" s="9" t="s">
        <v>702</v>
      </c>
      <c r="D334" s="9" t="s">
        <v>888</v>
      </c>
      <c r="E334" s="9">
        <v>134</v>
      </c>
      <c r="F334" s="19">
        <v>-0.16494305393288899</v>
      </c>
      <c r="G334" s="19">
        <v>9.2120905776542292E-3</v>
      </c>
      <c r="H334" s="19">
        <v>1.0767496954188301E-71</v>
      </c>
      <c r="I334" s="19">
        <v>7.9858935743563228E-71</v>
      </c>
      <c r="J334" s="19">
        <v>99.99980407358936</v>
      </c>
      <c r="K334" s="19">
        <v>100</v>
      </c>
      <c r="L334" s="19">
        <v>4.2999999999999997E-2</v>
      </c>
      <c r="M334" s="24"/>
      <c r="N334" s="19"/>
      <c r="O334" s="19"/>
      <c r="P334" s="9"/>
      <c r="Q334" s="19"/>
      <c r="R334" s="19"/>
      <c r="S334" s="19"/>
      <c r="T334" s="19"/>
      <c r="U334" s="19"/>
    </row>
    <row r="335" spans="1:21">
      <c r="A335" s="9" t="s">
        <v>701</v>
      </c>
      <c r="B335" s="9" t="s">
        <v>593</v>
      </c>
      <c r="C335" s="9" t="s">
        <v>702</v>
      </c>
      <c r="D335" s="9" t="s">
        <v>890</v>
      </c>
      <c r="E335" s="9">
        <v>148</v>
      </c>
      <c r="F335" s="19">
        <v>-0.16489235045193901</v>
      </c>
      <c r="G335" s="19">
        <v>1.4954561088441599E-2</v>
      </c>
      <c r="H335" s="19">
        <v>1.35780892048327E-20</v>
      </c>
      <c r="I335" s="19">
        <v>7.3547983192843792E-20</v>
      </c>
      <c r="J335" s="19">
        <v>99.99980407358936</v>
      </c>
      <c r="K335" s="19">
        <v>100</v>
      </c>
      <c r="L335" s="19">
        <v>4.2999999999999997E-2</v>
      </c>
      <c r="M335" s="24"/>
      <c r="N335" s="19"/>
      <c r="O335" s="19"/>
      <c r="P335" s="9"/>
      <c r="Q335" s="19"/>
      <c r="R335" s="19"/>
      <c r="S335" s="19"/>
      <c r="T335" s="19"/>
      <c r="U335" s="19"/>
    </row>
    <row r="336" spans="1:21">
      <c r="A336" s="9" t="s">
        <v>701</v>
      </c>
      <c r="B336" s="9" t="s">
        <v>593</v>
      </c>
      <c r="C336" s="9" t="s">
        <v>702</v>
      </c>
      <c r="D336" s="9" t="s">
        <v>889</v>
      </c>
      <c r="E336" s="9"/>
      <c r="F336" s="19">
        <v>-1.8533252560165449E-2</v>
      </c>
      <c r="G336" s="19">
        <v>0.43026827609443802</v>
      </c>
      <c r="H336" s="19">
        <v>0.96564277323461878</v>
      </c>
      <c r="I336" s="19">
        <v>0.98528457756282783</v>
      </c>
      <c r="J336" s="19">
        <v>99.99980407358936</v>
      </c>
      <c r="K336" s="19">
        <v>100</v>
      </c>
      <c r="L336" s="19">
        <v>4.2999999999999997E-2</v>
      </c>
      <c r="M336" s="24"/>
      <c r="N336" s="19"/>
      <c r="O336" s="19"/>
      <c r="P336" s="9"/>
      <c r="Q336" s="19"/>
      <c r="R336" s="19"/>
      <c r="S336" s="19"/>
      <c r="T336" s="19"/>
      <c r="U336" s="19"/>
    </row>
    <row r="337" spans="1:21">
      <c r="A337" s="9" t="s">
        <v>152</v>
      </c>
      <c r="B337" s="9" t="s">
        <v>593</v>
      </c>
      <c r="C337" s="9" t="s">
        <v>555</v>
      </c>
      <c r="D337" s="9" t="s">
        <v>881</v>
      </c>
      <c r="E337" s="9">
        <v>145</v>
      </c>
      <c r="F337" s="19">
        <v>0.43353406352895402</v>
      </c>
      <c r="G337" s="19">
        <v>0.221714206713998</v>
      </c>
      <c r="H337" s="19">
        <v>5.2488754474955497E-2</v>
      </c>
      <c r="I337" s="19">
        <v>0.2041516710730992</v>
      </c>
      <c r="J337" s="19">
        <v>44.439288038893487</v>
      </c>
      <c r="K337" s="19">
        <v>99.88571797248062</v>
      </c>
      <c r="L337" s="19">
        <v>1.1579999999999999</v>
      </c>
      <c r="M337" s="24"/>
      <c r="N337" s="19"/>
      <c r="O337" s="19"/>
      <c r="P337" s="9"/>
      <c r="Q337" s="19">
        <v>-1.43560962270234E-3</v>
      </c>
      <c r="R337" s="19">
        <v>5.0684582378157797E-3</v>
      </c>
      <c r="S337" s="19">
        <v>0.77739954684006496</v>
      </c>
      <c r="T337" s="19"/>
      <c r="U337" s="19"/>
    </row>
    <row r="338" spans="1:21">
      <c r="A338" s="9" t="s">
        <v>152</v>
      </c>
      <c r="B338" s="9" t="s">
        <v>593</v>
      </c>
      <c r="C338" s="9" t="s">
        <v>555</v>
      </c>
      <c r="D338" s="9" t="s">
        <v>882</v>
      </c>
      <c r="E338" s="9">
        <v>145</v>
      </c>
      <c r="F338" s="19">
        <v>0.34297616849645701</v>
      </c>
      <c r="G338" s="19">
        <v>4.7497494464995398E-2</v>
      </c>
      <c r="H338" s="19">
        <v>5.1632542433411796E-13</v>
      </c>
      <c r="I338" s="19">
        <v>2.0887710348062051E-12</v>
      </c>
      <c r="J338" s="19">
        <v>44.439288038893487</v>
      </c>
      <c r="K338" s="19">
        <v>99.88571797248062</v>
      </c>
      <c r="L338" s="19">
        <v>1.1579999999999999</v>
      </c>
      <c r="M338" s="24"/>
      <c r="N338" s="19"/>
      <c r="O338" s="19"/>
      <c r="P338" s="9"/>
      <c r="Q338" s="19"/>
      <c r="R338" s="19"/>
      <c r="S338" s="19"/>
      <c r="T338" s="19"/>
      <c r="U338" s="19"/>
    </row>
    <row r="339" spans="1:21">
      <c r="A339" s="9" t="s">
        <v>152</v>
      </c>
      <c r="B339" s="9" t="s">
        <v>593</v>
      </c>
      <c r="C339" s="9" t="s">
        <v>555</v>
      </c>
      <c r="D339" s="9" t="s">
        <v>883</v>
      </c>
      <c r="E339" s="9">
        <v>145</v>
      </c>
      <c r="F339" s="19">
        <v>0.37209068373166598</v>
      </c>
      <c r="G339" s="19">
        <v>4.56753617329839E-2</v>
      </c>
      <c r="H339" s="19">
        <v>3.74856319471938E-16</v>
      </c>
      <c r="I339" s="19">
        <v>1.8534562462779158E-15</v>
      </c>
      <c r="J339" s="19">
        <v>44.439288038893487</v>
      </c>
      <c r="K339" s="19">
        <v>99.88571797248062</v>
      </c>
      <c r="L339" s="19">
        <v>1.1579999999999999</v>
      </c>
      <c r="M339" s="24">
        <v>8.7693373340623892E-3</v>
      </c>
      <c r="N339" s="19">
        <v>40.792214780229699</v>
      </c>
      <c r="O339" s="19">
        <v>0.47644663748960903</v>
      </c>
      <c r="P339" s="9" t="s">
        <v>884</v>
      </c>
      <c r="Q339" s="19"/>
      <c r="R339" s="19"/>
      <c r="S339" s="19"/>
      <c r="T339" s="19">
        <v>283.29136938355498</v>
      </c>
      <c r="U339" s="19">
        <v>3.8559378663284497E-11</v>
      </c>
    </row>
    <row r="340" spans="1:21">
      <c r="A340" s="9" t="s">
        <v>152</v>
      </c>
      <c r="B340" s="9" t="s">
        <v>593</v>
      </c>
      <c r="C340" s="9" t="s">
        <v>555</v>
      </c>
      <c r="D340" s="9" t="s">
        <v>885</v>
      </c>
      <c r="E340" s="9">
        <v>145</v>
      </c>
      <c r="F340" s="19">
        <v>0.30175730559710801</v>
      </c>
      <c r="G340" s="19">
        <v>0.140505356986557</v>
      </c>
      <c r="H340" s="19">
        <v>3.3414681043810998E-2</v>
      </c>
      <c r="I340" s="19">
        <v>0.1025485038930751</v>
      </c>
      <c r="J340" s="19">
        <v>44.439288038893487</v>
      </c>
      <c r="K340" s="19">
        <v>99.88571797248062</v>
      </c>
      <c r="L340" s="19">
        <v>1.1579999999999999</v>
      </c>
      <c r="M340" s="24"/>
      <c r="N340" s="19"/>
      <c r="O340" s="19"/>
      <c r="P340" s="9"/>
      <c r="Q340" s="19"/>
      <c r="R340" s="19"/>
      <c r="S340" s="19"/>
      <c r="T340" s="19"/>
      <c r="U340" s="19"/>
    </row>
    <row r="341" spans="1:21">
      <c r="A341" s="9" t="s">
        <v>152</v>
      </c>
      <c r="B341" s="9" t="s">
        <v>593</v>
      </c>
      <c r="C341" s="9" t="s">
        <v>555</v>
      </c>
      <c r="D341" s="9" t="s">
        <v>886</v>
      </c>
      <c r="E341" s="9">
        <v>145</v>
      </c>
      <c r="F341" s="19">
        <v>0.314447014670031</v>
      </c>
      <c r="G341" s="19">
        <v>0.12074426559533399</v>
      </c>
      <c r="H341" s="19">
        <v>1.0173187241095699E-2</v>
      </c>
      <c r="I341" s="19">
        <v>4.1651418628974902E-2</v>
      </c>
      <c r="J341" s="19">
        <v>44.439288038893487</v>
      </c>
      <c r="K341" s="19">
        <v>99.88571797248062</v>
      </c>
      <c r="L341" s="19">
        <v>1.1579999999999999</v>
      </c>
      <c r="M341" s="24"/>
      <c r="N341" s="19"/>
      <c r="O341" s="19"/>
      <c r="P341" s="9"/>
      <c r="Q341" s="19"/>
      <c r="R341" s="19"/>
      <c r="S341" s="19"/>
      <c r="T341" s="19"/>
      <c r="U341" s="19"/>
    </row>
    <row r="342" spans="1:21">
      <c r="A342" s="9" t="s">
        <v>152</v>
      </c>
      <c r="B342" s="9" t="s">
        <v>593</v>
      </c>
      <c r="C342" s="9" t="s">
        <v>555</v>
      </c>
      <c r="D342" s="9" t="s">
        <v>887</v>
      </c>
      <c r="E342" s="9">
        <v>144</v>
      </c>
      <c r="F342" s="19">
        <v>0.35620164736601401</v>
      </c>
      <c r="G342" s="19">
        <v>4.2133297984233202E-2</v>
      </c>
      <c r="H342" s="19">
        <v>2.81103358323843E-17</v>
      </c>
      <c r="I342" s="19">
        <v>1.471658758283649E-16</v>
      </c>
      <c r="J342" s="19">
        <v>44.439288038893487</v>
      </c>
      <c r="K342" s="19">
        <v>99.88571797248062</v>
      </c>
      <c r="L342" s="19">
        <v>1.1579999999999999</v>
      </c>
      <c r="M342" s="24"/>
      <c r="N342" s="19"/>
      <c r="O342" s="19"/>
      <c r="P342" s="9"/>
      <c r="Q342" s="19"/>
      <c r="R342" s="19"/>
      <c r="S342" s="19"/>
      <c r="T342" s="19"/>
      <c r="U342" s="19"/>
    </row>
    <row r="343" spans="1:21">
      <c r="A343" s="9" t="s">
        <v>152</v>
      </c>
      <c r="B343" s="9" t="s">
        <v>593</v>
      </c>
      <c r="C343" s="9" t="s">
        <v>555</v>
      </c>
      <c r="D343" s="9" t="s">
        <v>888</v>
      </c>
      <c r="E343" s="9">
        <v>142</v>
      </c>
      <c r="F343" s="19">
        <v>0.35821785733998801</v>
      </c>
      <c r="G343" s="19">
        <v>3.36809344011334E-2</v>
      </c>
      <c r="H343" s="19">
        <v>2.0345549432901801E-26</v>
      </c>
      <c r="I343" s="19">
        <v>6.9644380751086929E-26</v>
      </c>
      <c r="J343" s="19">
        <v>44.439288038893487</v>
      </c>
      <c r="K343" s="19">
        <v>99.88571797248062</v>
      </c>
      <c r="L343" s="19">
        <v>1.1579999999999999</v>
      </c>
      <c r="M343" s="24"/>
      <c r="N343" s="19"/>
      <c r="O343" s="19"/>
      <c r="P343" s="9"/>
      <c r="Q343" s="19"/>
      <c r="R343" s="19"/>
      <c r="S343" s="19"/>
      <c r="T343" s="19"/>
      <c r="U343" s="19"/>
    </row>
    <row r="344" spans="1:21">
      <c r="A344" s="9" t="s">
        <v>152</v>
      </c>
      <c r="B344" s="9" t="s">
        <v>593</v>
      </c>
      <c r="C344" s="9" t="s">
        <v>555</v>
      </c>
      <c r="D344" s="9" t="s">
        <v>890</v>
      </c>
      <c r="E344" s="9">
        <v>145</v>
      </c>
      <c r="F344" s="19">
        <v>0.37052626094289598</v>
      </c>
      <c r="G344" s="19">
        <v>3.9173094097548197E-2</v>
      </c>
      <c r="H344" s="19">
        <v>9.1315860847849401E-17</v>
      </c>
      <c r="I344" s="19">
        <v>3.4914887971236541E-16</v>
      </c>
      <c r="J344" s="19">
        <v>44.439288038893487</v>
      </c>
      <c r="K344" s="19">
        <v>99.88571797248062</v>
      </c>
      <c r="L344" s="19">
        <v>1.1579999999999999</v>
      </c>
      <c r="M344" s="24"/>
      <c r="N344" s="19"/>
      <c r="O344" s="19"/>
      <c r="P344" s="9"/>
      <c r="Q344" s="19"/>
      <c r="R344" s="19"/>
      <c r="S344" s="19"/>
      <c r="T344" s="19"/>
      <c r="U344" s="19"/>
    </row>
    <row r="345" spans="1:21">
      <c r="A345" s="9" t="s">
        <v>152</v>
      </c>
      <c r="B345" s="9" t="s">
        <v>593</v>
      </c>
      <c r="C345" s="9" t="s">
        <v>555</v>
      </c>
      <c r="D345" s="9" t="s">
        <v>889</v>
      </c>
      <c r="E345" s="9"/>
      <c r="F345" s="19">
        <v>0.15602097920286589</v>
      </c>
      <c r="G345" s="19">
        <v>3.5562730600036292E-2</v>
      </c>
      <c r="H345" s="19">
        <v>1.148167161974288E-5</v>
      </c>
      <c r="I345" s="19">
        <v>3.2222755836052598E-5</v>
      </c>
      <c r="J345" s="19">
        <v>44.439288038893487</v>
      </c>
      <c r="K345" s="19">
        <v>99.88571797248062</v>
      </c>
      <c r="L345" s="19">
        <v>1.1579999999999999</v>
      </c>
      <c r="M345" s="24"/>
      <c r="N345" s="19"/>
      <c r="O345" s="19"/>
      <c r="P345" s="9"/>
      <c r="Q345" s="19"/>
      <c r="R345" s="19"/>
      <c r="S345" s="19"/>
      <c r="T345" s="19"/>
      <c r="U345" s="19"/>
    </row>
    <row r="346" spans="1:21">
      <c r="A346" s="9" t="s">
        <v>587</v>
      </c>
      <c r="B346" s="9" t="s">
        <v>593</v>
      </c>
      <c r="C346" s="9" t="s">
        <v>588</v>
      </c>
      <c r="D346" s="9" t="s">
        <v>881</v>
      </c>
      <c r="E346" s="9">
        <v>71</v>
      </c>
      <c r="F346" s="19">
        <v>-0.16483415049655301</v>
      </c>
      <c r="G346" s="19">
        <v>0.131286112733254</v>
      </c>
      <c r="H346" s="19">
        <v>0.213520261590078</v>
      </c>
      <c r="I346" s="19">
        <v>0.46349520198821809</v>
      </c>
      <c r="J346" s="19">
        <v>31.485512084221291</v>
      </c>
      <c r="K346" s="19">
        <v>99.331060513725092</v>
      </c>
      <c r="L346" s="19">
        <v>0.19</v>
      </c>
      <c r="M346" s="24"/>
      <c r="N346" s="19"/>
      <c r="O346" s="19"/>
      <c r="P346" s="9"/>
      <c r="Q346" s="19">
        <v>4.7361662067089503E-3</v>
      </c>
      <c r="R346" s="19">
        <v>2.94717495295429E-3</v>
      </c>
      <c r="S346" s="19">
        <v>0.112617119139757</v>
      </c>
      <c r="T346" s="19"/>
      <c r="U346" s="19"/>
    </row>
    <row r="347" spans="1:21">
      <c r="A347" s="9" t="s">
        <v>587</v>
      </c>
      <c r="B347" s="9" t="s">
        <v>593</v>
      </c>
      <c r="C347" s="9" t="s">
        <v>588</v>
      </c>
      <c r="D347" s="9" t="s">
        <v>882</v>
      </c>
      <c r="E347" s="9">
        <v>71</v>
      </c>
      <c r="F347" s="19">
        <v>8.6035709326351805E-3</v>
      </c>
      <c r="G347" s="19">
        <v>3.9121183532074E-2</v>
      </c>
      <c r="H347" s="19">
        <v>0.82593265855448195</v>
      </c>
      <c r="I347" s="19">
        <v>0.86480007778057522</v>
      </c>
      <c r="J347" s="19">
        <v>31.485512084221291</v>
      </c>
      <c r="K347" s="19">
        <v>99.331060513725092</v>
      </c>
      <c r="L347" s="19">
        <v>0.19</v>
      </c>
      <c r="M347" s="24"/>
      <c r="N347" s="19"/>
      <c r="O347" s="19"/>
      <c r="P347" s="9"/>
      <c r="Q347" s="19"/>
      <c r="R347" s="19"/>
      <c r="S347" s="19"/>
      <c r="T347" s="19"/>
      <c r="U347" s="19"/>
    </row>
    <row r="348" spans="1:21">
      <c r="A348" s="9" t="s">
        <v>587</v>
      </c>
      <c r="B348" s="9" t="s">
        <v>593</v>
      </c>
      <c r="C348" s="9" t="s">
        <v>588</v>
      </c>
      <c r="D348" s="9" t="s">
        <v>883</v>
      </c>
      <c r="E348" s="9">
        <v>71</v>
      </c>
      <c r="F348" s="19">
        <v>4.1750632208307499E-2</v>
      </c>
      <c r="G348" s="19">
        <v>2.69556369385449E-2</v>
      </c>
      <c r="H348" s="19">
        <v>0.12141426889882299</v>
      </c>
      <c r="I348" s="19">
        <v>0.1688417176874257</v>
      </c>
      <c r="J348" s="19">
        <v>31.485512084221291</v>
      </c>
      <c r="K348" s="19">
        <v>99.331060513725092</v>
      </c>
      <c r="L348" s="19">
        <v>0.19</v>
      </c>
      <c r="M348" s="24">
        <v>4.34436285307465E-3</v>
      </c>
      <c r="N348" s="19">
        <v>41.271228244530199</v>
      </c>
      <c r="O348" s="19">
        <v>0.39859612954768697</v>
      </c>
      <c r="P348" s="9" t="s">
        <v>884</v>
      </c>
      <c r="Q348" s="19"/>
      <c r="R348" s="19"/>
      <c r="S348" s="19"/>
      <c r="T348" s="19">
        <v>72.427464176900997</v>
      </c>
      <c r="U348" s="19">
        <v>0.39779648941005302</v>
      </c>
    </row>
    <row r="349" spans="1:21">
      <c r="A349" s="9" t="s">
        <v>587</v>
      </c>
      <c r="B349" s="9" t="s">
        <v>593</v>
      </c>
      <c r="C349" s="9" t="s">
        <v>588</v>
      </c>
      <c r="D349" s="9" t="s">
        <v>885</v>
      </c>
      <c r="E349" s="9">
        <v>71</v>
      </c>
      <c r="F349" s="19">
        <v>-2.7626788506442401E-2</v>
      </c>
      <c r="G349" s="19">
        <v>9.4373783083830501E-2</v>
      </c>
      <c r="H349" s="19">
        <v>0.77058845596796899</v>
      </c>
      <c r="I349" s="19">
        <v>0.90239963922564792</v>
      </c>
      <c r="J349" s="19">
        <v>31.485512084221291</v>
      </c>
      <c r="K349" s="19">
        <v>99.331060513725092</v>
      </c>
      <c r="L349" s="19">
        <v>0.19</v>
      </c>
      <c r="M349" s="24"/>
      <c r="N349" s="19"/>
      <c r="O349" s="19"/>
      <c r="P349" s="9"/>
      <c r="Q349" s="19"/>
      <c r="R349" s="19"/>
      <c r="S349" s="19"/>
      <c r="T349" s="19"/>
      <c r="U349" s="19"/>
    </row>
    <row r="350" spans="1:21">
      <c r="A350" s="9" t="s">
        <v>587</v>
      </c>
      <c r="B350" s="9" t="s">
        <v>593</v>
      </c>
      <c r="C350" s="9" t="s">
        <v>588</v>
      </c>
      <c r="D350" s="9" t="s">
        <v>886</v>
      </c>
      <c r="E350" s="9">
        <v>71</v>
      </c>
      <c r="F350" s="19">
        <v>-2.4492241661760599E-2</v>
      </c>
      <c r="G350" s="19">
        <v>8.6301928088378596E-2</v>
      </c>
      <c r="H350" s="19">
        <v>0.77740356428495805</v>
      </c>
      <c r="I350" s="19">
        <v>0.90426185996538322</v>
      </c>
      <c r="J350" s="19">
        <v>31.485512084221291</v>
      </c>
      <c r="K350" s="19">
        <v>99.331060513725092</v>
      </c>
      <c r="L350" s="19">
        <v>0.19</v>
      </c>
      <c r="M350" s="24"/>
      <c r="N350" s="19"/>
      <c r="O350" s="19"/>
      <c r="P350" s="9"/>
      <c r="Q350" s="19"/>
      <c r="R350" s="19"/>
      <c r="S350" s="19"/>
      <c r="T350" s="19"/>
      <c r="U350" s="19"/>
    </row>
    <row r="351" spans="1:21">
      <c r="A351" s="9" t="s">
        <v>587</v>
      </c>
      <c r="B351" s="9" t="s">
        <v>593</v>
      </c>
      <c r="C351" s="9" t="s">
        <v>588</v>
      </c>
      <c r="D351" s="9" t="s">
        <v>887</v>
      </c>
      <c r="E351" s="9">
        <v>71</v>
      </c>
      <c r="F351" s="19">
        <v>4.1750632208307499E-2</v>
      </c>
      <c r="G351" s="19">
        <v>2.69556369385449E-2</v>
      </c>
      <c r="H351" s="19">
        <v>0.12141426889882299</v>
      </c>
      <c r="I351" s="19">
        <v>0.16128164077604851</v>
      </c>
      <c r="J351" s="19">
        <v>31.485512084221291</v>
      </c>
      <c r="K351" s="19">
        <v>99.331060513725092</v>
      </c>
      <c r="L351" s="19">
        <v>0.19</v>
      </c>
      <c r="M351" s="24"/>
      <c r="N351" s="19"/>
      <c r="O351" s="19"/>
      <c r="P351" s="9"/>
      <c r="Q351" s="19"/>
      <c r="R351" s="19"/>
      <c r="S351" s="19"/>
      <c r="T351" s="19"/>
      <c r="U351" s="19"/>
    </row>
    <row r="352" spans="1:21">
      <c r="A352" s="9" t="s">
        <v>587</v>
      </c>
      <c r="B352" s="9" t="s">
        <v>593</v>
      </c>
      <c r="C352" s="9" t="s">
        <v>588</v>
      </c>
      <c r="D352" s="9" t="s">
        <v>888</v>
      </c>
      <c r="E352" s="9">
        <v>71</v>
      </c>
      <c r="F352" s="19">
        <v>3.8251959138532202E-2</v>
      </c>
      <c r="G352" s="19">
        <v>2.6821906907201501E-2</v>
      </c>
      <c r="H352" s="19">
        <v>0.15382616121828799</v>
      </c>
      <c r="I352" s="19">
        <v>0.1984134543250381</v>
      </c>
      <c r="J352" s="19">
        <v>31.485512084221291</v>
      </c>
      <c r="K352" s="19">
        <v>99.331060513725092</v>
      </c>
      <c r="L352" s="19">
        <v>0.19</v>
      </c>
      <c r="M352" s="24"/>
      <c r="N352" s="19"/>
      <c r="O352" s="19"/>
      <c r="P352" s="9"/>
      <c r="Q352" s="19"/>
      <c r="R352" s="19"/>
      <c r="S352" s="19"/>
      <c r="T352" s="19"/>
      <c r="U352" s="19"/>
    </row>
    <row r="353" spans="1:21">
      <c r="A353" s="9" t="s">
        <v>587</v>
      </c>
      <c r="B353" s="9" t="s">
        <v>593</v>
      </c>
      <c r="C353" s="9" t="s">
        <v>588</v>
      </c>
      <c r="D353" s="9" t="s">
        <v>889</v>
      </c>
      <c r="E353" s="9"/>
      <c r="F353" s="19">
        <v>0.31026846850235762</v>
      </c>
      <c r="G353" s="19">
        <v>0.10103440595143449</v>
      </c>
      <c r="H353" s="19">
        <v>2.1340109371141302E-3</v>
      </c>
      <c r="I353" s="19">
        <v>5.0178095007818732E-3</v>
      </c>
      <c r="J353" s="19">
        <v>31.485512084221291</v>
      </c>
      <c r="K353" s="19">
        <v>99.331060513725092</v>
      </c>
      <c r="L353" s="19">
        <v>0.19</v>
      </c>
      <c r="M353" s="24"/>
      <c r="N353" s="19"/>
      <c r="O353" s="19"/>
      <c r="P353" s="9"/>
      <c r="Q353" s="19"/>
      <c r="R353" s="19"/>
      <c r="S353" s="19"/>
      <c r="T353" s="19"/>
      <c r="U353" s="19"/>
    </row>
    <row r="354" spans="1:21">
      <c r="A354" s="9" t="s">
        <v>462</v>
      </c>
      <c r="B354" s="9" t="s">
        <v>593</v>
      </c>
      <c r="C354" s="9" t="s">
        <v>463</v>
      </c>
      <c r="D354" s="9" t="s">
        <v>881</v>
      </c>
      <c r="E354" s="9">
        <v>146</v>
      </c>
      <c r="F354" s="19">
        <v>0.35722982001596498</v>
      </c>
      <c r="G354" s="19">
        <v>0.33332453072329798</v>
      </c>
      <c r="H354" s="19">
        <v>0.28563970215243001</v>
      </c>
      <c r="I354" s="19">
        <v>0.55265072807752758</v>
      </c>
      <c r="J354" s="19">
        <v>10.78068412268321</v>
      </c>
      <c r="K354" s="19">
        <v>51.063289946018131</v>
      </c>
      <c r="L354" s="19">
        <v>1.448</v>
      </c>
      <c r="M354" s="24"/>
      <c r="N354" s="19"/>
      <c r="O354" s="19"/>
      <c r="P354" s="9"/>
      <c r="Q354" s="19">
        <v>-4.7153308214987399E-3</v>
      </c>
      <c r="R354" s="19">
        <v>7.6908722123959798E-3</v>
      </c>
      <c r="S354" s="19">
        <v>0.54077245863641299</v>
      </c>
      <c r="T354" s="19"/>
      <c r="U354" s="19"/>
    </row>
    <row r="355" spans="1:21">
      <c r="A355" s="9" t="s">
        <v>462</v>
      </c>
      <c r="B355" s="9" t="s">
        <v>593</v>
      </c>
      <c r="C355" s="9" t="s">
        <v>463</v>
      </c>
      <c r="D355" s="9" t="s">
        <v>882</v>
      </c>
      <c r="E355" s="9">
        <v>146</v>
      </c>
      <c r="F355" s="19">
        <v>0.15288297543861901</v>
      </c>
      <c r="G355" s="19">
        <v>7.7496085846642193E-2</v>
      </c>
      <c r="H355" s="19">
        <v>4.85202691759491E-2</v>
      </c>
      <c r="I355" s="19">
        <v>7.3191592485753729E-2</v>
      </c>
      <c r="J355" s="19">
        <v>10.78068412268321</v>
      </c>
      <c r="K355" s="19">
        <v>51.063289946018131</v>
      </c>
      <c r="L355" s="19">
        <v>1.448</v>
      </c>
      <c r="M355" s="24"/>
      <c r="N355" s="19"/>
      <c r="O355" s="19"/>
      <c r="P355" s="9"/>
      <c r="Q355" s="19"/>
      <c r="R355" s="19"/>
      <c r="S355" s="19"/>
      <c r="T355" s="19"/>
      <c r="U355" s="19"/>
    </row>
    <row r="356" spans="1:21">
      <c r="A356" s="9" t="s">
        <v>462</v>
      </c>
      <c r="B356" s="9" t="s">
        <v>593</v>
      </c>
      <c r="C356" s="9" t="s">
        <v>463</v>
      </c>
      <c r="D356" s="9" t="s">
        <v>883</v>
      </c>
      <c r="E356" s="9">
        <v>146</v>
      </c>
      <c r="F356" s="19">
        <v>0.15769467168545401</v>
      </c>
      <c r="G356" s="19">
        <v>7.1874277456328503E-2</v>
      </c>
      <c r="H356" s="19">
        <v>2.8232902131746701E-2</v>
      </c>
      <c r="I356" s="19">
        <v>4.487014803081172E-2</v>
      </c>
      <c r="J356" s="19">
        <v>10.78068412268321</v>
      </c>
      <c r="K356" s="19">
        <v>51.063289946018131</v>
      </c>
      <c r="L356" s="19">
        <v>1.448</v>
      </c>
      <c r="M356" s="24">
        <v>8.8314218642579993E-3</v>
      </c>
      <c r="N356" s="19">
        <v>40.799641715324903</v>
      </c>
      <c r="O356" s="19">
        <v>0.47991801899327702</v>
      </c>
      <c r="P356" s="9" t="s">
        <v>884</v>
      </c>
      <c r="Q356" s="19"/>
      <c r="R356" s="19"/>
      <c r="S356" s="19"/>
      <c r="T356" s="19">
        <v>295.37336043128101</v>
      </c>
      <c r="U356" s="19">
        <v>2.4729168124986701E-12</v>
      </c>
    </row>
    <row r="357" spans="1:21">
      <c r="A357" s="9" t="s">
        <v>462</v>
      </c>
      <c r="B357" s="9" t="s">
        <v>593</v>
      </c>
      <c r="C357" s="9" t="s">
        <v>463</v>
      </c>
      <c r="D357" s="9" t="s">
        <v>885</v>
      </c>
      <c r="E357" s="9">
        <v>146</v>
      </c>
      <c r="F357" s="19">
        <v>0.235295186791493</v>
      </c>
      <c r="G357" s="19">
        <v>0.22226999968536701</v>
      </c>
      <c r="H357" s="19">
        <v>0.291541965309143</v>
      </c>
      <c r="I357" s="19">
        <v>0.47176790750024961</v>
      </c>
      <c r="J357" s="19">
        <v>10.78068412268321</v>
      </c>
      <c r="K357" s="19">
        <v>51.063289946018131</v>
      </c>
      <c r="L357" s="19">
        <v>1.448</v>
      </c>
      <c r="M357" s="24"/>
      <c r="N357" s="19"/>
      <c r="O357" s="19"/>
      <c r="P357" s="9"/>
      <c r="Q357" s="19"/>
      <c r="R357" s="19"/>
      <c r="S357" s="19"/>
      <c r="T357" s="19"/>
      <c r="U357" s="19"/>
    </row>
    <row r="358" spans="1:21">
      <c r="A358" s="9" t="s">
        <v>462</v>
      </c>
      <c r="B358" s="9" t="s">
        <v>593</v>
      </c>
      <c r="C358" s="9" t="s">
        <v>463</v>
      </c>
      <c r="D358" s="9" t="s">
        <v>886</v>
      </c>
      <c r="E358" s="9">
        <v>146</v>
      </c>
      <c r="F358" s="19">
        <v>0.196213227434863</v>
      </c>
      <c r="G358" s="19">
        <v>0.230472475613959</v>
      </c>
      <c r="H358" s="19">
        <v>0.39597759429547702</v>
      </c>
      <c r="I358" s="19">
        <v>0.56841944987576543</v>
      </c>
      <c r="J358" s="19">
        <v>10.78068412268321</v>
      </c>
      <c r="K358" s="19">
        <v>51.063289946018131</v>
      </c>
      <c r="L358" s="19">
        <v>1.448</v>
      </c>
      <c r="M358" s="24"/>
      <c r="N358" s="19"/>
      <c r="O358" s="19"/>
      <c r="P358" s="9"/>
      <c r="Q358" s="19"/>
      <c r="R358" s="19"/>
      <c r="S358" s="19"/>
      <c r="T358" s="19"/>
      <c r="U358" s="19"/>
    </row>
    <row r="359" spans="1:21">
      <c r="A359" s="9" t="s">
        <v>462</v>
      </c>
      <c r="B359" s="9" t="s">
        <v>593</v>
      </c>
      <c r="C359" s="9" t="s">
        <v>463</v>
      </c>
      <c r="D359" s="9" t="s">
        <v>887</v>
      </c>
      <c r="E359" s="9">
        <v>144</v>
      </c>
      <c r="F359" s="19">
        <v>0.122177765799589</v>
      </c>
      <c r="G359" s="19">
        <v>6.8778046033742102E-2</v>
      </c>
      <c r="H359" s="19">
        <v>7.5665945871302501E-2</v>
      </c>
      <c r="I359" s="19">
        <v>0.10861724487977301</v>
      </c>
      <c r="J359" s="19">
        <v>10.78068412268321</v>
      </c>
      <c r="K359" s="19">
        <v>51.063289946018131</v>
      </c>
      <c r="L359" s="19">
        <v>1.448</v>
      </c>
      <c r="M359" s="24"/>
      <c r="N359" s="19"/>
      <c r="O359" s="19"/>
      <c r="P359" s="9"/>
      <c r="Q359" s="19"/>
      <c r="R359" s="19"/>
      <c r="S359" s="19"/>
      <c r="T359" s="19"/>
      <c r="U359" s="19"/>
    </row>
    <row r="360" spans="1:21">
      <c r="A360" s="9" t="s">
        <v>462</v>
      </c>
      <c r="B360" s="9" t="s">
        <v>593</v>
      </c>
      <c r="C360" s="9" t="s">
        <v>463</v>
      </c>
      <c r="D360" s="9" t="s">
        <v>888</v>
      </c>
      <c r="E360" s="9">
        <v>143</v>
      </c>
      <c r="F360" s="19">
        <v>0.127024765587466</v>
      </c>
      <c r="G360" s="19">
        <v>5.1903140641929198E-2</v>
      </c>
      <c r="H360" s="19">
        <v>1.4391398091112201E-2</v>
      </c>
      <c r="I360" s="19">
        <v>2.099728573949157E-2</v>
      </c>
      <c r="J360" s="19">
        <v>10.78068412268321</v>
      </c>
      <c r="K360" s="19">
        <v>51.063289946018131</v>
      </c>
      <c r="L360" s="19">
        <v>1.448</v>
      </c>
      <c r="M360" s="24"/>
      <c r="N360" s="19"/>
      <c r="O360" s="19"/>
      <c r="P360" s="9"/>
      <c r="Q360" s="19"/>
      <c r="R360" s="19"/>
      <c r="S360" s="19"/>
      <c r="T360" s="19"/>
      <c r="U360" s="19"/>
    </row>
    <row r="361" spans="1:21">
      <c r="A361" s="9" t="s">
        <v>462</v>
      </c>
      <c r="B361" s="9" t="s">
        <v>593</v>
      </c>
      <c r="C361" s="9" t="s">
        <v>463</v>
      </c>
      <c r="D361" s="9" t="s">
        <v>890</v>
      </c>
      <c r="E361" s="9">
        <v>146</v>
      </c>
      <c r="F361" s="19">
        <v>0.136688779797115</v>
      </c>
      <c r="G361" s="19">
        <v>6.7291890307763502E-2</v>
      </c>
      <c r="H361" s="19">
        <v>4.4092051661317203E-2</v>
      </c>
      <c r="I361" s="19">
        <v>5.6897128881763008E-2</v>
      </c>
      <c r="J361" s="19">
        <v>10.78068412268321</v>
      </c>
      <c r="K361" s="19">
        <v>51.063289946018131</v>
      </c>
      <c r="L361" s="19">
        <v>1.448</v>
      </c>
      <c r="M361" s="24"/>
      <c r="N361" s="19"/>
      <c r="O361" s="19"/>
      <c r="P361" s="9"/>
      <c r="Q361" s="19"/>
      <c r="R361" s="19"/>
      <c r="S361" s="19"/>
      <c r="T361" s="19"/>
      <c r="U361" s="19"/>
    </row>
    <row r="362" spans="1:21">
      <c r="A362" s="9" t="s">
        <v>462</v>
      </c>
      <c r="B362" s="9" t="s">
        <v>593</v>
      </c>
      <c r="C362" s="9" t="s">
        <v>463</v>
      </c>
      <c r="D362" s="9" t="s">
        <v>889</v>
      </c>
      <c r="E362" s="9"/>
      <c r="F362" s="19">
        <v>0.47770895558311949</v>
      </c>
      <c r="G362" s="19">
        <v>8.2190281539019555E-2</v>
      </c>
      <c r="H362" s="19">
        <v>6.1645454694351527E-9</v>
      </c>
      <c r="I362" s="19">
        <v>2.9795303102269902E-8</v>
      </c>
      <c r="J362" s="19">
        <v>10.78068412268321</v>
      </c>
      <c r="K362" s="19">
        <v>51.063289946018131</v>
      </c>
      <c r="L362" s="19">
        <v>1.448</v>
      </c>
      <c r="M362" s="24"/>
      <c r="N362" s="19"/>
      <c r="O362" s="19"/>
      <c r="P362" s="9"/>
      <c r="Q362" s="19"/>
      <c r="R362" s="19"/>
      <c r="S362" s="19"/>
      <c r="T362" s="19"/>
      <c r="U362" s="19"/>
    </row>
    <row r="363" spans="1:21">
      <c r="A363" s="9" t="s">
        <v>23</v>
      </c>
      <c r="B363" s="9" t="s">
        <v>593</v>
      </c>
      <c r="C363" s="9" t="s">
        <v>315</v>
      </c>
      <c r="D363" s="9" t="s">
        <v>881</v>
      </c>
      <c r="E363" s="9">
        <v>154</v>
      </c>
      <c r="F363" s="19">
        <v>0.293583138842338</v>
      </c>
      <c r="G363" s="19">
        <v>0.134509807088568</v>
      </c>
      <c r="H363" s="19">
        <v>3.0599053089724999E-2</v>
      </c>
      <c r="I363" s="19">
        <v>0.15129531805475141</v>
      </c>
      <c r="J363" s="19">
        <v>49.584893255162413</v>
      </c>
      <c r="K363" s="19">
        <v>99.967119280731282</v>
      </c>
      <c r="L363" s="19">
        <v>1.147</v>
      </c>
      <c r="M363" s="24"/>
      <c r="N363" s="19"/>
      <c r="O363" s="19"/>
      <c r="P363" s="9"/>
      <c r="Q363" s="19">
        <v>1.2280187506477E-3</v>
      </c>
      <c r="R363" s="19">
        <v>3.0996186500413399E-3</v>
      </c>
      <c r="S363" s="19">
        <v>0.69252502483314704</v>
      </c>
      <c r="T363" s="19"/>
      <c r="U363" s="19"/>
    </row>
    <row r="364" spans="1:21">
      <c r="A364" s="9" t="s">
        <v>23</v>
      </c>
      <c r="B364" s="9" t="s">
        <v>593</v>
      </c>
      <c r="C364" s="9" t="s">
        <v>315</v>
      </c>
      <c r="D364" s="9" t="s">
        <v>882</v>
      </c>
      <c r="E364" s="9">
        <v>154</v>
      </c>
      <c r="F364" s="19">
        <v>0.31153190705537698</v>
      </c>
      <c r="G364" s="19">
        <v>3.2428588961834599E-2</v>
      </c>
      <c r="H364" s="19">
        <v>7.4907319892871402E-22</v>
      </c>
      <c r="I364" s="19">
        <v>4.1667196690409719E-21</v>
      </c>
      <c r="J364" s="19">
        <v>49.584893255162413</v>
      </c>
      <c r="K364" s="19">
        <v>99.967119280731282</v>
      </c>
      <c r="L364" s="19">
        <v>1.147</v>
      </c>
      <c r="M364" s="24"/>
      <c r="N364" s="19"/>
      <c r="O364" s="19"/>
      <c r="P364" s="9"/>
      <c r="Q364" s="19"/>
      <c r="R364" s="19"/>
      <c r="S364" s="19"/>
      <c r="T364" s="19"/>
      <c r="U364" s="19"/>
    </row>
    <row r="365" spans="1:21">
      <c r="A365" s="9" t="s">
        <v>23</v>
      </c>
      <c r="B365" s="9" t="s">
        <v>593</v>
      </c>
      <c r="C365" s="9" t="s">
        <v>315</v>
      </c>
      <c r="D365" s="9" t="s">
        <v>883</v>
      </c>
      <c r="E365" s="9">
        <v>154</v>
      </c>
      <c r="F365" s="19">
        <v>0.34560924233311602</v>
      </c>
      <c r="G365" s="19">
        <v>2.9047747435178201E-2</v>
      </c>
      <c r="H365" s="19">
        <v>1.21260291877658E-32</v>
      </c>
      <c r="I365" s="19">
        <v>8.9934716475929692E-32</v>
      </c>
      <c r="J365" s="19">
        <v>49.584893255162413</v>
      </c>
      <c r="K365" s="19">
        <v>99.967119280731282</v>
      </c>
      <c r="L365" s="19">
        <v>1.147</v>
      </c>
      <c r="M365" s="24">
        <v>9.2757127095423695E-3</v>
      </c>
      <c r="N365" s="19">
        <v>40.626082055162698</v>
      </c>
      <c r="O365" s="19">
        <v>0.45881608589217299</v>
      </c>
      <c r="P365" s="9" t="s">
        <v>884</v>
      </c>
      <c r="Q365" s="19"/>
      <c r="R365" s="19"/>
      <c r="S365" s="19"/>
      <c r="T365" s="19">
        <v>319.75119136966401</v>
      </c>
      <c r="U365" s="19">
        <v>7.7863427208258803E-14</v>
      </c>
    </row>
    <row r="366" spans="1:21">
      <c r="A366" s="9" t="s">
        <v>23</v>
      </c>
      <c r="B366" s="9" t="s">
        <v>593</v>
      </c>
      <c r="C366" s="9" t="s">
        <v>315</v>
      </c>
      <c r="D366" s="9" t="s">
        <v>885</v>
      </c>
      <c r="E366" s="9">
        <v>154</v>
      </c>
      <c r="F366" s="19">
        <v>0.39917860942823502</v>
      </c>
      <c r="G366" s="19">
        <v>0.118592235397409</v>
      </c>
      <c r="H366" s="19">
        <v>9.6451334548760203E-4</v>
      </c>
      <c r="I366" s="19">
        <v>5.7227791832264391E-3</v>
      </c>
      <c r="J366" s="19">
        <v>49.584893255162413</v>
      </c>
      <c r="K366" s="19">
        <v>99.967119280731282</v>
      </c>
      <c r="L366" s="19">
        <v>1.147</v>
      </c>
      <c r="M366" s="24"/>
      <c r="N366" s="19"/>
      <c r="O366" s="19"/>
      <c r="P366" s="9"/>
      <c r="Q366" s="19"/>
      <c r="R366" s="19"/>
      <c r="S366" s="19"/>
      <c r="T366" s="19"/>
      <c r="U366" s="19"/>
    </row>
    <row r="367" spans="1:21">
      <c r="A367" s="9" t="s">
        <v>23</v>
      </c>
      <c r="B367" s="9" t="s">
        <v>593</v>
      </c>
      <c r="C367" s="9" t="s">
        <v>315</v>
      </c>
      <c r="D367" s="9" t="s">
        <v>886</v>
      </c>
      <c r="E367" s="9">
        <v>154</v>
      </c>
      <c r="F367" s="19">
        <v>0.24015752495678599</v>
      </c>
      <c r="G367" s="19">
        <v>0.103666764575171</v>
      </c>
      <c r="H367" s="19">
        <v>2.1850708880144301E-2</v>
      </c>
      <c r="I367" s="19">
        <v>7.4796657320493953E-2</v>
      </c>
      <c r="J367" s="19">
        <v>49.584893255162413</v>
      </c>
      <c r="K367" s="19">
        <v>99.967119280731282</v>
      </c>
      <c r="L367" s="19">
        <v>1.147</v>
      </c>
      <c r="M367" s="24"/>
      <c r="N367" s="19"/>
      <c r="O367" s="19"/>
      <c r="P367" s="9"/>
      <c r="Q367" s="19"/>
      <c r="R367" s="19"/>
      <c r="S367" s="19"/>
      <c r="T367" s="19"/>
      <c r="U367" s="19"/>
    </row>
    <row r="368" spans="1:21">
      <c r="A368" s="9" t="s">
        <v>23</v>
      </c>
      <c r="B368" s="9" t="s">
        <v>593</v>
      </c>
      <c r="C368" s="9" t="s">
        <v>315</v>
      </c>
      <c r="D368" s="9" t="s">
        <v>887</v>
      </c>
      <c r="E368" s="9">
        <v>154</v>
      </c>
      <c r="F368" s="19">
        <v>0.34560924233311602</v>
      </c>
      <c r="G368" s="19">
        <v>2.9047747435178201E-2</v>
      </c>
      <c r="H368" s="19">
        <v>1.21260291877658E-32</v>
      </c>
      <c r="I368" s="19">
        <v>8.3016661362396627E-32</v>
      </c>
      <c r="J368" s="19">
        <v>49.584893255162413</v>
      </c>
      <c r="K368" s="19">
        <v>99.967119280731282</v>
      </c>
      <c r="L368" s="19">
        <v>1.147</v>
      </c>
      <c r="M368" s="24"/>
      <c r="N368" s="19"/>
      <c r="O368" s="19"/>
      <c r="P368" s="9"/>
      <c r="Q368" s="19"/>
      <c r="R368" s="19"/>
      <c r="S368" s="19"/>
      <c r="T368" s="19"/>
      <c r="U368" s="19"/>
    </row>
    <row r="369" spans="1:21">
      <c r="A369" s="9" t="s">
        <v>23</v>
      </c>
      <c r="B369" s="9" t="s">
        <v>593</v>
      </c>
      <c r="C369" s="9" t="s">
        <v>315</v>
      </c>
      <c r="D369" s="9" t="s">
        <v>888</v>
      </c>
      <c r="E369" s="9">
        <v>151</v>
      </c>
      <c r="F369" s="19">
        <v>0.31467171797932503</v>
      </c>
      <c r="G369" s="19">
        <v>2.10753888531705E-2</v>
      </c>
      <c r="H369" s="19">
        <v>2.07861727670893E-50</v>
      </c>
      <c r="I369" s="19">
        <v>1.2333129175139651E-49</v>
      </c>
      <c r="J369" s="19">
        <v>49.584893255162413</v>
      </c>
      <c r="K369" s="19">
        <v>99.967119280731282</v>
      </c>
      <c r="L369" s="19">
        <v>1.147</v>
      </c>
      <c r="M369" s="24"/>
      <c r="N369" s="19"/>
      <c r="O369" s="19"/>
      <c r="P369" s="9"/>
      <c r="Q369" s="19"/>
      <c r="R369" s="19"/>
      <c r="S369" s="19"/>
      <c r="T369" s="19"/>
      <c r="U369" s="19"/>
    </row>
    <row r="370" spans="1:21">
      <c r="A370" s="9" t="s">
        <v>23</v>
      </c>
      <c r="B370" s="9" t="s">
        <v>593</v>
      </c>
      <c r="C370" s="9" t="s">
        <v>315</v>
      </c>
      <c r="D370" s="9" t="s">
        <v>890</v>
      </c>
      <c r="E370" s="9">
        <v>154</v>
      </c>
      <c r="F370" s="19">
        <v>0.34474993171280599</v>
      </c>
      <c r="G370" s="19">
        <v>2.7488854145251099E-2</v>
      </c>
      <c r="H370" s="19">
        <v>3.5623159942708399E-25</v>
      </c>
      <c r="I370" s="19">
        <v>2.315505396276046E-24</v>
      </c>
      <c r="J370" s="19">
        <v>49.584893255162413</v>
      </c>
      <c r="K370" s="19">
        <v>99.967119280731282</v>
      </c>
      <c r="L370" s="19">
        <v>1.147</v>
      </c>
      <c r="M370" s="24"/>
      <c r="N370" s="19"/>
      <c r="O370" s="19"/>
      <c r="P370" s="9"/>
      <c r="Q370" s="19"/>
      <c r="R370" s="19"/>
      <c r="S370" s="19"/>
      <c r="T370" s="19"/>
      <c r="U370" s="19"/>
    </row>
    <row r="371" spans="1:21">
      <c r="A371" s="9" t="s">
        <v>23</v>
      </c>
      <c r="B371" s="9" t="s">
        <v>593</v>
      </c>
      <c r="C371" s="9" t="s">
        <v>315</v>
      </c>
      <c r="D371" s="9" t="s">
        <v>889</v>
      </c>
      <c r="E371" s="9"/>
      <c r="F371" s="19">
        <v>0.41705825428075177</v>
      </c>
      <c r="G371" s="19">
        <v>5.4190001993767049E-2</v>
      </c>
      <c r="H371" s="19">
        <v>1.401488658328147E-14</v>
      </c>
      <c r="I371" s="19">
        <v>1.3547723697172079E-13</v>
      </c>
      <c r="J371" s="19">
        <v>49.584893255162413</v>
      </c>
      <c r="K371" s="19">
        <v>99.967119280731282</v>
      </c>
      <c r="L371" s="19">
        <v>1.147</v>
      </c>
      <c r="M371" s="24"/>
      <c r="N371" s="19"/>
      <c r="O371" s="19"/>
      <c r="P371" s="9"/>
      <c r="Q371" s="19"/>
      <c r="R371" s="19"/>
      <c r="S371" s="19"/>
      <c r="T371" s="19"/>
      <c r="U371" s="19"/>
    </row>
    <row r="372" spans="1:21">
      <c r="A372" s="9" t="s">
        <v>465</v>
      </c>
      <c r="B372" s="9" t="s">
        <v>593</v>
      </c>
      <c r="C372" s="9" t="s">
        <v>466</v>
      </c>
      <c r="D372" s="9" t="s">
        <v>881</v>
      </c>
      <c r="E372" s="9">
        <v>153</v>
      </c>
      <c r="F372" s="19">
        <v>0.60967582314192503</v>
      </c>
      <c r="G372" s="19">
        <v>0.33061384069453997</v>
      </c>
      <c r="H372" s="19">
        <v>6.7132380738696998E-2</v>
      </c>
      <c r="I372" s="19">
        <v>0.21487098265689031</v>
      </c>
      <c r="J372" s="19">
        <v>13.72721481611835</v>
      </c>
      <c r="K372" s="19">
        <v>66.549492847747032</v>
      </c>
      <c r="L372" s="19">
        <v>1.361</v>
      </c>
      <c r="M372" s="24"/>
      <c r="N372" s="19"/>
      <c r="O372" s="19"/>
      <c r="P372" s="9"/>
      <c r="Q372" s="19">
        <v>-2.7274416510188202E-3</v>
      </c>
      <c r="R372" s="19">
        <v>7.5496663433702801E-3</v>
      </c>
      <c r="S372" s="19">
        <v>0.71840519087168497</v>
      </c>
      <c r="T372" s="19"/>
      <c r="U372" s="19"/>
    </row>
    <row r="373" spans="1:21">
      <c r="A373" s="9" t="s">
        <v>465</v>
      </c>
      <c r="B373" s="9" t="s">
        <v>593</v>
      </c>
      <c r="C373" s="9" t="s">
        <v>466</v>
      </c>
      <c r="D373" s="9" t="s">
        <v>882</v>
      </c>
      <c r="E373" s="9">
        <v>153</v>
      </c>
      <c r="F373" s="19">
        <v>0.39619011783423203</v>
      </c>
      <c r="G373" s="19">
        <v>8.6836390912308797E-2</v>
      </c>
      <c r="H373" s="19">
        <v>5.0550633311491102E-6</v>
      </c>
      <c r="I373" s="19">
        <v>1.3633352620371839E-5</v>
      </c>
      <c r="J373" s="19">
        <v>13.72721481611835</v>
      </c>
      <c r="K373" s="19">
        <v>66.549492847747032</v>
      </c>
      <c r="L373" s="19">
        <v>1.361</v>
      </c>
      <c r="M373" s="24"/>
      <c r="N373" s="19"/>
      <c r="O373" s="19"/>
      <c r="P373" s="9"/>
      <c r="Q373" s="19"/>
      <c r="R373" s="19"/>
      <c r="S373" s="19"/>
      <c r="T373" s="19"/>
      <c r="U373" s="19"/>
    </row>
    <row r="374" spans="1:21">
      <c r="A374" s="9" t="s">
        <v>465</v>
      </c>
      <c r="B374" s="9" t="s">
        <v>593</v>
      </c>
      <c r="C374" s="9" t="s">
        <v>466</v>
      </c>
      <c r="D374" s="9" t="s">
        <v>883</v>
      </c>
      <c r="E374" s="9">
        <v>153</v>
      </c>
      <c r="F374" s="19">
        <v>0.49264442911203998</v>
      </c>
      <c r="G374" s="19">
        <v>6.5867678617791803E-2</v>
      </c>
      <c r="H374" s="19">
        <v>7.4716936100198795E-14</v>
      </c>
      <c r="I374" s="19">
        <v>2.8912205708337791E-13</v>
      </c>
      <c r="J374" s="19">
        <v>13.72721481611835</v>
      </c>
      <c r="K374" s="19">
        <v>66.549492847747032</v>
      </c>
      <c r="L374" s="19">
        <v>1.361</v>
      </c>
      <c r="M374" s="24">
        <v>9.1325128073621292E-3</v>
      </c>
      <c r="N374" s="19">
        <v>40.260272091987801</v>
      </c>
      <c r="O374" s="19">
        <v>0.38500449832803102</v>
      </c>
      <c r="P374" s="9" t="s">
        <v>884</v>
      </c>
      <c r="Q374" s="19"/>
      <c r="R374" s="19"/>
      <c r="S374" s="19"/>
      <c r="T374" s="19">
        <v>191.68861484221799</v>
      </c>
      <c r="U374" s="19">
        <v>1.6126822414204801E-2</v>
      </c>
    </row>
    <row r="375" spans="1:21">
      <c r="A375" s="9" t="s">
        <v>465</v>
      </c>
      <c r="B375" s="9" t="s">
        <v>593</v>
      </c>
      <c r="C375" s="9" t="s">
        <v>466</v>
      </c>
      <c r="D375" s="9" t="s">
        <v>885</v>
      </c>
      <c r="E375" s="9">
        <v>153</v>
      </c>
      <c r="F375" s="19">
        <v>3.3592206980084301E-3</v>
      </c>
      <c r="G375" s="19">
        <v>0.27354938024276299</v>
      </c>
      <c r="H375" s="19">
        <v>0.99021822696293005</v>
      </c>
      <c r="I375" s="19">
        <v>0.99258540139223195</v>
      </c>
      <c r="J375" s="19">
        <v>13.72721481611835</v>
      </c>
      <c r="K375" s="19">
        <v>66.549492847747032</v>
      </c>
      <c r="L375" s="19">
        <v>1.361</v>
      </c>
      <c r="M375" s="24"/>
      <c r="N375" s="19"/>
      <c r="O375" s="19"/>
      <c r="P375" s="9"/>
      <c r="Q375" s="19"/>
      <c r="R375" s="19"/>
      <c r="S375" s="19"/>
      <c r="T375" s="19"/>
      <c r="U375" s="19"/>
    </row>
    <row r="376" spans="1:21">
      <c r="A376" s="9" t="s">
        <v>465</v>
      </c>
      <c r="B376" s="9" t="s">
        <v>593</v>
      </c>
      <c r="C376" s="9" t="s">
        <v>466</v>
      </c>
      <c r="D376" s="9" t="s">
        <v>886</v>
      </c>
      <c r="E376" s="9">
        <v>153</v>
      </c>
      <c r="F376" s="19">
        <v>3.3592206980084301E-3</v>
      </c>
      <c r="G376" s="19">
        <v>0.25994788599985602</v>
      </c>
      <c r="H376" s="19">
        <v>0.98970643414779103</v>
      </c>
      <c r="I376" s="19">
        <v>0.99668596878196003</v>
      </c>
      <c r="J376" s="19">
        <v>13.72721481611835</v>
      </c>
      <c r="K376" s="19">
        <v>66.549492847747032</v>
      </c>
      <c r="L376" s="19">
        <v>1.361</v>
      </c>
      <c r="M376" s="24"/>
      <c r="N376" s="19"/>
      <c r="O376" s="19"/>
      <c r="P376" s="9"/>
      <c r="Q376" s="19"/>
      <c r="R376" s="19"/>
      <c r="S376" s="19"/>
      <c r="T376" s="19"/>
      <c r="U376" s="19"/>
    </row>
    <row r="377" spans="1:21">
      <c r="A377" s="9" t="s">
        <v>465</v>
      </c>
      <c r="B377" s="9" t="s">
        <v>593</v>
      </c>
      <c r="C377" s="9" t="s">
        <v>466</v>
      </c>
      <c r="D377" s="9" t="s">
        <v>887</v>
      </c>
      <c r="E377" s="9">
        <v>153</v>
      </c>
      <c r="F377" s="19">
        <v>0.49264442911203998</v>
      </c>
      <c r="G377" s="19">
        <v>6.5867678617791803E-2</v>
      </c>
      <c r="H377" s="19">
        <v>7.4716936100198795E-14</v>
      </c>
      <c r="I377" s="19">
        <v>2.8912205708337791E-13</v>
      </c>
      <c r="J377" s="19">
        <v>13.72721481611835</v>
      </c>
      <c r="K377" s="19">
        <v>66.549492847747032</v>
      </c>
      <c r="L377" s="19">
        <v>1.361</v>
      </c>
      <c r="M377" s="24"/>
      <c r="N377" s="19"/>
      <c r="O377" s="19"/>
      <c r="P377" s="9"/>
      <c r="Q377" s="19"/>
      <c r="R377" s="19"/>
      <c r="S377" s="19"/>
      <c r="T377" s="19"/>
      <c r="U377" s="19"/>
    </row>
    <row r="378" spans="1:21">
      <c r="A378" s="9" t="s">
        <v>465</v>
      </c>
      <c r="B378" s="9" t="s">
        <v>593</v>
      </c>
      <c r="C378" s="9" t="s">
        <v>466</v>
      </c>
      <c r="D378" s="9" t="s">
        <v>888</v>
      </c>
      <c r="E378" s="9">
        <v>152</v>
      </c>
      <c r="F378" s="19">
        <v>0.47726801416001402</v>
      </c>
      <c r="G378" s="19">
        <v>5.9918661194182099E-2</v>
      </c>
      <c r="H378" s="19">
        <v>1.64870088532353E-15</v>
      </c>
      <c r="I378" s="19">
        <v>4.7333670578643283E-15</v>
      </c>
      <c r="J378" s="19">
        <v>13.72721481611835</v>
      </c>
      <c r="K378" s="19">
        <v>66.549492847747032</v>
      </c>
      <c r="L378" s="19">
        <v>1.361</v>
      </c>
      <c r="M378" s="24"/>
      <c r="N378" s="19"/>
      <c r="O378" s="19"/>
      <c r="P378" s="9"/>
      <c r="Q378" s="19"/>
      <c r="R378" s="19"/>
      <c r="S378" s="19"/>
      <c r="T378" s="19"/>
      <c r="U378" s="19"/>
    </row>
    <row r="379" spans="1:21">
      <c r="A379" s="9" t="s">
        <v>465</v>
      </c>
      <c r="B379" s="9" t="s">
        <v>593</v>
      </c>
      <c r="C379" s="9" t="s">
        <v>466</v>
      </c>
      <c r="D379" s="9" t="s">
        <v>890</v>
      </c>
      <c r="E379" s="9">
        <v>153</v>
      </c>
      <c r="F379" s="19">
        <v>0.50839055785485798</v>
      </c>
      <c r="G379" s="19">
        <v>6.3826348810919906E-2</v>
      </c>
      <c r="H379" s="19">
        <v>3.6994749435700998E-13</v>
      </c>
      <c r="I379" s="19">
        <v>1.045503788400246E-12</v>
      </c>
      <c r="J379" s="19">
        <v>13.72721481611835</v>
      </c>
      <c r="K379" s="19">
        <v>66.549492847747032</v>
      </c>
      <c r="L379" s="19">
        <v>1.361</v>
      </c>
      <c r="M379" s="24"/>
      <c r="N379" s="19"/>
      <c r="O379" s="19"/>
      <c r="P379" s="9"/>
      <c r="Q379" s="19"/>
      <c r="R379" s="19"/>
      <c r="S379" s="19"/>
      <c r="T379" s="19"/>
      <c r="U379" s="19"/>
    </row>
    <row r="380" spans="1:21">
      <c r="A380" s="9" t="s">
        <v>465</v>
      </c>
      <c r="B380" s="9" t="s">
        <v>593</v>
      </c>
      <c r="C380" s="9" t="s">
        <v>466</v>
      </c>
      <c r="D380" s="9" t="s">
        <v>889</v>
      </c>
      <c r="E380" s="9"/>
      <c r="F380" s="19">
        <v>0.21412179276809071</v>
      </c>
      <c r="G380" s="19">
        <v>0.12670615288735931</v>
      </c>
      <c r="H380" s="19">
        <v>9.1045479309722857E-2</v>
      </c>
      <c r="I380" s="19">
        <v>0.14144565535617659</v>
      </c>
      <c r="J380" s="19">
        <v>13.72721481611835</v>
      </c>
      <c r="K380" s="19">
        <v>66.549492847747032</v>
      </c>
      <c r="L380" s="19">
        <v>1.361</v>
      </c>
      <c r="M380" s="24"/>
      <c r="N380" s="19"/>
      <c r="O380" s="19"/>
      <c r="P380" s="9"/>
      <c r="Q380" s="19"/>
      <c r="R380" s="19"/>
      <c r="S380" s="19"/>
      <c r="T380" s="19"/>
      <c r="U380" s="19"/>
    </row>
    <row r="381" spans="1:21">
      <c r="A381" s="9" t="s">
        <v>692</v>
      </c>
      <c r="B381" s="9" t="s">
        <v>593</v>
      </c>
      <c r="C381" s="9" t="s">
        <v>693</v>
      </c>
      <c r="D381" s="9" t="s">
        <v>881</v>
      </c>
      <c r="E381" s="9">
        <v>152</v>
      </c>
      <c r="F381" s="19">
        <v>-6.3961112955396401E-2</v>
      </c>
      <c r="G381" s="19">
        <v>0.12506536499387699</v>
      </c>
      <c r="H381" s="19">
        <v>0.60980797126692399</v>
      </c>
      <c r="I381" s="19">
        <v>0.78821812678279746</v>
      </c>
      <c r="J381" s="19">
        <v>85.897266273892811</v>
      </c>
      <c r="K381" s="19">
        <v>99.999999992049766</v>
      </c>
      <c r="L381" s="19">
        <v>1.0920000000000001</v>
      </c>
      <c r="M381" s="24"/>
      <c r="N381" s="19"/>
      <c r="O381" s="19"/>
      <c r="P381" s="9"/>
      <c r="Q381" s="19">
        <v>-1.0858294286819701E-3</v>
      </c>
      <c r="R381" s="19">
        <v>2.8771552189350799E-3</v>
      </c>
      <c r="S381" s="19">
        <v>0.70641211072169596</v>
      </c>
      <c r="T381" s="19"/>
      <c r="U381" s="19"/>
    </row>
    <row r="382" spans="1:21">
      <c r="A382" s="9" t="s">
        <v>692</v>
      </c>
      <c r="B382" s="9" t="s">
        <v>593</v>
      </c>
      <c r="C382" s="9" t="s">
        <v>693</v>
      </c>
      <c r="D382" s="9" t="s">
        <v>882</v>
      </c>
      <c r="E382" s="9">
        <v>152</v>
      </c>
      <c r="F382" s="19">
        <v>-0.114862710920335</v>
      </c>
      <c r="G382" s="19">
        <v>3.0741080397345098E-2</v>
      </c>
      <c r="H382" s="19">
        <v>1.8663168727002801E-4</v>
      </c>
      <c r="I382" s="19">
        <v>4.1525550417581233E-4</v>
      </c>
      <c r="J382" s="19">
        <v>85.897266273892811</v>
      </c>
      <c r="K382" s="19">
        <v>99.999999992049766</v>
      </c>
      <c r="L382" s="19">
        <v>1.0920000000000001</v>
      </c>
      <c r="M382" s="24"/>
      <c r="N382" s="19"/>
      <c r="O382" s="19"/>
      <c r="P382" s="9"/>
      <c r="Q382" s="19"/>
      <c r="R382" s="19"/>
      <c r="S382" s="19"/>
      <c r="T382" s="19"/>
      <c r="U382" s="19"/>
    </row>
    <row r="383" spans="1:21">
      <c r="A383" s="9" t="s">
        <v>692</v>
      </c>
      <c r="B383" s="9" t="s">
        <v>593</v>
      </c>
      <c r="C383" s="9" t="s">
        <v>693</v>
      </c>
      <c r="D383" s="9" t="s">
        <v>883</v>
      </c>
      <c r="E383" s="9">
        <v>152</v>
      </c>
      <c r="F383" s="19">
        <v>-0.110035173758616</v>
      </c>
      <c r="G383" s="19">
        <v>2.7068375701604301E-2</v>
      </c>
      <c r="H383" s="19">
        <v>4.80155246824574E-5</v>
      </c>
      <c r="I383" s="19">
        <v>1.017471832556835E-4</v>
      </c>
      <c r="J383" s="19">
        <v>85.897266273892811</v>
      </c>
      <c r="K383" s="19">
        <v>99.999999992049766</v>
      </c>
      <c r="L383" s="19">
        <v>1.0920000000000001</v>
      </c>
      <c r="M383" s="24">
        <v>9.1614521971118499E-3</v>
      </c>
      <c r="N383" s="19">
        <v>40.653613352020599</v>
      </c>
      <c r="O383" s="19">
        <v>0.45991296109325103</v>
      </c>
      <c r="P383" s="9" t="s">
        <v>884</v>
      </c>
      <c r="Q383" s="19"/>
      <c r="R383" s="19"/>
      <c r="S383" s="19"/>
      <c r="T383" s="19">
        <v>302.76412846603301</v>
      </c>
      <c r="U383" s="19">
        <v>3.1904660589743999E-12</v>
      </c>
    </row>
    <row r="384" spans="1:21">
      <c r="A384" s="9" t="s">
        <v>692</v>
      </c>
      <c r="B384" s="9" t="s">
        <v>593</v>
      </c>
      <c r="C384" s="9" t="s">
        <v>693</v>
      </c>
      <c r="D384" s="9" t="s">
        <v>885</v>
      </c>
      <c r="E384" s="9">
        <v>152</v>
      </c>
      <c r="F384" s="19">
        <v>-0.123878214382572</v>
      </c>
      <c r="G384" s="19">
        <v>9.5160848538840506E-2</v>
      </c>
      <c r="H384" s="19">
        <v>0.19497502406464501</v>
      </c>
      <c r="I384" s="19">
        <v>0.37499740924654018</v>
      </c>
      <c r="J384" s="19">
        <v>85.897266273892811</v>
      </c>
      <c r="K384" s="19">
        <v>99.999999992049766</v>
      </c>
      <c r="L384" s="19">
        <v>1.0920000000000001</v>
      </c>
      <c r="M384" s="24"/>
      <c r="N384" s="19"/>
      <c r="O384" s="19"/>
      <c r="P384" s="9"/>
      <c r="Q384" s="19"/>
      <c r="R384" s="19"/>
      <c r="S384" s="19"/>
      <c r="T384" s="19"/>
      <c r="U384" s="19"/>
    </row>
    <row r="385" spans="1:21">
      <c r="A385" s="9" t="s">
        <v>692</v>
      </c>
      <c r="B385" s="9" t="s">
        <v>593</v>
      </c>
      <c r="C385" s="9" t="s">
        <v>693</v>
      </c>
      <c r="D385" s="9" t="s">
        <v>886</v>
      </c>
      <c r="E385" s="9">
        <v>152</v>
      </c>
      <c r="F385" s="19">
        <v>-0.11872138306070899</v>
      </c>
      <c r="G385" s="19">
        <v>9.0080785658045406E-2</v>
      </c>
      <c r="H385" s="19">
        <v>0.18951848715073299</v>
      </c>
      <c r="I385" s="19">
        <v>0.35139886159198408</v>
      </c>
      <c r="J385" s="19">
        <v>85.897266273892811</v>
      </c>
      <c r="K385" s="19">
        <v>99.999999992049766</v>
      </c>
      <c r="L385" s="19">
        <v>1.0920000000000001</v>
      </c>
      <c r="M385" s="24"/>
      <c r="N385" s="19"/>
      <c r="O385" s="19"/>
      <c r="P385" s="9"/>
      <c r="Q385" s="19"/>
      <c r="R385" s="19"/>
      <c r="S385" s="19"/>
      <c r="T385" s="19"/>
      <c r="U385" s="19"/>
    </row>
    <row r="386" spans="1:21">
      <c r="A386" s="9" t="s">
        <v>692</v>
      </c>
      <c r="B386" s="9" t="s">
        <v>593</v>
      </c>
      <c r="C386" s="9" t="s">
        <v>693</v>
      </c>
      <c r="D386" s="9" t="s">
        <v>887</v>
      </c>
      <c r="E386" s="9">
        <v>152</v>
      </c>
      <c r="F386" s="19">
        <v>-0.110035173758616</v>
      </c>
      <c r="G386" s="19">
        <v>2.7068375701604301E-2</v>
      </c>
      <c r="H386" s="19">
        <v>4.80155246824574E-5</v>
      </c>
      <c r="I386" s="19">
        <v>9.938096969159788E-5</v>
      </c>
      <c r="J386" s="19">
        <v>85.897266273892811</v>
      </c>
      <c r="K386" s="19">
        <v>99.999999992049766</v>
      </c>
      <c r="L386" s="19">
        <v>1.0920000000000001</v>
      </c>
      <c r="M386" s="24"/>
      <c r="N386" s="19"/>
      <c r="O386" s="19"/>
      <c r="P386" s="9"/>
      <c r="Q386" s="19"/>
      <c r="R386" s="19"/>
      <c r="S386" s="19"/>
      <c r="T386" s="19"/>
      <c r="U386" s="19"/>
    </row>
    <row r="387" spans="1:21">
      <c r="A387" s="9" t="s">
        <v>692</v>
      </c>
      <c r="B387" s="9" t="s">
        <v>593</v>
      </c>
      <c r="C387" s="9" t="s">
        <v>693</v>
      </c>
      <c r="D387" s="9" t="s">
        <v>888</v>
      </c>
      <c r="E387" s="9">
        <v>149</v>
      </c>
      <c r="F387" s="19">
        <v>-9.7465420954959303E-2</v>
      </c>
      <c r="G387" s="19">
        <v>1.9795391369380001E-2</v>
      </c>
      <c r="H387" s="19">
        <v>8.4948169709419903E-7</v>
      </c>
      <c r="I387" s="19">
        <v>1.6800860231418601E-6</v>
      </c>
      <c r="J387" s="19">
        <v>85.897266273892811</v>
      </c>
      <c r="K387" s="19">
        <v>99.999999992049766</v>
      </c>
      <c r="L387" s="19">
        <v>1.0920000000000001</v>
      </c>
      <c r="M387" s="24"/>
      <c r="N387" s="19"/>
      <c r="O387" s="19"/>
      <c r="P387" s="9"/>
      <c r="Q387" s="19"/>
      <c r="R387" s="19"/>
      <c r="S387" s="19"/>
      <c r="T387" s="19"/>
      <c r="U387" s="19"/>
    </row>
    <row r="388" spans="1:21">
      <c r="A388" s="9" t="s">
        <v>692</v>
      </c>
      <c r="B388" s="9" t="s">
        <v>593</v>
      </c>
      <c r="C388" s="9" t="s">
        <v>693</v>
      </c>
      <c r="D388" s="9" t="s">
        <v>890</v>
      </c>
      <c r="E388" s="9">
        <v>152</v>
      </c>
      <c r="F388" s="19">
        <v>-0.105320469883697</v>
      </c>
      <c r="G388" s="19">
        <v>2.4962904217229801E-2</v>
      </c>
      <c r="H388" s="19">
        <v>4.2580194673215999E-5</v>
      </c>
      <c r="I388" s="19">
        <v>7.4803044696190266E-5</v>
      </c>
      <c r="J388" s="19">
        <v>85.897266273892811</v>
      </c>
      <c r="K388" s="19">
        <v>99.999999992049766</v>
      </c>
      <c r="L388" s="19">
        <v>1.0920000000000001</v>
      </c>
      <c r="M388" s="24"/>
      <c r="N388" s="19"/>
      <c r="O388" s="19"/>
      <c r="P388" s="9"/>
      <c r="Q388" s="19"/>
      <c r="R388" s="19"/>
      <c r="S388" s="19"/>
      <c r="T388" s="19"/>
      <c r="U388" s="19"/>
    </row>
    <row r="389" spans="1:21">
      <c r="A389" s="9" t="s">
        <v>692</v>
      </c>
      <c r="B389" s="9" t="s">
        <v>593</v>
      </c>
      <c r="C389" s="9" t="s">
        <v>693</v>
      </c>
      <c r="D389" s="9" t="s">
        <v>889</v>
      </c>
      <c r="E389" s="9"/>
      <c r="F389" s="19">
        <v>-0.21657499408368469</v>
      </c>
      <c r="G389" s="19">
        <v>0.23654655741986311</v>
      </c>
      <c r="H389" s="19">
        <v>0.35989233352732669</v>
      </c>
      <c r="I389" s="19">
        <v>0.48922864088870982</v>
      </c>
      <c r="J389" s="19">
        <v>85.897266273892811</v>
      </c>
      <c r="K389" s="19">
        <v>99.999999992049766</v>
      </c>
      <c r="L389" s="19">
        <v>1.0920000000000001</v>
      </c>
      <c r="M389" s="24"/>
      <c r="N389" s="19"/>
      <c r="O389" s="19"/>
      <c r="P389" s="9"/>
      <c r="Q389" s="19"/>
      <c r="R389" s="19"/>
      <c r="S389" s="19"/>
      <c r="T389" s="19"/>
      <c r="U389" s="19"/>
    </row>
    <row r="390" spans="1:21">
      <c r="A390" s="9" t="s">
        <v>210</v>
      </c>
      <c r="B390" s="9" t="s">
        <v>593</v>
      </c>
      <c r="C390" s="9" t="s">
        <v>694</v>
      </c>
      <c r="D390" s="9" t="s">
        <v>881</v>
      </c>
      <c r="E390" s="9">
        <v>154</v>
      </c>
      <c r="F390" s="19">
        <v>9.3625848889377E-2</v>
      </c>
      <c r="G390" s="19">
        <v>1.9561672649886699E-2</v>
      </c>
      <c r="H390" s="19">
        <v>3.9932213910168097E-6</v>
      </c>
      <c r="I390" s="19">
        <v>1.7769835190024799E-4</v>
      </c>
      <c r="J390" s="19">
        <v>59.561891543823201</v>
      </c>
      <c r="K390" s="19">
        <v>99.997947926167825</v>
      </c>
      <c r="L390" s="19">
        <v>1.129</v>
      </c>
      <c r="M390" s="24"/>
      <c r="N390" s="19"/>
      <c r="O390" s="19"/>
      <c r="P390" s="9"/>
      <c r="Q390" s="19">
        <v>-3.69003851233663E-4</v>
      </c>
      <c r="R390" s="19">
        <v>4.5112097631235302E-4</v>
      </c>
      <c r="S390" s="19">
        <v>0.41465418684518002</v>
      </c>
      <c r="T390" s="19"/>
      <c r="U390" s="19"/>
    </row>
    <row r="391" spans="1:21">
      <c r="A391" s="9" t="s">
        <v>210</v>
      </c>
      <c r="B391" s="9" t="s">
        <v>593</v>
      </c>
      <c r="C391" s="9" t="s">
        <v>694</v>
      </c>
      <c r="D391" s="9" t="s">
        <v>882</v>
      </c>
      <c r="E391" s="9">
        <v>154</v>
      </c>
      <c r="F391" s="19">
        <v>6.73040246680989E-2</v>
      </c>
      <c r="G391" s="19">
        <v>5.2550055460776797E-3</v>
      </c>
      <c r="H391" s="19">
        <v>1.48656053157085E-37</v>
      </c>
      <c r="I391" s="19">
        <v>2.6460777461961129E-36</v>
      </c>
      <c r="J391" s="19">
        <v>59.561891543823201</v>
      </c>
      <c r="K391" s="19">
        <v>99.997947926167825</v>
      </c>
      <c r="L391" s="19">
        <v>1.129</v>
      </c>
      <c r="M391" s="24"/>
      <c r="N391" s="19"/>
      <c r="O391" s="19"/>
      <c r="P391" s="9"/>
      <c r="Q391" s="19"/>
      <c r="R391" s="19"/>
      <c r="S391" s="19"/>
      <c r="T391" s="19"/>
      <c r="U391" s="19"/>
    </row>
    <row r="392" spans="1:21">
      <c r="A392" s="9" t="s">
        <v>210</v>
      </c>
      <c r="B392" s="9" t="s">
        <v>593</v>
      </c>
      <c r="C392" s="9" t="s">
        <v>694</v>
      </c>
      <c r="D392" s="9" t="s">
        <v>883</v>
      </c>
      <c r="E392" s="9">
        <v>154</v>
      </c>
      <c r="F392" s="19">
        <v>7.8008214669621101E-2</v>
      </c>
      <c r="G392" s="19">
        <v>4.2510996583477803E-3</v>
      </c>
      <c r="H392" s="19">
        <v>3.2934733626927402E-75</v>
      </c>
      <c r="I392" s="19">
        <v>1.4655956463982691E-73</v>
      </c>
      <c r="J392" s="19">
        <v>59.561891543823201</v>
      </c>
      <c r="K392" s="19">
        <v>99.997947926167825</v>
      </c>
      <c r="L392" s="19">
        <v>1.129</v>
      </c>
      <c r="M392" s="24">
        <v>9.2757127095423695E-3</v>
      </c>
      <c r="N392" s="19">
        <v>40.626082055162698</v>
      </c>
      <c r="O392" s="19">
        <v>0.45881608589217299</v>
      </c>
      <c r="P392" s="9" t="s">
        <v>884</v>
      </c>
      <c r="Q392" s="19"/>
      <c r="R392" s="19"/>
      <c r="S392" s="19"/>
      <c r="T392" s="19">
        <v>273.41271620416899</v>
      </c>
      <c r="U392" s="19">
        <v>7.7232887848317907E-9</v>
      </c>
    </row>
    <row r="393" spans="1:21">
      <c r="A393" s="9" t="s">
        <v>210</v>
      </c>
      <c r="B393" s="9" t="s">
        <v>593</v>
      </c>
      <c r="C393" s="9" t="s">
        <v>694</v>
      </c>
      <c r="D393" s="9" t="s">
        <v>885</v>
      </c>
      <c r="E393" s="9">
        <v>154</v>
      </c>
      <c r="F393" s="19">
        <v>5.6456256531129102E-2</v>
      </c>
      <c r="G393" s="19">
        <v>1.85821927463421E-2</v>
      </c>
      <c r="H393" s="19">
        <v>2.7994470252185998E-3</v>
      </c>
      <c r="I393" s="19">
        <v>1.404959368612472E-2</v>
      </c>
      <c r="J393" s="19">
        <v>59.561891543823201</v>
      </c>
      <c r="K393" s="19">
        <v>99.997947926167825</v>
      </c>
      <c r="L393" s="19">
        <v>1.129</v>
      </c>
      <c r="M393" s="24"/>
      <c r="N393" s="19"/>
      <c r="O393" s="19"/>
      <c r="P393" s="9"/>
      <c r="Q393" s="19"/>
      <c r="R393" s="19"/>
      <c r="S393" s="19"/>
      <c r="T393" s="19"/>
      <c r="U393" s="19"/>
    </row>
    <row r="394" spans="1:21">
      <c r="A394" s="9" t="s">
        <v>210</v>
      </c>
      <c r="B394" s="9" t="s">
        <v>593</v>
      </c>
      <c r="C394" s="9" t="s">
        <v>694</v>
      </c>
      <c r="D394" s="9" t="s">
        <v>886</v>
      </c>
      <c r="E394" s="9">
        <v>154</v>
      </c>
      <c r="F394" s="19">
        <v>5.0746716613644403E-2</v>
      </c>
      <c r="G394" s="19">
        <v>1.70019512265123E-2</v>
      </c>
      <c r="H394" s="19">
        <v>3.3049997566418901E-3</v>
      </c>
      <c r="I394" s="19">
        <v>1.7302645784772249E-2</v>
      </c>
      <c r="J394" s="19">
        <v>59.561891543823201</v>
      </c>
      <c r="K394" s="19">
        <v>99.997947926167825</v>
      </c>
      <c r="L394" s="19">
        <v>1.129</v>
      </c>
      <c r="M394" s="24"/>
      <c r="N394" s="19"/>
      <c r="O394" s="19"/>
      <c r="P394" s="9"/>
      <c r="Q394" s="19"/>
      <c r="R394" s="19"/>
      <c r="S394" s="19"/>
      <c r="T394" s="19"/>
      <c r="U394" s="19"/>
    </row>
    <row r="395" spans="1:21">
      <c r="A395" s="9" t="s">
        <v>210</v>
      </c>
      <c r="B395" s="9" t="s">
        <v>593</v>
      </c>
      <c r="C395" s="9" t="s">
        <v>694</v>
      </c>
      <c r="D395" s="9" t="s">
        <v>887</v>
      </c>
      <c r="E395" s="9">
        <v>154</v>
      </c>
      <c r="F395" s="19">
        <v>7.8008214669621101E-2</v>
      </c>
      <c r="G395" s="19">
        <v>4.2510996583477803E-3</v>
      </c>
      <c r="H395" s="19">
        <v>3.2934733626927402E-75</v>
      </c>
      <c r="I395" s="19">
        <v>1.4655956463982691E-73</v>
      </c>
      <c r="J395" s="19">
        <v>59.561891543823201</v>
      </c>
      <c r="K395" s="19">
        <v>99.997947926167825</v>
      </c>
      <c r="L395" s="19">
        <v>1.129</v>
      </c>
      <c r="M395" s="24"/>
      <c r="N395" s="19"/>
      <c r="O395" s="19"/>
      <c r="P395" s="9"/>
      <c r="Q395" s="19"/>
      <c r="R395" s="19"/>
      <c r="S395" s="19"/>
      <c r="T395" s="19"/>
      <c r="U395" s="19"/>
    </row>
    <row r="396" spans="1:21">
      <c r="A396" s="9" t="s">
        <v>210</v>
      </c>
      <c r="B396" s="9" t="s">
        <v>593</v>
      </c>
      <c r="C396" s="9" t="s">
        <v>694</v>
      </c>
      <c r="D396" s="9" t="s">
        <v>888</v>
      </c>
      <c r="E396" s="9">
        <v>152</v>
      </c>
      <c r="F396" s="19">
        <v>7.4489522816548401E-2</v>
      </c>
      <c r="G396" s="19">
        <v>3.3926922427096901E-3</v>
      </c>
      <c r="H396" s="19">
        <v>7.6104123020409406E-107</v>
      </c>
      <c r="I396" s="19">
        <v>1.3546533897632871E-105</v>
      </c>
      <c r="J396" s="19">
        <v>59.561891543823201</v>
      </c>
      <c r="K396" s="19">
        <v>99.997947926167825</v>
      </c>
      <c r="L396" s="19">
        <v>1.129</v>
      </c>
      <c r="M396" s="24"/>
      <c r="N396" s="19"/>
      <c r="O396" s="19"/>
      <c r="P396" s="9"/>
      <c r="Q396" s="19"/>
      <c r="R396" s="19"/>
      <c r="S396" s="19"/>
      <c r="T396" s="19"/>
      <c r="U396" s="19"/>
    </row>
    <row r="397" spans="1:21">
      <c r="A397" s="9" t="s">
        <v>210</v>
      </c>
      <c r="B397" s="9" t="s">
        <v>593</v>
      </c>
      <c r="C397" s="9" t="s">
        <v>694</v>
      </c>
      <c r="D397" s="9" t="s">
        <v>890</v>
      </c>
      <c r="E397" s="9">
        <v>154</v>
      </c>
      <c r="F397" s="19">
        <v>7.8170486032600406E-2</v>
      </c>
      <c r="G397" s="19">
        <v>4.0710029751545498E-3</v>
      </c>
      <c r="H397" s="19">
        <v>2.28049269208418E-42</v>
      </c>
      <c r="I397" s="19">
        <v>7.4116012492735851E-41</v>
      </c>
      <c r="J397" s="19">
        <v>59.561891543823201</v>
      </c>
      <c r="K397" s="19">
        <v>99.997947926167825</v>
      </c>
      <c r="L397" s="19">
        <v>1.129</v>
      </c>
      <c r="M397" s="24"/>
      <c r="N397" s="19"/>
      <c r="O397" s="19"/>
      <c r="P397" s="9"/>
      <c r="Q397" s="19"/>
      <c r="R397" s="19"/>
      <c r="S397" s="19"/>
      <c r="T397" s="19"/>
      <c r="U397" s="19"/>
    </row>
    <row r="398" spans="1:21">
      <c r="A398" s="9" t="s">
        <v>210</v>
      </c>
      <c r="B398" s="9" t="s">
        <v>593</v>
      </c>
      <c r="C398" s="9" t="s">
        <v>694</v>
      </c>
      <c r="D398" s="9" t="s">
        <v>889</v>
      </c>
      <c r="E398" s="9"/>
      <c r="F398" s="19">
        <v>0.46933649802867933</v>
      </c>
      <c r="G398" s="19">
        <v>4.0295699629310767E-2</v>
      </c>
      <c r="H398" s="19">
        <v>2.3681712451012501E-31</v>
      </c>
      <c r="I398" s="19">
        <v>4.1206179664761742E-30</v>
      </c>
      <c r="J398" s="19">
        <v>59.561891543823201</v>
      </c>
      <c r="K398" s="19">
        <v>99.997947926167825</v>
      </c>
      <c r="L398" s="19">
        <v>1.129</v>
      </c>
      <c r="M398" s="24"/>
      <c r="N398" s="19"/>
      <c r="O398" s="19"/>
      <c r="P398" s="9"/>
      <c r="Q398" s="19"/>
      <c r="R398" s="19"/>
      <c r="S398" s="19"/>
      <c r="T398" s="19"/>
      <c r="U398" s="19"/>
    </row>
    <row r="399" spans="1:21">
      <c r="A399" s="9" t="s">
        <v>570</v>
      </c>
      <c r="B399" s="9" t="s">
        <v>593</v>
      </c>
      <c r="C399" s="9" t="s">
        <v>571</v>
      </c>
      <c r="D399" s="9" t="s">
        <v>881</v>
      </c>
      <c r="E399" s="9">
        <v>154</v>
      </c>
      <c r="F399" s="19">
        <v>0.258312215212881</v>
      </c>
      <c r="G399" s="19">
        <v>0.132322033632324</v>
      </c>
      <c r="H399" s="19">
        <v>5.2758297018890801E-2</v>
      </c>
      <c r="I399" s="19">
        <v>0.2041516710730992</v>
      </c>
      <c r="J399" s="19">
        <v>67.168722469077579</v>
      </c>
      <c r="K399" s="19">
        <v>99.999841214040487</v>
      </c>
      <c r="L399" s="19">
        <v>1.117</v>
      </c>
      <c r="M399" s="24"/>
      <c r="N399" s="19"/>
      <c r="O399" s="19"/>
      <c r="P399" s="9"/>
      <c r="Q399" s="19">
        <v>3.3456811995478701E-3</v>
      </c>
      <c r="R399" s="19">
        <v>3.0495833594935099E-3</v>
      </c>
      <c r="S399" s="19">
        <v>0.27433508011263003</v>
      </c>
      <c r="T399" s="19"/>
      <c r="U399" s="19"/>
    </row>
    <row r="400" spans="1:21">
      <c r="A400" s="9" t="s">
        <v>570</v>
      </c>
      <c r="B400" s="9" t="s">
        <v>593</v>
      </c>
      <c r="C400" s="9" t="s">
        <v>571</v>
      </c>
      <c r="D400" s="9" t="s">
        <v>882</v>
      </c>
      <c r="E400" s="9">
        <v>154</v>
      </c>
      <c r="F400" s="19">
        <v>0.36467067082966498</v>
      </c>
      <c r="G400" s="19">
        <v>3.1403768597362602E-2</v>
      </c>
      <c r="H400" s="19">
        <v>3.5679324283393799E-31</v>
      </c>
      <c r="I400" s="19">
        <v>3.1754598612220483E-30</v>
      </c>
      <c r="J400" s="19">
        <v>67.168722469077579</v>
      </c>
      <c r="K400" s="19">
        <v>99.999841214040487</v>
      </c>
      <c r="L400" s="19">
        <v>1.117</v>
      </c>
      <c r="M400" s="24"/>
      <c r="N400" s="19"/>
      <c r="O400" s="19"/>
      <c r="P400" s="9"/>
      <c r="Q400" s="19"/>
      <c r="R400" s="19"/>
      <c r="S400" s="19"/>
      <c r="T400" s="19"/>
      <c r="U400" s="19"/>
    </row>
    <row r="401" spans="1:21">
      <c r="A401" s="9" t="s">
        <v>570</v>
      </c>
      <c r="B401" s="9" t="s">
        <v>593</v>
      </c>
      <c r="C401" s="9" t="s">
        <v>571</v>
      </c>
      <c r="D401" s="9" t="s">
        <v>883</v>
      </c>
      <c r="E401" s="9">
        <v>154</v>
      </c>
      <c r="F401" s="19">
        <v>0.400030241715091</v>
      </c>
      <c r="G401" s="19">
        <v>2.8702555805275701E-2</v>
      </c>
      <c r="H401" s="19">
        <v>3.76975210350382E-44</v>
      </c>
      <c r="I401" s="19">
        <v>4.7929705315977136E-43</v>
      </c>
      <c r="J401" s="19">
        <v>67.168722469077579</v>
      </c>
      <c r="K401" s="19">
        <v>99.999841214040487</v>
      </c>
      <c r="L401" s="19">
        <v>1.117</v>
      </c>
      <c r="M401" s="24">
        <v>9.2757127095423695E-3</v>
      </c>
      <c r="N401" s="19">
        <v>40.626082055162698</v>
      </c>
      <c r="O401" s="19">
        <v>0.45881608589217299</v>
      </c>
      <c r="P401" s="9" t="s">
        <v>884</v>
      </c>
      <c r="Q401" s="19"/>
      <c r="R401" s="19"/>
      <c r="S401" s="19"/>
      <c r="T401" s="19">
        <v>321.797375463582</v>
      </c>
      <c r="U401" s="19">
        <v>4.5061645491724101E-14</v>
      </c>
    </row>
    <row r="402" spans="1:21">
      <c r="A402" s="9" t="s">
        <v>570</v>
      </c>
      <c r="B402" s="9" t="s">
        <v>593</v>
      </c>
      <c r="C402" s="9" t="s">
        <v>571</v>
      </c>
      <c r="D402" s="9" t="s">
        <v>885</v>
      </c>
      <c r="E402" s="9">
        <v>154</v>
      </c>
      <c r="F402" s="19">
        <v>0.19839511930071199</v>
      </c>
      <c r="G402" s="19">
        <v>0.10230143206962899</v>
      </c>
      <c r="H402" s="19">
        <v>5.4302365952277103E-2</v>
      </c>
      <c r="I402" s="19">
        <v>0.1421444285221371</v>
      </c>
      <c r="J402" s="19">
        <v>67.168722469077579</v>
      </c>
      <c r="K402" s="19">
        <v>99.999841214040487</v>
      </c>
      <c r="L402" s="19">
        <v>1.117</v>
      </c>
      <c r="M402" s="24"/>
      <c r="N402" s="19"/>
      <c r="O402" s="19"/>
      <c r="P402" s="9"/>
      <c r="Q402" s="19"/>
      <c r="R402" s="19"/>
      <c r="S402" s="19"/>
      <c r="T402" s="19"/>
      <c r="U402" s="19"/>
    </row>
    <row r="403" spans="1:21">
      <c r="A403" s="9" t="s">
        <v>570</v>
      </c>
      <c r="B403" s="9" t="s">
        <v>593</v>
      </c>
      <c r="C403" s="9" t="s">
        <v>571</v>
      </c>
      <c r="D403" s="9" t="s">
        <v>886</v>
      </c>
      <c r="E403" s="9">
        <v>154</v>
      </c>
      <c r="F403" s="19">
        <v>0.19188319144798499</v>
      </c>
      <c r="G403" s="19">
        <v>9.3122207026131706E-2</v>
      </c>
      <c r="H403" s="19">
        <v>4.1039137060656102E-2</v>
      </c>
      <c r="I403" s="19">
        <v>0.11870179772468301</v>
      </c>
      <c r="J403" s="19">
        <v>67.168722469077579</v>
      </c>
      <c r="K403" s="19">
        <v>99.999841214040487</v>
      </c>
      <c r="L403" s="19">
        <v>1.117</v>
      </c>
      <c r="M403" s="24"/>
      <c r="N403" s="19"/>
      <c r="O403" s="19"/>
      <c r="P403" s="9"/>
      <c r="Q403" s="19"/>
      <c r="R403" s="19"/>
      <c r="S403" s="19"/>
      <c r="T403" s="19"/>
      <c r="U403" s="19"/>
    </row>
    <row r="404" spans="1:21">
      <c r="A404" s="9" t="s">
        <v>570</v>
      </c>
      <c r="B404" s="9" t="s">
        <v>593</v>
      </c>
      <c r="C404" s="9" t="s">
        <v>571</v>
      </c>
      <c r="D404" s="9" t="s">
        <v>887</v>
      </c>
      <c r="E404" s="9">
        <v>154</v>
      </c>
      <c r="F404" s="19">
        <v>0.400030241715091</v>
      </c>
      <c r="G404" s="19">
        <v>2.8702555805275701E-2</v>
      </c>
      <c r="H404" s="19">
        <v>3.76975210350382E-44</v>
      </c>
      <c r="I404" s="19">
        <v>4.7929705315977136E-43</v>
      </c>
      <c r="J404" s="19">
        <v>67.168722469077579</v>
      </c>
      <c r="K404" s="19">
        <v>99.999841214040487</v>
      </c>
      <c r="L404" s="19">
        <v>1.117</v>
      </c>
      <c r="M404" s="24"/>
      <c r="N404" s="19"/>
      <c r="O404" s="19"/>
      <c r="P404" s="9"/>
      <c r="Q404" s="19"/>
      <c r="R404" s="19"/>
      <c r="S404" s="19"/>
      <c r="T404" s="19"/>
      <c r="U404" s="19"/>
    </row>
    <row r="405" spans="1:21">
      <c r="A405" s="9" t="s">
        <v>570</v>
      </c>
      <c r="B405" s="9" t="s">
        <v>593</v>
      </c>
      <c r="C405" s="9" t="s">
        <v>571</v>
      </c>
      <c r="D405" s="9" t="s">
        <v>888</v>
      </c>
      <c r="E405" s="9">
        <v>151</v>
      </c>
      <c r="F405" s="19">
        <v>0.39873006197481897</v>
      </c>
      <c r="G405" s="19">
        <v>2.1125940441334999E-2</v>
      </c>
      <c r="H405" s="19">
        <v>1.8677980000604801E-79</v>
      </c>
      <c r="I405" s="19">
        <v>1.6623402200538271E-78</v>
      </c>
      <c r="J405" s="19">
        <v>67.168722469077579</v>
      </c>
      <c r="K405" s="19">
        <v>99.999841214040487</v>
      </c>
      <c r="L405" s="19">
        <v>1.117</v>
      </c>
      <c r="M405" s="24"/>
      <c r="N405" s="19"/>
      <c r="O405" s="19"/>
      <c r="P405" s="9"/>
      <c r="Q405" s="19"/>
      <c r="R405" s="19"/>
      <c r="S405" s="19"/>
      <c r="T405" s="19"/>
      <c r="U405" s="19"/>
    </row>
    <row r="406" spans="1:21">
      <c r="A406" s="9" t="s">
        <v>570</v>
      </c>
      <c r="B406" s="9" t="s">
        <v>593</v>
      </c>
      <c r="C406" s="9" t="s">
        <v>571</v>
      </c>
      <c r="D406" s="9" t="s">
        <v>890</v>
      </c>
      <c r="E406" s="9">
        <v>154</v>
      </c>
      <c r="F406" s="19">
        <v>0.41832050716476299</v>
      </c>
      <c r="G406" s="19">
        <v>2.58131735973357E-2</v>
      </c>
      <c r="H406" s="19">
        <v>8.90982502174843E-35</v>
      </c>
      <c r="I406" s="19">
        <v>9.6523104402274661E-34</v>
      </c>
      <c r="J406" s="19">
        <v>67.168722469077579</v>
      </c>
      <c r="K406" s="19">
        <v>99.999841214040487</v>
      </c>
      <c r="L406" s="19">
        <v>1.117</v>
      </c>
      <c r="M406" s="24"/>
      <c r="N406" s="19"/>
      <c r="O406" s="19"/>
      <c r="P406" s="9"/>
      <c r="Q406" s="19"/>
      <c r="R406" s="19"/>
      <c r="S406" s="19"/>
      <c r="T406" s="19"/>
      <c r="U406" s="19"/>
    </row>
    <row r="407" spans="1:21">
      <c r="A407" s="9" t="s">
        <v>570</v>
      </c>
      <c r="B407" s="9" t="s">
        <v>593</v>
      </c>
      <c r="C407" s="9" t="s">
        <v>571</v>
      </c>
      <c r="D407" s="9" t="s">
        <v>889</v>
      </c>
      <c r="E407" s="9"/>
      <c r="F407" s="19">
        <v>0.37338986124702611</v>
      </c>
      <c r="G407" s="19">
        <v>7.0185456355406503E-2</v>
      </c>
      <c r="H407" s="19">
        <v>1.037409786569402E-7</v>
      </c>
      <c r="I407" s="19">
        <v>3.9241152796320858E-7</v>
      </c>
      <c r="J407" s="19">
        <v>67.168722469077579</v>
      </c>
      <c r="K407" s="19">
        <v>99.999841214040487</v>
      </c>
      <c r="L407" s="19">
        <v>1.117</v>
      </c>
      <c r="M407" s="24"/>
      <c r="N407" s="19"/>
      <c r="O407" s="19"/>
      <c r="P407" s="9"/>
      <c r="Q407" s="19"/>
      <c r="R407" s="19"/>
      <c r="S407" s="19"/>
      <c r="T407" s="19"/>
      <c r="U407" s="19"/>
    </row>
    <row r="408" spans="1:21">
      <c r="A408" s="9" t="s">
        <v>609</v>
      </c>
      <c r="B408" s="9" t="s">
        <v>593</v>
      </c>
      <c r="C408" s="9" t="s">
        <v>610</v>
      </c>
      <c r="D408" s="9" t="s">
        <v>881</v>
      </c>
      <c r="E408" s="9">
        <v>153</v>
      </c>
      <c r="F408" s="19">
        <v>6.3704563264999098E-2</v>
      </c>
      <c r="G408" s="19">
        <v>8.7592633407884396E-2</v>
      </c>
      <c r="H408" s="19">
        <v>0.46817919485120302</v>
      </c>
      <c r="I408" s="19">
        <v>0.74561240967269338</v>
      </c>
      <c r="J408" s="19">
        <v>100</v>
      </c>
      <c r="K408" s="19">
        <v>100</v>
      </c>
      <c r="L408" s="19">
        <v>2.5999999999999999E-2</v>
      </c>
      <c r="M408" s="24"/>
      <c r="N408" s="19"/>
      <c r="O408" s="19"/>
      <c r="P408" s="9"/>
      <c r="Q408" s="19">
        <v>-9.2005045968636097E-4</v>
      </c>
      <c r="R408" s="19">
        <v>2.0081831927361801E-3</v>
      </c>
      <c r="S408" s="19">
        <v>0.64750284671387703</v>
      </c>
      <c r="T408" s="19"/>
      <c r="U408" s="19"/>
    </row>
    <row r="409" spans="1:21">
      <c r="A409" s="9" t="s">
        <v>609</v>
      </c>
      <c r="B409" s="9" t="s">
        <v>593</v>
      </c>
      <c r="C409" s="9" t="s">
        <v>610</v>
      </c>
      <c r="D409" s="9" t="s">
        <v>882</v>
      </c>
      <c r="E409" s="9">
        <v>153</v>
      </c>
      <c r="F409" s="19">
        <v>3.2912307796614901E-2</v>
      </c>
      <c r="G409" s="19">
        <v>8.7286237578213296E-3</v>
      </c>
      <c r="H409" s="19">
        <v>1.6284363549946401E-4</v>
      </c>
      <c r="I409" s="19">
        <v>3.7161752716544349E-4</v>
      </c>
      <c r="J409" s="19">
        <v>100</v>
      </c>
      <c r="K409" s="19">
        <v>100</v>
      </c>
      <c r="L409" s="19">
        <v>2.5999999999999999E-2</v>
      </c>
      <c r="M409" s="24"/>
      <c r="N409" s="19"/>
      <c r="O409" s="19"/>
      <c r="P409" s="9"/>
      <c r="Q409" s="19"/>
      <c r="R409" s="19"/>
      <c r="S409" s="19"/>
      <c r="T409" s="19"/>
      <c r="U409" s="19"/>
    </row>
    <row r="410" spans="1:21">
      <c r="A410" s="9" t="s">
        <v>609</v>
      </c>
      <c r="B410" s="9" t="s">
        <v>593</v>
      </c>
      <c r="C410" s="9" t="s">
        <v>610</v>
      </c>
      <c r="D410" s="9" t="s">
        <v>883</v>
      </c>
      <c r="E410" s="9">
        <v>153</v>
      </c>
      <c r="F410" s="19">
        <v>2.4447983055097499E-2</v>
      </c>
      <c r="G410" s="19">
        <v>1.81343336914155E-2</v>
      </c>
      <c r="H410" s="19">
        <v>0.17760693134442601</v>
      </c>
      <c r="I410" s="19">
        <v>0.24318487522544491</v>
      </c>
      <c r="J410" s="19">
        <v>100</v>
      </c>
      <c r="K410" s="19">
        <v>100</v>
      </c>
      <c r="L410" s="19">
        <v>2.5999999999999999E-2</v>
      </c>
      <c r="M410" s="24">
        <v>9.2196363709908507E-3</v>
      </c>
      <c r="N410" s="19">
        <v>40.644404111074699</v>
      </c>
      <c r="O410" s="19">
        <v>0.46180649713196797</v>
      </c>
      <c r="P410" s="9" t="s">
        <v>884</v>
      </c>
      <c r="Q410" s="19"/>
      <c r="R410" s="19"/>
      <c r="S410" s="19"/>
      <c r="T410" s="19">
        <v>1616.0190164620401</v>
      </c>
      <c r="U410" s="19">
        <v>6.16310128180891E-243</v>
      </c>
    </row>
    <row r="411" spans="1:21">
      <c r="A411" s="9" t="s">
        <v>609</v>
      </c>
      <c r="B411" s="9" t="s">
        <v>593</v>
      </c>
      <c r="C411" s="9" t="s">
        <v>610</v>
      </c>
      <c r="D411" s="9" t="s">
        <v>885</v>
      </c>
      <c r="E411" s="9">
        <v>153</v>
      </c>
      <c r="F411" s="19">
        <v>1.76093590734832E-2</v>
      </c>
      <c r="G411" s="19">
        <v>2.6367951767556901E-2</v>
      </c>
      <c r="H411" s="19">
        <v>0.50525364916902404</v>
      </c>
      <c r="I411" s="19">
        <v>0.72528346412972811</v>
      </c>
      <c r="J411" s="19">
        <v>100</v>
      </c>
      <c r="K411" s="19">
        <v>100</v>
      </c>
      <c r="L411" s="19">
        <v>2.5999999999999999E-2</v>
      </c>
      <c r="M411" s="24"/>
      <c r="N411" s="19"/>
      <c r="O411" s="19"/>
      <c r="P411" s="9"/>
      <c r="Q411" s="19"/>
      <c r="R411" s="19"/>
      <c r="S411" s="19"/>
      <c r="T411" s="19"/>
      <c r="U411" s="19"/>
    </row>
    <row r="412" spans="1:21">
      <c r="A412" s="9" t="s">
        <v>609</v>
      </c>
      <c r="B412" s="9" t="s">
        <v>593</v>
      </c>
      <c r="C412" s="9" t="s">
        <v>610</v>
      </c>
      <c r="D412" s="9" t="s">
        <v>886</v>
      </c>
      <c r="E412" s="9">
        <v>153</v>
      </c>
      <c r="F412" s="19">
        <v>2.3788631039868099E-2</v>
      </c>
      <c r="G412" s="19">
        <v>2.38937986898165E-2</v>
      </c>
      <c r="H412" s="19">
        <v>0.32102753412900498</v>
      </c>
      <c r="I412" s="19">
        <v>0.50125351820142883</v>
      </c>
      <c r="J412" s="19">
        <v>100</v>
      </c>
      <c r="K412" s="19">
        <v>100</v>
      </c>
      <c r="L412" s="19">
        <v>2.5999999999999999E-2</v>
      </c>
      <c r="M412" s="24"/>
      <c r="N412" s="19"/>
      <c r="O412" s="19"/>
      <c r="P412" s="9"/>
      <c r="Q412" s="19"/>
      <c r="R412" s="19"/>
      <c r="S412" s="19"/>
      <c r="T412" s="19"/>
      <c r="U412" s="19"/>
    </row>
    <row r="413" spans="1:21">
      <c r="A413" s="9" t="s">
        <v>609</v>
      </c>
      <c r="B413" s="9" t="s">
        <v>593</v>
      </c>
      <c r="C413" s="9" t="s">
        <v>610</v>
      </c>
      <c r="D413" s="9" t="s">
        <v>887</v>
      </c>
      <c r="E413" s="9">
        <v>152</v>
      </c>
      <c r="F413" s="19">
        <v>3.6413883990912103E-2</v>
      </c>
      <c r="G413" s="19">
        <v>1.22021303540865E-2</v>
      </c>
      <c r="H413" s="19">
        <v>2.84299035463786E-3</v>
      </c>
      <c r="I413" s="19">
        <v>5.1637988074034599E-3</v>
      </c>
      <c r="J413" s="19">
        <v>100</v>
      </c>
      <c r="K413" s="19">
        <v>100</v>
      </c>
      <c r="L413" s="19">
        <v>2.5999999999999999E-2</v>
      </c>
      <c r="M413" s="24"/>
      <c r="N413" s="19"/>
      <c r="O413" s="19"/>
      <c r="P413" s="9"/>
      <c r="Q413" s="19"/>
      <c r="R413" s="19"/>
      <c r="S413" s="19"/>
      <c r="T413" s="19"/>
      <c r="U413" s="19"/>
    </row>
    <row r="414" spans="1:21">
      <c r="A414" s="9" t="s">
        <v>609</v>
      </c>
      <c r="B414" s="9" t="s">
        <v>593</v>
      </c>
      <c r="C414" s="9" t="s">
        <v>610</v>
      </c>
      <c r="D414" s="9" t="s">
        <v>888</v>
      </c>
      <c r="E414" s="9">
        <v>140</v>
      </c>
      <c r="F414" s="19">
        <v>3.3244715066953201E-2</v>
      </c>
      <c r="G414" s="19">
        <v>5.92954870645933E-3</v>
      </c>
      <c r="H414" s="19">
        <v>2.0631821881151899E-8</v>
      </c>
      <c r="I414" s="19">
        <v>4.4786149937134607E-8</v>
      </c>
      <c r="J414" s="19">
        <v>100</v>
      </c>
      <c r="K414" s="19">
        <v>100</v>
      </c>
      <c r="L414" s="19">
        <v>2.5999999999999999E-2</v>
      </c>
      <c r="M414" s="24"/>
      <c r="N414" s="19"/>
      <c r="O414" s="19"/>
      <c r="P414" s="9"/>
      <c r="Q414" s="19"/>
      <c r="R414" s="19"/>
      <c r="S414" s="19"/>
      <c r="T414" s="19"/>
      <c r="U414" s="19"/>
    </row>
    <row r="415" spans="1:21">
      <c r="A415" s="9" t="s">
        <v>609</v>
      </c>
      <c r="B415" s="9" t="s">
        <v>593</v>
      </c>
      <c r="C415" s="9" t="s">
        <v>610</v>
      </c>
      <c r="D415" s="9" t="s">
        <v>890</v>
      </c>
      <c r="E415" s="9">
        <v>153</v>
      </c>
      <c r="F415" s="19">
        <v>3.4053080927359897E-2</v>
      </c>
      <c r="G415" s="19">
        <v>7.5092438913477401E-3</v>
      </c>
      <c r="H415" s="19">
        <v>1.2399029961916301E-5</v>
      </c>
      <c r="I415" s="19">
        <v>2.3026769929273131E-5</v>
      </c>
      <c r="J415" s="19">
        <v>100</v>
      </c>
      <c r="K415" s="19">
        <v>100</v>
      </c>
      <c r="L415" s="19">
        <v>2.5999999999999999E-2</v>
      </c>
      <c r="M415" s="24"/>
      <c r="N415" s="19"/>
      <c r="O415" s="19"/>
      <c r="P415" s="9"/>
      <c r="Q415" s="19"/>
      <c r="R415" s="19"/>
      <c r="S415" s="19"/>
      <c r="T415" s="19"/>
      <c r="U415" s="19"/>
    </row>
    <row r="416" spans="1:21">
      <c r="A416" s="9" t="s">
        <v>609</v>
      </c>
      <c r="B416" s="9" t="s">
        <v>593</v>
      </c>
      <c r="C416" s="9" t="s">
        <v>610</v>
      </c>
      <c r="D416" s="9" t="s">
        <v>889</v>
      </c>
      <c r="E416" s="9"/>
      <c r="F416" s="19">
        <v>4.8679929542204542E-2</v>
      </c>
      <c r="G416" s="19">
        <v>2.8258514415132031E-2</v>
      </c>
      <c r="H416" s="19">
        <v>8.4949278029669631E-2</v>
      </c>
      <c r="I416" s="19">
        <v>0.13674772265811999</v>
      </c>
      <c r="J416" s="19">
        <v>100</v>
      </c>
      <c r="K416" s="19">
        <v>100</v>
      </c>
      <c r="L416" s="19">
        <v>2.5999999999999999E-2</v>
      </c>
      <c r="M416" s="24"/>
      <c r="N416" s="19"/>
      <c r="O416" s="19"/>
      <c r="P416" s="9"/>
      <c r="Q416" s="19"/>
      <c r="R416" s="19"/>
      <c r="S416" s="19"/>
      <c r="T416" s="19"/>
      <c r="U416" s="19"/>
    </row>
    <row r="417" spans="1:21">
      <c r="A417" s="9" t="s">
        <v>476</v>
      </c>
      <c r="B417" s="9" t="s">
        <v>593</v>
      </c>
      <c r="C417" s="9" t="s">
        <v>477</v>
      </c>
      <c r="D417" s="9" t="s">
        <v>881</v>
      </c>
      <c r="E417" s="9">
        <v>154</v>
      </c>
      <c r="F417" s="19">
        <v>-0.14446926326176099</v>
      </c>
      <c r="G417" s="19">
        <v>0.33244468361817298</v>
      </c>
      <c r="H417" s="19">
        <v>0.66449354265637195</v>
      </c>
      <c r="I417" s="19">
        <v>0.81013596296461787</v>
      </c>
      <c r="J417" s="19">
        <v>11.31753576296385</v>
      </c>
      <c r="K417" s="19">
        <v>54.181527041579081</v>
      </c>
      <c r="L417" s="19">
        <v>1.4279999999999999</v>
      </c>
      <c r="M417" s="24"/>
      <c r="N417" s="19"/>
      <c r="O417" s="19"/>
      <c r="P417" s="9"/>
      <c r="Q417" s="19">
        <v>1.23516927514775E-3</v>
      </c>
      <c r="R417" s="19">
        <v>7.6627629266067896E-3</v>
      </c>
      <c r="S417" s="19">
        <v>0.87215692819388702</v>
      </c>
      <c r="T417" s="19"/>
      <c r="U417" s="19"/>
    </row>
    <row r="418" spans="1:21">
      <c r="A418" s="9" t="s">
        <v>476</v>
      </c>
      <c r="B418" s="9" t="s">
        <v>593</v>
      </c>
      <c r="C418" s="9" t="s">
        <v>477</v>
      </c>
      <c r="D418" s="9" t="s">
        <v>882</v>
      </c>
      <c r="E418" s="9">
        <v>154</v>
      </c>
      <c r="F418" s="19">
        <v>-5.4300412635684102E-2</v>
      </c>
      <c r="G418" s="19">
        <v>9.7764345206698897E-2</v>
      </c>
      <c r="H418" s="19">
        <v>0.578606436387892</v>
      </c>
      <c r="I418" s="19">
        <v>0.66011910410015828</v>
      </c>
      <c r="J418" s="19">
        <v>11.31753576296385</v>
      </c>
      <c r="K418" s="19">
        <v>54.181527041579081</v>
      </c>
      <c r="L418" s="19">
        <v>1.4279999999999999</v>
      </c>
      <c r="M418" s="24"/>
      <c r="N418" s="19"/>
      <c r="O418" s="19"/>
      <c r="P418" s="9"/>
      <c r="Q418" s="19"/>
      <c r="R418" s="19"/>
      <c r="S418" s="19"/>
      <c r="T418" s="19"/>
      <c r="U418" s="19"/>
    </row>
    <row r="419" spans="1:21">
      <c r="A419" s="9" t="s">
        <v>476</v>
      </c>
      <c r="B419" s="9" t="s">
        <v>593</v>
      </c>
      <c r="C419" s="9" t="s">
        <v>477</v>
      </c>
      <c r="D419" s="9" t="s">
        <v>883</v>
      </c>
      <c r="E419" s="9">
        <v>154</v>
      </c>
      <c r="F419" s="19">
        <v>-9.2158278730485502E-2</v>
      </c>
      <c r="G419" s="19">
        <v>7.1889587098948299E-2</v>
      </c>
      <c r="H419" s="19">
        <v>0.19986300448300501</v>
      </c>
      <c r="I419" s="19">
        <v>0.26158540292628601</v>
      </c>
      <c r="J419" s="19">
        <v>11.31753576296385</v>
      </c>
      <c r="K419" s="19">
        <v>54.181527041579081</v>
      </c>
      <c r="L419" s="19">
        <v>1.4279999999999999</v>
      </c>
      <c r="M419" s="24">
        <v>9.2757127095423695E-3</v>
      </c>
      <c r="N419" s="19">
        <v>40.626082055162698</v>
      </c>
      <c r="O419" s="19">
        <v>0.45881608589217299</v>
      </c>
      <c r="P419" s="9" t="s">
        <v>884</v>
      </c>
      <c r="Q419" s="19"/>
      <c r="R419" s="19"/>
      <c r="S419" s="19"/>
      <c r="T419" s="19">
        <v>173.300234063868</v>
      </c>
      <c r="U419" s="19">
        <v>0.124964910846752</v>
      </c>
    </row>
    <row r="420" spans="1:21">
      <c r="A420" s="9" t="s">
        <v>476</v>
      </c>
      <c r="B420" s="9" t="s">
        <v>593</v>
      </c>
      <c r="C420" s="9" t="s">
        <v>477</v>
      </c>
      <c r="D420" s="9" t="s">
        <v>885</v>
      </c>
      <c r="E420" s="9">
        <v>154</v>
      </c>
      <c r="F420" s="19">
        <v>-0.126858049995068</v>
      </c>
      <c r="G420" s="19">
        <v>0.31275220413453803</v>
      </c>
      <c r="H420" s="19">
        <v>0.68558966099102203</v>
      </c>
      <c r="I420" s="19">
        <v>0.85738210484809763</v>
      </c>
      <c r="J420" s="19">
        <v>11.31753576296385</v>
      </c>
      <c r="K420" s="19">
        <v>54.181527041579081</v>
      </c>
      <c r="L420" s="19">
        <v>1.4279999999999999</v>
      </c>
      <c r="M420" s="24"/>
      <c r="N420" s="19"/>
      <c r="O420" s="19"/>
      <c r="P420" s="9"/>
      <c r="Q420" s="19"/>
      <c r="R420" s="19"/>
      <c r="S420" s="19"/>
      <c r="T420" s="19"/>
      <c r="U420" s="19"/>
    </row>
    <row r="421" spans="1:21">
      <c r="A421" s="9" t="s">
        <v>476</v>
      </c>
      <c r="B421" s="9" t="s">
        <v>593</v>
      </c>
      <c r="C421" s="9" t="s">
        <v>477</v>
      </c>
      <c r="D421" s="9" t="s">
        <v>886</v>
      </c>
      <c r="E421" s="9">
        <v>154</v>
      </c>
      <c r="F421" s="19">
        <v>-7.9620545794501799E-2</v>
      </c>
      <c r="G421" s="19">
        <v>0.28582119174902199</v>
      </c>
      <c r="H421" s="19">
        <v>0.78095275803898001</v>
      </c>
      <c r="I421" s="19">
        <v>0.90426185996538322</v>
      </c>
      <c r="J421" s="19">
        <v>11.31753576296385</v>
      </c>
      <c r="K421" s="19">
        <v>54.181527041579081</v>
      </c>
      <c r="L421" s="19">
        <v>1.4279999999999999</v>
      </c>
      <c r="M421" s="24"/>
      <c r="N421" s="19"/>
      <c r="O421" s="19"/>
      <c r="P421" s="9"/>
      <c r="Q421" s="19"/>
      <c r="R421" s="19"/>
      <c r="S421" s="19"/>
      <c r="T421" s="19"/>
      <c r="U421" s="19"/>
    </row>
    <row r="422" spans="1:21">
      <c r="A422" s="9" t="s">
        <v>476</v>
      </c>
      <c r="B422" s="9" t="s">
        <v>593</v>
      </c>
      <c r="C422" s="9" t="s">
        <v>477</v>
      </c>
      <c r="D422" s="9" t="s">
        <v>887</v>
      </c>
      <c r="E422" s="9">
        <v>154</v>
      </c>
      <c r="F422" s="19">
        <v>-9.2158278730485502E-2</v>
      </c>
      <c r="G422" s="19">
        <v>7.1889587098948299E-2</v>
      </c>
      <c r="H422" s="19">
        <v>0.19986300448300501</v>
      </c>
      <c r="I422" s="19">
        <v>0.25411153427124922</v>
      </c>
      <c r="J422" s="19">
        <v>11.31753576296385</v>
      </c>
      <c r="K422" s="19">
        <v>54.181527041579081</v>
      </c>
      <c r="L422" s="19">
        <v>1.4279999999999999</v>
      </c>
      <c r="M422" s="24"/>
      <c r="N422" s="19"/>
      <c r="O422" s="19"/>
      <c r="P422" s="9"/>
      <c r="Q422" s="19"/>
      <c r="R422" s="19"/>
      <c r="S422" s="19"/>
      <c r="T422" s="19"/>
      <c r="U422" s="19"/>
    </row>
    <row r="423" spans="1:21">
      <c r="A423" s="9" t="s">
        <v>476</v>
      </c>
      <c r="B423" s="9" t="s">
        <v>593</v>
      </c>
      <c r="C423" s="9" t="s">
        <v>477</v>
      </c>
      <c r="D423" s="9" t="s">
        <v>888</v>
      </c>
      <c r="E423" s="9">
        <v>154</v>
      </c>
      <c r="F423" s="19">
        <v>-8.3623055343592906E-2</v>
      </c>
      <c r="G423" s="19">
        <v>6.8446223403599002E-2</v>
      </c>
      <c r="H423" s="19">
        <v>0.22180836124751999</v>
      </c>
      <c r="I423" s="19">
        <v>0.26676951555444972</v>
      </c>
      <c r="J423" s="19">
        <v>11.31753576296385</v>
      </c>
      <c r="K423" s="19">
        <v>54.181527041579081</v>
      </c>
      <c r="L423" s="19">
        <v>1.4279999999999999</v>
      </c>
      <c r="M423" s="24"/>
      <c r="N423" s="19"/>
      <c r="O423" s="19"/>
      <c r="P423" s="9"/>
      <c r="Q423" s="19"/>
      <c r="R423" s="19"/>
      <c r="S423" s="19"/>
      <c r="T423" s="19"/>
      <c r="U423" s="19"/>
    </row>
    <row r="424" spans="1:21">
      <c r="A424" s="9" t="s">
        <v>476</v>
      </c>
      <c r="B424" s="9" t="s">
        <v>593</v>
      </c>
      <c r="C424" s="9" t="s">
        <v>477</v>
      </c>
      <c r="D424" s="9" t="s">
        <v>889</v>
      </c>
      <c r="E424" s="9"/>
      <c r="F424" s="19">
        <v>-0.1224735112246477</v>
      </c>
      <c r="G424" s="19">
        <v>0.14934757544471039</v>
      </c>
      <c r="H424" s="19">
        <v>0.41218366513050558</v>
      </c>
      <c r="I424" s="19">
        <v>0.55169198255929208</v>
      </c>
      <c r="J424" s="19">
        <v>11.31753576296385</v>
      </c>
      <c r="K424" s="19">
        <v>54.181527041579081</v>
      </c>
      <c r="L424" s="19">
        <v>1.4279999999999999</v>
      </c>
      <c r="M424" s="24"/>
      <c r="N424" s="19"/>
      <c r="O424" s="19"/>
      <c r="P424" s="9"/>
      <c r="Q424" s="19"/>
      <c r="R424" s="19"/>
      <c r="S424" s="19"/>
      <c r="T424" s="19"/>
      <c r="U424" s="19"/>
    </row>
    <row r="425" spans="1:21">
      <c r="A425" s="9" t="s">
        <v>479</v>
      </c>
      <c r="B425" s="9" t="s">
        <v>593</v>
      </c>
      <c r="C425" s="9" t="s">
        <v>480</v>
      </c>
      <c r="D425" s="9" t="s">
        <v>881</v>
      </c>
      <c r="E425" s="9">
        <v>154</v>
      </c>
      <c r="F425" s="19">
        <v>-6.7476685615566204E-2</v>
      </c>
      <c r="G425" s="19">
        <v>0.27960059438229601</v>
      </c>
      <c r="H425" s="19">
        <v>0.80962274019946101</v>
      </c>
      <c r="I425" s="19">
        <v>0.88402948497632017</v>
      </c>
      <c r="J425" s="19">
        <v>12.932726109050749</v>
      </c>
      <c r="K425" s="19">
        <v>62.774115047629877</v>
      </c>
      <c r="L425" s="19">
        <v>1.379</v>
      </c>
      <c r="M425" s="24"/>
      <c r="N425" s="19"/>
      <c r="O425" s="19"/>
      <c r="P425" s="9"/>
      <c r="Q425" s="19">
        <v>4.1532574388263801E-5</v>
      </c>
      <c r="R425" s="19">
        <v>6.4468265360025003E-3</v>
      </c>
      <c r="S425" s="19">
        <v>0.99486824860128398</v>
      </c>
      <c r="T425" s="19"/>
      <c r="U425" s="19"/>
    </row>
    <row r="426" spans="1:21">
      <c r="A426" s="9" t="s">
        <v>479</v>
      </c>
      <c r="B426" s="9" t="s">
        <v>593</v>
      </c>
      <c r="C426" s="9" t="s">
        <v>480</v>
      </c>
      <c r="D426" s="9" t="s">
        <v>882</v>
      </c>
      <c r="E426" s="9">
        <v>154</v>
      </c>
      <c r="F426" s="19">
        <v>-0.194894871417782</v>
      </c>
      <c r="G426" s="19">
        <v>7.9428005696281195E-2</v>
      </c>
      <c r="H426" s="19">
        <v>1.4138313734871099E-2</v>
      </c>
      <c r="I426" s="19">
        <v>2.3741696649123172E-2</v>
      </c>
      <c r="J426" s="19">
        <v>12.932726109050749</v>
      </c>
      <c r="K426" s="19">
        <v>62.774115047629877</v>
      </c>
      <c r="L426" s="19">
        <v>1.379</v>
      </c>
      <c r="M426" s="24"/>
      <c r="N426" s="19"/>
      <c r="O426" s="19"/>
      <c r="P426" s="9"/>
      <c r="Q426" s="19"/>
      <c r="R426" s="19"/>
      <c r="S426" s="19"/>
      <c r="T426" s="19"/>
      <c r="U426" s="19"/>
    </row>
    <row r="427" spans="1:21">
      <c r="A427" s="9" t="s">
        <v>479</v>
      </c>
      <c r="B427" s="9" t="s">
        <v>593</v>
      </c>
      <c r="C427" s="9" t="s">
        <v>480</v>
      </c>
      <c r="D427" s="9" t="s">
        <v>883</v>
      </c>
      <c r="E427" s="9">
        <v>154</v>
      </c>
      <c r="F427" s="19">
        <v>-6.5718561035291001E-2</v>
      </c>
      <c r="G427" s="19">
        <v>6.0636471223474701E-2</v>
      </c>
      <c r="H427" s="19">
        <v>0.27844797418359601</v>
      </c>
      <c r="I427" s="19">
        <v>0.34419263475472278</v>
      </c>
      <c r="J427" s="19">
        <v>12.932726109050749</v>
      </c>
      <c r="K427" s="19">
        <v>62.774115047629877</v>
      </c>
      <c r="L427" s="19">
        <v>1.379</v>
      </c>
      <c r="M427" s="24">
        <v>9.2757127095423695E-3</v>
      </c>
      <c r="N427" s="19">
        <v>40.626082055162698</v>
      </c>
      <c r="O427" s="19">
        <v>0.45881608589217299</v>
      </c>
      <c r="P427" s="9" t="s">
        <v>884</v>
      </c>
      <c r="Q427" s="19"/>
      <c r="R427" s="19"/>
      <c r="S427" s="19"/>
      <c r="T427" s="19">
        <v>191.40917874269499</v>
      </c>
      <c r="U427" s="19">
        <v>1.9118326316802398E-2</v>
      </c>
    </row>
    <row r="428" spans="1:21">
      <c r="A428" s="9" t="s">
        <v>479</v>
      </c>
      <c r="B428" s="9" t="s">
        <v>593</v>
      </c>
      <c r="C428" s="9" t="s">
        <v>480</v>
      </c>
      <c r="D428" s="9" t="s">
        <v>885</v>
      </c>
      <c r="E428" s="9">
        <v>154</v>
      </c>
      <c r="F428" s="19">
        <v>-0.420423853685923</v>
      </c>
      <c r="G428" s="19">
        <v>0.22167985642225699</v>
      </c>
      <c r="H428" s="19">
        <v>5.9773979906401299E-2</v>
      </c>
      <c r="I428" s="19">
        <v>0.1519966917619919</v>
      </c>
      <c r="J428" s="19">
        <v>12.932726109050749</v>
      </c>
      <c r="K428" s="19">
        <v>62.774115047629877</v>
      </c>
      <c r="L428" s="19">
        <v>1.379</v>
      </c>
      <c r="M428" s="24"/>
      <c r="N428" s="19"/>
      <c r="O428" s="19"/>
      <c r="P428" s="9"/>
      <c r="Q428" s="19"/>
      <c r="R428" s="19"/>
      <c r="S428" s="19"/>
      <c r="T428" s="19"/>
      <c r="U428" s="19"/>
    </row>
    <row r="429" spans="1:21">
      <c r="A429" s="9" t="s">
        <v>479</v>
      </c>
      <c r="B429" s="9" t="s">
        <v>593</v>
      </c>
      <c r="C429" s="9" t="s">
        <v>480</v>
      </c>
      <c r="D429" s="9" t="s">
        <v>886</v>
      </c>
      <c r="E429" s="9">
        <v>154</v>
      </c>
      <c r="F429" s="19">
        <v>-0.37045141112692798</v>
      </c>
      <c r="G429" s="19">
        <v>0.21992633051716201</v>
      </c>
      <c r="H429" s="19">
        <v>9.4136681115443294E-2</v>
      </c>
      <c r="I429" s="19">
        <v>0.24779822901500659</v>
      </c>
      <c r="J429" s="19">
        <v>12.932726109050749</v>
      </c>
      <c r="K429" s="19">
        <v>62.774115047629877</v>
      </c>
      <c r="L429" s="19">
        <v>1.379</v>
      </c>
      <c r="M429" s="24"/>
      <c r="N429" s="19"/>
      <c r="O429" s="19"/>
      <c r="P429" s="9"/>
      <c r="Q429" s="19"/>
      <c r="R429" s="19"/>
      <c r="S429" s="19"/>
      <c r="T429" s="19"/>
      <c r="U429" s="19"/>
    </row>
    <row r="430" spans="1:21">
      <c r="A430" s="9" t="s">
        <v>479</v>
      </c>
      <c r="B430" s="9" t="s">
        <v>593</v>
      </c>
      <c r="C430" s="9" t="s">
        <v>480</v>
      </c>
      <c r="D430" s="9" t="s">
        <v>887</v>
      </c>
      <c r="E430" s="9">
        <v>153</v>
      </c>
      <c r="F430" s="19">
        <v>-8.6532917007022495E-2</v>
      </c>
      <c r="G430" s="19">
        <v>5.7730774116711403E-2</v>
      </c>
      <c r="H430" s="19">
        <v>0.13389840928769001</v>
      </c>
      <c r="I430" s="19">
        <v>0.17524938862653541</v>
      </c>
      <c r="J430" s="19">
        <v>12.932726109050749</v>
      </c>
      <c r="K430" s="19">
        <v>62.774115047629877</v>
      </c>
      <c r="L430" s="19">
        <v>1.379</v>
      </c>
      <c r="M430" s="24"/>
      <c r="N430" s="19"/>
      <c r="O430" s="19"/>
      <c r="P430" s="9"/>
      <c r="Q430" s="19"/>
      <c r="R430" s="19"/>
      <c r="S430" s="19"/>
      <c r="T430" s="19"/>
      <c r="U430" s="19"/>
    </row>
    <row r="431" spans="1:21">
      <c r="A431" s="9" t="s">
        <v>479</v>
      </c>
      <c r="B431" s="9" t="s">
        <v>593</v>
      </c>
      <c r="C431" s="9" t="s">
        <v>480</v>
      </c>
      <c r="D431" s="9" t="s">
        <v>888</v>
      </c>
      <c r="E431" s="9">
        <v>153</v>
      </c>
      <c r="F431" s="19">
        <v>-8.7184060774446598E-2</v>
      </c>
      <c r="G431" s="19">
        <v>5.5130998099191801E-2</v>
      </c>
      <c r="H431" s="19">
        <v>0.11378702037397399</v>
      </c>
      <c r="I431" s="19">
        <v>0.14892712960711299</v>
      </c>
      <c r="J431" s="19">
        <v>12.932726109050749</v>
      </c>
      <c r="K431" s="19">
        <v>62.774115047629877</v>
      </c>
      <c r="L431" s="19">
        <v>1.379</v>
      </c>
      <c r="M431" s="24"/>
      <c r="N431" s="19"/>
      <c r="O431" s="19"/>
      <c r="P431" s="9"/>
      <c r="Q431" s="19"/>
      <c r="R431" s="19"/>
      <c r="S431" s="19"/>
      <c r="T431" s="19"/>
      <c r="U431" s="19"/>
    </row>
    <row r="432" spans="1:21">
      <c r="A432" s="9" t="s">
        <v>479</v>
      </c>
      <c r="B432" s="9" t="s">
        <v>593</v>
      </c>
      <c r="C432" s="9" t="s">
        <v>480</v>
      </c>
      <c r="D432" s="9" t="s">
        <v>890</v>
      </c>
      <c r="E432" s="9">
        <v>154</v>
      </c>
      <c r="F432" s="19">
        <v>-8.6532917007022495E-2</v>
      </c>
      <c r="G432" s="19">
        <v>5.7730774116711403E-2</v>
      </c>
      <c r="H432" s="19">
        <v>0.13597242937387799</v>
      </c>
      <c r="I432" s="19">
        <v>0.16367051683892719</v>
      </c>
      <c r="J432" s="19">
        <v>12.932726109050749</v>
      </c>
      <c r="K432" s="19">
        <v>62.774115047629877</v>
      </c>
      <c r="L432" s="19">
        <v>1.379</v>
      </c>
      <c r="M432" s="24"/>
      <c r="N432" s="19"/>
      <c r="O432" s="19"/>
      <c r="P432" s="9"/>
      <c r="Q432" s="19"/>
      <c r="R432" s="19"/>
      <c r="S432" s="19"/>
      <c r="T432" s="19"/>
      <c r="U432" s="19"/>
    </row>
    <row r="433" spans="1:21">
      <c r="A433" s="9" t="s">
        <v>479</v>
      </c>
      <c r="B433" s="9" t="s">
        <v>593</v>
      </c>
      <c r="C433" s="9" t="s">
        <v>480</v>
      </c>
      <c r="D433" s="9" t="s">
        <v>889</v>
      </c>
      <c r="E433" s="9"/>
      <c r="F433" s="19">
        <v>-0.28847001819844831</v>
      </c>
      <c r="G433" s="19">
        <v>0.1034644187896239</v>
      </c>
      <c r="H433" s="19">
        <v>5.3016795812986604E-3</v>
      </c>
      <c r="I433" s="19">
        <v>1.153115308932458E-2</v>
      </c>
      <c r="J433" s="19">
        <v>12.932726109050749</v>
      </c>
      <c r="K433" s="19">
        <v>62.774115047629877</v>
      </c>
      <c r="L433" s="19">
        <v>1.379</v>
      </c>
      <c r="M433" s="24"/>
      <c r="N433" s="19"/>
      <c r="O433" s="19"/>
      <c r="P433" s="9"/>
      <c r="Q433" s="19"/>
      <c r="R433" s="19"/>
      <c r="S433" s="19"/>
      <c r="T433" s="19"/>
      <c r="U433" s="19"/>
    </row>
    <row r="434" spans="1:21">
      <c r="A434" s="9" t="s">
        <v>705</v>
      </c>
      <c r="B434" s="9" t="s">
        <v>593</v>
      </c>
      <c r="C434" s="9" t="s">
        <v>706</v>
      </c>
      <c r="D434" s="9" t="s">
        <v>881</v>
      </c>
      <c r="E434" s="9">
        <v>151</v>
      </c>
      <c r="F434" s="19">
        <v>0.108745762273304</v>
      </c>
      <c r="G434" s="19">
        <v>8.67945596267925E-2</v>
      </c>
      <c r="H434" s="19">
        <v>0.212201207570091</v>
      </c>
      <c r="I434" s="19">
        <v>0.46349520198821809</v>
      </c>
      <c r="J434" s="19">
        <v>99.294596623301246</v>
      </c>
      <c r="K434" s="19">
        <v>100</v>
      </c>
      <c r="L434" s="19">
        <v>6.3E-2</v>
      </c>
      <c r="M434" s="24"/>
      <c r="N434" s="19"/>
      <c r="O434" s="19"/>
      <c r="P434" s="9"/>
      <c r="Q434" s="19">
        <v>-2.6783178780820801E-3</v>
      </c>
      <c r="R434" s="19">
        <v>1.9910138042529002E-3</v>
      </c>
      <c r="S434" s="19">
        <v>0.18060344165998801</v>
      </c>
      <c r="T434" s="19"/>
      <c r="U434" s="19"/>
    </row>
    <row r="435" spans="1:21">
      <c r="A435" s="9" t="s">
        <v>705</v>
      </c>
      <c r="B435" s="9" t="s">
        <v>593</v>
      </c>
      <c r="C435" s="9" t="s">
        <v>706</v>
      </c>
      <c r="D435" s="9" t="s">
        <v>882</v>
      </c>
      <c r="E435" s="9">
        <v>151</v>
      </c>
      <c r="F435" s="19">
        <v>-3.4727214694235502E-2</v>
      </c>
      <c r="G435" s="19">
        <v>2.0333488607279699E-2</v>
      </c>
      <c r="H435" s="19">
        <v>8.7658098233312595E-2</v>
      </c>
      <c r="I435" s="19">
        <v>0.12383445623436221</v>
      </c>
      <c r="J435" s="19">
        <v>99.294596623301246</v>
      </c>
      <c r="K435" s="19">
        <v>100</v>
      </c>
      <c r="L435" s="19">
        <v>6.3E-2</v>
      </c>
      <c r="M435" s="24"/>
      <c r="N435" s="19"/>
      <c r="O435" s="19"/>
      <c r="P435" s="9"/>
      <c r="Q435" s="19"/>
      <c r="R435" s="19"/>
      <c r="S435" s="19"/>
      <c r="T435" s="19"/>
      <c r="U435" s="19"/>
    </row>
    <row r="436" spans="1:21">
      <c r="A436" s="9" t="s">
        <v>705</v>
      </c>
      <c r="B436" s="9" t="s">
        <v>593</v>
      </c>
      <c r="C436" s="9" t="s">
        <v>706</v>
      </c>
      <c r="D436" s="9" t="s">
        <v>883</v>
      </c>
      <c r="E436" s="9">
        <v>151</v>
      </c>
      <c r="F436" s="19">
        <v>-5.3860528731477404E-3</v>
      </c>
      <c r="G436" s="19">
        <v>1.8348664503527599E-2</v>
      </c>
      <c r="H436" s="19">
        <v>0.76911001723488504</v>
      </c>
      <c r="I436" s="19">
        <v>0.82470833173379243</v>
      </c>
      <c r="J436" s="19">
        <v>99.294596623301246</v>
      </c>
      <c r="K436" s="19">
        <v>100</v>
      </c>
      <c r="L436" s="19">
        <v>6.3E-2</v>
      </c>
      <c r="M436" s="24">
        <v>9.1139283510796709E-3</v>
      </c>
      <c r="N436" s="19">
        <v>40.710564399616203</v>
      </c>
      <c r="O436" s="19">
        <v>0.46082073863131701</v>
      </c>
      <c r="P436" s="9" t="s">
        <v>884</v>
      </c>
      <c r="Q436" s="19"/>
      <c r="R436" s="19"/>
      <c r="S436" s="19"/>
      <c r="T436" s="19">
        <v>349.579552669664</v>
      </c>
      <c r="U436" s="19">
        <v>5.6552148642149903E-18</v>
      </c>
    </row>
    <row r="437" spans="1:21">
      <c r="A437" s="9" t="s">
        <v>705</v>
      </c>
      <c r="B437" s="9" t="s">
        <v>593</v>
      </c>
      <c r="C437" s="9" t="s">
        <v>706</v>
      </c>
      <c r="D437" s="9" t="s">
        <v>885</v>
      </c>
      <c r="E437" s="9">
        <v>151</v>
      </c>
      <c r="F437" s="19">
        <v>-7.1837288093132806E-2</v>
      </c>
      <c r="G437" s="19">
        <v>6.8664097322713599E-2</v>
      </c>
      <c r="H437" s="19">
        <v>0.29714555512485902</v>
      </c>
      <c r="I437" s="19">
        <v>0.47224918582343661</v>
      </c>
      <c r="J437" s="19">
        <v>99.294596623301246</v>
      </c>
      <c r="K437" s="19">
        <v>100</v>
      </c>
      <c r="L437" s="19">
        <v>6.3E-2</v>
      </c>
      <c r="M437" s="24"/>
      <c r="N437" s="19"/>
      <c r="O437" s="19"/>
      <c r="P437" s="9"/>
      <c r="Q437" s="19"/>
      <c r="R437" s="19"/>
      <c r="S437" s="19"/>
      <c r="T437" s="19"/>
      <c r="U437" s="19"/>
    </row>
    <row r="438" spans="1:21">
      <c r="A438" s="9" t="s">
        <v>705</v>
      </c>
      <c r="B438" s="9" t="s">
        <v>593</v>
      </c>
      <c r="C438" s="9" t="s">
        <v>706</v>
      </c>
      <c r="D438" s="9" t="s">
        <v>886</v>
      </c>
      <c r="E438" s="9">
        <v>151</v>
      </c>
      <c r="F438" s="19">
        <v>-6.5412931856229803E-2</v>
      </c>
      <c r="G438" s="19">
        <v>6.2869625006214902E-2</v>
      </c>
      <c r="H438" s="19">
        <v>0.29980331630207901</v>
      </c>
      <c r="I438" s="19">
        <v>0.48513627547063692</v>
      </c>
      <c r="J438" s="19">
        <v>99.294596623301246</v>
      </c>
      <c r="K438" s="19">
        <v>100</v>
      </c>
      <c r="L438" s="19">
        <v>6.3E-2</v>
      </c>
      <c r="M438" s="24"/>
      <c r="N438" s="19"/>
      <c r="O438" s="19"/>
      <c r="P438" s="9"/>
      <c r="Q438" s="19"/>
      <c r="R438" s="19"/>
      <c r="S438" s="19"/>
      <c r="T438" s="19"/>
      <c r="U438" s="19"/>
    </row>
    <row r="439" spans="1:21">
      <c r="A439" s="9" t="s">
        <v>705</v>
      </c>
      <c r="B439" s="9" t="s">
        <v>593</v>
      </c>
      <c r="C439" s="9" t="s">
        <v>706</v>
      </c>
      <c r="D439" s="9" t="s">
        <v>887</v>
      </c>
      <c r="E439" s="9">
        <v>151</v>
      </c>
      <c r="F439" s="19">
        <v>-5.3860528731477404E-3</v>
      </c>
      <c r="G439" s="19">
        <v>1.8348664503527599E-2</v>
      </c>
      <c r="H439" s="19">
        <v>0.76911001723488504</v>
      </c>
      <c r="I439" s="19">
        <v>0.82470833173379243</v>
      </c>
      <c r="J439" s="19">
        <v>99.294596623301246</v>
      </c>
      <c r="K439" s="19">
        <v>100</v>
      </c>
      <c r="L439" s="19">
        <v>6.3E-2</v>
      </c>
      <c r="M439" s="24"/>
      <c r="N439" s="19"/>
      <c r="O439" s="19"/>
      <c r="P439" s="9"/>
      <c r="Q439" s="19"/>
      <c r="R439" s="19"/>
      <c r="S439" s="19"/>
      <c r="T439" s="19"/>
      <c r="U439" s="19"/>
    </row>
    <row r="440" spans="1:21">
      <c r="A440" s="9" t="s">
        <v>705</v>
      </c>
      <c r="B440" s="9" t="s">
        <v>593</v>
      </c>
      <c r="C440" s="9" t="s">
        <v>706</v>
      </c>
      <c r="D440" s="9" t="s">
        <v>888</v>
      </c>
      <c r="E440" s="9">
        <v>146</v>
      </c>
      <c r="F440" s="19">
        <v>-1.7351014634142799E-2</v>
      </c>
      <c r="G440" s="19">
        <v>1.25473007822867E-2</v>
      </c>
      <c r="H440" s="19">
        <v>0.166711359158602</v>
      </c>
      <c r="I440" s="19">
        <v>0.2119615852159368</v>
      </c>
      <c r="J440" s="19">
        <v>99.294596623301246</v>
      </c>
      <c r="K440" s="19">
        <v>100</v>
      </c>
      <c r="L440" s="19">
        <v>6.3E-2</v>
      </c>
      <c r="M440" s="24"/>
      <c r="N440" s="19"/>
      <c r="O440" s="19"/>
      <c r="P440" s="9"/>
      <c r="Q440" s="19"/>
      <c r="R440" s="19"/>
      <c r="S440" s="19"/>
      <c r="T440" s="19"/>
      <c r="U440" s="19"/>
    </row>
    <row r="441" spans="1:21">
      <c r="A441" s="9" t="s">
        <v>705</v>
      </c>
      <c r="B441" s="9" t="s">
        <v>593</v>
      </c>
      <c r="C441" s="9" t="s">
        <v>706</v>
      </c>
      <c r="D441" s="9" t="s">
        <v>890</v>
      </c>
      <c r="E441" s="9">
        <v>151</v>
      </c>
      <c r="F441" s="19">
        <v>-1.5067645264754201E-2</v>
      </c>
      <c r="G441" s="19">
        <v>1.6964369915554899E-2</v>
      </c>
      <c r="H441" s="19">
        <v>0.37589753911882301</v>
      </c>
      <c r="I441" s="19">
        <v>0.41412440750378798</v>
      </c>
      <c r="J441" s="19">
        <v>99.294596623301246</v>
      </c>
      <c r="K441" s="19">
        <v>100</v>
      </c>
      <c r="L441" s="19">
        <v>6.3E-2</v>
      </c>
      <c r="M441" s="24"/>
      <c r="N441" s="19"/>
      <c r="O441" s="19"/>
      <c r="P441" s="9"/>
      <c r="Q441" s="19"/>
      <c r="R441" s="19"/>
      <c r="S441" s="19"/>
      <c r="T441" s="19"/>
      <c r="U441" s="19"/>
    </row>
    <row r="442" spans="1:21">
      <c r="A442" s="9" t="s">
        <v>705</v>
      </c>
      <c r="B442" s="9" t="s">
        <v>593</v>
      </c>
      <c r="C442" s="9" t="s">
        <v>706</v>
      </c>
      <c r="D442" s="9" t="s">
        <v>889</v>
      </c>
      <c r="E442" s="9"/>
      <c r="F442" s="19">
        <v>3.8038878208485533E-2</v>
      </c>
      <c r="G442" s="19">
        <v>5.3447883031265547E-2</v>
      </c>
      <c r="H442" s="19">
        <v>0.47665033758787329</v>
      </c>
      <c r="I442" s="19">
        <v>0.60201025291024102</v>
      </c>
      <c r="J442" s="19">
        <v>99.294596623301246</v>
      </c>
      <c r="K442" s="19">
        <v>100</v>
      </c>
      <c r="L442" s="19">
        <v>6.3E-2</v>
      </c>
      <c r="M442" s="24"/>
      <c r="N442" s="19"/>
      <c r="O442" s="19"/>
      <c r="P442" s="9"/>
      <c r="Q442" s="19"/>
      <c r="R442" s="19"/>
      <c r="S442" s="19"/>
      <c r="T442" s="19"/>
      <c r="U442" s="19"/>
    </row>
    <row r="443" spans="1:21">
      <c r="A443" s="9" t="s">
        <v>678</v>
      </c>
      <c r="B443" s="9" t="s">
        <v>593</v>
      </c>
      <c r="C443" s="9" t="s">
        <v>679</v>
      </c>
      <c r="D443" s="9" t="s">
        <v>881</v>
      </c>
      <c r="E443" s="9">
        <v>154</v>
      </c>
      <c r="F443" s="19">
        <v>0.28272811134588</v>
      </c>
      <c r="G443" s="19">
        <v>0.14794144985003799</v>
      </c>
      <c r="H443" s="19">
        <v>5.7876449455715601E-2</v>
      </c>
      <c r="I443" s="19">
        <v>0.214625166731612</v>
      </c>
      <c r="J443" s="19">
        <v>60.338448764409883</v>
      </c>
      <c r="K443" s="19">
        <v>99.998386677168327</v>
      </c>
      <c r="L443" s="19">
        <v>1.1279999999999999</v>
      </c>
      <c r="M443" s="24"/>
      <c r="N443" s="19"/>
      <c r="O443" s="19"/>
      <c r="P443" s="9"/>
      <c r="Q443" s="19">
        <v>3.0092304770038702E-4</v>
      </c>
      <c r="R443" s="19">
        <v>3.4095286975409701E-3</v>
      </c>
      <c r="S443" s="19">
        <v>0.92978666129690801</v>
      </c>
      <c r="T443" s="19"/>
      <c r="U443" s="19"/>
    </row>
    <row r="444" spans="1:21">
      <c r="A444" s="9" t="s">
        <v>678</v>
      </c>
      <c r="B444" s="9" t="s">
        <v>593</v>
      </c>
      <c r="C444" s="9" t="s">
        <v>679</v>
      </c>
      <c r="D444" s="9" t="s">
        <v>882</v>
      </c>
      <c r="E444" s="9">
        <v>154</v>
      </c>
      <c r="F444" s="19">
        <v>0.26685373454968597</v>
      </c>
      <c r="G444" s="19">
        <v>3.67548175533155E-2</v>
      </c>
      <c r="H444" s="19">
        <v>3.8602048992336998E-13</v>
      </c>
      <c r="I444" s="19">
        <v>1.635991600151425E-12</v>
      </c>
      <c r="J444" s="19">
        <v>60.338448764409883</v>
      </c>
      <c r="K444" s="19">
        <v>99.998386677168327</v>
      </c>
      <c r="L444" s="19">
        <v>1.1279999999999999</v>
      </c>
      <c r="M444" s="24"/>
      <c r="N444" s="19"/>
      <c r="O444" s="19"/>
      <c r="P444" s="9"/>
      <c r="Q444" s="19"/>
      <c r="R444" s="19"/>
      <c r="S444" s="19"/>
      <c r="T444" s="19"/>
      <c r="U444" s="19"/>
    </row>
    <row r="445" spans="1:21">
      <c r="A445" s="9" t="s">
        <v>678</v>
      </c>
      <c r="B445" s="9" t="s">
        <v>593</v>
      </c>
      <c r="C445" s="9" t="s">
        <v>679</v>
      </c>
      <c r="D445" s="9" t="s">
        <v>883</v>
      </c>
      <c r="E445" s="9">
        <v>154</v>
      </c>
      <c r="F445" s="19">
        <v>0.29547488344206402</v>
      </c>
      <c r="G445" s="19">
        <v>3.1964598278278598E-2</v>
      </c>
      <c r="H445" s="19">
        <v>2.37858156184263E-20</v>
      </c>
      <c r="I445" s="19">
        <v>1.4112917266932939E-19</v>
      </c>
      <c r="J445" s="19">
        <v>60.338448764409883</v>
      </c>
      <c r="K445" s="19">
        <v>99.998386677168327</v>
      </c>
      <c r="L445" s="19">
        <v>1.1279999999999999</v>
      </c>
      <c r="M445" s="24">
        <v>9.2757127095423695E-3</v>
      </c>
      <c r="N445" s="19">
        <v>40.626082055162698</v>
      </c>
      <c r="O445" s="19">
        <v>0.45881608589217299</v>
      </c>
      <c r="P445" s="9" t="s">
        <v>884</v>
      </c>
      <c r="Q445" s="19"/>
      <c r="R445" s="19"/>
      <c r="S445" s="19"/>
      <c r="T445" s="19">
        <v>346.01796246812398</v>
      </c>
      <c r="U445" s="19">
        <v>5.6071025539993204E-17</v>
      </c>
    </row>
    <row r="446" spans="1:21">
      <c r="A446" s="9" t="s">
        <v>678</v>
      </c>
      <c r="B446" s="9" t="s">
        <v>593</v>
      </c>
      <c r="C446" s="9" t="s">
        <v>679</v>
      </c>
      <c r="D446" s="9" t="s">
        <v>885</v>
      </c>
      <c r="E446" s="9">
        <v>154</v>
      </c>
      <c r="F446" s="19">
        <v>0.27910787207126397</v>
      </c>
      <c r="G446" s="19">
        <v>0.112848077839176</v>
      </c>
      <c r="H446" s="19">
        <v>1.4480377032252601E-2</v>
      </c>
      <c r="I446" s="19">
        <v>5.369806482793673E-2</v>
      </c>
      <c r="J446" s="19">
        <v>60.338448764409883</v>
      </c>
      <c r="K446" s="19">
        <v>99.998386677168327</v>
      </c>
      <c r="L446" s="19">
        <v>1.1279999999999999</v>
      </c>
      <c r="M446" s="24"/>
      <c r="N446" s="19"/>
      <c r="O446" s="19"/>
      <c r="P446" s="9"/>
      <c r="Q446" s="19"/>
      <c r="R446" s="19"/>
      <c r="S446" s="19"/>
      <c r="T446" s="19"/>
      <c r="U446" s="19"/>
    </row>
    <row r="447" spans="1:21">
      <c r="A447" s="9" t="s">
        <v>678</v>
      </c>
      <c r="B447" s="9" t="s">
        <v>593</v>
      </c>
      <c r="C447" s="9" t="s">
        <v>679</v>
      </c>
      <c r="D447" s="9" t="s">
        <v>886</v>
      </c>
      <c r="E447" s="9">
        <v>154</v>
      </c>
      <c r="F447" s="19">
        <v>0.27312637562064801</v>
      </c>
      <c r="G447" s="19">
        <v>0.110922794622952</v>
      </c>
      <c r="H447" s="19">
        <v>1.49140757938975E-2</v>
      </c>
      <c r="I447" s="19">
        <v>5.5676146425308083E-2</v>
      </c>
      <c r="J447" s="19">
        <v>60.338448764409883</v>
      </c>
      <c r="K447" s="19">
        <v>99.998386677168327</v>
      </c>
      <c r="L447" s="19">
        <v>1.1279999999999999</v>
      </c>
      <c r="M447" s="24"/>
      <c r="N447" s="19"/>
      <c r="O447" s="19"/>
      <c r="P447" s="9"/>
      <c r="Q447" s="19"/>
      <c r="R447" s="19"/>
      <c r="S447" s="19"/>
      <c r="T447" s="19"/>
      <c r="U447" s="19"/>
    </row>
    <row r="448" spans="1:21">
      <c r="A448" s="9" t="s">
        <v>678</v>
      </c>
      <c r="B448" s="9" t="s">
        <v>593</v>
      </c>
      <c r="C448" s="9" t="s">
        <v>679</v>
      </c>
      <c r="D448" s="9" t="s">
        <v>887</v>
      </c>
      <c r="E448" s="9">
        <v>154</v>
      </c>
      <c r="F448" s="19">
        <v>0.29547488344206402</v>
      </c>
      <c r="G448" s="19">
        <v>3.1964598278278598E-2</v>
      </c>
      <c r="H448" s="19">
        <v>2.37858156184263E-20</v>
      </c>
      <c r="I448" s="19">
        <v>1.4112917266932939E-19</v>
      </c>
      <c r="J448" s="19">
        <v>60.338448764409883</v>
      </c>
      <c r="K448" s="19">
        <v>99.998386677168327</v>
      </c>
      <c r="L448" s="19">
        <v>1.1279999999999999</v>
      </c>
      <c r="M448" s="24"/>
      <c r="N448" s="19"/>
      <c r="O448" s="19"/>
      <c r="P448" s="9"/>
      <c r="Q448" s="19"/>
      <c r="R448" s="19"/>
      <c r="S448" s="19"/>
      <c r="T448" s="19"/>
      <c r="U448" s="19"/>
    </row>
    <row r="449" spans="1:21">
      <c r="A449" s="9" t="s">
        <v>678</v>
      </c>
      <c r="B449" s="9" t="s">
        <v>593</v>
      </c>
      <c r="C449" s="9" t="s">
        <v>679</v>
      </c>
      <c r="D449" s="9" t="s">
        <v>888</v>
      </c>
      <c r="E449" s="9">
        <v>152</v>
      </c>
      <c r="F449" s="19">
        <v>0.27067620046621699</v>
      </c>
      <c r="G449" s="19">
        <v>2.2146190175912499E-2</v>
      </c>
      <c r="H449" s="19">
        <v>2.36458080529112E-34</v>
      </c>
      <c r="I449" s="19">
        <v>9.5658041668595322E-34</v>
      </c>
      <c r="J449" s="19">
        <v>60.338448764409883</v>
      </c>
      <c r="K449" s="19">
        <v>99.998386677168327</v>
      </c>
      <c r="L449" s="19">
        <v>1.1279999999999999</v>
      </c>
      <c r="M449" s="24"/>
      <c r="N449" s="19"/>
      <c r="O449" s="19"/>
      <c r="P449" s="9"/>
      <c r="Q449" s="19"/>
      <c r="R449" s="19"/>
      <c r="S449" s="19"/>
      <c r="T449" s="19"/>
      <c r="U449" s="19"/>
    </row>
    <row r="450" spans="1:21">
      <c r="A450" s="9" t="s">
        <v>678</v>
      </c>
      <c r="B450" s="9" t="s">
        <v>593</v>
      </c>
      <c r="C450" s="9" t="s">
        <v>679</v>
      </c>
      <c r="D450" s="9" t="s">
        <v>890</v>
      </c>
      <c r="E450" s="9">
        <v>154</v>
      </c>
      <c r="F450" s="19">
        <v>0.294290514930521</v>
      </c>
      <c r="G450" s="19">
        <v>3.0856004405164599E-2</v>
      </c>
      <c r="H450" s="19">
        <v>3.6228891065460698E-17</v>
      </c>
      <c r="I450" s="19">
        <v>1.4717986995343409E-16</v>
      </c>
      <c r="J450" s="19">
        <v>60.338448764409883</v>
      </c>
      <c r="K450" s="19">
        <v>99.998386677168327</v>
      </c>
      <c r="L450" s="19">
        <v>1.1279999999999999</v>
      </c>
      <c r="M450" s="24"/>
      <c r="N450" s="19"/>
      <c r="O450" s="19"/>
      <c r="P450" s="9"/>
      <c r="Q450" s="19"/>
      <c r="R450" s="19"/>
      <c r="S450" s="19"/>
      <c r="T450" s="19"/>
      <c r="U450" s="19"/>
    </row>
    <row r="451" spans="1:21">
      <c r="A451" s="9" t="s">
        <v>678</v>
      </c>
      <c r="B451" s="9" t="s">
        <v>593</v>
      </c>
      <c r="C451" s="9" t="s">
        <v>679</v>
      </c>
      <c r="D451" s="9" t="s">
        <v>889</v>
      </c>
      <c r="E451" s="9"/>
      <c r="F451" s="19">
        <v>0.4138207000358245</v>
      </c>
      <c r="G451" s="19">
        <v>0.2017668882504069</v>
      </c>
      <c r="H451" s="19">
        <v>4.0268485367333129E-2</v>
      </c>
      <c r="I451" s="19">
        <v>6.8693298567803568E-2</v>
      </c>
      <c r="J451" s="19">
        <v>60.338448764409883</v>
      </c>
      <c r="K451" s="19">
        <v>99.998386677168327</v>
      </c>
      <c r="L451" s="19">
        <v>1.1279999999999999</v>
      </c>
      <c r="M451" s="24"/>
      <c r="N451" s="19"/>
      <c r="O451" s="19"/>
      <c r="P451" s="9"/>
      <c r="Q451" s="19"/>
      <c r="R451" s="19"/>
      <c r="S451" s="19"/>
      <c r="T451" s="19"/>
      <c r="U451" s="19"/>
    </row>
    <row r="452" spans="1:21">
      <c r="A452" s="9" t="s">
        <v>573</v>
      </c>
      <c r="B452" s="9" t="s">
        <v>593</v>
      </c>
      <c r="C452" s="9" t="s">
        <v>574</v>
      </c>
      <c r="D452" s="9" t="s">
        <v>881</v>
      </c>
      <c r="E452" s="9">
        <v>154</v>
      </c>
      <c r="F452" s="19">
        <v>0.42946658140489402</v>
      </c>
      <c r="G452" s="19">
        <v>0.19493656792117001</v>
      </c>
      <c r="H452" s="19">
        <v>2.9092046370134399E-2</v>
      </c>
      <c r="I452" s="19">
        <v>0.15129531805475141</v>
      </c>
      <c r="J452" s="19">
        <v>97.126116219568232</v>
      </c>
      <c r="K452" s="19">
        <v>100</v>
      </c>
      <c r="L452" s="19">
        <v>7.2999999999999995E-2</v>
      </c>
      <c r="M452" s="24"/>
      <c r="N452" s="19"/>
      <c r="O452" s="19"/>
      <c r="P452" s="9"/>
      <c r="Q452" s="19">
        <v>2.3216303811038298E-3</v>
      </c>
      <c r="R452" s="19">
        <v>4.4921447205678797E-3</v>
      </c>
      <c r="S452" s="19">
        <v>0.60603295991454498</v>
      </c>
      <c r="T452" s="19"/>
      <c r="U452" s="19"/>
    </row>
    <row r="453" spans="1:21">
      <c r="A453" s="9" t="s">
        <v>573</v>
      </c>
      <c r="B453" s="9" t="s">
        <v>593</v>
      </c>
      <c r="C453" s="9" t="s">
        <v>574</v>
      </c>
      <c r="D453" s="9" t="s">
        <v>882</v>
      </c>
      <c r="E453" s="9">
        <v>154</v>
      </c>
      <c r="F453" s="19">
        <v>0.55433926506531594</v>
      </c>
      <c r="G453" s="19">
        <v>3.9082517328720798E-2</v>
      </c>
      <c r="H453" s="19">
        <v>1.1539566642768601E-45</v>
      </c>
      <c r="I453" s="19">
        <v>3.423404770688019E-44</v>
      </c>
      <c r="J453" s="19">
        <v>97.126116219568232</v>
      </c>
      <c r="K453" s="19">
        <v>100</v>
      </c>
      <c r="L453" s="19">
        <v>7.2999999999999995E-2</v>
      </c>
      <c r="M453" s="24"/>
      <c r="N453" s="19"/>
      <c r="O453" s="19"/>
      <c r="P453" s="9"/>
      <c r="Q453" s="19"/>
      <c r="R453" s="19"/>
      <c r="S453" s="19"/>
      <c r="T453" s="19"/>
      <c r="U453" s="19"/>
    </row>
    <row r="454" spans="1:21">
      <c r="A454" s="9" t="s">
        <v>573</v>
      </c>
      <c r="B454" s="9" t="s">
        <v>593</v>
      </c>
      <c r="C454" s="9" t="s">
        <v>574</v>
      </c>
      <c r="D454" s="9" t="s">
        <v>883</v>
      </c>
      <c r="E454" s="9">
        <v>154</v>
      </c>
      <c r="F454" s="19">
        <v>0.52782214096438396</v>
      </c>
      <c r="G454" s="19">
        <v>4.2120889392215602E-2</v>
      </c>
      <c r="H454" s="19">
        <v>5.0441865281702197E-36</v>
      </c>
      <c r="I454" s="19">
        <v>4.4893260100714959E-35</v>
      </c>
      <c r="J454" s="19">
        <v>97.126116219568232</v>
      </c>
      <c r="K454" s="19">
        <v>100</v>
      </c>
      <c r="L454" s="19">
        <v>7.2999999999999995E-2</v>
      </c>
      <c r="M454" s="24">
        <v>9.2757127095423695E-3</v>
      </c>
      <c r="N454" s="19">
        <v>40.626082055162698</v>
      </c>
      <c r="O454" s="19">
        <v>0.45881608589217299</v>
      </c>
      <c r="P454" s="9" t="s">
        <v>884</v>
      </c>
      <c r="Q454" s="19"/>
      <c r="R454" s="19"/>
      <c r="S454" s="19"/>
      <c r="T454" s="19">
        <v>525.90782187584102</v>
      </c>
      <c r="U454" s="19">
        <v>2.0570376503693001E-42</v>
      </c>
    </row>
    <row r="455" spans="1:21">
      <c r="A455" s="9" t="s">
        <v>573</v>
      </c>
      <c r="B455" s="9" t="s">
        <v>593</v>
      </c>
      <c r="C455" s="9" t="s">
        <v>574</v>
      </c>
      <c r="D455" s="9" t="s">
        <v>885</v>
      </c>
      <c r="E455" s="9">
        <v>154</v>
      </c>
      <c r="F455" s="19">
        <v>0.66179629610042201</v>
      </c>
      <c r="G455" s="19">
        <v>0.103065409802816</v>
      </c>
      <c r="H455" s="19">
        <v>1.61484299695068E-9</v>
      </c>
      <c r="I455" s="19">
        <v>1.437210267286105E-7</v>
      </c>
      <c r="J455" s="19">
        <v>97.126116219568232</v>
      </c>
      <c r="K455" s="19">
        <v>100</v>
      </c>
      <c r="L455" s="19">
        <v>7.2999999999999995E-2</v>
      </c>
      <c r="M455" s="24"/>
      <c r="N455" s="19"/>
      <c r="O455" s="19"/>
      <c r="P455" s="9"/>
      <c r="Q455" s="19"/>
      <c r="R455" s="19"/>
      <c r="S455" s="19"/>
      <c r="T455" s="19"/>
      <c r="U455" s="19"/>
    </row>
    <row r="456" spans="1:21">
      <c r="A456" s="9" t="s">
        <v>573</v>
      </c>
      <c r="B456" s="9" t="s">
        <v>593</v>
      </c>
      <c r="C456" s="9" t="s">
        <v>574</v>
      </c>
      <c r="D456" s="9" t="s">
        <v>886</v>
      </c>
      <c r="E456" s="9">
        <v>154</v>
      </c>
      <c r="F456" s="19">
        <v>0.64259466806362897</v>
      </c>
      <c r="G456" s="19">
        <v>0.10620227588798201</v>
      </c>
      <c r="H456" s="19">
        <v>1.0651322234342799E-8</v>
      </c>
      <c r="I456" s="19">
        <v>9.4796767885650916E-7</v>
      </c>
      <c r="J456" s="19">
        <v>97.126116219568232</v>
      </c>
      <c r="K456" s="19">
        <v>100</v>
      </c>
      <c r="L456" s="19">
        <v>7.2999999999999995E-2</v>
      </c>
      <c r="M456" s="24"/>
      <c r="N456" s="19"/>
      <c r="O456" s="19"/>
      <c r="P456" s="9"/>
      <c r="Q456" s="19"/>
      <c r="R456" s="19"/>
      <c r="S456" s="19"/>
      <c r="T456" s="19"/>
      <c r="U456" s="19"/>
    </row>
    <row r="457" spans="1:21">
      <c r="A457" s="9" t="s">
        <v>573</v>
      </c>
      <c r="B457" s="9" t="s">
        <v>593</v>
      </c>
      <c r="C457" s="9" t="s">
        <v>574</v>
      </c>
      <c r="D457" s="9" t="s">
        <v>887</v>
      </c>
      <c r="E457" s="9">
        <v>153</v>
      </c>
      <c r="F457" s="19">
        <v>0.51880712819533903</v>
      </c>
      <c r="G457" s="19">
        <v>4.1124651984222299E-2</v>
      </c>
      <c r="H457" s="19">
        <v>1.73502481319564E-36</v>
      </c>
      <c r="I457" s="19">
        <v>1.54417208374412E-35</v>
      </c>
      <c r="J457" s="19">
        <v>97.126116219568232</v>
      </c>
      <c r="K457" s="19">
        <v>100</v>
      </c>
      <c r="L457" s="19">
        <v>7.2999999999999995E-2</v>
      </c>
      <c r="M457" s="24"/>
      <c r="N457" s="19"/>
      <c r="O457" s="19"/>
      <c r="P457" s="9"/>
      <c r="Q457" s="19"/>
      <c r="R457" s="19"/>
      <c r="S457" s="19"/>
      <c r="T457" s="19"/>
      <c r="U457" s="19"/>
    </row>
    <row r="458" spans="1:21">
      <c r="A458" s="9" t="s">
        <v>573</v>
      </c>
      <c r="B458" s="9" t="s">
        <v>593</v>
      </c>
      <c r="C458" s="9" t="s">
        <v>574</v>
      </c>
      <c r="D458" s="9" t="s">
        <v>888</v>
      </c>
      <c r="E458" s="9">
        <v>143</v>
      </c>
      <c r="F458" s="19">
        <v>0.53819945589872498</v>
      </c>
      <c r="G458" s="19">
        <v>2.5131489889658999E-2</v>
      </c>
      <c r="H458" s="19">
        <v>9.6135266585221892E-102</v>
      </c>
      <c r="I458" s="19">
        <v>1.222291246583535E-100</v>
      </c>
      <c r="J458" s="19">
        <v>97.126116219568232</v>
      </c>
      <c r="K458" s="19">
        <v>100</v>
      </c>
      <c r="L458" s="19">
        <v>7.2999999999999995E-2</v>
      </c>
      <c r="M458" s="24"/>
      <c r="N458" s="19"/>
      <c r="O458" s="19"/>
      <c r="P458" s="9"/>
      <c r="Q458" s="19"/>
      <c r="R458" s="19"/>
      <c r="S458" s="19"/>
      <c r="T458" s="19"/>
      <c r="U458" s="19"/>
    </row>
    <row r="459" spans="1:21">
      <c r="A459" s="9" t="s">
        <v>573</v>
      </c>
      <c r="B459" s="9" t="s">
        <v>593</v>
      </c>
      <c r="C459" s="9" t="s">
        <v>574</v>
      </c>
      <c r="D459" s="9" t="s">
        <v>890</v>
      </c>
      <c r="E459" s="9">
        <v>154</v>
      </c>
      <c r="F459" s="19">
        <v>0.58245852849577995</v>
      </c>
      <c r="G459" s="19">
        <v>3.4277815422897699E-2</v>
      </c>
      <c r="H459" s="19">
        <v>3.9599195167186103E-36</v>
      </c>
      <c r="I459" s="19">
        <v>5.1478953717341929E-35</v>
      </c>
      <c r="J459" s="19">
        <v>97.126116219568232</v>
      </c>
      <c r="K459" s="19">
        <v>100</v>
      </c>
      <c r="L459" s="19">
        <v>7.2999999999999995E-2</v>
      </c>
      <c r="M459" s="24"/>
      <c r="N459" s="19"/>
      <c r="O459" s="19"/>
      <c r="P459" s="9"/>
      <c r="Q459" s="19"/>
      <c r="R459" s="19"/>
      <c r="S459" s="19"/>
      <c r="T459" s="19"/>
      <c r="U459" s="19"/>
    </row>
    <row r="460" spans="1:21">
      <c r="A460" s="9" t="s">
        <v>573</v>
      </c>
      <c r="B460" s="9" t="s">
        <v>593</v>
      </c>
      <c r="C460" s="9" t="s">
        <v>574</v>
      </c>
      <c r="D460" s="9" t="s">
        <v>889</v>
      </c>
      <c r="E460" s="9"/>
      <c r="F460" s="19">
        <v>0.4997351524480047</v>
      </c>
      <c r="G460" s="19">
        <v>4.8249077201064999E-2</v>
      </c>
      <c r="H460" s="19">
        <v>3.8733459811129252E-25</v>
      </c>
      <c r="I460" s="19">
        <v>4.8140157193832063E-24</v>
      </c>
      <c r="J460" s="19">
        <v>97.126116219568232</v>
      </c>
      <c r="K460" s="19">
        <v>100</v>
      </c>
      <c r="L460" s="19">
        <v>7.2999999999999995E-2</v>
      </c>
      <c r="M460" s="24"/>
      <c r="N460" s="19"/>
      <c r="O460" s="19"/>
      <c r="P460" s="9"/>
      <c r="Q460" s="19"/>
      <c r="R460" s="19"/>
      <c r="S460" s="19"/>
      <c r="T460" s="19"/>
      <c r="U460" s="19"/>
    </row>
    <row r="461" spans="1:21">
      <c r="A461" s="9" t="s">
        <v>611</v>
      </c>
      <c r="B461" s="9" t="s">
        <v>593</v>
      </c>
      <c r="C461" s="9" t="s">
        <v>612</v>
      </c>
      <c r="D461" s="9" t="s">
        <v>881</v>
      </c>
      <c r="E461" s="9">
        <v>153</v>
      </c>
      <c r="F461" s="19">
        <v>-3.9264067872567497E-2</v>
      </c>
      <c r="G461" s="19">
        <v>0.22077263801861599</v>
      </c>
      <c r="H461" s="19">
        <v>0.85908037161837503</v>
      </c>
      <c r="I461" s="19">
        <v>0.8995076832239457</v>
      </c>
      <c r="J461" s="19">
        <v>98.329432257221271</v>
      </c>
      <c r="K461" s="19">
        <v>100</v>
      </c>
      <c r="L461" s="19">
        <v>6.9000000000000006E-2</v>
      </c>
      <c r="M461" s="24"/>
      <c r="N461" s="19"/>
      <c r="O461" s="19"/>
      <c r="P461" s="9"/>
      <c r="Q461" s="19">
        <v>7.5990561205128903E-3</v>
      </c>
      <c r="R461" s="19">
        <v>5.0850320783895802E-3</v>
      </c>
      <c r="S461" s="19">
        <v>0.13715872145170799</v>
      </c>
      <c r="T461" s="19"/>
      <c r="U461" s="19"/>
    </row>
    <row r="462" spans="1:21">
      <c r="A462" s="9" t="s">
        <v>611</v>
      </c>
      <c r="B462" s="9" t="s">
        <v>593</v>
      </c>
      <c r="C462" s="9" t="s">
        <v>612</v>
      </c>
      <c r="D462" s="9" t="s">
        <v>882</v>
      </c>
      <c r="E462" s="9">
        <v>153</v>
      </c>
      <c r="F462" s="19">
        <v>0.234851359298104</v>
      </c>
      <c r="G462" s="19">
        <v>4.4039954205751998E-2</v>
      </c>
      <c r="H462" s="19">
        <v>9.6769207652430603E-8</v>
      </c>
      <c r="I462" s="19">
        <v>3.1897998078023418E-7</v>
      </c>
      <c r="J462" s="19">
        <v>98.329432257221271</v>
      </c>
      <c r="K462" s="19">
        <v>100</v>
      </c>
      <c r="L462" s="19">
        <v>6.9000000000000006E-2</v>
      </c>
      <c r="M462" s="24"/>
      <c r="N462" s="19"/>
      <c r="O462" s="19"/>
      <c r="P462" s="9"/>
      <c r="Q462" s="19"/>
      <c r="R462" s="19"/>
      <c r="S462" s="19"/>
      <c r="T462" s="19"/>
      <c r="U462" s="19"/>
    </row>
    <row r="463" spans="1:21">
      <c r="A463" s="9" t="s">
        <v>611</v>
      </c>
      <c r="B463" s="9" t="s">
        <v>593</v>
      </c>
      <c r="C463" s="9" t="s">
        <v>612</v>
      </c>
      <c r="D463" s="9" t="s">
        <v>883</v>
      </c>
      <c r="E463" s="9">
        <v>153</v>
      </c>
      <c r="F463" s="19">
        <v>0.28276740630900499</v>
      </c>
      <c r="G463" s="19">
        <v>4.8189056078823102E-2</v>
      </c>
      <c r="H463" s="19">
        <v>4.41413126477012E-9</v>
      </c>
      <c r="I463" s="19">
        <v>1.4550284539427429E-8</v>
      </c>
      <c r="J463" s="19">
        <v>98.329432257221271</v>
      </c>
      <c r="K463" s="19">
        <v>100</v>
      </c>
      <c r="L463" s="19">
        <v>6.9000000000000006E-2</v>
      </c>
      <c r="M463" s="24">
        <v>9.21752853566336E-3</v>
      </c>
      <c r="N463" s="19">
        <v>40.635111352991899</v>
      </c>
      <c r="O463" s="19">
        <v>0.45690939752741</v>
      </c>
      <c r="P463" s="9" t="s">
        <v>884</v>
      </c>
      <c r="Q463" s="19"/>
      <c r="R463" s="19"/>
      <c r="S463" s="19"/>
      <c r="T463" s="19">
        <v>532.318009448608</v>
      </c>
      <c r="U463" s="19">
        <v>1.1026992767110901E-43</v>
      </c>
    </row>
    <row r="464" spans="1:21">
      <c r="A464" s="9" t="s">
        <v>611</v>
      </c>
      <c r="B464" s="9" t="s">
        <v>593</v>
      </c>
      <c r="C464" s="9" t="s">
        <v>612</v>
      </c>
      <c r="D464" s="9" t="s">
        <v>885</v>
      </c>
      <c r="E464" s="9">
        <v>153</v>
      </c>
      <c r="F464" s="19">
        <v>0.25565059531241502</v>
      </c>
      <c r="G464" s="19">
        <v>0.129168804619849</v>
      </c>
      <c r="H464" s="19">
        <v>4.960017472449E-2</v>
      </c>
      <c r="I464" s="19">
        <v>0.13377016819635179</v>
      </c>
      <c r="J464" s="19">
        <v>98.329432257221271</v>
      </c>
      <c r="K464" s="19">
        <v>100</v>
      </c>
      <c r="L464" s="19">
        <v>6.9000000000000006E-2</v>
      </c>
      <c r="M464" s="24"/>
      <c r="N464" s="19"/>
      <c r="O464" s="19"/>
      <c r="P464" s="9"/>
      <c r="Q464" s="19"/>
      <c r="R464" s="19"/>
      <c r="S464" s="19"/>
      <c r="T464" s="19"/>
      <c r="U464" s="19"/>
    </row>
    <row r="465" spans="1:21">
      <c r="A465" s="9" t="s">
        <v>611</v>
      </c>
      <c r="B465" s="9" t="s">
        <v>593</v>
      </c>
      <c r="C465" s="9" t="s">
        <v>612</v>
      </c>
      <c r="D465" s="9" t="s">
        <v>886</v>
      </c>
      <c r="E465" s="9">
        <v>153</v>
      </c>
      <c r="F465" s="19">
        <v>0.193118613229462</v>
      </c>
      <c r="G465" s="19">
        <v>0.12275559124928299</v>
      </c>
      <c r="H465" s="19">
        <v>0.11775262807873001</v>
      </c>
      <c r="I465" s="19">
        <v>0.27578904997386772</v>
      </c>
      <c r="J465" s="19">
        <v>98.329432257221271</v>
      </c>
      <c r="K465" s="19">
        <v>100</v>
      </c>
      <c r="L465" s="19">
        <v>6.9000000000000006E-2</v>
      </c>
      <c r="M465" s="24"/>
      <c r="N465" s="19"/>
      <c r="O465" s="19"/>
      <c r="P465" s="9"/>
      <c r="Q465" s="19"/>
      <c r="R465" s="19"/>
      <c r="S465" s="19"/>
      <c r="T465" s="19"/>
      <c r="U465" s="19"/>
    </row>
    <row r="466" spans="1:21">
      <c r="A466" s="9" t="s">
        <v>611</v>
      </c>
      <c r="B466" s="9" t="s">
        <v>593</v>
      </c>
      <c r="C466" s="9" t="s">
        <v>612</v>
      </c>
      <c r="D466" s="9" t="s">
        <v>887</v>
      </c>
      <c r="E466" s="9">
        <v>152</v>
      </c>
      <c r="F466" s="19">
        <v>0.26312652299467798</v>
      </c>
      <c r="G466" s="19">
        <v>4.2922687874458902E-2</v>
      </c>
      <c r="H466" s="19">
        <v>8.7744743080322498E-10</v>
      </c>
      <c r="I466" s="19">
        <v>2.7890293336245358E-9</v>
      </c>
      <c r="J466" s="19">
        <v>98.329432257221271</v>
      </c>
      <c r="K466" s="19">
        <v>100</v>
      </c>
      <c r="L466" s="19">
        <v>6.9000000000000006E-2</v>
      </c>
      <c r="M466" s="24"/>
      <c r="N466" s="19"/>
      <c r="O466" s="19"/>
      <c r="P466" s="9"/>
      <c r="Q466" s="19"/>
      <c r="R466" s="19"/>
      <c r="S466" s="19"/>
      <c r="T466" s="19"/>
      <c r="U466" s="19"/>
    </row>
    <row r="467" spans="1:21">
      <c r="A467" s="9" t="s">
        <v>611</v>
      </c>
      <c r="B467" s="9" t="s">
        <v>593</v>
      </c>
      <c r="C467" s="9" t="s">
        <v>612</v>
      </c>
      <c r="D467" s="9" t="s">
        <v>888</v>
      </c>
      <c r="E467" s="9">
        <v>149</v>
      </c>
      <c r="F467" s="19">
        <v>0.230582349195397</v>
      </c>
      <c r="G467" s="19">
        <v>2.68837529045606E-2</v>
      </c>
      <c r="H467" s="19">
        <v>9.7367011043839603E-18</v>
      </c>
      <c r="I467" s="19">
        <v>2.9881599941040431E-17</v>
      </c>
      <c r="J467" s="19">
        <v>98.329432257221271</v>
      </c>
      <c r="K467" s="19">
        <v>100</v>
      </c>
      <c r="L467" s="19">
        <v>6.9000000000000006E-2</v>
      </c>
      <c r="M467" s="24"/>
      <c r="N467" s="19"/>
      <c r="O467" s="19"/>
      <c r="P467" s="9"/>
      <c r="Q467" s="19"/>
      <c r="R467" s="19"/>
      <c r="S467" s="19"/>
      <c r="T467" s="19"/>
      <c r="U467" s="19"/>
    </row>
    <row r="468" spans="1:21">
      <c r="A468" s="9" t="s">
        <v>611</v>
      </c>
      <c r="B468" s="9" t="s">
        <v>593</v>
      </c>
      <c r="C468" s="9" t="s">
        <v>612</v>
      </c>
      <c r="D468" s="9" t="s">
        <v>890</v>
      </c>
      <c r="E468" s="9">
        <v>153</v>
      </c>
      <c r="F468" s="19">
        <v>0.254646490800576</v>
      </c>
      <c r="G468" s="19">
        <v>3.9811010371687598E-2</v>
      </c>
      <c r="H468" s="19">
        <v>2.02742946357356E-9</v>
      </c>
      <c r="I468" s="19">
        <v>5.0685736589339E-9</v>
      </c>
      <c r="J468" s="19">
        <v>98.329432257221271</v>
      </c>
      <c r="K468" s="19">
        <v>100</v>
      </c>
      <c r="L468" s="19">
        <v>6.9000000000000006E-2</v>
      </c>
      <c r="M468" s="24"/>
      <c r="N468" s="19"/>
      <c r="O468" s="19"/>
      <c r="P468" s="9"/>
      <c r="Q468" s="19"/>
      <c r="R468" s="19"/>
      <c r="S468" s="19"/>
      <c r="T468" s="19"/>
      <c r="U468" s="19"/>
    </row>
    <row r="469" spans="1:21">
      <c r="A469" s="9" t="s">
        <v>611</v>
      </c>
      <c r="B469" s="9" t="s">
        <v>593</v>
      </c>
      <c r="C469" s="9" t="s">
        <v>612</v>
      </c>
      <c r="D469" s="9" t="s">
        <v>889</v>
      </c>
      <c r="E469" s="9"/>
      <c r="F469" s="19">
        <v>0.26654754853668738</v>
      </c>
      <c r="G469" s="19">
        <v>8.8778396474633009E-2</v>
      </c>
      <c r="H469" s="19">
        <v>2.6786698937660901E-3</v>
      </c>
      <c r="I469" s="19">
        <v>6.1327442304644694E-3</v>
      </c>
      <c r="J469" s="19">
        <v>98.329432257221271</v>
      </c>
      <c r="K469" s="19">
        <v>100</v>
      </c>
      <c r="L469" s="19">
        <v>6.9000000000000006E-2</v>
      </c>
      <c r="M469" s="24"/>
      <c r="N469" s="19"/>
      <c r="O469" s="19"/>
      <c r="P469" s="9"/>
      <c r="Q469" s="19"/>
      <c r="R469" s="19"/>
      <c r="S469" s="19"/>
      <c r="T469" s="19"/>
      <c r="U469" s="19"/>
    </row>
    <row r="470" spans="1:21">
      <c r="A470" s="9" t="s">
        <v>487</v>
      </c>
      <c r="B470" s="9" t="s">
        <v>593</v>
      </c>
      <c r="C470" s="9" t="s">
        <v>488</v>
      </c>
      <c r="D470" s="9" t="s">
        <v>881</v>
      </c>
      <c r="E470" s="9">
        <v>150</v>
      </c>
      <c r="F470" s="19">
        <v>-0.78369383289942196</v>
      </c>
      <c r="G470" s="19">
        <v>0.42241189920405797</v>
      </c>
      <c r="H470" s="19">
        <v>6.5544980874794406E-2</v>
      </c>
      <c r="I470" s="19">
        <v>0.21487098265689031</v>
      </c>
      <c r="J470" s="19">
        <v>8.0024497642558838</v>
      </c>
      <c r="K470" s="19">
        <v>33.285792903553201</v>
      </c>
      <c r="L470" s="19">
        <v>1.6180000000000001</v>
      </c>
      <c r="M470" s="24"/>
      <c r="N470" s="19"/>
      <c r="O470" s="19"/>
      <c r="P470" s="9"/>
      <c r="Q470" s="19">
        <v>2.2434107110761201E-2</v>
      </c>
      <c r="R470" s="19">
        <v>9.6146564710873697E-3</v>
      </c>
      <c r="S470" s="19">
        <v>2.09773634331916E-2</v>
      </c>
      <c r="T470" s="19"/>
      <c r="U470" s="19"/>
    </row>
    <row r="471" spans="1:21">
      <c r="A471" s="9" t="s">
        <v>487</v>
      </c>
      <c r="B471" s="9" t="s">
        <v>593</v>
      </c>
      <c r="C471" s="9" t="s">
        <v>488</v>
      </c>
      <c r="D471" s="9" t="s">
        <v>882</v>
      </c>
      <c r="E471" s="9">
        <v>150</v>
      </c>
      <c r="F471" s="19">
        <v>0.119553208700501</v>
      </c>
      <c r="G471" s="19">
        <v>0.10309371559135599</v>
      </c>
      <c r="H471" s="19">
        <v>0.24618903792553401</v>
      </c>
      <c r="I471" s="19">
        <v>0.30860316021651452</v>
      </c>
      <c r="J471" s="19">
        <v>8.0024497642558838</v>
      </c>
      <c r="K471" s="19">
        <v>33.285792903553201</v>
      </c>
      <c r="L471" s="19">
        <v>1.6180000000000001</v>
      </c>
      <c r="M471" s="24"/>
      <c r="N471" s="19"/>
      <c r="O471" s="19"/>
      <c r="P471" s="9"/>
      <c r="Q471" s="19"/>
      <c r="R471" s="19"/>
      <c r="S471" s="19"/>
      <c r="T471" s="19"/>
      <c r="U471" s="19"/>
    </row>
    <row r="472" spans="1:21">
      <c r="A472" s="9" t="s">
        <v>487</v>
      </c>
      <c r="B472" s="9" t="s">
        <v>593</v>
      </c>
      <c r="C472" s="9" t="s">
        <v>488</v>
      </c>
      <c r="D472" s="9" t="s">
        <v>883</v>
      </c>
      <c r="E472" s="9">
        <v>150</v>
      </c>
      <c r="F472" s="19">
        <v>0.18265628601448899</v>
      </c>
      <c r="G472" s="19">
        <v>8.4357979895397506E-2</v>
      </c>
      <c r="H472" s="19">
        <v>3.0368390870221501E-2</v>
      </c>
      <c r="I472" s="19">
        <v>4.7417312060521292E-2</v>
      </c>
      <c r="J472" s="19">
        <v>8.0024497642558838</v>
      </c>
      <c r="K472" s="19">
        <v>33.285792903553201</v>
      </c>
      <c r="L472" s="19">
        <v>1.6180000000000001</v>
      </c>
      <c r="M472" s="24">
        <v>9.0676233292937298E-3</v>
      </c>
      <c r="N472" s="19">
        <v>40.7737557080413</v>
      </c>
      <c r="O472" s="19">
        <v>0.86442277940811396</v>
      </c>
      <c r="P472" s="9" t="s">
        <v>891</v>
      </c>
      <c r="Q472" s="19"/>
      <c r="R472" s="19"/>
      <c r="S472" s="19"/>
      <c r="T472" s="19">
        <v>237.68663242308099</v>
      </c>
      <c r="U472" s="19">
        <v>5.22482992399701E-6</v>
      </c>
    </row>
    <row r="473" spans="1:21">
      <c r="A473" s="9" t="s">
        <v>487</v>
      </c>
      <c r="B473" s="9" t="s">
        <v>593</v>
      </c>
      <c r="C473" s="9" t="s">
        <v>488</v>
      </c>
      <c r="D473" s="9" t="s">
        <v>885</v>
      </c>
      <c r="E473" s="9">
        <v>150</v>
      </c>
      <c r="F473" s="19">
        <v>6.0434396144891003E-2</v>
      </c>
      <c r="G473" s="19">
        <v>0.30512118240664299</v>
      </c>
      <c r="H473" s="19">
        <v>0.84326272218223897</v>
      </c>
      <c r="I473" s="19">
        <v>0.95823437555389002</v>
      </c>
      <c r="J473" s="19">
        <v>8.0024497642558838</v>
      </c>
      <c r="K473" s="19">
        <v>33.285792903553201</v>
      </c>
      <c r="L473" s="19">
        <v>1.6180000000000001</v>
      </c>
      <c r="M473" s="24"/>
      <c r="N473" s="19"/>
      <c r="O473" s="19"/>
      <c r="P473" s="9"/>
      <c r="Q473" s="19"/>
      <c r="R473" s="19"/>
      <c r="S473" s="19"/>
      <c r="T473" s="19"/>
      <c r="U473" s="19"/>
    </row>
    <row r="474" spans="1:21">
      <c r="A474" s="9" t="s">
        <v>487</v>
      </c>
      <c r="B474" s="9" t="s">
        <v>593</v>
      </c>
      <c r="C474" s="9" t="s">
        <v>488</v>
      </c>
      <c r="D474" s="9" t="s">
        <v>886</v>
      </c>
      <c r="E474" s="9">
        <v>150</v>
      </c>
      <c r="F474" s="19">
        <v>7.9802142882457794E-2</v>
      </c>
      <c r="G474" s="19">
        <v>0.28033022683384001</v>
      </c>
      <c r="H474" s="19">
        <v>0.77629077629315302</v>
      </c>
      <c r="I474" s="19">
        <v>0.90426185996538322</v>
      </c>
      <c r="J474" s="19">
        <v>8.0024497642558838</v>
      </c>
      <c r="K474" s="19">
        <v>33.285792903553201</v>
      </c>
      <c r="L474" s="19">
        <v>1.6180000000000001</v>
      </c>
      <c r="M474" s="24"/>
      <c r="N474" s="19"/>
      <c r="O474" s="19"/>
      <c r="P474" s="9"/>
      <c r="Q474" s="19"/>
      <c r="R474" s="19"/>
      <c r="S474" s="19"/>
      <c r="T474" s="19"/>
      <c r="U474" s="19"/>
    </row>
    <row r="475" spans="1:21">
      <c r="A475" s="9" t="s">
        <v>487</v>
      </c>
      <c r="B475" s="9" t="s">
        <v>593</v>
      </c>
      <c r="C475" s="9" t="s">
        <v>488</v>
      </c>
      <c r="D475" s="9" t="s">
        <v>887</v>
      </c>
      <c r="E475" s="9">
        <v>148</v>
      </c>
      <c r="F475" s="19">
        <v>0.114790371869421</v>
      </c>
      <c r="G475" s="19">
        <v>7.3335187083092501E-2</v>
      </c>
      <c r="H475" s="19">
        <v>0.117516406897089</v>
      </c>
      <c r="I475" s="19">
        <v>0.1584690941491049</v>
      </c>
      <c r="J475" s="19">
        <v>8.0024497642558838</v>
      </c>
      <c r="K475" s="19">
        <v>33.285792903553201</v>
      </c>
      <c r="L475" s="19">
        <v>1.6180000000000001</v>
      </c>
      <c r="M475" s="24"/>
      <c r="N475" s="19"/>
      <c r="O475" s="19"/>
      <c r="P475" s="9"/>
      <c r="Q475" s="19"/>
      <c r="R475" s="19"/>
      <c r="S475" s="19"/>
      <c r="T475" s="19"/>
      <c r="U475" s="19"/>
    </row>
    <row r="476" spans="1:21">
      <c r="A476" s="9" t="s">
        <v>487</v>
      </c>
      <c r="B476" s="9" t="s">
        <v>593</v>
      </c>
      <c r="C476" s="9" t="s">
        <v>488</v>
      </c>
      <c r="D476" s="9" t="s">
        <v>892</v>
      </c>
      <c r="E476" s="9"/>
      <c r="F476" s="19">
        <v>-1.23930145991309</v>
      </c>
      <c r="G476" s="19">
        <v>0.60452242043276205</v>
      </c>
      <c r="H476" s="19">
        <v>4.2124435476251602E-2</v>
      </c>
      <c r="I476" s="19">
        <v>4.2124435476251602E-2</v>
      </c>
      <c r="J476" s="19">
        <v>8.0024497642558838</v>
      </c>
      <c r="K476" s="19">
        <v>33.285792903553201</v>
      </c>
      <c r="L476" s="19">
        <v>1.6180000000000001</v>
      </c>
      <c r="M476" s="24"/>
      <c r="N476" s="19"/>
      <c r="O476" s="19"/>
      <c r="P476" s="9"/>
      <c r="Q476" s="19"/>
      <c r="R476" s="19"/>
      <c r="S476" s="19"/>
      <c r="T476" s="19"/>
      <c r="U476" s="19"/>
    </row>
    <row r="477" spans="1:21">
      <c r="A477" s="9" t="s">
        <v>487</v>
      </c>
      <c r="B477" s="9" t="s">
        <v>593</v>
      </c>
      <c r="C477" s="9" t="s">
        <v>488</v>
      </c>
      <c r="D477" s="9" t="s">
        <v>888</v>
      </c>
      <c r="E477" s="9">
        <v>148</v>
      </c>
      <c r="F477" s="19">
        <v>0.109833607928083</v>
      </c>
      <c r="G477" s="19">
        <v>6.83166904155494E-2</v>
      </c>
      <c r="H477" s="19">
        <v>0.107898125024207</v>
      </c>
      <c r="I477" s="19">
        <v>0.1433273601067824</v>
      </c>
      <c r="J477" s="19">
        <v>8.0024497642558838</v>
      </c>
      <c r="K477" s="19">
        <v>33.285792903553201</v>
      </c>
      <c r="L477" s="19">
        <v>1.6180000000000001</v>
      </c>
      <c r="M477" s="24"/>
      <c r="N477" s="19"/>
      <c r="O477" s="19"/>
      <c r="P477" s="9"/>
      <c r="Q477" s="19"/>
      <c r="R477" s="19"/>
      <c r="S477" s="19"/>
      <c r="T477" s="19"/>
      <c r="U477" s="19"/>
    </row>
    <row r="478" spans="1:21">
      <c r="A478" s="9" t="s">
        <v>487</v>
      </c>
      <c r="B478" s="9" t="s">
        <v>593</v>
      </c>
      <c r="C478" s="9" t="s">
        <v>488</v>
      </c>
      <c r="D478" s="9" t="s">
        <v>890</v>
      </c>
      <c r="E478" s="9">
        <v>150</v>
      </c>
      <c r="F478" s="19">
        <v>0.15822043791982299</v>
      </c>
      <c r="G478" s="19">
        <v>7.0109850595372794E-2</v>
      </c>
      <c r="H478" s="19">
        <v>2.5508330699595301E-2</v>
      </c>
      <c r="I478" s="19">
        <v>3.4542531155701973E-2</v>
      </c>
      <c r="J478" s="19">
        <v>8.0024497642558838</v>
      </c>
      <c r="K478" s="19">
        <v>33.285792903553201</v>
      </c>
      <c r="L478" s="19">
        <v>1.6180000000000001</v>
      </c>
      <c r="M478" s="24"/>
      <c r="N478" s="19"/>
      <c r="O478" s="19"/>
      <c r="P478" s="9"/>
      <c r="Q478" s="19"/>
      <c r="R478" s="19"/>
      <c r="S478" s="19"/>
      <c r="T478" s="19"/>
      <c r="U478" s="19"/>
    </row>
    <row r="479" spans="1:21">
      <c r="A479" s="9" t="s">
        <v>490</v>
      </c>
      <c r="B479" s="9" t="s">
        <v>593</v>
      </c>
      <c r="C479" s="9" t="s">
        <v>491</v>
      </c>
      <c r="D479" s="9" t="s">
        <v>881</v>
      </c>
      <c r="E479" s="9">
        <v>153</v>
      </c>
      <c r="F479" s="19">
        <v>0.17399464672281201</v>
      </c>
      <c r="G479" s="19">
        <v>7.3513657720340103E-2</v>
      </c>
      <c r="H479" s="19">
        <v>1.9209247798748198E-2</v>
      </c>
      <c r="I479" s="19">
        <v>0.11397487027257271</v>
      </c>
      <c r="J479" s="19">
        <v>99.991836102532829</v>
      </c>
      <c r="K479" s="19">
        <v>100</v>
      </c>
      <c r="L479" s="19">
        <v>4.9000000000000002E-2</v>
      </c>
      <c r="M479" s="24"/>
      <c r="N479" s="19"/>
      <c r="O479" s="19"/>
      <c r="P479" s="9"/>
      <c r="Q479" s="19">
        <v>1.9474796087485199E-3</v>
      </c>
      <c r="R479" s="19">
        <v>1.69325557644185E-3</v>
      </c>
      <c r="S479" s="19">
        <v>0.25190478575234398</v>
      </c>
      <c r="T479" s="19"/>
      <c r="U479" s="19"/>
    </row>
    <row r="480" spans="1:21">
      <c r="A480" s="9" t="s">
        <v>490</v>
      </c>
      <c r="B480" s="9" t="s">
        <v>593</v>
      </c>
      <c r="C480" s="9" t="s">
        <v>491</v>
      </c>
      <c r="D480" s="9" t="s">
        <v>882</v>
      </c>
      <c r="E480" s="9">
        <v>153</v>
      </c>
      <c r="F480" s="19">
        <v>0.25171760415425098</v>
      </c>
      <c r="G480" s="19">
        <v>1.7077848108739399E-2</v>
      </c>
      <c r="H480" s="19">
        <v>3.5985323646401999E-49</v>
      </c>
      <c r="I480" s="19">
        <v>1.601346902264889E-47</v>
      </c>
      <c r="J480" s="19">
        <v>99.991836102532829</v>
      </c>
      <c r="K480" s="19">
        <v>100</v>
      </c>
      <c r="L480" s="19">
        <v>4.9000000000000002E-2</v>
      </c>
      <c r="M480" s="24"/>
      <c r="N480" s="19"/>
      <c r="O480" s="19"/>
      <c r="P480" s="9"/>
      <c r="Q480" s="19"/>
      <c r="R480" s="19"/>
      <c r="S480" s="19"/>
      <c r="T480" s="19"/>
      <c r="U480" s="19"/>
    </row>
    <row r="481" spans="1:21">
      <c r="A481" s="9" t="s">
        <v>490</v>
      </c>
      <c r="B481" s="9" t="s">
        <v>593</v>
      </c>
      <c r="C481" s="9" t="s">
        <v>491</v>
      </c>
      <c r="D481" s="9" t="s">
        <v>883</v>
      </c>
      <c r="E481" s="9">
        <v>153</v>
      </c>
      <c r="F481" s="19">
        <v>0.25652215980618498</v>
      </c>
      <c r="G481" s="19">
        <v>1.6003471104235101E-2</v>
      </c>
      <c r="H481" s="19">
        <v>7.9959385346847495E-58</v>
      </c>
      <c r="I481" s="19">
        <v>1.423277059173885E-56</v>
      </c>
      <c r="J481" s="19">
        <v>99.991836102532829</v>
      </c>
      <c r="K481" s="19">
        <v>100</v>
      </c>
      <c r="L481" s="19">
        <v>4.9000000000000002E-2</v>
      </c>
      <c r="M481" s="24">
        <v>9.21752853566336E-3</v>
      </c>
      <c r="N481" s="19">
        <v>40.635111352991899</v>
      </c>
      <c r="O481" s="19">
        <v>0.45690939752741</v>
      </c>
      <c r="P481" s="9" t="s">
        <v>884</v>
      </c>
      <c r="Q481" s="19"/>
      <c r="R481" s="19"/>
      <c r="S481" s="19"/>
      <c r="T481" s="19">
        <v>423.56866923327101</v>
      </c>
      <c r="U481" s="19">
        <v>1.8147450297042702E-27</v>
      </c>
    </row>
    <row r="482" spans="1:21">
      <c r="A482" s="9" t="s">
        <v>490</v>
      </c>
      <c r="B482" s="9" t="s">
        <v>593</v>
      </c>
      <c r="C482" s="9" t="s">
        <v>491</v>
      </c>
      <c r="D482" s="9" t="s">
        <v>885</v>
      </c>
      <c r="E482" s="9">
        <v>153</v>
      </c>
      <c r="F482" s="19">
        <v>0.28955612108018802</v>
      </c>
      <c r="G482" s="19">
        <v>6.3713410825883096E-2</v>
      </c>
      <c r="H482" s="19">
        <v>1.1151697730629399E-5</v>
      </c>
      <c r="I482" s="19">
        <v>1.985002196052033E-4</v>
      </c>
      <c r="J482" s="19">
        <v>99.991836102532829</v>
      </c>
      <c r="K482" s="19">
        <v>100</v>
      </c>
      <c r="L482" s="19">
        <v>4.9000000000000002E-2</v>
      </c>
      <c r="M482" s="24"/>
      <c r="N482" s="19"/>
      <c r="O482" s="19"/>
      <c r="P482" s="9"/>
      <c r="Q482" s="19"/>
      <c r="R482" s="19"/>
      <c r="S482" s="19"/>
      <c r="T482" s="19"/>
      <c r="U482" s="19"/>
    </row>
    <row r="483" spans="1:21">
      <c r="A483" s="9" t="s">
        <v>490</v>
      </c>
      <c r="B483" s="9" t="s">
        <v>593</v>
      </c>
      <c r="C483" s="9" t="s">
        <v>491</v>
      </c>
      <c r="D483" s="9" t="s">
        <v>886</v>
      </c>
      <c r="E483" s="9">
        <v>153</v>
      </c>
      <c r="F483" s="19">
        <v>0.27630583209868598</v>
      </c>
      <c r="G483" s="19">
        <v>5.7509088937762798E-2</v>
      </c>
      <c r="H483" s="19">
        <v>3.6877851085774201E-6</v>
      </c>
      <c r="I483" s="19">
        <v>6.5642574932678078E-5</v>
      </c>
      <c r="J483" s="19">
        <v>99.991836102532829</v>
      </c>
      <c r="K483" s="19">
        <v>100</v>
      </c>
      <c r="L483" s="19">
        <v>4.9000000000000002E-2</v>
      </c>
      <c r="M483" s="24"/>
      <c r="N483" s="19"/>
      <c r="O483" s="19"/>
      <c r="P483" s="9"/>
      <c r="Q483" s="19"/>
      <c r="R483" s="19"/>
      <c r="S483" s="19"/>
      <c r="T483" s="19"/>
      <c r="U483" s="19"/>
    </row>
    <row r="484" spans="1:21">
      <c r="A484" s="9" t="s">
        <v>490</v>
      </c>
      <c r="B484" s="9" t="s">
        <v>593</v>
      </c>
      <c r="C484" s="9" t="s">
        <v>491</v>
      </c>
      <c r="D484" s="9" t="s">
        <v>887</v>
      </c>
      <c r="E484" s="9">
        <v>153</v>
      </c>
      <c r="F484" s="19">
        <v>0.25652215980618498</v>
      </c>
      <c r="G484" s="19">
        <v>1.6003471104235101E-2</v>
      </c>
      <c r="H484" s="19">
        <v>7.9959385346847495E-58</v>
      </c>
      <c r="I484" s="19">
        <v>1.423277059173885E-56</v>
      </c>
      <c r="J484" s="19">
        <v>99.991836102532829</v>
      </c>
      <c r="K484" s="19">
        <v>100</v>
      </c>
      <c r="L484" s="19">
        <v>4.9000000000000002E-2</v>
      </c>
      <c r="M484" s="24"/>
      <c r="N484" s="19"/>
      <c r="O484" s="19"/>
      <c r="P484" s="9"/>
      <c r="Q484" s="19"/>
      <c r="R484" s="19"/>
      <c r="S484" s="19"/>
      <c r="T484" s="19"/>
      <c r="U484" s="19"/>
    </row>
    <row r="485" spans="1:21">
      <c r="A485" s="9" t="s">
        <v>490</v>
      </c>
      <c r="B485" s="9" t="s">
        <v>593</v>
      </c>
      <c r="C485" s="9" t="s">
        <v>491</v>
      </c>
      <c r="D485" s="9" t="s">
        <v>888</v>
      </c>
      <c r="E485" s="9">
        <v>147</v>
      </c>
      <c r="F485" s="19">
        <v>0.25021613372971702</v>
      </c>
      <c r="G485" s="19">
        <v>1.0505241467756801E-2</v>
      </c>
      <c r="H485" s="19">
        <v>2.16274861651085E-125</v>
      </c>
      <c r="I485" s="19">
        <v>6.4161542289821887E-124</v>
      </c>
      <c r="J485" s="19">
        <v>99.991836102532829</v>
      </c>
      <c r="K485" s="19">
        <v>100</v>
      </c>
      <c r="L485" s="19">
        <v>4.9000000000000002E-2</v>
      </c>
      <c r="M485" s="24"/>
      <c r="N485" s="19"/>
      <c r="O485" s="19"/>
      <c r="P485" s="9"/>
      <c r="Q485" s="19"/>
      <c r="R485" s="19"/>
      <c r="S485" s="19"/>
      <c r="T485" s="19"/>
      <c r="U485" s="19"/>
    </row>
    <row r="486" spans="1:21">
      <c r="A486" s="9" t="s">
        <v>490</v>
      </c>
      <c r="B486" s="9" t="s">
        <v>593</v>
      </c>
      <c r="C486" s="9" t="s">
        <v>491</v>
      </c>
      <c r="D486" s="9" t="s">
        <v>890</v>
      </c>
      <c r="E486" s="9">
        <v>153</v>
      </c>
      <c r="F486" s="19">
        <v>0.26023828000587401</v>
      </c>
      <c r="G486" s="19">
        <v>1.5005333728087799E-2</v>
      </c>
      <c r="H486" s="19">
        <v>1.42673277728171E-37</v>
      </c>
      <c r="I486" s="19">
        <v>2.318440763082779E-36</v>
      </c>
      <c r="J486" s="19">
        <v>99.991836102532829</v>
      </c>
      <c r="K486" s="19">
        <v>100</v>
      </c>
      <c r="L486" s="19">
        <v>4.9000000000000002E-2</v>
      </c>
      <c r="M486" s="24"/>
      <c r="N486" s="19"/>
      <c r="O486" s="19"/>
      <c r="P486" s="9"/>
      <c r="Q486" s="19"/>
      <c r="R486" s="19"/>
      <c r="S486" s="19"/>
      <c r="T486" s="19"/>
      <c r="U486" s="19"/>
    </row>
    <row r="487" spans="1:21">
      <c r="A487" s="9" t="s">
        <v>490</v>
      </c>
      <c r="B487" s="9" t="s">
        <v>593</v>
      </c>
      <c r="C487" s="9" t="s">
        <v>491</v>
      </c>
      <c r="D487" s="9" t="s">
        <v>889</v>
      </c>
      <c r="E487" s="9"/>
      <c r="F487" s="19">
        <v>0.43682608999254258</v>
      </c>
      <c r="G487" s="19">
        <v>0.90989985597512235</v>
      </c>
      <c r="H487" s="19">
        <v>0.63116944057732738</v>
      </c>
      <c r="I487" s="19">
        <v>0.71033768414030241</v>
      </c>
      <c r="J487" s="19">
        <v>99.991836102532829</v>
      </c>
      <c r="K487" s="19">
        <v>100</v>
      </c>
      <c r="L487" s="19">
        <v>4.9000000000000002E-2</v>
      </c>
      <c r="M487" s="24"/>
      <c r="N487" s="19"/>
      <c r="O487" s="19"/>
      <c r="P487" s="9"/>
      <c r="Q487" s="19"/>
      <c r="R487" s="19"/>
      <c r="S487" s="19"/>
      <c r="T487" s="19"/>
      <c r="U487" s="19"/>
    </row>
    <row r="488" spans="1:21">
      <c r="A488" s="9" t="s">
        <v>649</v>
      </c>
      <c r="B488" s="9" t="s">
        <v>593</v>
      </c>
      <c r="C488" s="9" t="s">
        <v>650</v>
      </c>
      <c r="D488" s="9" t="s">
        <v>881</v>
      </c>
      <c r="E488" s="9">
        <v>154</v>
      </c>
      <c r="F488" s="19">
        <v>8.6058899359389707E-2</v>
      </c>
      <c r="G488" s="19">
        <v>9.2617758007222606E-2</v>
      </c>
      <c r="H488" s="19">
        <v>0.35426722032159902</v>
      </c>
      <c r="I488" s="19">
        <v>0.61823103154161396</v>
      </c>
      <c r="J488" s="19">
        <v>99.05114743715454</v>
      </c>
      <c r="K488" s="19">
        <v>100</v>
      </c>
      <c r="L488" s="19">
        <v>6.5000000000000002E-2</v>
      </c>
      <c r="M488" s="24"/>
      <c r="N488" s="19"/>
      <c r="O488" s="19"/>
      <c r="P488" s="9"/>
      <c r="Q488" s="19">
        <v>1.8706375518224899E-4</v>
      </c>
      <c r="R488" s="19">
        <v>2.1342368769423298E-3</v>
      </c>
      <c r="S488" s="19">
        <v>0.93027101127535095</v>
      </c>
      <c r="T488" s="19"/>
      <c r="U488" s="19"/>
    </row>
    <row r="489" spans="1:21">
      <c r="A489" s="9" t="s">
        <v>649</v>
      </c>
      <c r="B489" s="9" t="s">
        <v>593</v>
      </c>
      <c r="C489" s="9" t="s">
        <v>650</v>
      </c>
      <c r="D489" s="9" t="s">
        <v>882</v>
      </c>
      <c r="E489" s="9">
        <v>154</v>
      </c>
      <c r="F489" s="19">
        <v>0.11374444470407601</v>
      </c>
      <c r="G489" s="19">
        <v>2.20158716522043E-2</v>
      </c>
      <c r="H489" s="19">
        <v>2.3855042838733101E-7</v>
      </c>
      <c r="I489" s="19">
        <v>7.5824957594544499E-7</v>
      </c>
      <c r="J489" s="19">
        <v>99.05114743715454</v>
      </c>
      <c r="K489" s="19">
        <v>100</v>
      </c>
      <c r="L489" s="19">
        <v>6.5000000000000002E-2</v>
      </c>
      <c r="M489" s="24"/>
      <c r="N489" s="19"/>
      <c r="O489" s="19"/>
      <c r="P489" s="9"/>
      <c r="Q489" s="19"/>
      <c r="R489" s="19"/>
      <c r="S489" s="19"/>
      <c r="T489" s="19"/>
      <c r="U489" s="19"/>
    </row>
    <row r="490" spans="1:21">
      <c r="A490" s="9" t="s">
        <v>649</v>
      </c>
      <c r="B490" s="9" t="s">
        <v>593</v>
      </c>
      <c r="C490" s="9" t="s">
        <v>650</v>
      </c>
      <c r="D490" s="9" t="s">
        <v>883</v>
      </c>
      <c r="E490" s="9">
        <v>154</v>
      </c>
      <c r="F490" s="19">
        <v>9.39840947147393E-2</v>
      </c>
      <c r="G490" s="19">
        <v>1.99930444958243E-2</v>
      </c>
      <c r="H490" s="19">
        <v>2.59094014063251E-6</v>
      </c>
      <c r="I490" s="19">
        <v>6.4053797921192606E-6</v>
      </c>
      <c r="J490" s="19">
        <v>99.05114743715454</v>
      </c>
      <c r="K490" s="19">
        <v>100</v>
      </c>
      <c r="L490" s="19">
        <v>6.5000000000000002E-2</v>
      </c>
      <c r="M490" s="24">
        <v>9.2757127095423695E-3</v>
      </c>
      <c r="N490" s="19">
        <v>40.626082055162698</v>
      </c>
      <c r="O490" s="19">
        <v>0.45881608589217299</v>
      </c>
      <c r="P490" s="9" t="s">
        <v>884</v>
      </c>
      <c r="Q490" s="19"/>
      <c r="R490" s="19"/>
      <c r="S490" s="19"/>
      <c r="T490" s="19">
        <v>308.25367528041602</v>
      </c>
      <c r="U490" s="19">
        <v>1.5898064021069601E-12</v>
      </c>
    </row>
    <row r="491" spans="1:21">
      <c r="A491" s="9" t="s">
        <v>649</v>
      </c>
      <c r="B491" s="9" t="s">
        <v>593</v>
      </c>
      <c r="C491" s="9" t="s">
        <v>650</v>
      </c>
      <c r="D491" s="9" t="s">
        <v>885</v>
      </c>
      <c r="E491" s="9">
        <v>154</v>
      </c>
      <c r="F491" s="19">
        <v>0.16377908743411801</v>
      </c>
      <c r="G491" s="19">
        <v>7.1388983054220798E-2</v>
      </c>
      <c r="H491" s="19">
        <v>2.3140653458582201E-2</v>
      </c>
      <c r="I491" s="19">
        <v>7.9212236838992908E-2</v>
      </c>
      <c r="J491" s="19">
        <v>99.05114743715454</v>
      </c>
      <c r="K491" s="19">
        <v>100</v>
      </c>
      <c r="L491" s="19">
        <v>6.5000000000000002E-2</v>
      </c>
      <c r="M491" s="24"/>
      <c r="N491" s="19"/>
      <c r="O491" s="19"/>
      <c r="P491" s="9"/>
      <c r="Q491" s="19"/>
      <c r="R491" s="19"/>
      <c r="S491" s="19"/>
      <c r="T491" s="19"/>
      <c r="U491" s="19"/>
    </row>
    <row r="492" spans="1:21">
      <c r="A492" s="9" t="s">
        <v>649</v>
      </c>
      <c r="B492" s="9" t="s">
        <v>593</v>
      </c>
      <c r="C492" s="9" t="s">
        <v>650</v>
      </c>
      <c r="D492" s="9" t="s">
        <v>886</v>
      </c>
      <c r="E492" s="9">
        <v>154</v>
      </c>
      <c r="F492" s="19">
        <v>0.15438053869360099</v>
      </c>
      <c r="G492" s="19">
        <v>6.2760838702438204E-2</v>
      </c>
      <c r="H492" s="19">
        <v>1.50137922944651E-2</v>
      </c>
      <c r="I492" s="19">
        <v>5.5676146425308083E-2</v>
      </c>
      <c r="J492" s="19">
        <v>99.05114743715454</v>
      </c>
      <c r="K492" s="19">
        <v>100</v>
      </c>
      <c r="L492" s="19">
        <v>6.5000000000000002E-2</v>
      </c>
      <c r="M492" s="24"/>
      <c r="N492" s="19"/>
      <c r="O492" s="19"/>
      <c r="P492" s="9"/>
      <c r="Q492" s="19"/>
      <c r="R492" s="19"/>
      <c r="S492" s="19"/>
      <c r="T492" s="19"/>
      <c r="U492" s="19"/>
    </row>
    <row r="493" spans="1:21">
      <c r="A493" s="9" t="s">
        <v>649</v>
      </c>
      <c r="B493" s="9" t="s">
        <v>593</v>
      </c>
      <c r="C493" s="9" t="s">
        <v>650</v>
      </c>
      <c r="D493" s="9" t="s">
        <v>887</v>
      </c>
      <c r="E493" s="9">
        <v>153</v>
      </c>
      <c r="F493" s="19">
        <v>8.5247903924023705E-2</v>
      </c>
      <c r="G493" s="19">
        <v>1.8734796381389501E-2</v>
      </c>
      <c r="H493" s="19">
        <v>5.3583619454676297E-6</v>
      </c>
      <c r="I493" s="19">
        <v>1.2889032787746461E-5</v>
      </c>
      <c r="J493" s="19">
        <v>99.05114743715454</v>
      </c>
      <c r="K493" s="19">
        <v>100</v>
      </c>
      <c r="L493" s="19">
        <v>6.5000000000000002E-2</v>
      </c>
      <c r="M493" s="24"/>
      <c r="N493" s="19"/>
      <c r="O493" s="19"/>
      <c r="P493" s="9"/>
      <c r="Q493" s="19"/>
      <c r="R493" s="19"/>
      <c r="S493" s="19"/>
      <c r="T493" s="19"/>
      <c r="U493" s="19"/>
    </row>
    <row r="494" spans="1:21">
      <c r="A494" s="9" t="s">
        <v>649</v>
      </c>
      <c r="B494" s="9" t="s">
        <v>593</v>
      </c>
      <c r="C494" s="9" t="s">
        <v>650</v>
      </c>
      <c r="D494" s="9" t="s">
        <v>888</v>
      </c>
      <c r="E494" s="9">
        <v>152</v>
      </c>
      <c r="F494" s="19">
        <v>8.3477775474152804E-2</v>
      </c>
      <c r="G494" s="19">
        <v>1.44813923880499E-2</v>
      </c>
      <c r="H494" s="19">
        <v>8.1907351638673499E-9</v>
      </c>
      <c r="I494" s="19">
        <v>1.9183563936426159E-8</v>
      </c>
      <c r="J494" s="19">
        <v>99.05114743715454</v>
      </c>
      <c r="K494" s="19">
        <v>100</v>
      </c>
      <c r="L494" s="19">
        <v>6.5000000000000002E-2</v>
      </c>
      <c r="M494" s="24"/>
      <c r="N494" s="19"/>
      <c r="O494" s="19"/>
      <c r="P494" s="9"/>
      <c r="Q494" s="19"/>
      <c r="R494" s="19"/>
      <c r="S494" s="19"/>
      <c r="T494" s="19"/>
      <c r="U494" s="19"/>
    </row>
    <row r="495" spans="1:21">
      <c r="A495" s="9" t="s">
        <v>649</v>
      </c>
      <c r="B495" s="9" t="s">
        <v>593</v>
      </c>
      <c r="C495" s="9" t="s">
        <v>650</v>
      </c>
      <c r="D495" s="9" t="s">
        <v>890</v>
      </c>
      <c r="E495" s="9">
        <v>154</v>
      </c>
      <c r="F495" s="19">
        <v>8.6494524095542397E-2</v>
      </c>
      <c r="G495" s="19">
        <v>1.7556824631013199E-2</v>
      </c>
      <c r="H495" s="19">
        <v>2.1880722924914499E-6</v>
      </c>
      <c r="I495" s="19">
        <v>4.3098393639983109E-6</v>
      </c>
      <c r="J495" s="19">
        <v>99.05114743715454</v>
      </c>
      <c r="K495" s="19">
        <v>100</v>
      </c>
      <c r="L495" s="19">
        <v>6.5000000000000002E-2</v>
      </c>
      <c r="M495" s="24"/>
      <c r="N495" s="19"/>
      <c r="O495" s="19"/>
      <c r="P495" s="9"/>
      <c r="Q495" s="19"/>
      <c r="R495" s="19"/>
      <c r="S495" s="19"/>
      <c r="T495" s="19"/>
      <c r="U495" s="19"/>
    </row>
    <row r="496" spans="1:21">
      <c r="A496" s="9" t="s">
        <v>649</v>
      </c>
      <c r="B496" s="9" t="s">
        <v>593</v>
      </c>
      <c r="C496" s="9" t="s">
        <v>650</v>
      </c>
      <c r="D496" s="9" t="s">
        <v>889</v>
      </c>
      <c r="E496" s="9"/>
      <c r="F496" s="19">
        <v>0.1440409443349942</v>
      </c>
      <c r="G496" s="19">
        <v>2.9906518059367119E-2</v>
      </c>
      <c r="H496" s="19">
        <v>1.4619117967342511E-6</v>
      </c>
      <c r="I496" s="19">
        <v>4.7106046783659196E-6</v>
      </c>
      <c r="J496" s="19">
        <v>99.05114743715454</v>
      </c>
      <c r="K496" s="19">
        <v>100</v>
      </c>
      <c r="L496" s="19">
        <v>6.5000000000000002E-2</v>
      </c>
      <c r="M496" s="24"/>
      <c r="N496" s="19"/>
      <c r="O496" s="19"/>
      <c r="P496" s="9"/>
      <c r="Q496" s="19"/>
      <c r="R496" s="19"/>
      <c r="S496" s="19"/>
      <c r="T496" s="19"/>
      <c r="U496" s="19"/>
    </row>
    <row r="497" spans="1:21">
      <c r="A497" s="9" t="s">
        <v>632</v>
      </c>
      <c r="B497" s="9" t="s">
        <v>593</v>
      </c>
      <c r="C497" s="9" t="s">
        <v>633</v>
      </c>
      <c r="D497" s="9" t="s">
        <v>881</v>
      </c>
      <c r="E497" s="9">
        <v>148</v>
      </c>
      <c r="F497" s="19">
        <v>-6.5839438451039997E-2</v>
      </c>
      <c r="G497" s="19">
        <v>0.109833598107158</v>
      </c>
      <c r="H497" s="19">
        <v>0.54980384511260205</v>
      </c>
      <c r="I497" s="19">
        <v>0.78821812678279746</v>
      </c>
      <c r="J497" s="19">
        <v>67.632287468414077</v>
      </c>
      <c r="K497" s="19">
        <v>99.999993958982728</v>
      </c>
      <c r="L497" s="19">
        <v>0.11600000000000001</v>
      </c>
      <c r="M497" s="24"/>
      <c r="N497" s="19"/>
      <c r="O497" s="19"/>
      <c r="P497" s="9"/>
      <c r="Q497" s="19">
        <v>3.4525693862266098E-5</v>
      </c>
      <c r="R497" s="19">
        <v>2.5200645380417399E-3</v>
      </c>
      <c r="S497" s="19">
        <v>0.98908777064009301</v>
      </c>
      <c r="T497" s="19"/>
      <c r="U497" s="19"/>
    </row>
    <row r="498" spans="1:21">
      <c r="A498" s="9" t="s">
        <v>632</v>
      </c>
      <c r="B498" s="9" t="s">
        <v>593</v>
      </c>
      <c r="C498" s="9" t="s">
        <v>633</v>
      </c>
      <c r="D498" s="9" t="s">
        <v>882</v>
      </c>
      <c r="E498" s="9">
        <v>148</v>
      </c>
      <c r="F498" s="19">
        <v>-5.8535072545724799E-2</v>
      </c>
      <c r="G498" s="19">
        <v>2.9843940746491601E-2</v>
      </c>
      <c r="H498" s="19">
        <v>4.9835632897986398E-2</v>
      </c>
      <c r="I498" s="19">
        <v>7.3922855465346493E-2</v>
      </c>
      <c r="J498" s="19">
        <v>67.632287468414077</v>
      </c>
      <c r="K498" s="19">
        <v>99.999993958982728</v>
      </c>
      <c r="L498" s="19">
        <v>0.11600000000000001</v>
      </c>
      <c r="M498" s="24"/>
      <c r="N498" s="19"/>
      <c r="O498" s="19"/>
      <c r="P498" s="9"/>
      <c r="Q498" s="19"/>
      <c r="R498" s="19"/>
      <c r="S498" s="19"/>
      <c r="T498" s="19"/>
      <c r="U498" s="19"/>
    </row>
    <row r="499" spans="1:21">
      <c r="A499" s="9" t="s">
        <v>632</v>
      </c>
      <c r="B499" s="9" t="s">
        <v>593</v>
      </c>
      <c r="C499" s="9" t="s">
        <v>633</v>
      </c>
      <c r="D499" s="9" t="s">
        <v>883</v>
      </c>
      <c r="E499" s="9">
        <v>148</v>
      </c>
      <c r="F499" s="19">
        <v>-6.4371301661711997E-2</v>
      </c>
      <c r="G499" s="19">
        <v>2.40009758283708E-2</v>
      </c>
      <c r="H499" s="19">
        <v>7.3177221070796199E-3</v>
      </c>
      <c r="I499" s="19">
        <v>1.252456283711704E-2</v>
      </c>
      <c r="J499" s="19">
        <v>67.632287468414077</v>
      </c>
      <c r="K499" s="19">
        <v>99.999993958982728</v>
      </c>
      <c r="L499" s="19">
        <v>0.11600000000000001</v>
      </c>
      <c r="M499" s="24">
        <v>8.8676452456028405E-3</v>
      </c>
      <c r="N499" s="19">
        <v>40.413344251059002</v>
      </c>
      <c r="O499" s="19">
        <v>0.46589390281231002</v>
      </c>
      <c r="P499" s="9" t="s">
        <v>884</v>
      </c>
      <c r="Q499" s="19"/>
      <c r="R499" s="19"/>
      <c r="S499" s="19"/>
      <c r="T499" s="19">
        <v>239.17083346829199</v>
      </c>
      <c r="U499" s="19">
        <v>2.3470178573389102E-6</v>
      </c>
    </row>
    <row r="500" spans="1:21">
      <c r="A500" s="9" t="s">
        <v>632</v>
      </c>
      <c r="B500" s="9" t="s">
        <v>593</v>
      </c>
      <c r="C500" s="9" t="s">
        <v>633</v>
      </c>
      <c r="D500" s="9" t="s">
        <v>885</v>
      </c>
      <c r="E500" s="9">
        <v>148</v>
      </c>
      <c r="F500" s="19">
        <v>-4.3331054620636501E-2</v>
      </c>
      <c r="G500" s="19">
        <v>9.2306460202153301E-2</v>
      </c>
      <c r="H500" s="19">
        <v>0.63946068648288801</v>
      </c>
      <c r="I500" s="19">
        <v>0.85738210484809763</v>
      </c>
      <c r="J500" s="19">
        <v>67.632287468414077</v>
      </c>
      <c r="K500" s="19">
        <v>99.999993958982728</v>
      </c>
      <c r="L500" s="19">
        <v>0.11600000000000001</v>
      </c>
      <c r="M500" s="24"/>
      <c r="N500" s="19"/>
      <c r="O500" s="19"/>
      <c r="P500" s="9"/>
      <c r="Q500" s="19"/>
      <c r="R500" s="19"/>
      <c r="S500" s="19"/>
      <c r="T500" s="19"/>
      <c r="U500" s="19"/>
    </row>
    <row r="501" spans="1:21">
      <c r="A501" s="9" t="s">
        <v>632</v>
      </c>
      <c r="B501" s="9" t="s">
        <v>593</v>
      </c>
      <c r="C501" s="9" t="s">
        <v>633</v>
      </c>
      <c r="D501" s="9" t="s">
        <v>886</v>
      </c>
      <c r="E501" s="9">
        <v>148</v>
      </c>
      <c r="F501" s="19">
        <v>-3.05459310598293E-2</v>
      </c>
      <c r="G501" s="19">
        <v>7.8869690654066002E-2</v>
      </c>
      <c r="H501" s="19">
        <v>0.69909710137752401</v>
      </c>
      <c r="I501" s="19">
        <v>0.8888520288942805</v>
      </c>
      <c r="J501" s="19">
        <v>67.632287468414077</v>
      </c>
      <c r="K501" s="19">
        <v>99.999993958982728</v>
      </c>
      <c r="L501" s="19">
        <v>0.11600000000000001</v>
      </c>
      <c r="M501" s="24"/>
      <c r="N501" s="19"/>
      <c r="O501" s="19"/>
      <c r="P501" s="9"/>
      <c r="Q501" s="19"/>
      <c r="R501" s="19"/>
      <c r="S501" s="19"/>
      <c r="T501" s="19"/>
      <c r="U501" s="19"/>
    </row>
    <row r="502" spans="1:21">
      <c r="A502" s="9" t="s">
        <v>632</v>
      </c>
      <c r="B502" s="9" t="s">
        <v>593</v>
      </c>
      <c r="C502" s="9" t="s">
        <v>633</v>
      </c>
      <c r="D502" s="9" t="s">
        <v>887</v>
      </c>
      <c r="E502" s="9">
        <v>148</v>
      </c>
      <c r="F502" s="19">
        <v>-6.4371301661711997E-2</v>
      </c>
      <c r="G502" s="19">
        <v>2.40009758283708E-2</v>
      </c>
      <c r="H502" s="19">
        <v>7.3177221070796199E-3</v>
      </c>
      <c r="I502" s="19">
        <v>1.228825033075634E-2</v>
      </c>
      <c r="J502" s="19">
        <v>67.632287468414077</v>
      </c>
      <c r="K502" s="19">
        <v>99.999993958982728</v>
      </c>
      <c r="L502" s="19">
        <v>0.11600000000000001</v>
      </c>
      <c r="M502" s="24"/>
      <c r="N502" s="19"/>
      <c r="O502" s="19"/>
      <c r="P502" s="9"/>
      <c r="Q502" s="19"/>
      <c r="R502" s="19"/>
      <c r="S502" s="19"/>
      <c r="T502" s="19"/>
      <c r="U502" s="19"/>
    </row>
    <row r="503" spans="1:21">
      <c r="A503" s="9" t="s">
        <v>632</v>
      </c>
      <c r="B503" s="9" t="s">
        <v>593</v>
      </c>
      <c r="C503" s="9" t="s">
        <v>633</v>
      </c>
      <c r="D503" s="9" t="s">
        <v>888</v>
      </c>
      <c r="E503" s="9">
        <v>146</v>
      </c>
      <c r="F503" s="19">
        <v>-6.1950843162017703E-2</v>
      </c>
      <c r="G503" s="19">
        <v>1.9279624210892601E-2</v>
      </c>
      <c r="H503" s="19">
        <v>1.31227998088856E-3</v>
      </c>
      <c r="I503" s="19">
        <v>2.1628318203533669E-3</v>
      </c>
      <c r="J503" s="19">
        <v>67.632287468414077</v>
      </c>
      <c r="K503" s="19">
        <v>99.999993958982728</v>
      </c>
      <c r="L503" s="19">
        <v>0.11600000000000001</v>
      </c>
      <c r="M503" s="24"/>
      <c r="N503" s="19"/>
      <c r="O503" s="19"/>
      <c r="P503" s="9"/>
      <c r="Q503" s="19"/>
      <c r="R503" s="19"/>
      <c r="S503" s="19"/>
      <c r="T503" s="19"/>
      <c r="U503" s="19"/>
    </row>
    <row r="504" spans="1:21">
      <c r="A504" s="9" t="s">
        <v>632</v>
      </c>
      <c r="B504" s="9" t="s">
        <v>593</v>
      </c>
      <c r="C504" s="9" t="s">
        <v>633</v>
      </c>
      <c r="D504" s="9" t="s">
        <v>889</v>
      </c>
      <c r="E504" s="9"/>
      <c r="F504" s="19">
        <v>-9.1464348208901647E-2</v>
      </c>
      <c r="G504" s="19">
        <v>1.9436565735200779</v>
      </c>
      <c r="H504" s="19">
        <v>0.96246710094592403</v>
      </c>
      <c r="I504" s="19">
        <v>0.98528457756282783</v>
      </c>
      <c r="J504" s="19">
        <v>67.632287468414077</v>
      </c>
      <c r="K504" s="19">
        <v>99.999993958982728</v>
      </c>
      <c r="L504" s="19">
        <v>0.11600000000000001</v>
      </c>
      <c r="M504" s="24"/>
      <c r="N504" s="19"/>
      <c r="O504" s="19"/>
      <c r="P504" s="9"/>
      <c r="Q504" s="19"/>
      <c r="R504" s="19"/>
      <c r="S504" s="19"/>
      <c r="T504" s="19"/>
      <c r="U504" s="19"/>
    </row>
    <row r="505" spans="1:21">
      <c r="A505" s="9" t="s">
        <v>622</v>
      </c>
      <c r="B505" s="9" t="s">
        <v>593</v>
      </c>
      <c r="C505" s="9" t="s">
        <v>623</v>
      </c>
      <c r="D505" s="9" t="s">
        <v>881</v>
      </c>
      <c r="E505" s="9">
        <v>147</v>
      </c>
      <c r="F505" s="19">
        <v>4.0402662435574797E-2</v>
      </c>
      <c r="G505" s="19">
        <v>0.16113577608278501</v>
      </c>
      <c r="H505" s="19">
        <v>0.80237258395716105</v>
      </c>
      <c r="I505" s="19">
        <v>0.88402948497632017</v>
      </c>
      <c r="J505" s="19">
        <v>44.592932841363847</v>
      </c>
      <c r="K505" s="19">
        <v>99.977768440150015</v>
      </c>
      <c r="L505" s="19">
        <v>0.154</v>
      </c>
      <c r="M505" s="24"/>
      <c r="N505" s="19"/>
      <c r="O505" s="19"/>
      <c r="P505" s="9"/>
      <c r="Q505" s="19">
        <v>-1.9466339368745E-3</v>
      </c>
      <c r="R505" s="19">
        <v>3.7171531044676801E-3</v>
      </c>
      <c r="S505" s="19">
        <v>0.60129402849297697</v>
      </c>
      <c r="T505" s="19"/>
      <c r="U505" s="19"/>
    </row>
    <row r="506" spans="1:21">
      <c r="A506" s="9" t="s">
        <v>622</v>
      </c>
      <c r="B506" s="9" t="s">
        <v>593</v>
      </c>
      <c r="C506" s="9" t="s">
        <v>623</v>
      </c>
      <c r="D506" s="9" t="s">
        <v>882</v>
      </c>
      <c r="E506" s="9">
        <v>147</v>
      </c>
      <c r="F506" s="19">
        <v>1.25689158537891E-2</v>
      </c>
      <c r="G506" s="19">
        <v>4.5366139367659902E-2</v>
      </c>
      <c r="H506" s="19">
        <v>0.78173787262130201</v>
      </c>
      <c r="I506" s="19">
        <v>0.82826988884876052</v>
      </c>
      <c r="J506" s="19">
        <v>44.592932841363847</v>
      </c>
      <c r="K506" s="19">
        <v>99.977768440150015</v>
      </c>
      <c r="L506" s="19">
        <v>0.154</v>
      </c>
      <c r="M506" s="24"/>
      <c r="N506" s="19"/>
      <c r="O506" s="19"/>
      <c r="P506" s="9"/>
      <c r="Q506" s="19"/>
      <c r="R506" s="19"/>
      <c r="S506" s="19"/>
      <c r="T506" s="19"/>
      <c r="U506" s="19"/>
    </row>
    <row r="507" spans="1:21">
      <c r="A507" s="9" t="s">
        <v>622</v>
      </c>
      <c r="B507" s="9" t="s">
        <v>593</v>
      </c>
      <c r="C507" s="9" t="s">
        <v>623</v>
      </c>
      <c r="D507" s="9" t="s">
        <v>883</v>
      </c>
      <c r="E507" s="9">
        <v>147</v>
      </c>
      <c r="F507" s="19">
        <v>-4.2017553837143902E-2</v>
      </c>
      <c r="G507" s="19">
        <v>3.4484063787295301E-2</v>
      </c>
      <c r="H507" s="19">
        <v>0.22304809873357001</v>
      </c>
      <c r="I507" s="19">
        <v>0.28769972155489459</v>
      </c>
      <c r="J507" s="19">
        <v>44.592932841363847</v>
      </c>
      <c r="K507" s="19">
        <v>99.977768440150015</v>
      </c>
      <c r="L507" s="19">
        <v>0.154</v>
      </c>
      <c r="M507" s="24">
        <v>8.8235870242138106E-3</v>
      </c>
      <c r="N507" s="19">
        <v>40.486117557005102</v>
      </c>
      <c r="O507" s="19">
        <v>0.43783214493644101</v>
      </c>
      <c r="P507" s="9" t="s">
        <v>884</v>
      </c>
      <c r="Q507" s="19"/>
      <c r="R507" s="19"/>
      <c r="S507" s="19"/>
      <c r="T507" s="19">
        <v>187.97861079592201</v>
      </c>
      <c r="U507" s="19">
        <v>1.0943227030004599E-2</v>
      </c>
    </row>
    <row r="508" spans="1:21">
      <c r="A508" s="9" t="s">
        <v>622</v>
      </c>
      <c r="B508" s="9" t="s">
        <v>593</v>
      </c>
      <c r="C508" s="9" t="s">
        <v>623</v>
      </c>
      <c r="D508" s="9" t="s">
        <v>885</v>
      </c>
      <c r="E508" s="9">
        <v>147</v>
      </c>
      <c r="F508" s="19">
        <v>9.2584709618214397E-2</v>
      </c>
      <c r="G508" s="19">
        <v>0.13387050129945399</v>
      </c>
      <c r="H508" s="19">
        <v>0.49028747044668303</v>
      </c>
      <c r="I508" s="19">
        <v>0.71533745688122607</v>
      </c>
      <c r="J508" s="19">
        <v>44.592932841363847</v>
      </c>
      <c r="K508" s="19">
        <v>99.977768440150015</v>
      </c>
      <c r="L508" s="19">
        <v>0.154</v>
      </c>
      <c r="M508" s="24"/>
      <c r="N508" s="19"/>
      <c r="O508" s="19"/>
      <c r="P508" s="9"/>
      <c r="Q508" s="19"/>
      <c r="R508" s="19"/>
      <c r="S508" s="19"/>
      <c r="T508" s="19"/>
      <c r="U508" s="19"/>
    </row>
    <row r="509" spans="1:21">
      <c r="A509" s="9" t="s">
        <v>622</v>
      </c>
      <c r="B509" s="9" t="s">
        <v>593</v>
      </c>
      <c r="C509" s="9" t="s">
        <v>623</v>
      </c>
      <c r="D509" s="9" t="s">
        <v>886</v>
      </c>
      <c r="E509" s="9">
        <v>147</v>
      </c>
      <c r="F509" s="19">
        <v>8.5112523042046195E-2</v>
      </c>
      <c r="G509" s="19">
        <v>0.12487794044700599</v>
      </c>
      <c r="H509" s="19">
        <v>0.49659330795769002</v>
      </c>
      <c r="I509" s="19">
        <v>0.66964855163991532</v>
      </c>
      <c r="J509" s="19">
        <v>44.592932841363847</v>
      </c>
      <c r="K509" s="19">
        <v>99.977768440150015</v>
      </c>
      <c r="L509" s="19">
        <v>0.154</v>
      </c>
      <c r="M509" s="24"/>
      <c r="N509" s="19"/>
      <c r="O509" s="19"/>
      <c r="P509" s="9"/>
      <c r="Q509" s="19"/>
      <c r="R509" s="19"/>
      <c r="S509" s="19"/>
      <c r="T509" s="19"/>
      <c r="U509" s="19"/>
    </row>
    <row r="510" spans="1:21">
      <c r="A510" s="9" t="s">
        <v>622</v>
      </c>
      <c r="B510" s="9" t="s">
        <v>593</v>
      </c>
      <c r="C510" s="9" t="s">
        <v>623</v>
      </c>
      <c r="D510" s="9" t="s">
        <v>887</v>
      </c>
      <c r="E510" s="9">
        <v>146</v>
      </c>
      <c r="F510" s="19">
        <v>-3.15678459051493E-2</v>
      </c>
      <c r="G510" s="19">
        <v>3.2508417720865199E-2</v>
      </c>
      <c r="H510" s="19">
        <v>0.33151500386937099</v>
      </c>
      <c r="I510" s="19">
        <v>0.39871399114018941</v>
      </c>
      <c r="J510" s="19">
        <v>44.592932841363847</v>
      </c>
      <c r="K510" s="19">
        <v>99.977768440150015</v>
      </c>
      <c r="L510" s="19">
        <v>0.154</v>
      </c>
      <c r="M510" s="24"/>
      <c r="N510" s="19"/>
      <c r="O510" s="19"/>
      <c r="P510" s="9"/>
      <c r="Q510" s="19"/>
      <c r="R510" s="19"/>
      <c r="S510" s="19"/>
      <c r="T510" s="19"/>
      <c r="U510" s="19"/>
    </row>
    <row r="511" spans="1:21">
      <c r="A511" s="9" t="s">
        <v>622</v>
      </c>
      <c r="B511" s="9" t="s">
        <v>593</v>
      </c>
      <c r="C511" s="9" t="s">
        <v>623</v>
      </c>
      <c r="D511" s="9" t="s">
        <v>888</v>
      </c>
      <c r="E511" s="9">
        <v>145</v>
      </c>
      <c r="F511" s="19">
        <v>-2.01238161151641E-2</v>
      </c>
      <c r="G511" s="19">
        <v>3.0936306615759201E-2</v>
      </c>
      <c r="H511" s="19">
        <v>0.51537454795271098</v>
      </c>
      <c r="I511" s="19">
        <v>0.5685819930686542</v>
      </c>
      <c r="J511" s="19">
        <v>44.592932841363847</v>
      </c>
      <c r="K511" s="19">
        <v>99.977768440150015</v>
      </c>
      <c r="L511" s="19">
        <v>0.154</v>
      </c>
      <c r="M511" s="24"/>
      <c r="N511" s="19"/>
      <c r="O511" s="19"/>
      <c r="P511" s="9"/>
      <c r="Q511" s="19"/>
      <c r="R511" s="19"/>
      <c r="S511" s="19"/>
      <c r="T511" s="19"/>
      <c r="U511" s="19"/>
    </row>
    <row r="512" spans="1:21">
      <c r="A512" s="9" t="s">
        <v>622</v>
      </c>
      <c r="B512" s="9" t="s">
        <v>593</v>
      </c>
      <c r="C512" s="9" t="s">
        <v>623</v>
      </c>
      <c r="D512" s="9" t="s">
        <v>890</v>
      </c>
      <c r="E512" s="9">
        <v>147</v>
      </c>
      <c r="F512" s="19">
        <v>-3.15678459051493E-2</v>
      </c>
      <c r="G512" s="19">
        <v>3.2508417720865199E-2</v>
      </c>
      <c r="H512" s="19">
        <v>0.33313207311060999</v>
      </c>
      <c r="I512" s="19">
        <v>0.37988745179280092</v>
      </c>
      <c r="J512" s="19">
        <v>44.592932841363847</v>
      </c>
      <c r="K512" s="19">
        <v>99.977768440150015</v>
      </c>
      <c r="L512" s="19">
        <v>0.154</v>
      </c>
      <c r="M512" s="24"/>
      <c r="N512" s="19"/>
      <c r="O512" s="19"/>
      <c r="P512" s="9"/>
      <c r="Q512" s="19"/>
      <c r="R512" s="19"/>
      <c r="S512" s="19"/>
      <c r="T512" s="19"/>
      <c r="U512" s="19"/>
    </row>
    <row r="513" spans="1:21">
      <c r="A513" s="9" t="s">
        <v>622</v>
      </c>
      <c r="B513" s="9" t="s">
        <v>593</v>
      </c>
      <c r="C513" s="9" t="s">
        <v>623</v>
      </c>
      <c r="D513" s="9" t="s">
        <v>889</v>
      </c>
      <c r="E513" s="9"/>
      <c r="F513" s="19">
        <v>-0.2376976360207172</v>
      </c>
      <c r="G513" s="19">
        <v>8.1897418278435649E-2</v>
      </c>
      <c r="H513" s="19">
        <v>3.70336022302759E-3</v>
      </c>
      <c r="I513" s="19">
        <v>8.2613420359846246E-3</v>
      </c>
      <c r="J513" s="19">
        <v>44.592932841363847</v>
      </c>
      <c r="K513" s="19">
        <v>99.977768440150015</v>
      </c>
      <c r="L513" s="19">
        <v>0.154</v>
      </c>
      <c r="M513" s="24"/>
      <c r="N513" s="19"/>
      <c r="O513" s="19"/>
      <c r="P513" s="9"/>
      <c r="Q513" s="19"/>
      <c r="R513" s="19"/>
      <c r="S513" s="19"/>
      <c r="T513" s="19"/>
      <c r="U513" s="19"/>
    </row>
    <row r="514" spans="1:21">
      <c r="A514" s="9" t="s">
        <v>624</v>
      </c>
      <c r="B514" s="9" t="s">
        <v>593</v>
      </c>
      <c r="C514" s="9" t="s">
        <v>625</v>
      </c>
      <c r="D514" s="9" t="s">
        <v>881</v>
      </c>
      <c r="E514" s="9">
        <v>151</v>
      </c>
      <c r="F514" s="19">
        <v>0.105987761984613</v>
      </c>
      <c r="G514" s="19">
        <v>6.6142883457463095E-2</v>
      </c>
      <c r="H514" s="19">
        <v>0.111183690429892</v>
      </c>
      <c r="I514" s="19">
        <v>0.29103966024295258</v>
      </c>
      <c r="J514" s="19">
        <v>99.995906084371555</v>
      </c>
      <c r="K514" s="19">
        <v>100</v>
      </c>
      <c r="L514" s="19">
        <v>4.8000000000000001E-2</v>
      </c>
      <c r="M514" s="24"/>
      <c r="N514" s="19"/>
      <c r="O514" s="19"/>
      <c r="P514" s="9"/>
      <c r="Q514" s="19">
        <v>-1.08385324234495E-3</v>
      </c>
      <c r="R514" s="19">
        <v>1.5126974440645999E-3</v>
      </c>
      <c r="S514" s="19">
        <v>0.47480195816551701</v>
      </c>
      <c r="T514" s="19"/>
      <c r="U514" s="19"/>
    </row>
    <row r="515" spans="1:21">
      <c r="A515" s="9" t="s">
        <v>624</v>
      </c>
      <c r="B515" s="9" t="s">
        <v>593</v>
      </c>
      <c r="C515" s="9" t="s">
        <v>625</v>
      </c>
      <c r="D515" s="9" t="s">
        <v>882</v>
      </c>
      <c r="E515" s="9">
        <v>151</v>
      </c>
      <c r="F515" s="19">
        <v>6.3445847712606002E-2</v>
      </c>
      <c r="G515" s="19">
        <v>1.39742447854341E-2</v>
      </c>
      <c r="H515" s="19">
        <v>5.6201244355651298E-6</v>
      </c>
      <c r="I515" s="19">
        <v>1.471150219897931E-5</v>
      </c>
      <c r="J515" s="19">
        <v>99.995906084371555</v>
      </c>
      <c r="K515" s="19">
        <v>100</v>
      </c>
      <c r="L515" s="19">
        <v>4.8000000000000001E-2</v>
      </c>
      <c r="M515" s="24"/>
      <c r="N515" s="19"/>
      <c r="O515" s="19"/>
      <c r="P515" s="9"/>
      <c r="Q515" s="19"/>
      <c r="R515" s="19"/>
      <c r="S515" s="19"/>
      <c r="T515" s="19"/>
      <c r="U515" s="19"/>
    </row>
    <row r="516" spans="1:21">
      <c r="A516" s="9" t="s">
        <v>624</v>
      </c>
      <c r="B516" s="9" t="s">
        <v>593</v>
      </c>
      <c r="C516" s="9" t="s">
        <v>625</v>
      </c>
      <c r="D516" s="9" t="s">
        <v>883</v>
      </c>
      <c r="E516" s="9">
        <v>151</v>
      </c>
      <c r="F516" s="19">
        <v>5.9558338643188498E-2</v>
      </c>
      <c r="G516" s="19">
        <v>1.32390698812461E-2</v>
      </c>
      <c r="H516" s="19">
        <v>6.8376694951850604E-6</v>
      </c>
      <c r="I516" s="19">
        <v>1.644736716409379E-5</v>
      </c>
      <c r="J516" s="19">
        <v>99.995906084371555</v>
      </c>
      <c r="K516" s="19">
        <v>100</v>
      </c>
      <c r="L516" s="19">
        <v>4.8000000000000001E-2</v>
      </c>
      <c r="M516" s="24">
        <v>9.0315678612774598E-3</v>
      </c>
      <c r="N516" s="19">
        <v>40.342621631633001</v>
      </c>
      <c r="O516" s="19">
        <v>0.38783173894615303</v>
      </c>
      <c r="P516" s="9" t="s">
        <v>884</v>
      </c>
      <c r="Q516" s="19"/>
      <c r="R516" s="19"/>
      <c r="S516" s="19"/>
      <c r="T516" s="19">
        <v>328.1605249493</v>
      </c>
      <c r="U516" s="19">
        <v>2.4665950043701802E-15</v>
      </c>
    </row>
    <row r="517" spans="1:21">
      <c r="A517" s="9" t="s">
        <v>624</v>
      </c>
      <c r="B517" s="9" t="s">
        <v>593</v>
      </c>
      <c r="C517" s="9" t="s">
        <v>625</v>
      </c>
      <c r="D517" s="9" t="s">
        <v>885</v>
      </c>
      <c r="E517" s="9">
        <v>151</v>
      </c>
      <c r="F517" s="19">
        <v>5.7918490552509097E-2</v>
      </c>
      <c r="G517" s="19">
        <v>4.42624157044747E-2</v>
      </c>
      <c r="H517" s="19">
        <v>0.19269659300311401</v>
      </c>
      <c r="I517" s="19">
        <v>0.37499740924654018</v>
      </c>
      <c r="J517" s="19">
        <v>99.995906084371555</v>
      </c>
      <c r="K517" s="19">
        <v>100</v>
      </c>
      <c r="L517" s="19">
        <v>4.8000000000000001E-2</v>
      </c>
      <c r="M517" s="24"/>
      <c r="N517" s="19"/>
      <c r="O517" s="19"/>
      <c r="P517" s="9"/>
      <c r="Q517" s="19"/>
      <c r="R517" s="19"/>
      <c r="S517" s="19"/>
      <c r="T517" s="19"/>
      <c r="U517" s="19"/>
    </row>
    <row r="518" spans="1:21">
      <c r="A518" s="9" t="s">
        <v>624</v>
      </c>
      <c r="B518" s="9" t="s">
        <v>593</v>
      </c>
      <c r="C518" s="9" t="s">
        <v>625</v>
      </c>
      <c r="D518" s="9" t="s">
        <v>886</v>
      </c>
      <c r="E518" s="9">
        <v>151</v>
      </c>
      <c r="F518" s="19">
        <v>6.6064380405289794E-2</v>
      </c>
      <c r="G518" s="19">
        <v>3.9443218865622402E-2</v>
      </c>
      <c r="H518" s="19">
        <v>9.6032775075926904E-2</v>
      </c>
      <c r="I518" s="19">
        <v>0.24779822901500659</v>
      </c>
      <c r="J518" s="19">
        <v>99.995906084371555</v>
      </c>
      <c r="K518" s="19">
        <v>100</v>
      </c>
      <c r="L518" s="19">
        <v>4.8000000000000001E-2</v>
      </c>
      <c r="M518" s="24"/>
      <c r="N518" s="19"/>
      <c r="O518" s="19"/>
      <c r="P518" s="9"/>
      <c r="Q518" s="19"/>
      <c r="R518" s="19"/>
      <c r="S518" s="19"/>
      <c r="T518" s="19"/>
      <c r="U518" s="19"/>
    </row>
    <row r="519" spans="1:21">
      <c r="A519" s="9" t="s">
        <v>624</v>
      </c>
      <c r="B519" s="9" t="s">
        <v>593</v>
      </c>
      <c r="C519" s="9" t="s">
        <v>625</v>
      </c>
      <c r="D519" s="9" t="s">
        <v>887</v>
      </c>
      <c r="E519" s="9">
        <v>151</v>
      </c>
      <c r="F519" s="19">
        <v>5.9558338643188498E-2</v>
      </c>
      <c r="G519" s="19">
        <v>1.32390698812461E-2</v>
      </c>
      <c r="H519" s="19">
        <v>6.8376694951850604E-6</v>
      </c>
      <c r="I519" s="19">
        <v>1.6014541712407119E-5</v>
      </c>
      <c r="J519" s="19">
        <v>99.995906084371555</v>
      </c>
      <c r="K519" s="19">
        <v>100</v>
      </c>
      <c r="L519" s="19">
        <v>4.8000000000000001E-2</v>
      </c>
      <c r="M519" s="24"/>
      <c r="N519" s="19"/>
      <c r="O519" s="19"/>
      <c r="P519" s="9"/>
      <c r="Q519" s="19"/>
      <c r="R519" s="19"/>
      <c r="S519" s="19"/>
      <c r="T519" s="19"/>
      <c r="U519" s="19"/>
    </row>
    <row r="520" spans="1:21">
      <c r="A520" s="9" t="s">
        <v>624</v>
      </c>
      <c r="B520" s="9" t="s">
        <v>593</v>
      </c>
      <c r="C520" s="9" t="s">
        <v>625</v>
      </c>
      <c r="D520" s="9" t="s">
        <v>888</v>
      </c>
      <c r="E520" s="9">
        <v>146</v>
      </c>
      <c r="F520" s="19">
        <v>5.4430315262610003E-2</v>
      </c>
      <c r="G520" s="19">
        <v>9.3027709165250695E-3</v>
      </c>
      <c r="H520" s="19">
        <v>4.8868856565467203E-9</v>
      </c>
      <c r="I520" s="19">
        <v>1.175494117385562E-8</v>
      </c>
      <c r="J520" s="19">
        <v>99.995906084371555</v>
      </c>
      <c r="K520" s="19">
        <v>100</v>
      </c>
      <c r="L520" s="19">
        <v>4.8000000000000001E-2</v>
      </c>
      <c r="M520" s="24"/>
      <c r="N520" s="19"/>
      <c r="O520" s="19"/>
      <c r="P520" s="9"/>
      <c r="Q520" s="19"/>
      <c r="R520" s="19"/>
      <c r="S520" s="19"/>
      <c r="T520" s="19"/>
      <c r="U520" s="19"/>
    </row>
    <row r="521" spans="1:21">
      <c r="A521" s="9" t="s">
        <v>624</v>
      </c>
      <c r="B521" s="9" t="s">
        <v>593</v>
      </c>
      <c r="C521" s="9" t="s">
        <v>625</v>
      </c>
      <c r="D521" s="9" t="s">
        <v>890</v>
      </c>
      <c r="E521" s="9">
        <v>151</v>
      </c>
      <c r="F521" s="19">
        <v>5.5283565251776898E-2</v>
      </c>
      <c r="G521" s="19">
        <v>1.18852725409528E-2</v>
      </c>
      <c r="H521" s="19">
        <v>7.3221265424471102E-6</v>
      </c>
      <c r="I521" s="19">
        <v>1.3998183095854769E-5</v>
      </c>
      <c r="J521" s="19">
        <v>99.995906084371555</v>
      </c>
      <c r="K521" s="19">
        <v>100</v>
      </c>
      <c r="L521" s="19">
        <v>4.8000000000000001E-2</v>
      </c>
      <c r="M521" s="24"/>
      <c r="N521" s="19"/>
      <c r="O521" s="19"/>
      <c r="P521" s="9"/>
      <c r="Q521" s="19"/>
      <c r="R521" s="19"/>
      <c r="S521" s="19"/>
      <c r="T521" s="19"/>
      <c r="U521" s="19"/>
    </row>
    <row r="522" spans="1:21">
      <c r="A522" s="9" t="s">
        <v>624</v>
      </c>
      <c r="B522" s="9" t="s">
        <v>593</v>
      </c>
      <c r="C522" s="9" t="s">
        <v>625</v>
      </c>
      <c r="D522" s="9" t="s">
        <v>889</v>
      </c>
      <c r="E522" s="9"/>
      <c r="F522" s="19">
        <v>0.1906231770826092</v>
      </c>
      <c r="G522" s="19">
        <v>4.0043708292563172E-2</v>
      </c>
      <c r="H522" s="19">
        <v>1.9323097221357459E-6</v>
      </c>
      <c r="I522" s="19">
        <v>6.0039623509217832E-6</v>
      </c>
      <c r="J522" s="19">
        <v>99.995906084371555</v>
      </c>
      <c r="K522" s="19">
        <v>100</v>
      </c>
      <c r="L522" s="19">
        <v>4.8000000000000001E-2</v>
      </c>
      <c r="M522" s="24"/>
      <c r="N522" s="19"/>
      <c r="O522" s="19"/>
      <c r="P522" s="9"/>
      <c r="Q522" s="19"/>
      <c r="R522" s="19"/>
      <c r="S522" s="19"/>
      <c r="T522" s="19"/>
      <c r="U522" s="19"/>
    </row>
    <row r="523" spans="1:21">
      <c r="A523" s="9" t="s">
        <v>499</v>
      </c>
      <c r="B523" s="9" t="s">
        <v>593</v>
      </c>
      <c r="C523" s="9" t="s">
        <v>500</v>
      </c>
      <c r="D523" s="9" t="s">
        <v>881</v>
      </c>
      <c r="E523" s="9">
        <v>55</v>
      </c>
      <c r="F523" s="19">
        <v>-0.34369539713465302</v>
      </c>
      <c r="G523" s="19">
        <v>0.655406115255461</v>
      </c>
      <c r="H523" s="19">
        <v>0.60218637251722296</v>
      </c>
      <c r="I523" s="19">
        <v>0.78821812678279746</v>
      </c>
      <c r="J523" s="19">
        <v>4.7297604386995058</v>
      </c>
      <c r="K523" s="19">
        <v>12.17497437880621</v>
      </c>
      <c r="L523" s="19">
        <v>2.5249999999999999</v>
      </c>
      <c r="M523" s="24"/>
      <c r="N523" s="19"/>
      <c r="O523" s="19"/>
      <c r="P523" s="9"/>
      <c r="Q523" s="19">
        <v>6.7952355241260604E-3</v>
      </c>
      <c r="R523" s="19">
        <v>1.5135962270200899E-2</v>
      </c>
      <c r="S523" s="19">
        <v>0.65530071020687697</v>
      </c>
      <c r="T523" s="19"/>
      <c r="U523" s="19"/>
    </row>
    <row r="524" spans="1:21">
      <c r="A524" s="9" t="s">
        <v>499</v>
      </c>
      <c r="B524" s="9" t="s">
        <v>593</v>
      </c>
      <c r="C524" s="9" t="s">
        <v>500</v>
      </c>
      <c r="D524" s="9" t="s">
        <v>882</v>
      </c>
      <c r="E524" s="9">
        <v>55</v>
      </c>
      <c r="F524" s="19">
        <v>-2.0680492435622401E-2</v>
      </c>
      <c r="G524" s="19">
        <v>0.19790588166464701</v>
      </c>
      <c r="H524" s="19">
        <v>0.91677526358314898</v>
      </c>
      <c r="I524" s="19">
        <v>0.92719316430568488</v>
      </c>
      <c r="J524" s="19">
        <v>4.7297604386995058</v>
      </c>
      <c r="K524" s="19">
        <v>12.17497437880621</v>
      </c>
      <c r="L524" s="19">
        <v>2.5249999999999999</v>
      </c>
      <c r="M524" s="24"/>
      <c r="N524" s="19"/>
      <c r="O524" s="19"/>
      <c r="P524" s="9"/>
      <c r="Q524" s="19"/>
      <c r="R524" s="19"/>
      <c r="S524" s="19"/>
      <c r="T524" s="19"/>
      <c r="U524" s="19"/>
    </row>
    <row r="525" spans="1:21">
      <c r="A525" s="9" t="s">
        <v>499</v>
      </c>
      <c r="B525" s="9" t="s">
        <v>593</v>
      </c>
      <c r="C525" s="9" t="s">
        <v>500</v>
      </c>
      <c r="D525" s="9" t="s">
        <v>883</v>
      </c>
      <c r="E525" s="9">
        <v>55</v>
      </c>
      <c r="F525" s="19">
        <v>-5.5814345690707097E-2</v>
      </c>
      <c r="G525" s="19">
        <v>0.13554420235098499</v>
      </c>
      <c r="H525" s="19">
        <v>0.68050093038238602</v>
      </c>
      <c r="I525" s="19">
        <v>0.74771089881521424</v>
      </c>
      <c r="J525" s="19">
        <v>4.7297604386995058</v>
      </c>
      <c r="K525" s="19">
        <v>12.17497437880621</v>
      </c>
      <c r="L525" s="19">
        <v>2.5249999999999999</v>
      </c>
      <c r="M525" s="24">
        <v>3.4760043002391599E-3</v>
      </c>
      <c r="N525" s="19">
        <v>42.628229613838002</v>
      </c>
      <c r="O525" s="19">
        <v>0.453189778184929</v>
      </c>
      <c r="P525" s="9" t="s">
        <v>884</v>
      </c>
      <c r="Q525" s="19"/>
      <c r="R525" s="19"/>
      <c r="S525" s="19"/>
      <c r="T525" s="19">
        <v>50.680142770529301</v>
      </c>
      <c r="U525" s="19">
        <v>0.60322569243256596</v>
      </c>
    </row>
    <row r="526" spans="1:21">
      <c r="A526" s="9" t="s">
        <v>499</v>
      </c>
      <c r="B526" s="9" t="s">
        <v>593</v>
      </c>
      <c r="C526" s="9" t="s">
        <v>500</v>
      </c>
      <c r="D526" s="9" t="s">
        <v>885</v>
      </c>
      <c r="E526" s="9">
        <v>55</v>
      </c>
      <c r="F526" s="19">
        <v>-0.15113184870815999</v>
      </c>
      <c r="G526" s="19">
        <v>0.46386134675671198</v>
      </c>
      <c r="H526" s="19">
        <v>0.74582540763920602</v>
      </c>
      <c r="I526" s="19">
        <v>0.89700623351201803</v>
      </c>
      <c r="J526" s="19">
        <v>4.7297604386995058</v>
      </c>
      <c r="K526" s="19">
        <v>12.17497437880621</v>
      </c>
      <c r="L526" s="19">
        <v>2.5249999999999999</v>
      </c>
      <c r="M526" s="24"/>
      <c r="N526" s="19"/>
      <c r="O526" s="19"/>
      <c r="P526" s="9"/>
      <c r="Q526" s="19"/>
      <c r="R526" s="19"/>
      <c r="S526" s="19"/>
      <c r="T526" s="19"/>
      <c r="U526" s="19"/>
    </row>
    <row r="527" spans="1:21">
      <c r="A527" s="9" t="s">
        <v>499</v>
      </c>
      <c r="B527" s="9" t="s">
        <v>593</v>
      </c>
      <c r="C527" s="9" t="s">
        <v>500</v>
      </c>
      <c r="D527" s="9" t="s">
        <v>886</v>
      </c>
      <c r="E527" s="9">
        <v>55</v>
      </c>
      <c r="F527" s="19">
        <v>1.39588070082732E-2</v>
      </c>
      <c r="G527" s="19">
        <v>0.44787239407954799</v>
      </c>
      <c r="H527" s="19">
        <v>0.975251324874987</v>
      </c>
      <c r="I527" s="19">
        <v>0.99668596878196003</v>
      </c>
      <c r="J527" s="19">
        <v>4.7297604386995058</v>
      </c>
      <c r="K527" s="19">
        <v>12.17497437880621</v>
      </c>
      <c r="L527" s="19">
        <v>2.5249999999999999</v>
      </c>
      <c r="M527" s="24"/>
      <c r="N527" s="19"/>
      <c r="O527" s="19"/>
      <c r="P527" s="9"/>
      <c r="Q527" s="19"/>
      <c r="R527" s="19"/>
      <c r="S527" s="19"/>
      <c r="T527" s="19"/>
      <c r="U527" s="19"/>
    </row>
    <row r="528" spans="1:21">
      <c r="A528" s="9" t="s">
        <v>499</v>
      </c>
      <c r="B528" s="9" t="s">
        <v>593</v>
      </c>
      <c r="C528" s="9" t="s">
        <v>500</v>
      </c>
      <c r="D528" s="9" t="s">
        <v>887</v>
      </c>
      <c r="E528" s="9">
        <v>55</v>
      </c>
      <c r="F528" s="19">
        <v>-5.5814345690707097E-2</v>
      </c>
      <c r="G528" s="19">
        <v>0.13554420235098499</v>
      </c>
      <c r="H528" s="19">
        <v>0.68050093038238602</v>
      </c>
      <c r="I528" s="19">
        <v>0.74853308990948364</v>
      </c>
      <c r="J528" s="19">
        <v>4.7297604386995058</v>
      </c>
      <c r="K528" s="19">
        <v>12.17497437880621</v>
      </c>
      <c r="L528" s="19">
        <v>2.5249999999999999</v>
      </c>
      <c r="M528" s="24"/>
      <c r="N528" s="19"/>
      <c r="O528" s="19"/>
      <c r="P528" s="9"/>
      <c r="Q528" s="19"/>
      <c r="R528" s="19"/>
      <c r="S528" s="19"/>
      <c r="T528" s="19"/>
      <c r="U528" s="19"/>
    </row>
    <row r="529" spans="1:21">
      <c r="A529" s="9" t="s">
        <v>499</v>
      </c>
      <c r="B529" s="9" t="s">
        <v>593</v>
      </c>
      <c r="C529" s="9" t="s">
        <v>500</v>
      </c>
      <c r="D529" s="9" t="s">
        <v>888</v>
      </c>
      <c r="E529" s="9">
        <v>55</v>
      </c>
      <c r="F529" s="19">
        <v>-5.4115174809031601E-2</v>
      </c>
      <c r="G529" s="19">
        <v>0.136975608781568</v>
      </c>
      <c r="H529" s="19">
        <v>0.692790037353048</v>
      </c>
      <c r="I529" s="19">
        <v>0.72539192146377973</v>
      </c>
      <c r="J529" s="19">
        <v>4.7297604386995058</v>
      </c>
      <c r="K529" s="19">
        <v>12.17497437880621</v>
      </c>
      <c r="L529" s="19">
        <v>2.5249999999999999</v>
      </c>
      <c r="M529" s="24"/>
      <c r="N529" s="19"/>
      <c r="O529" s="19"/>
      <c r="P529" s="9"/>
      <c r="Q529" s="19"/>
      <c r="R529" s="19"/>
      <c r="S529" s="19"/>
      <c r="T529" s="19"/>
      <c r="U529" s="19"/>
    </row>
    <row r="530" spans="1:21">
      <c r="A530" s="9" t="s">
        <v>499</v>
      </c>
      <c r="B530" s="9" t="s">
        <v>593</v>
      </c>
      <c r="C530" s="9" t="s">
        <v>500</v>
      </c>
      <c r="D530" s="9" t="s">
        <v>889</v>
      </c>
      <c r="E530" s="9"/>
      <c r="F530" s="19">
        <v>0.39386507508355412</v>
      </c>
      <c r="G530" s="19">
        <v>0.42846814533902799</v>
      </c>
      <c r="H530" s="19">
        <v>0.35797003230015279</v>
      </c>
      <c r="I530" s="19">
        <v>0.48922864088870982</v>
      </c>
      <c r="J530" s="19">
        <v>4.7297604386995058</v>
      </c>
      <c r="K530" s="19">
        <v>12.17497437880621</v>
      </c>
      <c r="L530" s="19">
        <v>2.5249999999999999</v>
      </c>
      <c r="M530" s="24"/>
      <c r="N530" s="19"/>
      <c r="O530" s="19"/>
      <c r="P530" s="9"/>
      <c r="Q530" s="19"/>
      <c r="R530" s="19"/>
      <c r="S530" s="19"/>
      <c r="T530" s="19"/>
      <c r="U530" s="19"/>
    </row>
    <row r="531" spans="1:21">
      <c r="A531" s="9" t="s">
        <v>502</v>
      </c>
      <c r="B531" s="9" t="s">
        <v>593</v>
      </c>
      <c r="C531" s="9" t="s">
        <v>503</v>
      </c>
      <c r="D531" s="9" t="s">
        <v>881</v>
      </c>
      <c r="E531" s="9">
        <v>151</v>
      </c>
      <c r="F531" s="19">
        <v>0.18949935493755099</v>
      </c>
      <c r="G531" s="19">
        <v>0.20873077758233199</v>
      </c>
      <c r="H531" s="19">
        <v>0.36541558505356497</v>
      </c>
      <c r="I531" s="19">
        <v>0.62542282826475537</v>
      </c>
      <c r="J531" s="19">
        <v>30.533300991353212</v>
      </c>
      <c r="K531" s="19">
        <v>97.901542339923566</v>
      </c>
      <c r="L531" s="19">
        <v>1.202</v>
      </c>
      <c r="M531" s="24"/>
      <c r="N531" s="19"/>
      <c r="O531" s="19"/>
      <c r="P531" s="9"/>
      <c r="Q531" s="19">
        <v>9.8083774634830198E-4</v>
      </c>
      <c r="R531" s="19">
        <v>4.7993105593932897E-3</v>
      </c>
      <c r="S531" s="19">
        <v>0.83834283199437498</v>
      </c>
      <c r="T531" s="19"/>
      <c r="U531" s="19"/>
    </row>
    <row r="532" spans="1:21">
      <c r="A532" s="9" t="s">
        <v>502</v>
      </c>
      <c r="B532" s="9" t="s">
        <v>593</v>
      </c>
      <c r="C532" s="9" t="s">
        <v>503</v>
      </c>
      <c r="D532" s="9" t="s">
        <v>882</v>
      </c>
      <c r="E532" s="9">
        <v>151</v>
      </c>
      <c r="F532" s="19">
        <v>0.21175958005905501</v>
      </c>
      <c r="G532" s="19">
        <v>5.5959294382736301E-2</v>
      </c>
      <c r="H532" s="19">
        <v>1.54221310619631E-4</v>
      </c>
      <c r="I532" s="19">
        <v>3.6120254329334632E-4</v>
      </c>
      <c r="J532" s="19">
        <v>30.533300991353212</v>
      </c>
      <c r="K532" s="19">
        <v>97.901542339923566</v>
      </c>
      <c r="L532" s="19">
        <v>1.202</v>
      </c>
      <c r="M532" s="24"/>
      <c r="N532" s="19"/>
      <c r="O532" s="19"/>
      <c r="P532" s="9"/>
      <c r="Q532" s="19"/>
      <c r="R532" s="19"/>
      <c r="S532" s="19"/>
      <c r="T532" s="19"/>
      <c r="U532" s="19"/>
    </row>
    <row r="533" spans="1:21">
      <c r="A533" s="9" t="s">
        <v>502</v>
      </c>
      <c r="B533" s="9" t="s">
        <v>593</v>
      </c>
      <c r="C533" s="9" t="s">
        <v>503</v>
      </c>
      <c r="D533" s="9" t="s">
        <v>883</v>
      </c>
      <c r="E533" s="9">
        <v>151</v>
      </c>
      <c r="F533" s="19">
        <v>0.23116489419144701</v>
      </c>
      <c r="G533" s="19">
        <v>4.46287792140845E-2</v>
      </c>
      <c r="H533" s="19">
        <v>2.22210818418331E-7</v>
      </c>
      <c r="I533" s="19">
        <v>5.9929584361307449E-7</v>
      </c>
      <c r="J533" s="19">
        <v>30.533300991353212</v>
      </c>
      <c r="K533" s="19">
        <v>97.901542339923566</v>
      </c>
      <c r="L533" s="19">
        <v>1.202</v>
      </c>
      <c r="M533" s="24">
        <v>9.0769061939931506E-3</v>
      </c>
      <c r="N533" s="19">
        <v>40.545176859212802</v>
      </c>
      <c r="O533" s="19">
        <v>0.463812837292856</v>
      </c>
      <c r="P533" s="9" t="s">
        <v>884</v>
      </c>
      <c r="Q533" s="19"/>
      <c r="R533" s="19"/>
      <c r="S533" s="19"/>
      <c r="T533" s="19">
        <v>211.474945907391</v>
      </c>
      <c r="U533" s="19">
        <v>7.0555588396167899E-4</v>
      </c>
    </row>
    <row r="534" spans="1:21">
      <c r="A534" s="9" t="s">
        <v>502</v>
      </c>
      <c r="B534" s="9" t="s">
        <v>593</v>
      </c>
      <c r="C534" s="9" t="s">
        <v>503</v>
      </c>
      <c r="D534" s="9" t="s">
        <v>885</v>
      </c>
      <c r="E534" s="9">
        <v>151</v>
      </c>
      <c r="F534" s="19">
        <v>0.22572543012306501</v>
      </c>
      <c r="G534" s="19">
        <v>0.165038365594181</v>
      </c>
      <c r="H534" s="19">
        <v>0.173446996410376</v>
      </c>
      <c r="I534" s="19">
        <v>0.37499740924654018</v>
      </c>
      <c r="J534" s="19">
        <v>30.533300991353212</v>
      </c>
      <c r="K534" s="19">
        <v>97.901542339923566</v>
      </c>
      <c r="L534" s="19">
        <v>1.202</v>
      </c>
      <c r="M534" s="24"/>
      <c r="N534" s="19"/>
      <c r="O534" s="19"/>
      <c r="P534" s="9"/>
      <c r="Q534" s="19"/>
      <c r="R534" s="19"/>
      <c r="S534" s="19"/>
      <c r="T534" s="19"/>
      <c r="U534" s="19"/>
    </row>
    <row r="535" spans="1:21">
      <c r="A535" s="9" t="s">
        <v>502</v>
      </c>
      <c r="B535" s="9" t="s">
        <v>593</v>
      </c>
      <c r="C535" s="9" t="s">
        <v>503</v>
      </c>
      <c r="D535" s="9" t="s">
        <v>886</v>
      </c>
      <c r="E535" s="9">
        <v>151</v>
      </c>
      <c r="F535" s="19">
        <v>0.233831800311811</v>
      </c>
      <c r="G535" s="19">
        <v>0.16692426728669499</v>
      </c>
      <c r="H535" s="19">
        <v>0.16333156092492401</v>
      </c>
      <c r="I535" s="19">
        <v>0.32303353160707188</v>
      </c>
      <c r="J535" s="19">
        <v>30.533300991353212</v>
      </c>
      <c r="K535" s="19">
        <v>97.901542339923566</v>
      </c>
      <c r="L535" s="19">
        <v>1.202</v>
      </c>
      <c r="M535" s="24"/>
      <c r="N535" s="19"/>
      <c r="O535" s="19"/>
      <c r="P535" s="9"/>
      <c r="Q535" s="19"/>
      <c r="R535" s="19"/>
      <c r="S535" s="19"/>
      <c r="T535" s="19"/>
      <c r="U535" s="19"/>
    </row>
    <row r="536" spans="1:21">
      <c r="A536" s="9" t="s">
        <v>502</v>
      </c>
      <c r="B536" s="9" t="s">
        <v>593</v>
      </c>
      <c r="C536" s="9" t="s">
        <v>503</v>
      </c>
      <c r="D536" s="9" t="s">
        <v>887</v>
      </c>
      <c r="E536" s="9">
        <v>151</v>
      </c>
      <c r="F536" s="19">
        <v>0.23116489419144701</v>
      </c>
      <c r="G536" s="19">
        <v>4.46287792140845E-2</v>
      </c>
      <c r="H536" s="19">
        <v>2.22210818418331E-7</v>
      </c>
      <c r="I536" s="19">
        <v>5.9929584361307449E-7</v>
      </c>
      <c r="J536" s="19">
        <v>30.533300991353212</v>
      </c>
      <c r="K536" s="19">
        <v>97.901542339923566</v>
      </c>
      <c r="L536" s="19">
        <v>1.202</v>
      </c>
      <c r="M536" s="24"/>
      <c r="N536" s="19"/>
      <c r="O536" s="19"/>
      <c r="P536" s="9"/>
      <c r="Q536" s="19"/>
      <c r="R536" s="19"/>
      <c r="S536" s="19"/>
      <c r="T536" s="19"/>
      <c r="U536" s="19"/>
    </row>
    <row r="537" spans="1:21">
      <c r="A537" s="9" t="s">
        <v>502</v>
      </c>
      <c r="B537" s="9" t="s">
        <v>593</v>
      </c>
      <c r="C537" s="9" t="s">
        <v>503</v>
      </c>
      <c r="D537" s="9" t="s">
        <v>888</v>
      </c>
      <c r="E537" s="9">
        <v>151</v>
      </c>
      <c r="F537" s="19">
        <v>0.21514078446005999</v>
      </c>
      <c r="G537" s="19">
        <v>3.8289658876847002E-2</v>
      </c>
      <c r="H537" s="19">
        <v>1.92321732735514E-8</v>
      </c>
      <c r="I537" s="19">
        <v>4.2791585533651867E-8</v>
      </c>
      <c r="J537" s="19">
        <v>30.533300991353212</v>
      </c>
      <c r="K537" s="19">
        <v>97.901542339923566</v>
      </c>
      <c r="L537" s="19">
        <v>1.202</v>
      </c>
      <c r="M537" s="24"/>
      <c r="N537" s="19"/>
      <c r="O537" s="19"/>
      <c r="P537" s="9"/>
      <c r="Q537" s="19"/>
      <c r="R537" s="19"/>
      <c r="S537" s="19"/>
      <c r="T537" s="19"/>
      <c r="U537" s="19"/>
    </row>
    <row r="538" spans="1:21">
      <c r="A538" s="9" t="s">
        <v>502</v>
      </c>
      <c r="B538" s="9" t="s">
        <v>593</v>
      </c>
      <c r="C538" s="9" t="s">
        <v>503</v>
      </c>
      <c r="D538" s="9" t="s">
        <v>889</v>
      </c>
      <c r="E538" s="9"/>
      <c r="F538" s="19">
        <v>0.15769577953710379</v>
      </c>
      <c r="G538" s="19">
        <v>6.5308379693449464E-2</v>
      </c>
      <c r="H538" s="19">
        <v>1.5751064171262989E-2</v>
      </c>
      <c r="I538" s="19">
        <v>2.9790056149997388E-2</v>
      </c>
      <c r="J538" s="19">
        <v>30.533300991353212</v>
      </c>
      <c r="K538" s="19">
        <v>97.901542339923566</v>
      </c>
      <c r="L538" s="19">
        <v>1.202</v>
      </c>
      <c r="M538" s="24"/>
      <c r="N538" s="19"/>
      <c r="O538" s="19"/>
      <c r="P538" s="9"/>
      <c r="Q538" s="19"/>
      <c r="R538" s="19"/>
      <c r="S538" s="19"/>
      <c r="T538" s="19"/>
      <c r="U538" s="19"/>
    </row>
    <row r="539" spans="1:21">
      <c r="A539" s="9" t="s">
        <v>505</v>
      </c>
      <c r="B539" s="9" t="s">
        <v>593</v>
      </c>
      <c r="C539" s="9" t="s">
        <v>506</v>
      </c>
      <c r="D539" s="9" t="s">
        <v>881</v>
      </c>
      <c r="E539" s="9">
        <v>154</v>
      </c>
      <c r="F539" s="19">
        <v>0.59186888471106103</v>
      </c>
      <c r="G539" s="19">
        <v>0.33114037816492597</v>
      </c>
      <c r="H539" s="19">
        <v>7.58710735164283E-2</v>
      </c>
      <c r="I539" s="19">
        <v>0.23284570837800411</v>
      </c>
      <c r="J539" s="19">
        <v>16.439257959941699</v>
      </c>
      <c r="K539" s="19">
        <v>77.249307056556347</v>
      </c>
      <c r="L539" s="19">
        <v>1.3120000000000001</v>
      </c>
      <c r="M539" s="24"/>
      <c r="N539" s="19"/>
      <c r="O539" s="19"/>
      <c r="P539" s="9"/>
      <c r="Q539" s="19">
        <v>-7.4734492044449099E-3</v>
      </c>
      <c r="R539" s="19">
        <v>7.5352882111258098E-3</v>
      </c>
      <c r="S539" s="19">
        <v>0.32287452229938002</v>
      </c>
      <c r="T539" s="19"/>
      <c r="U539" s="19"/>
    </row>
    <row r="540" spans="1:21">
      <c r="A540" s="9" t="s">
        <v>505</v>
      </c>
      <c r="B540" s="9" t="s">
        <v>593</v>
      </c>
      <c r="C540" s="9" t="s">
        <v>506</v>
      </c>
      <c r="D540" s="9" t="s">
        <v>882</v>
      </c>
      <c r="E540" s="9">
        <v>154</v>
      </c>
      <c r="F540" s="19">
        <v>0.33539202733044998</v>
      </c>
      <c r="G540" s="19">
        <v>9.6600424122039702E-2</v>
      </c>
      <c r="H540" s="19">
        <v>5.1668887916748595E-4</v>
      </c>
      <c r="I540" s="19">
        <v>1.0948883391882439E-3</v>
      </c>
      <c r="J540" s="19">
        <v>16.439257959941699</v>
      </c>
      <c r="K540" s="19">
        <v>77.249307056556347</v>
      </c>
      <c r="L540" s="19">
        <v>1.3120000000000001</v>
      </c>
      <c r="M540" s="24"/>
      <c r="N540" s="19"/>
      <c r="O540" s="19"/>
      <c r="P540" s="9"/>
      <c r="Q540" s="19"/>
      <c r="R540" s="19"/>
      <c r="S540" s="19"/>
      <c r="T540" s="19"/>
      <c r="U540" s="19"/>
    </row>
    <row r="541" spans="1:21">
      <c r="A541" s="9" t="s">
        <v>505</v>
      </c>
      <c r="B541" s="9" t="s">
        <v>593</v>
      </c>
      <c r="C541" s="9" t="s">
        <v>506</v>
      </c>
      <c r="D541" s="9" t="s">
        <v>883</v>
      </c>
      <c r="E541" s="9">
        <v>154</v>
      </c>
      <c r="F541" s="19">
        <v>0.27069166171275799</v>
      </c>
      <c r="G541" s="19">
        <v>6.9169790858225097E-2</v>
      </c>
      <c r="H541" s="19">
        <v>9.0991414342546896E-5</v>
      </c>
      <c r="I541" s="19">
        <v>1.883310668950389E-4</v>
      </c>
      <c r="J541" s="19">
        <v>16.439257959941699</v>
      </c>
      <c r="K541" s="19">
        <v>77.249307056556347</v>
      </c>
      <c r="L541" s="19">
        <v>1.3120000000000001</v>
      </c>
      <c r="M541" s="24">
        <v>9.2757127095423695E-3</v>
      </c>
      <c r="N541" s="19">
        <v>40.626082055162698</v>
      </c>
      <c r="O541" s="19">
        <v>0.51133148058511801</v>
      </c>
      <c r="P541" s="9" t="s">
        <v>891</v>
      </c>
      <c r="Q541" s="19"/>
      <c r="R541" s="19"/>
      <c r="S541" s="19"/>
      <c r="T541" s="19">
        <v>183.74904669642899</v>
      </c>
      <c r="U541" s="19">
        <v>4.5542660720148599E-2</v>
      </c>
    </row>
    <row r="542" spans="1:21">
      <c r="A542" s="9" t="s">
        <v>505</v>
      </c>
      <c r="B542" s="9" t="s">
        <v>593</v>
      </c>
      <c r="C542" s="9" t="s">
        <v>506</v>
      </c>
      <c r="D542" s="9" t="s">
        <v>885</v>
      </c>
      <c r="E542" s="9">
        <v>154</v>
      </c>
      <c r="F542" s="19">
        <v>0.38091152510051401</v>
      </c>
      <c r="G542" s="19">
        <v>0.29210594665776302</v>
      </c>
      <c r="H542" s="19">
        <v>0.19418577044989099</v>
      </c>
      <c r="I542" s="19">
        <v>0.37499740924654018</v>
      </c>
      <c r="J542" s="19">
        <v>16.439257959941699</v>
      </c>
      <c r="K542" s="19">
        <v>77.249307056556347</v>
      </c>
      <c r="L542" s="19">
        <v>1.3120000000000001</v>
      </c>
      <c r="M542" s="24"/>
      <c r="N542" s="19"/>
      <c r="O542" s="19"/>
      <c r="P542" s="9"/>
      <c r="Q542" s="19"/>
      <c r="R542" s="19"/>
      <c r="S542" s="19"/>
      <c r="T542" s="19"/>
      <c r="U542" s="19"/>
    </row>
    <row r="543" spans="1:21">
      <c r="A543" s="9" t="s">
        <v>505</v>
      </c>
      <c r="B543" s="9" t="s">
        <v>593</v>
      </c>
      <c r="C543" s="9" t="s">
        <v>506</v>
      </c>
      <c r="D543" s="9" t="s">
        <v>886</v>
      </c>
      <c r="E543" s="9">
        <v>154</v>
      </c>
      <c r="F543" s="19">
        <v>0.313552777632783</v>
      </c>
      <c r="G543" s="19">
        <v>0.25153686789502899</v>
      </c>
      <c r="H543" s="19">
        <v>0.214468372960886</v>
      </c>
      <c r="I543" s="19">
        <v>0.37426833712782059</v>
      </c>
      <c r="J543" s="19">
        <v>16.439257959941699</v>
      </c>
      <c r="K543" s="19">
        <v>77.249307056556347</v>
      </c>
      <c r="L543" s="19">
        <v>1.3120000000000001</v>
      </c>
      <c r="M543" s="24"/>
      <c r="N543" s="19"/>
      <c r="O543" s="19"/>
      <c r="P543" s="9"/>
      <c r="Q543" s="19"/>
      <c r="R543" s="19"/>
      <c r="S543" s="19"/>
      <c r="T543" s="19"/>
      <c r="U543" s="19"/>
    </row>
    <row r="544" spans="1:21">
      <c r="A544" s="9" t="s">
        <v>505</v>
      </c>
      <c r="B544" s="9" t="s">
        <v>593</v>
      </c>
      <c r="C544" s="9" t="s">
        <v>506</v>
      </c>
      <c r="D544" s="9" t="s">
        <v>887</v>
      </c>
      <c r="E544" s="9">
        <v>154</v>
      </c>
      <c r="F544" s="19">
        <v>0.27069166171275799</v>
      </c>
      <c r="G544" s="19">
        <v>6.9169790858225097E-2</v>
      </c>
      <c r="H544" s="19">
        <v>9.0991414342546896E-5</v>
      </c>
      <c r="I544" s="19">
        <v>1.8405081537469721E-4</v>
      </c>
      <c r="J544" s="19">
        <v>16.439257959941699</v>
      </c>
      <c r="K544" s="19">
        <v>77.249307056556347</v>
      </c>
      <c r="L544" s="19">
        <v>1.3120000000000001</v>
      </c>
      <c r="M544" s="24"/>
      <c r="N544" s="19"/>
      <c r="O544" s="19"/>
      <c r="P544" s="9"/>
      <c r="Q544" s="19"/>
      <c r="R544" s="19"/>
      <c r="S544" s="19"/>
      <c r="T544" s="19"/>
      <c r="U544" s="19"/>
    </row>
    <row r="545" spans="1:21">
      <c r="A545" s="9" t="s">
        <v>505</v>
      </c>
      <c r="B545" s="9" t="s">
        <v>593</v>
      </c>
      <c r="C545" s="9" t="s">
        <v>506</v>
      </c>
      <c r="D545" s="9" t="s">
        <v>888</v>
      </c>
      <c r="E545" s="9">
        <v>154</v>
      </c>
      <c r="F545" s="19">
        <v>0.26019844898628303</v>
      </c>
      <c r="G545" s="19">
        <v>6.4160598210073805E-2</v>
      </c>
      <c r="H545" s="19">
        <v>5.0043378383999001E-5</v>
      </c>
      <c r="I545" s="19">
        <v>8.5651166849536747E-5</v>
      </c>
      <c r="J545" s="19">
        <v>16.439257959941699</v>
      </c>
      <c r="K545" s="19">
        <v>77.249307056556347</v>
      </c>
      <c r="L545" s="19">
        <v>1.3120000000000001</v>
      </c>
      <c r="M545" s="24"/>
      <c r="N545" s="19"/>
      <c r="O545" s="19"/>
      <c r="P545" s="9"/>
      <c r="Q545" s="19"/>
      <c r="R545" s="19"/>
      <c r="S545" s="19"/>
      <c r="T545" s="19"/>
      <c r="U545" s="19"/>
    </row>
    <row r="546" spans="1:21">
      <c r="A546" s="9" t="s">
        <v>505</v>
      </c>
      <c r="B546" s="9" t="s">
        <v>593</v>
      </c>
      <c r="C546" s="9" t="s">
        <v>506</v>
      </c>
      <c r="D546" s="9" t="s">
        <v>889</v>
      </c>
      <c r="E546" s="9"/>
      <c r="F546" s="19">
        <v>0.13263114306751439</v>
      </c>
      <c r="G546" s="19">
        <v>2.98621443508564E-2</v>
      </c>
      <c r="H546" s="19">
        <v>8.9355795302420868E-6</v>
      </c>
      <c r="I546" s="19">
        <v>2.5913180637702049E-5</v>
      </c>
      <c r="J546" s="19">
        <v>16.439257959941699</v>
      </c>
      <c r="K546" s="19">
        <v>77.249307056556347</v>
      </c>
      <c r="L546" s="19">
        <v>1.3120000000000001</v>
      </c>
      <c r="M546" s="24"/>
      <c r="N546" s="19"/>
      <c r="O546" s="19"/>
      <c r="P546" s="9"/>
      <c r="Q546" s="19"/>
      <c r="R546" s="19"/>
      <c r="S546" s="19"/>
      <c r="T546" s="19"/>
      <c r="U546" s="19"/>
    </row>
    <row r="547" spans="1:21">
      <c r="A547" s="9" t="s">
        <v>184</v>
      </c>
      <c r="B547" s="9" t="s">
        <v>593</v>
      </c>
      <c r="C547" s="9" t="s">
        <v>634</v>
      </c>
      <c r="D547" s="9" t="s">
        <v>881</v>
      </c>
      <c r="E547" s="9">
        <v>154</v>
      </c>
      <c r="F547" s="19">
        <v>-0.110430168674998</v>
      </c>
      <c r="G547" s="19">
        <v>0.10998225507838</v>
      </c>
      <c r="H547" s="19">
        <v>0.31693936560900299</v>
      </c>
      <c r="I547" s="19">
        <v>0.57566537835104625</v>
      </c>
      <c r="J547" s="19">
        <v>79.156459573503184</v>
      </c>
      <c r="K547" s="19">
        <v>99.999999989613457</v>
      </c>
      <c r="L547" s="19">
        <v>0.10100000000000001</v>
      </c>
      <c r="M547" s="24"/>
      <c r="N547" s="19"/>
      <c r="O547" s="19"/>
      <c r="P547" s="9"/>
      <c r="Q547" s="19">
        <v>1.13726932191719E-3</v>
      </c>
      <c r="R547" s="19">
        <v>2.5356823915477001E-3</v>
      </c>
      <c r="S547" s="19">
        <v>0.65442660170741795</v>
      </c>
      <c r="T547" s="19"/>
      <c r="U547" s="19"/>
    </row>
    <row r="548" spans="1:21">
      <c r="A548" s="9" t="s">
        <v>184</v>
      </c>
      <c r="B548" s="9" t="s">
        <v>593</v>
      </c>
      <c r="C548" s="9" t="s">
        <v>634</v>
      </c>
      <c r="D548" s="9" t="s">
        <v>882</v>
      </c>
      <c r="E548" s="9">
        <v>154</v>
      </c>
      <c r="F548" s="19">
        <v>-3.7310398057336901E-2</v>
      </c>
      <c r="G548" s="19">
        <v>2.7249299834704799E-2</v>
      </c>
      <c r="H548" s="19">
        <v>0.17092923468829499</v>
      </c>
      <c r="I548" s="19">
        <v>0.22371620422438609</v>
      </c>
      <c r="J548" s="19">
        <v>79.156459573503184</v>
      </c>
      <c r="K548" s="19">
        <v>99.999999989613457</v>
      </c>
      <c r="L548" s="19">
        <v>0.10100000000000001</v>
      </c>
      <c r="M548" s="24"/>
      <c r="N548" s="19"/>
      <c r="O548" s="19"/>
      <c r="P548" s="9"/>
      <c r="Q548" s="19"/>
      <c r="R548" s="19"/>
      <c r="S548" s="19"/>
      <c r="T548" s="19"/>
      <c r="U548" s="19"/>
    </row>
    <row r="549" spans="1:21">
      <c r="A549" s="9" t="s">
        <v>184</v>
      </c>
      <c r="B549" s="9" t="s">
        <v>593</v>
      </c>
      <c r="C549" s="9" t="s">
        <v>634</v>
      </c>
      <c r="D549" s="9" t="s">
        <v>883</v>
      </c>
      <c r="E549" s="9">
        <v>154</v>
      </c>
      <c r="F549" s="19">
        <v>-6.2279197113741698E-2</v>
      </c>
      <c r="G549" s="19">
        <v>2.3817296252632701E-2</v>
      </c>
      <c r="H549" s="19">
        <v>8.9260723851475494E-3</v>
      </c>
      <c r="I549" s="19">
        <v>1.4989064948644E-2</v>
      </c>
      <c r="J549" s="19">
        <v>79.156459573503184</v>
      </c>
      <c r="K549" s="19">
        <v>99.999999989613457</v>
      </c>
      <c r="L549" s="19">
        <v>0.10100000000000001</v>
      </c>
      <c r="M549" s="24">
        <v>9.2757127095423695E-3</v>
      </c>
      <c r="N549" s="19">
        <v>40.626082055162698</v>
      </c>
      <c r="O549" s="19">
        <v>0.45881608589217299</v>
      </c>
      <c r="P549" s="9" t="s">
        <v>884</v>
      </c>
      <c r="Q549" s="19"/>
      <c r="R549" s="19"/>
      <c r="S549" s="19"/>
      <c r="T549" s="19">
        <v>285.13090939828601</v>
      </c>
      <c r="U549" s="19">
        <v>5.0012254933039503E-10</v>
      </c>
    </row>
    <row r="550" spans="1:21">
      <c r="A550" s="9" t="s">
        <v>184</v>
      </c>
      <c r="B550" s="9" t="s">
        <v>593</v>
      </c>
      <c r="C550" s="9" t="s">
        <v>634</v>
      </c>
      <c r="D550" s="9" t="s">
        <v>885</v>
      </c>
      <c r="E550" s="9">
        <v>154</v>
      </c>
      <c r="F550" s="19">
        <v>-7.6177849301291003E-3</v>
      </c>
      <c r="G550" s="19">
        <v>8.8078610246269201E-2</v>
      </c>
      <c r="H550" s="19">
        <v>0.93119119866620004</v>
      </c>
      <c r="I550" s="19">
        <v>0.97501196095637421</v>
      </c>
      <c r="J550" s="19">
        <v>79.156459573503184</v>
      </c>
      <c r="K550" s="19">
        <v>99.999999989613457</v>
      </c>
      <c r="L550" s="19">
        <v>0.10100000000000001</v>
      </c>
      <c r="M550" s="24"/>
      <c r="N550" s="19"/>
      <c r="O550" s="19"/>
      <c r="P550" s="9"/>
      <c r="Q550" s="19"/>
      <c r="R550" s="19"/>
      <c r="S550" s="19"/>
      <c r="T550" s="19"/>
      <c r="U550" s="19"/>
    </row>
    <row r="551" spans="1:21">
      <c r="A551" s="9" t="s">
        <v>184</v>
      </c>
      <c r="B551" s="9" t="s">
        <v>593</v>
      </c>
      <c r="C551" s="9" t="s">
        <v>634</v>
      </c>
      <c r="D551" s="9" t="s">
        <v>886</v>
      </c>
      <c r="E551" s="9">
        <v>154</v>
      </c>
      <c r="F551" s="19">
        <v>-1.20412289928094E-2</v>
      </c>
      <c r="G551" s="19">
        <v>8.1901661742880397E-2</v>
      </c>
      <c r="H551" s="19">
        <v>0.883309336025353</v>
      </c>
      <c r="I551" s="19">
        <v>0.96644922112255383</v>
      </c>
      <c r="J551" s="19">
        <v>79.156459573503184</v>
      </c>
      <c r="K551" s="19">
        <v>99.999999989613457</v>
      </c>
      <c r="L551" s="19">
        <v>0.10100000000000001</v>
      </c>
      <c r="M551" s="24"/>
      <c r="N551" s="19"/>
      <c r="O551" s="19"/>
      <c r="P551" s="9"/>
      <c r="Q551" s="19"/>
      <c r="R551" s="19"/>
      <c r="S551" s="19"/>
      <c r="T551" s="19"/>
      <c r="U551" s="19"/>
    </row>
    <row r="552" spans="1:21">
      <c r="A552" s="9" t="s">
        <v>184</v>
      </c>
      <c r="B552" s="9" t="s">
        <v>593</v>
      </c>
      <c r="C552" s="9" t="s">
        <v>634</v>
      </c>
      <c r="D552" s="9" t="s">
        <v>887</v>
      </c>
      <c r="E552" s="9">
        <v>153</v>
      </c>
      <c r="F552" s="19">
        <v>-5.70663920333861E-2</v>
      </c>
      <c r="G552" s="19">
        <v>2.32282025722498E-2</v>
      </c>
      <c r="H552" s="19">
        <v>1.4019172462244E-2</v>
      </c>
      <c r="I552" s="19">
        <v>2.310567313221696E-2</v>
      </c>
      <c r="J552" s="19">
        <v>79.156459573503184</v>
      </c>
      <c r="K552" s="19">
        <v>99.999999989613457</v>
      </c>
      <c r="L552" s="19">
        <v>0.10100000000000001</v>
      </c>
      <c r="M552" s="24"/>
      <c r="N552" s="19"/>
      <c r="O552" s="19"/>
      <c r="P552" s="9"/>
      <c r="Q552" s="19"/>
      <c r="R552" s="19"/>
      <c r="S552" s="19"/>
      <c r="T552" s="19"/>
      <c r="U552" s="19"/>
    </row>
    <row r="553" spans="1:21">
      <c r="A553" s="9" t="s">
        <v>184</v>
      </c>
      <c r="B553" s="9" t="s">
        <v>593</v>
      </c>
      <c r="C553" s="9" t="s">
        <v>634</v>
      </c>
      <c r="D553" s="9" t="s">
        <v>888</v>
      </c>
      <c r="E553" s="9">
        <v>151</v>
      </c>
      <c r="F553" s="19">
        <v>-4.16241117648797E-2</v>
      </c>
      <c r="G553" s="19">
        <v>1.79331640567513E-2</v>
      </c>
      <c r="H553" s="19">
        <v>2.0283118354456699E-2</v>
      </c>
      <c r="I553" s="19">
        <v>2.8653929103915021E-2</v>
      </c>
      <c r="J553" s="19">
        <v>79.156459573503184</v>
      </c>
      <c r="K553" s="19">
        <v>99.999999989613457</v>
      </c>
      <c r="L553" s="19">
        <v>0.10100000000000001</v>
      </c>
      <c r="M553" s="24"/>
      <c r="N553" s="19"/>
      <c r="O553" s="19"/>
      <c r="P553" s="9"/>
      <c r="Q553" s="19"/>
      <c r="R553" s="19"/>
      <c r="S553" s="19"/>
      <c r="T553" s="19"/>
      <c r="U553" s="19"/>
    </row>
    <row r="554" spans="1:21">
      <c r="A554" s="9" t="s">
        <v>184</v>
      </c>
      <c r="B554" s="9" t="s">
        <v>593</v>
      </c>
      <c r="C554" s="9" t="s">
        <v>634</v>
      </c>
      <c r="D554" s="9" t="s">
        <v>890</v>
      </c>
      <c r="E554" s="9">
        <v>154</v>
      </c>
      <c r="F554" s="19">
        <v>-5.1194748960125103E-2</v>
      </c>
      <c r="G554" s="19">
        <v>2.2608568063195701E-2</v>
      </c>
      <c r="H554" s="19">
        <v>2.4973372598152702E-2</v>
      </c>
      <c r="I554" s="19">
        <v>3.4537642954892027E-2</v>
      </c>
      <c r="J554" s="19">
        <v>79.156459573503184</v>
      </c>
      <c r="K554" s="19">
        <v>99.999999989613457</v>
      </c>
      <c r="L554" s="19">
        <v>0.10100000000000001</v>
      </c>
      <c r="M554" s="24"/>
      <c r="N554" s="19"/>
      <c r="O554" s="19"/>
      <c r="P554" s="9"/>
      <c r="Q554" s="19"/>
      <c r="R554" s="19"/>
      <c r="S554" s="19"/>
      <c r="T554" s="19"/>
      <c r="U554" s="19"/>
    </row>
    <row r="555" spans="1:21">
      <c r="A555" s="9" t="s">
        <v>654</v>
      </c>
      <c r="B555" s="9" t="s">
        <v>593</v>
      </c>
      <c r="C555" s="9" t="s">
        <v>655</v>
      </c>
      <c r="D555" s="9" t="s">
        <v>881</v>
      </c>
      <c r="E555" s="9">
        <v>154</v>
      </c>
      <c r="F555" s="19">
        <v>0.188074341818663</v>
      </c>
      <c r="G555" s="19">
        <v>8.5360663150927094E-2</v>
      </c>
      <c r="H555" s="19">
        <v>2.90790178609267E-2</v>
      </c>
      <c r="I555" s="19">
        <v>0.15129531805475141</v>
      </c>
      <c r="J555" s="19">
        <v>67.221089016034369</v>
      </c>
      <c r="K555" s="19">
        <v>99.999992718750633</v>
      </c>
      <c r="L555" s="19">
        <v>0.11600000000000001</v>
      </c>
      <c r="M555" s="24"/>
      <c r="N555" s="19"/>
      <c r="O555" s="19"/>
      <c r="P555" s="9"/>
      <c r="Q555" s="19">
        <v>-2.1332939684794001E-3</v>
      </c>
      <c r="R555" s="19">
        <v>1.9668037075835599E-3</v>
      </c>
      <c r="S555" s="19">
        <v>0.27979398938045003</v>
      </c>
      <c r="T555" s="19"/>
      <c r="U555" s="19"/>
    </row>
    <row r="556" spans="1:21">
      <c r="A556" s="9" t="s">
        <v>654</v>
      </c>
      <c r="B556" s="9" t="s">
        <v>593</v>
      </c>
      <c r="C556" s="9" t="s">
        <v>655</v>
      </c>
      <c r="D556" s="9" t="s">
        <v>882</v>
      </c>
      <c r="E556" s="9">
        <v>154</v>
      </c>
      <c r="F556" s="19">
        <v>0.106202686026811</v>
      </c>
      <c r="G556" s="19">
        <v>2.3162223611058599E-2</v>
      </c>
      <c r="H556" s="19">
        <v>4.5362158957605903E-6</v>
      </c>
      <c r="I556" s="19">
        <v>1.2616350460084139E-5</v>
      </c>
      <c r="J556" s="19">
        <v>67.221089016034369</v>
      </c>
      <c r="K556" s="19">
        <v>99.999992718750633</v>
      </c>
      <c r="L556" s="19">
        <v>0.11600000000000001</v>
      </c>
      <c r="M556" s="24"/>
      <c r="N556" s="19"/>
      <c r="O556" s="19"/>
      <c r="P556" s="9"/>
      <c r="Q556" s="19"/>
      <c r="R556" s="19"/>
      <c r="S556" s="19"/>
      <c r="T556" s="19"/>
      <c r="U556" s="19"/>
    </row>
    <row r="557" spans="1:21">
      <c r="A557" s="9" t="s">
        <v>654</v>
      </c>
      <c r="B557" s="9" t="s">
        <v>593</v>
      </c>
      <c r="C557" s="9" t="s">
        <v>655</v>
      </c>
      <c r="D557" s="9" t="s">
        <v>883</v>
      </c>
      <c r="E557" s="9">
        <v>154</v>
      </c>
      <c r="F557" s="19">
        <v>9.76783673943111E-2</v>
      </c>
      <c r="G557" s="19">
        <v>1.8468654926063099E-2</v>
      </c>
      <c r="H557" s="19">
        <v>1.2307241182292201E-7</v>
      </c>
      <c r="I557" s="19">
        <v>3.6511482174133529E-7</v>
      </c>
      <c r="J557" s="19">
        <v>67.221089016034369</v>
      </c>
      <c r="K557" s="19">
        <v>99.999992718750633</v>
      </c>
      <c r="L557" s="19">
        <v>0.11600000000000001</v>
      </c>
      <c r="M557" s="24">
        <v>9.2757127095423695E-3</v>
      </c>
      <c r="N557" s="19">
        <v>40.626082055162698</v>
      </c>
      <c r="O557" s="19">
        <v>0.45881608589217299</v>
      </c>
      <c r="P557" s="9" t="s">
        <v>884</v>
      </c>
      <c r="Q557" s="19"/>
      <c r="R557" s="19"/>
      <c r="S557" s="19"/>
      <c r="T557" s="19">
        <v>224.94669180602801</v>
      </c>
      <c r="U557" s="19">
        <v>1.36788350361385E-4</v>
      </c>
    </row>
    <row r="558" spans="1:21">
      <c r="A558" s="9" t="s">
        <v>654</v>
      </c>
      <c r="B558" s="9" t="s">
        <v>593</v>
      </c>
      <c r="C558" s="9" t="s">
        <v>655</v>
      </c>
      <c r="D558" s="9" t="s">
        <v>885</v>
      </c>
      <c r="E558" s="9">
        <v>154</v>
      </c>
      <c r="F558" s="19">
        <v>0.151434804100744</v>
      </c>
      <c r="G558" s="19">
        <v>7.2048634017470095E-2</v>
      </c>
      <c r="H558" s="19">
        <v>3.7205402429157597E-2</v>
      </c>
      <c r="I558" s="19">
        <v>0.1103760272065009</v>
      </c>
      <c r="J558" s="19">
        <v>67.221089016034369</v>
      </c>
      <c r="K558" s="19">
        <v>99.999992718750633</v>
      </c>
      <c r="L558" s="19">
        <v>0.11600000000000001</v>
      </c>
      <c r="M558" s="24"/>
      <c r="N558" s="19"/>
      <c r="O558" s="19"/>
      <c r="P558" s="9"/>
      <c r="Q558" s="19"/>
      <c r="R558" s="19"/>
      <c r="S558" s="19"/>
      <c r="T558" s="19"/>
      <c r="U558" s="19"/>
    </row>
    <row r="559" spans="1:21">
      <c r="A559" s="9" t="s">
        <v>654</v>
      </c>
      <c r="B559" s="9" t="s">
        <v>593</v>
      </c>
      <c r="C559" s="9" t="s">
        <v>655</v>
      </c>
      <c r="D559" s="9" t="s">
        <v>886</v>
      </c>
      <c r="E559" s="9">
        <v>154</v>
      </c>
      <c r="F559" s="19">
        <v>0.151434804100744</v>
      </c>
      <c r="G559" s="19">
        <v>6.3411505848924896E-2</v>
      </c>
      <c r="H559" s="19">
        <v>1.8154083749413699E-2</v>
      </c>
      <c r="I559" s="19">
        <v>6.4628538147912765E-2</v>
      </c>
      <c r="J559" s="19">
        <v>67.221089016034369</v>
      </c>
      <c r="K559" s="19">
        <v>99.999992718750633</v>
      </c>
      <c r="L559" s="19">
        <v>0.11600000000000001</v>
      </c>
      <c r="M559" s="24"/>
      <c r="N559" s="19"/>
      <c r="O559" s="19"/>
      <c r="P559" s="9"/>
      <c r="Q559" s="19"/>
      <c r="R559" s="19"/>
      <c r="S559" s="19"/>
      <c r="T559" s="19"/>
      <c r="U559" s="19"/>
    </row>
    <row r="560" spans="1:21">
      <c r="A560" s="9" t="s">
        <v>654</v>
      </c>
      <c r="B560" s="9" t="s">
        <v>593</v>
      </c>
      <c r="C560" s="9" t="s">
        <v>655</v>
      </c>
      <c r="D560" s="9" t="s">
        <v>887</v>
      </c>
      <c r="E560" s="9">
        <v>152</v>
      </c>
      <c r="F560" s="19">
        <v>8.9037655302709795E-2</v>
      </c>
      <c r="G560" s="19">
        <v>1.7523739999596999E-2</v>
      </c>
      <c r="H560" s="19">
        <v>3.75505872615492E-7</v>
      </c>
      <c r="I560" s="19">
        <v>9.548577903651082E-7</v>
      </c>
      <c r="J560" s="19">
        <v>67.221089016034369</v>
      </c>
      <c r="K560" s="19">
        <v>99.999992718750633</v>
      </c>
      <c r="L560" s="19">
        <v>0.11600000000000001</v>
      </c>
      <c r="M560" s="24"/>
      <c r="N560" s="19"/>
      <c r="O560" s="19"/>
      <c r="P560" s="9"/>
      <c r="Q560" s="19"/>
      <c r="R560" s="19"/>
      <c r="S560" s="19"/>
      <c r="T560" s="19"/>
      <c r="U560" s="19"/>
    </row>
    <row r="561" spans="1:21">
      <c r="A561" s="9" t="s">
        <v>654</v>
      </c>
      <c r="B561" s="9" t="s">
        <v>593</v>
      </c>
      <c r="C561" s="9" t="s">
        <v>655</v>
      </c>
      <c r="D561" s="9" t="s">
        <v>888</v>
      </c>
      <c r="E561" s="9">
        <v>152</v>
      </c>
      <c r="F561" s="19">
        <v>8.49540187433485E-2</v>
      </c>
      <c r="G561" s="19">
        <v>1.5589385484866001E-2</v>
      </c>
      <c r="H561" s="19">
        <v>5.0517771123565801E-8</v>
      </c>
      <c r="I561" s="19">
        <v>1.070495626189847E-7</v>
      </c>
      <c r="J561" s="19">
        <v>67.221089016034369</v>
      </c>
      <c r="K561" s="19">
        <v>99.999992718750633</v>
      </c>
      <c r="L561" s="19">
        <v>0.11600000000000001</v>
      </c>
      <c r="M561" s="24"/>
      <c r="N561" s="19"/>
      <c r="O561" s="19"/>
      <c r="P561" s="9"/>
      <c r="Q561" s="19"/>
      <c r="R561" s="19"/>
      <c r="S561" s="19"/>
      <c r="T561" s="19"/>
      <c r="U561" s="19"/>
    </row>
    <row r="562" spans="1:21">
      <c r="A562" s="9" t="s">
        <v>654</v>
      </c>
      <c r="B562" s="9" t="s">
        <v>593</v>
      </c>
      <c r="C562" s="9" t="s">
        <v>655</v>
      </c>
      <c r="D562" s="9" t="s">
        <v>890</v>
      </c>
      <c r="E562" s="9">
        <v>154</v>
      </c>
      <c r="F562" s="19">
        <v>9.2861352921936202E-2</v>
      </c>
      <c r="G562" s="19">
        <v>1.7963739722353399E-2</v>
      </c>
      <c r="H562" s="19">
        <v>7.2889042868675401E-7</v>
      </c>
      <c r="I562" s="19">
        <v>1.579262595487967E-6</v>
      </c>
      <c r="J562" s="19">
        <v>67.221089016034369</v>
      </c>
      <c r="K562" s="19">
        <v>99.999992718750633</v>
      </c>
      <c r="L562" s="19">
        <v>0.11600000000000001</v>
      </c>
      <c r="M562" s="24"/>
      <c r="N562" s="19"/>
      <c r="O562" s="19"/>
      <c r="P562" s="9"/>
      <c r="Q562" s="19"/>
      <c r="R562" s="19"/>
      <c r="S562" s="19"/>
      <c r="T562" s="19"/>
      <c r="U562" s="19"/>
    </row>
    <row r="563" spans="1:21">
      <c r="A563" s="9" t="s">
        <v>654</v>
      </c>
      <c r="B563" s="9" t="s">
        <v>593</v>
      </c>
      <c r="C563" s="9" t="s">
        <v>655</v>
      </c>
      <c r="D563" s="9" t="s">
        <v>889</v>
      </c>
      <c r="E563" s="9"/>
      <c r="F563" s="19">
        <v>0.22408213218012141</v>
      </c>
      <c r="G563" s="19">
        <v>8.7448382771567967E-2</v>
      </c>
      <c r="H563" s="19">
        <v>1.0393647081737151E-2</v>
      </c>
      <c r="I563" s="19">
        <v>2.0555451230781702E-2</v>
      </c>
      <c r="J563" s="19">
        <v>67.221089016034369</v>
      </c>
      <c r="K563" s="19">
        <v>99.999992718750633</v>
      </c>
      <c r="L563" s="19">
        <v>0.11600000000000001</v>
      </c>
      <c r="M563" s="24"/>
      <c r="N563" s="19"/>
      <c r="O563" s="19"/>
      <c r="P563" s="9"/>
      <c r="Q563" s="19"/>
      <c r="R563" s="19"/>
      <c r="S563" s="19"/>
      <c r="T563" s="19"/>
      <c r="U563" s="19"/>
    </row>
    <row r="564" spans="1:21">
      <c r="A564" s="9" t="s">
        <v>512</v>
      </c>
      <c r="B564" s="9" t="s">
        <v>593</v>
      </c>
      <c r="C564" s="9" t="s">
        <v>513</v>
      </c>
      <c r="D564" s="9" t="s">
        <v>881</v>
      </c>
      <c r="E564" s="9">
        <v>151</v>
      </c>
      <c r="F564" s="19">
        <v>-0.54063606509157403</v>
      </c>
      <c r="G564" s="19">
        <v>0.40834020853737202</v>
      </c>
      <c r="H564" s="19">
        <v>0.18753577352806799</v>
      </c>
      <c r="I564" s="19">
        <v>0.42796625241020642</v>
      </c>
      <c r="J564" s="19">
        <v>18.959605499686219</v>
      </c>
      <c r="K564" s="19">
        <v>84.484888659029281</v>
      </c>
      <c r="L564" s="19">
        <v>1.28</v>
      </c>
      <c r="M564" s="24"/>
      <c r="N564" s="19"/>
      <c r="O564" s="19"/>
      <c r="P564" s="9"/>
      <c r="Q564" s="19">
        <v>1.4254032278966501E-2</v>
      </c>
      <c r="R564" s="19">
        <v>9.4604884864815005E-3</v>
      </c>
      <c r="S564" s="19">
        <v>0.13400707779630999</v>
      </c>
      <c r="T564" s="19"/>
      <c r="U564" s="19"/>
    </row>
    <row r="565" spans="1:21">
      <c r="A565" s="9" t="s">
        <v>512</v>
      </c>
      <c r="B565" s="9" t="s">
        <v>593</v>
      </c>
      <c r="C565" s="9" t="s">
        <v>513</v>
      </c>
      <c r="D565" s="9" t="s">
        <v>882</v>
      </c>
      <c r="E565" s="9">
        <v>151</v>
      </c>
      <c r="F565" s="19">
        <v>0.20080722194217199</v>
      </c>
      <c r="G565" s="19">
        <v>9.3711924063224303E-2</v>
      </c>
      <c r="H565" s="19">
        <v>3.2128037473212002E-2</v>
      </c>
      <c r="I565" s="19">
        <v>5.106063098421193E-2</v>
      </c>
      <c r="J565" s="19">
        <v>18.959605499686219</v>
      </c>
      <c r="K565" s="19">
        <v>84.484888659029281</v>
      </c>
      <c r="L565" s="19">
        <v>1.28</v>
      </c>
      <c r="M565" s="24"/>
      <c r="N565" s="19"/>
      <c r="O565" s="19"/>
      <c r="P565" s="9"/>
      <c r="Q565" s="19"/>
      <c r="R565" s="19"/>
      <c r="S565" s="19"/>
      <c r="T565" s="19"/>
      <c r="U565" s="19"/>
    </row>
    <row r="566" spans="1:21">
      <c r="A566" s="9" t="s">
        <v>512</v>
      </c>
      <c r="B566" s="9" t="s">
        <v>593</v>
      </c>
      <c r="C566" s="9" t="s">
        <v>513</v>
      </c>
      <c r="D566" s="9" t="s">
        <v>883</v>
      </c>
      <c r="E566" s="9">
        <v>151</v>
      </c>
      <c r="F566" s="19">
        <v>5.9434377105681398E-2</v>
      </c>
      <c r="G566" s="19">
        <v>9.0505080317435593E-2</v>
      </c>
      <c r="H566" s="19">
        <v>0.51137603117220698</v>
      </c>
      <c r="I566" s="19">
        <v>0.59884824703061079</v>
      </c>
      <c r="J566" s="19">
        <v>18.959605499686219</v>
      </c>
      <c r="K566" s="19">
        <v>84.484888659029281</v>
      </c>
      <c r="L566" s="19">
        <v>1.28</v>
      </c>
      <c r="M566" s="24">
        <v>9.1177862994213793E-3</v>
      </c>
      <c r="N566" s="19">
        <v>40.727798081967798</v>
      </c>
      <c r="O566" s="19">
        <v>0.46620713052088703</v>
      </c>
      <c r="P566" s="9" t="s">
        <v>884</v>
      </c>
      <c r="Q566" s="19"/>
      <c r="R566" s="19"/>
      <c r="S566" s="19"/>
      <c r="T566" s="19">
        <v>343.409273251211</v>
      </c>
      <c r="U566" s="19">
        <v>3.3540450397633799E-17</v>
      </c>
    </row>
    <row r="567" spans="1:21">
      <c r="A567" s="9" t="s">
        <v>512</v>
      </c>
      <c r="B567" s="9" t="s">
        <v>593</v>
      </c>
      <c r="C567" s="9" t="s">
        <v>513</v>
      </c>
      <c r="D567" s="9" t="s">
        <v>885</v>
      </c>
      <c r="E567" s="9">
        <v>151</v>
      </c>
      <c r="F567" s="19">
        <v>0.33755301831300999</v>
      </c>
      <c r="G567" s="19">
        <v>0.27598303131186802</v>
      </c>
      <c r="H567" s="19">
        <v>0.22321249305221799</v>
      </c>
      <c r="I567" s="19">
        <v>0.39731823763294799</v>
      </c>
      <c r="J567" s="19">
        <v>18.959605499686219</v>
      </c>
      <c r="K567" s="19">
        <v>84.484888659029281</v>
      </c>
      <c r="L567" s="19">
        <v>1.28</v>
      </c>
      <c r="M567" s="24"/>
      <c r="N567" s="19"/>
      <c r="O567" s="19"/>
      <c r="P567" s="9"/>
      <c r="Q567" s="19"/>
      <c r="R567" s="19"/>
      <c r="S567" s="19"/>
      <c r="T567" s="19"/>
      <c r="U567" s="19"/>
    </row>
    <row r="568" spans="1:21">
      <c r="A568" s="9" t="s">
        <v>512</v>
      </c>
      <c r="B568" s="9" t="s">
        <v>593</v>
      </c>
      <c r="C568" s="9" t="s">
        <v>513</v>
      </c>
      <c r="D568" s="9" t="s">
        <v>886</v>
      </c>
      <c r="E568" s="9">
        <v>151</v>
      </c>
      <c r="F568" s="19">
        <v>0.35758713999609898</v>
      </c>
      <c r="G568" s="19">
        <v>0.28306671819034201</v>
      </c>
      <c r="H568" s="19">
        <v>0.208455397837885</v>
      </c>
      <c r="I568" s="19">
        <v>0.37426833712782059</v>
      </c>
      <c r="J568" s="19">
        <v>18.959605499686219</v>
      </c>
      <c r="K568" s="19">
        <v>84.484888659029281</v>
      </c>
      <c r="L568" s="19">
        <v>1.28</v>
      </c>
      <c r="M568" s="24"/>
      <c r="N568" s="19"/>
      <c r="O568" s="19"/>
      <c r="P568" s="9"/>
      <c r="Q568" s="19"/>
      <c r="R568" s="19"/>
      <c r="S568" s="19"/>
      <c r="T568" s="19"/>
      <c r="U568" s="19"/>
    </row>
    <row r="569" spans="1:21">
      <c r="A569" s="9" t="s">
        <v>512</v>
      </c>
      <c r="B569" s="9" t="s">
        <v>593</v>
      </c>
      <c r="C569" s="9" t="s">
        <v>513</v>
      </c>
      <c r="D569" s="9" t="s">
        <v>887</v>
      </c>
      <c r="E569" s="9">
        <v>148</v>
      </c>
      <c r="F569" s="19">
        <v>0.123257497622397</v>
      </c>
      <c r="G569" s="19">
        <v>7.3103312043704793E-2</v>
      </c>
      <c r="H569" s="19">
        <v>9.1781800373697806E-2</v>
      </c>
      <c r="I569" s="19">
        <v>0.12763406614467351</v>
      </c>
      <c r="J569" s="19">
        <v>18.959605499686219</v>
      </c>
      <c r="K569" s="19">
        <v>84.484888659029281</v>
      </c>
      <c r="L569" s="19">
        <v>1.28</v>
      </c>
      <c r="M569" s="24"/>
      <c r="N569" s="19"/>
      <c r="O569" s="19"/>
      <c r="P569" s="9"/>
      <c r="Q569" s="19"/>
      <c r="R569" s="19"/>
      <c r="S569" s="19"/>
      <c r="T569" s="19"/>
      <c r="U569" s="19"/>
    </row>
    <row r="570" spans="1:21">
      <c r="A570" s="9" t="s">
        <v>512</v>
      </c>
      <c r="B570" s="9" t="s">
        <v>593</v>
      </c>
      <c r="C570" s="9" t="s">
        <v>513</v>
      </c>
      <c r="D570" s="9" t="s">
        <v>888</v>
      </c>
      <c r="E570" s="9">
        <v>146</v>
      </c>
      <c r="F570" s="19">
        <v>0.15743362590981599</v>
      </c>
      <c r="G570" s="19">
        <v>6.2154399715186798E-2</v>
      </c>
      <c r="H570" s="19">
        <v>1.1310895870895199E-2</v>
      </c>
      <c r="I570" s="19">
        <v>1.708908219287902E-2</v>
      </c>
      <c r="J570" s="19">
        <v>18.959605499686219</v>
      </c>
      <c r="K570" s="19">
        <v>84.484888659029281</v>
      </c>
      <c r="L570" s="19">
        <v>1.28</v>
      </c>
      <c r="M570" s="24"/>
      <c r="N570" s="19"/>
      <c r="O570" s="19"/>
      <c r="P570" s="9"/>
      <c r="Q570" s="19"/>
      <c r="R570" s="19"/>
      <c r="S570" s="19"/>
      <c r="T570" s="19"/>
      <c r="U570" s="19"/>
    </row>
    <row r="571" spans="1:21">
      <c r="A571" s="9" t="s">
        <v>512</v>
      </c>
      <c r="B571" s="9" t="s">
        <v>593</v>
      </c>
      <c r="C571" s="9" t="s">
        <v>513</v>
      </c>
      <c r="D571" s="9" t="s">
        <v>890</v>
      </c>
      <c r="E571" s="9">
        <v>151</v>
      </c>
      <c r="F571" s="19">
        <v>0.14368947542284999</v>
      </c>
      <c r="G571" s="19">
        <v>7.0941723138366802E-2</v>
      </c>
      <c r="H571" s="19">
        <v>4.4642362661075602E-2</v>
      </c>
      <c r="I571" s="19">
        <v>5.6897128881763008E-2</v>
      </c>
      <c r="J571" s="19">
        <v>18.959605499686219</v>
      </c>
      <c r="K571" s="19">
        <v>84.484888659029281</v>
      </c>
      <c r="L571" s="19">
        <v>1.28</v>
      </c>
      <c r="M571" s="24"/>
      <c r="N571" s="19"/>
      <c r="O571" s="19"/>
      <c r="P571" s="9"/>
      <c r="Q571" s="19"/>
      <c r="R571" s="19"/>
      <c r="S571" s="19"/>
      <c r="T571" s="19"/>
      <c r="U571" s="19"/>
    </row>
    <row r="572" spans="1:21">
      <c r="A572" s="9" t="s">
        <v>512</v>
      </c>
      <c r="B572" s="9" t="s">
        <v>593</v>
      </c>
      <c r="C572" s="9" t="s">
        <v>513</v>
      </c>
      <c r="D572" s="9" t="s">
        <v>889</v>
      </c>
      <c r="E572" s="9"/>
      <c r="F572" s="19">
        <v>-0.1415995068153911</v>
      </c>
      <c r="G572" s="19">
        <v>0.24507771118178229</v>
      </c>
      <c r="H572" s="19">
        <v>0.56341677362037823</v>
      </c>
      <c r="I572" s="19">
        <v>0.66239539601314734</v>
      </c>
      <c r="J572" s="19">
        <v>18.959605499686219</v>
      </c>
      <c r="K572" s="19">
        <v>84.484888659029281</v>
      </c>
      <c r="L572" s="19">
        <v>1.28</v>
      </c>
      <c r="M572" s="24"/>
      <c r="N572" s="19"/>
      <c r="O572" s="19"/>
      <c r="P572" s="9"/>
      <c r="Q572" s="19"/>
      <c r="R572" s="19"/>
      <c r="S572" s="19"/>
      <c r="T572" s="19"/>
      <c r="U572" s="19"/>
    </row>
    <row r="573" spans="1:21">
      <c r="A573" s="9" t="s">
        <v>686</v>
      </c>
      <c r="B573" s="9" t="s">
        <v>593</v>
      </c>
      <c r="C573" s="9" t="s">
        <v>687</v>
      </c>
      <c r="D573" s="9" t="s">
        <v>881</v>
      </c>
      <c r="E573" s="9">
        <v>153</v>
      </c>
      <c r="F573" s="19">
        <v>7.5736259968705893E-2</v>
      </c>
      <c r="G573" s="19">
        <v>9.9796142242960503E-2</v>
      </c>
      <c r="H573" s="19">
        <v>0.44908958512691199</v>
      </c>
      <c r="I573" s="19">
        <v>0.74016616807954017</v>
      </c>
      <c r="J573" s="19">
        <v>99.999999999975344</v>
      </c>
      <c r="K573" s="19">
        <v>100</v>
      </c>
      <c r="L573" s="19">
        <v>3.1E-2</v>
      </c>
      <c r="M573" s="24"/>
      <c r="N573" s="19"/>
      <c r="O573" s="19"/>
      <c r="P573" s="9"/>
      <c r="Q573" s="19">
        <v>1.5331451560995401E-3</v>
      </c>
      <c r="R573" s="19">
        <v>2.3018051258234598E-3</v>
      </c>
      <c r="S573" s="19">
        <v>0.50638768806505996</v>
      </c>
      <c r="T573" s="19"/>
      <c r="U573" s="19"/>
    </row>
    <row r="574" spans="1:21">
      <c r="A574" s="9" t="s">
        <v>686</v>
      </c>
      <c r="B574" s="9" t="s">
        <v>593</v>
      </c>
      <c r="C574" s="9" t="s">
        <v>687</v>
      </c>
      <c r="D574" s="9" t="s">
        <v>882</v>
      </c>
      <c r="E574" s="9">
        <v>153</v>
      </c>
      <c r="F574" s="19">
        <v>0.128093989669255</v>
      </c>
      <c r="G574" s="19">
        <v>1.8706182729472699E-2</v>
      </c>
      <c r="H574" s="19">
        <v>7.5056204990974801E-12</v>
      </c>
      <c r="I574" s="19">
        <v>2.6720008976787029E-11</v>
      </c>
      <c r="J574" s="19">
        <v>99.999999999975344</v>
      </c>
      <c r="K574" s="19">
        <v>100</v>
      </c>
      <c r="L574" s="19">
        <v>3.1E-2</v>
      </c>
      <c r="M574" s="24"/>
      <c r="N574" s="19"/>
      <c r="O574" s="19"/>
      <c r="P574" s="9"/>
      <c r="Q574" s="19"/>
      <c r="R574" s="19"/>
      <c r="S574" s="19"/>
      <c r="T574" s="19"/>
      <c r="U574" s="19"/>
    </row>
    <row r="575" spans="1:21">
      <c r="A575" s="9" t="s">
        <v>686</v>
      </c>
      <c r="B575" s="9" t="s">
        <v>593</v>
      </c>
      <c r="C575" s="9" t="s">
        <v>687</v>
      </c>
      <c r="D575" s="9" t="s">
        <v>883</v>
      </c>
      <c r="E575" s="9">
        <v>153</v>
      </c>
      <c r="F575" s="19">
        <v>0.14059593912761201</v>
      </c>
      <c r="G575" s="19">
        <v>2.1796415391197501E-2</v>
      </c>
      <c r="H575" s="19">
        <v>1.11543795752957E-10</v>
      </c>
      <c r="I575" s="19">
        <v>3.9709591288052691E-10</v>
      </c>
      <c r="J575" s="19">
        <v>99.999999999975344</v>
      </c>
      <c r="K575" s="19">
        <v>100</v>
      </c>
      <c r="L575" s="19">
        <v>3.1E-2</v>
      </c>
      <c r="M575" s="24">
        <v>9.2196363709908507E-3</v>
      </c>
      <c r="N575" s="19">
        <v>40.644404111074699</v>
      </c>
      <c r="O575" s="19">
        <v>0.46180649713196797</v>
      </c>
      <c r="P575" s="9" t="s">
        <v>884</v>
      </c>
      <c r="Q575" s="19"/>
      <c r="R575" s="19"/>
      <c r="S575" s="19"/>
      <c r="T575" s="19">
        <v>702.68002213879504</v>
      </c>
      <c r="U575" s="19">
        <v>1.13185909912791E-71</v>
      </c>
    </row>
    <row r="576" spans="1:21">
      <c r="A576" s="9" t="s">
        <v>686</v>
      </c>
      <c r="B576" s="9" t="s">
        <v>593</v>
      </c>
      <c r="C576" s="9" t="s">
        <v>687</v>
      </c>
      <c r="D576" s="9" t="s">
        <v>885</v>
      </c>
      <c r="E576" s="9">
        <v>153</v>
      </c>
      <c r="F576" s="19">
        <v>0.111421704958112</v>
      </c>
      <c r="G576" s="19">
        <v>6.2076568825028801E-2</v>
      </c>
      <c r="H576" s="19">
        <v>7.4655475995347206E-2</v>
      </c>
      <c r="I576" s="19">
        <v>0.18456492676627501</v>
      </c>
      <c r="J576" s="19">
        <v>99.999999999975344</v>
      </c>
      <c r="K576" s="19">
        <v>100</v>
      </c>
      <c r="L576" s="19">
        <v>3.1E-2</v>
      </c>
      <c r="M576" s="24"/>
      <c r="N576" s="19"/>
      <c r="O576" s="19"/>
      <c r="P576" s="9"/>
      <c r="Q576" s="19"/>
      <c r="R576" s="19"/>
      <c r="S576" s="19"/>
      <c r="T576" s="19"/>
      <c r="U576" s="19"/>
    </row>
    <row r="577" spans="1:21">
      <c r="A577" s="9" t="s">
        <v>686</v>
      </c>
      <c r="B577" s="9" t="s">
        <v>593</v>
      </c>
      <c r="C577" s="9" t="s">
        <v>687</v>
      </c>
      <c r="D577" s="9" t="s">
        <v>886</v>
      </c>
      <c r="E577" s="9">
        <v>153</v>
      </c>
      <c r="F577" s="19">
        <v>0.15440670696209399</v>
      </c>
      <c r="G577" s="19">
        <v>5.7969293554896398E-2</v>
      </c>
      <c r="H577" s="19">
        <v>8.5645339179902108E-3</v>
      </c>
      <c r="I577" s="19">
        <v>3.811217593505644E-2</v>
      </c>
      <c r="J577" s="19">
        <v>99.999999999975344</v>
      </c>
      <c r="K577" s="19">
        <v>100</v>
      </c>
      <c r="L577" s="19">
        <v>3.1E-2</v>
      </c>
      <c r="M577" s="24"/>
      <c r="N577" s="19"/>
      <c r="O577" s="19"/>
      <c r="P577" s="9"/>
      <c r="Q577" s="19"/>
      <c r="R577" s="19"/>
      <c r="S577" s="19"/>
      <c r="T577" s="19"/>
      <c r="U577" s="19"/>
    </row>
    <row r="578" spans="1:21">
      <c r="A578" s="9" t="s">
        <v>686</v>
      </c>
      <c r="B578" s="9" t="s">
        <v>593</v>
      </c>
      <c r="C578" s="9" t="s">
        <v>687</v>
      </c>
      <c r="D578" s="9" t="s">
        <v>887</v>
      </c>
      <c r="E578" s="9">
        <v>153</v>
      </c>
      <c r="F578" s="19">
        <v>0.14059593912761201</v>
      </c>
      <c r="G578" s="19">
        <v>2.1796415391197501E-2</v>
      </c>
      <c r="H578" s="19">
        <v>1.11543795752957E-10</v>
      </c>
      <c r="I578" s="19">
        <v>3.8182299315435278E-10</v>
      </c>
      <c r="J578" s="19">
        <v>99.999999999975344</v>
      </c>
      <c r="K578" s="19">
        <v>100</v>
      </c>
      <c r="L578" s="19">
        <v>3.1E-2</v>
      </c>
      <c r="M578" s="24"/>
      <c r="N578" s="19"/>
      <c r="O578" s="19"/>
      <c r="P578" s="9"/>
      <c r="Q578" s="19"/>
      <c r="R578" s="19"/>
      <c r="S578" s="19"/>
      <c r="T578" s="19"/>
      <c r="U578" s="19"/>
    </row>
    <row r="579" spans="1:21">
      <c r="A579" s="9" t="s">
        <v>686</v>
      </c>
      <c r="B579" s="9" t="s">
        <v>593</v>
      </c>
      <c r="C579" s="9" t="s">
        <v>687</v>
      </c>
      <c r="D579" s="9" t="s">
        <v>888</v>
      </c>
      <c r="E579" s="9">
        <v>139</v>
      </c>
      <c r="F579" s="19">
        <v>0.14342176809468499</v>
      </c>
      <c r="G579" s="19">
        <v>1.1076604779970601E-2</v>
      </c>
      <c r="H579" s="19">
        <v>2.4062002488634398E-38</v>
      </c>
      <c r="I579" s="19">
        <v>1.1897323452713671E-37</v>
      </c>
      <c r="J579" s="19">
        <v>99.999999999975344</v>
      </c>
      <c r="K579" s="19">
        <v>100</v>
      </c>
      <c r="L579" s="19">
        <v>3.1E-2</v>
      </c>
      <c r="M579" s="24"/>
      <c r="N579" s="19"/>
      <c r="O579" s="19"/>
      <c r="P579" s="9"/>
      <c r="Q579" s="19"/>
      <c r="R579" s="19"/>
      <c r="S579" s="19"/>
      <c r="T579" s="19"/>
      <c r="U579" s="19"/>
    </row>
    <row r="580" spans="1:21">
      <c r="A580" s="9" t="s">
        <v>686</v>
      </c>
      <c r="B580" s="9" t="s">
        <v>593</v>
      </c>
      <c r="C580" s="9" t="s">
        <v>687</v>
      </c>
      <c r="D580" s="9" t="s">
        <v>890</v>
      </c>
      <c r="E580" s="9">
        <v>153</v>
      </c>
      <c r="F580" s="19">
        <v>0.14218396511835801</v>
      </c>
      <c r="G580" s="19">
        <v>1.5829706814923499E-2</v>
      </c>
      <c r="H580" s="19">
        <v>1.8544509397077201E-15</v>
      </c>
      <c r="I580" s="19">
        <v>6.3441742674211481E-15</v>
      </c>
      <c r="J580" s="19">
        <v>99.999999999975344</v>
      </c>
      <c r="K580" s="19">
        <v>100</v>
      </c>
      <c r="L580" s="19">
        <v>3.1E-2</v>
      </c>
      <c r="M580" s="24"/>
      <c r="N580" s="19"/>
      <c r="O580" s="19"/>
      <c r="P580" s="9"/>
      <c r="Q580" s="19"/>
      <c r="R580" s="19"/>
      <c r="S580" s="19"/>
      <c r="T580" s="19"/>
      <c r="U580" s="19"/>
    </row>
    <row r="581" spans="1:21">
      <c r="A581" s="9" t="s">
        <v>686</v>
      </c>
      <c r="B581" s="9" t="s">
        <v>593</v>
      </c>
      <c r="C581" s="9" t="s">
        <v>687</v>
      </c>
      <c r="D581" s="9" t="s">
        <v>889</v>
      </c>
      <c r="E581" s="9"/>
      <c r="F581" s="19">
        <v>-0.40760295028167182</v>
      </c>
      <c r="G581" s="19">
        <v>6.4438005340174326E-2</v>
      </c>
      <c r="H581" s="19">
        <v>2.5240509029881011E-10</v>
      </c>
      <c r="I581" s="19">
        <v>1.463949523733098E-9</v>
      </c>
      <c r="J581" s="19">
        <v>99.999999999975344</v>
      </c>
      <c r="K581" s="19">
        <v>100</v>
      </c>
      <c r="L581" s="19">
        <v>3.1E-2</v>
      </c>
      <c r="M581" s="24"/>
      <c r="N581" s="19"/>
      <c r="O581" s="19"/>
      <c r="P581" s="9"/>
      <c r="Q581" s="19"/>
      <c r="R581" s="19"/>
      <c r="S581" s="19"/>
      <c r="T581" s="19"/>
      <c r="U581" s="19"/>
    </row>
    <row r="582" spans="1:21">
      <c r="A582" s="9" t="s">
        <v>635</v>
      </c>
      <c r="B582" s="9" t="s">
        <v>593</v>
      </c>
      <c r="C582" s="9" t="s">
        <v>636</v>
      </c>
      <c r="D582" s="9" t="s">
        <v>881</v>
      </c>
      <c r="E582" s="9">
        <v>154</v>
      </c>
      <c r="F582" s="19">
        <v>-8.33971164930606E-3</v>
      </c>
      <c r="G582" s="19">
        <v>0.10999242102160001</v>
      </c>
      <c r="H582" s="19">
        <v>0.93966138219940198</v>
      </c>
      <c r="I582" s="19">
        <v>0.93966138219940198</v>
      </c>
      <c r="J582" s="19">
        <v>79.759379320085174</v>
      </c>
      <c r="K582" s="19">
        <v>99.999999993145877</v>
      </c>
      <c r="L582" s="19">
        <v>0.1</v>
      </c>
      <c r="M582" s="24"/>
      <c r="N582" s="19"/>
      <c r="O582" s="19"/>
      <c r="P582" s="9"/>
      <c r="Q582" s="19">
        <v>2.9205988690563899E-4</v>
      </c>
      <c r="R582" s="19">
        <v>2.53598782520151E-3</v>
      </c>
      <c r="S582" s="19">
        <v>0.90846544829326403</v>
      </c>
      <c r="T582" s="19"/>
      <c r="U582" s="19"/>
    </row>
    <row r="583" spans="1:21">
      <c r="A583" s="9" t="s">
        <v>635</v>
      </c>
      <c r="B583" s="9" t="s">
        <v>593</v>
      </c>
      <c r="C583" s="9" t="s">
        <v>636</v>
      </c>
      <c r="D583" s="9" t="s">
        <v>882</v>
      </c>
      <c r="E583" s="9">
        <v>154</v>
      </c>
      <c r="F583" s="19">
        <v>-1.03641782693412E-2</v>
      </c>
      <c r="G583" s="19">
        <v>2.8077309607166701E-2</v>
      </c>
      <c r="H583" s="19">
        <v>0.71203080288031595</v>
      </c>
      <c r="I583" s="19">
        <v>0.7823548327944212</v>
      </c>
      <c r="J583" s="19">
        <v>79.759379320085174</v>
      </c>
      <c r="K583" s="19">
        <v>99.999999993145877</v>
      </c>
      <c r="L583" s="19">
        <v>0.1</v>
      </c>
      <c r="M583" s="24"/>
      <c r="N583" s="19"/>
      <c r="O583" s="19"/>
      <c r="P583" s="9"/>
      <c r="Q583" s="19"/>
      <c r="R583" s="19"/>
      <c r="S583" s="19"/>
      <c r="T583" s="19"/>
      <c r="U583" s="19"/>
    </row>
    <row r="584" spans="1:21">
      <c r="A584" s="9" t="s">
        <v>635</v>
      </c>
      <c r="B584" s="9" t="s">
        <v>593</v>
      </c>
      <c r="C584" s="9" t="s">
        <v>636</v>
      </c>
      <c r="D584" s="9" t="s">
        <v>883</v>
      </c>
      <c r="E584" s="9">
        <v>154</v>
      </c>
      <c r="F584" s="19">
        <v>4.0254613154773701E-3</v>
      </c>
      <c r="G584" s="19">
        <v>2.3806207423496401E-2</v>
      </c>
      <c r="H584" s="19">
        <v>0.86572354754874803</v>
      </c>
      <c r="I584" s="19">
        <v>0.90646347919810089</v>
      </c>
      <c r="J584" s="19">
        <v>79.759379320085174</v>
      </c>
      <c r="K584" s="19">
        <v>99.999999993145877</v>
      </c>
      <c r="L584" s="19">
        <v>0.1</v>
      </c>
      <c r="M584" s="24">
        <v>9.2757127095423695E-3</v>
      </c>
      <c r="N584" s="19">
        <v>40.626082055162698</v>
      </c>
      <c r="O584" s="19">
        <v>0.45881608589217299</v>
      </c>
      <c r="P584" s="9" t="s">
        <v>884</v>
      </c>
      <c r="Q584" s="19"/>
      <c r="R584" s="19"/>
      <c r="S584" s="19"/>
      <c r="T584" s="19">
        <v>259.82030734334199</v>
      </c>
      <c r="U584" s="19">
        <v>1.5643125960930899E-7</v>
      </c>
    </row>
    <row r="585" spans="1:21">
      <c r="A585" s="9" t="s">
        <v>635</v>
      </c>
      <c r="B585" s="9" t="s">
        <v>593</v>
      </c>
      <c r="C585" s="9" t="s">
        <v>636</v>
      </c>
      <c r="D585" s="9" t="s">
        <v>885</v>
      </c>
      <c r="E585" s="9">
        <v>154</v>
      </c>
      <c r="F585" s="19">
        <v>-4.3496668600586704E-3</v>
      </c>
      <c r="G585" s="19">
        <v>9.1133371624212894E-2</v>
      </c>
      <c r="H585" s="19">
        <v>0.96199479733801296</v>
      </c>
      <c r="I585" s="19">
        <v>0.98410962026532356</v>
      </c>
      <c r="J585" s="19">
        <v>79.759379320085174</v>
      </c>
      <c r="K585" s="19">
        <v>99.999999993145877</v>
      </c>
      <c r="L585" s="19">
        <v>0.1</v>
      </c>
      <c r="M585" s="24"/>
      <c r="N585" s="19"/>
      <c r="O585" s="19"/>
      <c r="P585" s="9"/>
      <c r="Q585" s="19"/>
      <c r="R585" s="19"/>
      <c r="S585" s="19"/>
      <c r="T585" s="19"/>
      <c r="U585" s="19"/>
    </row>
    <row r="586" spans="1:21">
      <c r="A586" s="9" t="s">
        <v>635</v>
      </c>
      <c r="B586" s="9" t="s">
        <v>593</v>
      </c>
      <c r="C586" s="9" t="s">
        <v>636</v>
      </c>
      <c r="D586" s="9" t="s">
        <v>886</v>
      </c>
      <c r="E586" s="9">
        <v>154</v>
      </c>
      <c r="F586" s="19">
        <v>-3.3915772091019897E-4</v>
      </c>
      <c r="G586" s="19">
        <v>8.1521898881579097E-2</v>
      </c>
      <c r="H586" s="19">
        <v>0.99668596878196003</v>
      </c>
      <c r="I586" s="19">
        <v>0.99668596878196003</v>
      </c>
      <c r="J586" s="19">
        <v>79.759379320085174</v>
      </c>
      <c r="K586" s="19">
        <v>99.999999993145877</v>
      </c>
      <c r="L586" s="19">
        <v>0.1</v>
      </c>
      <c r="M586" s="24"/>
      <c r="N586" s="19"/>
      <c r="O586" s="19"/>
      <c r="P586" s="9"/>
      <c r="Q586" s="19"/>
      <c r="R586" s="19"/>
      <c r="S586" s="19"/>
      <c r="T586" s="19"/>
      <c r="U586" s="19"/>
    </row>
    <row r="587" spans="1:21">
      <c r="A587" s="9" t="s">
        <v>635</v>
      </c>
      <c r="B587" s="9" t="s">
        <v>593</v>
      </c>
      <c r="C587" s="9" t="s">
        <v>636</v>
      </c>
      <c r="D587" s="9" t="s">
        <v>887</v>
      </c>
      <c r="E587" s="9">
        <v>154</v>
      </c>
      <c r="F587" s="19">
        <v>4.0254613154773701E-3</v>
      </c>
      <c r="G587" s="19">
        <v>2.3806207423496401E-2</v>
      </c>
      <c r="H587" s="19">
        <v>0.86572354754874803</v>
      </c>
      <c r="I587" s="19">
        <v>0.90646347919810089</v>
      </c>
      <c r="J587" s="19">
        <v>79.759379320085174</v>
      </c>
      <c r="K587" s="19">
        <v>99.999999993145877</v>
      </c>
      <c r="L587" s="19">
        <v>0.1</v>
      </c>
      <c r="M587" s="24"/>
      <c r="N587" s="19"/>
      <c r="O587" s="19"/>
      <c r="P587" s="9"/>
      <c r="Q587" s="19"/>
      <c r="R587" s="19"/>
      <c r="S587" s="19"/>
      <c r="T587" s="19"/>
      <c r="U587" s="19"/>
    </row>
    <row r="588" spans="1:21">
      <c r="A588" s="9" t="s">
        <v>635</v>
      </c>
      <c r="B588" s="9" t="s">
        <v>593</v>
      </c>
      <c r="C588" s="9" t="s">
        <v>636</v>
      </c>
      <c r="D588" s="9" t="s">
        <v>888</v>
      </c>
      <c r="E588" s="9">
        <v>154</v>
      </c>
      <c r="F588" s="19">
        <v>2.42973911854501E-3</v>
      </c>
      <c r="G588" s="19">
        <v>1.86179781257961E-2</v>
      </c>
      <c r="H588" s="19">
        <v>0.89616690350894301</v>
      </c>
      <c r="I588" s="19">
        <v>0.91676844152064285</v>
      </c>
      <c r="J588" s="19">
        <v>79.759379320085174</v>
      </c>
      <c r="K588" s="19">
        <v>99.999999993145877</v>
      </c>
      <c r="L588" s="19">
        <v>0.1</v>
      </c>
      <c r="M588" s="24"/>
      <c r="N588" s="19"/>
      <c r="O588" s="19"/>
      <c r="P588" s="9"/>
      <c r="Q588" s="19"/>
      <c r="R588" s="19"/>
      <c r="S588" s="19"/>
      <c r="T588" s="19"/>
      <c r="U588" s="19"/>
    </row>
    <row r="589" spans="1:21">
      <c r="A589" s="9" t="s">
        <v>635</v>
      </c>
      <c r="B589" s="9" t="s">
        <v>593</v>
      </c>
      <c r="C589" s="9" t="s">
        <v>636</v>
      </c>
      <c r="D589" s="9" t="s">
        <v>889</v>
      </c>
      <c r="E589" s="9"/>
      <c r="F589" s="19">
        <v>0.46280179444267039</v>
      </c>
      <c r="G589" s="19">
        <v>0.1033886660976856</v>
      </c>
      <c r="H589" s="19">
        <v>7.5937057860503801E-6</v>
      </c>
      <c r="I589" s="19">
        <v>2.2781117358151139E-5</v>
      </c>
      <c r="J589" s="19">
        <v>79.759379320085174</v>
      </c>
      <c r="K589" s="19">
        <v>99.999999993145877</v>
      </c>
      <c r="L589" s="19">
        <v>0.1</v>
      </c>
      <c r="M589" s="24"/>
      <c r="N589" s="19"/>
      <c r="O589" s="19"/>
      <c r="P589" s="9"/>
      <c r="Q589" s="19"/>
      <c r="R589" s="19"/>
      <c r="S589" s="19"/>
      <c r="T589" s="19"/>
      <c r="U589" s="19"/>
    </row>
    <row r="590" spans="1:21">
      <c r="A590" s="9" t="s">
        <v>576</v>
      </c>
      <c r="B590" s="9" t="s">
        <v>593</v>
      </c>
      <c r="C590" s="9" t="s">
        <v>577</v>
      </c>
      <c r="D590" s="9" t="s">
        <v>881</v>
      </c>
      <c r="E590" s="9">
        <v>152</v>
      </c>
      <c r="F590" s="19">
        <v>0.286969268588186</v>
      </c>
      <c r="G590" s="19">
        <v>0.101388085593327</v>
      </c>
      <c r="H590" s="19">
        <v>5.2865146931014E-3</v>
      </c>
      <c r="I590" s="19">
        <v>5.8262563368987712E-2</v>
      </c>
      <c r="J590" s="19">
        <v>83.184493651738777</v>
      </c>
      <c r="K590" s="19">
        <v>99.999999999492545</v>
      </c>
      <c r="L590" s="19">
        <v>9.6000000000000002E-2</v>
      </c>
      <c r="M590" s="24"/>
      <c r="N590" s="19"/>
      <c r="O590" s="19"/>
      <c r="P590" s="9"/>
      <c r="Q590" s="19">
        <v>1.47667609939684E-4</v>
      </c>
      <c r="R590" s="19">
        <v>2.3394618212882901E-3</v>
      </c>
      <c r="S590" s="19">
        <v>0.94975471669352796</v>
      </c>
      <c r="T590" s="19"/>
      <c r="U590" s="19"/>
    </row>
    <row r="591" spans="1:21">
      <c r="A591" s="9" t="s">
        <v>576</v>
      </c>
      <c r="B591" s="9" t="s">
        <v>593</v>
      </c>
      <c r="C591" s="9" t="s">
        <v>577</v>
      </c>
      <c r="D591" s="9" t="s">
        <v>882</v>
      </c>
      <c r="E591" s="9">
        <v>152</v>
      </c>
      <c r="F591" s="19">
        <v>0.27340301592137101</v>
      </c>
      <c r="G591" s="19">
        <v>2.6382691926055898E-2</v>
      </c>
      <c r="H591" s="19">
        <v>3.6543954051011698E-25</v>
      </c>
      <c r="I591" s="19">
        <v>2.501855315800032E-24</v>
      </c>
      <c r="J591" s="19">
        <v>83.184493651738777</v>
      </c>
      <c r="K591" s="19">
        <v>99.999999999492545</v>
      </c>
      <c r="L591" s="19">
        <v>9.6000000000000002E-2</v>
      </c>
      <c r="M591" s="24"/>
      <c r="N591" s="19"/>
      <c r="O591" s="19"/>
      <c r="P591" s="9"/>
      <c r="Q591" s="19"/>
      <c r="R591" s="19"/>
      <c r="S591" s="19"/>
      <c r="T591" s="19"/>
      <c r="U591" s="19"/>
    </row>
    <row r="592" spans="1:21">
      <c r="A592" s="9" t="s">
        <v>576</v>
      </c>
      <c r="B592" s="9" t="s">
        <v>593</v>
      </c>
      <c r="C592" s="9" t="s">
        <v>577</v>
      </c>
      <c r="D592" s="9" t="s">
        <v>883</v>
      </c>
      <c r="E592" s="9">
        <v>152</v>
      </c>
      <c r="F592" s="19">
        <v>0.29321362123170502</v>
      </c>
      <c r="G592" s="19">
        <v>2.2126749358311899E-2</v>
      </c>
      <c r="H592" s="19">
        <v>4.4200727266835697E-40</v>
      </c>
      <c r="I592" s="19">
        <v>4.3709608074981972E-39</v>
      </c>
      <c r="J592" s="19">
        <v>83.184493651738777</v>
      </c>
      <c r="K592" s="19">
        <v>99.999999999492545</v>
      </c>
      <c r="L592" s="19">
        <v>9.6000000000000002E-2</v>
      </c>
      <c r="M592" s="24">
        <v>9.1721125249586803E-3</v>
      </c>
      <c r="N592" s="19">
        <v>40.700919893614099</v>
      </c>
      <c r="O592" s="19">
        <v>0.462685925262104</v>
      </c>
      <c r="P592" s="9" t="s">
        <v>884</v>
      </c>
      <c r="Q592" s="19"/>
      <c r="R592" s="19"/>
      <c r="S592" s="19"/>
      <c r="T592" s="19">
        <v>263.99974071898902</v>
      </c>
      <c r="U592" s="19">
        <v>3.5599592153305198E-8</v>
      </c>
    </row>
    <row r="593" spans="1:21">
      <c r="A593" s="9" t="s">
        <v>576</v>
      </c>
      <c r="B593" s="9" t="s">
        <v>593</v>
      </c>
      <c r="C593" s="9" t="s">
        <v>577</v>
      </c>
      <c r="D593" s="9" t="s">
        <v>885</v>
      </c>
      <c r="E593" s="9">
        <v>152</v>
      </c>
      <c r="F593" s="19">
        <v>0.388341778692055</v>
      </c>
      <c r="G593" s="19">
        <v>9.0051949059858402E-2</v>
      </c>
      <c r="H593" s="19">
        <v>2.90273267862738E-5</v>
      </c>
      <c r="I593" s="19">
        <v>3.69061726282624E-4</v>
      </c>
      <c r="J593" s="19">
        <v>83.184493651738777</v>
      </c>
      <c r="K593" s="19">
        <v>99.999999999492545</v>
      </c>
      <c r="L593" s="19">
        <v>9.6000000000000002E-2</v>
      </c>
      <c r="M593" s="24"/>
      <c r="N593" s="19"/>
      <c r="O593" s="19"/>
      <c r="P593" s="9"/>
      <c r="Q593" s="19"/>
      <c r="R593" s="19"/>
      <c r="S593" s="19"/>
      <c r="T593" s="19"/>
      <c r="U593" s="19"/>
    </row>
    <row r="594" spans="1:21">
      <c r="A594" s="9" t="s">
        <v>576</v>
      </c>
      <c r="B594" s="9" t="s">
        <v>593</v>
      </c>
      <c r="C594" s="9" t="s">
        <v>577</v>
      </c>
      <c r="D594" s="9" t="s">
        <v>886</v>
      </c>
      <c r="E594" s="9">
        <v>152</v>
      </c>
      <c r="F594" s="19">
        <v>0.25739935795451102</v>
      </c>
      <c r="G594" s="19">
        <v>7.0249380391848804E-2</v>
      </c>
      <c r="H594" s="19">
        <v>3.4300559706727698E-4</v>
      </c>
      <c r="I594" s="19">
        <v>2.348269087614434E-3</v>
      </c>
      <c r="J594" s="19">
        <v>83.184493651738777</v>
      </c>
      <c r="K594" s="19">
        <v>99.999999999492545</v>
      </c>
      <c r="L594" s="19">
        <v>9.6000000000000002E-2</v>
      </c>
      <c r="M594" s="24"/>
      <c r="N594" s="19"/>
      <c r="O594" s="19"/>
      <c r="P594" s="9"/>
      <c r="Q594" s="19"/>
      <c r="R594" s="19"/>
      <c r="S594" s="19"/>
      <c r="T594" s="19"/>
      <c r="U594" s="19"/>
    </row>
    <row r="595" spans="1:21">
      <c r="A595" s="9" t="s">
        <v>576</v>
      </c>
      <c r="B595" s="9" t="s">
        <v>593</v>
      </c>
      <c r="C595" s="9" t="s">
        <v>577</v>
      </c>
      <c r="D595" s="9" t="s">
        <v>887</v>
      </c>
      <c r="E595" s="9">
        <v>150</v>
      </c>
      <c r="F595" s="19">
        <v>0.28241043220993201</v>
      </c>
      <c r="G595" s="19">
        <v>2.10346344234425E-2</v>
      </c>
      <c r="H595" s="19">
        <v>4.2595314321396698E-41</v>
      </c>
      <c r="I595" s="19">
        <v>4.2122033051158962E-40</v>
      </c>
      <c r="J595" s="19">
        <v>83.184493651738777</v>
      </c>
      <c r="K595" s="19">
        <v>99.999999999492545</v>
      </c>
      <c r="L595" s="19">
        <v>9.6000000000000002E-2</v>
      </c>
      <c r="M595" s="24"/>
      <c r="N595" s="19"/>
      <c r="O595" s="19"/>
      <c r="P595" s="9"/>
      <c r="Q595" s="19"/>
      <c r="R595" s="19"/>
      <c r="S595" s="19"/>
      <c r="T595" s="19"/>
      <c r="U595" s="19"/>
    </row>
    <row r="596" spans="1:21">
      <c r="A596" s="9" t="s">
        <v>576</v>
      </c>
      <c r="B596" s="9" t="s">
        <v>593</v>
      </c>
      <c r="C596" s="9" t="s">
        <v>577</v>
      </c>
      <c r="D596" s="9" t="s">
        <v>888</v>
      </c>
      <c r="E596" s="9">
        <v>150</v>
      </c>
      <c r="F596" s="19">
        <v>0.26537352621035298</v>
      </c>
      <c r="G596" s="19">
        <v>1.7480038793927798E-2</v>
      </c>
      <c r="H596" s="19">
        <v>4.6880434703221401E-52</v>
      </c>
      <c r="I596" s="19">
        <v>2.9802562061333603E-51</v>
      </c>
      <c r="J596" s="19">
        <v>83.184493651738777</v>
      </c>
      <c r="K596" s="19">
        <v>99.999999999492545</v>
      </c>
      <c r="L596" s="19">
        <v>9.6000000000000002E-2</v>
      </c>
      <c r="M596" s="24"/>
      <c r="N596" s="19"/>
      <c r="O596" s="19"/>
      <c r="P596" s="9"/>
      <c r="Q596" s="19"/>
      <c r="R596" s="19"/>
      <c r="S596" s="19"/>
      <c r="T596" s="19"/>
      <c r="U596" s="19"/>
    </row>
    <row r="597" spans="1:21">
      <c r="A597" s="9" t="s">
        <v>576</v>
      </c>
      <c r="B597" s="9" t="s">
        <v>593</v>
      </c>
      <c r="C597" s="9" t="s">
        <v>577</v>
      </c>
      <c r="D597" s="9" t="s">
        <v>890</v>
      </c>
      <c r="E597" s="9">
        <v>152</v>
      </c>
      <c r="F597" s="19">
        <v>0.28241043220993201</v>
      </c>
      <c r="G597" s="19">
        <v>2.10346344234425E-2</v>
      </c>
      <c r="H597" s="19">
        <v>1.9459718705249099E-27</v>
      </c>
      <c r="I597" s="19">
        <v>1.405424128712435E-26</v>
      </c>
      <c r="J597" s="19">
        <v>83.184493651738777</v>
      </c>
      <c r="K597" s="19">
        <v>99.999999999492545</v>
      </c>
      <c r="L597" s="19">
        <v>9.6000000000000002E-2</v>
      </c>
      <c r="M597" s="24"/>
      <c r="N597" s="19"/>
      <c r="O597" s="19"/>
      <c r="P597" s="9"/>
      <c r="Q597" s="19"/>
      <c r="R597" s="19"/>
      <c r="S597" s="19"/>
      <c r="T597" s="19"/>
      <c r="U597" s="19"/>
    </row>
    <row r="598" spans="1:21">
      <c r="A598" s="9" t="s">
        <v>576</v>
      </c>
      <c r="B598" s="9" t="s">
        <v>593</v>
      </c>
      <c r="C598" s="9" t="s">
        <v>577</v>
      </c>
      <c r="D598" s="9" t="s">
        <v>889</v>
      </c>
      <c r="E598" s="9"/>
      <c r="F598" s="19">
        <v>0.72782987395407461</v>
      </c>
      <c r="G598" s="19">
        <v>6.6670448066991739E-2</v>
      </c>
      <c r="H598" s="19">
        <v>9.5781782680692802E-28</v>
      </c>
      <c r="I598" s="19">
        <v>1.3888358488700459E-26</v>
      </c>
      <c r="J598" s="19">
        <v>83.184493651738777</v>
      </c>
      <c r="K598" s="19">
        <v>99.999999999492545</v>
      </c>
      <c r="L598" s="19">
        <v>9.6000000000000002E-2</v>
      </c>
      <c r="M598" s="24"/>
      <c r="N598" s="19"/>
      <c r="O598" s="19"/>
      <c r="P598" s="9"/>
      <c r="Q598" s="19"/>
      <c r="R598" s="19"/>
      <c r="S598" s="19"/>
      <c r="T598" s="19"/>
      <c r="U598" s="19"/>
    </row>
    <row r="599" spans="1:21">
      <c r="A599" s="9" t="s">
        <v>520</v>
      </c>
      <c r="B599" s="9" t="s">
        <v>593</v>
      </c>
      <c r="C599" s="9" t="s">
        <v>521</v>
      </c>
      <c r="D599" s="9" t="s">
        <v>881</v>
      </c>
      <c r="E599" s="9">
        <v>154</v>
      </c>
      <c r="F599" s="19">
        <v>0.313095290404931</v>
      </c>
      <c r="G599" s="19">
        <v>0.12117654723120599</v>
      </c>
      <c r="H599" s="19">
        <v>1.0713915223080199E-2</v>
      </c>
      <c r="I599" s="19">
        <v>8.6511677483740959E-2</v>
      </c>
      <c r="J599" s="19">
        <v>99.780235948659538</v>
      </c>
      <c r="K599" s="19">
        <v>100</v>
      </c>
      <c r="L599" s="19">
        <v>5.8000000000000003E-2</v>
      </c>
      <c r="M599" s="24"/>
      <c r="N599" s="19"/>
      <c r="O599" s="19"/>
      <c r="P599" s="9"/>
      <c r="Q599" s="19">
        <v>2.2472005192318801E-3</v>
      </c>
      <c r="R599" s="19">
        <v>2.79243868954725E-3</v>
      </c>
      <c r="S599" s="19">
        <v>0.422223906576212</v>
      </c>
      <c r="T599" s="19"/>
      <c r="U599" s="19"/>
    </row>
    <row r="600" spans="1:21">
      <c r="A600" s="9" t="s">
        <v>520</v>
      </c>
      <c r="B600" s="9" t="s">
        <v>593</v>
      </c>
      <c r="C600" s="9" t="s">
        <v>521</v>
      </c>
      <c r="D600" s="9" t="s">
        <v>882</v>
      </c>
      <c r="E600" s="9">
        <v>154</v>
      </c>
      <c r="F600" s="19">
        <v>0.34764752877842903</v>
      </c>
      <c r="G600" s="19">
        <v>2.75295364559715E-2</v>
      </c>
      <c r="H600" s="19">
        <v>1.4768203288981201E-36</v>
      </c>
      <c r="I600" s="19">
        <v>2.1906168211988781E-35</v>
      </c>
      <c r="J600" s="19">
        <v>99.780235948659538</v>
      </c>
      <c r="K600" s="19">
        <v>100</v>
      </c>
      <c r="L600" s="19">
        <v>5.8000000000000003E-2</v>
      </c>
      <c r="M600" s="24"/>
      <c r="N600" s="19"/>
      <c r="O600" s="19"/>
      <c r="P600" s="9"/>
      <c r="Q600" s="19"/>
      <c r="R600" s="19"/>
      <c r="S600" s="19"/>
      <c r="T600" s="19"/>
      <c r="U600" s="19"/>
    </row>
    <row r="601" spans="1:21">
      <c r="A601" s="9" t="s">
        <v>520</v>
      </c>
      <c r="B601" s="9" t="s">
        <v>593</v>
      </c>
      <c r="C601" s="9" t="s">
        <v>521</v>
      </c>
      <c r="D601" s="9" t="s">
        <v>883</v>
      </c>
      <c r="E601" s="9">
        <v>154</v>
      </c>
      <c r="F601" s="19">
        <v>0.408296579480324</v>
      </c>
      <c r="G601" s="19">
        <v>2.6216124189156101E-2</v>
      </c>
      <c r="H601" s="19">
        <v>1.0891614872265E-54</v>
      </c>
      <c r="I601" s="19">
        <v>1.6155895393859751E-53</v>
      </c>
      <c r="J601" s="19">
        <v>99.780235948659538</v>
      </c>
      <c r="K601" s="19">
        <v>100</v>
      </c>
      <c r="L601" s="19">
        <v>5.8000000000000003E-2</v>
      </c>
      <c r="M601" s="24">
        <v>9.2757127095423695E-3</v>
      </c>
      <c r="N601" s="19">
        <v>40.626082055162698</v>
      </c>
      <c r="O601" s="19">
        <v>0.45881608589217299</v>
      </c>
      <c r="P601" s="9" t="s">
        <v>884</v>
      </c>
      <c r="Q601" s="19"/>
      <c r="R601" s="19"/>
      <c r="S601" s="19"/>
      <c r="T601" s="19">
        <v>407.53679583834901</v>
      </c>
      <c r="U601" s="19">
        <v>5.1181322494379E-25</v>
      </c>
    </row>
    <row r="602" spans="1:21">
      <c r="A602" s="9" t="s">
        <v>520</v>
      </c>
      <c r="B602" s="9" t="s">
        <v>593</v>
      </c>
      <c r="C602" s="9" t="s">
        <v>521</v>
      </c>
      <c r="D602" s="9" t="s">
        <v>885</v>
      </c>
      <c r="E602" s="9">
        <v>154</v>
      </c>
      <c r="F602" s="19">
        <v>0.31716867014830102</v>
      </c>
      <c r="G602" s="19">
        <v>8.9260208277123901E-2</v>
      </c>
      <c r="H602" s="19">
        <v>5.0620092699031301E-4</v>
      </c>
      <c r="I602" s="19">
        <v>3.465529423241374E-3</v>
      </c>
      <c r="J602" s="19">
        <v>99.780235948659538</v>
      </c>
      <c r="K602" s="19">
        <v>100</v>
      </c>
      <c r="L602" s="19">
        <v>5.8000000000000003E-2</v>
      </c>
      <c r="M602" s="24"/>
      <c r="N602" s="19"/>
      <c r="O602" s="19"/>
      <c r="P602" s="9"/>
      <c r="Q602" s="19"/>
      <c r="R602" s="19"/>
      <c r="S602" s="19"/>
      <c r="T602" s="19"/>
      <c r="U602" s="19"/>
    </row>
    <row r="603" spans="1:21">
      <c r="A603" s="9" t="s">
        <v>520</v>
      </c>
      <c r="B603" s="9" t="s">
        <v>593</v>
      </c>
      <c r="C603" s="9" t="s">
        <v>521</v>
      </c>
      <c r="D603" s="9" t="s">
        <v>886</v>
      </c>
      <c r="E603" s="9">
        <v>154</v>
      </c>
      <c r="F603" s="19">
        <v>0.31086999125381898</v>
      </c>
      <c r="G603" s="19">
        <v>8.2503027561826203E-2</v>
      </c>
      <c r="H603" s="19">
        <v>2.3439294270808701E-4</v>
      </c>
      <c r="I603" s="19">
        <v>1.8598038910401669E-3</v>
      </c>
      <c r="J603" s="19">
        <v>99.780235948659538</v>
      </c>
      <c r="K603" s="19">
        <v>100</v>
      </c>
      <c r="L603" s="19">
        <v>5.8000000000000003E-2</v>
      </c>
      <c r="M603" s="24"/>
      <c r="N603" s="19"/>
      <c r="O603" s="19"/>
      <c r="P603" s="9"/>
      <c r="Q603" s="19"/>
      <c r="R603" s="19"/>
      <c r="S603" s="19"/>
      <c r="T603" s="19"/>
      <c r="U603" s="19"/>
    </row>
    <row r="604" spans="1:21">
      <c r="A604" s="9" t="s">
        <v>520</v>
      </c>
      <c r="B604" s="9" t="s">
        <v>593</v>
      </c>
      <c r="C604" s="9" t="s">
        <v>521</v>
      </c>
      <c r="D604" s="9" t="s">
        <v>887</v>
      </c>
      <c r="E604" s="9">
        <v>154</v>
      </c>
      <c r="F604" s="19">
        <v>0.408296579480324</v>
      </c>
      <c r="G604" s="19">
        <v>2.6216124189156101E-2</v>
      </c>
      <c r="H604" s="19">
        <v>1.0891614872265E-54</v>
      </c>
      <c r="I604" s="19">
        <v>1.6155895393859751E-53</v>
      </c>
      <c r="J604" s="19">
        <v>99.780235948659538</v>
      </c>
      <c r="K604" s="19">
        <v>100</v>
      </c>
      <c r="L604" s="19">
        <v>5.8000000000000003E-2</v>
      </c>
      <c r="M604" s="24"/>
      <c r="N604" s="19"/>
      <c r="O604" s="19"/>
      <c r="P604" s="9"/>
      <c r="Q604" s="19"/>
      <c r="R604" s="19"/>
      <c r="S604" s="19"/>
      <c r="T604" s="19"/>
      <c r="U604" s="19"/>
    </row>
    <row r="605" spans="1:21">
      <c r="A605" s="9" t="s">
        <v>520</v>
      </c>
      <c r="B605" s="9" t="s">
        <v>593</v>
      </c>
      <c r="C605" s="9" t="s">
        <v>521</v>
      </c>
      <c r="D605" s="9" t="s">
        <v>888</v>
      </c>
      <c r="E605" s="9">
        <v>148</v>
      </c>
      <c r="F605" s="19">
        <v>0.38412172478025602</v>
      </c>
      <c r="G605" s="19">
        <v>1.7577600435914501E-2</v>
      </c>
      <c r="H605" s="19">
        <v>7.2933864788632898E-106</v>
      </c>
      <c r="I605" s="19">
        <v>1.081852327698055E-104</v>
      </c>
      <c r="J605" s="19">
        <v>99.780235948659538</v>
      </c>
      <c r="K605" s="19">
        <v>100</v>
      </c>
      <c r="L605" s="19">
        <v>5.8000000000000003E-2</v>
      </c>
      <c r="M605" s="24"/>
      <c r="N605" s="19"/>
      <c r="O605" s="19"/>
      <c r="P605" s="9"/>
      <c r="Q605" s="19"/>
      <c r="R605" s="19"/>
      <c r="S605" s="19"/>
      <c r="T605" s="19"/>
      <c r="U605" s="19"/>
    </row>
    <row r="606" spans="1:21">
      <c r="A606" s="9" t="s">
        <v>520</v>
      </c>
      <c r="B606" s="9" t="s">
        <v>593</v>
      </c>
      <c r="C606" s="9" t="s">
        <v>521</v>
      </c>
      <c r="D606" s="9" t="s">
        <v>890</v>
      </c>
      <c r="E606" s="9">
        <v>154</v>
      </c>
      <c r="F606" s="19">
        <v>0.40958694966019299</v>
      </c>
      <c r="G606" s="19">
        <v>2.1513541860081201E-2</v>
      </c>
      <c r="H606" s="19">
        <v>2.1474520066628599E-41</v>
      </c>
      <c r="I606" s="19">
        <v>4.6528126811028632E-40</v>
      </c>
      <c r="J606" s="19">
        <v>99.780235948659538</v>
      </c>
      <c r="K606" s="19">
        <v>100</v>
      </c>
      <c r="L606" s="19">
        <v>5.8000000000000003E-2</v>
      </c>
      <c r="M606" s="24"/>
      <c r="N606" s="19"/>
      <c r="O606" s="19"/>
      <c r="P606" s="9"/>
      <c r="Q606" s="19"/>
      <c r="R606" s="19"/>
      <c r="S606" s="19"/>
      <c r="T606" s="19"/>
      <c r="U606" s="19"/>
    </row>
    <row r="607" spans="1:21">
      <c r="A607" s="9" t="s">
        <v>520</v>
      </c>
      <c r="B607" s="9" t="s">
        <v>593</v>
      </c>
      <c r="C607" s="9" t="s">
        <v>521</v>
      </c>
      <c r="D607" s="9" t="s">
        <v>889</v>
      </c>
      <c r="E607" s="9"/>
      <c r="F607" s="19">
        <v>0.69385595782745646</v>
      </c>
      <c r="G607" s="19">
        <v>0.19260753354262189</v>
      </c>
      <c r="H607" s="19">
        <v>3.1525126597877818E-4</v>
      </c>
      <c r="I607" s="19">
        <v>7.8362457543296302E-4</v>
      </c>
      <c r="J607" s="19">
        <v>99.780235948659538</v>
      </c>
      <c r="K607" s="19">
        <v>100</v>
      </c>
      <c r="L607" s="19">
        <v>5.8000000000000003E-2</v>
      </c>
      <c r="M607" s="24"/>
      <c r="N607" s="19"/>
      <c r="O607" s="19"/>
      <c r="P607" s="9"/>
      <c r="Q607" s="19"/>
      <c r="R607" s="19"/>
      <c r="S607" s="19"/>
      <c r="T607" s="19"/>
      <c r="U607" s="19"/>
    </row>
    <row r="608" spans="1:21">
      <c r="A608" s="9" t="s">
        <v>522</v>
      </c>
      <c r="B608" s="9" t="s">
        <v>593</v>
      </c>
      <c r="C608" s="9" t="s">
        <v>523</v>
      </c>
      <c r="D608" s="9" t="s">
        <v>881</v>
      </c>
      <c r="E608" s="9">
        <v>153</v>
      </c>
      <c r="F608" s="19">
        <v>0.1906303851958</v>
      </c>
      <c r="G608" s="19">
        <v>0.32432757023192199</v>
      </c>
      <c r="H608" s="19">
        <v>0.55756389178221</v>
      </c>
      <c r="I608" s="19">
        <v>0.78821812678279746</v>
      </c>
      <c r="J608" s="19">
        <v>18.41807630097119</v>
      </c>
      <c r="K608" s="19">
        <v>83.124339506222597</v>
      </c>
      <c r="L608" s="19">
        <v>1.286</v>
      </c>
      <c r="M608" s="24"/>
      <c r="N608" s="19"/>
      <c r="O608" s="19"/>
      <c r="P608" s="9"/>
      <c r="Q608" s="19">
        <v>2.19324252881767E-3</v>
      </c>
      <c r="R608" s="19">
        <v>7.4308853477066004E-3</v>
      </c>
      <c r="S608" s="19">
        <v>0.76828301136505595</v>
      </c>
      <c r="T608" s="19"/>
      <c r="U608" s="19"/>
    </row>
    <row r="609" spans="1:21">
      <c r="A609" s="9" t="s">
        <v>522</v>
      </c>
      <c r="B609" s="9" t="s">
        <v>593</v>
      </c>
      <c r="C609" s="9" t="s">
        <v>523</v>
      </c>
      <c r="D609" s="9" t="s">
        <v>882</v>
      </c>
      <c r="E609" s="9">
        <v>153</v>
      </c>
      <c r="F609" s="19">
        <v>0.230392210713358</v>
      </c>
      <c r="G609" s="19">
        <v>9.0532720952444495E-2</v>
      </c>
      <c r="H609" s="19">
        <v>1.0932463475407999E-2</v>
      </c>
      <c r="I609" s="19">
        <v>1.8711331717525231E-2</v>
      </c>
      <c r="J609" s="19">
        <v>18.41807630097119</v>
      </c>
      <c r="K609" s="19">
        <v>83.124339506222597</v>
      </c>
      <c r="L609" s="19">
        <v>1.286</v>
      </c>
      <c r="M609" s="24"/>
      <c r="N609" s="19"/>
      <c r="O609" s="19"/>
      <c r="P609" s="9"/>
      <c r="Q609" s="19"/>
      <c r="R609" s="19"/>
      <c r="S609" s="19"/>
      <c r="T609" s="19"/>
      <c r="U609" s="19"/>
    </row>
    <row r="610" spans="1:21">
      <c r="A610" s="9" t="s">
        <v>522</v>
      </c>
      <c r="B610" s="9" t="s">
        <v>593</v>
      </c>
      <c r="C610" s="9" t="s">
        <v>523</v>
      </c>
      <c r="D610" s="9" t="s">
        <v>883</v>
      </c>
      <c r="E610" s="9">
        <v>153</v>
      </c>
      <c r="F610" s="19">
        <v>0.28419295647021198</v>
      </c>
      <c r="G610" s="19">
        <v>6.8356613252956E-2</v>
      </c>
      <c r="H610" s="19">
        <v>3.2174233706003301E-5</v>
      </c>
      <c r="I610" s="19">
        <v>7.1587669995857342E-5</v>
      </c>
      <c r="J610" s="19">
        <v>18.41807630097119</v>
      </c>
      <c r="K610" s="19">
        <v>83.124339506222597</v>
      </c>
      <c r="L610" s="19">
        <v>1.286</v>
      </c>
      <c r="M610" s="24">
        <v>9.2196363709908507E-3</v>
      </c>
      <c r="N610" s="19">
        <v>40.644404111074699</v>
      </c>
      <c r="O610" s="19">
        <v>0.46180649713196797</v>
      </c>
      <c r="P610" s="9" t="s">
        <v>884</v>
      </c>
      <c r="Q610" s="19"/>
      <c r="R610" s="19"/>
      <c r="S610" s="19"/>
      <c r="T610" s="19">
        <v>203.782097069743</v>
      </c>
      <c r="U610" s="19">
        <v>3.22193505355595E-3</v>
      </c>
    </row>
    <row r="611" spans="1:21">
      <c r="A611" s="9" t="s">
        <v>522</v>
      </c>
      <c r="B611" s="9" t="s">
        <v>593</v>
      </c>
      <c r="C611" s="9" t="s">
        <v>523</v>
      </c>
      <c r="D611" s="9" t="s">
        <v>885</v>
      </c>
      <c r="E611" s="9">
        <v>153</v>
      </c>
      <c r="F611" s="19">
        <v>0.114955147476714</v>
      </c>
      <c r="G611" s="19">
        <v>0.27906631010078797</v>
      </c>
      <c r="H611" s="19">
        <v>0.680972724276244</v>
      </c>
      <c r="I611" s="19">
        <v>0.85738210484809763</v>
      </c>
      <c r="J611" s="19">
        <v>18.41807630097119</v>
      </c>
      <c r="K611" s="19">
        <v>83.124339506222597</v>
      </c>
      <c r="L611" s="19">
        <v>1.286</v>
      </c>
      <c r="M611" s="24"/>
      <c r="N611" s="19"/>
      <c r="O611" s="19"/>
      <c r="P611" s="9"/>
      <c r="Q611" s="19"/>
      <c r="R611" s="19"/>
      <c r="S611" s="19"/>
      <c r="T611" s="19"/>
      <c r="U611" s="19"/>
    </row>
    <row r="612" spans="1:21">
      <c r="A612" s="9" t="s">
        <v>522</v>
      </c>
      <c r="B612" s="9" t="s">
        <v>593</v>
      </c>
      <c r="C612" s="9" t="s">
        <v>523</v>
      </c>
      <c r="D612" s="9" t="s">
        <v>886</v>
      </c>
      <c r="E612" s="9">
        <v>153</v>
      </c>
      <c r="F612" s="19">
        <v>0.15167683459392101</v>
      </c>
      <c r="G612" s="19">
        <v>0.25054659837549298</v>
      </c>
      <c r="H612" s="19">
        <v>0.54582687337573199</v>
      </c>
      <c r="I612" s="19">
        <v>0.7143910548594139</v>
      </c>
      <c r="J612" s="19">
        <v>18.41807630097119</v>
      </c>
      <c r="K612" s="19">
        <v>83.124339506222597</v>
      </c>
      <c r="L612" s="19">
        <v>1.286</v>
      </c>
      <c r="M612" s="24"/>
      <c r="N612" s="19"/>
      <c r="O612" s="19"/>
      <c r="P612" s="9"/>
      <c r="Q612" s="19"/>
      <c r="R612" s="19"/>
      <c r="S612" s="19"/>
      <c r="T612" s="19"/>
      <c r="U612" s="19"/>
    </row>
    <row r="613" spans="1:21">
      <c r="A613" s="9" t="s">
        <v>522</v>
      </c>
      <c r="B613" s="9" t="s">
        <v>593</v>
      </c>
      <c r="C613" s="9" t="s">
        <v>523</v>
      </c>
      <c r="D613" s="9" t="s">
        <v>887</v>
      </c>
      <c r="E613" s="9">
        <v>153</v>
      </c>
      <c r="F613" s="19">
        <v>0.28419295647021198</v>
      </c>
      <c r="G613" s="19">
        <v>6.8356613252956E-2</v>
      </c>
      <c r="H613" s="19">
        <v>3.2174233706003301E-5</v>
      </c>
      <c r="I613" s="19">
        <v>6.9841629264251069E-5</v>
      </c>
      <c r="J613" s="19">
        <v>18.41807630097119</v>
      </c>
      <c r="K613" s="19">
        <v>83.124339506222597</v>
      </c>
      <c r="L613" s="19">
        <v>1.286</v>
      </c>
      <c r="M613" s="24"/>
      <c r="N613" s="19"/>
      <c r="O613" s="19"/>
      <c r="P613" s="9"/>
      <c r="Q613" s="19"/>
      <c r="R613" s="19"/>
      <c r="S613" s="19"/>
      <c r="T613" s="19"/>
      <c r="U613" s="19"/>
    </row>
    <row r="614" spans="1:21">
      <c r="A614" s="9" t="s">
        <v>522</v>
      </c>
      <c r="B614" s="9" t="s">
        <v>593</v>
      </c>
      <c r="C614" s="9" t="s">
        <v>523</v>
      </c>
      <c r="D614" s="9" t="s">
        <v>888</v>
      </c>
      <c r="E614" s="9">
        <v>152</v>
      </c>
      <c r="F614" s="19">
        <v>0.24578721265002301</v>
      </c>
      <c r="G614" s="19">
        <v>6.0254873268038599E-2</v>
      </c>
      <c r="H614" s="19">
        <v>4.5205356425743397E-5</v>
      </c>
      <c r="I614" s="19">
        <v>7.8887778860611021E-5</v>
      </c>
      <c r="J614" s="19">
        <v>18.41807630097119</v>
      </c>
      <c r="K614" s="19">
        <v>83.124339506222597</v>
      </c>
      <c r="L614" s="19">
        <v>1.286</v>
      </c>
      <c r="M614" s="24"/>
      <c r="N614" s="19"/>
      <c r="O614" s="19"/>
      <c r="P614" s="9"/>
      <c r="Q614" s="19"/>
      <c r="R614" s="19"/>
      <c r="S614" s="19"/>
      <c r="T614" s="19"/>
      <c r="U614" s="19"/>
    </row>
    <row r="615" spans="1:21">
      <c r="A615" s="9" t="s">
        <v>522</v>
      </c>
      <c r="B615" s="9" t="s">
        <v>593</v>
      </c>
      <c r="C615" s="9" t="s">
        <v>523</v>
      </c>
      <c r="D615" s="9" t="s">
        <v>890</v>
      </c>
      <c r="E615" s="9">
        <v>153</v>
      </c>
      <c r="F615" s="19">
        <v>0.26222638995755898</v>
      </c>
      <c r="G615" s="19">
        <v>6.6116086250170597E-2</v>
      </c>
      <c r="H615" s="19">
        <v>1.1248040873667099E-4</v>
      </c>
      <c r="I615" s="19">
        <v>1.8746734789445169E-4</v>
      </c>
      <c r="J615" s="19">
        <v>18.41807630097119</v>
      </c>
      <c r="K615" s="19">
        <v>83.124339506222597</v>
      </c>
      <c r="L615" s="19">
        <v>1.286</v>
      </c>
      <c r="M615" s="24"/>
      <c r="N615" s="19"/>
      <c r="O615" s="19"/>
      <c r="P615" s="9"/>
      <c r="Q615" s="19"/>
      <c r="R615" s="19"/>
      <c r="S615" s="19"/>
      <c r="T615" s="19"/>
      <c r="U615" s="19"/>
    </row>
    <row r="616" spans="1:21">
      <c r="A616" s="9" t="s">
        <v>522</v>
      </c>
      <c r="B616" s="9" t="s">
        <v>593</v>
      </c>
      <c r="C616" s="9" t="s">
        <v>523</v>
      </c>
      <c r="D616" s="9" t="s">
        <v>889</v>
      </c>
      <c r="E616" s="9"/>
      <c r="F616" s="19">
        <v>6.9519828142467668E-2</v>
      </c>
      <c r="G616" s="19">
        <v>1.841509471917047E-2</v>
      </c>
      <c r="H616" s="19">
        <v>1.5990850590981911E-4</v>
      </c>
      <c r="I616" s="19">
        <v>4.0917764747512542E-4</v>
      </c>
      <c r="J616" s="19">
        <v>18.41807630097119</v>
      </c>
      <c r="K616" s="19">
        <v>83.124339506222597</v>
      </c>
      <c r="L616" s="19">
        <v>1.286</v>
      </c>
      <c r="M616" s="24"/>
      <c r="N616" s="19"/>
      <c r="O616" s="19"/>
      <c r="P616" s="9"/>
      <c r="Q616" s="19"/>
      <c r="R616" s="19"/>
      <c r="S616" s="19"/>
      <c r="T616" s="19"/>
      <c r="U616" s="19"/>
    </row>
    <row r="617" spans="1:21">
      <c r="A617" s="9" t="s">
        <v>321</v>
      </c>
      <c r="B617" s="9" t="s">
        <v>593</v>
      </c>
      <c r="C617" s="9" t="s">
        <v>322</v>
      </c>
      <c r="D617" s="9" t="s">
        <v>881</v>
      </c>
      <c r="E617" s="9">
        <v>154</v>
      </c>
      <c r="F617" s="19">
        <v>0.192964744876398</v>
      </c>
      <c r="G617" s="19">
        <v>0.112480447946221</v>
      </c>
      <c r="H617" s="19">
        <v>8.8283832296597906E-2</v>
      </c>
      <c r="I617" s="19">
        <v>0.25712305607908548</v>
      </c>
      <c r="J617" s="19">
        <v>79.066225903073644</v>
      </c>
      <c r="K617" s="19">
        <v>99.999999988957327</v>
      </c>
      <c r="L617" s="19">
        <v>0.10100000000000001</v>
      </c>
      <c r="M617" s="24"/>
      <c r="N617" s="19"/>
      <c r="O617" s="19"/>
      <c r="P617" s="9"/>
      <c r="Q617" s="19">
        <v>-3.50807295012346E-3</v>
      </c>
      <c r="R617" s="19">
        <v>2.5933144559651799E-3</v>
      </c>
      <c r="S617" s="19">
        <v>0.178148404705743</v>
      </c>
      <c r="T617" s="19"/>
      <c r="U617" s="19"/>
    </row>
    <row r="618" spans="1:21">
      <c r="A618" s="9" t="s">
        <v>321</v>
      </c>
      <c r="B618" s="9" t="s">
        <v>593</v>
      </c>
      <c r="C618" s="9" t="s">
        <v>322</v>
      </c>
      <c r="D618" s="9" t="s">
        <v>882</v>
      </c>
      <c r="E618" s="9">
        <v>154</v>
      </c>
      <c r="F618" s="19">
        <v>4.8384176082986001E-2</v>
      </c>
      <c r="G618" s="19">
        <v>2.77786138487678E-2</v>
      </c>
      <c r="H618" s="19">
        <v>8.1547312787412701E-2</v>
      </c>
      <c r="I618" s="19">
        <v>0.11705985222709241</v>
      </c>
      <c r="J618" s="19">
        <v>79.066225903073644</v>
      </c>
      <c r="K618" s="19">
        <v>99.999999988957327</v>
      </c>
      <c r="L618" s="19">
        <v>0.10100000000000001</v>
      </c>
      <c r="M618" s="24"/>
      <c r="N618" s="19"/>
      <c r="O618" s="19"/>
      <c r="P618" s="9"/>
      <c r="Q618" s="19"/>
      <c r="R618" s="19"/>
      <c r="S618" s="19"/>
      <c r="T618" s="19"/>
      <c r="U618" s="19"/>
    </row>
    <row r="619" spans="1:21">
      <c r="A619" s="9" t="s">
        <v>321</v>
      </c>
      <c r="B619" s="9" t="s">
        <v>593</v>
      </c>
      <c r="C619" s="9" t="s">
        <v>322</v>
      </c>
      <c r="D619" s="9" t="s">
        <v>883</v>
      </c>
      <c r="E619" s="9">
        <v>154</v>
      </c>
      <c r="F619" s="19">
        <v>4.4438419748889499E-2</v>
      </c>
      <c r="G619" s="19">
        <v>2.4489420720949302E-2</v>
      </c>
      <c r="H619" s="19">
        <v>6.9585924304984906E-2</v>
      </c>
      <c r="I619" s="19">
        <v>0.10321912105239429</v>
      </c>
      <c r="J619" s="19">
        <v>79.066225903073644</v>
      </c>
      <c r="K619" s="19">
        <v>99.999999988957327</v>
      </c>
      <c r="L619" s="19">
        <v>0.10100000000000001</v>
      </c>
      <c r="M619" s="24">
        <v>9.2757127095423695E-3</v>
      </c>
      <c r="N619" s="19">
        <v>40.626082055162698</v>
      </c>
      <c r="O619" s="19">
        <v>0.45881608589217299</v>
      </c>
      <c r="P619" s="9" t="s">
        <v>884</v>
      </c>
      <c r="Q619" s="19"/>
      <c r="R619" s="19"/>
      <c r="S619" s="19"/>
      <c r="T619" s="19">
        <v>280.57034947955202</v>
      </c>
      <c r="U619" s="19">
        <v>1.47317902497437E-9</v>
      </c>
    </row>
    <row r="620" spans="1:21">
      <c r="A620" s="9" t="s">
        <v>321</v>
      </c>
      <c r="B620" s="9" t="s">
        <v>593</v>
      </c>
      <c r="C620" s="9" t="s">
        <v>322</v>
      </c>
      <c r="D620" s="9" t="s">
        <v>885</v>
      </c>
      <c r="E620" s="9">
        <v>154</v>
      </c>
      <c r="F620" s="19">
        <v>2.5654605754960699E-2</v>
      </c>
      <c r="G620" s="19">
        <v>8.6365491296218705E-2</v>
      </c>
      <c r="H620" s="19">
        <v>0.766833562338327</v>
      </c>
      <c r="I620" s="19">
        <v>0.90239963922564792</v>
      </c>
      <c r="J620" s="19">
        <v>79.066225903073644</v>
      </c>
      <c r="K620" s="19">
        <v>99.999999988957327</v>
      </c>
      <c r="L620" s="19">
        <v>0.10100000000000001</v>
      </c>
      <c r="M620" s="24"/>
      <c r="N620" s="19"/>
      <c r="O620" s="19"/>
      <c r="P620" s="9"/>
      <c r="Q620" s="19"/>
      <c r="R620" s="19"/>
      <c r="S620" s="19"/>
      <c r="T620" s="19"/>
      <c r="U620" s="19"/>
    </row>
    <row r="621" spans="1:21">
      <c r="A621" s="9" t="s">
        <v>321</v>
      </c>
      <c r="B621" s="9" t="s">
        <v>593</v>
      </c>
      <c r="C621" s="9" t="s">
        <v>322</v>
      </c>
      <c r="D621" s="9" t="s">
        <v>886</v>
      </c>
      <c r="E621" s="9">
        <v>154</v>
      </c>
      <c r="F621" s="19">
        <v>4.8581896588877099E-2</v>
      </c>
      <c r="G621" s="19">
        <v>7.8357367311117906E-2</v>
      </c>
      <c r="H621" s="19">
        <v>0.53617733471871498</v>
      </c>
      <c r="I621" s="19">
        <v>0.71223556402933785</v>
      </c>
      <c r="J621" s="19">
        <v>79.066225903073644</v>
      </c>
      <c r="K621" s="19">
        <v>99.999999988957327</v>
      </c>
      <c r="L621" s="19">
        <v>0.10100000000000001</v>
      </c>
      <c r="M621" s="24"/>
      <c r="N621" s="19"/>
      <c r="O621" s="19"/>
      <c r="P621" s="9"/>
      <c r="Q621" s="19"/>
      <c r="R621" s="19"/>
      <c r="S621" s="19"/>
      <c r="T621" s="19"/>
      <c r="U621" s="19"/>
    </row>
    <row r="622" spans="1:21">
      <c r="A622" s="9" t="s">
        <v>321</v>
      </c>
      <c r="B622" s="9" t="s">
        <v>593</v>
      </c>
      <c r="C622" s="9" t="s">
        <v>322</v>
      </c>
      <c r="D622" s="9" t="s">
        <v>887</v>
      </c>
      <c r="E622" s="9">
        <v>154</v>
      </c>
      <c r="F622" s="19">
        <v>4.4438419748889499E-2</v>
      </c>
      <c r="G622" s="19">
        <v>2.4489420720949302E-2</v>
      </c>
      <c r="H622" s="19">
        <v>6.9585924304984906E-2</v>
      </c>
      <c r="I622" s="19">
        <v>0.1015270043138304</v>
      </c>
      <c r="J622" s="19">
        <v>79.066225903073644</v>
      </c>
      <c r="K622" s="19">
        <v>99.999999988957327</v>
      </c>
      <c r="L622" s="19">
        <v>0.10100000000000001</v>
      </c>
      <c r="M622" s="24"/>
      <c r="N622" s="19"/>
      <c r="O622" s="19"/>
      <c r="P622" s="9"/>
      <c r="Q622" s="19"/>
      <c r="R622" s="19"/>
      <c r="S622" s="19"/>
      <c r="T622" s="19"/>
      <c r="U622" s="19"/>
    </row>
    <row r="623" spans="1:21">
      <c r="A623" s="9" t="s">
        <v>321</v>
      </c>
      <c r="B623" s="9" t="s">
        <v>593</v>
      </c>
      <c r="C623" s="9" t="s">
        <v>322</v>
      </c>
      <c r="D623" s="9" t="s">
        <v>888</v>
      </c>
      <c r="E623" s="9">
        <v>151</v>
      </c>
      <c r="F623" s="19">
        <v>4.38815066862491E-2</v>
      </c>
      <c r="G623" s="19">
        <v>1.8598634897904798E-2</v>
      </c>
      <c r="H623" s="19">
        <v>1.8304811902660999E-2</v>
      </c>
      <c r="I623" s="19">
        <v>2.6276262247368211E-2</v>
      </c>
      <c r="J623" s="19">
        <v>79.066225903073644</v>
      </c>
      <c r="K623" s="19">
        <v>99.999999988957327</v>
      </c>
      <c r="L623" s="19">
        <v>0.10100000000000001</v>
      </c>
      <c r="M623" s="24"/>
      <c r="N623" s="19"/>
      <c r="O623" s="19"/>
      <c r="P623" s="9"/>
      <c r="Q623" s="19"/>
      <c r="R623" s="19"/>
      <c r="S623" s="19"/>
      <c r="T623" s="19"/>
      <c r="U623" s="19"/>
    </row>
    <row r="624" spans="1:21">
      <c r="A624" s="9" t="s">
        <v>321</v>
      </c>
      <c r="B624" s="9" t="s">
        <v>593</v>
      </c>
      <c r="C624" s="9" t="s">
        <v>322</v>
      </c>
      <c r="D624" s="9" t="s">
        <v>890</v>
      </c>
      <c r="E624" s="9">
        <v>154</v>
      </c>
      <c r="F624" s="19">
        <v>3.6651335191125699E-2</v>
      </c>
      <c r="G624" s="19">
        <v>2.30108316139578E-2</v>
      </c>
      <c r="H624" s="19">
        <v>0.113313270699923</v>
      </c>
      <c r="I624" s="19">
        <v>0.13896910557537731</v>
      </c>
      <c r="J624" s="19">
        <v>79.066225903073644</v>
      </c>
      <c r="K624" s="19">
        <v>99.999999988957327</v>
      </c>
      <c r="L624" s="19">
        <v>0.10100000000000001</v>
      </c>
      <c r="M624" s="24"/>
      <c r="N624" s="19"/>
      <c r="O624" s="19"/>
      <c r="P624" s="9"/>
      <c r="Q624" s="19"/>
      <c r="R624" s="19"/>
      <c r="S624" s="19"/>
      <c r="T624" s="19"/>
      <c r="U624" s="19"/>
    </row>
    <row r="625" spans="1:21">
      <c r="A625" s="9" t="s">
        <v>321</v>
      </c>
      <c r="B625" s="9" t="s">
        <v>593</v>
      </c>
      <c r="C625" s="9" t="s">
        <v>322</v>
      </c>
      <c r="D625" s="9" t="s">
        <v>889</v>
      </c>
      <c r="E625" s="9"/>
      <c r="F625" s="19">
        <v>0.46489164946776101</v>
      </c>
      <c r="G625" s="19">
        <v>6.7473726860643637E-2</v>
      </c>
      <c r="H625" s="19">
        <v>5.5805924779634993E-12</v>
      </c>
      <c r="I625" s="19">
        <v>4.4137413234802217E-11</v>
      </c>
      <c r="J625" s="19">
        <v>79.066225903073644</v>
      </c>
      <c r="K625" s="19">
        <v>99.999999988957327</v>
      </c>
      <c r="L625" s="19">
        <v>0.10100000000000001</v>
      </c>
      <c r="M625" s="24"/>
      <c r="N625" s="19"/>
      <c r="O625" s="19"/>
      <c r="P625" s="9"/>
      <c r="Q625" s="19"/>
      <c r="R625" s="19"/>
      <c r="S625" s="19"/>
      <c r="T625" s="19"/>
      <c r="U625" s="19"/>
    </row>
    <row r="626" spans="1:21">
      <c r="A626" s="9" t="s">
        <v>688</v>
      </c>
      <c r="B626" s="9" t="s">
        <v>593</v>
      </c>
      <c r="C626" s="9" t="s">
        <v>689</v>
      </c>
      <c r="D626" s="9" t="s">
        <v>881</v>
      </c>
      <c r="E626" s="9">
        <v>45</v>
      </c>
      <c r="F626" s="19">
        <v>-1.1671852701953599E-2</v>
      </c>
      <c r="G626" s="19">
        <v>0.15090685727634601</v>
      </c>
      <c r="H626" s="19">
        <v>0.93870807423049696</v>
      </c>
      <c r="I626" s="19">
        <v>0.93966138219940198</v>
      </c>
      <c r="J626" s="19">
        <v>58.912542952768099</v>
      </c>
      <c r="K626" s="19">
        <v>99.997498543772451</v>
      </c>
      <c r="L626" s="19">
        <v>1.1299999999999999</v>
      </c>
      <c r="M626" s="24"/>
      <c r="N626" s="19"/>
      <c r="O626" s="19"/>
      <c r="P626" s="9"/>
      <c r="Q626" s="19">
        <v>2.3830586744482498E-3</v>
      </c>
      <c r="R626" s="19">
        <v>3.3324251152807901E-3</v>
      </c>
      <c r="S626" s="19">
        <v>0.47840450971812498</v>
      </c>
      <c r="T626" s="19"/>
      <c r="U626" s="19"/>
    </row>
    <row r="627" spans="1:21">
      <c r="A627" s="9" t="s">
        <v>688</v>
      </c>
      <c r="B627" s="9" t="s">
        <v>593</v>
      </c>
      <c r="C627" s="9" t="s">
        <v>689</v>
      </c>
      <c r="D627" s="9" t="s">
        <v>882</v>
      </c>
      <c r="E627" s="9">
        <v>45</v>
      </c>
      <c r="F627" s="19">
        <v>0.110024418730889</v>
      </c>
      <c r="G627" s="19">
        <v>2.5778736912213399E-2</v>
      </c>
      <c r="H627" s="19">
        <v>1.9720694063330701E-5</v>
      </c>
      <c r="I627" s="19">
        <v>4.8753938101012011E-5</v>
      </c>
      <c r="J627" s="19">
        <v>58.912542952768099</v>
      </c>
      <c r="K627" s="19">
        <v>99.997498543772451</v>
      </c>
      <c r="L627" s="19">
        <v>1.1299999999999999</v>
      </c>
      <c r="M627" s="24"/>
      <c r="N627" s="19"/>
      <c r="O627" s="19"/>
      <c r="P627" s="9"/>
      <c r="Q627" s="19"/>
      <c r="R627" s="19"/>
      <c r="S627" s="19"/>
      <c r="T627" s="19"/>
      <c r="U627" s="19"/>
    </row>
    <row r="628" spans="1:21">
      <c r="A628" s="9" t="s">
        <v>688</v>
      </c>
      <c r="B628" s="9" t="s">
        <v>593</v>
      </c>
      <c r="C628" s="9" t="s">
        <v>689</v>
      </c>
      <c r="D628" s="9" t="s">
        <v>883</v>
      </c>
      <c r="E628" s="9">
        <v>45</v>
      </c>
      <c r="F628" s="19">
        <v>9.3824964122056695E-2</v>
      </c>
      <c r="G628" s="19">
        <v>3.15928185726966E-2</v>
      </c>
      <c r="H628" s="19">
        <v>2.97974913075789E-3</v>
      </c>
      <c r="I628" s="19">
        <v>5.3039534527490441E-3</v>
      </c>
      <c r="J628" s="19">
        <v>58.912542952768099</v>
      </c>
      <c r="K628" s="19">
        <v>99.997498543772451</v>
      </c>
      <c r="L628" s="19">
        <v>1.1299999999999999</v>
      </c>
      <c r="M628" s="24">
        <v>2.8219774438623E-3</v>
      </c>
      <c r="N628" s="19">
        <v>42.298219815105199</v>
      </c>
      <c r="O628" s="19">
        <v>0.50366557070097195</v>
      </c>
      <c r="P628" s="9" t="s">
        <v>884</v>
      </c>
      <c r="Q628" s="19"/>
      <c r="R628" s="19"/>
      <c r="S628" s="19"/>
      <c r="T628" s="19">
        <v>204.19274944427099</v>
      </c>
      <c r="U628" s="19">
        <v>1.73638412708185E-22</v>
      </c>
    </row>
    <row r="629" spans="1:21">
      <c r="A629" s="9" t="s">
        <v>688</v>
      </c>
      <c r="B629" s="9" t="s">
        <v>593</v>
      </c>
      <c r="C629" s="9" t="s">
        <v>689</v>
      </c>
      <c r="D629" s="9" t="s">
        <v>885</v>
      </c>
      <c r="E629" s="9">
        <v>45</v>
      </c>
      <c r="F629" s="19">
        <v>0.157019803961676</v>
      </c>
      <c r="G629" s="19">
        <v>6.6669129250410894E-2</v>
      </c>
      <c r="H629" s="19">
        <v>2.3036026950635599E-2</v>
      </c>
      <c r="I629" s="19">
        <v>7.9212236838992908E-2</v>
      </c>
      <c r="J629" s="19">
        <v>58.912542952768099</v>
      </c>
      <c r="K629" s="19">
        <v>99.997498543772451</v>
      </c>
      <c r="L629" s="19">
        <v>1.1299999999999999</v>
      </c>
      <c r="M629" s="24"/>
      <c r="N629" s="19"/>
      <c r="O629" s="19"/>
      <c r="P629" s="9"/>
      <c r="Q629" s="19"/>
      <c r="R629" s="19"/>
      <c r="S629" s="19"/>
      <c r="T629" s="19"/>
      <c r="U629" s="19"/>
    </row>
    <row r="630" spans="1:21">
      <c r="A630" s="9" t="s">
        <v>688</v>
      </c>
      <c r="B630" s="9" t="s">
        <v>593</v>
      </c>
      <c r="C630" s="9" t="s">
        <v>689</v>
      </c>
      <c r="D630" s="9" t="s">
        <v>886</v>
      </c>
      <c r="E630" s="9">
        <v>45</v>
      </c>
      <c r="F630" s="19">
        <v>0.131875692181841</v>
      </c>
      <c r="G630" s="19">
        <v>5.7281421374255903E-2</v>
      </c>
      <c r="H630" s="19">
        <v>2.6111886514974501E-2</v>
      </c>
      <c r="I630" s="19">
        <v>8.2998496422597517E-2</v>
      </c>
      <c r="J630" s="19">
        <v>58.912542952768099</v>
      </c>
      <c r="K630" s="19">
        <v>99.997498543772451</v>
      </c>
      <c r="L630" s="19">
        <v>1.1299999999999999</v>
      </c>
      <c r="M630" s="24"/>
      <c r="N630" s="19"/>
      <c r="O630" s="19"/>
      <c r="P630" s="9"/>
      <c r="Q630" s="19"/>
      <c r="R630" s="19"/>
      <c r="S630" s="19"/>
      <c r="T630" s="19"/>
      <c r="U630" s="19"/>
    </row>
    <row r="631" spans="1:21">
      <c r="A631" s="9" t="s">
        <v>688</v>
      </c>
      <c r="B631" s="9" t="s">
        <v>593</v>
      </c>
      <c r="C631" s="9" t="s">
        <v>689</v>
      </c>
      <c r="D631" s="9" t="s">
        <v>887</v>
      </c>
      <c r="E631" s="9">
        <v>45</v>
      </c>
      <c r="F631" s="19">
        <v>9.3824964122056695E-2</v>
      </c>
      <c r="G631" s="19">
        <v>3.15928185726966E-2</v>
      </c>
      <c r="H631" s="19">
        <v>2.97974913075789E-3</v>
      </c>
      <c r="I631" s="19">
        <v>5.3039534527490441E-3</v>
      </c>
      <c r="J631" s="19">
        <v>58.912542952768099</v>
      </c>
      <c r="K631" s="19">
        <v>99.997498543772451</v>
      </c>
      <c r="L631" s="19">
        <v>1.1299999999999999</v>
      </c>
      <c r="M631" s="24"/>
      <c r="N631" s="19"/>
      <c r="O631" s="19"/>
      <c r="P631" s="9"/>
      <c r="Q631" s="19"/>
      <c r="R631" s="19"/>
      <c r="S631" s="19"/>
      <c r="T631" s="19"/>
      <c r="U631" s="19"/>
    </row>
    <row r="632" spans="1:21">
      <c r="A632" s="9" t="s">
        <v>688</v>
      </c>
      <c r="B632" s="9" t="s">
        <v>593</v>
      </c>
      <c r="C632" s="9" t="s">
        <v>689</v>
      </c>
      <c r="D632" s="9" t="s">
        <v>888</v>
      </c>
      <c r="E632" s="9">
        <v>42</v>
      </c>
      <c r="F632" s="19">
        <v>0.100845365931211</v>
      </c>
      <c r="G632" s="19">
        <v>1.5950069004224601E-2</v>
      </c>
      <c r="H632" s="19">
        <v>2.5725488263365502E-10</v>
      </c>
      <c r="I632" s="19">
        <v>6.3599123762209163E-10</v>
      </c>
      <c r="J632" s="19">
        <v>58.912542952768099</v>
      </c>
      <c r="K632" s="19">
        <v>99.997498543772451</v>
      </c>
      <c r="L632" s="19">
        <v>1.1299999999999999</v>
      </c>
      <c r="M632" s="24"/>
      <c r="N632" s="19"/>
      <c r="O632" s="19"/>
      <c r="P632" s="9"/>
      <c r="Q632" s="19"/>
      <c r="R632" s="19"/>
      <c r="S632" s="19"/>
      <c r="T632" s="19"/>
      <c r="U632" s="19"/>
    </row>
    <row r="633" spans="1:21">
      <c r="A633" s="9" t="s">
        <v>688</v>
      </c>
      <c r="B633" s="9" t="s">
        <v>593</v>
      </c>
      <c r="C633" s="9" t="s">
        <v>689</v>
      </c>
      <c r="D633" s="9" t="s">
        <v>890</v>
      </c>
      <c r="E633" s="9">
        <v>45</v>
      </c>
      <c r="F633" s="19">
        <v>0.10278106897442101</v>
      </c>
      <c r="G633" s="19">
        <v>2.42456286145733E-2</v>
      </c>
      <c r="H633" s="19">
        <v>1.28508060908961E-4</v>
      </c>
      <c r="I633" s="19">
        <v>2.088255989770616E-4</v>
      </c>
      <c r="J633" s="19">
        <v>58.912542952768099</v>
      </c>
      <c r="K633" s="19">
        <v>99.997498543772451</v>
      </c>
      <c r="L633" s="19">
        <v>1.1299999999999999</v>
      </c>
      <c r="M633" s="24"/>
      <c r="N633" s="19"/>
      <c r="O633" s="19"/>
      <c r="P633" s="9"/>
      <c r="Q633" s="19"/>
      <c r="R633" s="19"/>
      <c r="S633" s="19"/>
      <c r="T633" s="19"/>
      <c r="U633" s="19"/>
    </row>
    <row r="634" spans="1:21">
      <c r="A634" s="9" t="s">
        <v>688</v>
      </c>
      <c r="B634" s="9" t="s">
        <v>593</v>
      </c>
      <c r="C634" s="9" t="s">
        <v>689</v>
      </c>
      <c r="D634" s="9" t="s">
        <v>889</v>
      </c>
      <c r="E634" s="9"/>
      <c r="F634" s="19">
        <v>0.46596582953835741</v>
      </c>
      <c r="G634" s="19">
        <v>6.8824576031181986E-2</v>
      </c>
      <c r="H634" s="19">
        <v>1.2847946228803409E-11</v>
      </c>
      <c r="I634" s="19">
        <v>9.3147610158824726E-11</v>
      </c>
      <c r="J634" s="19">
        <v>58.912542952768099</v>
      </c>
      <c r="K634" s="19">
        <v>99.997498543772451</v>
      </c>
      <c r="L634" s="19">
        <v>1.1299999999999999</v>
      </c>
      <c r="M634" s="24"/>
      <c r="N634" s="19"/>
      <c r="O634" s="19"/>
      <c r="P634" s="9"/>
      <c r="Q634" s="19"/>
      <c r="R634" s="19"/>
      <c r="S634" s="19"/>
      <c r="T634" s="19"/>
      <c r="U634" s="19"/>
    </row>
    <row r="635" spans="1:21">
      <c r="A635" s="9" t="s">
        <v>690</v>
      </c>
      <c r="B635" s="9" t="s">
        <v>593</v>
      </c>
      <c r="C635" s="9" t="s">
        <v>691</v>
      </c>
      <c r="D635" s="9" t="s">
        <v>881</v>
      </c>
      <c r="E635" s="9">
        <v>45</v>
      </c>
      <c r="F635" s="19">
        <v>0.20361064584292701</v>
      </c>
      <c r="G635" s="19">
        <v>0.106137012223672</v>
      </c>
      <c r="H635" s="19">
        <v>6.1718618262726399E-2</v>
      </c>
      <c r="I635" s="19">
        <v>0.21487098265689031</v>
      </c>
      <c r="J635" s="19">
        <v>96.000800129668022</v>
      </c>
      <c r="K635" s="19">
        <v>99.999999999999986</v>
      </c>
      <c r="L635" s="19">
        <v>1.075</v>
      </c>
      <c r="M635" s="24"/>
      <c r="N635" s="19"/>
      <c r="O635" s="19"/>
      <c r="P635" s="9"/>
      <c r="Q635" s="19">
        <v>-1.3939376410305001E-4</v>
      </c>
      <c r="R635" s="19">
        <v>2.4125757491059302E-3</v>
      </c>
      <c r="S635" s="19">
        <v>0.95419314053316795</v>
      </c>
      <c r="T635" s="19"/>
      <c r="U635" s="19"/>
    </row>
    <row r="636" spans="1:21">
      <c r="A636" s="9" t="s">
        <v>690</v>
      </c>
      <c r="B636" s="9" t="s">
        <v>593</v>
      </c>
      <c r="C636" s="9" t="s">
        <v>691</v>
      </c>
      <c r="D636" s="9" t="s">
        <v>882</v>
      </c>
      <c r="E636" s="9">
        <v>45</v>
      </c>
      <c r="F636" s="19">
        <v>0.214535842936699</v>
      </c>
      <c r="G636" s="19">
        <v>2.14243985783765E-2</v>
      </c>
      <c r="H636" s="19">
        <v>1.3279872281100799E-23</v>
      </c>
      <c r="I636" s="19">
        <v>8.4422045215569353E-23</v>
      </c>
      <c r="J636" s="19">
        <v>96.000800129668022</v>
      </c>
      <c r="K636" s="19">
        <v>99.999999999999986</v>
      </c>
      <c r="L636" s="19">
        <v>1.075</v>
      </c>
      <c r="M636" s="24"/>
      <c r="N636" s="19"/>
      <c r="O636" s="19"/>
      <c r="P636" s="9"/>
      <c r="Q636" s="19"/>
      <c r="R636" s="19"/>
      <c r="S636" s="19"/>
      <c r="T636" s="19"/>
      <c r="U636" s="19"/>
    </row>
    <row r="637" spans="1:21">
      <c r="A637" s="9" t="s">
        <v>690</v>
      </c>
      <c r="B637" s="9" t="s">
        <v>593</v>
      </c>
      <c r="C637" s="9" t="s">
        <v>691</v>
      </c>
      <c r="D637" s="9" t="s">
        <v>883</v>
      </c>
      <c r="E637" s="9">
        <v>45</v>
      </c>
      <c r="F637" s="19">
        <v>0.19763611330856401</v>
      </c>
      <c r="G637" s="19">
        <v>2.3653834258711499E-2</v>
      </c>
      <c r="H637" s="19">
        <v>6.5237836294761098E-17</v>
      </c>
      <c r="I637" s="19">
        <v>3.415392606019846E-16</v>
      </c>
      <c r="J637" s="19">
        <v>96.000800129668022</v>
      </c>
      <c r="K637" s="19">
        <v>99.999999999999986</v>
      </c>
      <c r="L637" s="19">
        <v>1.075</v>
      </c>
      <c r="M637" s="24">
        <v>2.8219774438623E-3</v>
      </c>
      <c r="N637" s="19">
        <v>42.298219815105199</v>
      </c>
      <c r="O637" s="19">
        <v>0.50366557070097195</v>
      </c>
      <c r="P637" s="9" t="s">
        <v>884</v>
      </c>
      <c r="Q637" s="19"/>
      <c r="R637" s="19"/>
      <c r="S637" s="19"/>
      <c r="T637" s="19">
        <v>141.332312803691</v>
      </c>
      <c r="U637" s="19">
        <v>3.8444625562310803E-12</v>
      </c>
    </row>
    <row r="638" spans="1:21">
      <c r="A638" s="9" t="s">
        <v>690</v>
      </c>
      <c r="B638" s="9" t="s">
        <v>593</v>
      </c>
      <c r="C638" s="9" t="s">
        <v>691</v>
      </c>
      <c r="D638" s="9" t="s">
        <v>885</v>
      </c>
      <c r="E638" s="9">
        <v>45</v>
      </c>
      <c r="F638" s="19">
        <v>0.24974066223317901</v>
      </c>
      <c r="G638" s="19">
        <v>4.8602634442535701E-2</v>
      </c>
      <c r="H638" s="19">
        <v>6.0962059445887198E-6</v>
      </c>
      <c r="I638" s="19">
        <v>1.3564058226709901E-4</v>
      </c>
      <c r="J638" s="19">
        <v>96.000800129668022</v>
      </c>
      <c r="K638" s="19">
        <v>99.999999999999986</v>
      </c>
      <c r="L638" s="19">
        <v>1.075</v>
      </c>
      <c r="M638" s="24"/>
      <c r="N638" s="19"/>
      <c r="O638" s="19"/>
      <c r="P638" s="9"/>
      <c r="Q638" s="19"/>
      <c r="R638" s="19"/>
      <c r="S638" s="19"/>
      <c r="T638" s="19"/>
      <c r="U638" s="19"/>
    </row>
    <row r="639" spans="1:21">
      <c r="A639" s="9" t="s">
        <v>690</v>
      </c>
      <c r="B639" s="9" t="s">
        <v>593</v>
      </c>
      <c r="C639" s="9" t="s">
        <v>691</v>
      </c>
      <c r="D639" s="9" t="s">
        <v>886</v>
      </c>
      <c r="E639" s="9">
        <v>45</v>
      </c>
      <c r="F639" s="19">
        <v>0.23733196332123599</v>
      </c>
      <c r="G639" s="19">
        <v>4.4592390573375003E-2</v>
      </c>
      <c r="H639" s="19">
        <v>3.3044076127222101E-6</v>
      </c>
      <c r="I639" s="19">
        <v>6.5642574932678078E-5</v>
      </c>
      <c r="J639" s="19">
        <v>96.000800129668022</v>
      </c>
      <c r="K639" s="19">
        <v>99.999999999999986</v>
      </c>
      <c r="L639" s="19">
        <v>1.075</v>
      </c>
      <c r="M639" s="24"/>
      <c r="N639" s="19"/>
      <c r="O639" s="19"/>
      <c r="P639" s="9"/>
      <c r="Q639" s="19"/>
      <c r="R639" s="19"/>
      <c r="S639" s="19"/>
      <c r="T639" s="19"/>
      <c r="U639" s="19"/>
    </row>
    <row r="640" spans="1:21">
      <c r="A640" s="9" t="s">
        <v>690</v>
      </c>
      <c r="B640" s="9" t="s">
        <v>593</v>
      </c>
      <c r="C640" s="9" t="s">
        <v>691</v>
      </c>
      <c r="D640" s="9" t="s">
        <v>887</v>
      </c>
      <c r="E640" s="9">
        <v>45</v>
      </c>
      <c r="F640" s="19">
        <v>0.19763611330856401</v>
      </c>
      <c r="G640" s="19">
        <v>2.3653834258711499E-2</v>
      </c>
      <c r="H640" s="19">
        <v>6.5237836294761098E-17</v>
      </c>
      <c r="I640" s="19">
        <v>3.2256485723520772E-16</v>
      </c>
      <c r="J640" s="19">
        <v>96.000800129668022</v>
      </c>
      <c r="K640" s="19">
        <v>99.999999999999986</v>
      </c>
      <c r="L640" s="19">
        <v>1.075</v>
      </c>
      <c r="M640" s="24"/>
      <c r="N640" s="19"/>
      <c r="O640" s="19"/>
      <c r="P640" s="9"/>
      <c r="Q640" s="19"/>
      <c r="R640" s="19"/>
      <c r="S640" s="19"/>
      <c r="T640" s="19"/>
      <c r="U640" s="19"/>
    </row>
    <row r="641" spans="1:21">
      <c r="A641" s="9" t="s">
        <v>690</v>
      </c>
      <c r="B641" s="9" t="s">
        <v>593</v>
      </c>
      <c r="C641" s="9" t="s">
        <v>691</v>
      </c>
      <c r="D641" s="9" t="s">
        <v>888</v>
      </c>
      <c r="E641" s="9">
        <v>42</v>
      </c>
      <c r="F641" s="19">
        <v>0.19257571347352401</v>
      </c>
      <c r="G641" s="19">
        <v>1.4626694422122199E-2</v>
      </c>
      <c r="H641" s="19">
        <v>1.3762065923729901E-39</v>
      </c>
      <c r="I641" s="19">
        <v>7.2048462777174189E-39</v>
      </c>
      <c r="J641" s="19">
        <v>96.000800129668022</v>
      </c>
      <c r="K641" s="19">
        <v>99.999999999999986</v>
      </c>
      <c r="L641" s="19">
        <v>1.075</v>
      </c>
      <c r="M641" s="24"/>
      <c r="N641" s="19"/>
      <c r="O641" s="19"/>
      <c r="P641" s="9"/>
      <c r="Q641" s="19"/>
      <c r="R641" s="19"/>
      <c r="S641" s="19"/>
      <c r="T641" s="19"/>
      <c r="U641" s="19"/>
    </row>
    <row r="642" spans="1:21">
      <c r="A642" s="9" t="s">
        <v>690</v>
      </c>
      <c r="B642" s="9" t="s">
        <v>593</v>
      </c>
      <c r="C642" s="9" t="s">
        <v>691</v>
      </c>
      <c r="D642" s="9" t="s">
        <v>890</v>
      </c>
      <c r="E642" s="9">
        <v>45</v>
      </c>
      <c r="F642" s="19">
        <v>0.19952629663551899</v>
      </c>
      <c r="G642" s="19">
        <v>1.9730203136328801E-2</v>
      </c>
      <c r="H642" s="19">
        <v>8.0201412108043202E-13</v>
      </c>
      <c r="I642" s="19">
        <v>2.1721215779261699E-12</v>
      </c>
      <c r="J642" s="19">
        <v>96.000800129668022</v>
      </c>
      <c r="K642" s="19">
        <v>99.999999999999986</v>
      </c>
      <c r="L642" s="19">
        <v>1.075</v>
      </c>
      <c r="M642" s="24"/>
      <c r="N642" s="19"/>
      <c r="O642" s="19"/>
      <c r="P642" s="9"/>
      <c r="Q642" s="19"/>
      <c r="R642" s="19"/>
      <c r="S642" s="19"/>
      <c r="T642" s="19"/>
      <c r="U642" s="19"/>
    </row>
    <row r="643" spans="1:21">
      <c r="A643" s="9" t="s">
        <v>690</v>
      </c>
      <c r="B643" s="9" t="s">
        <v>593</v>
      </c>
      <c r="C643" s="9" t="s">
        <v>691</v>
      </c>
      <c r="D643" s="9" t="s">
        <v>889</v>
      </c>
      <c r="E643" s="9"/>
      <c r="F643" s="19">
        <v>0.27919689963707711</v>
      </c>
      <c r="G643" s="19">
        <v>7.3744778395769581E-2</v>
      </c>
      <c r="H643" s="19">
        <v>1.530986154708469E-4</v>
      </c>
      <c r="I643" s="19">
        <v>4.0362362260495997E-4</v>
      </c>
      <c r="J643" s="19">
        <v>96.000800129668022</v>
      </c>
      <c r="K643" s="19">
        <v>99.999999999999986</v>
      </c>
      <c r="L643" s="19">
        <v>1.075</v>
      </c>
      <c r="M643" s="24"/>
      <c r="N643" s="19"/>
      <c r="O643" s="19"/>
      <c r="P643" s="9"/>
      <c r="Q643" s="19"/>
      <c r="R643" s="19"/>
      <c r="S643" s="19"/>
      <c r="T643" s="19"/>
      <c r="U643" s="19"/>
    </row>
    <row r="644" spans="1:21">
      <c r="A644" s="9" t="s">
        <v>525</v>
      </c>
      <c r="B644" s="9" t="s">
        <v>593</v>
      </c>
      <c r="C644" s="9" t="s">
        <v>526</v>
      </c>
      <c r="D644" s="9" t="s">
        <v>881</v>
      </c>
      <c r="E644" s="9">
        <v>147</v>
      </c>
      <c r="F644" s="19">
        <v>9.5883012623141597E-2</v>
      </c>
      <c r="G644" s="19">
        <v>0.40949982411174801</v>
      </c>
      <c r="H644" s="19">
        <v>0.81520140963867704</v>
      </c>
      <c r="I644" s="19">
        <v>0.88402948497632017</v>
      </c>
      <c r="J644" s="19">
        <v>10.13828512215189</v>
      </c>
      <c r="K644" s="19">
        <v>47.174333716120771</v>
      </c>
      <c r="L644" s="19">
        <v>1.476</v>
      </c>
      <c r="M644" s="24"/>
      <c r="N644" s="19"/>
      <c r="O644" s="19"/>
      <c r="P644" s="9"/>
      <c r="Q644" s="19">
        <v>1.8152286636374899E-3</v>
      </c>
      <c r="R644" s="19">
        <v>9.3138205351316894E-3</v>
      </c>
      <c r="S644" s="19">
        <v>0.84574698885529098</v>
      </c>
      <c r="T644" s="19"/>
      <c r="U644" s="19"/>
    </row>
    <row r="645" spans="1:21">
      <c r="A645" s="9" t="s">
        <v>525</v>
      </c>
      <c r="B645" s="9" t="s">
        <v>593</v>
      </c>
      <c r="C645" s="9" t="s">
        <v>526</v>
      </c>
      <c r="D645" s="9" t="s">
        <v>882</v>
      </c>
      <c r="E645" s="9">
        <v>147</v>
      </c>
      <c r="F645" s="19">
        <v>0.129900163709882</v>
      </c>
      <c r="G645" s="19">
        <v>0.101098761729667</v>
      </c>
      <c r="H645" s="19">
        <v>0.198832883922204</v>
      </c>
      <c r="I645" s="19">
        <v>0.25280180955823078</v>
      </c>
      <c r="J645" s="19">
        <v>10.13828512215189</v>
      </c>
      <c r="K645" s="19">
        <v>47.174333716120771</v>
      </c>
      <c r="L645" s="19">
        <v>1.476</v>
      </c>
      <c r="M645" s="24"/>
      <c r="N645" s="19"/>
      <c r="O645" s="19"/>
      <c r="P645" s="9"/>
      <c r="Q645" s="19"/>
      <c r="R645" s="19"/>
      <c r="S645" s="19"/>
      <c r="T645" s="19"/>
      <c r="U645" s="19"/>
    </row>
    <row r="646" spans="1:21">
      <c r="A646" s="9" t="s">
        <v>525</v>
      </c>
      <c r="B646" s="9" t="s">
        <v>593</v>
      </c>
      <c r="C646" s="9" t="s">
        <v>526</v>
      </c>
      <c r="D646" s="9" t="s">
        <v>883</v>
      </c>
      <c r="E646" s="9">
        <v>147</v>
      </c>
      <c r="F646" s="19">
        <v>0.174191649092238</v>
      </c>
      <c r="G646" s="19">
        <v>7.8793850788598199E-2</v>
      </c>
      <c r="H646" s="19">
        <v>2.7054786582186199E-2</v>
      </c>
      <c r="I646" s="19">
        <v>4.3779563742083118E-2</v>
      </c>
      <c r="J646" s="19">
        <v>10.13828512215189</v>
      </c>
      <c r="K646" s="19">
        <v>47.174333716120771</v>
      </c>
      <c r="L646" s="19">
        <v>1.476</v>
      </c>
      <c r="M646" s="24">
        <v>8.7468187535265692E-3</v>
      </c>
      <c r="N646" s="19">
        <v>40.133824614730898</v>
      </c>
      <c r="O646" s="19">
        <v>0.33983959862002699</v>
      </c>
      <c r="P646" s="9" t="s">
        <v>884</v>
      </c>
      <c r="Q646" s="19"/>
      <c r="R646" s="19"/>
      <c r="S646" s="19"/>
      <c r="T646" s="19">
        <v>203.143574803923</v>
      </c>
      <c r="U646" s="19">
        <v>1.24591777593257E-3</v>
      </c>
    </row>
    <row r="647" spans="1:21">
      <c r="A647" s="9" t="s">
        <v>525</v>
      </c>
      <c r="B647" s="9" t="s">
        <v>593</v>
      </c>
      <c r="C647" s="9" t="s">
        <v>526</v>
      </c>
      <c r="D647" s="9" t="s">
        <v>885</v>
      </c>
      <c r="E647" s="9">
        <v>147</v>
      </c>
      <c r="F647" s="19">
        <v>3.4602365152291099E-2</v>
      </c>
      <c r="G647" s="19">
        <v>0.30594305114494502</v>
      </c>
      <c r="H647" s="19">
        <v>0.91010610717550899</v>
      </c>
      <c r="I647" s="19">
        <v>0.97477415797244971</v>
      </c>
      <c r="J647" s="19">
        <v>10.13828512215189</v>
      </c>
      <c r="K647" s="19">
        <v>47.174333716120771</v>
      </c>
      <c r="L647" s="19">
        <v>1.476</v>
      </c>
      <c r="M647" s="24"/>
      <c r="N647" s="19"/>
      <c r="O647" s="19"/>
      <c r="P647" s="9"/>
      <c r="Q647" s="19"/>
      <c r="R647" s="19"/>
      <c r="S647" s="19"/>
      <c r="T647" s="19"/>
      <c r="U647" s="19"/>
    </row>
    <row r="648" spans="1:21">
      <c r="A648" s="9" t="s">
        <v>525</v>
      </c>
      <c r="B648" s="9" t="s">
        <v>593</v>
      </c>
      <c r="C648" s="9" t="s">
        <v>526</v>
      </c>
      <c r="D648" s="9" t="s">
        <v>886</v>
      </c>
      <c r="E648" s="9">
        <v>147</v>
      </c>
      <c r="F648" s="19">
        <v>6.3066598493221299E-2</v>
      </c>
      <c r="G648" s="19">
        <v>0.296583442610517</v>
      </c>
      <c r="H648" s="19">
        <v>0.83190149480604203</v>
      </c>
      <c r="I648" s="19">
        <v>0.9372054814903511</v>
      </c>
      <c r="J648" s="19">
        <v>10.13828512215189</v>
      </c>
      <c r="K648" s="19">
        <v>47.174333716120771</v>
      </c>
      <c r="L648" s="19">
        <v>1.476</v>
      </c>
      <c r="M648" s="24"/>
      <c r="N648" s="19"/>
      <c r="O648" s="19"/>
      <c r="P648" s="9"/>
      <c r="Q648" s="19"/>
      <c r="R648" s="19"/>
      <c r="S648" s="19"/>
      <c r="T648" s="19"/>
      <c r="U648" s="19"/>
    </row>
    <row r="649" spans="1:21">
      <c r="A649" s="9" t="s">
        <v>525</v>
      </c>
      <c r="B649" s="9" t="s">
        <v>593</v>
      </c>
      <c r="C649" s="9" t="s">
        <v>526</v>
      </c>
      <c r="D649" s="9" t="s">
        <v>887</v>
      </c>
      <c r="E649" s="9">
        <v>147</v>
      </c>
      <c r="F649" s="19">
        <v>0.174191649092238</v>
      </c>
      <c r="G649" s="19">
        <v>7.8793850788598199E-2</v>
      </c>
      <c r="H649" s="19">
        <v>2.7054786582186199E-2</v>
      </c>
      <c r="I649" s="19">
        <v>4.2243438698501258E-2</v>
      </c>
      <c r="J649" s="19">
        <v>10.13828512215189</v>
      </c>
      <c r="K649" s="19">
        <v>47.174333716120771</v>
      </c>
      <c r="L649" s="19">
        <v>1.476</v>
      </c>
      <c r="M649" s="24"/>
      <c r="N649" s="19"/>
      <c r="O649" s="19"/>
      <c r="P649" s="9"/>
      <c r="Q649" s="19"/>
      <c r="R649" s="19"/>
      <c r="S649" s="19"/>
      <c r="T649" s="19"/>
      <c r="U649" s="19"/>
    </row>
    <row r="650" spans="1:21">
      <c r="A650" s="9" t="s">
        <v>525</v>
      </c>
      <c r="B650" s="9" t="s">
        <v>593</v>
      </c>
      <c r="C650" s="9" t="s">
        <v>526</v>
      </c>
      <c r="D650" s="9" t="s">
        <v>888</v>
      </c>
      <c r="E650" s="9">
        <v>147</v>
      </c>
      <c r="F650" s="19">
        <v>0.16863687943232</v>
      </c>
      <c r="G650" s="19">
        <v>6.7900568400158207E-2</v>
      </c>
      <c r="H650" s="19">
        <v>1.3006704012082799E-2</v>
      </c>
      <c r="I650" s="19">
        <v>1.9293277617922822E-2</v>
      </c>
      <c r="J650" s="19">
        <v>10.13828512215189</v>
      </c>
      <c r="K650" s="19">
        <v>47.174333716120771</v>
      </c>
      <c r="L650" s="19">
        <v>1.476</v>
      </c>
      <c r="M650" s="24"/>
      <c r="N650" s="19"/>
      <c r="O650" s="19"/>
      <c r="P650" s="9"/>
      <c r="Q650" s="19"/>
      <c r="R650" s="19"/>
      <c r="S650" s="19"/>
      <c r="T650" s="19"/>
      <c r="U650" s="19"/>
    </row>
    <row r="651" spans="1:21">
      <c r="A651" s="9" t="s">
        <v>525</v>
      </c>
      <c r="B651" s="9" t="s">
        <v>593</v>
      </c>
      <c r="C651" s="9" t="s">
        <v>526</v>
      </c>
      <c r="D651" s="9" t="s">
        <v>889</v>
      </c>
      <c r="E651" s="9"/>
      <c r="F651" s="19">
        <v>1.6280277357523739E-2</v>
      </c>
      <c r="G651" s="19">
        <v>3.4484711044486041E-2</v>
      </c>
      <c r="H651" s="19">
        <v>0.63685447543613316</v>
      </c>
      <c r="I651" s="19">
        <v>0.71033768414030241</v>
      </c>
      <c r="J651" s="19">
        <v>10.13828512215189</v>
      </c>
      <c r="K651" s="19">
        <v>47.174333716120771</v>
      </c>
      <c r="L651" s="19">
        <v>1.476</v>
      </c>
      <c r="M651" s="24"/>
      <c r="N651" s="19"/>
      <c r="O651" s="19"/>
      <c r="P651" s="9"/>
      <c r="Q651" s="19"/>
      <c r="R651" s="19"/>
      <c r="S651" s="19"/>
      <c r="T651" s="19"/>
      <c r="U651" s="19"/>
    </row>
    <row r="652" spans="1:21">
      <c r="A652" s="9" t="s">
        <v>712</v>
      </c>
      <c r="B652" s="9" t="s">
        <v>593</v>
      </c>
      <c r="C652" s="9" t="s">
        <v>713</v>
      </c>
      <c r="D652" s="9" t="s">
        <v>881</v>
      </c>
      <c r="E652" s="9">
        <v>147</v>
      </c>
      <c r="F652" s="19">
        <v>0.88986430542383499</v>
      </c>
      <c r="G652" s="19">
        <v>0.25869266758232401</v>
      </c>
      <c r="H652" s="19">
        <v>7.6033550164707404E-4</v>
      </c>
      <c r="I652" s="19">
        <v>1.69174649116474E-2</v>
      </c>
      <c r="J652" s="19">
        <v>30.993749700390449</v>
      </c>
      <c r="K652" s="19">
        <v>98.076794237605256</v>
      </c>
      <c r="L652" s="19">
        <v>1.2</v>
      </c>
      <c r="M652" s="24"/>
      <c r="N652" s="19"/>
      <c r="O652" s="19"/>
      <c r="P652" s="9"/>
      <c r="Q652" s="19">
        <v>-1.68313596070569E-3</v>
      </c>
      <c r="R652" s="19">
        <v>5.8487270595734596E-3</v>
      </c>
      <c r="S652" s="19">
        <v>0.77392745287267395</v>
      </c>
      <c r="T652" s="19"/>
      <c r="U652" s="19"/>
    </row>
    <row r="653" spans="1:21">
      <c r="A653" s="9" t="s">
        <v>712</v>
      </c>
      <c r="B653" s="9" t="s">
        <v>593</v>
      </c>
      <c r="C653" s="9" t="s">
        <v>713</v>
      </c>
      <c r="D653" s="9" t="s">
        <v>882</v>
      </c>
      <c r="E653" s="9">
        <v>147</v>
      </c>
      <c r="F653" s="19">
        <v>0.76994286467609097</v>
      </c>
      <c r="G653" s="19">
        <v>6.2370015994409597E-2</v>
      </c>
      <c r="H653" s="19">
        <v>5.1989184649403404E-35</v>
      </c>
      <c r="I653" s="19">
        <v>6.610053476852718E-34</v>
      </c>
      <c r="J653" s="19">
        <v>30.993749700390449</v>
      </c>
      <c r="K653" s="19">
        <v>98.076794237605256</v>
      </c>
      <c r="L653" s="19">
        <v>1.2</v>
      </c>
      <c r="M653" s="24"/>
      <c r="N653" s="19"/>
      <c r="O653" s="19"/>
      <c r="P653" s="9"/>
      <c r="Q653" s="19"/>
      <c r="R653" s="19"/>
      <c r="S653" s="19"/>
      <c r="T653" s="19"/>
      <c r="U653" s="19"/>
    </row>
    <row r="654" spans="1:21">
      <c r="A654" s="9" t="s">
        <v>712</v>
      </c>
      <c r="B654" s="9" t="s">
        <v>593</v>
      </c>
      <c r="C654" s="9" t="s">
        <v>713</v>
      </c>
      <c r="D654" s="9" t="s">
        <v>883</v>
      </c>
      <c r="E654" s="9">
        <v>147</v>
      </c>
      <c r="F654" s="19">
        <v>0.81667445655722004</v>
      </c>
      <c r="G654" s="19">
        <v>4.71746154067662E-2</v>
      </c>
      <c r="H654" s="19">
        <v>3.8367503459225503E-67</v>
      </c>
      <c r="I654" s="19">
        <v>8.5367695196776746E-66</v>
      </c>
      <c r="J654" s="19">
        <v>30.993749700390449</v>
      </c>
      <c r="K654" s="19">
        <v>98.076794237605256</v>
      </c>
      <c r="L654" s="19">
        <v>1.2</v>
      </c>
      <c r="M654" s="24">
        <v>8.8031267414334993E-3</v>
      </c>
      <c r="N654" s="19">
        <v>40.392206452196497</v>
      </c>
      <c r="O654" s="19">
        <v>0.28036737564995901</v>
      </c>
      <c r="P654" s="9" t="s">
        <v>884</v>
      </c>
      <c r="Q654" s="19"/>
      <c r="R654" s="19"/>
      <c r="S654" s="19"/>
      <c r="T654" s="19">
        <v>201.27925280638399</v>
      </c>
      <c r="U654" s="19">
        <v>1.66076092817782E-3</v>
      </c>
    </row>
    <row r="655" spans="1:21">
      <c r="A655" s="9" t="s">
        <v>712</v>
      </c>
      <c r="B655" s="9" t="s">
        <v>593</v>
      </c>
      <c r="C655" s="9" t="s">
        <v>713</v>
      </c>
      <c r="D655" s="9" t="s">
        <v>885</v>
      </c>
      <c r="E655" s="9">
        <v>147</v>
      </c>
      <c r="F655" s="19">
        <v>0.786642665901647</v>
      </c>
      <c r="G655" s="19">
        <v>0.19344105570061201</v>
      </c>
      <c r="H655" s="19">
        <v>7.77342198344175E-5</v>
      </c>
      <c r="I655" s="19">
        <v>7.6320309233229139E-4</v>
      </c>
      <c r="J655" s="19">
        <v>30.993749700390449</v>
      </c>
      <c r="K655" s="19">
        <v>98.076794237605256</v>
      </c>
      <c r="L655" s="19">
        <v>1.2</v>
      </c>
      <c r="M655" s="24"/>
      <c r="N655" s="19"/>
      <c r="O655" s="19"/>
      <c r="P655" s="9"/>
      <c r="Q655" s="19"/>
      <c r="R655" s="19"/>
      <c r="S655" s="19"/>
      <c r="T655" s="19"/>
      <c r="U655" s="19"/>
    </row>
    <row r="656" spans="1:21">
      <c r="A656" s="9" t="s">
        <v>712</v>
      </c>
      <c r="B656" s="9" t="s">
        <v>593</v>
      </c>
      <c r="C656" s="9" t="s">
        <v>713</v>
      </c>
      <c r="D656" s="9" t="s">
        <v>886</v>
      </c>
      <c r="E656" s="9">
        <v>147</v>
      </c>
      <c r="F656" s="19">
        <v>0.81410150232385703</v>
      </c>
      <c r="G656" s="19">
        <v>0.19536545196291799</v>
      </c>
      <c r="H656" s="19">
        <v>5.2614734050064298E-5</v>
      </c>
      <c r="I656" s="19">
        <v>6.6895876149367464E-4</v>
      </c>
      <c r="J656" s="19">
        <v>30.993749700390449</v>
      </c>
      <c r="K656" s="19">
        <v>98.076794237605256</v>
      </c>
      <c r="L656" s="19">
        <v>1.2</v>
      </c>
      <c r="M656" s="24"/>
      <c r="N656" s="19"/>
      <c r="O656" s="19"/>
      <c r="P656" s="9"/>
      <c r="Q656" s="19"/>
      <c r="R656" s="19"/>
      <c r="S656" s="19"/>
      <c r="T656" s="19"/>
      <c r="U656" s="19"/>
    </row>
    <row r="657" spans="1:21">
      <c r="A657" s="9" t="s">
        <v>712</v>
      </c>
      <c r="B657" s="9" t="s">
        <v>593</v>
      </c>
      <c r="C657" s="9" t="s">
        <v>713</v>
      </c>
      <c r="D657" s="9" t="s">
        <v>887</v>
      </c>
      <c r="E657" s="9">
        <v>147</v>
      </c>
      <c r="F657" s="19">
        <v>0.81667445655722004</v>
      </c>
      <c r="G657" s="19">
        <v>4.71746154067662E-2</v>
      </c>
      <c r="H657" s="19">
        <v>3.8367503459225503E-67</v>
      </c>
      <c r="I657" s="19">
        <v>8.5367695196776746E-66</v>
      </c>
      <c r="J657" s="19">
        <v>30.993749700390449</v>
      </c>
      <c r="K657" s="19">
        <v>98.076794237605256</v>
      </c>
      <c r="L657" s="19">
        <v>1.2</v>
      </c>
      <c r="M657" s="24"/>
      <c r="N657" s="19"/>
      <c r="O657" s="19"/>
      <c r="P657" s="9"/>
      <c r="Q657" s="19"/>
      <c r="R657" s="19"/>
      <c r="S657" s="19"/>
      <c r="T657" s="19"/>
      <c r="U657" s="19"/>
    </row>
    <row r="658" spans="1:21">
      <c r="A658" s="9" t="s">
        <v>712</v>
      </c>
      <c r="B658" s="9" t="s">
        <v>593</v>
      </c>
      <c r="C658" s="9" t="s">
        <v>713</v>
      </c>
      <c r="D658" s="9" t="s">
        <v>888</v>
      </c>
      <c r="E658" s="9">
        <v>146</v>
      </c>
      <c r="F658" s="19">
        <v>0.77941705355514401</v>
      </c>
      <c r="G658" s="19">
        <v>4.2123880461202599E-2</v>
      </c>
      <c r="H658" s="19">
        <v>1.9538972427592599E-76</v>
      </c>
      <c r="I658" s="19">
        <v>1.58088049641431E-75</v>
      </c>
      <c r="J658" s="19">
        <v>30.993749700390449</v>
      </c>
      <c r="K658" s="19">
        <v>98.076794237605256</v>
      </c>
      <c r="L658" s="19">
        <v>1.2</v>
      </c>
      <c r="M658" s="24"/>
      <c r="N658" s="19"/>
      <c r="O658" s="19"/>
      <c r="P658" s="9"/>
      <c r="Q658" s="19"/>
      <c r="R658" s="19"/>
      <c r="S658" s="19"/>
      <c r="T658" s="19"/>
      <c r="U658" s="19"/>
    </row>
    <row r="659" spans="1:21">
      <c r="A659" s="9" t="s">
        <v>712</v>
      </c>
      <c r="B659" s="9" t="s">
        <v>593</v>
      </c>
      <c r="C659" s="9" t="s">
        <v>713</v>
      </c>
      <c r="D659" s="9" t="s">
        <v>889</v>
      </c>
      <c r="E659" s="9"/>
      <c r="F659" s="19">
        <v>0.31320906528155379</v>
      </c>
      <c r="G659" s="19">
        <v>5.2078505411272152E-2</v>
      </c>
      <c r="H659" s="19">
        <v>1.808089660032786E-9</v>
      </c>
      <c r="I659" s="19">
        <v>9.8314875264282754E-9</v>
      </c>
      <c r="J659" s="19">
        <v>30.993749700390449</v>
      </c>
      <c r="K659" s="19">
        <v>98.076794237605256</v>
      </c>
      <c r="L659" s="19">
        <v>1.2</v>
      </c>
      <c r="M659" s="24"/>
      <c r="N659" s="19"/>
      <c r="O659" s="19"/>
      <c r="P659" s="9"/>
      <c r="Q659" s="19"/>
      <c r="R659" s="19"/>
      <c r="S659" s="19"/>
      <c r="T659" s="19"/>
      <c r="U659" s="19"/>
    </row>
    <row r="660" spans="1:21">
      <c r="A660" s="9" t="s">
        <v>715</v>
      </c>
      <c r="B660" s="9" t="s">
        <v>593</v>
      </c>
      <c r="C660" s="9" t="s">
        <v>716</v>
      </c>
      <c r="D660" s="9" t="s">
        <v>881</v>
      </c>
      <c r="E660" s="9">
        <v>154</v>
      </c>
      <c r="F660" s="19">
        <v>0.56370132697930797</v>
      </c>
      <c r="G660" s="19">
        <v>0.131316811906665</v>
      </c>
      <c r="H660" s="19">
        <v>3.1313675877703397E-5</v>
      </c>
      <c r="I660" s="19">
        <v>9.2897238437186747E-4</v>
      </c>
      <c r="J660" s="19">
        <v>76.509485600709482</v>
      </c>
      <c r="K660" s="19">
        <v>99.999997101582395</v>
      </c>
      <c r="L660" s="19">
        <v>1.105</v>
      </c>
      <c r="M660" s="24"/>
      <c r="N660" s="19"/>
      <c r="O660" s="19"/>
      <c r="P660" s="9"/>
      <c r="Q660" s="19">
        <v>-4.7656085976058603E-4</v>
      </c>
      <c r="R660" s="19">
        <v>3.0094060513465499E-3</v>
      </c>
      <c r="S660" s="19">
        <v>0.87438559787983805</v>
      </c>
      <c r="T660" s="19"/>
      <c r="U660" s="19"/>
    </row>
    <row r="661" spans="1:21">
      <c r="A661" s="9" t="s">
        <v>715</v>
      </c>
      <c r="B661" s="9" t="s">
        <v>593</v>
      </c>
      <c r="C661" s="9" t="s">
        <v>716</v>
      </c>
      <c r="D661" s="9" t="s">
        <v>882</v>
      </c>
      <c r="E661" s="9">
        <v>154</v>
      </c>
      <c r="F661" s="19">
        <v>0.50348103970492697</v>
      </c>
      <c r="G661" s="19">
        <v>3.2846405540800698E-2</v>
      </c>
      <c r="H661" s="19">
        <v>4.9442300110296302E-53</v>
      </c>
      <c r="I661" s="19">
        <v>4.4003647098163712E-51</v>
      </c>
      <c r="J661" s="19">
        <v>76.509485600709482</v>
      </c>
      <c r="K661" s="19">
        <v>99.999997101582395</v>
      </c>
      <c r="L661" s="19">
        <v>1.105</v>
      </c>
      <c r="M661" s="24"/>
      <c r="N661" s="19"/>
      <c r="O661" s="19"/>
      <c r="P661" s="9"/>
      <c r="Q661" s="19"/>
      <c r="R661" s="19"/>
      <c r="S661" s="19"/>
      <c r="T661" s="19"/>
      <c r="U661" s="19"/>
    </row>
    <row r="662" spans="1:21">
      <c r="A662" s="9" t="s">
        <v>715</v>
      </c>
      <c r="B662" s="9" t="s">
        <v>593</v>
      </c>
      <c r="C662" s="9" t="s">
        <v>716</v>
      </c>
      <c r="D662" s="9" t="s">
        <v>883</v>
      </c>
      <c r="E662" s="9">
        <v>154</v>
      </c>
      <c r="F662" s="19">
        <v>0.54333515816849598</v>
      </c>
      <c r="G662" s="19">
        <v>2.6444570536865601E-2</v>
      </c>
      <c r="H662" s="19">
        <v>8.3246825311582403E-94</v>
      </c>
      <c r="I662" s="19">
        <v>7.4089674527308339E-92</v>
      </c>
      <c r="J662" s="19">
        <v>76.509485600709482</v>
      </c>
      <c r="K662" s="19">
        <v>99.999997101582395</v>
      </c>
      <c r="L662" s="19">
        <v>1.105</v>
      </c>
      <c r="M662" s="24">
        <v>9.2757127095423695E-3</v>
      </c>
      <c r="N662" s="19">
        <v>40.626082055162698</v>
      </c>
      <c r="O662" s="19">
        <v>0.45881608589217299</v>
      </c>
      <c r="P662" s="9" t="s">
        <v>884</v>
      </c>
      <c r="Q662" s="19"/>
      <c r="R662" s="19"/>
      <c r="S662" s="19"/>
      <c r="T662" s="19">
        <v>277.81215824583899</v>
      </c>
      <c r="U662" s="19">
        <v>2.8054665481532101E-9</v>
      </c>
    </row>
    <row r="663" spans="1:21">
      <c r="A663" s="9" t="s">
        <v>715</v>
      </c>
      <c r="B663" s="9" t="s">
        <v>593</v>
      </c>
      <c r="C663" s="9" t="s">
        <v>716</v>
      </c>
      <c r="D663" s="9" t="s">
        <v>885</v>
      </c>
      <c r="E663" s="9">
        <v>154</v>
      </c>
      <c r="F663" s="19">
        <v>0.49886451584115499</v>
      </c>
      <c r="G663" s="19">
        <v>0.103217914216041</v>
      </c>
      <c r="H663" s="19">
        <v>3.2402370134255898E-6</v>
      </c>
      <c r="I663" s="19">
        <v>9.6127031398292504E-5</v>
      </c>
      <c r="J663" s="19">
        <v>76.509485600709482</v>
      </c>
      <c r="K663" s="19">
        <v>99.999997101582395</v>
      </c>
      <c r="L663" s="19">
        <v>1.105</v>
      </c>
      <c r="M663" s="24"/>
      <c r="N663" s="19"/>
      <c r="O663" s="19"/>
      <c r="P663" s="9"/>
      <c r="Q663" s="19"/>
      <c r="R663" s="19"/>
      <c r="S663" s="19"/>
      <c r="T663" s="19"/>
      <c r="U663" s="19"/>
    </row>
    <row r="664" spans="1:21">
      <c r="A664" s="9" t="s">
        <v>715</v>
      </c>
      <c r="B664" s="9" t="s">
        <v>593</v>
      </c>
      <c r="C664" s="9" t="s">
        <v>716</v>
      </c>
      <c r="D664" s="9" t="s">
        <v>886</v>
      </c>
      <c r="E664" s="9">
        <v>154</v>
      </c>
      <c r="F664" s="19">
        <v>0.48435982601334898</v>
      </c>
      <c r="G664" s="19">
        <v>0.10007092198942701</v>
      </c>
      <c r="H664" s="19">
        <v>3.1422104006501399E-6</v>
      </c>
      <c r="I664" s="19">
        <v>6.5642574932678078E-5</v>
      </c>
      <c r="J664" s="19">
        <v>76.509485600709482</v>
      </c>
      <c r="K664" s="19">
        <v>99.999997101582395</v>
      </c>
      <c r="L664" s="19">
        <v>1.105</v>
      </c>
      <c r="M664" s="24"/>
      <c r="N664" s="19"/>
      <c r="O664" s="19"/>
      <c r="P664" s="9"/>
      <c r="Q664" s="19"/>
      <c r="R664" s="19"/>
      <c r="S664" s="19"/>
      <c r="T664" s="19"/>
      <c r="U664" s="19"/>
    </row>
    <row r="665" spans="1:21">
      <c r="A665" s="9" t="s">
        <v>715</v>
      </c>
      <c r="B665" s="9" t="s">
        <v>593</v>
      </c>
      <c r="C665" s="9" t="s">
        <v>716</v>
      </c>
      <c r="D665" s="9" t="s">
        <v>887</v>
      </c>
      <c r="E665" s="9">
        <v>154</v>
      </c>
      <c r="F665" s="19">
        <v>0.54333515816849598</v>
      </c>
      <c r="G665" s="19">
        <v>2.6444570536865601E-2</v>
      </c>
      <c r="H665" s="19">
        <v>8.3246825311582403E-94</v>
      </c>
      <c r="I665" s="19">
        <v>7.4089674527308339E-92</v>
      </c>
      <c r="J665" s="19">
        <v>76.509485600709482</v>
      </c>
      <c r="K665" s="19">
        <v>99.999997101582395</v>
      </c>
      <c r="L665" s="19">
        <v>1.105</v>
      </c>
      <c r="M665" s="24"/>
      <c r="N665" s="19"/>
      <c r="O665" s="19"/>
      <c r="P665" s="9"/>
      <c r="Q665" s="19"/>
      <c r="R665" s="19"/>
      <c r="S665" s="19"/>
      <c r="T665" s="19"/>
      <c r="U665" s="19"/>
    </row>
    <row r="666" spans="1:21">
      <c r="A666" s="9" t="s">
        <v>715</v>
      </c>
      <c r="B666" s="9" t="s">
        <v>593</v>
      </c>
      <c r="C666" s="9" t="s">
        <v>716</v>
      </c>
      <c r="D666" s="9" t="s">
        <v>888</v>
      </c>
      <c r="E666" s="9">
        <v>152</v>
      </c>
      <c r="F666" s="19">
        <v>0.52077374878893101</v>
      </c>
      <c r="G666" s="19">
        <v>2.1235047732128799E-2</v>
      </c>
      <c r="H666" s="19">
        <v>8.1428398398502102E-133</v>
      </c>
      <c r="I666" s="19">
        <v>7.2471274574666871E-131</v>
      </c>
      <c r="J666" s="19">
        <v>76.509485600709482</v>
      </c>
      <c r="K666" s="19">
        <v>99.999997101582395</v>
      </c>
      <c r="L666" s="19">
        <v>1.105</v>
      </c>
      <c r="M666" s="24"/>
      <c r="N666" s="19"/>
      <c r="O666" s="19"/>
      <c r="P666" s="9"/>
      <c r="Q666" s="19"/>
      <c r="R666" s="19"/>
      <c r="S666" s="19"/>
      <c r="T666" s="19"/>
      <c r="U666" s="19"/>
    </row>
    <row r="667" spans="1:21">
      <c r="A667" s="9" t="s">
        <v>715</v>
      </c>
      <c r="B667" s="9" t="s">
        <v>593</v>
      </c>
      <c r="C667" s="9" t="s">
        <v>716</v>
      </c>
      <c r="D667" s="9" t="s">
        <v>890</v>
      </c>
      <c r="E667" s="9">
        <v>154</v>
      </c>
      <c r="F667" s="19">
        <v>0.54112865454075798</v>
      </c>
      <c r="G667" s="19">
        <v>2.5299673584836601E-2</v>
      </c>
      <c r="H667" s="19">
        <v>1.4960677461286999E-47</v>
      </c>
      <c r="I667" s="19">
        <v>9.7244403498365488E-46</v>
      </c>
      <c r="J667" s="19">
        <v>76.509485600709482</v>
      </c>
      <c r="K667" s="19">
        <v>99.999997101582395</v>
      </c>
      <c r="L667" s="19">
        <v>1.105</v>
      </c>
      <c r="M667" s="24"/>
      <c r="N667" s="19"/>
      <c r="O667" s="19"/>
      <c r="P667" s="9"/>
      <c r="Q667" s="19"/>
      <c r="R667" s="19"/>
      <c r="S667" s="19"/>
      <c r="T667" s="19"/>
      <c r="U667" s="19"/>
    </row>
    <row r="668" spans="1:21">
      <c r="A668" s="9" t="s">
        <v>715</v>
      </c>
      <c r="B668" s="9" t="s">
        <v>593</v>
      </c>
      <c r="C668" s="9" t="s">
        <v>716</v>
      </c>
      <c r="D668" s="9" t="s">
        <v>889</v>
      </c>
      <c r="E668" s="9"/>
      <c r="F668" s="19">
        <v>0.41353404451231168</v>
      </c>
      <c r="G668" s="19">
        <v>2.1999200882522298E-2</v>
      </c>
      <c r="H668" s="19">
        <v>7.8885289628361001E-79</v>
      </c>
      <c r="I668" s="19">
        <v>2.2876733992224691E-77</v>
      </c>
      <c r="J668" s="19">
        <v>76.509485600709482</v>
      </c>
      <c r="K668" s="19">
        <v>99.999997101582395</v>
      </c>
      <c r="L668" s="19">
        <v>1.105</v>
      </c>
      <c r="M668" s="24"/>
      <c r="N668" s="19"/>
      <c r="O668" s="19"/>
      <c r="P668" s="9"/>
      <c r="Q668" s="19"/>
      <c r="R668" s="19"/>
      <c r="S668" s="19"/>
      <c r="T668" s="19"/>
      <c r="U668" s="19"/>
    </row>
    <row r="669" spans="1:21">
      <c r="A669" s="9" t="s">
        <v>717</v>
      </c>
      <c r="B669" s="9" t="s">
        <v>593</v>
      </c>
      <c r="C669" s="9" t="s">
        <v>718</v>
      </c>
      <c r="D669" s="9" t="s">
        <v>881</v>
      </c>
      <c r="E669" s="9">
        <v>146</v>
      </c>
      <c r="F669" s="19">
        <v>0.38163464347644699</v>
      </c>
      <c r="G669" s="19">
        <v>0.69562340869657302</v>
      </c>
      <c r="H669" s="19">
        <v>0.58411415114610199</v>
      </c>
      <c r="I669" s="19">
        <v>0.78821812678279746</v>
      </c>
      <c r="J669" s="19">
        <v>3.974730380135945</v>
      </c>
      <c r="K669" s="19">
        <v>8.1965894830738559</v>
      </c>
      <c r="L669" s="19">
        <v>3.6480000000000001</v>
      </c>
      <c r="M669" s="24"/>
      <c r="N669" s="19"/>
      <c r="O669" s="19"/>
      <c r="P669" s="9"/>
      <c r="Q669" s="19">
        <v>1.72861310583181E-2</v>
      </c>
      <c r="R669" s="19">
        <v>1.5954899476857E-2</v>
      </c>
      <c r="S669" s="19">
        <v>0.28042519030839702</v>
      </c>
      <c r="T669" s="19"/>
      <c r="U669" s="19"/>
    </row>
    <row r="670" spans="1:21">
      <c r="A670" s="9" t="s">
        <v>717</v>
      </c>
      <c r="B670" s="9" t="s">
        <v>593</v>
      </c>
      <c r="C670" s="9" t="s">
        <v>718</v>
      </c>
      <c r="D670" s="9" t="s">
        <v>882</v>
      </c>
      <c r="E670" s="9">
        <v>146</v>
      </c>
      <c r="F670" s="19">
        <v>0.82894226497248702</v>
      </c>
      <c r="G670" s="19">
        <v>0.18456099479246199</v>
      </c>
      <c r="H670" s="19">
        <v>7.0747496507405199E-6</v>
      </c>
      <c r="I670" s="19">
        <v>1.7990077683311609E-5</v>
      </c>
      <c r="J670" s="19">
        <v>3.974730380135945</v>
      </c>
      <c r="K670" s="19">
        <v>8.1965894830738559</v>
      </c>
      <c r="L670" s="19">
        <v>3.6480000000000001</v>
      </c>
      <c r="M670" s="24"/>
      <c r="N670" s="19"/>
      <c r="O670" s="19"/>
      <c r="P670" s="9"/>
      <c r="Q670" s="19"/>
      <c r="R670" s="19"/>
      <c r="S670" s="19"/>
      <c r="T670" s="19"/>
      <c r="U670" s="19"/>
    </row>
    <row r="671" spans="1:21">
      <c r="A671" s="9" t="s">
        <v>717</v>
      </c>
      <c r="B671" s="9" t="s">
        <v>593</v>
      </c>
      <c r="C671" s="9" t="s">
        <v>718</v>
      </c>
      <c r="D671" s="9" t="s">
        <v>883</v>
      </c>
      <c r="E671" s="9">
        <v>146</v>
      </c>
      <c r="F671" s="19">
        <v>1.11957100105887</v>
      </c>
      <c r="G671" s="19">
        <v>0.14145491467025001</v>
      </c>
      <c r="H671" s="19">
        <v>2.4788115109186398E-15</v>
      </c>
      <c r="I671" s="19">
        <v>1.103071122358795E-14</v>
      </c>
      <c r="J671" s="19">
        <v>3.974730380135945</v>
      </c>
      <c r="K671" s="19">
        <v>8.1965894830738559</v>
      </c>
      <c r="L671" s="19">
        <v>3.6480000000000001</v>
      </c>
      <c r="M671" s="24">
        <v>8.8521424650780407E-3</v>
      </c>
      <c r="N671" s="19">
        <v>40.895370088064404</v>
      </c>
      <c r="O671" s="19">
        <v>0.53673021017657696</v>
      </c>
      <c r="P671" s="9" t="s">
        <v>891</v>
      </c>
      <c r="Q671" s="19"/>
      <c r="R671" s="19"/>
      <c r="S671" s="19"/>
      <c r="T671" s="19">
        <v>207.06151958200701</v>
      </c>
      <c r="U671" s="19">
        <v>5.5135540154928602E-4</v>
      </c>
    </row>
    <row r="672" spans="1:21">
      <c r="A672" s="9" t="s">
        <v>717</v>
      </c>
      <c r="B672" s="9" t="s">
        <v>593</v>
      </c>
      <c r="C672" s="9" t="s">
        <v>718</v>
      </c>
      <c r="D672" s="9" t="s">
        <v>885</v>
      </c>
      <c r="E672" s="9">
        <v>146</v>
      </c>
      <c r="F672" s="19">
        <v>0.23196198013288299</v>
      </c>
      <c r="G672" s="19">
        <v>0.57671696959308205</v>
      </c>
      <c r="H672" s="19">
        <v>0.68812093869647595</v>
      </c>
      <c r="I672" s="19">
        <v>0.85738210484809763</v>
      </c>
      <c r="J672" s="19">
        <v>3.974730380135945</v>
      </c>
      <c r="K672" s="19">
        <v>8.1965894830738559</v>
      </c>
      <c r="L672" s="19">
        <v>3.6480000000000001</v>
      </c>
      <c r="M672" s="24"/>
      <c r="N672" s="19"/>
      <c r="O672" s="19"/>
      <c r="P672" s="9"/>
      <c r="Q672" s="19"/>
      <c r="R672" s="19"/>
      <c r="S672" s="19"/>
      <c r="T672" s="19"/>
      <c r="U672" s="19"/>
    </row>
    <row r="673" spans="1:21">
      <c r="A673" s="9" t="s">
        <v>717</v>
      </c>
      <c r="B673" s="9" t="s">
        <v>593</v>
      </c>
      <c r="C673" s="9" t="s">
        <v>718</v>
      </c>
      <c r="D673" s="9" t="s">
        <v>886</v>
      </c>
      <c r="E673" s="9">
        <v>146</v>
      </c>
      <c r="F673" s="19">
        <v>0.42149016279555102</v>
      </c>
      <c r="G673" s="19">
        <v>0.56545205860547298</v>
      </c>
      <c r="H673" s="19">
        <v>0.457234180783674</v>
      </c>
      <c r="I673" s="19">
        <v>0.63179472100505296</v>
      </c>
      <c r="J673" s="19">
        <v>3.974730380135945</v>
      </c>
      <c r="K673" s="19">
        <v>8.1965894830738559</v>
      </c>
      <c r="L673" s="19">
        <v>3.6480000000000001</v>
      </c>
      <c r="M673" s="24"/>
      <c r="N673" s="19"/>
      <c r="O673" s="19"/>
      <c r="P673" s="9"/>
      <c r="Q673" s="19"/>
      <c r="R673" s="19"/>
      <c r="S673" s="19"/>
      <c r="T673" s="19"/>
      <c r="U673" s="19"/>
    </row>
    <row r="674" spans="1:21">
      <c r="A674" s="9" t="s">
        <v>717</v>
      </c>
      <c r="B674" s="9" t="s">
        <v>593</v>
      </c>
      <c r="C674" s="9" t="s">
        <v>718</v>
      </c>
      <c r="D674" s="9" t="s">
        <v>887</v>
      </c>
      <c r="E674" s="9">
        <v>140</v>
      </c>
      <c r="F674" s="19">
        <v>1.0262664713616501</v>
      </c>
      <c r="G674" s="19">
        <v>0.12921942244679799</v>
      </c>
      <c r="H674" s="19">
        <v>1.9887471443305501E-15</v>
      </c>
      <c r="I674" s="19">
        <v>8.8499247922709483E-15</v>
      </c>
      <c r="J674" s="19">
        <v>3.974730380135945</v>
      </c>
      <c r="K674" s="19">
        <v>8.1965894830738559</v>
      </c>
      <c r="L674" s="19">
        <v>3.6480000000000001</v>
      </c>
      <c r="M674" s="24"/>
      <c r="N674" s="19"/>
      <c r="O674" s="19"/>
      <c r="P674" s="9"/>
      <c r="Q674" s="19"/>
      <c r="R674" s="19"/>
      <c r="S674" s="19"/>
      <c r="T674" s="19"/>
      <c r="U674" s="19"/>
    </row>
    <row r="675" spans="1:21">
      <c r="A675" s="9" t="s">
        <v>717</v>
      </c>
      <c r="B675" s="9" t="s">
        <v>593</v>
      </c>
      <c r="C675" s="9" t="s">
        <v>718</v>
      </c>
      <c r="D675" s="9" t="s">
        <v>888</v>
      </c>
      <c r="E675" s="9">
        <v>145</v>
      </c>
      <c r="F675" s="19">
        <v>1.0817738532669501</v>
      </c>
      <c r="G675" s="19">
        <v>0.12135626869670101</v>
      </c>
      <c r="H675" s="19">
        <v>4.9208915565602897E-19</v>
      </c>
      <c r="I675" s="19">
        <v>1.564140530478092E-18</v>
      </c>
      <c r="J675" s="19">
        <v>3.974730380135945</v>
      </c>
      <c r="K675" s="19">
        <v>8.1965894830738559</v>
      </c>
      <c r="L675" s="19">
        <v>3.6480000000000001</v>
      </c>
      <c r="M675" s="24"/>
      <c r="N675" s="19"/>
      <c r="O675" s="19"/>
      <c r="P675" s="9"/>
      <c r="Q675" s="19"/>
      <c r="R675" s="19"/>
      <c r="S675" s="19"/>
      <c r="T675" s="19"/>
      <c r="U675" s="19"/>
    </row>
    <row r="676" spans="1:21">
      <c r="A676" s="9" t="s">
        <v>717</v>
      </c>
      <c r="B676" s="9" t="s">
        <v>593</v>
      </c>
      <c r="C676" s="9" t="s">
        <v>718</v>
      </c>
      <c r="D676" s="9" t="s">
        <v>890</v>
      </c>
      <c r="E676" s="9">
        <v>146</v>
      </c>
      <c r="F676" s="19">
        <v>1.1548599908495301</v>
      </c>
      <c r="G676" s="19">
        <v>0.13733319316967299</v>
      </c>
      <c r="H676" s="19">
        <v>3.6763739126565697E-14</v>
      </c>
      <c r="I676" s="19">
        <v>1.086201383284896E-13</v>
      </c>
      <c r="J676" s="19">
        <v>3.974730380135945</v>
      </c>
      <c r="K676" s="19">
        <v>8.1965894830738559</v>
      </c>
      <c r="L676" s="19">
        <v>3.6480000000000001</v>
      </c>
      <c r="M676" s="24"/>
      <c r="N676" s="19"/>
      <c r="O676" s="19"/>
      <c r="P676" s="9"/>
      <c r="Q676" s="19"/>
      <c r="R676" s="19"/>
      <c r="S676" s="19"/>
      <c r="T676" s="19"/>
      <c r="U676" s="19"/>
    </row>
    <row r="677" spans="1:21">
      <c r="A677" s="9" t="s">
        <v>717</v>
      </c>
      <c r="B677" s="9" t="s">
        <v>593</v>
      </c>
      <c r="C677" s="9" t="s">
        <v>718</v>
      </c>
      <c r="D677" s="9" t="s">
        <v>889</v>
      </c>
      <c r="E677" s="9"/>
      <c r="F677" s="19">
        <v>0.99987773338014241</v>
      </c>
      <c r="G677" s="19">
        <v>2.72170018827852E-3</v>
      </c>
      <c r="H677" s="19">
        <v>0</v>
      </c>
      <c r="I677" s="19">
        <v>0</v>
      </c>
      <c r="J677" s="19">
        <v>3.974730380135945</v>
      </c>
      <c r="K677" s="19">
        <v>8.1965894830738559</v>
      </c>
      <c r="L677" s="19">
        <v>3.6480000000000001</v>
      </c>
      <c r="M677" s="24"/>
      <c r="N677" s="19"/>
      <c r="O677" s="19"/>
      <c r="P677" s="9"/>
      <c r="Q677" s="19"/>
      <c r="R677" s="19"/>
      <c r="S677" s="19"/>
      <c r="T677" s="19"/>
      <c r="U677" s="19"/>
    </row>
    <row r="678" spans="1:21">
      <c r="A678" s="9" t="s">
        <v>531</v>
      </c>
      <c r="B678" s="9" t="s">
        <v>593</v>
      </c>
      <c r="C678" s="9" t="s">
        <v>532</v>
      </c>
      <c r="D678" s="9" t="s">
        <v>881</v>
      </c>
      <c r="E678" s="9">
        <v>134</v>
      </c>
      <c r="F678" s="19">
        <v>-2.54173227606866</v>
      </c>
      <c r="G678" s="19">
        <v>0.85853477286287705</v>
      </c>
      <c r="H678" s="19">
        <v>3.6420061350209902E-3</v>
      </c>
      <c r="I678" s="19">
        <v>5.4023091002811358E-2</v>
      </c>
      <c r="J678" s="19">
        <v>5.0924205257730728</v>
      </c>
      <c r="K678" s="19">
        <v>14.2746969089981</v>
      </c>
      <c r="L678" s="19">
        <v>2.2799999999999998</v>
      </c>
      <c r="M678" s="24"/>
      <c r="N678" s="19"/>
      <c r="O678" s="19"/>
      <c r="P678" s="9"/>
      <c r="Q678" s="19">
        <v>6.0995437927949897E-2</v>
      </c>
      <c r="R678" s="19">
        <v>2.0074700740633299E-2</v>
      </c>
      <c r="S678" s="19">
        <v>2.8674720868029301E-3</v>
      </c>
      <c r="T678" s="19"/>
      <c r="U678" s="19"/>
    </row>
    <row r="679" spans="1:21">
      <c r="A679" s="9" t="s">
        <v>531</v>
      </c>
      <c r="B679" s="9" t="s">
        <v>593</v>
      </c>
      <c r="C679" s="9" t="s">
        <v>532</v>
      </c>
      <c r="D679" s="9" t="s">
        <v>882</v>
      </c>
      <c r="E679" s="9">
        <v>134</v>
      </c>
      <c r="F679" s="19">
        <v>0.39611695483057802</v>
      </c>
      <c r="G679" s="19">
        <v>0.18232158761470399</v>
      </c>
      <c r="H679" s="19">
        <v>2.9808339724393701E-2</v>
      </c>
      <c r="I679" s="19">
        <v>4.8235313372200717E-2</v>
      </c>
      <c r="J679" s="19">
        <v>5.0924205257730728</v>
      </c>
      <c r="K679" s="19">
        <v>14.2746969089981</v>
      </c>
      <c r="L679" s="19">
        <v>2.2799999999999998</v>
      </c>
      <c r="M679" s="24"/>
      <c r="N679" s="19"/>
      <c r="O679" s="19"/>
      <c r="P679" s="9"/>
      <c r="Q679" s="19"/>
      <c r="R679" s="19"/>
      <c r="S679" s="19"/>
      <c r="T679" s="19"/>
      <c r="U679" s="19"/>
    </row>
    <row r="680" spans="1:21">
      <c r="A680" s="9" t="s">
        <v>531</v>
      </c>
      <c r="B680" s="9" t="s">
        <v>593</v>
      </c>
      <c r="C680" s="9" t="s">
        <v>532</v>
      </c>
      <c r="D680" s="9" t="s">
        <v>883</v>
      </c>
      <c r="E680" s="9">
        <v>134</v>
      </c>
      <c r="F680" s="19">
        <v>2.9196422738722201E-3</v>
      </c>
      <c r="G680" s="19">
        <v>0.194679197095908</v>
      </c>
      <c r="H680" s="19">
        <v>0.98803441658854996</v>
      </c>
      <c r="I680" s="19">
        <v>0.98803441658854996</v>
      </c>
      <c r="J680" s="19">
        <v>5.0924205257730728</v>
      </c>
      <c r="K680" s="19">
        <v>14.2746969089981</v>
      </c>
      <c r="L680" s="19">
        <v>2.2799999999999998</v>
      </c>
      <c r="M680" s="24">
        <v>8.1474438078415097E-3</v>
      </c>
      <c r="N680" s="19">
        <v>41.010527718854398</v>
      </c>
      <c r="O680" s="19">
        <v>0.63240709891735103</v>
      </c>
      <c r="P680" s="9" t="s">
        <v>891</v>
      </c>
      <c r="Q680" s="19"/>
      <c r="R680" s="19"/>
      <c r="S680" s="19"/>
      <c r="T680" s="19">
        <v>366.50708350557898</v>
      </c>
      <c r="U680" s="19">
        <v>1.02031017727085E-23</v>
      </c>
    </row>
    <row r="681" spans="1:21">
      <c r="A681" s="9" t="s">
        <v>531</v>
      </c>
      <c r="B681" s="9" t="s">
        <v>593</v>
      </c>
      <c r="C681" s="9" t="s">
        <v>532</v>
      </c>
      <c r="D681" s="9" t="s">
        <v>885</v>
      </c>
      <c r="E681" s="9">
        <v>134</v>
      </c>
      <c r="F681" s="19">
        <v>1.1269342965886799</v>
      </c>
      <c r="G681" s="19">
        <v>0.55112702105431199</v>
      </c>
      <c r="H681" s="19">
        <v>4.28490343827636E-2</v>
      </c>
      <c r="I681" s="19">
        <v>0.1230181954859987</v>
      </c>
      <c r="J681" s="19">
        <v>5.0924205257730728</v>
      </c>
      <c r="K681" s="19">
        <v>14.2746969089981</v>
      </c>
      <c r="L681" s="19">
        <v>2.2799999999999998</v>
      </c>
      <c r="M681" s="24"/>
      <c r="N681" s="19"/>
      <c r="O681" s="19"/>
      <c r="P681" s="9"/>
      <c r="Q681" s="19"/>
      <c r="R681" s="19"/>
      <c r="S681" s="19"/>
      <c r="T681" s="19"/>
      <c r="U681" s="19"/>
    </row>
    <row r="682" spans="1:21">
      <c r="A682" s="9" t="s">
        <v>531</v>
      </c>
      <c r="B682" s="9" t="s">
        <v>593</v>
      </c>
      <c r="C682" s="9" t="s">
        <v>532</v>
      </c>
      <c r="D682" s="9" t="s">
        <v>886</v>
      </c>
      <c r="E682" s="9">
        <v>134</v>
      </c>
      <c r="F682" s="19">
        <v>0.89825752679436</v>
      </c>
      <c r="G682" s="19">
        <v>0.43003197530135601</v>
      </c>
      <c r="H682" s="19">
        <v>3.8630454121365898E-2</v>
      </c>
      <c r="I682" s="19">
        <v>0.1185555316138471</v>
      </c>
      <c r="J682" s="19">
        <v>5.0924205257730728</v>
      </c>
      <c r="K682" s="19">
        <v>14.2746969089981</v>
      </c>
      <c r="L682" s="19">
        <v>2.2799999999999998</v>
      </c>
      <c r="M682" s="24"/>
      <c r="N682" s="19"/>
      <c r="O682" s="19"/>
      <c r="P682" s="9"/>
      <c r="Q682" s="19"/>
      <c r="R682" s="19"/>
      <c r="S682" s="19"/>
      <c r="T682" s="19"/>
      <c r="U682" s="19"/>
    </row>
    <row r="683" spans="1:21">
      <c r="A683" s="9" t="s">
        <v>531</v>
      </c>
      <c r="B683" s="9" t="s">
        <v>593</v>
      </c>
      <c r="C683" s="9" t="s">
        <v>532</v>
      </c>
      <c r="D683" s="9" t="s">
        <v>887</v>
      </c>
      <c r="E683" s="9">
        <v>133</v>
      </c>
      <c r="F683" s="19">
        <v>0.227683418390207</v>
      </c>
      <c r="G683" s="19">
        <v>0.13924367869953899</v>
      </c>
      <c r="H683" s="19">
        <v>0.10201893553765699</v>
      </c>
      <c r="I683" s="19">
        <v>0.13968746558233031</v>
      </c>
      <c r="J683" s="19">
        <v>5.0924205257730728</v>
      </c>
      <c r="K683" s="19">
        <v>14.2746969089981</v>
      </c>
      <c r="L683" s="19">
        <v>2.2799999999999998</v>
      </c>
      <c r="M683" s="24"/>
      <c r="N683" s="19"/>
      <c r="O683" s="19"/>
      <c r="P683" s="9"/>
      <c r="Q683" s="19"/>
      <c r="R683" s="19"/>
      <c r="S683" s="19"/>
      <c r="T683" s="19"/>
      <c r="U683" s="19"/>
    </row>
    <row r="684" spans="1:21">
      <c r="A684" s="9" t="s">
        <v>531</v>
      </c>
      <c r="B684" s="9" t="s">
        <v>593</v>
      </c>
      <c r="C684" s="9" t="s">
        <v>532</v>
      </c>
      <c r="D684" s="9" t="s">
        <v>892</v>
      </c>
      <c r="E684" s="9"/>
      <c r="F684" s="19">
        <v>-3.7883157995116701</v>
      </c>
      <c r="G684" s="19">
        <v>1.18066679264181</v>
      </c>
      <c r="H684" s="19">
        <v>1.67424679183323E-3</v>
      </c>
      <c r="I684" s="19">
        <v>3.3484935836664599E-3</v>
      </c>
      <c r="J684" s="19">
        <v>5.0924205257730728</v>
      </c>
      <c r="K684" s="19">
        <v>14.2746969089981</v>
      </c>
      <c r="L684" s="19">
        <v>2.2799999999999998</v>
      </c>
      <c r="M684" s="24"/>
      <c r="N684" s="19"/>
      <c r="O684" s="19"/>
      <c r="P684" s="9"/>
      <c r="Q684" s="19"/>
      <c r="R684" s="19"/>
      <c r="S684" s="19"/>
      <c r="T684" s="19"/>
      <c r="U684" s="19"/>
    </row>
    <row r="685" spans="1:21">
      <c r="A685" s="9" t="s">
        <v>531</v>
      </c>
      <c r="B685" s="9" t="s">
        <v>593</v>
      </c>
      <c r="C685" s="9" t="s">
        <v>532</v>
      </c>
      <c r="D685" s="9" t="s">
        <v>888</v>
      </c>
      <c r="E685" s="9">
        <v>133</v>
      </c>
      <c r="F685" s="19">
        <v>0.220924035058011</v>
      </c>
      <c r="G685" s="19">
        <v>0.12030213311504701</v>
      </c>
      <c r="H685" s="19">
        <v>6.6297048118353699E-2</v>
      </c>
      <c r="I685" s="19">
        <v>8.9400564886870898E-2</v>
      </c>
      <c r="J685" s="19">
        <v>5.0924205257730728</v>
      </c>
      <c r="K685" s="19">
        <v>14.2746969089981</v>
      </c>
      <c r="L685" s="19">
        <v>2.2799999999999998</v>
      </c>
      <c r="M685" s="24"/>
      <c r="N685" s="19"/>
      <c r="O685" s="19"/>
      <c r="P685" s="9"/>
      <c r="Q685" s="19"/>
      <c r="R685" s="19"/>
      <c r="S685" s="19"/>
      <c r="T685" s="19"/>
      <c r="U685" s="19"/>
    </row>
    <row r="686" spans="1:21">
      <c r="A686" s="9" t="s">
        <v>531</v>
      </c>
      <c r="B686" s="9" t="s">
        <v>593</v>
      </c>
      <c r="C686" s="9" t="s">
        <v>532</v>
      </c>
      <c r="D686" s="9" t="s">
        <v>890</v>
      </c>
      <c r="E686" s="9">
        <v>134</v>
      </c>
      <c r="F686" s="19">
        <v>0.227683418390207</v>
      </c>
      <c r="G686" s="19">
        <v>0.13924367869953899</v>
      </c>
      <c r="H686" s="19">
        <v>0.10440142771929301</v>
      </c>
      <c r="I686" s="19">
        <v>0.1305017846491163</v>
      </c>
      <c r="J686" s="19">
        <v>5.0924205257730728</v>
      </c>
      <c r="K686" s="19">
        <v>14.2746969089981</v>
      </c>
      <c r="L686" s="19">
        <v>2.2799999999999998</v>
      </c>
      <c r="M686" s="24"/>
      <c r="N686" s="19"/>
      <c r="O686" s="19"/>
      <c r="P686" s="9"/>
      <c r="Q686" s="19"/>
      <c r="R686" s="19"/>
      <c r="S686" s="19"/>
      <c r="T686" s="19"/>
      <c r="U686" s="19"/>
    </row>
    <row r="687" spans="1:21">
      <c r="A687" s="9" t="s">
        <v>531</v>
      </c>
      <c r="B687" s="9" t="s">
        <v>593</v>
      </c>
      <c r="C687" s="9" t="s">
        <v>532</v>
      </c>
      <c r="D687" s="9" t="s">
        <v>889</v>
      </c>
      <c r="E687" s="9"/>
      <c r="F687" s="19">
        <v>0.84263690499280208</v>
      </c>
      <c r="G687" s="19">
        <v>0.17406767624300989</v>
      </c>
      <c r="H687" s="19">
        <v>1.2927972273660931E-6</v>
      </c>
      <c r="I687" s="19">
        <v>4.3258984146480809E-6</v>
      </c>
      <c r="J687" s="19">
        <v>5.0924205257730728</v>
      </c>
      <c r="K687" s="19">
        <v>14.2746969089981</v>
      </c>
      <c r="L687" s="19">
        <v>2.2799999999999998</v>
      </c>
      <c r="M687" s="24"/>
      <c r="N687" s="19"/>
      <c r="O687" s="19"/>
      <c r="P687" s="9"/>
      <c r="Q687" s="19"/>
      <c r="R687" s="19"/>
      <c r="S687" s="19"/>
      <c r="T687" s="19"/>
      <c r="U687" s="19"/>
    </row>
    <row r="688" spans="1:21">
      <c r="A688" s="9" t="s">
        <v>535</v>
      </c>
      <c r="B688" s="9" t="s">
        <v>593</v>
      </c>
      <c r="C688" s="9" t="s">
        <v>536</v>
      </c>
      <c r="D688" s="9" t="s">
        <v>881</v>
      </c>
      <c r="E688" s="9">
        <v>81</v>
      </c>
      <c r="F688" s="19">
        <v>0.735113264663804</v>
      </c>
      <c r="G688" s="19">
        <v>2.0380067848378598</v>
      </c>
      <c r="H688" s="19">
        <v>0.71928488784672295</v>
      </c>
      <c r="I688" s="19">
        <v>0.85355140024477794</v>
      </c>
      <c r="J688" s="19">
        <v>67.635030779817015</v>
      </c>
      <c r="K688" s="19">
        <v>99.999993966546484</v>
      </c>
      <c r="L688" s="19">
        <v>0.11600000000000001</v>
      </c>
      <c r="M688" s="24"/>
      <c r="N688" s="19"/>
      <c r="O688" s="19"/>
      <c r="P688" s="9"/>
      <c r="Q688" s="19">
        <v>-1.1999669614377199E-2</v>
      </c>
      <c r="R688" s="19">
        <v>4.51753926269262E-2</v>
      </c>
      <c r="S688" s="19">
        <v>0.79122072858832904</v>
      </c>
      <c r="T688" s="19"/>
      <c r="U688" s="19"/>
    </row>
    <row r="689" spans="1:21">
      <c r="A689" s="9" t="s">
        <v>535</v>
      </c>
      <c r="B689" s="9" t="s">
        <v>593</v>
      </c>
      <c r="C689" s="9" t="s">
        <v>536</v>
      </c>
      <c r="D689" s="9" t="s">
        <v>882</v>
      </c>
      <c r="E689" s="9">
        <v>81</v>
      </c>
      <c r="F689" s="19">
        <v>0.31416237396056002</v>
      </c>
      <c r="G689" s="19">
        <v>0.23123993269805401</v>
      </c>
      <c r="H689" s="19">
        <v>0.17427364749823099</v>
      </c>
      <c r="I689" s="19">
        <v>0.22478774822235589</v>
      </c>
      <c r="J689" s="19">
        <v>67.635030779817015</v>
      </c>
      <c r="K689" s="19">
        <v>99.999993966546484</v>
      </c>
      <c r="L689" s="19">
        <v>0.11600000000000001</v>
      </c>
      <c r="M689" s="24"/>
      <c r="N689" s="19"/>
      <c r="O689" s="19"/>
      <c r="P689" s="9"/>
      <c r="Q689" s="19"/>
      <c r="R689" s="19"/>
      <c r="S689" s="19"/>
      <c r="T689" s="19"/>
      <c r="U689" s="19"/>
    </row>
    <row r="690" spans="1:21">
      <c r="A690" s="9" t="s">
        <v>535</v>
      </c>
      <c r="B690" s="9" t="s">
        <v>593</v>
      </c>
      <c r="C690" s="9" t="s">
        <v>536</v>
      </c>
      <c r="D690" s="9" t="s">
        <v>883</v>
      </c>
      <c r="E690" s="9">
        <v>81</v>
      </c>
      <c r="F690" s="19">
        <v>0.20169020123751599</v>
      </c>
      <c r="G690" s="19">
        <v>0.34532536210506798</v>
      </c>
      <c r="H690" s="19">
        <v>0.55918097731231298</v>
      </c>
      <c r="I690" s="19">
        <v>0.64392891201050906</v>
      </c>
      <c r="J690" s="19">
        <v>67.635030779817015</v>
      </c>
      <c r="K690" s="19">
        <v>99.999993966546484</v>
      </c>
      <c r="L690" s="19">
        <v>0.11600000000000001</v>
      </c>
      <c r="M690" s="24">
        <v>4.8153503414944997E-3</v>
      </c>
      <c r="N690" s="19">
        <v>40.097794523591197</v>
      </c>
      <c r="O690" s="19">
        <v>0.16448740766726699</v>
      </c>
      <c r="P690" s="9" t="s">
        <v>884</v>
      </c>
      <c r="Q690" s="19"/>
      <c r="R690" s="19"/>
      <c r="S690" s="19"/>
      <c r="T690" s="19">
        <v>562.60845795238697</v>
      </c>
      <c r="U690" s="19">
        <v>1.27041122904641E-73</v>
      </c>
    </row>
    <row r="691" spans="1:21">
      <c r="A691" s="9" t="s">
        <v>535</v>
      </c>
      <c r="B691" s="9" t="s">
        <v>593</v>
      </c>
      <c r="C691" s="9" t="s">
        <v>536</v>
      </c>
      <c r="D691" s="9" t="s">
        <v>885</v>
      </c>
      <c r="E691" s="9">
        <v>81</v>
      </c>
      <c r="F691" s="19">
        <v>0.69750599659145796</v>
      </c>
      <c r="G691" s="19">
        <v>0.62742091424872504</v>
      </c>
      <c r="H691" s="19">
        <v>0.26959547263762002</v>
      </c>
      <c r="I691" s="19">
        <v>0.45271692574996569</v>
      </c>
      <c r="J691" s="19">
        <v>67.635030779817015</v>
      </c>
      <c r="K691" s="19">
        <v>99.999993966546484</v>
      </c>
      <c r="L691" s="19">
        <v>0.11600000000000001</v>
      </c>
      <c r="M691" s="24"/>
      <c r="N691" s="19"/>
      <c r="O691" s="19"/>
      <c r="P691" s="9"/>
      <c r="Q691" s="19"/>
      <c r="R691" s="19"/>
      <c r="S691" s="19"/>
      <c r="T691" s="19"/>
      <c r="U691" s="19"/>
    </row>
    <row r="692" spans="1:21">
      <c r="A692" s="9" t="s">
        <v>535</v>
      </c>
      <c r="B692" s="9" t="s">
        <v>593</v>
      </c>
      <c r="C692" s="9" t="s">
        <v>536</v>
      </c>
      <c r="D692" s="9" t="s">
        <v>886</v>
      </c>
      <c r="E692" s="9">
        <v>81</v>
      </c>
      <c r="F692" s="19">
        <v>0.64503474917818704</v>
      </c>
      <c r="G692" s="19">
        <v>0.51373451069748699</v>
      </c>
      <c r="H692" s="19">
        <v>0.212923222271174</v>
      </c>
      <c r="I692" s="19">
        <v>0.37426833712782059</v>
      </c>
      <c r="J692" s="19">
        <v>67.635030779817015</v>
      </c>
      <c r="K692" s="19">
        <v>99.999993966546484</v>
      </c>
      <c r="L692" s="19">
        <v>0.11600000000000001</v>
      </c>
      <c r="M692" s="24"/>
      <c r="N692" s="19"/>
      <c r="O692" s="19"/>
      <c r="P692" s="9"/>
      <c r="Q692" s="19"/>
      <c r="R692" s="19"/>
      <c r="S692" s="19"/>
      <c r="T692" s="19"/>
      <c r="U692" s="19"/>
    </row>
    <row r="693" spans="1:21">
      <c r="A693" s="9" t="s">
        <v>535</v>
      </c>
      <c r="B693" s="9" t="s">
        <v>593</v>
      </c>
      <c r="C693" s="9" t="s">
        <v>536</v>
      </c>
      <c r="D693" s="9" t="s">
        <v>887</v>
      </c>
      <c r="E693" s="9">
        <v>80</v>
      </c>
      <c r="F693" s="19">
        <v>5.7644480748459299E-2</v>
      </c>
      <c r="G693" s="19">
        <v>0.31153806793447197</v>
      </c>
      <c r="H693" s="19">
        <v>0.85320401468765295</v>
      </c>
      <c r="I693" s="19">
        <v>0.90398996794287034</v>
      </c>
      <c r="J693" s="19">
        <v>67.635030779817015</v>
      </c>
      <c r="K693" s="19">
        <v>99.999993966546484</v>
      </c>
      <c r="L693" s="19">
        <v>0.11600000000000001</v>
      </c>
      <c r="M693" s="24"/>
      <c r="N693" s="19"/>
      <c r="O693" s="19"/>
      <c r="P693" s="9"/>
      <c r="Q693" s="19"/>
      <c r="R693" s="19"/>
      <c r="S693" s="19"/>
      <c r="T693" s="19"/>
      <c r="U693" s="19"/>
    </row>
    <row r="694" spans="1:21">
      <c r="A694" s="9" t="s">
        <v>535</v>
      </c>
      <c r="B694" s="9" t="s">
        <v>593</v>
      </c>
      <c r="C694" s="9" t="s">
        <v>536</v>
      </c>
      <c r="D694" s="9" t="s">
        <v>888</v>
      </c>
      <c r="E694" s="9">
        <v>72</v>
      </c>
      <c r="F694" s="19">
        <v>0.16795483453382301</v>
      </c>
      <c r="G694" s="19">
        <v>0.14236368648539199</v>
      </c>
      <c r="H694" s="19">
        <v>0.23809609696877801</v>
      </c>
      <c r="I694" s="19">
        <v>0.28254070173628332</v>
      </c>
      <c r="J694" s="19">
        <v>67.635030779817015</v>
      </c>
      <c r="K694" s="19">
        <v>99.999993966546484</v>
      </c>
      <c r="L694" s="19">
        <v>0.11600000000000001</v>
      </c>
      <c r="M694" s="24"/>
      <c r="N694" s="19"/>
      <c r="O694" s="19"/>
      <c r="P694" s="9"/>
      <c r="Q694" s="19"/>
      <c r="R694" s="19"/>
      <c r="S694" s="19"/>
      <c r="T694" s="19"/>
      <c r="U694" s="19"/>
    </row>
    <row r="695" spans="1:21">
      <c r="A695" s="9" t="s">
        <v>535</v>
      </c>
      <c r="B695" s="9" t="s">
        <v>593</v>
      </c>
      <c r="C695" s="9" t="s">
        <v>536</v>
      </c>
      <c r="D695" s="9" t="s">
        <v>890</v>
      </c>
      <c r="E695" s="9">
        <v>81</v>
      </c>
      <c r="F695" s="19">
        <v>0.21245027961586899</v>
      </c>
      <c r="G695" s="19">
        <v>0.22940338150085501</v>
      </c>
      <c r="H695" s="19">
        <v>0.357669650454081</v>
      </c>
      <c r="I695" s="19">
        <v>0.4008366772330218</v>
      </c>
      <c r="J695" s="19">
        <v>67.635030779817015</v>
      </c>
      <c r="K695" s="19">
        <v>99.999993966546484</v>
      </c>
      <c r="L695" s="19">
        <v>0.11600000000000001</v>
      </c>
      <c r="M695" s="24"/>
      <c r="N695" s="19"/>
      <c r="O695" s="19"/>
      <c r="P695" s="9"/>
      <c r="Q695" s="19"/>
      <c r="R695" s="19"/>
      <c r="S695" s="19"/>
      <c r="T695" s="19"/>
      <c r="U695" s="19"/>
    </row>
    <row r="696" spans="1:21">
      <c r="A696" s="9" t="s">
        <v>535</v>
      </c>
      <c r="B696" s="9" t="s">
        <v>593</v>
      </c>
      <c r="C696" s="9" t="s">
        <v>536</v>
      </c>
      <c r="D696" s="9" t="s">
        <v>889</v>
      </c>
      <c r="E696" s="9"/>
      <c r="F696" s="19">
        <v>-1.8173763746370079E-2</v>
      </c>
      <c r="G696" s="19">
        <v>8.3659398172138633E-2</v>
      </c>
      <c r="H696" s="19">
        <v>0.82802507584549512</v>
      </c>
      <c r="I696" s="19">
        <v>0.87851440973851314</v>
      </c>
      <c r="J696" s="9">
        <v>67.635030779817015</v>
      </c>
      <c r="K696" s="9">
        <v>99.999993966546484</v>
      </c>
      <c r="L696" s="9">
        <v>0.11600000000000001</v>
      </c>
      <c r="M696" s="24"/>
      <c r="N696" s="19"/>
      <c r="O696" s="19"/>
      <c r="P696" s="9"/>
      <c r="Q696" s="19"/>
      <c r="R696" s="19"/>
      <c r="S696" s="19"/>
      <c r="T696" s="19"/>
      <c r="U696" s="19"/>
    </row>
    <row r="697" spans="1:21">
      <c r="A697" s="9" t="s">
        <v>370</v>
      </c>
      <c r="B697" s="9" t="s">
        <v>593</v>
      </c>
      <c r="C697" s="9" t="s">
        <v>371</v>
      </c>
      <c r="D697" s="9" t="s">
        <v>881</v>
      </c>
      <c r="E697" s="9">
        <v>152</v>
      </c>
      <c r="F697" s="19">
        <v>-0.27376729177958298</v>
      </c>
      <c r="G697" s="19">
        <v>0.28421014806543499</v>
      </c>
      <c r="H697" s="19">
        <v>0.33696908923489899</v>
      </c>
      <c r="I697" s="19">
        <v>0.59980497883812023</v>
      </c>
      <c r="J697" s="9">
        <v>19.630118214358529</v>
      </c>
      <c r="K697" s="9">
        <v>86.036720969653828</v>
      </c>
      <c r="L697" s="9">
        <v>1.2729999999999999</v>
      </c>
      <c r="M697" s="24"/>
      <c r="N697" s="19"/>
      <c r="O697" s="19"/>
      <c r="P697" s="9"/>
      <c r="Q697" s="19">
        <v>6.6521568906766802E-3</v>
      </c>
      <c r="R697" s="19">
        <v>6.5379341980222501E-3</v>
      </c>
      <c r="S697" s="19">
        <v>0.31056783441618302</v>
      </c>
      <c r="T697" s="19"/>
      <c r="U697" s="19"/>
    </row>
    <row r="698" spans="1:21">
      <c r="A698" s="9" t="s">
        <v>370</v>
      </c>
      <c r="B698" s="9" t="s">
        <v>593</v>
      </c>
      <c r="C698" s="9" t="s">
        <v>371</v>
      </c>
      <c r="D698" s="9" t="s">
        <v>882</v>
      </c>
      <c r="E698" s="9">
        <v>152</v>
      </c>
      <c r="F698" s="19">
        <v>-5.2593966212418998E-2</v>
      </c>
      <c r="G698" s="19">
        <v>8.6495105198802005E-2</v>
      </c>
      <c r="H698" s="19">
        <v>0.54314957781302597</v>
      </c>
      <c r="I698" s="19">
        <v>0.62779626526440668</v>
      </c>
      <c r="J698" s="9">
        <v>19.630118214358529</v>
      </c>
      <c r="K698" s="9">
        <v>86.036720969653828</v>
      </c>
      <c r="L698" s="9">
        <v>1.2729999999999999</v>
      </c>
      <c r="M698" s="24"/>
      <c r="N698" s="19"/>
      <c r="O698" s="19"/>
      <c r="P698" s="9"/>
      <c r="Q698" s="19"/>
      <c r="R698" s="19"/>
      <c r="S698" s="19"/>
      <c r="T698" s="19"/>
      <c r="U698" s="19"/>
    </row>
    <row r="699" spans="1:21">
      <c r="A699" s="9" t="s">
        <v>370</v>
      </c>
      <c r="B699" s="9" t="s">
        <v>593</v>
      </c>
      <c r="C699" s="9" t="s">
        <v>371</v>
      </c>
      <c r="D699" s="9" t="s">
        <v>883</v>
      </c>
      <c r="E699" s="9">
        <v>152</v>
      </c>
      <c r="F699" s="19">
        <v>8.5185161794655E-3</v>
      </c>
      <c r="G699" s="19">
        <v>6.1676904888473598E-2</v>
      </c>
      <c r="H699" s="19">
        <v>0.89014939706364504</v>
      </c>
      <c r="I699" s="19">
        <v>0.92120112021702805</v>
      </c>
      <c r="J699" s="9">
        <v>19.630118214358529</v>
      </c>
      <c r="K699" s="9">
        <v>86.036720969653828</v>
      </c>
      <c r="L699" s="9">
        <v>1.2729999999999999</v>
      </c>
      <c r="M699" s="24">
        <v>9.1614521971118499E-3</v>
      </c>
      <c r="N699" s="19">
        <v>40.653613352020599</v>
      </c>
      <c r="O699" s="19">
        <v>0.45991296109325103</v>
      </c>
      <c r="P699" s="9" t="s">
        <v>884</v>
      </c>
      <c r="Q699" s="19"/>
      <c r="R699" s="19"/>
      <c r="S699" s="19"/>
      <c r="T699" s="19">
        <v>186.386802749601</v>
      </c>
      <c r="U699" s="19">
        <v>2.6579698986561699E-2</v>
      </c>
    </row>
    <row r="700" spans="1:21">
      <c r="A700" s="9" t="s">
        <v>370</v>
      </c>
      <c r="B700" s="9" t="s">
        <v>593</v>
      </c>
      <c r="C700" s="9" t="s">
        <v>371</v>
      </c>
      <c r="D700" s="9" t="s">
        <v>885</v>
      </c>
      <c r="E700" s="9">
        <v>152</v>
      </c>
      <c r="F700" s="19">
        <v>-0.42465543614540002</v>
      </c>
      <c r="G700" s="19">
        <v>0.260452698011789</v>
      </c>
      <c r="H700" s="19">
        <v>0.10509028634621299</v>
      </c>
      <c r="I700" s="19">
        <v>0.25278474283278263</v>
      </c>
      <c r="J700" s="9">
        <v>19.630118214358529</v>
      </c>
      <c r="K700" s="9">
        <v>86.036720969653828</v>
      </c>
      <c r="L700" s="9">
        <v>1.2729999999999999</v>
      </c>
      <c r="M700" s="24"/>
      <c r="N700" s="19"/>
      <c r="O700" s="19"/>
      <c r="P700" s="9"/>
      <c r="Q700" s="19"/>
      <c r="R700" s="19"/>
      <c r="S700" s="19"/>
      <c r="T700" s="19"/>
      <c r="U700" s="19"/>
    </row>
    <row r="701" spans="1:21">
      <c r="A701" s="9" t="s">
        <v>370</v>
      </c>
      <c r="B701" s="9" t="s">
        <v>593</v>
      </c>
      <c r="C701" s="9" t="s">
        <v>371</v>
      </c>
      <c r="D701" s="9" t="s">
        <v>886</v>
      </c>
      <c r="E701" s="9">
        <v>152</v>
      </c>
      <c r="F701" s="19">
        <v>-0.42465543614540002</v>
      </c>
      <c r="G701" s="19">
        <v>0.26450783020961599</v>
      </c>
      <c r="H701" s="19">
        <v>0.11048303645027301</v>
      </c>
      <c r="I701" s="19">
        <v>0.26575649308308907</v>
      </c>
      <c r="J701" s="9">
        <v>19.630118214358529</v>
      </c>
      <c r="K701" s="9">
        <v>86.036720969653828</v>
      </c>
      <c r="L701" s="9">
        <v>1.2729999999999999</v>
      </c>
      <c r="M701" s="24"/>
      <c r="N701" s="19"/>
      <c r="O701" s="19"/>
      <c r="P701" s="9"/>
      <c r="Q701" s="19"/>
      <c r="R701" s="19"/>
      <c r="S701" s="19"/>
      <c r="T701" s="19"/>
      <c r="U701" s="19"/>
    </row>
    <row r="702" spans="1:21">
      <c r="A702" s="9" t="s">
        <v>370</v>
      </c>
      <c r="B702" s="9" t="s">
        <v>593</v>
      </c>
      <c r="C702" s="9" t="s">
        <v>371</v>
      </c>
      <c r="D702" s="9" t="s">
        <v>887</v>
      </c>
      <c r="E702" s="9">
        <v>152</v>
      </c>
      <c r="F702" s="19">
        <v>8.5185161794655E-3</v>
      </c>
      <c r="G702" s="19">
        <v>6.1676904888473598E-2</v>
      </c>
      <c r="H702" s="19">
        <v>0.89014939706364504</v>
      </c>
      <c r="I702" s="19">
        <v>0.91072222533961378</v>
      </c>
      <c r="J702" s="9">
        <v>19.630118214358529</v>
      </c>
      <c r="K702" s="9">
        <v>86.036720969653828</v>
      </c>
      <c r="L702" s="9">
        <v>1.2729999999999999</v>
      </c>
      <c r="M702" s="24"/>
      <c r="N702" s="19"/>
      <c r="O702" s="19"/>
      <c r="P702" s="9"/>
      <c r="Q702" s="19"/>
      <c r="R702" s="19"/>
      <c r="S702" s="19"/>
      <c r="T702" s="19"/>
      <c r="U702" s="19"/>
    </row>
    <row r="703" spans="1:21">
      <c r="A703" s="9" t="s">
        <v>370</v>
      </c>
      <c r="B703" s="9" t="s">
        <v>593</v>
      </c>
      <c r="C703" s="9" t="s">
        <v>371</v>
      </c>
      <c r="D703" s="9" t="s">
        <v>888</v>
      </c>
      <c r="E703" s="9">
        <v>152</v>
      </c>
      <c r="F703" s="19">
        <v>3.7233189052666301E-3</v>
      </c>
      <c r="G703" s="19">
        <v>5.6298863424142899E-2</v>
      </c>
      <c r="H703" s="19">
        <v>0.94727043675679801</v>
      </c>
      <c r="I703" s="19">
        <v>0.95803487353812533</v>
      </c>
      <c r="J703" s="9">
        <v>19.630118214358529</v>
      </c>
      <c r="K703" s="9">
        <v>86.036720969653828</v>
      </c>
      <c r="L703" s="9">
        <v>1.2729999999999999</v>
      </c>
      <c r="M703" s="24"/>
      <c r="N703" s="19"/>
      <c r="O703" s="19"/>
      <c r="P703" s="9"/>
      <c r="Q703" s="19"/>
      <c r="R703" s="19"/>
      <c r="S703" s="19"/>
      <c r="T703" s="19"/>
      <c r="U703" s="19"/>
    </row>
    <row r="704" spans="1:21">
      <c r="A704" s="9" t="s">
        <v>370</v>
      </c>
      <c r="B704" s="9" t="s">
        <v>593</v>
      </c>
      <c r="C704" s="9" t="s">
        <v>371</v>
      </c>
      <c r="D704" s="9" t="s">
        <v>889</v>
      </c>
      <c r="E704" s="9"/>
      <c r="F704" s="19">
        <v>-3.031711456127471E-2</v>
      </c>
      <c r="G704" s="19">
        <v>4.6226357608422301E-2</v>
      </c>
      <c r="H704" s="19">
        <v>0.51192679562468246</v>
      </c>
      <c r="I704" s="19">
        <v>0.61857821137982461</v>
      </c>
      <c r="J704" s="9">
        <v>19.630118214358529</v>
      </c>
      <c r="K704" s="9">
        <v>86.036720969653828</v>
      </c>
      <c r="L704" s="9">
        <v>1.2729999999999999</v>
      </c>
      <c r="M704" s="24"/>
      <c r="N704" s="19"/>
      <c r="O704" s="19"/>
      <c r="P704" s="9"/>
      <c r="Q704" s="19"/>
      <c r="R704" s="19"/>
      <c r="S704" s="19"/>
      <c r="T704" s="19"/>
      <c r="U704" s="19"/>
    </row>
    <row r="705" spans="1:21">
      <c r="A705" s="9" t="s">
        <v>560</v>
      </c>
      <c r="B705" s="9" t="s">
        <v>593</v>
      </c>
      <c r="C705" s="9" t="s">
        <v>561</v>
      </c>
      <c r="D705" s="9" t="s">
        <v>881</v>
      </c>
      <c r="E705" s="9">
        <v>153</v>
      </c>
      <c r="F705" s="19">
        <v>-4.1767247939680299E-2</v>
      </c>
      <c r="G705" s="19">
        <v>7.9401878376347906E-2</v>
      </c>
      <c r="H705" s="19">
        <v>0.59964364198336895</v>
      </c>
      <c r="I705" s="19">
        <v>0.78821812678279746</v>
      </c>
      <c r="J705" s="9">
        <v>99.535604275529323</v>
      </c>
      <c r="K705" s="9">
        <v>100</v>
      </c>
      <c r="L705" s="9">
        <v>6.0999999999999999E-2</v>
      </c>
      <c r="M705" s="24"/>
      <c r="N705" s="19"/>
      <c r="O705" s="19"/>
      <c r="P705" s="9"/>
      <c r="Q705" s="19">
        <v>3.2057729418770301E-4</v>
      </c>
      <c r="R705" s="19">
        <v>1.8285058247682301E-3</v>
      </c>
      <c r="S705" s="19">
        <v>0.861061505877043</v>
      </c>
      <c r="T705" s="19"/>
      <c r="U705" s="19"/>
    </row>
    <row r="706" spans="1:21">
      <c r="A706" s="9" t="s">
        <v>560</v>
      </c>
      <c r="B706" s="9" t="s">
        <v>593</v>
      </c>
      <c r="C706" s="9" t="s">
        <v>561</v>
      </c>
      <c r="D706" s="9" t="s">
        <v>882</v>
      </c>
      <c r="E706" s="9">
        <v>153</v>
      </c>
      <c r="F706" s="19">
        <v>-3.2892463089180202E-2</v>
      </c>
      <c r="G706" s="19">
        <v>1.7765690481069199E-2</v>
      </c>
      <c r="H706" s="19">
        <v>6.41034220340755E-2</v>
      </c>
      <c r="I706" s="19">
        <v>9.3527943623487209E-2</v>
      </c>
      <c r="J706" s="9">
        <v>99.535604275529323</v>
      </c>
      <c r="K706" s="9">
        <v>100</v>
      </c>
      <c r="L706" s="9">
        <v>6.0999999999999999E-2</v>
      </c>
      <c r="M706" s="24"/>
      <c r="N706" s="19"/>
      <c r="O706" s="19"/>
      <c r="P706" s="9"/>
      <c r="Q706" s="19"/>
      <c r="R706" s="19"/>
      <c r="S706" s="19"/>
      <c r="T706" s="19"/>
      <c r="U706" s="19"/>
    </row>
    <row r="707" spans="1:21">
      <c r="A707" s="9" t="s">
        <v>560</v>
      </c>
      <c r="B707" s="9" t="s">
        <v>593</v>
      </c>
      <c r="C707" s="9" t="s">
        <v>561</v>
      </c>
      <c r="D707" s="9" t="s">
        <v>883</v>
      </c>
      <c r="E707" s="9">
        <v>153</v>
      </c>
      <c r="F707" s="19">
        <v>-2.81786572863763E-2</v>
      </c>
      <c r="G707" s="19">
        <v>1.71903349588267E-2</v>
      </c>
      <c r="H707" s="19">
        <v>0.101168462295678</v>
      </c>
      <c r="I707" s="19">
        <v>0.1429205261002435</v>
      </c>
      <c r="J707" s="9">
        <v>99.535604275529323</v>
      </c>
      <c r="K707" s="9">
        <v>100</v>
      </c>
      <c r="L707" s="9">
        <v>6.0999999999999999E-2</v>
      </c>
      <c r="M707" s="24">
        <v>9.21752853566336E-3</v>
      </c>
      <c r="N707" s="19">
        <v>40.635111352991899</v>
      </c>
      <c r="O707" s="19">
        <v>0.45690939752741</v>
      </c>
      <c r="P707" s="9" t="s">
        <v>884</v>
      </c>
      <c r="Q707" s="19"/>
      <c r="R707" s="19"/>
      <c r="S707" s="19"/>
      <c r="T707" s="19">
        <v>367.44519192895802</v>
      </c>
      <c r="U707" s="19">
        <v>7.1293189087600302E-20</v>
      </c>
    </row>
    <row r="708" spans="1:21">
      <c r="A708" s="9" t="s">
        <v>560</v>
      </c>
      <c r="B708" s="9" t="s">
        <v>593</v>
      </c>
      <c r="C708" s="9" t="s">
        <v>561</v>
      </c>
      <c r="D708" s="9" t="s">
        <v>885</v>
      </c>
      <c r="E708" s="9">
        <v>153</v>
      </c>
      <c r="F708" s="19">
        <v>-6.58020120701386E-3</v>
      </c>
      <c r="G708" s="19">
        <v>5.6911263974134797E-2</v>
      </c>
      <c r="H708" s="19">
        <v>0.90810463665505203</v>
      </c>
      <c r="I708" s="19">
        <v>0.97477415797244971</v>
      </c>
      <c r="J708" s="9">
        <v>99.535604275529323</v>
      </c>
      <c r="K708" s="9">
        <v>100</v>
      </c>
      <c r="L708" s="9">
        <v>6.0999999999999999E-2</v>
      </c>
      <c r="M708" s="24"/>
      <c r="N708" s="19"/>
      <c r="O708" s="19"/>
      <c r="P708" s="9"/>
      <c r="Q708" s="19"/>
      <c r="R708" s="19"/>
      <c r="S708" s="19"/>
      <c r="T708" s="19"/>
      <c r="U708" s="19"/>
    </row>
    <row r="709" spans="1:21">
      <c r="A709" s="9" t="s">
        <v>560</v>
      </c>
      <c r="B709" s="9" t="s">
        <v>593</v>
      </c>
      <c r="C709" s="9" t="s">
        <v>561</v>
      </c>
      <c r="D709" s="9" t="s">
        <v>886</v>
      </c>
      <c r="E709" s="9">
        <v>153</v>
      </c>
      <c r="F709" s="19">
        <v>1.9625774874800401E-2</v>
      </c>
      <c r="G709" s="19">
        <v>4.6940091863251099E-2</v>
      </c>
      <c r="H709" s="19">
        <v>0.67646217912968598</v>
      </c>
      <c r="I709" s="19">
        <v>0.87253817308031956</v>
      </c>
      <c r="J709" s="9">
        <v>99.535604275529323</v>
      </c>
      <c r="K709" s="9">
        <v>100</v>
      </c>
      <c r="L709" s="9">
        <v>6.0999999999999999E-2</v>
      </c>
      <c r="M709" s="24"/>
      <c r="N709" s="19"/>
      <c r="O709" s="19"/>
      <c r="P709" s="9"/>
      <c r="Q709" s="19"/>
      <c r="R709" s="19"/>
      <c r="S709" s="19"/>
      <c r="T709" s="19"/>
      <c r="U709" s="19"/>
    </row>
    <row r="710" spans="1:21">
      <c r="A710" s="9" t="s">
        <v>560</v>
      </c>
      <c r="B710" s="9" t="s">
        <v>593</v>
      </c>
      <c r="C710" s="9" t="s">
        <v>561</v>
      </c>
      <c r="D710" s="9" t="s">
        <v>887</v>
      </c>
      <c r="E710" s="9">
        <v>152</v>
      </c>
      <c r="F710" s="19">
        <v>-3.2998037132925997E-2</v>
      </c>
      <c r="G710" s="19">
        <v>1.6422196820723999E-2</v>
      </c>
      <c r="H710" s="19">
        <v>4.4499409614966699E-2</v>
      </c>
      <c r="I710" s="19">
        <v>6.8283576822966138E-2</v>
      </c>
      <c r="J710" s="9">
        <v>99.535604275529323</v>
      </c>
      <c r="K710" s="9">
        <v>100</v>
      </c>
      <c r="L710" s="9">
        <v>6.0999999999999999E-2</v>
      </c>
      <c r="M710" s="24"/>
      <c r="N710" s="19"/>
      <c r="O710" s="19"/>
      <c r="P710" s="9"/>
      <c r="Q710" s="19"/>
      <c r="R710" s="19"/>
      <c r="S710" s="19"/>
      <c r="T710" s="19"/>
      <c r="U710" s="19"/>
    </row>
    <row r="711" spans="1:21">
      <c r="A711" s="9" t="s">
        <v>560</v>
      </c>
      <c r="B711" s="9" t="s">
        <v>593</v>
      </c>
      <c r="C711" s="9" t="s">
        <v>561</v>
      </c>
      <c r="D711" s="9" t="s">
        <v>888</v>
      </c>
      <c r="E711" s="9">
        <v>148</v>
      </c>
      <c r="F711" s="19">
        <v>-3.2519260556400503E-2</v>
      </c>
      <c r="G711" s="19">
        <v>1.15042612250684E-2</v>
      </c>
      <c r="H711" s="19">
        <v>4.7028254451702096E-3</v>
      </c>
      <c r="I711" s="19">
        <v>7.4741332967883682E-3</v>
      </c>
      <c r="J711" s="9">
        <v>99.535604275529323</v>
      </c>
      <c r="K711" s="9">
        <v>100</v>
      </c>
      <c r="L711" s="9">
        <v>6.0999999999999999E-2</v>
      </c>
      <c r="M711" s="24"/>
      <c r="N711" s="19"/>
      <c r="O711" s="19"/>
      <c r="P711" s="9"/>
      <c r="Q711" s="19"/>
      <c r="R711" s="19"/>
      <c r="S711" s="19"/>
      <c r="T711" s="19"/>
      <c r="U711" s="19"/>
    </row>
    <row r="712" spans="1:21">
      <c r="A712" s="9" t="s">
        <v>560</v>
      </c>
      <c r="B712" s="9" t="s">
        <v>593</v>
      </c>
      <c r="C712" s="9" t="s">
        <v>561</v>
      </c>
      <c r="D712" s="9" t="s">
        <v>890</v>
      </c>
      <c r="E712" s="9">
        <v>153</v>
      </c>
      <c r="F712" s="19">
        <v>-3.2077102885234299E-2</v>
      </c>
      <c r="G712" s="19">
        <v>1.4387316490436799E-2</v>
      </c>
      <c r="H712" s="19">
        <v>2.7304745714014499E-2</v>
      </c>
      <c r="I712" s="19">
        <v>3.6220581049202907E-2</v>
      </c>
      <c r="J712" s="9">
        <v>99.535604275529323</v>
      </c>
      <c r="K712" s="9">
        <v>100</v>
      </c>
      <c r="L712" s="9">
        <v>6.0999999999999999E-2</v>
      </c>
      <c r="M712" s="24"/>
      <c r="N712" s="19"/>
      <c r="O712" s="19"/>
      <c r="P712" s="9"/>
      <c r="Q712" s="19"/>
      <c r="R712" s="19"/>
      <c r="S712" s="19"/>
      <c r="T712" s="19"/>
      <c r="U712" s="19"/>
    </row>
    <row r="713" spans="1:21">
      <c r="A713" s="9" t="s">
        <v>560</v>
      </c>
      <c r="B713" s="9" t="s">
        <v>593</v>
      </c>
      <c r="C713" s="9" t="s">
        <v>561</v>
      </c>
      <c r="D713" s="9" t="s">
        <v>889</v>
      </c>
      <c r="E713" s="9"/>
      <c r="F713" s="19">
        <v>-5.0975800680449691E-2</v>
      </c>
      <c r="G713" s="19">
        <v>3.1393967852179842E-2</v>
      </c>
      <c r="H713" s="19">
        <v>0.1044302266897645</v>
      </c>
      <c r="I713" s="19">
        <v>0.1593935038949037</v>
      </c>
      <c r="J713" s="9">
        <v>99.535604275529323</v>
      </c>
      <c r="K713" s="9">
        <v>100</v>
      </c>
      <c r="L713" s="9">
        <v>6.0999999999999999E-2</v>
      </c>
      <c r="M713" s="24"/>
      <c r="N713" s="19"/>
      <c r="O713" s="19"/>
      <c r="P713" s="9"/>
      <c r="Q713" s="19"/>
      <c r="R713" s="19"/>
      <c r="S713" s="19"/>
      <c r="T713" s="19"/>
      <c r="U713" s="19"/>
    </row>
    <row r="714" spans="1:21">
      <c r="A714" s="9" t="s">
        <v>728</v>
      </c>
      <c r="B714" s="9" t="s">
        <v>593</v>
      </c>
      <c r="C714" s="9" t="s">
        <v>729</v>
      </c>
      <c r="D714" s="9" t="s">
        <v>881</v>
      </c>
      <c r="E714" s="9">
        <v>152</v>
      </c>
      <c r="F714" s="19">
        <v>0.353506703111446</v>
      </c>
      <c r="G714" s="19">
        <v>0.145405261254929</v>
      </c>
      <c r="H714" s="19">
        <v>1.6228576390830501E-2</v>
      </c>
      <c r="I714" s="19">
        <v>0.1111033306756857</v>
      </c>
      <c r="J714" s="9">
        <v>40.279940206016583</v>
      </c>
      <c r="K714" s="9">
        <v>99.709075509849427</v>
      </c>
      <c r="L714" s="9">
        <v>1.169</v>
      </c>
      <c r="M714" s="24"/>
      <c r="N714" s="19"/>
      <c r="O714" s="19"/>
      <c r="P714" s="9"/>
      <c r="Q714" s="19">
        <v>6.9450290025370801E-4</v>
      </c>
      <c r="R714" s="19">
        <v>3.3449863692851401E-3</v>
      </c>
      <c r="S714" s="19">
        <v>0.83580337608467004</v>
      </c>
      <c r="T714" s="19"/>
      <c r="U714" s="19"/>
    </row>
    <row r="715" spans="1:21">
      <c r="A715" s="9" t="s">
        <v>728</v>
      </c>
      <c r="B715" s="9" t="s">
        <v>593</v>
      </c>
      <c r="C715" s="9" t="s">
        <v>729</v>
      </c>
      <c r="D715" s="9" t="s">
        <v>882</v>
      </c>
      <c r="E715" s="9">
        <v>152</v>
      </c>
      <c r="F715" s="19">
        <v>0.41513484538614398</v>
      </c>
      <c r="G715" s="19">
        <v>4.3134815038467202E-2</v>
      </c>
      <c r="H715" s="19">
        <v>6.3242963047946701E-22</v>
      </c>
      <c r="I715" s="19">
        <v>3.7524158075115047E-21</v>
      </c>
      <c r="J715" s="9">
        <v>40.279940206016583</v>
      </c>
      <c r="K715" s="9">
        <v>99.709075509849427</v>
      </c>
      <c r="L715" s="9">
        <v>1.169</v>
      </c>
      <c r="M715" s="24"/>
      <c r="N715" s="19"/>
      <c r="O715" s="19"/>
      <c r="P715" s="9"/>
      <c r="Q715" s="19"/>
      <c r="R715" s="19"/>
      <c r="S715" s="19"/>
      <c r="T715" s="19"/>
      <c r="U715" s="19"/>
    </row>
    <row r="716" spans="1:21">
      <c r="A716" s="9" t="s">
        <v>728</v>
      </c>
      <c r="B716" s="9" t="s">
        <v>593</v>
      </c>
      <c r="C716" s="9" t="s">
        <v>729</v>
      </c>
      <c r="D716" s="9" t="s">
        <v>883</v>
      </c>
      <c r="E716" s="9">
        <v>152</v>
      </c>
      <c r="F716" s="19">
        <v>0.38297663076939598</v>
      </c>
      <c r="G716" s="19">
        <v>3.1462965484285302E-2</v>
      </c>
      <c r="H716" s="19">
        <v>4.36608031899655E-34</v>
      </c>
      <c r="I716" s="19">
        <v>3.5325558944608462E-33</v>
      </c>
      <c r="J716" s="9">
        <v>40.279940206016583</v>
      </c>
      <c r="K716" s="9">
        <v>99.709075509849427</v>
      </c>
      <c r="L716" s="9">
        <v>1.169</v>
      </c>
      <c r="M716" s="24">
        <v>9.1614521971118499E-3</v>
      </c>
      <c r="N716" s="19">
        <v>40.653613352020599</v>
      </c>
      <c r="O716" s="19">
        <v>0.45991296109325103</v>
      </c>
      <c r="P716" s="9" t="s">
        <v>884</v>
      </c>
      <c r="Q716" s="19"/>
      <c r="R716" s="19"/>
      <c r="S716" s="19"/>
      <c r="T716" s="19">
        <v>179.978287462807</v>
      </c>
      <c r="U716" s="19">
        <v>5.3787636074055199E-2</v>
      </c>
    </row>
    <row r="717" spans="1:21">
      <c r="A717" s="9" t="s">
        <v>728</v>
      </c>
      <c r="B717" s="9" t="s">
        <v>593</v>
      </c>
      <c r="C717" s="9" t="s">
        <v>729</v>
      </c>
      <c r="D717" s="9" t="s">
        <v>885</v>
      </c>
      <c r="E717" s="9">
        <v>152</v>
      </c>
      <c r="F717" s="19">
        <v>0.47679422641956898</v>
      </c>
      <c r="G717" s="19">
        <v>0.12661088332185699</v>
      </c>
      <c r="H717" s="19">
        <v>2.37298059477442E-4</v>
      </c>
      <c r="I717" s="19">
        <v>1.7599606077910281E-3</v>
      </c>
      <c r="J717" s="9">
        <v>40.279940206016583</v>
      </c>
      <c r="K717" s="9">
        <v>99.709075509849427</v>
      </c>
      <c r="L717" s="9">
        <v>1.169</v>
      </c>
      <c r="M717" s="24"/>
      <c r="N717" s="19"/>
      <c r="O717" s="19"/>
      <c r="P717" s="9"/>
      <c r="Q717" s="19"/>
      <c r="R717" s="19"/>
      <c r="S717" s="19"/>
      <c r="T717" s="19"/>
      <c r="U717" s="19"/>
    </row>
    <row r="718" spans="1:21">
      <c r="A718" s="9" t="s">
        <v>728</v>
      </c>
      <c r="B718" s="9" t="s">
        <v>593</v>
      </c>
      <c r="C718" s="9" t="s">
        <v>729</v>
      </c>
      <c r="D718" s="9" t="s">
        <v>886</v>
      </c>
      <c r="E718" s="9">
        <v>152</v>
      </c>
      <c r="F718" s="19">
        <v>0.48269773457661602</v>
      </c>
      <c r="G718" s="19">
        <v>0.12861281842862099</v>
      </c>
      <c r="H718" s="19">
        <v>2.4857933587690698E-4</v>
      </c>
      <c r="I718" s="19">
        <v>1.8598038910401669E-3</v>
      </c>
      <c r="J718" s="9">
        <v>40.279940206016583</v>
      </c>
      <c r="K718" s="9">
        <v>99.709075509849427</v>
      </c>
      <c r="L718" s="9">
        <v>1.169</v>
      </c>
      <c r="M718" s="24"/>
      <c r="N718" s="19"/>
      <c r="O718" s="19"/>
      <c r="P718" s="9"/>
      <c r="Q718" s="19"/>
      <c r="R718" s="19"/>
      <c r="S718" s="19"/>
      <c r="T718" s="19"/>
      <c r="U718" s="19"/>
    </row>
    <row r="719" spans="1:21">
      <c r="A719" s="9" t="s">
        <v>728</v>
      </c>
      <c r="B719" s="9" t="s">
        <v>593</v>
      </c>
      <c r="C719" s="9" t="s">
        <v>729</v>
      </c>
      <c r="D719" s="9" t="s">
        <v>887</v>
      </c>
      <c r="E719" s="9">
        <v>152</v>
      </c>
      <c r="F719" s="19">
        <v>0.38297663076939598</v>
      </c>
      <c r="G719" s="19">
        <v>3.1462965484285302E-2</v>
      </c>
      <c r="H719" s="19">
        <v>4.36608031899655E-34</v>
      </c>
      <c r="I719" s="19">
        <v>3.5325558944608462E-33</v>
      </c>
      <c r="J719" s="9">
        <v>40.279940206016583</v>
      </c>
      <c r="K719" s="9">
        <v>99.709075509849427</v>
      </c>
      <c r="L719" s="9">
        <v>1.169</v>
      </c>
      <c r="M719" s="24"/>
      <c r="N719" s="19"/>
      <c r="O719" s="19"/>
      <c r="P719" s="9"/>
      <c r="Q719" s="19"/>
      <c r="R719" s="19"/>
      <c r="S719" s="19"/>
      <c r="T719" s="19"/>
      <c r="U719" s="19"/>
    </row>
    <row r="720" spans="1:21">
      <c r="A720" s="9" t="s">
        <v>728</v>
      </c>
      <c r="B720" s="9" t="s">
        <v>593</v>
      </c>
      <c r="C720" s="9" t="s">
        <v>729</v>
      </c>
      <c r="D720" s="9" t="s">
        <v>888</v>
      </c>
      <c r="E720" s="9">
        <v>152</v>
      </c>
      <c r="F720" s="19">
        <v>0.36622467359246802</v>
      </c>
      <c r="G720" s="19">
        <v>2.9578918512891999E-2</v>
      </c>
      <c r="H720" s="19">
        <v>3.3006436283260998E-35</v>
      </c>
      <c r="I720" s="19">
        <v>1.3988442043858229E-34</v>
      </c>
      <c r="J720" s="9">
        <v>40.279940206016583</v>
      </c>
      <c r="K720" s="9">
        <v>99.709075509849427</v>
      </c>
      <c r="L720" s="9">
        <v>1.169</v>
      </c>
      <c r="M720" s="24"/>
      <c r="N720" s="19"/>
      <c r="O720" s="19"/>
      <c r="P720" s="9"/>
      <c r="Q720" s="19"/>
      <c r="R720" s="19"/>
      <c r="S720" s="19"/>
      <c r="T720" s="19"/>
      <c r="U720" s="19"/>
    </row>
    <row r="721" spans="1:21">
      <c r="A721" s="9" t="s">
        <v>728</v>
      </c>
      <c r="B721" s="9" t="s">
        <v>593</v>
      </c>
      <c r="C721" s="9" t="s">
        <v>729</v>
      </c>
      <c r="D721" s="9" t="s">
        <v>889</v>
      </c>
      <c r="E721" s="9"/>
      <c r="F721" s="19">
        <v>0.27736313117533101</v>
      </c>
      <c r="G721" s="19">
        <v>6.4518347707835239E-2</v>
      </c>
      <c r="H721" s="19">
        <v>1.7158541691119359E-5</v>
      </c>
      <c r="I721" s="19">
        <v>4.6649785222730757E-5</v>
      </c>
      <c r="J721" s="9">
        <v>40.279940206016583</v>
      </c>
      <c r="K721" s="9">
        <v>99.709075509849427</v>
      </c>
      <c r="L721" s="9">
        <v>1.169</v>
      </c>
      <c r="M721" s="24"/>
      <c r="N721" s="19"/>
      <c r="O721" s="19"/>
      <c r="P721" s="9"/>
      <c r="Q721" s="19"/>
      <c r="R721" s="19"/>
      <c r="S721" s="19"/>
      <c r="T721" s="19"/>
      <c r="U721" s="19"/>
    </row>
    <row r="722" spans="1:21">
      <c r="A722" s="9" t="s">
        <v>178</v>
      </c>
      <c r="B722" s="9" t="s">
        <v>593</v>
      </c>
      <c r="C722" s="9" t="s">
        <v>613</v>
      </c>
      <c r="D722" s="9" t="s">
        <v>881</v>
      </c>
      <c r="E722" s="9">
        <v>153</v>
      </c>
      <c r="F722" s="19">
        <v>0.113423424032009</v>
      </c>
      <c r="G722" s="19">
        <v>0.10334667712996901</v>
      </c>
      <c r="H722" s="19">
        <v>0.27416805056754801</v>
      </c>
      <c r="I722" s="19">
        <v>0.5422434777891505</v>
      </c>
      <c r="J722" s="9">
        <v>100</v>
      </c>
      <c r="K722" s="9">
        <v>100</v>
      </c>
      <c r="L722" s="9">
        <v>2.5999999999999999E-2</v>
      </c>
      <c r="M722" s="24"/>
      <c r="N722" s="19"/>
      <c r="O722" s="19"/>
      <c r="P722" s="9"/>
      <c r="Q722" s="19">
        <v>-4.8396194265215299E-5</v>
      </c>
      <c r="R722" s="19">
        <v>2.3691295360781599E-3</v>
      </c>
      <c r="S722" s="19">
        <v>0.98372904528896199</v>
      </c>
      <c r="T722" s="19"/>
      <c r="U722" s="19"/>
    </row>
    <row r="723" spans="1:21">
      <c r="A723" s="9" t="s">
        <v>178</v>
      </c>
      <c r="B723" s="9" t="s">
        <v>593</v>
      </c>
      <c r="C723" s="9" t="s">
        <v>613</v>
      </c>
      <c r="D723" s="9" t="s">
        <v>882</v>
      </c>
      <c r="E723" s="9">
        <v>153</v>
      </c>
      <c r="F723" s="19">
        <v>8.2121047172940401E-2</v>
      </c>
      <c r="G723" s="19">
        <v>1.0347106166112801E-2</v>
      </c>
      <c r="H723" s="19">
        <v>2.07765764281619E-15</v>
      </c>
      <c r="I723" s="19">
        <v>9.2455765105320453E-15</v>
      </c>
      <c r="J723" s="9">
        <v>100</v>
      </c>
      <c r="K723" s="9">
        <v>100</v>
      </c>
      <c r="L723" s="9">
        <v>2.5999999999999999E-2</v>
      </c>
      <c r="M723" s="24"/>
      <c r="N723" s="19"/>
      <c r="O723" s="19"/>
      <c r="P723" s="9"/>
      <c r="Q723" s="19"/>
      <c r="R723" s="19"/>
      <c r="S723" s="19"/>
      <c r="T723" s="19"/>
      <c r="U723" s="19"/>
    </row>
    <row r="724" spans="1:21">
      <c r="A724" s="9" t="s">
        <v>178</v>
      </c>
      <c r="B724" s="9" t="s">
        <v>593</v>
      </c>
      <c r="C724" s="9" t="s">
        <v>613</v>
      </c>
      <c r="D724" s="9" t="s">
        <v>883</v>
      </c>
      <c r="E724" s="9">
        <v>153</v>
      </c>
      <c r="F724" s="19">
        <v>0.111358177912291</v>
      </c>
      <c r="G724" s="19">
        <v>2.1363207846917601E-2</v>
      </c>
      <c r="H724" s="19">
        <v>1.8619705658414201E-7</v>
      </c>
      <c r="I724" s="19">
        <v>5.1786056362464491E-7</v>
      </c>
      <c r="J724" s="9">
        <v>100</v>
      </c>
      <c r="K724" s="9">
        <v>100</v>
      </c>
      <c r="L724" s="9">
        <v>2.5999999999999999E-2</v>
      </c>
      <c r="M724" s="24">
        <v>9.2196363709908507E-3</v>
      </c>
      <c r="N724" s="19">
        <v>40.644404111074699</v>
      </c>
      <c r="O724" s="19">
        <v>0.46180649713196797</v>
      </c>
      <c r="P724" s="9" t="s">
        <v>884</v>
      </c>
      <c r="Q724" s="19"/>
      <c r="R724" s="19"/>
      <c r="S724" s="19"/>
      <c r="T724" s="19">
        <v>2300.8499825154399</v>
      </c>
      <c r="U724" s="19">
        <v>0</v>
      </c>
    </row>
    <row r="725" spans="1:21">
      <c r="A725" s="9" t="s">
        <v>178</v>
      </c>
      <c r="B725" s="9" t="s">
        <v>593</v>
      </c>
      <c r="C725" s="9" t="s">
        <v>613</v>
      </c>
      <c r="D725" s="9" t="s">
        <v>885</v>
      </c>
      <c r="E725" s="9">
        <v>153</v>
      </c>
      <c r="F725" s="19">
        <v>8.1688763137576101E-2</v>
      </c>
      <c r="G725" s="19">
        <v>2.69266684679145E-2</v>
      </c>
      <c r="H725" s="19">
        <v>2.8414908578679198E-3</v>
      </c>
      <c r="I725" s="19">
        <v>1.404959368612472E-2</v>
      </c>
      <c r="J725" s="9">
        <v>100</v>
      </c>
      <c r="K725" s="9">
        <v>100</v>
      </c>
      <c r="L725" s="9">
        <v>2.5999999999999999E-2</v>
      </c>
      <c r="M725" s="24"/>
      <c r="N725" s="19"/>
      <c r="O725" s="19"/>
      <c r="P725" s="9"/>
      <c r="Q725" s="19"/>
      <c r="R725" s="19"/>
      <c r="S725" s="19"/>
      <c r="T725" s="19"/>
      <c r="U725" s="19"/>
    </row>
    <row r="726" spans="1:21">
      <c r="A726" s="9" t="s">
        <v>178</v>
      </c>
      <c r="B726" s="9" t="s">
        <v>593</v>
      </c>
      <c r="C726" s="9" t="s">
        <v>613</v>
      </c>
      <c r="D726" s="9" t="s">
        <v>886</v>
      </c>
      <c r="E726" s="9">
        <v>153</v>
      </c>
      <c r="F726" s="19">
        <v>7.5006924898844904E-2</v>
      </c>
      <c r="G726" s="19">
        <v>2.1374318369357902E-2</v>
      </c>
      <c r="H726" s="19">
        <v>5.9152218438216799E-4</v>
      </c>
      <c r="I726" s="19">
        <v>3.509698294000863E-3</v>
      </c>
      <c r="J726" s="9">
        <v>100</v>
      </c>
      <c r="K726" s="9">
        <v>100</v>
      </c>
      <c r="L726" s="9">
        <v>2.5999999999999999E-2</v>
      </c>
      <c r="M726" s="24"/>
      <c r="N726" s="19"/>
      <c r="O726" s="19"/>
      <c r="P726" s="9"/>
      <c r="Q726" s="19"/>
      <c r="R726" s="19"/>
      <c r="S726" s="19"/>
      <c r="T726" s="19"/>
      <c r="U726" s="19"/>
    </row>
    <row r="727" spans="1:21">
      <c r="A727" s="9" t="s">
        <v>178</v>
      </c>
      <c r="B727" s="9" t="s">
        <v>593</v>
      </c>
      <c r="C727" s="9" t="s">
        <v>613</v>
      </c>
      <c r="D727" s="9" t="s">
        <v>887</v>
      </c>
      <c r="E727" s="9">
        <v>151</v>
      </c>
      <c r="F727" s="19">
        <v>9.2161654454822897E-2</v>
      </c>
      <c r="G727" s="19">
        <v>1.36574351261546E-2</v>
      </c>
      <c r="H727" s="19">
        <v>1.49800011160506E-11</v>
      </c>
      <c r="I727" s="19">
        <v>5.332880397314014E-11</v>
      </c>
      <c r="J727" s="9">
        <v>100</v>
      </c>
      <c r="K727" s="9">
        <v>100</v>
      </c>
      <c r="L727" s="9">
        <v>2.5999999999999999E-2</v>
      </c>
      <c r="M727" s="24"/>
      <c r="N727" s="19"/>
      <c r="O727" s="19"/>
      <c r="P727" s="9"/>
      <c r="Q727" s="19"/>
      <c r="R727" s="19"/>
      <c r="S727" s="19"/>
      <c r="T727" s="19"/>
      <c r="U727" s="19"/>
    </row>
    <row r="728" spans="1:21">
      <c r="A728" s="9" t="s">
        <v>178</v>
      </c>
      <c r="B728" s="9" t="s">
        <v>593</v>
      </c>
      <c r="C728" s="9" t="s">
        <v>613</v>
      </c>
      <c r="D728" s="9" t="s">
        <v>888</v>
      </c>
      <c r="E728" s="9">
        <v>130</v>
      </c>
      <c r="F728" s="19">
        <v>9.73673427624209E-2</v>
      </c>
      <c r="G728" s="19">
        <v>6.2938104336176899E-3</v>
      </c>
      <c r="H728" s="19">
        <v>5.5021755653017601E-54</v>
      </c>
      <c r="I728" s="19">
        <v>3.766874040860436E-53</v>
      </c>
      <c r="J728" s="9">
        <v>100</v>
      </c>
      <c r="K728" s="9">
        <v>100</v>
      </c>
      <c r="L728" s="9">
        <v>2.5999999999999999E-2</v>
      </c>
      <c r="M728" s="24"/>
      <c r="N728" s="19"/>
      <c r="O728" s="19"/>
      <c r="P728" s="9"/>
      <c r="Q728" s="19"/>
      <c r="R728" s="19"/>
      <c r="S728" s="19"/>
      <c r="T728" s="19"/>
      <c r="U728" s="19"/>
    </row>
    <row r="729" spans="1:21">
      <c r="A729" s="9" t="s">
        <v>178</v>
      </c>
      <c r="B729" s="9" t="s">
        <v>593</v>
      </c>
      <c r="C729" s="9" t="s">
        <v>613</v>
      </c>
      <c r="D729" s="9" t="s">
        <v>890</v>
      </c>
      <c r="E729" s="9">
        <v>153</v>
      </c>
      <c r="F729" s="19">
        <v>0.100690090106026</v>
      </c>
      <c r="G729" s="19">
        <v>9.8859031697455298E-3</v>
      </c>
      <c r="H729" s="19">
        <v>2.6530158159721699E-18</v>
      </c>
      <c r="I729" s="19">
        <v>1.2317573431299361E-17</v>
      </c>
      <c r="J729" s="9">
        <v>100</v>
      </c>
      <c r="K729" s="9">
        <v>100</v>
      </c>
      <c r="L729" s="9">
        <v>2.5999999999999999E-2</v>
      </c>
      <c r="M729" s="24"/>
      <c r="N729" s="19"/>
      <c r="O729" s="19"/>
      <c r="P729" s="9"/>
      <c r="Q729" s="19"/>
      <c r="R729" s="19"/>
      <c r="S729" s="19"/>
      <c r="T729" s="19"/>
      <c r="U729" s="19"/>
    </row>
    <row r="730" spans="1:21">
      <c r="A730" s="9" t="s">
        <v>178</v>
      </c>
      <c r="B730" s="9" t="s">
        <v>593</v>
      </c>
      <c r="C730" s="9" t="s">
        <v>613</v>
      </c>
      <c r="D730" s="9" t="s">
        <v>889</v>
      </c>
      <c r="E730" s="9"/>
      <c r="F730" s="19">
        <v>0.271144872370644</v>
      </c>
      <c r="G730" s="19">
        <v>0.1000266359592749</v>
      </c>
      <c r="H730" s="19">
        <v>6.7135938243371501E-3</v>
      </c>
      <c r="I730" s="19">
        <v>1.3906730064698379E-2</v>
      </c>
      <c r="J730" s="9">
        <v>100</v>
      </c>
      <c r="K730" s="9">
        <v>100</v>
      </c>
      <c r="L730" s="9">
        <v>2.5999999999999999E-2</v>
      </c>
      <c r="M730" s="24"/>
      <c r="N730" s="19"/>
      <c r="O730" s="19"/>
      <c r="P730" s="9"/>
      <c r="Q730" s="19"/>
      <c r="R730" s="19"/>
      <c r="S730" s="19"/>
      <c r="T730" s="19"/>
      <c r="U730" s="19"/>
    </row>
    <row r="731" spans="1:21">
      <c r="A731" s="9" t="s">
        <v>617</v>
      </c>
      <c r="B731" s="9" t="s">
        <v>593</v>
      </c>
      <c r="C731" s="9" t="s">
        <v>618</v>
      </c>
      <c r="D731" s="9" t="s">
        <v>881</v>
      </c>
      <c r="E731" s="9">
        <v>154</v>
      </c>
      <c r="F731" s="19">
        <v>0.25678343738528397</v>
      </c>
      <c r="G731" s="19">
        <v>0.228953775936452</v>
      </c>
      <c r="H731" s="19">
        <v>0.26382189613694701</v>
      </c>
      <c r="I731" s="19">
        <v>0.53363974445882467</v>
      </c>
      <c r="J731" s="9">
        <v>47.00520422557517</v>
      </c>
      <c r="K731" s="9">
        <v>99.937773149258774</v>
      </c>
      <c r="L731" s="9">
        <v>1.1519999999999999</v>
      </c>
      <c r="M731" s="24"/>
      <c r="N731" s="19"/>
      <c r="O731" s="19"/>
      <c r="P731" s="9"/>
      <c r="Q731" s="19">
        <v>2.60685058591075E-4</v>
      </c>
      <c r="R731" s="19">
        <v>5.2643618691566203E-3</v>
      </c>
      <c r="S731" s="19">
        <v>0.96057083825425504</v>
      </c>
      <c r="T731" s="19"/>
      <c r="U731" s="19"/>
    </row>
    <row r="732" spans="1:21">
      <c r="A732" s="9" t="s">
        <v>617</v>
      </c>
      <c r="B732" s="9" t="s">
        <v>593</v>
      </c>
      <c r="C732" s="9" t="s">
        <v>618</v>
      </c>
      <c r="D732" s="9" t="s">
        <v>882</v>
      </c>
      <c r="E732" s="9">
        <v>154</v>
      </c>
      <c r="F732" s="19">
        <v>0.21986255880709399</v>
      </c>
      <c r="G732" s="19">
        <v>4.3841781403463599E-2</v>
      </c>
      <c r="H732" s="19">
        <v>5.3058479455872798E-7</v>
      </c>
      <c r="I732" s="19">
        <v>1.57406822385756E-6</v>
      </c>
      <c r="J732" s="9">
        <v>47.00520422557517</v>
      </c>
      <c r="K732" s="9">
        <v>99.937773149258774</v>
      </c>
      <c r="L732" s="9">
        <v>1.1519999999999999</v>
      </c>
      <c r="M732" s="24"/>
      <c r="N732" s="19"/>
      <c r="O732" s="19"/>
      <c r="P732" s="9"/>
      <c r="Q732" s="19"/>
      <c r="R732" s="19"/>
      <c r="S732" s="19"/>
      <c r="T732" s="19"/>
      <c r="U732" s="19"/>
    </row>
    <row r="733" spans="1:21">
      <c r="A733" s="9" t="s">
        <v>617</v>
      </c>
      <c r="B733" s="9" t="s">
        <v>593</v>
      </c>
      <c r="C733" s="9" t="s">
        <v>618</v>
      </c>
      <c r="D733" s="9" t="s">
        <v>883</v>
      </c>
      <c r="E733" s="9">
        <v>154</v>
      </c>
      <c r="F733" s="19">
        <v>0.26786134470770601</v>
      </c>
      <c r="G733" s="19">
        <v>4.8556674256905102E-2</v>
      </c>
      <c r="H733" s="19">
        <v>3.4588023144275402E-8</v>
      </c>
      <c r="I733" s="19">
        <v>1.099405021371611E-7</v>
      </c>
      <c r="J733" s="9">
        <v>47.00520422557517</v>
      </c>
      <c r="K733" s="9">
        <v>99.937773149258774</v>
      </c>
      <c r="L733" s="9">
        <v>1.1519999999999999</v>
      </c>
      <c r="M733" s="24">
        <v>9.2757127095423695E-3</v>
      </c>
      <c r="N733" s="19">
        <v>40.626082055162698</v>
      </c>
      <c r="O733" s="19">
        <v>0.45881608589217299</v>
      </c>
      <c r="P733" s="9" t="s">
        <v>884</v>
      </c>
      <c r="Q733" s="19"/>
      <c r="R733" s="19"/>
      <c r="S733" s="19"/>
      <c r="T733" s="19">
        <v>565.43844226777605</v>
      </c>
      <c r="U733" s="19">
        <v>1.24107528483813E-48</v>
      </c>
    </row>
    <row r="734" spans="1:21">
      <c r="A734" s="9" t="s">
        <v>617</v>
      </c>
      <c r="B734" s="9" t="s">
        <v>593</v>
      </c>
      <c r="C734" s="9" t="s">
        <v>618</v>
      </c>
      <c r="D734" s="9" t="s">
        <v>885</v>
      </c>
      <c r="E734" s="9">
        <v>154</v>
      </c>
      <c r="F734" s="19">
        <v>0.21095168093323499</v>
      </c>
      <c r="G734" s="19">
        <v>0.15323740709205499</v>
      </c>
      <c r="H734" s="19">
        <v>0.170636894202676</v>
      </c>
      <c r="I734" s="19">
        <v>0.37499740924654018</v>
      </c>
      <c r="J734" s="9">
        <v>47.00520422557517</v>
      </c>
      <c r="K734" s="9">
        <v>99.937773149258774</v>
      </c>
      <c r="L734" s="9">
        <v>1.1519999999999999</v>
      </c>
      <c r="M734" s="24"/>
      <c r="N734" s="19"/>
      <c r="O734" s="19"/>
      <c r="P734" s="9"/>
      <c r="Q734" s="19"/>
      <c r="R734" s="19"/>
      <c r="S734" s="19"/>
      <c r="T734" s="19"/>
      <c r="U734" s="19"/>
    </row>
    <row r="735" spans="1:21">
      <c r="A735" s="9" t="s">
        <v>617</v>
      </c>
      <c r="B735" s="9" t="s">
        <v>593</v>
      </c>
      <c r="C735" s="9" t="s">
        <v>618</v>
      </c>
      <c r="D735" s="9" t="s">
        <v>886</v>
      </c>
      <c r="E735" s="9">
        <v>154</v>
      </c>
      <c r="F735" s="19">
        <v>0.13498351681634699</v>
      </c>
      <c r="G735" s="19">
        <v>0.15523633215468799</v>
      </c>
      <c r="H735" s="19">
        <v>0.38591631638914098</v>
      </c>
      <c r="I735" s="19">
        <v>0.56557286055855172</v>
      </c>
      <c r="J735" s="9">
        <v>47.00520422557517</v>
      </c>
      <c r="K735" s="9">
        <v>99.937773149258774</v>
      </c>
      <c r="L735" s="9">
        <v>1.1519999999999999</v>
      </c>
      <c r="M735" s="24"/>
      <c r="N735" s="19"/>
      <c r="O735" s="19"/>
      <c r="P735" s="9"/>
      <c r="Q735" s="19"/>
      <c r="R735" s="19"/>
      <c r="S735" s="19"/>
      <c r="T735" s="19"/>
      <c r="U735" s="19"/>
    </row>
    <row r="736" spans="1:21">
      <c r="A736" s="9" t="s">
        <v>617</v>
      </c>
      <c r="B736" s="9" t="s">
        <v>593</v>
      </c>
      <c r="C736" s="9" t="s">
        <v>618</v>
      </c>
      <c r="D736" s="9" t="s">
        <v>887</v>
      </c>
      <c r="E736" s="9">
        <v>154</v>
      </c>
      <c r="F736" s="19">
        <v>0.26786134470770601</v>
      </c>
      <c r="G736" s="19">
        <v>4.8556674256905102E-2</v>
      </c>
      <c r="H736" s="19">
        <v>3.4588023144275402E-8</v>
      </c>
      <c r="I736" s="19">
        <v>9.9301098704532606E-8</v>
      </c>
      <c r="J736" s="9">
        <v>47.00520422557517</v>
      </c>
      <c r="K736" s="9">
        <v>99.937773149258774</v>
      </c>
      <c r="L736" s="9">
        <v>1.1519999999999999</v>
      </c>
      <c r="M736" s="24"/>
      <c r="N736" s="19"/>
      <c r="O736" s="19"/>
      <c r="P736" s="9"/>
      <c r="Q736" s="19"/>
      <c r="R736" s="19"/>
      <c r="S736" s="19"/>
      <c r="T736" s="19"/>
      <c r="U736" s="19"/>
    </row>
    <row r="737" spans="1:21">
      <c r="A737" s="9" t="s">
        <v>617</v>
      </c>
      <c r="B737" s="9" t="s">
        <v>593</v>
      </c>
      <c r="C737" s="9" t="s">
        <v>618</v>
      </c>
      <c r="D737" s="9" t="s">
        <v>888</v>
      </c>
      <c r="E737" s="9">
        <v>143</v>
      </c>
      <c r="F737" s="19">
        <v>0.21876560310759399</v>
      </c>
      <c r="G737" s="19">
        <v>2.6940970766254201E-2</v>
      </c>
      <c r="H737" s="19">
        <v>4.65482645894576E-16</v>
      </c>
      <c r="I737" s="19">
        <v>1.380931849487242E-15</v>
      </c>
      <c r="J737" s="9">
        <v>47.00520422557517</v>
      </c>
      <c r="K737" s="9">
        <v>99.937773149258774</v>
      </c>
      <c r="L737" s="9">
        <v>1.1519999999999999</v>
      </c>
      <c r="M737" s="24"/>
      <c r="N737" s="19"/>
      <c r="O737" s="19"/>
      <c r="P737" s="9"/>
      <c r="Q737" s="19"/>
      <c r="R737" s="19"/>
      <c r="S737" s="19"/>
      <c r="T737" s="19"/>
      <c r="U737" s="19"/>
    </row>
    <row r="738" spans="1:21">
      <c r="A738" s="9" t="s">
        <v>617</v>
      </c>
      <c r="B738" s="9" t="s">
        <v>593</v>
      </c>
      <c r="C738" s="9" t="s">
        <v>618</v>
      </c>
      <c r="D738" s="9" t="s">
        <v>890</v>
      </c>
      <c r="E738" s="9">
        <v>154</v>
      </c>
      <c r="F738" s="19">
        <v>0.25124812096467702</v>
      </c>
      <c r="G738" s="19">
        <v>4.1076900092811099E-2</v>
      </c>
      <c r="H738" s="19">
        <v>8.6678687739771194E-9</v>
      </c>
      <c r="I738" s="19">
        <v>2.0121838225304028E-8</v>
      </c>
      <c r="J738" s="9">
        <v>47.00520422557517</v>
      </c>
      <c r="K738" s="9">
        <v>99.937773149258774</v>
      </c>
      <c r="L738" s="9">
        <v>1.1519999999999999</v>
      </c>
      <c r="M738" s="24"/>
      <c r="N738" s="19"/>
      <c r="O738" s="19"/>
      <c r="P738" s="9"/>
      <c r="Q738" s="19"/>
      <c r="R738" s="19"/>
      <c r="S738" s="19"/>
      <c r="T738" s="19"/>
      <c r="U738" s="19"/>
    </row>
    <row r="739" spans="1:21">
      <c r="A739" s="9" t="s">
        <v>617</v>
      </c>
      <c r="B739" s="9" t="s">
        <v>593</v>
      </c>
      <c r="C739" s="9" t="s">
        <v>618</v>
      </c>
      <c r="D739" s="9" t="s">
        <v>889</v>
      </c>
      <c r="E739" s="9"/>
      <c r="F739" s="19">
        <v>0.1522598557564844</v>
      </c>
      <c r="G739" s="19">
        <v>7.7347296372275651E-2</v>
      </c>
      <c r="H739" s="19">
        <v>4.9008005547378129E-2</v>
      </c>
      <c r="I739" s="19">
        <v>8.1994163127344186E-2</v>
      </c>
      <c r="J739" s="9">
        <v>47.00520422557517</v>
      </c>
      <c r="K739" s="9">
        <v>99.937773149258774</v>
      </c>
      <c r="L739" s="9">
        <v>1.1519999999999999</v>
      </c>
      <c r="M739" s="24"/>
      <c r="N739" s="19"/>
      <c r="O739" s="19"/>
      <c r="P739" s="9"/>
      <c r="Q739" s="19"/>
      <c r="R739" s="19"/>
      <c r="S739" s="19"/>
      <c r="T739" s="19"/>
      <c r="U739" s="19"/>
    </row>
    <row r="740" spans="1:21">
      <c r="A740" s="9" t="s">
        <v>541</v>
      </c>
      <c r="B740" s="9" t="s">
        <v>593</v>
      </c>
      <c r="C740" s="9" t="s">
        <v>542</v>
      </c>
      <c r="D740" s="9" t="s">
        <v>881</v>
      </c>
      <c r="E740" s="9">
        <v>145</v>
      </c>
      <c r="F740" s="19">
        <v>0.123327712481518</v>
      </c>
      <c r="G740" s="19">
        <v>0.37266310872459402</v>
      </c>
      <c r="H740" s="19">
        <v>0.74117710119736002</v>
      </c>
      <c r="I740" s="19">
        <v>0.8679573948232242</v>
      </c>
      <c r="J740" s="9">
        <v>7.521641574443275</v>
      </c>
      <c r="K740" s="9">
        <v>30.043700666993811</v>
      </c>
      <c r="L740" s="9">
        <v>1.6679999999999999</v>
      </c>
      <c r="M740" s="24"/>
      <c r="N740" s="19"/>
      <c r="O740" s="19"/>
      <c r="P740" s="9"/>
      <c r="Q740" s="19">
        <v>-2.6924229492533299E-3</v>
      </c>
      <c r="R740" s="19">
        <v>8.5952554803265194E-3</v>
      </c>
      <c r="S740" s="19">
        <v>0.75455075712598296</v>
      </c>
      <c r="T740" s="19"/>
      <c r="U740" s="19"/>
    </row>
    <row r="741" spans="1:21">
      <c r="A741" s="9" t="s">
        <v>541</v>
      </c>
      <c r="B741" s="9" t="s">
        <v>593</v>
      </c>
      <c r="C741" s="9" t="s">
        <v>542</v>
      </c>
      <c r="D741" s="9" t="s">
        <v>882</v>
      </c>
      <c r="E741" s="9">
        <v>145</v>
      </c>
      <c r="F741" s="19">
        <v>8.3637586340259296E-3</v>
      </c>
      <c r="G741" s="19">
        <v>9.78820346516482E-2</v>
      </c>
      <c r="H741" s="19">
        <v>0.93190576586311202</v>
      </c>
      <c r="I741" s="19">
        <v>0.93190576586311202</v>
      </c>
      <c r="J741" s="9">
        <v>7.521641574443275</v>
      </c>
      <c r="K741" s="9">
        <v>30.043700666993811</v>
      </c>
      <c r="L741" s="9">
        <v>1.6679999999999999</v>
      </c>
      <c r="M741" s="24"/>
      <c r="N741" s="19"/>
      <c r="O741" s="19"/>
      <c r="P741" s="9"/>
      <c r="Q741" s="19"/>
      <c r="R741" s="19"/>
      <c r="S741" s="19"/>
      <c r="T741" s="19"/>
      <c r="U741" s="19"/>
    </row>
    <row r="742" spans="1:21">
      <c r="A742" s="9" t="s">
        <v>541</v>
      </c>
      <c r="B742" s="9" t="s">
        <v>593</v>
      </c>
      <c r="C742" s="9" t="s">
        <v>542</v>
      </c>
      <c r="D742" s="9" t="s">
        <v>883</v>
      </c>
      <c r="E742" s="9">
        <v>145</v>
      </c>
      <c r="F742" s="19">
        <v>9.3812125289150696E-3</v>
      </c>
      <c r="G742" s="19">
        <v>8.0712144140018205E-2</v>
      </c>
      <c r="H742" s="19">
        <v>0.90746986840198995</v>
      </c>
      <c r="I742" s="19">
        <v>0.92833124468709316</v>
      </c>
      <c r="J742" s="9">
        <v>7.521641574443275</v>
      </c>
      <c r="K742" s="9">
        <v>30.043700666993811</v>
      </c>
      <c r="L742" s="9">
        <v>1.6679999999999999</v>
      </c>
      <c r="M742" s="24">
        <v>8.7550966514371598E-3</v>
      </c>
      <c r="N742" s="19">
        <v>40.725973940112603</v>
      </c>
      <c r="O742" s="19">
        <v>0.482936578586178</v>
      </c>
      <c r="P742" s="9" t="s">
        <v>884</v>
      </c>
      <c r="Q742" s="19"/>
      <c r="R742" s="19"/>
      <c r="S742" s="19"/>
      <c r="T742" s="19">
        <v>226.08346099705199</v>
      </c>
      <c r="U742" s="19">
        <v>1.4827516214717499E-5</v>
      </c>
    </row>
    <row r="743" spans="1:21">
      <c r="A743" s="9" t="s">
        <v>541</v>
      </c>
      <c r="B743" s="9" t="s">
        <v>593</v>
      </c>
      <c r="C743" s="9" t="s">
        <v>542</v>
      </c>
      <c r="D743" s="9" t="s">
        <v>885</v>
      </c>
      <c r="E743" s="9">
        <v>145</v>
      </c>
      <c r="F743" s="19">
        <v>-4.1021635603998997E-2</v>
      </c>
      <c r="G743" s="19">
        <v>0.28024835637642198</v>
      </c>
      <c r="H743" s="19">
        <v>0.88382928414680295</v>
      </c>
      <c r="I743" s="19">
        <v>0.97477415797244971</v>
      </c>
      <c r="J743" s="9">
        <v>7.521641574443275</v>
      </c>
      <c r="K743" s="9">
        <v>30.043700666993811</v>
      </c>
      <c r="L743" s="9">
        <v>1.6679999999999999</v>
      </c>
      <c r="M743" s="24"/>
      <c r="N743" s="19"/>
      <c r="O743" s="19"/>
      <c r="P743" s="9"/>
      <c r="Q743" s="19"/>
      <c r="R743" s="19"/>
      <c r="S743" s="19"/>
      <c r="T743" s="19"/>
      <c r="U743" s="19"/>
    </row>
    <row r="744" spans="1:21">
      <c r="A744" s="9" t="s">
        <v>541</v>
      </c>
      <c r="B744" s="9" t="s">
        <v>593</v>
      </c>
      <c r="C744" s="9" t="s">
        <v>542</v>
      </c>
      <c r="D744" s="9" t="s">
        <v>886</v>
      </c>
      <c r="E744" s="9">
        <v>145</v>
      </c>
      <c r="F744" s="19">
        <v>-1.1670100840961E-2</v>
      </c>
      <c r="G744" s="19">
        <v>0.240057328271576</v>
      </c>
      <c r="H744" s="19">
        <v>0.96129442681121602</v>
      </c>
      <c r="I744" s="19">
        <v>0.99668596878196003</v>
      </c>
      <c r="J744" s="9">
        <v>7.521641574443275</v>
      </c>
      <c r="K744" s="9">
        <v>30.043700666993811</v>
      </c>
      <c r="L744" s="9">
        <v>1.6679999999999999</v>
      </c>
      <c r="M744" s="24"/>
      <c r="N744" s="19"/>
      <c r="O744" s="19"/>
      <c r="P744" s="9"/>
      <c r="Q744" s="19"/>
      <c r="R744" s="19"/>
      <c r="S744" s="19"/>
      <c r="T744" s="19"/>
      <c r="U744" s="19"/>
    </row>
    <row r="745" spans="1:21">
      <c r="A745" s="9" t="s">
        <v>541</v>
      </c>
      <c r="B745" s="9" t="s">
        <v>593</v>
      </c>
      <c r="C745" s="9" t="s">
        <v>542</v>
      </c>
      <c r="D745" s="9" t="s">
        <v>887</v>
      </c>
      <c r="E745" s="9">
        <v>145</v>
      </c>
      <c r="F745" s="19">
        <v>9.3812125289150696E-3</v>
      </c>
      <c r="G745" s="19">
        <v>8.0712144140018205E-2</v>
      </c>
      <c r="H745" s="19">
        <v>0.90746986840198995</v>
      </c>
      <c r="I745" s="19">
        <v>0.91778202599746717</v>
      </c>
      <c r="J745" s="9">
        <v>7.521641574443275</v>
      </c>
      <c r="K745" s="9">
        <v>30.043700666993811</v>
      </c>
      <c r="L745" s="9">
        <v>1.6679999999999999</v>
      </c>
      <c r="M745" s="24"/>
      <c r="N745" s="19"/>
      <c r="O745" s="19"/>
      <c r="P745" s="9"/>
      <c r="Q745" s="19"/>
      <c r="R745" s="19"/>
      <c r="S745" s="19"/>
      <c r="T745" s="19"/>
      <c r="U745" s="19"/>
    </row>
    <row r="746" spans="1:21">
      <c r="A746" s="9" t="s">
        <v>541</v>
      </c>
      <c r="B746" s="9" t="s">
        <v>593</v>
      </c>
      <c r="C746" s="9" t="s">
        <v>542</v>
      </c>
      <c r="D746" s="9" t="s">
        <v>888</v>
      </c>
      <c r="E746" s="9">
        <v>142</v>
      </c>
      <c r="F746" s="19">
        <v>6.5241294483445497E-2</v>
      </c>
      <c r="G746" s="19">
        <v>6.6216705164438297E-2</v>
      </c>
      <c r="H746" s="19">
        <v>0.32449175095755201</v>
      </c>
      <c r="I746" s="19">
        <v>0.37506189396392381</v>
      </c>
      <c r="J746" s="9">
        <v>7.521641574443275</v>
      </c>
      <c r="K746" s="9">
        <v>30.043700666993811</v>
      </c>
      <c r="L746" s="9">
        <v>1.6679999999999999</v>
      </c>
      <c r="M746" s="24"/>
      <c r="N746" s="19"/>
      <c r="O746" s="19"/>
      <c r="P746" s="9"/>
      <c r="Q746" s="19"/>
      <c r="R746" s="19"/>
      <c r="S746" s="19"/>
      <c r="T746" s="19"/>
      <c r="U746" s="19"/>
    </row>
    <row r="747" spans="1:21">
      <c r="A747" s="9" t="s">
        <v>541</v>
      </c>
      <c r="B747" s="9" t="s">
        <v>593</v>
      </c>
      <c r="C747" s="9" t="s">
        <v>542</v>
      </c>
      <c r="D747" s="9" t="s">
        <v>890</v>
      </c>
      <c r="E747" s="9">
        <v>145</v>
      </c>
      <c r="F747" s="19">
        <v>3.6948177961173098E-2</v>
      </c>
      <c r="G747" s="19">
        <v>7.8787942584249399E-2</v>
      </c>
      <c r="H747" s="19">
        <v>0.63981434068535203</v>
      </c>
      <c r="I747" s="19">
        <v>0.66012590705631569</v>
      </c>
      <c r="J747" s="9">
        <v>7.521641574443275</v>
      </c>
      <c r="K747" s="9">
        <v>30.043700666993811</v>
      </c>
      <c r="L747" s="9">
        <v>1.6679999999999999</v>
      </c>
      <c r="M747" s="24"/>
      <c r="N747" s="19"/>
      <c r="O747" s="19"/>
      <c r="P747" s="9"/>
      <c r="Q747" s="19"/>
      <c r="R747" s="19"/>
      <c r="S747" s="19"/>
      <c r="T747" s="19"/>
      <c r="U747" s="19"/>
    </row>
    <row r="748" spans="1:21">
      <c r="A748" s="9" t="s">
        <v>541</v>
      </c>
      <c r="B748" s="9" t="s">
        <v>593</v>
      </c>
      <c r="C748" s="9" t="s">
        <v>542</v>
      </c>
      <c r="D748" s="9" t="s">
        <v>889</v>
      </c>
      <c r="E748" s="9"/>
      <c r="F748" s="19">
        <v>0.15183053460237581</v>
      </c>
      <c r="G748" s="19">
        <v>6.6468254559503434E-2</v>
      </c>
      <c r="H748" s="19">
        <v>2.2356467785901592E-2</v>
      </c>
      <c r="I748" s="19">
        <v>4.1383248880285918E-2</v>
      </c>
      <c r="J748" s="9">
        <v>7.521641574443275</v>
      </c>
      <c r="K748" s="9">
        <v>30.043700666993811</v>
      </c>
      <c r="L748" s="9">
        <v>1.6679999999999999</v>
      </c>
      <c r="M748" s="24"/>
      <c r="N748" s="19"/>
      <c r="O748" s="19"/>
      <c r="P748" s="9"/>
      <c r="Q748" s="19"/>
      <c r="R748" s="19"/>
      <c r="S748" s="19"/>
      <c r="T748" s="19"/>
      <c r="U748" s="19"/>
    </row>
    <row r="749" spans="1:21">
      <c r="A749" s="9" t="s">
        <v>374</v>
      </c>
      <c r="B749" s="9" t="s">
        <v>593</v>
      </c>
      <c r="C749" s="9" t="s">
        <v>375</v>
      </c>
      <c r="D749" s="9" t="s">
        <v>881</v>
      </c>
      <c r="E749" s="9">
        <v>154</v>
      </c>
      <c r="F749" s="19">
        <v>-9.0462864509240105E-3</v>
      </c>
      <c r="G749" s="19">
        <v>3.5965080012889998E-2</v>
      </c>
      <c r="H749" s="19">
        <v>0.80174433315718696</v>
      </c>
      <c r="I749" s="19">
        <v>0.88402948497632017</v>
      </c>
      <c r="J749" s="9">
        <v>99.997026811756882</v>
      </c>
      <c r="K749" s="9">
        <v>100</v>
      </c>
      <c r="L749" s="9">
        <v>4.7E-2</v>
      </c>
      <c r="M749" s="24"/>
      <c r="N749" s="19"/>
      <c r="O749" s="19"/>
      <c r="P749" s="9"/>
      <c r="Q749" s="19">
        <v>1.0833850556952499E-3</v>
      </c>
      <c r="R749" s="19">
        <v>8.2880059350968495E-4</v>
      </c>
      <c r="S749" s="19">
        <v>0.193128224957444</v>
      </c>
      <c r="T749" s="19"/>
      <c r="U749" s="19"/>
    </row>
    <row r="750" spans="1:21">
      <c r="A750" s="9" t="s">
        <v>374</v>
      </c>
      <c r="B750" s="9" t="s">
        <v>593</v>
      </c>
      <c r="C750" s="9" t="s">
        <v>375</v>
      </c>
      <c r="D750" s="9" t="s">
        <v>882</v>
      </c>
      <c r="E750" s="9">
        <v>154</v>
      </c>
      <c r="F750" s="19">
        <v>4.4475497026326499E-2</v>
      </c>
      <c r="G750" s="19">
        <v>9.0789458211209591E-3</v>
      </c>
      <c r="H750" s="19">
        <v>9.6447661851008804E-7</v>
      </c>
      <c r="I750" s="19">
        <v>2.7689812595934791E-6</v>
      </c>
      <c r="J750" s="9">
        <v>99.997026811756882</v>
      </c>
      <c r="K750" s="9">
        <v>100</v>
      </c>
      <c r="L750" s="9">
        <v>4.7E-2</v>
      </c>
      <c r="M750" s="24"/>
      <c r="N750" s="19"/>
      <c r="O750" s="19"/>
      <c r="P750" s="9"/>
      <c r="Q750" s="19"/>
      <c r="R750" s="19"/>
      <c r="S750" s="19"/>
      <c r="T750" s="19"/>
      <c r="U750" s="19"/>
    </row>
    <row r="751" spans="1:21">
      <c r="A751" s="9" t="s">
        <v>374</v>
      </c>
      <c r="B751" s="9" t="s">
        <v>593</v>
      </c>
      <c r="C751" s="9" t="s">
        <v>375</v>
      </c>
      <c r="D751" s="9" t="s">
        <v>883</v>
      </c>
      <c r="E751" s="9">
        <v>154</v>
      </c>
      <c r="F751" s="19">
        <v>3.68499744159611E-2</v>
      </c>
      <c r="G751" s="19">
        <v>7.8088616204768499E-3</v>
      </c>
      <c r="H751" s="19">
        <v>2.3701332018302499E-6</v>
      </c>
      <c r="I751" s="19">
        <v>6.0269101417969209E-6</v>
      </c>
      <c r="J751" s="9">
        <v>99.997026811756882</v>
      </c>
      <c r="K751" s="9">
        <v>100</v>
      </c>
      <c r="L751" s="9">
        <v>4.7E-2</v>
      </c>
      <c r="M751" s="24">
        <v>9.2757127095423695E-3</v>
      </c>
      <c r="N751" s="19">
        <v>40.626082055162698</v>
      </c>
      <c r="O751" s="19">
        <v>0.45881608589217299</v>
      </c>
      <c r="P751" s="9" t="s">
        <v>884</v>
      </c>
      <c r="Q751" s="19"/>
      <c r="R751" s="19"/>
      <c r="S751" s="19"/>
      <c r="T751" s="19">
        <v>328.32632005286303</v>
      </c>
      <c r="U751" s="19">
        <v>7.7161050105562605E-15</v>
      </c>
    </row>
    <row r="752" spans="1:21">
      <c r="A752" s="9" t="s">
        <v>374</v>
      </c>
      <c r="B752" s="9" t="s">
        <v>593</v>
      </c>
      <c r="C752" s="9" t="s">
        <v>375</v>
      </c>
      <c r="D752" s="9" t="s">
        <v>885</v>
      </c>
      <c r="E752" s="9">
        <v>154</v>
      </c>
      <c r="F752" s="19">
        <v>8.2698856930492795E-2</v>
      </c>
      <c r="G752" s="19">
        <v>3.1824731092655698E-2</v>
      </c>
      <c r="H752" s="19">
        <v>1.02764860912027E-2</v>
      </c>
      <c r="I752" s="19">
        <v>4.1573057368956383E-2</v>
      </c>
      <c r="J752" s="9">
        <v>99.997026811756882</v>
      </c>
      <c r="K752" s="9">
        <v>100</v>
      </c>
      <c r="L752" s="9">
        <v>4.7E-2</v>
      </c>
      <c r="M752" s="24"/>
      <c r="N752" s="19"/>
      <c r="O752" s="19"/>
      <c r="P752" s="9"/>
      <c r="Q752" s="19"/>
      <c r="R752" s="19"/>
      <c r="S752" s="19"/>
      <c r="T752" s="19"/>
      <c r="U752" s="19"/>
    </row>
    <row r="753" spans="1:21">
      <c r="A753" s="9" t="s">
        <v>374</v>
      </c>
      <c r="B753" s="9" t="s">
        <v>593</v>
      </c>
      <c r="C753" s="9" t="s">
        <v>375</v>
      </c>
      <c r="D753" s="9" t="s">
        <v>886</v>
      </c>
      <c r="E753" s="9">
        <v>154</v>
      </c>
      <c r="F753" s="19">
        <v>7.2082188465576597E-2</v>
      </c>
      <c r="G753" s="19">
        <v>3.5035627416905898E-2</v>
      </c>
      <c r="H753" s="19">
        <v>4.1345569993990701E-2</v>
      </c>
      <c r="I753" s="19">
        <v>0.11870179772468301</v>
      </c>
      <c r="J753" s="9">
        <v>99.997026811756882</v>
      </c>
      <c r="K753" s="9">
        <v>100</v>
      </c>
      <c r="L753" s="9">
        <v>4.7E-2</v>
      </c>
      <c r="M753" s="24"/>
      <c r="N753" s="19"/>
      <c r="O753" s="19"/>
      <c r="P753" s="9"/>
      <c r="Q753" s="19"/>
      <c r="R753" s="19"/>
      <c r="S753" s="19"/>
      <c r="T753" s="19"/>
      <c r="U753" s="19"/>
    </row>
    <row r="754" spans="1:21">
      <c r="A754" s="9" t="s">
        <v>374</v>
      </c>
      <c r="B754" s="9" t="s">
        <v>593</v>
      </c>
      <c r="C754" s="9" t="s">
        <v>375</v>
      </c>
      <c r="D754" s="9" t="s">
        <v>887</v>
      </c>
      <c r="E754" s="9">
        <v>154</v>
      </c>
      <c r="F754" s="19">
        <v>3.68499744159611E-2</v>
      </c>
      <c r="G754" s="19">
        <v>7.8088616204768499E-3</v>
      </c>
      <c r="H754" s="19">
        <v>2.3701332018302499E-6</v>
      </c>
      <c r="I754" s="19">
        <v>5.8594959711914509E-6</v>
      </c>
      <c r="J754" s="9">
        <v>99.997026811756882</v>
      </c>
      <c r="K754" s="9">
        <v>100</v>
      </c>
      <c r="L754" s="9">
        <v>4.7E-2</v>
      </c>
      <c r="M754" s="24"/>
      <c r="N754" s="19"/>
      <c r="O754" s="19"/>
      <c r="P754" s="9"/>
      <c r="Q754" s="19"/>
      <c r="R754" s="19"/>
      <c r="S754" s="19"/>
      <c r="T754" s="19"/>
      <c r="U754" s="19"/>
    </row>
    <row r="755" spans="1:21">
      <c r="A755" s="9" t="s">
        <v>374</v>
      </c>
      <c r="B755" s="9" t="s">
        <v>593</v>
      </c>
      <c r="C755" s="9" t="s">
        <v>375</v>
      </c>
      <c r="D755" s="9" t="s">
        <v>888</v>
      </c>
      <c r="E755" s="9">
        <v>153</v>
      </c>
      <c r="F755" s="19">
        <v>3.5030920885524702E-2</v>
      </c>
      <c r="G755" s="19">
        <v>5.4905702280471499E-3</v>
      </c>
      <c r="H755" s="19">
        <v>1.7686007461256899E-10</v>
      </c>
      <c r="I755" s="19">
        <v>4.4972990401481832E-10</v>
      </c>
      <c r="J755" s="9">
        <v>99.997026811756882</v>
      </c>
      <c r="K755" s="9">
        <v>100</v>
      </c>
      <c r="L755" s="9">
        <v>4.7E-2</v>
      </c>
      <c r="M755" s="24"/>
      <c r="N755" s="19"/>
      <c r="O755" s="19"/>
      <c r="P755" s="9"/>
      <c r="Q755" s="19"/>
      <c r="R755" s="19"/>
      <c r="S755" s="19"/>
      <c r="T755" s="19"/>
      <c r="U755" s="19"/>
    </row>
    <row r="756" spans="1:21">
      <c r="A756" s="9" t="s">
        <v>374</v>
      </c>
      <c r="B756" s="9" t="s">
        <v>593</v>
      </c>
      <c r="C756" s="9" t="s">
        <v>375</v>
      </c>
      <c r="D756" s="9" t="s">
        <v>889</v>
      </c>
      <c r="E756" s="9"/>
      <c r="F756" s="19">
        <v>0.1425935144819947</v>
      </c>
      <c r="G756" s="19">
        <v>0.2039142958912572</v>
      </c>
      <c r="H756" s="19">
        <v>0.48437606555996399</v>
      </c>
      <c r="I756" s="19">
        <v>0.60201025291024102</v>
      </c>
      <c r="J756" s="9">
        <v>99.997026811756882</v>
      </c>
      <c r="K756" s="9">
        <v>100</v>
      </c>
      <c r="L756" s="9">
        <v>4.7E-2</v>
      </c>
      <c r="M756" s="24"/>
      <c r="N756" s="19"/>
      <c r="O756" s="19"/>
      <c r="P756" s="9"/>
      <c r="Q756" s="19"/>
      <c r="R756" s="19"/>
      <c r="S756" s="19"/>
      <c r="T756" s="19"/>
      <c r="U756" s="19"/>
    </row>
    <row r="757" spans="1:21">
      <c r="A757" s="9" t="s">
        <v>377</v>
      </c>
      <c r="B757" s="9" t="s">
        <v>593</v>
      </c>
      <c r="C757" s="9" t="s">
        <v>378</v>
      </c>
      <c r="D757" s="9" t="s">
        <v>881</v>
      </c>
      <c r="E757" s="9">
        <v>153</v>
      </c>
      <c r="F757" s="19">
        <v>-9.1627482979925498E-2</v>
      </c>
      <c r="G757" s="19">
        <v>0.31404668617509501</v>
      </c>
      <c r="H757" s="19">
        <v>0.77086760110399599</v>
      </c>
      <c r="I757" s="19">
        <v>0.87957969869558517</v>
      </c>
      <c r="J757" s="9">
        <v>19.88398976367484</v>
      </c>
      <c r="K757" s="9">
        <v>86.587843655743569</v>
      </c>
      <c r="L757" s="9">
        <v>1.2709999999999999</v>
      </c>
      <c r="M757" s="24"/>
      <c r="N757" s="19"/>
      <c r="O757" s="19"/>
      <c r="P757" s="9"/>
      <c r="Q757" s="19">
        <v>-5.9724990548683601E-4</v>
      </c>
      <c r="R757" s="19">
        <v>7.2347137197036303E-3</v>
      </c>
      <c r="S757" s="19">
        <v>0.93431602125032198</v>
      </c>
      <c r="T757" s="19"/>
      <c r="U757" s="19"/>
    </row>
    <row r="758" spans="1:21">
      <c r="A758" s="9" t="s">
        <v>377</v>
      </c>
      <c r="B758" s="9" t="s">
        <v>593</v>
      </c>
      <c r="C758" s="9" t="s">
        <v>378</v>
      </c>
      <c r="D758" s="9" t="s">
        <v>882</v>
      </c>
      <c r="E758" s="9">
        <v>153</v>
      </c>
      <c r="F758" s="19">
        <v>-0.24174404879081701</v>
      </c>
      <c r="G758" s="19">
        <v>9.03013687132415E-2</v>
      </c>
      <c r="H758" s="19">
        <v>7.42667509701959E-3</v>
      </c>
      <c r="I758" s="19">
        <v>1.321948167269487E-2</v>
      </c>
      <c r="J758" s="9">
        <v>19.88398976367484</v>
      </c>
      <c r="K758" s="9">
        <v>86.587843655743569</v>
      </c>
      <c r="L758" s="9">
        <v>1.2709999999999999</v>
      </c>
      <c r="M758" s="24"/>
      <c r="N758" s="19"/>
      <c r="O758" s="19"/>
      <c r="P758" s="9"/>
      <c r="Q758" s="19"/>
      <c r="R758" s="19"/>
      <c r="S758" s="19"/>
      <c r="T758" s="19"/>
      <c r="U758" s="19"/>
    </row>
    <row r="759" spans="1:21">
      <c r="A759" s="9" t="s">
        <v>377</v>
      </c>
      <c r="B759" s="9" t="s">
        <v>593</v>
      </c>
      <c r="C759" s="9" t="s">
        <v>378</v>
      </c>
      <c r="D759" s="9" t="s">
        <v>883</v>
      </c>
      <c r="E759" s="9">
        <v>153</v>
      </c>
      <c r="F759" s="19">
        <v>-0.11693274615232099</v>
      </c>
      <c r="G759" s="19">
        <v>6.8065067515579905E-2</v>
      </c>
      <c r="H759" s="19">
        <v>8.58047617145139E-2</v>
      </c>
      <c r="I759" s="19">
        <v>0.1251905539769137</v>
      </c>
      <c r="J759" s="9">
        <v>19.88398976367484</v>
      </c>
      <c r="K759" s="9">
        <v>86.587843655743569</v>
      </c>
      <c r="L759" s="9">
        <v>1.2709999999999999</v>
      </c>
      <c r="M759" s="24">
        <v>9.2196363709908507E-3</v>
      </c>
      <c r="N759" s="19">
        <v>40.644404111074699</v>
      </c>
      <c r="O759" s="19">
        <v>0.46180649713196797</v>
      </c>
      <c r="P759" s="9" t="s">
        <v>884</v>
      </c>
      <c r="Q759" s="19"/>
      <c r="R759" s="19"/>
      <c r="S759" s="19"/>
      <c r="T759" s="19">
        <v>205.35489783825901</v>
      </c>
      <c r="U759" s="19">
        <v>2.5674197587846298E-3</v>
      </c>
    </row>
    <row r="760" spans="1:21">
      <c r="A760" s="9" t="s">
        <v>377</v>
      </c>
      <c r="B760" s="9" t="s">
        <v>593</v>
      </c>
      <c r="C760" s="9" t="s">
        <v>378</v>
      </c>
      <c r="D760" s="9" t="s">
        <v>885</v>
      </c>
      <c r="E760" s="9">
        <v>153</v>
      </c>
      <c r="F760" s="19">
        <v>-0.57537823129932497</v>
      </c>
      <c r="G760" s="19">
        <v>0.28851205535333102</v>
      </c>
      <c r="H760" s="19">
        <v>4.7908160532168599E-2</v>
      </c>
      <c r="I760" s="19">
        <v>0.13324457148009389</v>
      </c>
      <c r="J760" s="9">
        <v>19.88398976367484</v>
      </c>
      <c r="K760" s="9">
        <v>86.587843655743569</v>
      </c>
      <c r="L760" s="9">
        <v>1.2709999999999999</v>
      </c>
      <c r="M760" s="24"/>
      <c r="N760" s="19"/>
      <c r="O760" s="19"/>
      <c r="P760" s="9"/>
      <c r="Q760" s="19"/>
      <c r="R760" s="19"/>
      <c r="S760" s="19"/>
      <c r="T760" s="19"/>
      <c r="U760" s="19"/>
    </row>
    <row r="761" spans="1:21">
      <c r="A761" s="9" t="s">
        <v>377</v>
      </c>
      <c r="B761" s="9" t="s">
        <v>593</v>
      </c>
      <c r="C761" s="9" t="s">
        <v>378</v>
      </c>
      <c r="D761" s="9" t="s">
        <v>886</v>
      </c>
      <c r="E761" s="9">
        <v>153</v>
      </c>
      <c r="F761" s="19">
        <v>-0.53775873611876801</v>
      </c>
      <c r="G761" s="19">
        <v>0.32246944093384</v>
      </c>
      <c r="H761" s="19">
        <v>9.7448741747474504E-2</v>
      </c>
      <c r="I761" s="19">
        <v>0.24779822901500659</v>
      </c>
      <c r="J761" s="9">
        <v>19.88398976367484</v>
      </c>
      <c r="K761" s="9">
        <v>86.587843655743569</v>
      </c>
      <c r="L761" s="9">
        <v>1.2709999999999999</v>
      </c>
      <c r="M761" s="24"/>
      <c r="N761" s="19"/>
      <c r="O761" s="19"/>
      <c r="P761" s="9"/>
      <c r="Q761" s="19"/>
      <c r="R761" s="19"/>
      <c r="S761" s="19"/>
      <c r="T761" s="19"/>
      <c r="U761" s="19"/>
    </row>
    <row r="762" spans="1:21">
      <c r="A762" s="9" t="s">
        <v>377</v>
      </c>
      <c r="B762" s="9" t="s">
        <v>593</v>
      </c>
      <c r="C762" s="9" t="s">
        <v>378</v>
      </c>
      <c r="D762" s="9" t="s">
        <v>887</v>
      </c>
      <c r="E762" s="9">
        <v>153</v>
      </c>
      <c r="F762" s="19">
        <v>-0.11693274615232099</v>
      </c>
      <c r="G762" s="19">
        <v>6.8065067515579905E-2</v>
      </c>
      <c r="H762" s="19">
        <v>8.58047617145139E-2</v>
      </c>
      <c r="I762" s="19">
        <v>0.1212162506760593</v>
      </c>
      <c r="J762" s="9">
        <v>19.88398976367484</v>
      </c>
      <c r="K762" s="9">
        <v>86.587843655743569</v>
      </c>
      <c r="L762" s="9">
        <v>1.2709999999999999</v>
      </c>
      <c r="M762" s="24"/>
      <c r="N762" s="19"/>
      <c r="O762" s="19"/>
      <c r="P762" s="9"/>
      <c r="Q762" s="19"/>
      <c r="R762" s="19"/>
      <c r="S762" s="19"/>
      <c r="T762" s="19"/>
      <c r="U762" s="19"/>
    </row>
    <row r="763" spans="1:21">
      <c r="A763" s="9" t="s">
        <v>377</v>
      </c>
      <c r="B763" s="9" t="s">
        <v>593</v>
      </c>
      <c r="C763" s="9" t="s">
        <v>378</v>
      </c>
      <c r="D763" s="9" t="s">
        <v>888</v>
      </c>
      <c r="E763" s="9">
        <v>153</v>
      </c>
      <c r="F763" s="19">
        <v>-0.11719186783130101</v>
      </c>
      <c r="G763" s="19">
        <v>5.9494590491450297E-2</v>
      </c>
      <c r="H763" s="19">
        <v>4.8862407618817098E-2</v>
      </c>
      <c r="I763" s="19">
        <v>6.6903911970380342E-2</v>
      </c>
      <c r="J763" s="9">
        <v>19.88398976367484</v>
      </c>
      <c r="K763" s="9">
        <v>86.587843655743569</v>
      </c>
      <c r="L763" s="9">
        <v>1.2709999999999999</v>
      </c>
      <c r="M763" s="24"/>
      <c r="N763" s="19"/>
      <c r="O763" s="19"/>
      <c r="P763" s="9"/>
      <c r="Q763" s="19"/>
      <c r="R763" s="19"/>
      <c r="S763" s="19"/>
      <c r="T763" s="19"/>
      <c r="U763" s="19"/>
    </row>
    <row r="764" spans="1:21">
      <c r="A764" s="9" t="s">
        <v>377</v>
      </c>
      <c r="B764" s="9" t="s">
        <v>593</v>
      </c>
      <c r="C764" s="9" t="s">
        <v>378</v>
      </c>
      <c r="D764" s="9" t="s">
        <v>889</v>
      </c>
      <c r="E764" s="9"/>
      <c r="F764" s="19">
        <v>-7.9867014317442794E-2</v>
      </c>
      <c r="G764" s="19">
        <v>3.748347930423071E-2</v>
      </c>
      <c r="H764" s="19">
        <v>3.3111742939932298E-2</v>
      </c>
      <c r="I764" s="19">
        <v>5.8790237464777753E-2</v>
      </c>
      <c r="J764" s="9">
        <v>19.88398976367484</v>
      </c>
      <c r="K764" s="9">
        <v>86.587843655743569</v>
      </c>
      <c r="L764" s="9">
        <v>1.2709999999999999</v>
      </c>
      <c r="M764" s="24"/>
      <c r="N764" s="19"/>
      <c r="O764" s="19"/>
      <c r="P764" s="9"/>
      <c r="Q764" s="19"/>
      <c r="R764" s="19"/>
      <c r="S764" s="19"/>
      <c r="T764" s="19"/>
      <c r="U764" s="19"/>
    </row>
    <row r="765" spans="1:21">
      <c r="A765" s="9" t="s">
        <v>562</v>
      </c>
      <c r="B765" s="9" t="s">
        <v>593</v>
      </c>
      <c r="C765" s="9" t="s">
        <v>563</v>
      </c>
      <c r="D765" s="9" t="s">
        <v>881</v>
      </c>
      <c r="E765" s="9">
        <v>153</v>
      </c>
      <c r="F765" s="19">
        <v>1.1576344026587599</v>
      </c>
      <c r="G765" s="19">
        <v>0.82631295262913096</v>
      </c>
      <c r="H765" s="19">
        <v>0.16327671761361001</v>
      </c>
      <c r="I765" s="19">
        <v>0.39274669912462951</v>
      </c>
      <c r="J765" s="9">
        <v>36.515903987531999</v>
      </c>
      <c r="K765" s="9">
        <v>99.804802711159994</v>
      </c>
      <c r="L765" s="9">
        <v>0.17299999999999999</v>
      </c>
      <c r="M765" s="24"/>
      <c r="N765" s="19"/>
      <c r="O765" s="19"/>
      <c r="P765" s="9"/>
      <c r="Q765" s="19">
        <v>-3.1895608269833703E-2</v>
      </c>
      <c r="R765" s="19">
        <v>1.9017973259670098E-2</v>
      </c>
      <c r="S765" s="19">
        <v>9.5586009797307497E-2</v>
      </c>
      <c r="T765" s="19"/>
      <c r="U765" s="19"/>
    </row>
    <row r="766" spans="1:21">
      <c r="A766" s="9" t="s">
        <v>562</v>
      </c>
      <c r="B766" s="9" t="s">
        <v>593</v>
      </c>
      <c r="C766" s="9" t="s">
        <v>563</v>
      </c>
      <c r="D766" s="9" t="s">
        <v>882</v>
      </c>
      <c r="E766" s="9">
        <v>153</v>
      </c>
      <c r="F766" s="19">
        <v>-0.24057848084425801</v>
      </c>
      <c r="G766" s="19">
        <v>0.21628491983065601</v>
      </c>
      <c r="H766" s="19">
        <v>0.26599971562298103</v>
      </c>
      <c r="I766" s="19">
        <v>0.32430102315678511</v>
      </c>
      <c r="J766" s="9">
        <v>36.515903987531999</v>
      </c>
      <c r="K766" s="9">
        <v>99.804802711159994</v>
      </c>
      <c r="L766" s="9">
        <v>0.17299999999999999</v>
      </c>
      <c r="M766" s="24"/>
      <c r="N766" s="19"/>
      <c r="O766" s="19"/>
      <c r="P766" s="9"/>
      <c r="Q766" s="19"/>
      <c r="R766" s="19"/>
      <c r="S766" s="19"/>
      <c r="T766" s="19"/>
      <c r="U766" s="19"/>
    </row>
    <row r="767" spans="1:21">
      <c r="A767" s="9" t="s">
        <v>562</v>
      </c>
      <c r="B767" s="9" t="s">
        <v>593</v>
      </c>
      <c r="C767" s="9" t="s">
        <v>563</v>
      </c>
      <c r="D767" s="9" t="s">
        <v>883</v>
      </c>
      <c r="E767" s="9">
        <v>153</v>
      </c>
      <c r="F767" s="19">
        <v>-0.19534887351810101</v>
      </c>
      <c r="G767" s="19">
        <v>0.179912708317087</v>
      </c>
      <c r="H767" s="19">
        <v>0.27756833540777498</v>
      </c>
      <c r="I767" s="19">
        <v>0.34419263475472278</v>
      </c>
      <c r="J767" s="9">
        <v>36.515903987531999</v>
      </c>
      <c r="K767" s="9">
        <v>99.804802711159994</v>
      </c>
      <c r="L767" s="9">
        <v>0.17299999999999999</v>
      </c>
      <c r="M767" s="24">
        <v>9.21752853566336E-3</v>
      </c>
      <c r="N767" s="19">
        <v>40.635111352991899</v>
      </c>
      <c r="O767" s="19">
        <v>0.45690939752741</v>
      </c>
      <c r="P767" s="9" t="s">
        <v>884</v>
      </c>
      <c r="Q767" s="19"/>
      <c r="R767" s="19"/>
      <c r="S767" s="19"/>
      <c r="T767" s="19">
        <v>234.73003638810499</v>
      </c>
      <c r="U767" s="19">
        <v>1.8896508919163101E-5</v>
      </c>
    </row>
    <row r="768" spans="1:21">
      <c r="A768" s="9" t="s">
        <v>562</v>
      </c>
      <c r="B768" s="9" t="s">
        <v>593</v>
      </c>
      <c r="C768" s="9" t="s">
        <v>563</v>
      </c>
      <c r="D768" s="9" t="s">
        <v>885</v>
      </c>
      <c r="E768" s="9">
        <v>153</v>
      </c>
      <c r="F768" s="19">
        <v>-0.241727798953981</v>
      </c>
      <c r="G768" s="19">
        <v>0.63335769174061196</v>
      </c>
      <c r="H768" s="19">
        <v>0.70324599611136096</v>
      </c>
      <c r="I768" s="19">
        <v>0.85738210484809763</v>
      </c>
      <c r="J768" s="9">
        <v>36.515903987531999</v>
      </c>
      <c r="K768" s="9">
        <v>99.804802711159994</v>
      </c>
      <c r="L768" s="9">
        <v>0.17299999999999999</v>
      </c>
      <c r="M768" s="24"/>
      <c r="N768" s="19"/>
      <c r="O768" s="19"/>
      <c r="P768" s="9"/>
      <c r="Q768" s="19"/>
      <c r="R768" s="19"/>
      <c r="S768" s="19"/>
      <c r="T768" s="19"/>
      <c r="U768" s="19"/>
    </row>
    <row r="769" spans="1:21">
      <c r="A769" s="9" t="s">
        <v>562</v>
      </c>
      <c r="B769" s="9" t="s">
        <v>593</v>
      </c>
      <c r="C769" s="9" t="s">
        <v>563</v>
      </c>
      <c r="D769" s="9" t="s">
        <v>886</v>
      </c>
      <c r="E769" s="9">
        <v>153</v>
      </c>
      <c r="F769" s="19">
        <v>-0.241727798953981</v>
      </c>
      <c r="G769" s="19">
        <v>0.67872251570369502</v>
      </c>
      <c r="H769" s="19">
        <v>0.72222122650934795</v>
      </c>
      <c r="I769" s="19">
        <v>0.90210628511586088</v>
      </c>
      <c r="J769" s="9">
        <v>36.515903987531999</v>
      </c>
      <c r="K769" s="9">
        <v>99.804802711159994</v>
      </c>
      <c r="L769" s="9">
        <v>0.17299999999999999</v>
      </c>
      <c r="M769" s="24"/>
      <c r="N769" s="19"/>
      <c r="O769" s="19"/>
      <c r="P769" s="9"/>
      <c r="Q769" s="19"/>
      <c r="R769" s="19"/>
      <c r="S769" s="19"/>
      <c r="T769" s="19"/>
      <c r="U769" s="19"/>
    </row>
    <row r="770" spans="1:21">
      <c r="A770" s="9" t="s">
        <v>562</v>
      </c>
      <c r="B770" s="9" t="s">
        <v>593</v>
      </c>
      <c r="C770" s="9" t="s">
        <v>563</v>
      </c>
      <c r="D770" s="9" t="s">
        <v>887</v>
      </c>
      <c r="E770" s="9">
        <v>153</v>
      </c>
      <c r="F770" s="19">
        <v>-0.19534887351810101</v>
      </c>
      <c r="G770" s="19">
        <v>0.179912708317087</v>
      </c>
      <c r="H770" s="19">
        <v>0.27756833540777498</v>
      </c>
      <c r="I770" s="19">
        <v>0.34310530349016632</v>
      </c>
      <c r="J770" s="9">
        <v>36.515903987531999</v>
      </c>
      <c r="K770" s="9">
        <v>99.804802711159994</v>
      </c>
      <c r="L770" s="9">
        <v>0.17299999999999999</v>
      </c>
      <c r="M770" s="24"/>
      <c r="N770" s="19"/>
      <c r="O770" s="19"/>
      <c r="P770" s="9"/>
      <c r="Q770" s="19"/>
      <c r="R770" s="19"/>
      <c r="S770" s="19"/>
      <c r="T770" s="19"/>
      <c r="U770" s="19"/>
    </row>
    <row r="771" spans="1:21">
      <c r="A771" s="9" t="s">
        <v>562</v>
      </c>
      <c r="B771" s="9" t="s">
        <v>593</v>
      </c>
      <c r="C771" s="9" t="s">
        <v>563</v>
      </c>
      <c r="D771" s="9" t="s">
        <v>888</v>
      </c>
      <c r="E771" s="9">
        <v>153</v>
      </c>
      <c r="F771" s="19">
        <v>-0.18220685022465699</v>
      </c>
      <c r="G771" s="19">
        <v>0.14733958934341701</v>
      </c>
      <c r="H771" s="19">
        <v>0.21621869466388199</v>
      </c>
      <c r="I771" s="19">
        <v>0.26676951555444972</v>
      </c>
      <c r="J771" s="9">
        <v>36.515903987531999</v>
      </c>
      <c r="K771" s="9">
        <v>99.804802711159994</v>
      </c>
      <c r="L771" s="9">
        <v>0.17299999999999999</v>
      </c>
      <c r="M771" s="24"/>
      <c r="N771" s="19"/>
      <c r="O771" s="19"/>
      <c r="P771" s="9"/>
      <c r="Q771" s="19"/>
      <c r="R771" s="19"/>
      <c r="S771" s="19"/>
      <c r="T771" s="19"/>
      <c r="U771" s="19"/>
    </row>
    <row r="772" spans="1:21">
      <c r="A772" s="9" t="s">
        <v>562</v>
      </c>
      <c r="B772" s="9" t="s">
        <v>593</v>
      </c>
      <c r="C772" s="9" t="s">
        <v>563</v>
      </c>
      <c r="D772" s="9" t="s">
        <v>889</v>
      </c>
      <c r="E772" s="9"/>
      <c r="F772" s="19">
        <v>-3.8835349058279817E-2</v>
      </c>
      <c r="G772" s="19">
        <v>8.0744644844459298E-2</v>
      </c>
      <c r="H772" s="19">
        <v>0.63054136588513221</v>
      </c>
      <c r="I772" s="19">
        <v>0.71033768414030241</v>
      </c>
      <c r="J772" s="9">
        <v>36.515903987531999</v>
      </c>
      <c r="K772" s="9">
        <v>99.804802711159994</v>
      </c>
      <c r="L772" s="9">
        <v>0.17299999999999999</v>
      </c>
      <c r="M772" s="24"/>
      <c r="N772" s="19"/>
      <c r="O772" s="19"/>
      <c r="P772" s="9"/>
      <c r="Q772" s="19"/>
      <c r="R772" s="19"/>
      <c r="S772" s="19"/>
      <c r="T772" s="19"/>
      <c r="U772" s="19"/>
    </row>
    <row r="773" spans="1:21">
      <c r="A773" s="9" t="s">
        <v>381</v>
      </c>
      <c r="B773" s="9" t="s">
        <v>593</v>
      </c>
      <c r="C773" s="9" t="s">
        <v>382</v>
      </c>
      <c r="D773" s="9" t="s">
        <v>881</v>
      </c>
      <c r="E773" s="9">
        <v>153</v>
      </c>
      <c r="F773" s="19">
        <v>0.18835719699668799</v>
      </c>
      <c r="G773" s="19">
        <v>0.211816055886202</v>
      </c>
      <c r="H773" s="19">
        <v>0.37528378581031502</v>
      </c>
      <c r="I773" s="19">
        <v>0.63019352711543464</v>
      </c>
      <c r="J773" s="9">
        <v>22.22783067806154</v>
      </c>
      <c r="K773" s="9">
        <v>90.836933687226079</v>
      </c>
      <c r="L773" s="9">
        <v>1.25</v>
      </c>
      <c r="M773" s="24"/>
      <c r="N773" s="19"/>
      <c r="O773" s="19"/>
      <c r="P773" s="9"/>
      <c r="Q773" s="19">
        <v>-3.3517407408262601E-5</v>
      </c>
      <c r="R773" s="19">
        <v>4.87918527941092E-3</v>
      </c>
      <c r="S773" s="19">
        <v>0.99452806781944303</v>
      </c>
      <c r="T773" s="19"/>
      <c r="U773" s="19"/>
    </row>
    <row r="774" spans="1:21">
      <c r="A774" s="9" t="s">
        <v>381</v>
      </c>
      <c r="B774" s="9" t="s">
        <v>593</v>
      </c>
      <c r="C774" s="9" t="s">
        <v>382</v>
      </c>
      <c r="D774" s="9" t="s">
        <v>882</v>
      </c>
      <c r="E774" s="9">
        <v>153</v>
      </c>
      <c r="F774" s="19">
        <v>0.194797554191181</v>
      </c>
      <c r="G774" s="19">
        <v>6.0903032206735097E-2</v>
      </c>
      <c r="H774" s="19">
        <v>1.3815078196240799E-3</v>
      </c>
      <c r="I774" s="19">
        <v>2.6729173031857199E-3</v>
      </c>
      <c r="J774" s="9">
        <v>22.22783067806154</v>
      </c>
      <c r="K774" s="9">
        <v>90.836933687226079</v>
      </c>
      <c r="L774" s="9">
        <v>1.25</v>
      </c>
      <c r="M774" s="24"/>
      <c r="N774" s="19"/>
      <c r="O774" s="19"/>
      <c r="P774" s="9"/>
      <c r="Q774" s="19"/>
      <c r="R774" s="19"/>
      <c r="S774" s="19"/>
      <c r="T774" s="19"/>
      <c r="U774" s="19"/>
    </row>
    <row r="775" spans="1:21">
      <c r="A775" s="9" t="s">
        <v>381</v>
      </c>
      <c r="B775" s="9" t="s">
        <v>593</v>
      </c>
      <c r="C775" s="9" t="s">
        <v>382</v>
      </c>
      <c r="D775" s="9" t="s">
        <v>883</v>
      </c>
      <c r="E775" s="9">
        <v>153</v>
      </c>
      <c r="F775" s="19">
        <v>0.186936882878038</v>
      </c>
      <c r="G775" s="19">
        <v>4.58633147212218E-2</v>
      </c>
      <c r="H775" s="19">
        <v>4.5825555035129899E-5</v>
      </c>
      <c r="I775" s="19">
        <v>9.9474985320160034E-5</v>
      </c>
      <c r="J775" s="9">
        <v>22.22783067806154</v>
      </c>
      <c r="K775" s="9">
        <v>90.836933687226079</v>
      </c>
      <c r="L775" s="9">
        <v>1.25</v>
      </c>
      <c r="M775" s="24">
        <v>9.2196363709908507E-3</v>
      </c>
      <c r="N775" s="19">
        <v>40.644404111074699</v>
      </c>
      <c r="O775" s="19">
        <v>0.46180649713196797</v>
      </c>
      <c r="P775" s="9" t="s">
        <v>884</v>
      </c>
      <c r="Q775" s="19"/>
      <c r="R775" s="19"/>
      <c r="S775" s="19"/>
      <c r="T775" s="19">
        <v>179.44896979714301</v>
      </c>
      <c r="U775" s="19">
        <v>6.3489520765369997E-2</v>
      </c>
    </row>
    <row r="776" spans="1:21">
      <c r="A776" s="9" t="s">
        <v>381</v>
      </c>
      <c r="B776" s="9" t="s">
        <v>593</v>
      </c>
      <c r="C776" s="9" t="s">
        <v>382</v>
      </c>
      <c r="D776" s="9" t="s">
        <v>885</v>
      </c>
      <c r="E776" s="9">
        <v>153</v>
      </c>
      <c r="F776" s="19">
        <v>0.113766055990941</v>
      </c>
      <c r="G776" s="19">
        <v>0.204513163945092</v>
      </c>
      <c r="H776" s="19">
        <v>0.57883921416531303</v>
      </c>
      <c r="I776" s="19">
        <v>0.81772523905893435</v>
      </c>
      <c r="J776" s="9">
        <v>22.22783067806154</v>
      </c>
      <c r="K776" s="9">
        <v>90.836933687226079</v>
      </c>
      <c r="L776" s="9">
        <v>1.25</v>
      </c>
      <c r="M776" s="24"/>
      <c r="N776" s="19"/>
      <c r="O776" s="19"/>
      <c r="P776" s="9"/>
      <c r="Q776" s="19"/>
      <c r="R776" s="19"/>
      <c r="S776" s="19"/>
      <c r="T776" s="19"/>
      <c r="U776" s="19"/>
    </row>
    <row r="777" spans="1:21">
      <c r="A777" s="9" t="s">
        <v>381</v>
      </c>
      <c r="B777" s="9" t="s">
        <v>593</v>
      </c>
      <c r="C777" s="9" t="s">
        <v>382</v>
      </c>
      <c r="D777" s="9" t="s">
        <v>886</v>
      </c>
      <c r="E777" s="9">
        <v>153</v>
      </c>
      <c r="F777" s="19">
        <v>0.14541917363208301</v>
      </c>
      <c r="G777" s="19">
        <v>0.19093989602529399</v>
      </c>
      <c r="H777" s="19">
        <v>0.44748084606743499</v>
      </c>
      <c r="I777" s="19">
        <v>0.63179472100505296</v>
      </c>
      <c r="J777" s="9">
        <v>22.22783067806154</v>
      </c>
      <c r="K777" s="9">
        <v>90.836933687226079</v>
      </c>
      <c r="L777" s="9">
        <v>1.25</v>
      </c>
      <c r="M777" s="24"/>
      <c r="N777" s="19"/>
      <c r="O777" s="19"/>
      <c r="P777" s="9"/>
      <c r="Q777" s="19"/>
      <c r="R777" s="19"/>
      <c r="S777" s="19"/>
      <c r="T777" s="19"/>
      <c r="U777" s="19"/>
    </row>
    <row r="778" spans="1:21">
      <c r="A778" s="9" t="s">
        <v>381</v>
      </c>
      <c r="B778" s="9" t="s">
        <v>593</v>
      </c>
      <c r="C778" s="9" t="s">
        <v>382</v>
      </c>
      <c r="D778" s="9" t="s">
        <v>887</v>
      </c>
      <c r="E778" s="9">
        <v>153</v>
      </c>
      <c r="F778" s="19">
        <v>0.186936882878038</v>
      </c>
      <c r="G778" s="19">
        <v>4.58633147212218E-2</v>
      </c>
      <c r="H778" s="19">
        <v>4.5825555035129899E-5</v>
      </c>
      <c r="I778" s="19">
        <v>9.7106533288727646E-5</v>
      </c>
      <c r="J778" s="9">
        <v>22.22783067806154</v>
      </c>
      <c r="K778" s="9">
        <v>90.836933687226079</v>
      </c>
      <c r="L778" s="9">
        <v>1.25</v>
      </c>
      <c r="M778" s="24"/>
      <c r="N778" s="19"/>
      <c r="O778" s="19"/>
      <c r="P778" s="9"/>
      <c r="Q778" s="19"/>
      <c r="R778" s="19"/>
      <c r="S778" s="19"/>
      <c r="T778" s="19"/>
      <c r="U778" s="19"/>
    </row>
    <row r="779" spans="1:21">
      <c r="A779" s="9" t="s">
        <v>381</v>
      </c>
      <c r="B779" s="9" t="s">
        <v>593</v>
      </c>
      <c r="C779" s="9" t="s">
        <v>382</v>
      </c>
      <c r="D779" s="9" t="s">
        <v>888</v>
      </c>
      <c r="E779" s="9">
        <v>153</v>
      </c>
      <c r="F779" s="19">
        <v>0.17937164716638501</v>
      </c>
      <c r="G779" s="19">
        <v>4.2855641604146101E-2</v>
      </c>
      <c r="H779" s="19">
        <v>2.8455780012843101E-5</v>
      </c>
      <c r="I779" s="19">
        <v>5.1684988186592567E-5</v>
      </c>
      <c r="J779" s="9">
        <v>22.22783067806154</v>
      </c>
      <c r="K779" s="9">
        <v>90.836933687226079</v>
      </c>
      <c r="L779" s="9">
        <v>1.25</v>
      </c>
      <c r="M779" s="24"/>
      <c r="N779" s="19"/>
      <c r="O779" s="19"/>
      <c r="P779" s="9"/>
      <c r="Q779" s="19"/>
      <c r="R779" s="19"/>
      <c r="S779" s="19"/>
      <c r="T779" s="19"/>
      <c r="U779" s="19"/>
    </row>
    <row r="780" spans="1:21">
      <c r="A780" s="9" t="s">
        <v>381</v>
      </c>
      <c r="B780" s="9" t="s">
        <v>593</v>
      </c>
      <c r="C780" s="9" t="s">
        <v>382</v>
      </c>
      <c r="D780" s="9" t="s">
        <v>889</v>
      </c>
      <c r="E780" s="9"/>
      <c r="F780" s="19">
        <v>0.17586566460712699</v>
      </c>
      <c r="G780" s="19">
        <v>3.1213915144152529E-2</v>
      </c>
      <c r="H780" s="19">
        <v>1.758655046387439E-8</v>
      </c>
      <c r="I780" s="19">
        <v>7.6501494517853587E-8</v>
      </c>
      <c r="J780" s="9">
        <v>22.22783067806154</v>
      </c>
      <c r="K780" s="9">
        <v>90.836933687226079</v>
      </c>
      <c r="L780" s="9">
        <v>1.25</v>
      </c>
      <c r="M780" s="24"/>
      <c r="N780" s="19"/>
      <c r="O780" s="19"/>
      <c r="P780" s="9"/>
      <c r="Q780" s="19"/>
      <c r="R780" s="19"/>
      <c r="S780" s="19"/>
      <c r="T780" s="19"/>
      <c r="U780" s="19"/>
    </row>
    <row r="781" spans="1:21">
      <c r="A781" s="9" t="s">
        <v>593</v>
      </c>
      <c r="B781" s="9" t="s">
        <v>342</v>
      </c>
      <c r="C781" s="9" t="s">
        <v>343</v>
      </c>
      <c r="D781" s="9" t="s">
        <v>881</v>
      </c>
      <c r="E781" s="9">
        <v>18</v>
      </c>
      <c r="F781" s="19">
        <v>-1.0832441237456501E-2</v>
      </c>
      <c r="G781" s="19">
        <v>2.2679230999509199E-2</v>
      </c>
      <c r="H781" s="19">
        <v>0.63936827551549902</v>
      </c>
      <c r="I781" s="19">
        <v>0.97969504975064103</v>
      </c>
      <c r="J781" s="9">
        <v>99.999998873341383</v>
      </c>
      <c r="K781" s="9">
        <v>100</v>
      </c>
      <c r="L781" s="9">
        <v>1.036</v>
      </c>
      <c r="M781" s="24"/>
      <c r="N781" s="19">
        <v>136.03855024112499</v>
      </c>
      <c r="O781" s="19"/>
      <c r="P781" s="9"/>
      <c r="Q781" s="19">
        <v>2.9448297883633202E-4</v>
      </c>
      <c r="R781" s="19">
        <v>2.46842100356824E-3</v>
      </c>
      <c r="S781" s="19">
        <v>0.90652264933087101</v>
      </c>
      <c r="T781" s="19"/>
      <c r="U781" s="19"/>
    </row>
    <row r="782" spans="1:21">
      <c r="A782" s="9" t="s">
        <v>593</v>
      </c>
      <c r="B782" s="9" t="s">
        <v>342</v>
      </c>
      <c r="C782" s="9" t="s">
        <v>343</v>
      </c>
      <c r="D782" s="9" t="s">
        <v>882</v>
      </c>
      <c r="E782" s="9">
        <v>18</v>
      </c>
      <c r="F782" s="19">
        <v>-2.32166030964467E-2</v>
      </c>
      <c r="G782" s="19">
        <v>1.7562731582630199E-2</v>
      </c>
      <c r="H782" s="19">
        <v>0.18619333239753599</v>
      </c>
      <c r="I782" s="19">
        <v>0.46031129398279741</v>
      </c>
      <c r="J782" s="9">
        <v>99.999998873341383</v>
      </c>
      <c r="K782" s="9">
        <v>100</v>
      </c>
      <c r="L782" s="9">
        <v>1.036</v>
      </c>
      <c r="M782" s="24"/>
      <c r="N782" s="19">
        <v>136.03855024112499</v>
      </c>
      <c r="O782" s="19"/>
      <c r="P782" s="9"/>
      <c r="Q782" s="19"/>
      <c r="R782" s="19"/>
      <c r="S782" s="19"/>
      <c r="T782" s="19"/>
      <c r="U782" s="19"/>
    </row>
    <row r="783" spans="1:21">
      <c r="A783" s="9" t="s">
        <v>593</v>
      </c>
      <c r="B783" s="9" t="s">
        <v>342</v>
      </c>
      <c r="C783" s="9" t="s">
        <v>343</v>
      </c>
      <c r="D783" s="9" t="s">
        <v>883</v>
      </c>
      <c r="E783" s="9">
        <v>18</v>
      </c>
      <c r="F783" s="19">
        <v>-8.7545013934588398E-3</v>
      </c>
      <c r="G783" s="19">
        <v>1.40973834207103E-2</v>
      </c>
      <c r="H783" s="19">
        <v>0.53459839619722604</v>
      </c>
      <c r="I783" s="19">
        <v>0.75522630573893845</v>
      </c>
      <c r="J783" s="9">
        <v>99.999998873341383</v>
      </c>
      <c r="K783" s="9">
        <v>100</v>
      </c>
      <c r="L783" s="9">
        <v>1.036</v>
      </c>
      <c r="M783" s="24">
        <v>5.8554616363864297E-2</v>
      </c>
      <c r="N783" s="19">
        <v>136.03855024112499</v>
      </c>
      <c r="O783" s="19">
        <v>0.98368326218329005</v>
      </c>
      <c r="P783" s="9" t="s">
        <v>891</v>
      </c>
      <c r="Q783" s="19"/>
      <c r="R783" s="19"/>
      <c r="S783" s="19"/>
      <c r="T783" s="19">
        <v>18.461493687251401</v>
      </c>
      <c r="U783" s="19">
        <v>0.360301988405133</v>
      </c>
    </row>
    <row r="784" spans="1:21">
      <c r="A784" s="9" t="s">
        <v>593</v>
      </c>
      <c r="B784" s="9" t="s">
        <v>342</v>
      </c>
      <c r="C784" s="9" t="s">
        <v>343</v>
      </c>
      <c r="D784" s="9" t="s">
        <v>885</v>
      </c>
      <c r="E784" s="9">
        <v>18</v>
      </c>
      <c r="F784" s="19">
        <v>4.4725794375518303E-2</v>
      </c>
      <c r="G784" s="19">
        <v>3.1475205391279203E-2</v>
      </c>
      <c r="H784" s="19">
        <v>0.173404817074687</v>
      </c>
      <c r="I784" s="19">
        <v>0.70150130543850653</v>
      </c>
      <c r="J784" s="9">
        <v>99.999998873341383</v>
      </c>
      <c r="K784" s="9">
        <v>100</v>
      </c>
      <c r="L784" s="9">
        <v>1.036</v>
      </c>
      <c r="M784" s="24"/>
      <c r="N784" s="19">
        <v>136.03855024112499</v>
      </c>
      <c r="O784" s="19"/>
      <c r="P784" s="9"/>
      <c r="Q784" s="19"/>
      <c r="R784" s="19"/>
      <c r="S784" s="19"/>
      <c r="T784" s="19"/>
      <c r="U784" s="19"/>
    </row>
    <row r="785" spans="1:21">
      <c r="A785" s="9" t="s">
        <v>593</v>
      </c>
      <c r="B785" s="9" t="s">
        <v>342</v>
      </c>
      <c r="C785" s="9" t="s">
        <v>343</v>
      </c>
      <c r="D785" s="9" t="s">
        <v>886</v>
      </c>
      <c r="E785" s="9">
        <v>18</v>
      </c>
      <c r="F785" s="19">
        <v>-1.9350439304526401E-2</v>
      </c>
      <c r="G785" s="19">
        <v>1.7530388187715299E-2</v>
      </c>
      <c r="H785" s="19">
        <v>0.28505012985504702</v>
      </c>
      <c r="I785" s="19">
        <v>0.90176626029782325</v>
      </c>
      <c r="J785" s="9">
        <v>99.999998873341383</v>
      </c>
      <c r="K785" s="9">
        <v>100</v>
      </c>
      <c r="L785" s="9">
        <v>1.036</v>
      </c>
      <c r="M785" s="24"/>
      <c r="N785" s="19">
        <v>136.03855024112499</v>
      </c>
      <c r="O785" s="19"/>
      <c r="P785" s="9"/>
      <c r="Q785" s="19"/>
      <c r="R785" s="19"/>
      <c r="S785" s="19"/>
      <c r="T785" s="19"/>
      <c r="U785" s="19"/>
    </row>
    <row r="786" spans="1:21">
      <c r="A786" s="9" t="s">
        <v>593</v>
      </c>
      <c r="B786" s="9" t="s">
        <v>342</v>
      </c>
      <c r="C786" s="9" t="s">
        <v>343</v>
      </c>
      <c r="D786" s="9" t="s">
        <v>887</v>
      </c>
      <c r="E786" s="9">
        <v>18</v>
      </c>
      <c r="F786" s="19">
        <v>-8.7545013934588398E-3</v>
      </c>
      <c r="G786" s="19">
        <v>1.40973834207103E-2</v>
      </c>
      <c r="H786" s="19">
        <v>0.53459839619722604</v>
      </c>
      <c r="I786" s="19">
        <v>0.75522630573893845</v>
      </c>
      <c r="J786" s="9">
        <v>99.999998873341383</v>
      </c>
      <c r="K786" s="9">
        <v>100</v>
      </c>
      <c r="L786" s="9">
        <v>1.036</v>
      </c>
      <c r="M786" s="24"/>
      <c r="N786" s="19">
        <v>136.03855024112499</v>
      </c>
      <c r="O786" s="19"/>
      <c r="P786" s="9"/>
      <c r="Q786" s="19"/>
      <c r="R786" s="19"/>
      <c r="S786" s="19"/>
      <c r="T786" s="19"/>
      <c r="U786" s="19"/>
    </row>
    <row r="787" spans="1:21">
      <c r="A787" s="9" t="s">
        <v>593</v>
      </c>
      <c r="B787" s="9" t="s">
        <v>342</v>
      </c>
      <c r="C787" s="9" t="s">
        <v>343</v>
      </c>
      <c r="D787" s="9" t="s">
        <v>888</v>
      </c>
      <c r="E787" s="9">
        <v>18</v>
      </c>
      <c r="F787" s="19">
        <v>-9.28372148660544E-3</v>
      </c>
      <c r="G787" s="19">
        <v>1.35868827449499E-2</v>
      </c>
      <c r="H787" s="19">
        <v>0.49442638426579999</v>
      </c>
      <c r="I787" s="19">
        <v>0.63773837970516223</v>
      </c>
      <c r="J787" s="9"/>
      <c r="K787" s="9"/>
      <c r="L787" s="9"/>
      <c r="M787" s="24"/>
      <c r="N787" s="19"/>
      <c r="O787" s="19"/>
      <c r="P787" s="9"/>
      <c r="Q787" s="19"/>
      <c r="R787" s="19"/>
      <c r="S787" s="19"/>
      <c r="T787" s="19"/>
      <c r="U787" s="19"/>
    </row>
    <row r="788" spans="1:21">
      <c r="A788" s="9" t="s">
        <v>593</v>
      </c>
      <c r="B788" s="9" t="s">
        <v>342</v>
      </c>
      <c r="C788" s="9" t="s">
        <v>343</v>
      </c>
      <c r="D788" s="9" t="s">
        <v>889</v>
      </c>
      <c r="E788" s="9"/>
      <c r="F788" s="19">
        <v>1.2224407154964921E-2</v>
      </c>
      <c r="G788" s="19">
        <v>5.2338474551001157E-2</v>
      </c>
      <c r="H788" s="19">
        <v>0.8153231272340451</v>
      </c>
      <c r="I788" s="19">
        <v>0.93333042196528837</v>
      </c>
      <c r="J788" s="9"/>
      <c r="K788" s="9"/>
      <c r="L788" s="9"/>
      <c r="M788" s="24"/>
      <c r="N788" s="19"/>
      <c r="O788" s="19"/>
      <c r="P788" s="9"/>
      <c r="Q788" s="19"/>
      <c r="R788" s="19"/>
      <c r="S788" s="19"/>
      <c r="T788" s="19"/>
      <c r="U788" s="19"/>
    </row>
    <row r="789" spans="1:21">
      <c r="A789" s="9" t="s">
        <v>593</v>
      </c>
      <c r="B789" s="9" t="s">
        <v>68</v>
      </c>
      <c r="C789" s="9" t="s">
        <v>385</v>
      </c>
      <c r="D789" s="9" t="s">
        <v>881</v>
      </c>
      <c r="E789" s="9">
        <v>12</v>
      </c>
      <c r="F789" s="19">
        <v>2.9678977649775298E-2</v>
      </c>
      <c r="G789" s="19">
        <v>7.5749633481840301E-2</v>
      </c>
      <c r="H789" s="19">
        <v>0.70342306169929802</v>
      </c>
      <c r="I789" s="19">
        <v>0.97969504975064103</v>
      </c>
      <c r="J789" s="9">
        <v>84.230102967973295</v>
      </c>
      <c r="K789" s="9">
        <v>99.99999997157974</v>
      </c>
      <c r="L789" s="9">
        <v>1.0940000000000001</v>
      </c>
      <c r="M789" s="24"/>
      <c r="N789" s="19">
        <v>45.633613658301897</v>
      </c>
      <c r="O789" s="19"/>
      <c r="P789" s="9"/>
      <c r="Q789" s="19">
        <v>-2.8108767968321301E-3</v>
      </c>
      <c r="R789" s="19">
        <v>9.7171697675120204E-3</v>
      </c>
      <c r="S789" s="19">
        <v>0.77828383937930501</v>
      </c>
      <c r="T789" s="19"/>
      <c r="U789" s="19"/>
    </row>
    <row r="790" spans="1:21">
      <c r="A790" s="9" t="s">
        <v>593</v>
      </c>
      <c r="B790" s="9" t="s">
        <v>68</v>
      </c>
      <c r="C790" s="9" t="s">
        <v>385</v>
      </c>
      <c r="D790" s="9" t="s">
        <v>882</v>
      </c>
      <c r="E790" s="9">
        <v>12</v>
      </c>
      <c r="F790" s="19">
        <v>3.5971277977678903E-4</v>
      </c>
      <c r="G790" s="19">
        <v>1.74355632051293E-2</v>
      </c>
      <c r="H790" s="19">
        <v>0.98354002615701697</v>
      </c>
      <c r="I790" s="19">
        <v>0.99471661736334682</v>
      </c>
      <c r="J790" s="9">
        <v>84.230102967973295</v>
      </c>
      <c r="K790" s="9">
        <v>99.99999997157974</v>
      </c>
      <c r="L790" s="9">
        <v>1.0940000000000001</v>
      </c>
      <c r="M790" s="24"/>
      <c r="N790" s="19">
        <v>45.633613658301897</v>
      </c>
      <c r="O790" s="19"/>
      <c r="P790" s="9"/>
      <c r="Q790" s="19"/>
      <c r="R790" s="19"/>
      <c r="S790" s="19"/>
      <c r="T790" s="19"/>
      <c r="U790" s="19"/>
    </row>
    <row r="791" spans="1:21">
      <c r="A791" s="9" t="s">
        <v>593</v>
      </c>
      <c r="B791" s="9" t="s">
        <v>68</v>
      </c>
      <c r="C791" s="9" t="s">
        <v>385</v>
      </c>
      <c r="D791" s="9" t="s">
        <v>883</v>
      </c>
      <c r="E791" s="9">
        <v>12</v>
      </c>
      <c r="F791" s="19">
        <v>8.3979931245105298E-3</v>
      </c>
      <c r="G791" s="19">
        <v>1.7280136131010801E-2</v>
      </c>
      <c r="H791" s="19">
        <v>0.62697344501798902</v>
      </c>
      <c r="I791" s="19">
        <v>0.83571850591919816</v>
      </c>
      <c r="J791" s="9">
        <v>84.230102967973295</v>
      </c>
      <c r="K791" s="9">
        <v>99.99999997157974</v>
      </c>
      <c r="L791" s="9">
        <v>1.0940000000000001</v>
      </c>
      <c r="M791" s="24">
        <v>9.0209447541449803E-3</v>
      </c>
      <c r="N791" s="19">
        <v>45.633613658301897</v>
      </c>
      <c r="O791" s="19">
        <v>0.66957150371486496</v>
      </c>
      <c r="P791" s="9" t="s">
        <v>884</v>
      </c>
      <c r="Q791" s="19"/>
      <c r="R791" s="19"/>
      <c r="S791" s="19"/>
      <c r="T791" s="19">
        <v>21.020032945141399</v>
      </c>
      <c r="U791" s="19">
        <v>3.31640997077816E-2</v>
      </c>
    </row>
    <row r="792" spans="1:21">
      <c r="A792" s="9" t="s">
        <v>593</v>
      </c>
      <c r="B792" s="9" t="s">
        <v>68</v>
      </c>
      <c r="C792" s="9" t="s">
        <v>385</v>
      </c>
      <c r="D792" s="9" t="s">
        <v>885</v>
      </c>
      <c r="E792" s="9">
        <v>12</v>
      </c>
      <c r="F792" s="19">
        <v>-8.7192404388170604E-3</v>
      </c>
      <c r="G792" s="19">
        <v>2.97555389296974E-2</v>
      </c>
      <c r="H792" s="19">
        <v>0.77495385849778398</v>
      </c>
      <c r="I792" s="19">
        <v>0.9748821621746816</v>
      </c>
      <c r="J792" s="9">
        <v>84.230102967973295</v>
      </c>
      <c r="K792" s="9">
        <v>99.99999997157974</v>
      </c>
      <c r="L792" s="9">
        <v>1.0940000000000001</v>
      </c>
      <c r="M792" s="24"/>
      <c r="N792" s="19">
        <v>45.633613658301897</v>
      </c>
      <c r="O792" s="19"/>
      <c r="P792" s="9"/>
      <c r="Q792" s="19"/>
      <c r="R792" s="19"/>
      <c r="S792" s="19"/>
      <c r="T792" s="19"/>
      <c r="U792" s="19"/>
    </row>
    <row r="793" spans="1:21">
      <c r="A793" s="9" t="s">
        <v>593</v>
      </c>
      <c r="B793" s="9" t="s">
        <v>68</v>
      </c>
      <c r="C793" s="9" t="s">
        <v>385</v>
      </c>
      <c r="D793" s="9" t="s">
        <v>886</v>
      </c>
      <c r="E793" s="9">
        <v>12</v>
      </c>
      <c r="F793" s="19">
        <v>3.90292241160248E-3</v>
      </c>
      <c r="G793" s="19">
        <v>2.32453554146007E-2</v>
      </c>
      <c r="H793" s="19">
        <v>0.86970817660268396</v>
      </c>
      <c r="I793" s="19">
        <v>0.96679900915672023</v>
      </c>
      <c r="J793" s="9">
        <v>84.230102967973295</v>
      </c>
      <c r="K793" s="9">
        <v>99.99999997157974</v>
      </c>
      <c r="L793" s="9">
        <v>1.0940000000000001</v>
      </c>
      <c r="M793" s="24"/>
      <c r="N793" s="19">
        <v>45.633613658301897</v>
      </c>
      <c r="O793" s="19"/>
      <c r="P793" s="9"/>
      <c r="Q793" s="19"/>
      <c r="R793" s="19"/>
      <c r="S793" s="19"/>
      <c r="T793" s="19"/>
      <c r="U793" s="19"/>
    </row>
    <row r="794" spans="1:21">
      <c r="A794" s="9" t="s">
        <v>593</v>
      </c>
      <c r="B794" s="9" t="s">
        <v>68</v>
      </c>
      <c r="C794" s="9" t="s">
        <v>385</v>
      </c>
      <c r="D794" s="9" t="s">
        <v>887</v>
      </c>
      <c r="E794" s="9">
        <v>12</v>
      </c>
      <c r="F794" s="19">
        <v>8.3979931245105298E-3</v>
      </c>
      <c r="G794" s="19">
        <v>1.7280136131010801E-2</v>
      </c>
      <c r="H794" s="19">
        <v>0.62697344501798902</v>
      </c>
      <c r="I794" s="19">
        <v>0.83571850591919816</v>
      </c>
      <c r="J794" s="9">
        <v>84.230102967973295</v>
      </c>
      <c r="K794" s="9">
        <v>99.99999997157974</v>
      </c>
      <c r="L794" s="9">
        <v>1.0940000000000001</v>
      </c>
      <c r="M794" s="24"/>
      <c r="N794" s="19">
        <v>45.633613658301897</v>
      </c>
      <c r="O794" s="19"/>
      <c r="P794" s="9"/>
      <c r="Q794" s="19"/>
      <c r="R794" s="19"/>
      <c r="S794" s="19"/>
      <c r="T794" s="19"/>
      <c r="U794" s="19"/>
    </row>
    <row r="795" spans="1:21">
      <c r="A795" s="9" t="s">
        <v>593</v>
      </c>
      <c r="B795" s="9" t="s">
        <v>68</v>
      </c>
      <c r="C795" s="9" t="s">
        <v>385</v>
      </c>
      <c r="D795" s="9" t="s">
        <v>892</v>
      </c>
      <c r="E795" s="9"/>
      <c r="F795" s="19">
        <v>-2.03040753915971E-2</v>
      </c>
      <c r="G795" s="19">
        <v>5.1312631171204701E-2</v>
      </c>
      <c r="H795" s="19">
        <v>0.70064146560367702</v>
      </c>
      <c r="I795" s="19">
        <v>0.89716107942398049</v>
      </c>
      <c r="J795" s="9">
        <v>84.230102967973295</v>
      </c>
      <c r="K795" s="9">
        <v>99.99999997157974</v>
      </c>
      <c r="L795" s="9">
        <v>1.0940000000000001</v>
      </c>
      <c r="M795" s="24"/>
      <c r="N795" s="19">
        <v>45.633613658301897</v>
      </c>
      <c r="O795" s="19"/>
      <c r="P795" s="9"/>
      <c r="Q795" s="19"/>
      <c r="R795" s="19"/>
      <c r="S795" s="19"/>
      <c r="T795" s="19"/>
      <c r="U795" s="19"/>
    </row>
    <row r="796" spans="1:21">
      <c r="A796" s="9" t="s">
        <v>593</v>
      </c>
      <c r="B796" s="9" t="s">
        <v>68</v>
      </c>
      <c r="C796" s="9" t="s">
        <v>385</v>
      </c>
      <c r="D796" s="9" t="s">
        <v>888</v>
      </c>
      <c r="E796" s="9">
        <v>12</v>
      </c>
      <c r="F796" s="19">
        <v>6.6449948792078103E-3</v>
      </c>
      <c r="G796" s="19">
        <v>1.2715317711881601E-2</v>
      </c>
      <c r="H796" s="19">
        <v>0.60125429134324804</v>
      </c>
      <c r="I796" s="19">
        <v>0.74694738725632692</v>
      </c>
      <c r="J796" s="9"/>
      <c r="K796" s="9"/>
      <c r="L796" s="9"/>
      <c r="M796" s="24"/>
      <c r="N796" s="19"/>
      <c r="O796" s="19"/>
      <c r="P796" s="9"/>
      <c r="Q796" s="19"/>
      <c r="R796" s="19"/>
      <c r="S796" s="19"/>
      <c r="T796" s="19"/>
      <c r="U796" s="19"/>
    </row>
    <row r="797" spans="1:21">
      <c r="A797" s="9" t="s">
        <v>593</v>
      </c>
      <c r="B797" s="9" t="s">
        <v>68</v>
      </c>
      <c r="C797" s="9" t="s">
        <v>385</v>
      </c>
      <c r="D797" s="9" t="s">
        <v>890</v>
      </c>
      <c r="E797" s="9">
        <v>12</v>
      </c>
      <c r="F797" s="19">
        <v>-3.3837659475762301E-3</v>
      </c>
      <c r="G797" s="19">
        <v>1.3910427058607599E-2</v>
      </c>
      <c r="H797" s="19">
        <v>0.81272589749798596</v>
      </c>
      <c r="I797" s="19">
        <v>0.85476344392029557</v>
      </c>
      <c r="J797" s="9"/>
      <c r="K797" s="9"/>
      <c r="L797" s="9"/>
      <c r="M797" s="24"/>
      <c r="N797" s="19"/>
      <c r="O797" s="19"/>
      <c r="P797" s="9"/>
      <c r="Q797" s="19"/>
      <c r="R797" s="19"/>
      <c r="S797" s="19"/>
      <c r="T797" s="19"/>
      <c r="U797" s="19"/>
    </row>
    <row r="798" spans="1:21">
      <c r="A798" s="9" t="s">
        <v>593</v>
      </c>
      <c r="B798" s="9" t="s">
        <v>68</v>
      </c>
      <c r="C798" s="9" t="s">
        <v>385</v>
      </c>
      <c r="D798" s="9" t="s">
        <v>889</v>
      </c>
      <c r="E798" s="9"/>
      <c r="F798" s="19">
        <v>-3.22790086718302E-3</v>
      </c>
      <c r="G798" s="19">
        <v>1.142056652766207E-2</v>
      </c>
      <c r="H798" s="19">
        <v>0.77745335523453651</v>
      </c>
      <c r="I798" s="19">
        <v>0.93175643962893273</v>
      </c>
      <c r="J798" s="9"/>
      <c r="K798" s="9"/>
      <c r="L798" s="9"/>
      <c r="M798" s="24"/>
      <c r="N798" s="19"/>
      <c r="O798" s="19"/>
      <c r="P798" s="9"/>
      <c r="Q798" s="19"/>
      <c r="R798" s="19"/>
      <c r="S798" s="19"/>
      <c r="T798" s="19"/>
      <c r="U798" s="19"/>
    </row>
    <row r="799" spans="1:21">
      <c r="A799" s="9" t="s">
        <v>593</v>
      </c>
      <c r="B799" s="9" t="s">
        <v>546</v>
      </c>
      <c r="C799" s="9" t="s">
        <v>547</v>
      </c>
      <c r="D799" s="9" t="s">
        <v>881</v>
      </c>
      <c r="E799" s="9">
        <v>181</v>
      </c>
      <c r="F799" s="19">
        <v>4.1384504622720801E-3</v>
      </c>
      <c r="G799" s="19">
        <v>3.4859296273937003E-2</v>
      </c>
      <c r="H799" s="19">
        <v>0.90563134175408799</v>
      </c>
      <c r="I799" s="19">
        <v>0.97969504975064103</v>
      </c>
      <c r="J799" s="9">
        <v>99.999997441600669</v>
      </c>
      <c r="K799" s="9">
        <v>100</v>
      </c>
      <c r="L799" s="9">
        <v>1.0369999999999999</v>
      </c>
      <c r="M799" s="24"/>
      <c r="N799" s="19">
        <v>62.700198979836998</v>
      </c>
      <c r="O799" s="19"/>
      <c r="P799" s="9"/>
      <c r="Q799" s="19">
        <v>-1.7020856973777899E-3</v>
      </c>
      <c r="R799" s="19">
        <v>1.6197738457618099E-3</v>
      </c>
      <c r="S799" s="19">
        <v>0.29475928051866201</v>
      </c>
      <c r="T799" s="19"/>
      <c r="U799" s="19"/>
    </row>
    <row r="800" spans="1:21">
      <c r="A800" s="9" t="s">
        <v>593</v>
      </c>
      <c r="B800" s="9" t="s">
        <v>546</v>
      </c>
      <c r="C800" s="9" t="s">
        <v>547</v>
      </c>
      <c r="D800" s="9" t="s">
        <v>882</v>
      </c>
      <c r="E800" s="9">
        <v>181</v>
      </c>
      <c r="F800" s="19">
        <v>-2.9407630421268399E-2</v>
      </c>
      <c r="G800" s="19">
        <v>1.4049445413479101E-2</v>
      </c>
      <c r="H800" s="19">
        <v>3.6335552106932602E-2</v>
      </c>
      <c r="I800" s="19">
        <v>0.13699025439110629</v>
      </c>
      <c r="J800" s="9">
        <v>99.999997441600669</v>
      </c>
      <c r="K800" s="9">
        <v>100</v>
      </c>
      <c r="L800" s="9">
        <v>1.0369999999999999</v>
      </c>
      <c r="M800" s="24"/>
      <c r="N800" s="19">
        <v>62.700198979836998</v>
      </c>
      <c r="O800" s="19"/>
      <c r="P800" s="9"/>
      <c r="Q800" s="19"/>
      <c r="R800" s="19"/>
      <c r="S800" s="19"/>
      <c r="T800" s="19"/>
      <c r="U800" s="19"/>
    </row>
    <row r="801" spans="1:21">
      <c r="A801" s="9" t="s">
        <v>593</v>
      </c>
      <c r="B801" s="9" t="s">
        <v>546</v>
      </c>
      <c r="C801" s="9" t="s">
        <v>547</v>
      </c>
      <c r="D801" s="9" t="s">
        <v>883</v>
      </c>
      <c r="E801" s="9">
        <v>181</v>
      </c>
      <c r="F801" s="19">
        <v>-3.0192567844702499E-2</v>
      </c>
      <c r="G801" s="19">
        <v>1.21604086995564E-2</v>
      </c>
      <c r="H801" s="19">
        <v>1.3033303628052301E-2</v>
      </c>
      <c r="I801" s="19">
        <v>4.8331834287360619E-2</v>
      </c>
      <c r="J801" s="9">
        <v>99.999997441600669</v>
      </c>
      <c r="K801" s="9">
        <v>100</v>
      </c>
      <c r="L801" s="9">
        <v>1.0369999999999999</v>
      </c>
      <c r="M801" s="24">
        <v>5.6340698559548902E-2</v>
      </c>
      <c r="N801" s="19">
        <v>62.700198979836998</v>
      </c>
      <c r="O801" s="19">
        <v>0.87020843242793799</v>
      </c>
      <c r="P801" s="9" t="s">
        <v>884</v>
      </c>
      <c r="Q801" s="19"/>
      <c r="R801" s="19"/>
      <c r="S801" s="19"/>
      <c r="T801" s="19">
        <v>420.55086476998002</v>
      </c>
      <c r="U801" s="19">
        <v>2.6637461470262999E-21</v>
      </c>
    </row>
    <row r="802" spans="1:21">
      <c r="A802" s="9" t="s">
        <v>593</v>
      </c>
      <c r="B802" s="9" t="s">
        <v>546</v>
      </c>
      <c r="C802" s="9" t="s">
        <v>547</v>
      </c>
      <c r="D802" s="9" t="s">
        <v>885</v>
      </c>
      <c r="E802" s="9">
        <v>181</v>
      </c>
      <c r="F802" s="19">
        <v>-1.8066243010774499E-2</v>
      </c>
      <c r="G802" s="19">
        <v>3.6590619347053703E-2</v>
      </c>
      <c r="H802" s="19">
        <v>0.62209191479120196</v>
      </c>
      <c r="I802" s="19">
        <v>0.9748821621746816</v>
      </c>
      <c r="J802" s="9">
        <v>99.999997441600669</v>
      </c>
      <c r="K802" s="9">
        <v>100</v>
      </c>
      <c r="L802" s="9">
        <v>1.0369999999999999</v>
      </c>
      <c r="M802" s="24"/>
      <c r="N802" s="19">
        <v>62.700198979836998</v>
      </c>
      <c r="O802" s="19"/>
      <c r="P802" s="9"/>
      <c r="Q802" s="19"/>
      <c r="R802" s="19"/>
      <c r="S802" s="19"/>
      <c r="T802" s="19"/>
      <c r="U802" s="19"/>
    </row>
    <row r="803" spans="1:21">
      <c r="A803" s="9" t="s">
        <v>593</v>
      </c>
      <c r="B803" s="9" t="s">
        <v>546</v>
      </c>
      <c r="C803" s="9" t="s">
        <v>547</v>
      </c>
      <c r="D803" s="9" t="s">
        <v>886</v>
      </c>
      <c r="E803" s="9">
        <v>181</v>
      </c>
      <c r="F803" s="19">
        <v>-2.7463832279778399E-2</v>
      </c>
      <c r="G803" s="19">
        <v>2.2154466145338898E-2</v>
      </c>
      <c r="H803" s="19">
        <v>0.21671782284747901</v>
      </c>
      <c r="I803" s="19">
        <v>0.74184177820867814</v>
      </c>
      <c r="J803" s="9">
        <v>99.999997441600669</v>
      </c>
      <c r="K803" s="9">
        <v>100</v>
      </c>
      <c r="L803" s="9">
        <v>1.0369999999999999</v>
      </c>
      <c r="M803" s="24"/>
      <c r="N803" s="19">
        <v>62.700198979836998</v>
      </c>
      <c r="O803" s="19"/>
      <c r="P803" s="9"/>
      <c r="Q803" s="19"/>
      <c r="R803" s="19"/>
      <c r="S803" s="19"/>
      <c r="T803" s="19"/>
      <c r="U803" s="19"/>
    </row>
    <row r="804" spans="1:21">
      <c r="A804" s="9" t="s">
        <v>593</v>
      </c>
      <c r="B804" s="9" t="s">
        <v>546</v>
      </c>
      <c r="C804" s="9" t="s">
        <v>547</v>
      </c>
      <c r="D804" s="9" t="s">
        <v>887</v>
      </c>
      <c r="E804" s="9">
        <v>181</v>
      </c>
      <c r="F804" s="19">
        <v>-3.0192567844702499E-2</v>
      </c>
      <c r="G804" s="19">
        <v>1.21604086995564E-2</v>
      </c>
      <c r="H804" s="19">
        <v>1.3033303628052301E-2</v>
      </c>
      <c r="I804" s="19">
        <v>4.8331834287360619E-2</v>
      </c>
      <c r="J804" s="9">
        <v>99.999997441600669</v>
      </c>
      <c r="K804" s="9">
        <v>100</v>
      </c>
      <c r="L804" s="9">
        <v>1.0369999999999999</v>
      </c>
      <c r="M804" s="24"/>
      <c r="N804" s="19">
        <v>62.700198979836998</v>
      </c>
      <c r="O804" s="19"/>
      <c r="P804" s="9"/>
      <c r="Q804" s="19"/>
      <c r="R804" s="19"/>
      <c r="S804" s="19"/>
      <c r="T804" s="19"/>
      <c r="U804" s="19"/>
    </row>
    <row r="805" spans="1:21">
      <c r="A805" s="9" t="s">
        <v>593</v>
      </c>
      <c r="B805" s="9" t="s">
        <v>546</v>
      </c>
      <c r="C805" s="9" t="s">
        <v>547</v>
      </c>
      <c r="D805" s="9" t="s">
        <v>892</v>
      </c>
      <c r="E805" s="9"/>
      <c r="F805" s="19">
        <v>3.7477149849498501E-2</v>
      </c>
      <c r="G805" s="19">
        <v>3.5269585189951803E-2</v>
      </c>
      <c r="H805" s="19">
        <v>0.289398849236644</v>
      </c>
      <c r="I805" s="19">
        <v>0.84170027187964147</v>
      </c>
      <c r="J805" s="9">
        <v>99.999997441600669</v>
      </c>
      <c r="K805" s="9">
        <v>100</v>
      </c>
      <c r="L805" s="9">
        <v>1.0369999999999999</v>
      </c>
      <c r="M805" s="24"/>
      <c r="N805" s="19">
        <v>62.700198979836998</v>
      </c>
      <c r="O805" s="19"/>
      <c r="P805" s="9"/>
      <c r="Q805" s="19"/>
      <c r="R805" s="19"/>
      <c r="S805" s="19"/>
      <c r="T805" s="19"/>
      <c r="U805" s="19"/>
    </row>
    <row r="806" spans="1:21">
      <c r="A806" s="9" t="s">
        <v>593</v>
      </c>
      <c r="B806" s="9" t="s">
        <v>546</v>
      </c>
      <c r="C806" s="9" t="s">
        <v>547</v>
      </c>
      <c r="D806" s="9" t="s">
        <v>888</v>
      </c>
      <c r="E806" s="9">
        <v>170</v>
      </c>
      <c r="F806" s="19">
        <v>-3.6202623189163903E-2</v>
      </c>
      <c r="G806" s="19">
        <v>8.3134741825748697E-3</v>
      </c>
      <c r="H806" s="19">
        <v>1.3325387353110499E-5</v>
      </c>
      <c r="I806" s="19">
        <v>6.2418919706675493E-5</v>
      </c>
      <c r="J806" s="9"/>
      <c r="K806" s="9"/>
      <c r="L806" s="9"/>
      <c r="M806" s="24"/>
      <c r="N806" s="19"/>
      <c r="O806" s="19"/>
      <c r="P806" s="9"/>
      <c r="Q806" s="19"/>
      <c r="R806" s="19"/>
      <c r="S806" s="19"/>
      <c r="T806" s="19"/>
      <c r="U806" s="19"/>
    </row>
    <row r="807" spans="1:21">
      <c r="A807" s="9" t="s">
        <v>593</v>
      </c>
      <c r="B807" s="9" t="s">
        <v>546</v>
      </c>
      <c r="C807" s="9" t="s">
        <v>547</v>
      </c>
      <c r="D807" s="9" t="s">
        <v>890</v>
      </c>
      <c r="E807" s="9">
        <v>181</v>
      </c>
      <c r="F807" s="19">
        <v>-3.3749920607918003E-2</v>
      </c>
      <c r="G807" s="19">
        <v>1.0384637607911701E-2</v>
      </c>
      <c r="H807" s="19">
        <v>1.3855355750841401E-3</v>
      </c>
      <c r="I807" s="19">
        <v>5.2823543800082839E-3</v>
      </c>
      <c r="J807" s="9"/>
      <c r="K807" s="9"/>
      <c r="L807" s="9"/>
      <c r="M807" s="24"/>
      <c r="N807" s="19"/>
      <c r="O807" s="19"/>
      <c r="P807" s="9"/>
      <c r="Q807" s="19"/>
      <c r="R807" s="19"/>
      <c r="S807" s="19"/>
      <c r="T807" s="19"/>
      <c r="U807" s="19"/>
    </row>
    <row r="808" spans="1:21">
      <c r="A808" s="9" t="s">
        <v>593</v>
      </c>
      <c r="B808" s="9" t="s">
        <v>546</v>
      </c>
      <c r="C808" s="9" t="s">
        <v>547</v>
      </c>
      <c r="D808" s="9" t="s">
        <v>889</v>
      </c>
      <c r="E808" s="9"/>
      <c r="F808" s="19">
        <v>-0.1057783104267072</v>
      </c>
      <c r="G808" s="19">
        <v>8.0039684943680883E-2</v>
      </c>
      <c r="H808" s="19">
        <v>0.18631027973692799</v>
      </c>
      <c r="I808" s="19">
        <v>0.34487221993856881</v>
      </c>
      <c r="J808" s="9"/>
      <c r="K808" s="9"/>
      <c r="L808" s="9"/>
      <c r="M808" s="24"/>
      <c r="N808" s="19"/>
      <c r="O808" s="19"/>
      <c r="P808" s="9"/>
      <c r="Q808" s="19"/>
      <c r="R808" s="19"/>
      <c r="S808" s="19"/>
      <c r="T808" s="19"/>
      <c r="U808" s="19"/>
    </row>
    <row r="809" spans="1:21">
      <c r="A809" s="9" t="s">
        <v>593</v>
      </c>
      <c r="B809" s="9" t="s">
        <v>638</v>
      </c>
      <c r="C809" s="9" t="s">
        <v>639</v>
      </c>
      <c r="D809" s="9" t="s">
        <v>881</v>
      </c>
      <c r="E809" s="9">
        <v>182</v>
      </c>
      <c r="F809" s="19">
        <v>-7.9064997846339507E-3</v>
      </c>
      <c r="G809" s="19">
        <v>6.1396626848581699E-3</v>
      </c>
      <c r="H809" s="19">
        <v>0.199477699521729</v>
      </c>
      <c r="I809" s="19">
        <v>0.86419002150418434</v>
      </c>
      <c r="J809" s="9">
        <v>99.999999999998352</v>
      </c>
      <c r="K809" s="9">
        <v>100</v>
      </c>
      <c r="L809" s="9">
        <v>1.028</v>
      </c>
      <c r="M809" s="24"/>
      <c r="N809" s="19">
        <v>101.49219431488601</v>
      </c>
      <c r="O809" s="19"/>
      <c r="P809" s="9"/>
      <c r="Q809" s="19">
        <v>8.0830961393271402E-4</v>
      </c>
      <c r="R809" s="19">
        <v>9.1755283041161098E-4</v>
      </c>
      <c r="S809" s="19">
        <v>0.37952467028598902</v>
      </c>
      <c r="T809" s="19"/>
      <c r="U809" s="19"/>
    </row>
    <row r="810" spans="1:21">
      <c r="A810" s="9" t="s">
        <v>593</v>
      </c>
      <c r="B810" s="9" t="s">
        <v>638</v>
      </c>
      <c r="C810" s="9" t="s">
        <v>639</v>
      </c>
      <c r="D810" s="9" t="s">
        <v>882</v>
      </c>
      <c r="E810" s="9">
        <v>182</v>
      </c>
      <c r="F810" s="19">
        <v>-6.0469151677331997E-3</v>
      </c>
      <c r="G810" s="19">
        <v>4.5331488708853403E-3</v>
      </c>
      <c r="H810" s="19">
        <v>0.18222593861002501</v>
      </c>
      <c r="I810" s="19">
        <v>0.46031129398279741</v>
      </c>
      <c r="J810" s="9">
        <v>99.999999999998352</v>
      </c>
      <c r="K810" s="9">
        <v>100</v>
      </c>
      <c r="L810" s="9">
        <v>1.028</v>
      </c>
      <c r="M810" s="24"/>
      <c r="N810" s="19">
        <v>101.49219431488601</v>
      </c>
      <c r="O810" s="19"/>
      <c r="P810" s="9"/>
      <c r="Q810" s="19"/>
      <c r="R810" s="19"/>
      <c r="S810" s="19"/>
      <c r="T810" s="19"/>
      <c r="U810" s="19"/>
    </row>
    <row r="811" spans="1:21">
      <c r="A811" s="9" t="s">
        <v>593</v>
      </c>
      <c r="B811" s="9" t="s">
        <v>638</v>
      </c>
      <c r="C811" s="9" t="s">
        <v>639</v>
      </c>
      <c r="D811" s="9" t="s">
        <v>883</v>
      </c>
      <c r="E811" s="9">
        <v>182</v>
      </c>
      <c r="F811" s="19">
        <v>-3.3477242519277502E-3</v>
      </c>
      <c r="G811" s="19">
        <v>3.3018803203804098E-3</v>
      </c>
      <c r="H811" s="19">
        <v>0.31063801652963102</v>
      </c>
      <c r="I811" s="19">
        <v>0.51197747168772523</v>
      </c>
      <c r="J811" s="9">
        <v>99.999999999998352</v>
      </c>
      <c r="K811" s="9">
        <v>100</v>
      </c>
      <c r="L811" s="9">
        <v>1.028</v>
      </c>
      <c r="M811" s="24">
        <v>9.35879205841951E-2</v>
      </c>
      <c r="N811" s="19">
        <v>101.49219431488601</v>
      </c>
      <c r="O811" s="19">
        <v>0.96559323505643302</v>
      </c>
      <c r="P811" s="9" t="s">
        <v>884</v>
      </c>
      <c r="Q811" s="19"/>
      <c r="R811" s="19"/>
      <c r="S811" s="19"/>
      <c r="T811" s="19">
        <v>297.46989756026102</v>
      </c>
      <c r="U811" s="19">
        <v>1.07564538421851E-7</v>
      </c>
    </row>
    <row r="812" spans="1:21">
      <c r="A812" s="9" t="s">
        <v>593</v>
      </c>
      <c r="B812" s="9" t="s">
        <v>638</v>
      </c>
      <c r="C812" s="9" t="s">
        <v>639</v>
      </c>
      <c r="D812" s="9" t="s">
        <v>885</v>
      </c>
      <c r="E812" s="9">
        <v>182</v>
      </c>
      <c r="F812" s="19">
        <v>-1.08059663129927E-2</v>
      </c>
      <c r="G812" s="19">
        <v>9.9299047731531299E-3</v>
      </c>
      <c r="H812" s="19">
        <v>0.277942872519858</v>
      </c>
      <c r="I812" s="19">
        <v>0.91618206126916157</v>
      </c>
      <c r="J812" s="9">
        <v>99.999999999998352</v>
      </c>
      <c r="K812" s="9">
        <v>100</v>
      </c>
      <c r="L812" s="9">
        <v>1.028</v>
      </c>
      <c r="M812" s="24"/>
      <c r="N812" s="19">
        <v>101.49219431488601</v>
      </c>
      <c r="O812" s="19"/>
      <c r="P812" s="9"/>
      <c r="Q812" s="19"/>
      <c r="R812" s="19"/>
      <c r="S812" s="19"/>
      <c r="T812" s="19"/>
      <c r="U812" s="19"/>
    </row>
    <row r="813" spans="1:21">
      <c r="A813" s="9" t="s">
        <v>593</v>
      </c>
      <c r="B813" s="9" t="s">
        <v>638</v>
      </c>
      <c r="C813" s="9" t="s">
        <v>639</v>
      </c>
      <c r="D813" s="9" t="s">
        <v>886</v>
      </c>
      <c r="E813" s="9">
        <v>182</v>
      </c>
      <c r="F813" s="19">
        <v>-7.7925516827392601E-3</v>
      </c>
      <c r="G813" s="19">
        <v>4.6228628932343096E-3</v>
      </c>
      <c r="H813" s="19">
        <v>9.3585417854718606E-2</v>
      </c>
      <c r="I813" s="19">
        <v>0.64070016838999655</v>
      </c>
      <c r="J813" s="9">
        <v>99.999999999998352</v>
      </c>
      <c r="K813" s="9">
        <v>100</v>
      </c>
      <c r="L813" s="9">
        <v>1.028</v>
      </c>
      <c r="M813" s="24"/>
      <c r="N813" s="19">
        <v>101.49219431488601</v>
      </c>
      <c r="O813" s="19"/>
      <c r="P813" s="9"/>
      <c r="Q813" s="19"/>
      <c r="R813" s="19"/>
      <c r="S813" s="19"/>
      <c r="T813" s="19"/>
      <c r="U813" s="19"/>
    </row>
    <row r="814" spans="1:21">
      <c r="A814" s="9" t="s">
        <v>593</v>
      </c>
      <c r="B814" s="9" t="s">
        <v>638</v>
      </c>
      <c r="C814" s="9" t="s">
        <v>639</v>
      </c>
      <c r="D814" s="9" t="s">
        <v>887</v>
      </c>
      <c r="E814" s="9">
        <v>182</v>
      </c>
      <c r="F814" s="19">
        <v>-3.3477242519277502E-3</v>
      </c>
      <c r="G814" s="19">
        <v>3.3018803203804098E-3</v>
      </c>
      <c r="H814" s="19">
        <v>0.31063801652963102</v>
      </c>
      <c r="I814" s="19">
        <v>0.52163742398372004</v>
      </c>
      <c r="J814" s="9">
        <v>99.999999999998352</v>
      </c>
      <c r="K814" s="9">
        <v>100</v>
      </c>
      <c r="L814" s="9">
        <v>1.028</v>
      </c>
      <c r="M814" s="24"/>
      <c r="N814" s="19">
        <v>101.49219431488601</v>
      </c>
      <c r="O814" s="19"/>
      <c r="P814" s="9"/>
      <c r="Q814" s="19"/>
      <c r="R814" s="19"/>
      <c r="S814" s="19"/>
      <c r="T814" s="19"/>
      <c r="U814" s="19"/>
    </row>
    <row r="815" spans="1:21">
      <c r="A815" s="9" t="s">
        <v>593</v>
      </c>
      <c r="B815" s="9" t="s">
        <v>638</v>
      </c>
      <c r="C815" s="9" t="s">
        <v>639</v>
      </c>
      <c r="D815" s="9" t="s">
        <v>888</v>
      </c>
      <c r="E815" s="9">
        <v>175</v>
      </c>
      <c r="F815" s="19">
        <v>-4.2581270145159097E-3</v>
      </c>
      <c r="G815" s="19">
        <v>2.6340014559032301E-3</v>
      </c>
      <c r="H815" s="19">
        <v>0.10596463052445</v>
      </c>
      <c r="I815" s="19">
        <v>0.21932214224828031</v>
      </c>
      <c r="J815" s="9"/>
      <c r="K815" s="9"/>
      <c r="L815" s="9"/>
      <c r="M815" s="24"/>
      <c r="N815" s="19"/>
      <c r="O815" s="19"/>
      <c r="P815" s="9"/>
      <c r="Q815" s="19"/>
      <c r="R815" s="19"/>
      <c r="S815" s="19"/>
      <c r="T815" s="19"/>
      <c r="U815" s="19"/>
    </row>
    <row r="816" spans="1:21">
      <c r="A816" s="9" t="s">
        <v>593</v>
      </c>
      <c r="B816" s="9" t="s">
        <v>638</v>
      </c>
      <c r="C816" s="9" t="s">
        <v>639</v>
      </c>
      <c r="D816" s="9" t="s">
        <v>890</v>
      </c>
      <c r="E816" s="9">
        <v>182</v>
      </c>
      <c r="F816" s="19">
        <v>-2.43118444232632E-3</v>
      </c>
      <c r="G816" s="19">
        <v>3.0499811481309699E-3</v>
      </c>
      <c r="H816" s="19">
        <v>0.42644646812318299</v>
      </c>
      <c r="I816" s="19">
        <v>0.57807187901142587</v>
      </c>
      <c r="J816" s="9"/>
      <c r="K816" s="9"/>
      <c r="L816" s="9"/>
      <c r="M816" s="24"/>
      <c r="N816" s="19"/>
      <c r="O816" s="19"/>
      <c r="P816" s="9"/>
      <c r="Q816" s="19"/>
      <c r="R816" s="19"/>
      <c r="S816" s="19"/>
      <c r="T816" s="19"/>
      <c r="U816" s="19"/>
    </row>
    <row r="817" spans="1:21">
      <c r="A817" s="9" t="s">
        <v>593</v>
      </c>
      <c r="B817" s="9" t="s">
        <v>638</v>
      </c>
      <c r="C817" s="9" t="s">
        <v>639</v>
      </c>
      <c r="D817" s="9" t="s">
        <v>889</v>
      </c>
      <c r="E817" s="9"/>
      <c r="F817" s="19">
        <v>4.4112535860746621E-2</v>
      </c>
      <c r="G817" s="19">
        <v>1.657827590024219E-2</v>
      </c>
      <c r="H817" s="19">
        <v>7.7940454589349398E-3</v>
      </c>
      <c r="I817" s="19">
        <v>2.7943444606601579E-2</v>
      </c>
      <c r="J817" s="9"/>
      <c r="K817" s="9"/>
      <c r="L817" s="9"/>
      <c r="M817" s="24"/>
      <c r="N817" s="19"/>
      <c r="O817" s="19"/>
      <c r="P817" s="9"/>
      <c r="Q817" s="19"/>
      <c r="R817" s="19"/>
      <c r="S817" s="19"/>
      <c r="T817" s="19"/>
      <c r="U817" s="19"/>
    </row>
    <row r="818" spans="1:21">
      <c r="A818" s="9" t="s">
        <v>593</v>
      </c>
      <c r="B818" s="9" t="s">
        <v>659</v>
      </c>
      <c r="C818" s="9" t="s">
        <v>660</v>
      </c>
      <c r="D818" s="9" t="s">
        <v>881</v>
      </c>
      <c r="E818" s="9">
        <v>10</v>
      </c>
      <c r="F818" s="19">
        <v>0.84430400917362802</v>
      </c>
      <c r="G818" s="19">
        <v>0.76333752681985001</v>
      </c>
      <c r="H818" s="19">
        <v>0.30084552197854603</v>
      </c>
      <c r="I818" s="19">
        <v>0.86419002150418434</v>
      </c>
      <c r="J818" s="9">
        <v>18.528922035292549</v>
      </c>
      <c r="K818" s="9">
        <v>83.410923359117533</v>
      </c>
      <c r="L818" s="9">
        <v>1.2849999999999999</v>
      </c>
      <c r="M818" s="24"/>
      <c r="N818" s="19">
        <v>37.353328888888903</v>
      </c>
      <c r="O818" s="19"/>
      <c r="P818" s="9"/>
      <c r="Q818" s="19">
        <v>-2.1251901460225001E-2</v>
      </c>
      <c r="R818" s="19">
        <v>1.42283269637859E-2</v>
      </c>
      <c r="S818" s="19">
        <v>0.17362432882949899</v>
      </c>
      <c r="T818" s="19"/>
      <c r="U818" s="19"/>
    </row>
    <row r="819" spans="1:21">
      <c r="A819" s="9" t="s">
        <v>593</v>
      </c>
      <c r="B819" s="9" t="s">
        <v>659</v>
      </c>
      <c r="C819" s="9" t="s">
        <v>660</v>
      </c>
      <c r="D819" s="9" t="s">
        <v>882</v>
      </c>
      <c r="E819" s="9">
        <v>10</v>
      </c>
      <c r="F819" s="19">
        <v>2.9891404323440899E-2</v>
      </c>
      <c r="G819" s="19">
        <v>0.128418070214116</v>
      </c>
      <c r="H819" s="19">
        <v>0.81594285104449404</v>
      </c>
      <c r="I819" s="19">
        <v>0.94695778440641121</v>
      </c>
      <c r="J819" s="9">
        <v>18.528922035292549</v>
      </c>
      <c r="K819" s="9">
        <v>83.410923359117533</v>
      </c>
      <c r="L819" s="9">
        <v>1.2849999999999999</v>
      </c>
      <c r="M819" s="24"/>
      <c r="N819" s="19">
        <v>37.353328888888903</v>
      </c>
      <c r="O819" s="19"/>
      <c r="P819" s="9"/>
      <c r="Q819" s="19"/>
      <c r="R819" s="19"/>
      <c r="S819" s="19"/>
      <c r="T819" s="19"/>
      <c r="U819" s="19"/>
    </row>
    <row r="820" spans="1:21">
      <c r="A820" s="9" t="s">
        <v>593</v>
      </c>
      <c r="B820" s="9" t="s">
        <v>659</v>
      </c>
      <c r="C820" s="9" t="s">
        <v>660</v>
      </c>
      <c r="D820" s="9" t="s">
        <v>883</v>
      </c>
      <c r="E820" s="9">
        <v>10</v>
      </c>
      <c r="F820" s="19">
        <v>-0.267590153532419</v>
      </c>
      <c r="G820" s="19">
        <v>0.18005536514951501</v>
      </c>
      <c r="H820" s="19">
        <v>0.13723816783423801</v>
      </c>
      <c r="I820" s="19">
        <v>0.29790724237188249</v>
      </c>
      <c r="J820" s="9">
        <v>18.528922035292549</v>
      </c>
      <c r="K820" s="9">
        <v>83.410923359117533</v>
      </c>
      <c r="L820" s="9">
        <v>1.2849999999999999</v>
      </c>
      <c r="M820" s="24">
        <v>1.16377578348155E-3</v>
      </c>
      <c r="N820" s="19">
        <v>37.353328888888903</v>
      </c>
      <c r="O820" s="19">
        <v>0.53958278728525599</v>
      </c>
      <c r="P820" s="9" t="s">
        <v>884</v>
      </c>
      <c r="Q820" s="19"/>
      <c r="R820" s="19"/>
      <c r="S820" s="19"/>
      <c r="T820" s="19">
        <v>38.923275463209798</v>
      </c>
      <c r="U820" s="19">
        <v>1.1893377661839601E-5</v>
      </c>
    </row>
    <row r="821" spans="1:21">
      <c r="A821" s="9" t="s">
        <v>593</v>
      </c>
      <c r="B821" s="9" t="s">
        <v>659</v>
      </c>
      <c r="C821" s="9" t="s">
        <v>660</v>
      </c>
      <c r="D821" s="9" t="s">
        <v>885</v>
      </c>
      <c r="E821" s="9">
        <v>10</v>
      </c>
      <c r="F821" s="19">
        <v>5.5113144231853498E-2</v>
      </c>
      <c r="G821" s="19">
        <v>0.169852461306713</v>
      </c>
      <c r="H821" s="19">
        <v>0.75299184602336999</v>
      </c>
      <c r="I821" s="19">
        <v>0.9748821621746816</v>
      </c>
      <c r="J821" s="9">
        <v>18.528922035292549</v>
      </c>
      <c r="K821" s="9">
        <v>83.410923359117533</v>
      </c>
      <c r="L821" s="9">
        <v>1.2849999999999999</v>
      </c>
      <c r="M821" s="24"/>
      <c r="N821" s="19">
        <v>37.353328888888903</v>
      </c>
      <c r="O821" s="19"/>
      <c r="P821" s="9"/>
      <c r="Q821" s="19"/>
      <c r="R821" s="19"/>
      <c r="S821" s="19"/>
      <c r="T821" s="19"/>
      <c r="U821" s="19"/>
    </row>
    <row r="822" spans="1:21">
      <c r="A822" s="9" t="s">
        <v>593</v>
      </c>
      <c r="B822" s="9" t="s">
        <v>659</v>
      </c>
      <c r="C822" s="9" t="s">
        <v>660</v>
      </c>
      <c r="D822" s="9" t="s">
        <v>886</v>
      </c>
      <c r="E822" s="9">
        <v>10</v>
      </c>
      <c r="F822" s="19">
        <v>8.0616659472330501E-2</v>
      </c>
      <c r="G822" s="19">
        <v>0.13378051238548599</v>
      </c>
      <c r="H822" s="19">
        <v>0.56164649755873897</v>
      </c>
      <c r="I822" s="19">
        <v>0.94272781856016441</v>
      </c>
      <c r="J822" s="9">
        <v>18.528922035292549</v>
      </c>
      <c r="K822" s="9">
        <v>83.410923359117533</v>
      </c>
      <c r="L822" s="9">
        <v>1.2849999999999999</v>
      </c>
      <c r="M822" s="24"/>
      <c r="N822" s="19">
        <v>37.353328888888903</v>
      </c>
      <c r="O822" s="19"/>
      <c r="P822" s="9"/>
      <c r="Q822" s="19"/>
      <c r="R822" s="19"/>
      <c r="S822" s="19"/>
      <c r="T822" s="19"/>
      <c r="U822" s="19"/>
    </row>
    <row r="823" spans="1:21">
      <c r="A823" s="9" t="s">
        <v>593</v>
      </c>
      <c r="B823" s="9" t="s">
        <v>659</v>
      </c>
      <c r="C823" s="9" t="s">
        <v>660</v>
      </c>
      <c r="D823" s="9" t="s">
        <v>887</v>
      </c>
      <c r="E823" s="9">
        <v>10</v>
      </c>
      <c r="F823" s="19">
        <v>-0.267590153532419</v>
      </c>
      <c r="G823" s="19">
        <v>0.18005536514951501</v>
      </c>
      <c r="H823" s="19">
        <v>0.13723816783423801</v>
      </c>
      <c r="I823" s="19">
        <v>0.29790724237188249</v>
      </c>
      <c r="J823" s="9">
        <v>18.528922035292549</v>
      </c>
      <c r="K823" s="9">
        <v>83.410923359117533</v>
      </c>
      <c r="L823" s="9">
        <v>1.2849999999999999</v>
      </c>
      <c r="M823" s="24"/>
      <c r="N823" s="19">
        <v>37.353328888888903</v>
      </c>
      <c r="O823" s="19"/>
      <c r="P823" s="9"/>
      <c r="Q823" s="19"/>
      <c r="R823" s="19"/>
      <c r="S823" s="19"/>
      <c r="T823" s="19"/>
      <c r="U823" s="19"/>
    </row>
    <row r="824" spans="1:21">
      <c r="A824" s="9" t="s">
        <v>593</v>
      </c>
      <c r="B824" s="9" t="s">
        <v>659</v>
      </c>
      <c r="C824" s="9" t="s">
        <v>660</v>
      </c>
      <c r="D824" s="9" t="s">
        <v>888</v>
      </c>
      <c r="E824" s="9">
        <v>10</v>
      </c>
      <c r="F824" s="19">
        <v>-0.186677080401463</v>
      </c>
      <c r="G824" s="19">
        <v>9.1076389496819593E-2</v>
      </c>
      <c r="H824" s="19">
        <v>4.0396068530465401E-2</v>
      </c>
      <c r="I824" s="19">
        <v>9.9868058311428351E-2</v>
      </c>
      <c r="J824" s="9"/>
      <c r="K824" s="9"/>
      <c r="L824" s="9"/>
      <c r="M824" s="24"/>
      <c r="N824" s="19"/>
      <c r="O824" s="19"/>
      <c r="P824" s="9"/>
      <c r="Q824" s="19"/>
      <c r="R824" s="19"/>
      <c r="S824" s="19"/>
      <c r="T824" s="19"/>
      <c r="U824" s="19"/>
    </row>
    <row r="825" spans="1:21">
      <c r="A825" s="9" t="s">
        <v>593</v>
      </c>
      <c r="B825" s="9" t="s">
        <v>659</v>
      </c>
      <c r="C825" s="9" t="s">
        <v>660</v>
      </c>
      <c r="D825" s="9" t="s">
        <v>890</v>
      </c>
      <c r="E825" s="9">
        <v>10</v>
      </c>
      <c r="F825" s="19">
        <v>-6.7425732217924805E-2</v>
      </c>
      <c r="G825" s="19">
        <v>0.12827732865618399</v>
      </c>
      <c r="H825" s="19">
        <v>0.61538299883649805</v>
      </c>
      <c r="I825" s="19">
        <v>0.72189159478896892</v>
      </c>
      <c r="J825" s="9"/>
      <c r="K825" s="9"/>
      <c r="L825" s="9"/>
      <c r="M825" s="24"/>
      <c r="N825" s="19"/>
      <c r="O825" s="19"/>
      <c r="P825" s="9"/>
      <c r="Q825" s="19"/>
      <c r="R825" s="19"/>
      <c r="S825" s="19"/>
      <c r="T825" s="19"/>
      <c r="U825" s="19"/>
    </row>
    <row r="826" spans="1:21">
      <c r="A826" s="9" t="s">
        <v>593</v>
      </c>
      <c r="B826" s="9" t="s">
        <v>659</v>
      </c>
      <c r="C826" s="9" t="s">
        <v>660</v>
      </c>
      <c r="D826" s="9" t="s">
        <v>889</v>
      </c>
      <c r="E826" s="9"/>
      <c r="F826" s="19">
        <v>-0.1562127278304426</v>
      </c>
      <c r="G826" s="19">
        <v>9.157856211525546E-2</v>
      </c>
      <c r="H826" s="19">
        <v>8.8049357037013401E-2</v>
      </c>
      <c r="I826" s="19">
        <v>0.19641779646718369</v>
      </c>
      <c r="J826" s="9"/>
      <c r="K826" s="9"/>
      <c r="L826" s="9"/>
      <c r="M826" s="24"/>
      <c r="N826" s="19"/>
      <c r="O826" s="19"/>
      <c r="P826" s="9"/>
      <c r="Q826" s="19"/>
      <c r="R826" s="19"/>
      <c r="S826" s="19"/>
      <c r="T826" s="19"/>
      <c r="U826" s="19"/>
    </row>
    <row r="827" spans="1:21">
      <c r="A827" s="9" t="s">
        <v>593</v>
      </c>
      <c r="B827" s="9" t="s">
        <v>641</v>
      </c>
      <c r="C827" s="9" t="s">
        <v>642</v>
      </c>
      <c r="D827" s="9" t="s">
        <v>881</v>
      </c>
      <c r="E827" s="9">
        <v>10</v>
      </c>
      <c r="F827" s="19">
        <v>0.588173389664154</v>
      </c>
      <c r="G827" s="19">
        <v>0.61177119832306004</v>
      </c>
      <c r="H827" s="19">
        <v>0.36449202760889998</v>
      </c>
      <c r="I827" s="19">
        <v>0.86419002150418434</v>
      </c>
      <c r="J827" s="9">
        <v>22.553758917032049</v>
      </c>
      <c r="K827" s="9">
        <v>91.320815867476512</v>
      </c>
      <c r="L827" s="9">
        <v>1.248</v>
      </c>
      <c r="M827" s="24"/>
      <c r="N827" s="19">
        <v>35.5809369167401</v>
      </c>
      <c r="O827" s="19"/>
      <c r="P827" s="9"/>
      <c r="Q827" s="19">
        <v>-1.7867330363910999E-2</v>
      </c>
      <c r="R827" s="19">
        <v>1.38750086275425E-2</v>
      </c>
      <c r="S827" s="19">
        <v>0.23383767809959</v>
      </c>
      <c r="T827" s="19"/>
      <c r="U827" s="19"/>
    </row>
    <row r="828" spans="1:21">
      <c r="A828" s="9" t="s">
        <v>593</v>
      </c>
      <c r="B828" s="9" t="s">
        <v>641</v>
      </c>
      <c r="C828" s="9" t="s">
        <v>642</v>
      </c>
      <c r="D828" s="9" t="s">
        <v>882</v>
      </c>
      <c r="E828" s="9">
        <v>10</v>
      </c>
      <c r="F828" s="19">
        <v>-0.204146647395713</v>
      </c>
      <c r="G828" s="19">
        <v>0.13462368054462401</v>
      </c>
      <c r="H828" s="19">
        <v>0.12941204799303499</v>
      </c>
      <c r="I828" s="19">
        <v>0.33875506680529749</v>
      </c>
      <c r="J828" s="9">
        <v>22.553758917032049</v>
      </c>
      <c r="K828" s="9">
        <v>91.320815867476512</v>
      </c>
      <c r="L828" s="9">
        <v>1.248</v>
      </c>
      <c r="M828" s="24"/>
      <c r="N828" s="19">
        <v>35.5809369167401</v>
      </c>
      <c r="O828" s="19"/>
      <c r="P828" s="9"/>
      <c r="Q828" s="19"/>
      <c r="R828" s="19"/>
      <c r="S828" s="19"/>
      <c r="T828" s="19"/>
      <c r="U828" s="19"/>
    </row>
    <row r="829" spans="1:21">
      <c r="A829" s="9" t="s">
        <v>593</v>
      </c>
      <c r="B829" s="9" t="s">
        <v>641</v>
      </c>
      <c r="C829" s="9" t="s">
        <v>642</v>
      </c>
      <c r="D829" s="9" t="s">
        <v>883</v>
      </c>
      <c r="E829" s="9">
        <v>10</v>
      </c>
      <c r="F829" s="19">
        <v>-0.13544131918611799</v>
      </c>
      <c r="G829" s="19">
        <v>0.25055778561514802</v>
      </c>
      <c r="H829" s="19">
        <v>0.58881143785357504</v>
      </c>
      <c r="I829" s="19">
        <v>0.8062187379841258</v>
      </c>
      <c r="J829" s="9">
        <v>22.553758917032049</v>
      </c>
      <c r="K829" s="9">
        <v>91.320815867476512</v>
      </c>
      <c r="L829" s="9">
        <v>1.248</v>
      </c>
      <c r="M829" s="24">
        <v>1.49436798226693E-3</v>
      </c>
      <c r="N829" s="19">
        <v>35.5809369167401</v>
      </c>
      <c r="O829" s="19">
        <v>0.88743480472233505</v>
      </c>
      <c r="P829" s="9" t="s">
        <v>884</v>
      </c>
      <c r="Q829" s="19"/>
      <c r="R829" s="19"/>
      <c r="S829" s="19"/>
      <c r="T829" s="19">
        <v>133.29586394122401</v>
      </c>
      <c r="U829" s="19">
        <v>2.48793298600456E-24</v>
      </c>
    </row>
    <row r="830" spans="1:21">
      <c r="A830" s="9" t="s">
        <v>593</v>
      </c>
      <c r="B830" s="9" t="s">
        <v>641</v>
      </c>
      <c r="C830" s="9" t="s">
        <v>642</v>
      </c>
      <c r="D830" s="9" t="s">
        <v>885</v>
      </c>
      <c r="E830" s="9">
        <v>10</v>
      </c>
      <c r="F830" s="19">
        <v>0.14594317818272801</v>
      </c>
      <c r="G830" s="19">
        <v>0.16173710905011099</v>
      </c>
      <c r="H830" s="19">
        <v>0.39038221349507002</v>
      </c>
      <c r="I830" s="19">
        <v>0.93536909558668879</v>
      </c>
      <c r="J830" s="9">
        <v>22.553758917032049</v>
      </c>
      <c r="K830" s="9">
        <v>91.320815867476512</v>
      </c>
      <c r="L830" s="9">
        <v>1.248</v>
      </c>
      <c r="M830" s="24"/>
      <c r="N830" s="19">
        <v>35.5809369167401</v>
      </c>
      <c r="O830" s="19"/>
      <c r="P830" s="9"/>
      <c r="Q830" s="19"/>
      <c r="R830" s="19"/>
      <c r="S830" s="19"/>
      <c r="T830" s="19"/>
      <c r="U830" s="19"/>
    </row>
    <row r="831" spans="1:21">
      <c r="A831" s="9" t="s">
        <v>593</v>
      </c>
      <c r="B831" s="9" t="s">
        <v>641</v>
      </c>
      <c r="C831" s="9" t="s">
        <v>642</v>
      </c>
      <c r="D831" s="9" t="s">
        <v>886</v>
      </c>
      <c r="E831" s="9">
        <v>10</v>
      </c>
      <c r="F831" s="19">
        <v>-3.81506714396442E-2</v>
      </c>
      <c r="G831" s="19">
        <v>0.11100904775376901</v>
      </c>
      <c r="H831" s="19">
        <v>0.73898551932260903</v>
      </c>
      <c r="I831" s="19">
        <v>0.96679900915672023</v>
      </c>
      <c r="J831" s="9">
        <v>22.553758917032049</v>
      </c>
      <c r="K831" s="9">
        <v>91.320815867476512</v>
      </c>
      <c r="L831" s="9">
        <v>1.248</v>
      </c>
      <c r="M831" s="24"/>
      <c r="N831" s="19">
        <v>35.5809369167401</v>
      </c>
      <c r="O831" s="19"/>
      <c r="P831" s="9"/>
      <c r="Q831" s="19"/>
      <c r="R831" s="19"/>
      <c r="S831" s="19"/>
      <c r="T831" s="19"/>
      <c r="U831" s="19"/>
    </row>
    <row r="832" spans="1:21">
      <c r="A832" s="9" t="s">
        <v>593</v>
      </c>
      <c r="B832" s="9" t="s">
        <v>641</v>
      </c>
      <c r="C832" s="9" t="s">
        <v>642</v>
      </c>
      <c r="D832" s="9" t="s">
        <v>887</v>
      </c>
      <c r="E832" s="9">
        <v>10</v>
      </c>
      <c r="F832" s="19">
        <v>-0.13544131918611799</v>
      </c>
      <c r="G832" s="19">
        <v>0.25055778561514802</v>
      </c>
      <c r="H832" s="19">
        <v>0.58881143785357504</v>
      </c>
      <c r="I832" s="19">
        <v>0.8062187379841258</v>
      </c>
      <c r="J832" s="9">
        <v>22.553758917032049</v>
      </c>
      <c r="K832" s="9">
        <v>91.320815867476512</v>
      </c>
      <c r="L832" s="9">
        <v>1.248</v>
      </c>
      <c r="M832" s="24"/>
      <c r="N832" s="19">
        <v>35.5809369167401</v>
      </c>
      <c r="O832" s="19"/>
      <c r="P832" s="9"/>
      <c r="Q832" s="19"/>
      <c r="R832" s="19"/>
      <c r="S832" s="19"/>
      <c r="T832" s="19"/>
      <c r="U832" s="19"/>
    </row>
    <row r="833" spans="1:21">
      <c r="A833" s="9" t="s">
        <v>593</v>
      </c>
      <c r="B833" s="9" t="s">
        <v>641</v>
      </c>
      <c r="C833" s="9" t="s">
        <v>642</v>
      </c>
      <c r="D833" s="9" t="s">
        <v>892</v>
      </c>
      <c r="E833" s="9"/>
      <c r="F833" s="19">
        <v>0.66458391350605395</v>
      </c>
      <c r="G833" s="19">
        <v>0.65858900809314402</v>
      </c>
      <c r="H833" s="19">
        <v>0.34246868888634902</v>
      </c>
      <c r="I833" s="19">
        <v>0.84170027187964147</v>
      </c>
      <c r="J833" s="9">
        <v>22.553758917032049</v>
      </c>
      <c r="K833" s="9">
        <v>91.320815867476512</v>
      </c>
      <c r="L833" s="9">
        <v>1.248</v>
      </c>
      <c r="M833" s="24"/>
      <c r="N833" s="19">
        <v>35.5809369167401</v>
      </c>
      <c r="O833" s="19"/>
      <c r="P833" s="9"/>
      <c r="Q833" s="19"/>
      <c r="R833" s="19"/>
      <c r="S833" s="19"/>
      <c r="T833" s="19"/>
      <c r="U833" s="19"/>
    </row>
    <row r="834" spans="1:21">
      <c r="A834" s="9" t="s">
        <v>593</v>
      </c>
      <c r="B834" s="9" t="s">
        <v>641</v>
      </c>
      <c r="C834" s="9" t="s">
        <v>642</v>
      </c>
      <c r="D834" s="9" t="s">
        <v>888</v>
      </c>
      <c r="E834" s="9">
        <v>5</v>
      </c>
      <c r="F834" s="19">
        <v>-0.25118122483674299</v>
      </c>
      <c r="G834" s="19">
        <v>9.8298951624953404E-2</v>
      </c>
      <c r="H834" s="19">
        <v>1.06102782324145E-2</v>
      </c>
      <c r="I834" s="19">
        <v>3.1477158756163019E-2</v>
      </c>
      <c r="J834" s="9"/>
      <c r="K834" s="9"/>
      <c r="L834" s="9"/>
      <c r="M834" s="24"/>
      <c r="N834" s="19"/>
      <c r="O834" s="19"/>
      <c r="P834" s="9"/>
      <c r="Q834" s="19"/>
      <c r="R834" s="19"/>
      <c r="S834" s="19"/>
      <c r="T834" s="19"/>
      <c r="U834" s="19"/>
    </row>
    <row r="835" spans="1:21">
      <c r="A835" s="9" t="s">
        <v>593</v>
      </c>
      <c r="B835" s="9" t="s">
        <v>641</v>
      </c>
      <c r="C835" s="9" t="s">
        <v>642</v>
      </c>
      <c r="D835" s="9" t="s">
        <v>890</v>
      </c>
      <c r="E835" s="9">
        <v>10</v>
      </c>
      <c r="F835" s="19">
        <v>-0.228433072463295</v>
      </c>
      <c r="G835" s="19">
        <v>0.15465110220790701</v>
      </c>
      <c r="H835" s="19">
        <v>0.23615645687346701</v>
      </c>
      <c r="I835" s="19">
        <v>0.36937291972516628</v>
      </c>
      <c r="J835" s="9"/>
      <c r="K835" s="9"/>
      <c r="L835" s="9"/>
      <c r="M835" s="24"/>
      <c r="N835" s="19"/>
      <c r="O835" s="19"/>
      <c r="P835" s="9"/>
      <c r="Q835" s="19"/>
      <c r="R835" s="19"/>
      <c r="S835" s="19"/>
      <c r="T835" s="19"/>
      <c r="U835" s="19"/>
    </row>
    <row r="836" spans="1:21">
      <c r="A836" s="9" t="s">
        <v>593</v>
      </c>
      <c r="B836" s="9" t="s">
        <v>641</v>
      </c>
      <c r="C836" s="9" t="s">
        <v>642</v>
      </c>
      <c r="D836" s="9" t="s">
        <v>889</v>
      </c>
      <c r="E836" s="9"/>
      <c r="F836" s="19">
        <v>-8.5673897123983545E-2</v>
      </c>
      <c r="G836" s="19">
        <v>3.6990126938157779E-2</v>
      </c>
      <c r="H836" s="19">
        <v>2.055123900629631E-2</v>
      </c>
      <c r="I836" s="19">
        <v>5.9598593118259303E-2</v>
      </c>
      <c r="J836" s="9"/>
      <c r="K836" s="9"/>
      <c r="L836" s="9"/>
      <c r="M836" s="24"/>
      <c r="N836" s="19"/>
      <c r="O836" s="19"/>
      <c r="P836" s="9"/>
      <c r="Q836" s="19"/>
      <c r="R836" s="19"/>
      <c r="S836" s="19"/>
      <c r="T836" s="19"/>
      <c r="U836" s="19"/>
    </row>
    <row r="837" spans="1:21">
      <c r="A837" s="9" t="s">
        <v>593</v>
      </c>
      <c r="B837" s="9" t="s">
        <v>644</v>
      </c>
      <c r="C837" s="9" t="s">
        <v>645</v>
      </c>
      <c r="D837" s="9" t="s">
        <v>881</v>
      </c>
      <c r="E837" s="9">
        <v>22</v>
      </c>
      <c r="F837" s="19">
        <v>-1.87769663520483E-3</v>
      </c>
      <c r="G837" s="19">
        <v>6.1298222699616302E-2</v>
      </c>
      <c r="H837" s="19">
        <v>0.97586652436222499</v>
      </c>
      <c r="I837" s="19">
        <v>0.97969504975064103</v>
      </c>
      <c r="J837" s="9">
        <v>42.054191283453733</v>
      </c>
      <c r="K837" s="9">
        <v>99.803274338251981</v>
      </c>
      <c r="L837" s="9">
        <v>1.1639999999999999</v>
      </c>
      <c r="M837" s="24"/>
      <c r="N837" s="19">
        <v>28.6854583277924</v>
      </c>
      <c r="O837" s="19"/>
      <c r="P837" s="9"/>
      <c r="Q837" s="19">
        <v>-6.4722366385214503E-3</v>
      </c>
      <c r="R837" s="19">
        <v>6.0316301443778496E-3</v>
      </c>
      <c r="S837" s="19">
        <v>0.29602620821063402</v>
      </c>
      <c r="T837" s="19"/>
      <c r="U837" s="19"/>
    </row>
    <row r="838" spans="1:21">
      <c r="A838" s="9" t="s">
        <v>593</v>
      </c>
      <c r="B838" s="9" t="s">
        <v>644</v>
      </c>
      <c r="C838" s="9" t="s">
        <v>645</v>
      </c>
      <c r="D838" s="9" t="s">
        <v>882</v>
      </c>
      <c r="E838" s="9">
        <v>22</v>
      </c>
      <c r="F838" s="19">
        <v>-4.96717823777902E-2</v>
      </c>
      <c r="G838" s="19">
        <v>1.6255377256101999E-2</v>
      </c>
      <c r="H838" s="19">
        <v>2.24525380479371E-3</v>
      </c>
      <c r="I838" s="19">
        <v>1.3321839241776009E-2</v>
      </c>
      <c r="J838" s="9">
        <v>42.054191283453733</v>
      </c>
      <c r="K838" s="9">
        <v>99.803274338251981</v>
      </c>
      <c r="L838" s="9">
        <v>1.1639999999999999</v>
      </c>
      <c r="M838" s="24"/>
      <c r="N838" s="19">
        <v>28.6854583277924</v>
      </c>
      <c r="O838" s="19"/>
      <c r="P838" s="9"/>
      <c r="Q838" s="19"/>
      <c r="R838" s="19"/>
      <c r="S838" s="19"/>
      <c r="T838" s="19"/>
      <c r="U838" s="19"/>
    </row>
    <row r="839" spans="1:21">
      <c r="A839" s="9" t="s">
        <v>593</v>
      </c>
      <c r="B839" s="9" t="s">
        <v>644</v>
      </c>
      <c r="C839" s="9" t="s">
        <v>645</v>
      </c>
      <c r="D839" s="9" t="s">
        <v>883</v>
      </c>
      <c r="E839" s="9">
        <v>22</v>
      </c>
      <c r="F839" s="19">
        <v>-6.5780347232311603E-2</v>
      </c>
      <c r="G839" s="19">
        <v>1.4577603678865601E-2</v>
      </c>
      <c r="H839" s="19">
        <v>6.4090519072495803E-6</v>
      </c>
      <c r="I839" s="19">
        <v>5.410714636654302E-5</v>
      </c>
      <c r="J839" s="9">
        <v>42.054191283453733</v>
      </c>
      <c r="K839" s="9">
        <v>99.803274338251981</v>
      </c>
      <c r="L839" s="9">
        <v>1.1639999999999999</v>
      </c>
      <c r="M839" s="24">
        <v>3.1788868750769199E-3</v>
      </c>
      <c r="N839" s="19">
        <v>28.6854583277924</v>
      </c>
      <c r="O839" s="19">
        <v>0.23165935402924101</v>
      </c>
      <c r="P839" s="9" t="s">
        <v>884</v>
      </c>
      <c r="Q839" s="19"/>
      <c r="R839" s="19"/>
      <c r="S839" s="19"/>
      <c r="T839" s="19">
        <v>41.561976961808199</v>
      </c>
      <c r="U839" s="19">
        <v>4.77432119685942E-3</v>
      </c>
    </row>
    <row r="840" spans="1:21">
      <c r="A840" s="9" t="s">
        <v>593</v>
      </c>
      <c r="B840" s="9" t="s">
        <v>644</v>
      </c>
      <c r="C840" s="9" t="s">
        <v>645</v>
      </c>
      <c r="D840" s="9" t="s">
        <v>885</v>
      </c>
      <c r="E840" s="9">
        <v>22</v>
      </c>
      <c r="F840" s="19">
        <v>-9.1803050629975097E-2</v>
      </c>
      <c r="G840" s="19">
        <v>3.5108868884744002E-2</v>
      </c>
      <c r="H840" s="19">
        <v>1.6182026527944399E-2</v>
      </c>
      <c r="I840" s="19">
        <v>0.17774493470871031</v>
      </c>
      <c r="J840" s="9">
        <v>42.054191283453733</v>
      </c>
      <c r="K840" s="9">
        <v>99.803274338251981</v>
      </c>
      <c r="L840" s="9">
        <v>1.1639999999999999</v>
      </c>
      <c r="M840" s="24"/>
      <c r="N840" s="19">
        <v>28.6854583277924</v>
      </c>
      <c r="O840" s="19"/>
      <c r="P840" s="9"/>
      <c r="Q840" s="19"/>
      <c r="R840" s="19"/>
      <c r="S840" s="19"/>
      <c r="T840" s="19"/>
      <c r="U840" s="19"/>
    </row>
    <row r="841" spans="1:21">
      <c r="A841" s="9" t="s">
        <v>593</v>
      </c>
      <c r="B841" s="9" t="s">
        <v>644</v>
      </c>
      <c r="C841" s="9" t="s">
        <v>645</v>
      </c>
      <c r="D841" s="9" t="s">
        <v>886</v>
      </c>
      <c r="E841" s="9">
        <v>22</v>
      </c>
      <c r="F841" s="19">
        <v>-1.8666685707159899E-2</v>
      </c>
      <c r="G841" s="19">
        <v>3.3115327332096697E-2</v>
      </c>
      <c r="H841" s="19">
        <v>0.57893744483750398</v>
      </c>
      <c r="I841" s="19">
        <v>0.94272781856016441</v>
      </c>
      <c r="J841" s="9">
        <v>42.054191283453733</v>
      </c>
      <c r="K841" s="9">
        <v>99.803274338251981</v>
      </c>
      <c r="L841" s="9">
        <v>1.1639999999999999</v>
      </c>
      <c r="M841" s="24"/>
      <c r="N841" s="19">
        <v>28.6854583277924</v>
      </c>
      <c r="O841" s="19"/>
      <c r="P841" s="9"/>
      <c r="Q841" s="19"/>
      <c r="R841" s="19"/>
      <c r="S841" s="19"/>
      <c r="T841" s="19"/>
      <c r="U841" s="19"/>
    </row>
    <row r="842" spans="1:21">
      <c r="A842" s="9" t="s">
        <v>593</v>
      </c>
      <c r="B842" s="9" t="s">
        <v>644</v>
      </c>
      <c r="C842" s="9" t="s">
        <v>645</v>
      </c>
      <c r="D842" s="9" t="s">
        <v>887</v>
      </c>
      <c r="E842" s="9">
        <v>22</v>
      </c>
      <c r="F842" s="19">
        <v>-6.5780347232311603E-2</v>
      </c>
      <c r="G842" s="19">
        <v>1.4577603678865601E-2</v>
      </c>
      <c r="H842" s="19">
        <v>6.4090519072495803E-6</v>
      </c>
      <c r="I842" s="19">
        <v>5.410714636654302E-5</v>
      </c>
      <c r="J842" s="9">
        <v>42.054191283453733</v>
      </c>
      <c r="K842" s="9">
        <v>99.803274338251981</v>
      </c>
      <c r="L842" s="9">
        <v>1.1639999999999999</v>
      </c>
      <c r="M842" s="24"/>
      <c r="N842" s="19">
        <v>28.6854583277924</v>
      </c>
      <c r="O842" s="19"/>
      <c r="P842" s="9"/>
      <c r="Q842" s="19"/>
      <c r="R842" s="19"/>
      <c r="S842" s="19"/>
      <c r="T842" s="19"/>
      <c r="U842" s="19"/>
    </row>
    <row r="843" spans="1:21">
      <c r="A843" s="9" t="s">
        <v>593</v>
      </c>
      <c r="B843" s="9" t="s">
        <v>644</v>
      </c>
      <c r="C843" s="9" t="s">
        <v>645</v>
      </c>
      <c r="D843" s="9" t="s">
        <v>888</v>
      </c>
      <c r="E843" s="9">
        <v>22</v>
      </c>
      <c r="F843" s="19">
        <v>-5.8342915239158397E-2</v>
      </c>
      <c r="G843" s="19">
        <v>1.0897671962325099E-2</v>
      </c>
      <c r="H843" s="19">
        <v>8.6171552474872004E-8</v>
      </c>
      <c r="I843" s="19">
        <v>5.8994370540489297E-7</v>
      </c>
      <c r="J843" s="9"/>
      <c r="K843" s="9"/>
      <c r="L843" s="9"/>
      <c r="M843" s="24"/>
      <c r="N843" s="19"/>
      <c r="O843" s="19"/>
      <c r="P843" s="9"/>
      <c r="Q843" s="19"/>
      <c r="R843" s="19"/>
      <c r="S843" s="19"/>
      <c r="T843" s="19"/>
      <c r="U843" s="19"/>
    </row>
    <row r="844" spans="1:21">
      <c r="A844" s="9" t="s">
        <v>593</v>
      </c>
      <c r="B844" s="9" t="s">
        <v>644</v>
      </c>
      <c r="C844" s="9" t="s">
        <v>645</v>
      </c>
      <c r="D844" s="9" t="s">
        <v>890</v>
      </c>
      <c r="E844" s="9">
        <v>22</v>
      </c>
      <c r="F844" s="19">
        <v>-5.7371492854247398E-2</v>
      </c>
      <c r="G844" s="19">
        <v>1.2830930602577201E-2</v>
      </c>
      <c r="H844" s="19">
        <v>2.3387925565694699E-4</v>
      </c>
      <c r="I844" s="19">
        <v>1.0190453282195549E-3</v>
      </c>
      <c r="J844" s="9"/>
      <c r="K844" s="9"/>
      <c r="L844" s="9"/>
      <c r="M844" s="24"/>
      <c r="N844" s="19"/>
      <c r="O844" s="19"/>
      <c r="P844" s="9"/>
      <c r="Q844" s="19"/>
      <c r="R844" s="19"/>
      <c r="S844" s="19"/>
      <c r="T844" s="19"/>
      <c r="U844" s="19"/>
    </row>
    <row r="845" spans="1:21">
      <c r="A845" s="9" t="s">
        <v>593</v>
      </c>
      <c r="B845" s="9" t="s">
        <v>644</v>
      </c>
      <c r="C845" s="9" t="s">
        <v>645</v>
      </c>
      <c r="D845" s="9" t="s">
        <v>889</v>
      </c>
      <c r="E845" s="9"/>
      <c r="F845" s="19">
        <v>-0.1792141617832633</v>
      </c>
      <c r="G845" s="19">
        <v>2.2843477044179581</v>
      </c>
      <c r="H845" s="19">
        <v>0.93746763495043095</v>
      </c>
      <c r="I845" s="19">
        <v>0.980247877539832</v>
      </c>
      <c r="J845" s="9"/>
      <c r="K845" s="9"/>
      <c r="L845" s="9"/>
      <c r="M845" s="24"/>
      <c r="N845" s="19"/>
      <c r="O845" s="19"/>
      <c r="P845" s="9"/>
      <c r="Q845" s="19"/>
      <c r="R845" s="19"/>
      <c r="S845" s="19"/>
      <c r="T845" s="19"/>
      <c r="U845" s="19"/>
    </row>
    <row r="846" spans="1:21">
      <c r="A846" s="9" t="s">
        <v>593</v>
      </c>
      <c r="B846" s="9" t="s">
        <v>662</v>
      </c>
      <c r="C846" s="9" t="s">
        <v>663</v>
      </c>
      <c r="D846" s="9" t="s">
        <v>881</v>
      </c>
      <c r="E846" s="9">
        <v>24</v>
      </c>
      <c r="F846" s="19">
        <v>-0.93593296418556604</v>
      </c>
      <c r="G846" s="19">
        <v>0.90386747224745301</v>
      </c>
      <c r="H846" s="19">
        <v>0.31169527976793998</v>
      </c>
      <c r="I846" s="19">
        <v>0.86419002150418434</v>
      </c>
      <c r="J846" s="9">
        <v>59.852999302672757</v>
      </c>
      <c r="K846" s="9">
        <v>99.998123968392477</v>
      </c>
      <c r="L846" s="9">
        <v>1.1279999999999999</v>
      </c>
      <c r="M846" s="24"/>
      <c r="N846" s="19">
        <v>24.962654026139599</v>
      </c>
      <c r="O846" s="19"/>
      <c r="P846" s="9"/>
      <c r="Q846" s="19">
        <v>7.2306435617766097E-3</v>
      </c>
      <c r="R846" s="19">
        <v>6.09131277257786E-3</v>
      </c>
      <c r="S846" s="19">
        <v>0.247871044582473</v>
      </c>
      <c r="T846" s="19"/>
      <c r="U846" s="19"/>
    </row>
    <row r="847" spans="1:21">
      <c r="A847" s="9" t="s">
        <v>593</v>
      </c>
      <c r="B847" s="9" t="s">
        <v>662</v>
      </c>
      <c r="C847" s="9" t="s">
        <v>663</v>
      </c>
      <c r="D847" s="9" t="s">
        <v>882</v>
      </c>
      <c r="E847" s="9">
        <v>24</v>
      </c>
      <c r="F847" s="19">
        <v>8.8393476173476305E-3</v>
      </c>
      <c r="G847" s="19">
        <v>0.25604389795695098</v>
      </c>
      <c r="H847" s="19">
        <v>0.97246027593421303</v>
      </c>
      <c r="I847" s="19">
        <v>0.99471661736334682</v>
      </c>
      <c r="J847" s="9">
        <v>59.852999302672757</v>
      </c>
      <c r="K847" s="9">
        <v>99.998123968392477</v>
      </c>
      <c r="L847" s="9">
        <v>1.1279999999999999</v>
      </c>
      <c r="M847" s="24"/>
      <c r="N847" s="19">
        <v>24.962654026139599</v>
      </c>
      <c r="O847" s="19"/>
      <c r="P847" s="9"/>
      <c r="Q847" s="19"/>
      <c r="R847" s="19"/>
      <c r="S847" s="19"/>
      <c r="T847" s="19"/>
      <c r="U847" s="19"/>
    </row>
    <row r="848" spans="1:21">
      <c r="A848" s="9" t="s">
        <v>593</v>
      </c>
      <c r="B848" s="9" t="s">
        <v>662</v>
      </c>
      <c r="C848" s="9" t="s">
        <v>663</v>
      </c>
      <c r="D848" s="9" t="s">
        <v>883</v>
      </c>
      <c r="E848" s="9">
        <v>24</v>
      </c>
      <c r="F848" s="19">
        <v>6.9253608825661297E-2</v>
      </c>
      <c r="G848" s="19">
        <v>0.318878989346848</v>
      </c>
      <c r="H848" s="19">
        <v>0.82806936583498403</v>
      </c>
      <c r="I848" s="19">
        <v>0.91748887069256568</v>
      </c>
      <c r="J848" s="9">
        <v>59.852999302672757</v>
      </c>
      <c r="K848" s="9">
        <v>99.998123968392477</v>
      </c>
      <c r="L848" s="9">
        <v>1.1279999999999999</v>
      </c>
      <c r="M848" s="24">
        <v>5.0131312800503003E-3</v>
      </c>
      <c r="N848" s="19">
        <v>24.962654026139599</v>
      </c>
      <c r="O848" s="19">
        <v>0.72097151722465702</v>
      </c>
      <c r="P848" s="9" t="s">
        <v>884</v>
      </c>
      <c r="Q848" s="19"/>
      <c r="R848" s="19"/>
      <c r="S848" s="19"/>
      <c r="T848" s="19">
        <v>77.994292819985802</v>
      </c>
      <c r="U848" s="19">
        <v>6.6862810486524906E-8</v>
      </c>
    </row>
    <row r="849" spans="1:21">
      <c r="A849" s="9" t="s">
        <v>593</v>
      </c>
      <c r="B849" s="9" t="s">
        <v>662</v>
      </c>
      <c r="C849" s="9" t="s">
        <v>663</v>
      </c>
      <c r="D849" s="9" t="s">
        <v>885</v>
      </c>
      <c r="E849" s="9">
        <v>24</v>
      </c>
      <c r="F849" s="19">
        <v>-6.9959034955070706E-2</v>
      </c>
      <c r="G849" s="19">
        <v>0.43695767297677202</v>
      </c>
      <c r="H849" s="19">
        <v>0.87419630491434897</v>
      </c>
      <c r="I849" s="19">
        <v>0.98485406503008932</v>
      </c>
      <c r="J849" s="9">
        <v>59.852999302672757</v>
      </c>
      <c r="K849" s="9">
        <v>99.998123968392477</v>
      </c>
      <c r="L849" s="9">
        <v>1.1279999999999999</v>
      </c>
      <c r="M849" s="24"/>
      <c r="N849" s="19">
        <v>24.962654026139599</v>
      </c>
      <c r="O849" s="19"/>
      <c r="P849" s="9"/>
      <c r="Q849" s="19"/>
      <c r="R849" s="19"/>
      <c r="S849" s="19"/>
      <c r="T849" s="19"/>
      <c r="U849" s="19"/>
    </row>
    <row r="850" spans="1:21">
      <c r="A850" s="9" t="s">
        <v>593</v>
      </c>
      <c r="B850" s="9" t="s">
        <v>662</v>
      </c>
      <c r="C850" s="9" t="s">
        <v>663</v>
      </c>
      <c r="D850" s="9" t="s">
        <v>886</v>
      </c>
      <c r="E850" s="9">
        <v>24</v>
      </c>
      <c r="F850" s="19">
        <v>-9.1700577102972899E-2</v>
      </c>
      <c r="G850" s="19">
        <v>0.38749165840944599</v>
      </c>
      <c r="H850" s="19">
        <v>0.815021944854186</v>
      </c>
      <c r="I850" s="19">
        <v>0.96679900915672023</v>
      </c>
      <c r="J850" s="9">
        <v>59.852999302672757</v>
      </c>
      <c r="K850" s="9">
        <v>99.998123968392477</v>
      </c>
      <c r="L850" s="9">
        <v>1.1279999999999999</v>
      </c>
      <c r="M850" s="24"/>
      <c r="N850" s="19">
        <v>24.962654026139599</v>
      </c>
      <c r="O850" s="19"/>
      <c r="P850" s="9"/>
      <c r="Q850" s="19"/>
      <c r="R850" s="19"/>
      <c r="S850" s="19"/>
      <c r="T850" s="19"/>
      <c r="U850" s="19"/>
    </row>
    <row r="851" spans="1:21">
      <c r="A851" s="9" t="s">
        <v>593</v>
      </c>
      <c r="B851" s="9" t="s">
        <v>662</v>
      </c>
      <c r="C851" s="9" t="s">
        <v>663</v>
      </c>
      <c r="D851" s="9" t="s">
        <v>887</v>
      </c>
      <c r="E851" s="9">
        <v>24</v>
      </c>
      <c r="F851" s="19">
        <v>6.9253608825661297E-2</v>
      </c>
      <c r="G851" s="19">
        <v>0.318878989346848</v>
      </c>
      <c r="H851" s="19">
        <v>0.82806936583498403</v>
      </c>
      <c r="I851" s="19">
        <v>0.91748887069256568</v>
      </c>
      <c r="J851" s="9">
        <v>59.852999302672757</v>
      </c>
      <c r="K851" s="9">
        <v>99.998123968392477</v>
      </c>
      <c r="L851" s="9">
        <v>1.1279999999999999</v>
      </c>
      <c r="M851" s="24"/>
      <c r="N851" s="19">
        <v>24.962654026139599</v>
      </c>
      <c r="O851" s="19"/>
      <c r="P851" s="9"/>
      <c r="Q851" s="19"/>
      <c r="R851" s="19"/>
      <c r="S851" s="19"/>
      <c r="T851" s="19"/>
      <c r="U851" s="19"/>
    </row>
    <row r="852" spans="1:21">
      <c r="A852" s="9" t="s">
        <v>593</v>
      </c>
      <c r="B852" s="9" t="s">
        <v>662</v>
      </c>
      <c r="C852" s="9" t="s">
        <v>663</v>
      </c>
      <c r="D852" s="9" t="s">
        <v>892</v>
      </c>
      <c r="E852" s="9"/>
      <c r="F852" s="19">
        <v>2.2042240467292298</v>
      </c>
      <c r="G852" s="19">
        <v>0.66783964671221097</v>
      </c>
      <c r="H852" s="19">
        <v>3.2579838076423301E-3</v>
      </c>
      <c r="I852" s="19">
        <v>8.2916269296956543E-2</v>
      </c>
      <c r="J852" s="9">
        <v>59.852999302672757</v>
      </c>
      <c r="K852" s="9">
        <v>99.998123968392477</v>
      </c>
      <c r="L852" s="9">
        <v>1.1279999999999999</v>
      </c>
      <c r="M852" s="24"/>
      <c r="N852" s="19">
        <v>24.962654026139599</v>
      </c>
      <c r="O852" s="19"/>
      <c r="P852" s="9"/>
      <c r="Q852" s="19"/>
      <c r="R852" s="19"/>
      <c r="S852" s="19"/>
      <c r="T852" s="19"/>
      <c r="U852" s="19"/>
    </row>
    <row r="853" spans="1:21">
      <c r="A853" s="9" t="s">
        <v>593</v>
      </c>
      <c r="B853" s="9" t="s">
        <v>662</v>
      </c>
      <c r="C853" s="9" t="s">
        <v>663</v>
      </c>
      <c r="D853" s="9" t="s">
        <v>888</v>
      </c>
      <c r="E853" s="9">
        <v>23</v>
      </c>
      <c r="F853" s="19">
        <v>-0.13697074424198899</v>
      </c>
      <c r="G853" s="19">
        <v>0.18199523077954699</v>
      </c>
      <c r="H853" s="19">
        <v>0.45168657370334198</v>
      </c>
      <c r="I853" s="19">
        <v>0.63161917586003902</v>
      </c>
      <c r="J853" s="9"/>
      <c r="K853" s="9"/>
      <c r="L853" s="9"/>
      <c r="M853" s="24"/>
      <c r="N853" s="19"/>
      <c r="O853" s="19"/>
      <c r="P853" s="9"/>
      <c r="Q853" s="19"/>
      <c r="R853" s="19"/>
      <c r="S853" s="19"/>
      <c r="T853" s="19"/>
      <c r="U853" s="19"/>
    </row>
    <row r="854" spans="1:21">
      <c r="A854" s="9" t="s">
        <v>593</v>
      </c>
      <c r="B854" s="9" t="s">
        <v>662</v>
      </c>
      <c r="C854" s="9" t="s">
        <v>663</v>
      </c>
      <c r="D854" s="9" t="s">
        <v>890</v>
      </c>
      <c r="E854" s="9">
        <v>24</v>
      </c>
      <c r="F854" s="19">
        <v>-6.8038931065197705E-2</v>
      </c>
      <c r="G854" s="19">
        <v>0.19561417218770299</v>
      </c>
      <c r="H854" s="19">
        <v>0.73143599471390797</v>
      </c>
      <c r="I854" s="19">
        <v>0.78276483644821726</v>
      </c>
      <c r="J854" s="9"/>
      <c r="K854" s="9"/>
      <c r="L854" s="9"/>
      <c r="M854" s="24"/>
      <c r="N854" s="19"/>
      <c r="O854" s="19"/>
      <c r="P854" s="9"/>
      <c r="Q854" s="19"/>
      <c r="R854" s="19"/>
      <c r="S854" s="19"/>
      <c r="T854" s="19"/>
      <c r="U854" s="19"/>
    </row>
    <row r="855" spans="1:21">
      <c r="A855" s="9" t="s">
        <v>593</v>
      </c>
      <c r="B855" s="9" t="s">
        <v>662</v>
      </c>
      <c r="C855" s="9" t="s">
        <v>663</v>
      </c>
      <c r="D855" s="9" t="s">
        <v>889</v>
      </c>
      <c r="E855" s="9"/>
      <c r="F855" s="19">
        <v>-0.28251678055366608</v>
      </c>
      <c r="G855" s="19">
        <v>0.14369410537683849</v>
      </c>
      <c r="H855" s="19">
        <v>4.928722118133988E-2</v>
      </c>
      <c r="I855" s="19">
        <v>0.13399963258676781</v>
      </c>
      <c r="J855" s="9"/>
      <c r="K855" s="9"/>
      <c r="L855" s="9"/>
      <c r="M855" s="24"/>
      <c r="N855" s="19"/>
      <c r="O855" s="19"/>
      <c r="P855" s="9"/>
      <c r="Q855" s="19"/>
      <c r="R855" s="19"/>
      <c r="S855" s="19"/>
      <c r="T855" s="19"/>
      <c r="U855" s="19"/>
    </row>
    <row r="856" spans="1:21">
      <c r="A856" s="9" t="s">
        <v>593</v>
      </c>
      <c r="B856" s="9" t="s">
        <v>664</v>
      </c>
      <c r="C856" s="9" t="s">
        <v>665</v>
      </c>
      <c r="D856" s="9" t="s">
        <v>881</v>
      </c>
      <c r="E856" s="9">
        <v>13</v>
      </c>
      <c r="F856" s="19">
        <v>-1.39344893167422E-2</v>
      </c>
      <c r="G856" s="19">
        <v>0.101615409883547</v>
      </c>
      <c r="H856" s="19">
        <v>0.89340603665291196</v>
      </c>
      <c r="I856" s="19">
        <v>0.97969504975064103</v>
      </c>
      <c r="J856" s="9">
        <v>74.204791750752548</v>
      </c>
      <c r="K856" s="9">
        <v>99.999991230310499</v>
      </c>
      <c r="L856" s="9">
        <v>1.1080000000000001</v>
      </c>
      <c r="M856" s="24"/>
      <c r="N856" s="19">
        <v>25.0645313846154</v>
      </c>
      <c r="O856" s="19"/>
      <c r="P856" s="9"/>
      <c r="Q856" s="19">
        <v>1.2607089771599601E-3</v>
      </c>
      <c r="R856" s="19">
        <v>4.5571877991736204E-3</v>
      </c>
      <c r="S856" s="19">
        <v>0.78718415176161405</v>
      </c>
      <c r="T856" s="19"/>
      <c r="U856" s="19"/>
    </row>
    <row r="857" spans="1:21">
      <c r="A857" s="9" t="s">
        <v>593</v>
      </c>
      <c r="B857" s="9" t="s">
        <v>664</v>
      </c>
      <c r="C857" s="9" t="s">
        <v>665</v>
      </c>
      <c r="D857" s="9" t="s">
        <v>882</v>
      </c>
      <c r="E857" s="9">
        <v>13</v>
      </c>
      <c r="F857" s="19">
        <v>-1.1523713538323301E-2</v>
      </c>
      <c r="G857" s="19">
        <v>5.0437835710708999E-2</v>
      </c>
      <c r="H857" s="19">
        <v>0.819278083138131</v>
      </c>
      <c r="I857" s="19">
        <v>0.94695778440641121</v>
      </c>
      <c r="J857" s="9">
        <v>74.204791750752548</v>
      </c>
      <c r="K857" s="9">
        <v>99.999991230310499</v>
      </c>
      <c r="L857" s="9">
        <v>1.1080000000000001</v>
      </c>
      <c r="M857" s="24"/>
      <c r="N857" s="19">
        <v>25.0645313846154</v>
      </c>
      <c r="O857" s="19"/>
      <c r="P857" s="9"/>
      <c r="Q857" s="19"/>
      <c r="R857" s="19"/>
      <c r="S857" s="19"/>
      <c r="T857" s="19"/>
      <c r="U857" s="19"/>
    </row>
    <row r="858" spans="1:21">
      <c r="A858" s="9" t="s">
        <v>593</v>
      </c>
      <c r="B858" s="9" t="s">
        <v>664</v>
      </c>
      <c r="C858" s="9" t="s">
        <v>665</v>
      </c>
      <c r="D858" s="9" t="s">
        <v>883</v>
      </c>
      <c r="E858" s="9">
        <v>13</v>
      </c>
      <c r="F858" s="19">
        <v>1.20562306302826E-2</v>
      </c>
      <c r="G858" s="19">
        <v>3.8716178164892298E-2</v>
      </c>
      <c r="H858" s="19">
        <v>0.75549630358450703</v>
      </c>
      <c r="I858" s="19">
        <v>0.91748887069256568</v>
      </c>
      <c r="J858" s="9">
        <v>74.204791750752548</v>
      </c>
      <c r="K858" s="9">
        <v>99.999991230310499</v>
      </c>
      <c r="L858" s="9">
        <v>1.1080000000000001</v>
      </c>
      <c r="M858" s="24">
        <v>6.9932292821125903E-3</v>
      </c>
      <c r="N858" s="19">
        <v>25.0645313846154</v>
      </c>
      <c r="O858" s="19">
        <v>0.74878659417337101</v>
      </c>
      <c r="P858" s="9" t="s">
        <v>884</v>
      </c>
      <c r="Q858" s="19"/>
      <c r="R858" s="19"/>
      <c r="S858" s="19"/>
      <c r="T858" s="19">
        <v>6.5491893897926303</v>
      </c>
      <c r="U858" s="19">
        <v>0.88591266659732604</v>
      </c>
    </row>
    <row r="859" spans="1:21">
      <c r="A859" s="9" t="s">
        <v>593</v>
      </c>
      <c r="B859" s="9" t="s">
        <v>664</v>
      </c>
      <c r="C859" s="9" t="s">
        <v>665</v>
      </c>
      <c r="D859" s="9" t="s">
        <v>885</v>
      </c>
      <c r="E859" s="9">
        <v>13</v>
      </c>
      <c r="F859" s="19">
        <v>-1.5403250437496701E-2</v>
      </c>
      <c r="G859" s="19">
        <v>8.5278244492196106E-2</v>
      </c>
      <c r="H859" s="19">
        <v>0.85967772741159398</v>
      </c>
      <c r="I859" s="19">
        <v>0.98091432999528028</v>
      </c>
      <c r="J859" s="9">
        <v>74.204791750752548</v>
      </c>
      <c r="K859" s="9">
        <v>99.999991230310499</v>
      </c>
      <c r="L859" s="9">
        <v>1.1080000000000001</v>
      </c>
      <c r="M859" s="24"/>
      <c r="N859" s="19">
        <v>25.0645313846154</v>
      </c>
      <c r="O859" s="19"/>
      <c r="P859" s="9"/>
      <c r="Q859" s="19"/>
      <c r="R859" s="19"/>
      <c r="S859" s="19"/>
      <c r="T859" s="19"/>
      <c r="U859" s="19"/>
    </row>
    <row r="860" spans="1:21">
      <c r="A860" s="9" t="s">
        <v>593</v>
      </c>
      <c r="B860" s="9" t="s">
        <v>664</v>
      </c>
      <c r="C860" s="9" t="s">
        <v>665</v>
      </c>
      <c r="D860" s="9" t="s">
        <v>886</v>
      </c>
      <c r="E860" s="9">
        <v>13</v>
      </c>
      <c r="F860" s="19">
        <v>-3.7089657318488997E-2</v>
      </c>
      <c r="G860" s="19">
        <v>7.4548950438174402E-2</v>
      </c>
      <c r="H860" s="19">
        <v>0.62781292196893901</v>
      </c>
      <c r="I860" s="19">
        <v>0.94272781856016441</v>
      </c>
      <c r="J860" s="9">
        <v>74.204791750752548</v>
      </c>
      <c r="K860" s="9">
        <v>99.999991230310499</v>
      </c>
      <c r="L860" s="9">
        <v>1.1080000000000001</v>
      </c>
      <c r="M860" s="24"/>
      <c r="N860" s="19">
        <v>25.0645313846154</v>
      </c>
      <c r="O860" s="19"/>
      <c r="P860" s="9"/>
      <c r="Q860" s="19"/>
      <c r="R860" s="19"/>
      <c r="S860" s="19"/>
      <c r="T860" s="19"/>
      <c r="U860" s="19"/>
    </row>
    <row r="861" spans="1:21">
      <c r="A861" s="9" t="s">
        <v>593</v>
      </c>
      <c r="B861" s="9" t="s">
        <v>664</v>
      </c>
      <c r="C861" s="9" t="s">
        <v>665</v>
      </c>
      <c r="D861" s="9" t="s">
        <v>887</v>
      </c>
      <c r="E861" s="9">
        <v>13</v>
      </c>
      <c r="F861" s="19">
        <v>1.20562306302826E-2</v>
      </c>
      <c r="G861" s="19">
        <v>3.8716178164892298E-2</v>
      </c>
      <c r="H861" s="19">
        <v>0.75549630358450703</v>
      </c>
      <c r="I861" s="19">
        <v>0.91748887069256568</v>
      </c>
      <c r="J861" s="9">
        <v>74.204791750752548</v>
      </c>
      <c r="K861" s="9">
        <v>99.999991230310499</v>
      </c>
      <c r="L861" s="9">
        <v>1.1080000000000001</v>
      </c>
      <c r="M861" s="24"/>
      <c r="N861" s="19">
        <v>25.0645313846154</v>
      </c>
      <c r="O861" s="19"/>
      <c r="P861" s="9"/>
      <c r="Q861" s="19"/>
      <c r="R861" s="19"/>
      <c r="S861" s="19"/>
      <c r="T861" s="19"/>
      <c r="U861" s="19"/>
    </row>
    <row r="862" spans="1:21">
      <c r="A862" s="9" t="s">
        <v>593</v>
      </c>
      <c r="B862" s="9" t="s">
        <v>664</v>
      </c>
      <c r="C862" s="9" t="s">
        <v>665</v>
      </c>
      <c r="D862" s="9" t="s">
        <v>892</v>
      </c>
      <c r="E862" s="9"/>
      <c r="F862" s="19">
        <v>-8.3406415700450404E-2</v>
      </c>
      <c r="G862" s="19">
        <v>6.5559811875711804E-2</v>
      </c>
      <c r="H862" s="19">
        <v>0.229531458064542</v>
      </c>
      <c r="I862" s="19">
        <v>0.83875077092549821</v>
      </c>
      <c r="J862" s="9">
        <v>74.204791750752548</v>
      </c>
      <c r="K862" s="9">
        <v>99.999991230310499</v>
      </c>
      <c r="L862" s="9">
        <v>1.1080000000000001</v>
      </c>
      <c r="M862" s="24"/>
      <c r="N862" s="19">
        <v>25.0645313846154</v>
      </c>
      <c r="O862" s="19"/>
      <c r="P862" s="9"/>
      <c r="Q862" s="19"/>
      <c r="R862" s="19"/>
      <c r="S862" s="19"/>
      <c r="T862" s="19"/>
      <c r="U862" s="19"/>
    </row>
    <row r="863" spans="1:21">
      <c r="A863" s="9" t="s">
        <v>593</v>
      </c>
      <c r="B863" s="9" t="s">
        <v>664</v>
      </c>
      <c r="C863" s="9" t="s">
        <v>665</v>
      </c>
      <c r="D863" s="9" t="s">
        <v>888</v>
      </c>
      <c r="E863" s="9">
        <v>13</v>
      </c>
      <c r="F863" s="19">
        <v>1.06403511439592E-2</v>
      </c>
      <c r="G863" s="19">
        <v>3.9043801232192497E-2</v>
      </c>
      <c r="H863" s="19">
        <v>0.78521956817640404</v>
      </c>
      <c r="I863" s="19">
        <v>0.86539965633662053</v>
      </c>
      <c r="J863" s="9"/>
      <c r="K863" s="9"/>
      <c r="L863" s="9"/>
      <c r="M863" s="24"/>
      <c r="N863" s="19"/>
      <c r="O863" s="19"/>
      <c r="P863" s="9"/>
      <c r="Q863" s="19"/>
      <c r="R863" s="19"/>
      <c r="S863" s="19"/>
      <c r="T863" s="19"/>
      <c r="U863" s="19"/>
    </row>
    <row r="864" spans="1:21">
      <c r="A864" s="9" t="s">
        <v>593</v>
      </c>
      <c r="B864" s="9" t="s">
        <v>664</v>
      </c>
      <c r="C864" s="9" t="s">
        <v>665</v>
      </c>
      <c r="D864" s="9" t="s">
        <v>889</v>
      </c>
      <c r="E864" s="9"/>
      <c r="F864" s="19">
        <v>-0.2063886870151205</v>
      </c>
      <c r="G864" s="19">
        <v>0.33920033256185722</v>
      </c>
      <c r="H864" s="19">
        <v>0.54288467044184663</v>
      </c>
      <c r="I864" s="19">
        <v>0.73798384888188528</v>
      </c>
      <c r="J864" s="9"/>
      <c r="K864" s="9"/>
      <c r="L864" s="9"/>
      <c r="M864" s="24"/>
      <c r="N864" s="19"/>
      <c r="O864" s="19"/>
      <c r="P864" s="9"/>
      <c r="Q864" s="19"/>
      <c r="R864" s="19"/>
      <c r="S864" s="19"/>
      <c r="T864" s="19"/>
      <c r="U864" s="19"/>
    </row>
    <row r="865" spans="1:21">
      <c r="A865" s="9" t="s">
        <v>593</v>
      </c>
      <c r="B865" s="9" t="s">
        <v>668</v>
      </c>
      <c r="C865" s="9" t="s">
        <v>669</v>
      </c>
      <c r="D865" s="9" t="s">
        <v>881</v>
      </c>
      <c r="E865" s="9">
        <v>75</v>
      </c>
      <c r="F865" s="19">
        <v>-0.116037300321853</v>
      </c>
      <c r="G865" s="19">
        <v>0.28694856861412699</v>
      </c>
      <c r="H865" s="19">
        <v>0.68711302011697895</v>
      </c>
      <c r="I865" s="19">
        <v>0.97969504975064103</v>
      </c>
      <c r="J865" s="9">
        <v>58.894257135926672</v>
      </c>
      <c r="K865" s="9">
        <v>99.997484657145833</v>
      </c>
      <c r="L865" s="9">
        <v>1.1299999999999999</v>
      </c>
      <c r="M865" s="24"/>
      <c r="N865" s="19">
        <v>43.680093555555601</v>
      </c>
      <c r="O865" s="19"/>
      <c r="P865" s="9"/>
      <c r="Q865" s="19">
        <v>3.2939851730643E-3</v>
      </c>
      <c r="R865" s="19">
        <v>3.8534984570760301E-3</v>
      </c>
      <c r="S865" s="19">
        <v>0.39545647667596801</v>
      </c>
      <c r="T865" s="19"/>
      <c r="U865" s="19"/>
    </row>
    <row r="866" spans="1:21">
      <c r="A866" s="9" t="s">
        <v>593</v>
      </c>
      <c r="B866" s="9" t="s">
        <v>668</v>
      </c>
      <c r="C866" s="9" t="s">
        <v>669</v>
      </c>
      <c r="D866" s="9" t="s">
        <v>882</v>
      </c>
      <c r="E866" s="9">
        <v>75</v>
      </c>
      <c r="F866" s="19">
        <v>9.3678105261222305E-2</v>
      </c>
      <c r="G866" s="19">
        <v>7.7105507138667498E-2</v>
      </c>
      <c r="H866" s="19">
        <v>0.22439124976598901</v>
      </c>
      <c r="I866" s="19">
        <v>0.53975192511278436</v>
      </c>
      <c r="J866" s="9">
        <v>58.894257135926672</v>
      </c>
      <c r="K866" s="9">
        <v>99.997484657145833</v>
      </c>
      <c r="L866" s="9">
        <v>1.1299999999999999</v>
      </c>
      <c r="M866" s="24"/>
      <c r="N866" s="19">
        <v>43.680093555555601</v>
      </c>
      <c r="O866" s="19"/>
      <c r="P866" s="9"/>
      <c r="Q866" s="19"/>
      <c r="R866" s="19"/>
      <c r="S866" s="19"/>
      <c r="T866" s="19"/>
      <c r="U866" s="19"/>
    </row>
    <row r="867" spans="1:21">
      <c r="A867" s="9" t="s">
        <v>593</v>
      </c>
      <c r="B867" s="9" t="s">
        <v>668</v>
      </c>
      <c r="C867" s="9" t="s">
        <v>669</v>
      </c>
      <c r="D867" s="9" t="s">
        <v>883</v>
      </c>
      <c r="E867" s="9">
        <v>75</v>
      </c>
      <c r="F867" s="19">
        <v>0.118180912732004</v>
      </c>
      <c r="G867" s="19">
        <v>8.5063444010703898E-2</v>
      </c>
      <c r="H867" s="19">
        <v>0.16473343277993199</v>
      </c>
      <c r="I867" s="19">
        <v>0.33321080721395341</v>
      </c>
      <c r="J867" s="9">
        <v>58.894257135926672</v>
      </c>
      <c r="K867" s="9">
        <v>99.997484657145833</v>
      </c>
      <c r="L867" s="9">
        <v>1.1299999999999999</v>
      </c>
      <c r="M867" s="24">
        <v>4.93613535855374E-3</v>
      </c>
      <c r="N867" s="19">
        <v>43.680093555555601</v>
      </c>
      <c r="O867" s="19">
        <v>0.73434414476298304</v>
      </c>
      <c r="P867" s="9" t="s">
        <v>884</v>
      </c>
      <c r="Q867" s="19"/>
      <c r="R867" s="19"/>
      <c r="S867" s="19"/>
      <c r="T867" s="19">
        <v>327.84729198361202</v>
      </c>
      <c r="U867" s="19">
        <v>1.18081707142572E-33</v>
      </c>
    </row>
    <row r="868" spans="1:21">
      <c r="A868" s="9" t="s">
        <v>593</v>
      </c>
      <c r="B868" s="9" t="s">
        <v>668</v>
      </c>
      <c r="C868" s="9" t="s">
        <v>669</v>
      </c>
      <c r="D868" s="9" t="s">
        <v>885</v>
      </c>
      <c r="E868" s="9">
        <v>75</v>
      </c>
      <c r="F868" s="19">
        <v>9.5773959508166098E-2</v>
      </c>
      <c r="G868" s="19">
        <v>0.173906825335257</v>
      </c>
      <c r="H868" s="19">
        <v>0.58348447952653604</v>
      </c>
      <c r="I868" s="19">
        <v>0.9748821621746816</v>
      </c>
      <c r="J868" s="9">
        <v>58.894257135926672</v>
      </c>
      <c r="K868" s="9">
        <v>99.997484657145833</v>
      </c>
      <c r="L868" s="9">
        <v>1.1299999999999999</v>
      </c>
      <c r="M868" s="24"/>
      <c r="N868" s="19">
        <v>43.680093555555601</v>
      </c>
      <c r="O868" s="19"/>
      <c r="P868" s="9"/>
      <c r="Q868" s="19"/>
      <c r="R868" s="19"/>
      <c r="S868" s="19"/>
      <c r="T868" s="19"/>
      <c r="U868" s="19"/>
    </row>
    <row r="869" spans="1:21">
      <c r="A869" s="9" t="s">
        <v>593</v>
      </c>
      <c r="B869" s="9" t="s">
        <v>668</v>
      </c>
      <c r="C869" s="9" t="s">
        <v>669</v>
      </c>
      <c r="D869" s="9" t="s">
        <v>886</v>
      </c>
      <c r="E869" s="9">
        <v>75</v>
      </c>
      <c r="F869" s="19">
        <v>9.5773959508166098E-2</v>
      </c>
      <c r="G869" s="19">
        <v>0.140233256051257</v>
      </c>
      <c r="H869" s="19">
        <v>0.49676362649786399</v>
      </c>
      <c r="I869" s="19">
        <v>0.94272781856016441</v>
      </c>
      <c r="J869" s="9">
        <v>58.894257135926672</v>
      </c>
      <c r="K869" s="9">
        <v>99.997484657145833</v>
      </c>
      <c r="L869" s="9">
        <v>1.1299999999999999</v>
      </c>
      <c r="M869" s="24"/>
      <c r="N869" s="19">
        <v>43.680093555555601</v>
      </c>
      <c r="O869" s="19"/>
      <c r="P869" s="9"/>
      <c r="Q869" s="19"/>
      <c r="R869" s="19"/>
      <c r="S869" s="19"/>
      <c r="T869" s="19"/>
      <c r="U869" s="19"/>
    </row>
    <row r="870" spans="1:21">
      <c r="A870" s="9" t="s">
        <v>593</v>
      </c>
      <c r="B870" s="9" t="s">
        <v>668</v>
      </c>
      <c r="C870" s="9" t="s">
        <v>669</v>
      </c>
      <c r="D870" s="9" t="s">
        <v>887</v>
      </c>
      <c r="E870" s="9">
        <v>75</v>
      </c>
      <c r="F870" s="19">
        <v>0.118180912732004</v>
      </c>
      <c r="G870" s="19">
        <v>8.5063444010703898E-2</v>
      </c>
      <c r="H870" s="19">
        <v>0.16473343277993199</v>
      </c>
      <c r="I870" s="19">
        <v>0.33321080721395341</v>
      </c>
      <c r="J870" s="9">
        <v>58.894257135926672</v>
      </c>
      <c r="K870" s="9">
        <v>99.997484657145833</v>
      </c>
      <c r="L870" s="9">
        <v>1.1299999999999999</v>
      </c>
      <c r="M870" s="24"/>
      <c r="N870" s="19">
        <v>43.680093555555601</v>
      </c>
      <c r="O870" s="19"/>
      <c r="P870" s="9"/>
      <c r="Q870" s="19"/>
      <c r="R870" s="19"/>
      <c r="S870" s="19"/>
      <c r="T870" s="19"/>
      <c r="U870" s="19"/>
    </row>
    <row r="871" spans="1:21">
      <c r="A871" s="9" t="s">
        <v>593</v>
      </c>
      <c r="B871" s="9" t="s">
        <v>668</v>
      </c>
      <c r="C871" s="9" t="s">
        <v>669</v>
      </c>
      <c r="D871" s="9" t="s">
        <v>892</v>
      </c>
      <c r="E871" s="9"/>
      <c r="F871" s="19">
        <v>0.120034859507112</v>
      </c>
      <c r="G871" s="19">
        <v>0.35660958547425198</v>
      </c>
      <c r="H871" s="19">
        <v>0.73738403119488904</v>
      </c>
      <c r="I871" s="19">
        <v>0.89716107942398049</v>
      </c>
      <c r="J871" s="9">
        <v>58.894257135926672</v>
      </c>
      <c r="K871" s="9">
        <v>99.997484657145833</v>
      </c>
      <c r="L871" s="9">
        <v>1.1299999999999999</v>
      </c>
      <c r="M871" s="24"/>
      <c r="N871" s="19">
        <v>43.680093555555601</v>
      </c>
      <c r="O871" s="19"/>
      <c r="P871" s="9"/>
      <c r="Q871" s="19"/>
      <c r="R871" s="19"/>
      <c r="S871" s="19"/>
      <c r="T871" s="19"/>
      <c r="U871" s="19"/>
    </row>
    <row r="872" spans="1:21">
      <c r="A872" s="9" t="s">
        <v>593</v>
      </c>
      <c r="B872" s="9" t="s">
        <v>668</v>
      </c>
      <c r="C872" s="9" t="s">
        <v>669</v>
      </c>
      <c r="D872" s="9" t="s">
        <v>888</v>
      </c>
      <c r="E872" s="9">
        <v>63</v>
      </c>
      <c r="F872" s="19">
        <v>0.16006592919423401</v>
      </c>
      <c r="G872" s="19">
        <v>4.6348358136605899E-2</v>
      </c>
      <c r="H872" s="19">
        <v>5.5327933971695102E-4</v>
      </c>
      <c r="I872" s="19">
        <v>2.1409504884699411E-3</v>
      </c>
      <c r="J872" s="9"/>
      <c r="K872" s="9"/>
      <c r="L872" s="9"/>
      <c r="M872" s="24"/>
      <c r="N872" s="19"/>
      <c r="O872" s="19"/>
      <c r="P872" s="9"/>
      <c r="Q872" s="19"/>
      <c r="R872" s="19"/>
      <c r="S872" s="19"/>
      <c r="T872" s="19"/>
      <c r="U872" s="19"/>
    </row>
    <row r="873" spans="1:21">
      <c r="A873" s="9" t="s">
        <v>593</v>
      </c>
      <c r="B873" s="9" t="s">
        <v>668</v>
      </c>
      <c r="C873" s="9" t="s">
        <v>669</v>
      </c>
      <c r="D873" s="9" t="s">
        <v>890</v>
      </c>
      <c r="E873" s="9">
        <v>75</v>
      </c>
      <c r="F873" s="19">
        <v>0.14493677309469899</v>
      </c>
      <c r="G873" s="19">
        <v>6.6760076539217006E-2</v>
      </c>
      <c r="H873" s="19">
        <v>3.3645566295132302E-2</v>
      </c>
      <c r="I873" s="19">
        <v>7.8937674769348862E-2</v>
      </c>
      <c r="J873" s="9"/>
      <c r="K873" s="9"/>
      <c r="L873" s="9"/>
      <c r="M873" s="24"/>
      <c r="N873" s="19"/>
      <c r="O873" s="19"/>
      <c r="P873" s="9"/>
      <c r="Q873" s="19"/>
      <c r="R873" s="19"/>
      <c r="S873" s="19"/>
      <c r="T873" s="19"/>
      <c r="U873" s="19"/>
    </row>
    <row r="874" spans="1:21">
      <c r="A874" s="9" t="s">
        <v>593</v>
      </c>
      <c r="B874" s="9" t="s">
        <v>668</v>
      </c>
      <c r="C874" s="9" t="s">
        <v>669</v>
      </c>
      <c r="D874" s="9" t="s">
        <v>889</v>
      </c>
      <c r="E874" s="9"/>
      <c r="F874" s="19">
        <v>0.40287121992117642</v>
      </c>
      <c r="G874" s="19">
        <v>0.13879756823966841</v>
      </c>
      <c r="H874" s="19">
        <v>3.7010113476949901E-3</v>
      </c>
      <c r="I874" s="19">
        <v>1.6946736171024431E-2</v>
      </c>
      <c r="J874" s="9"/>
      <c r="K874" s="9"/>
      <c r="L874" s="9"/>
      <c r="M874" s="24"/>
      <c r="N874" s="19"/>
      <c r="O874" s="19"/>
      <c r="P874" s="9"/>
      <c r="Q874" s="19"/>
      <c r="R874" s="19"/>
      <c r="S874" s="19"/>
      <c r="T874" s="19"/>
      <c r="U874" s="19"/>
    </row>
    <row r="875" spans="1:21">
      <c r="A875" s="9" t="s">
        <v>593</v>
      </c>
      <c r="B875" s="9" t="s">
        <v>390</v>
      </c>
      <c r="C875" s="9" t="s">
        <v>391</v>
      </c>
      <c r="D875" s="9" t="s">
        <v>881</v>
      </c>
      <c r="E875" s="9">
        <v>11</v>
      </c>
      <c r="F875" s="19">
        <v>-5.8948260766390898E-3</v>
      </c>
      <c r="G875" s="19">
        <v>4.47117868549569E-2</v>
      </c>
      <c r="H875" s="19">
        <v>0.89801074287314897</v>
      </c>
      <c r="I875" s="19">
        <v>0.97969504975064103</v>
      </c>
      <c r="J875" s="9">
        <v>96.550485122393567</v>
      </c>
      <c r="K875" s="9">
        <v>100</v>
      </c>
      <c r="L875" s="9">
        <v>1.073</v>
      </c>
      <c r="M875" s="24"/>
      <c r="N875" s="19">
        <v>72.722113761607403</v>
      </c>
      <c r="O875" s="19"/>
      <c r="P875" s="9"/>
      <c r="Q875" s="19">
        <v>4.8867231437638603E-4</v>
      </c>
      <c r="R875" s="19">
        <v>7.2729902986965597E-3</v>
      </c>
      <c r="S875" s="19">
        <v>0.94789941279964596</v>
      </c>
      <c r="T875" s="19"/>
      <c r="U875" s="19"/>
    </row>
    <row r="876" spans="1:21">
      <c r="A876" s="9" t="s">
        <v>593</v>
      </c>
      <c r="B876" s="9" t="s">
        <v>390</v>
      </c>
      <c r="C876" s="9" t="s">
        <v>391</v>
      </c>
      <c r="D876" s="9" t="s">
        <v>882</v>
      </c>
      <c r="E876" s="9">
        <v>11</v>
      </c>
      <c r="F876" s="19">
        <v>-2.8339124590115298E-4</v>
      </c>
      <c r="G876" s="19">
        <v>1.2327650164770901E-2</v>
      </c>
      <c r="H876" s="19">
        <v>0.981659636427205</v>
      </c>
      <c r="I876" s="19">
        <v>0.99471661736334682</v>
      </c>
      <c r="J876" s="9">
        <v>96.550485122393567</v>
      </c>
      <c r="K876" s="9">
        <v>100</v>
      </c>
      <c r="L876" s="9">
        <v>1.073</v>
      </c>
      <c r="M876" s="24"/>
      <c r="N876" s="19">
        <v>72.722113761607403</v>
      </c>
      <c r="O876" s="19"/>
      <c r="P876" s="9"/>
      <c r="Q876" s="19"/>
      <c r="R876" s="19"/>
      <c r="S876" s="19"/>
      <c r="T876" s="19"/>
      <c r="U876" s="19"/>
    </row>
    <row r="877" spans="1:21">
      <c r="A877" s="9" t="s">
        <v>593</v>
      </c>
      <c r="B877" s="9" t="s">
        <v>390</v>
      </c>
      <c r="C877" s="9" t="s">
        <v>391</v>
      </c>
      <c r="D877" s="9" t="s">
        <v>883</v>
      </c>
      <c r="E877" s="9">
        <v>11</v>
      </c>
      <c r="F877" s="19">
        <v>-3.0467490953431102E-3</v>
      </c>
      <c r="G877" s="19">
        <v>1.34989719724961E-2</v>
      </c>
      <c r="H877" s="19">
        <v>0.82143296486661099</v>
      </c>
      <c r="I877" s="19">
        <v>0.91748887069256568</v>
      </c>
      <c r="J877" s="9">
        <v>96.550485122393567</v>
      </c>
      <c r="K877" s="9">
        <v>100</v>
      </c>
      <c r="L877" s="9">
        <v>1.073</v>
      </c>
      <c r="M877" s="24">
        <v>1.4660360947727999E-2</v>
      </c>
      <c r="N877" s="19">
        <v>72.722113761607403</v>
      </c>
      <c r="O877" s="19">
        <v>0.87585800675071601</v>
      </c>
      <c r="P877" s="9" t="s">
        <v>891</v>
      </c>
      <c r="Q877" s="19"/>
      <c r="R877" s="19"/>
      <c r="S877" s="19"/>
      <c r="T877" s="19">
        <v>23.409058769853701</v>
      </c>
      <c r="U877" s="19">
        <v>9.3333301412073608E-3</v>
      </c>
    </row>
    <row r="878" spans="1:21">
      <c r="A878" s="9" t="s">
        <v>593</v>
      </c>
      <c r="B878" s="9" t="s">
        <v>390</v>
      </c>
      <c r="C878" s="9" t="s">
        <v>391</v>
      </c>
      <c r="D878" s="9" t="s">
        <v>885</v>
      </c>
      <c r="E878" s="9">
        <v>11</v>
      </c>
      <c r="F878" s="19">
        <v>-4.4001743341820498E-4</v>
      </c>
      <c r="G878" s="19">
        <v>2.09656538958258E-2</v>
      </c>
      <c r="H878" s="19">
        <v>0.98366846574800404</v>
      </c>
      <c r="I878" s="19">
        <v>0.99484651649514055</v>
      </c>
      <c r="J878" s="9">
        <v>96.550485122393567</v>
      </c>
      <c r="K878" s="9">
        <v>100</v>
      </c>
      <c r="L878" s="9">
        <v>1.073</v>
      </c>
      <c r="M878" s="24"/>
      <c r="N878" s="19">
        <v>72.722113761607403</v>
      </c>
      <c r="O878" s="19"/>
      <c r="P878" s="9"/>
      <c r="Q878" s="19"/>
      <c r="R878" s="19"/>
      <c r="S878" s="19"/>
      <c r="T878" s="19"/>
      <c r="U878" s="19"/>
    </row>
    <row r="879" spans="1:21">
      <c r="A879" s="9" t="s">
        <v>593</v>
      </c>
      <c r="B879" s="9" t="s">
        <v>390</v>
      </c>
      <c r="C879" s="9" t="s">
        <v>391</v>
      </c>
      <c r="D879" s="9" t="s">
        <v>886</v>
      </c>
      <c r="E879" s="9">
        <v>11</v>
      </c>
      <c r="F879" s="19">
        <v>-6.4733513070134602E-3</v>
      </c>
      <c r="G879" s="19">
        <v>1.3424520370272299E-2</v>
      </c>
      <c r="H879" s="19">
        <v>0.64004160076182604</v>
      </c>
      <c r="I879" s="19">
        <v>0.94272781856016441</v>
      </c>
      <c r="J879" s="9">
        <v>96.550485122393567</v>
      </c>
      <c r="K879" s="9">
        <v>100</v>
      </c>
      <c r="L879" s="9">
        <v>1.073</v>
      </c>
      <c r="M879" s="24"/>
      <c r="N879" s="19">
        <v>72.722113761607403</v>
      </c>
      <c r="O879" s="19"/>
      <c r="P879" s="9"/>
      <c r="Q879" s="19"/>
      <c r="R879" s="19"/>
      <c r="S879" s="19"/>
      <c r="T879" s="19"/>
      <c r="U879" s="19"/>
    </row>
    <row r="880" spans="1:21">
      <c r="A880" s="9" t="s">
        <v>593</v>
      </c>
      <c r="B880" s="9" t="s">
        <v>390</v>
      </c>
      <c r="C880" s="9" t="s">
        <v>391</v>
      </c>
      <c r="D880" s="9" t="s">
        <v>887</v>
      </c>
      <c r="E880" s="9">
        <v>11</v>
      </c>
      <c r="F880" s="19">
        <v>-3.0467490953431102E-3</v>
      </c>
      <c r="G880" s="19">
        <v>1.34989719724961E-2</v>
      </c>
      <c r="H880" s="19">
        <v>0.82143296486661099</v>
      </c>
      <c r="I880" s="19">
        <v>0.91748887069256568</v>
      </c>
      <c r="J880" s="9">
        <v>96.550485122393567</v>
      </c>
      <c r="K880" s="9">
        <v>100</v>
      </c>
      <c r="L880" s="9">
        <v>1.073</v>
      </c>
      <c r="M880" s="24"/>
      <c r="N880" s="19">
        <v>72.722113761607403</v>
      </c>
      <c r="O880" s="19"/>
      <c r="P880" s="9"/>
      <c r="Q880" s="19"/>
      <c r="R880" s="19"/>
      <c r="S880" s="19"/>
      <c r="T880" s="19"/>
      <c r="U880" s="19"/>
    </row>
    <row r="881" spans="1:21">
      <c r="A881" s="9" t="s">
        <v>593</v>
      </c>
      <c r="B881" s="9" t="s">
        <v>390</v>
      </c>
      <c r="C881" s="9" t="s">
        <v>391</v>
      </c>
      <c r="D881" s="9" t="s">
        <v>892</v>
      </c>
      <c r="E881" s="9"/>
      <c r="F881" s="19">
        <v>-5.7909777695845602E-3</v>
      </c>
      <c r="G881" s="19">
        <v>4.90127777947457E-2</v>
      </c>
      <c r="H881" s="19">
        <v>0.90854186850249297</v>
      </c>
      <c r="I881" s="19">
        <v>0.90854186850249297</v>
      </c>
      <c r="J881" s="9">
        <v>96.550485122393567</v>
      </c>
      <c r="K881" s="9">
        <v>100</v>
      </c>
      <c r="L881" s="9">
        <v>1.073</v>
      </c>
      <c r="M881" s="24"/>
      <c r="N881" s="19">
        <v>72.722113761607403</v>
      </c>
      <c r="O881" s="19"/>
      <c r="P881" s="9"/>
      <c r="Q881" s="19"/>
      <c r="R881" s="19"/>
      <c r="S881" s="19"/>
      <c r="T881" s="19"/>
      <c r="U881" s="19"/>
    </row>
    <row r="882" spans="1:21">
      <c r="A882" s="9" t="s">
        <v>593</v>
      </c>
      <c r="B882" s="9" t="s">
        <v>390</v>
      </c>
      <c r="C882" s="9" t="s">
        <v>391</v>
      </c>
      <c r="D882" s="9" t="s">
        <v>888</v>
      </c>
      <c r="E882" s="9">
        <v>11</v>
      </c>
      <c r="F882" s="19">
        <v>-2.8397361830094902E-3</v>
      </c>
      <c r="G882" s="19">
        <v>8.9517887468144094E-3</v>
      </c>
      <c r="H882" s="19">
        <v>0.75107245795409505</v>
      </c>
      <c r="I882" s="19">
        <v>0.86539965633662053</v>
      </c>
      <c r="J882" s="9"/>
      <c r="K882" s="9"/>
      <c r="L882" s="9"/>
      <c r="M882" s="24"/>
      <c r="N882" s="19"/>
      <c r="O882" s="19"/>
      <c r="P882" s="9"/>
      <c r="Q882" s="19"/>
      <c r="R882" s="19"/>
      <c r="S882" s="19"/>
      <c r="T882" s="19"/>
      <c r="U882" s="19"/>
    </row>
    <row r="883" spans="1:21">
      <c r="A883" s="9" t="s">
        <v>593</v>
      </c>
      <c r="B883" s="9" t="s">
        <v>390</v>
      </c>
      <c r="C883" s="9" t="s">
        <v>391</v>
      </c>
      <c r="D883" s="9" t="s">
        <v>889</v>
      </c>
      <c r="E883" s="9"/>
      <c r="F883" s="19">
        <v>4.1128720181242209E-2</v>
      </c>
      <c r="G883" s="19">
        <v>4.5361319007685717E-2</v>
      </c>
      <c r="H883" s="19">
        <v>0.36456998516586558</v>
      </c>
      <c r="I883" s="19">
        <v>0.5858423088232817</v>
      </c>
      <c r="J883" s="9"/>
      <c r="K883" s="9"/>
      <c r="L883" s="9"/>
      <c r="M883" s="24"/>
      <c r="N883" s="19"/>
      <c r="O883" s="19"/>
      <c r="P883" s="9"/>
      <c r="Q883" s="19"/>
      <c r="R883" s="19"/>
      <c r="S883" s="19"/>
      <c r="T883" s="19"/>
      <c r="U883" s="19"/>
    </row>
    <row r="884" spans="1:21">
      <c r="A884" s="9" t="s">
        <v>593</v>
      </c>
      <c r="B884" s="9" t="s">
        <v>395</v>
      </c>
      <c r="C884" s="9" t="s">
        <v>396</v>
      </c>
      <c r="D884" s="9" t="s">
        <v>881</v>
      </c>
      <c r="E884" s="9">
        <v>8</v>
      </c>
      <c r="F884" s="19">
        <v>-3.4042301426517603E-2</v>
      </c>
      <c r="G884" s="19">
        <v>4.0000431424306503E-2</v>
      </c>
      <c r="H884" s="19">
        <v>0.42739547179221798</v>
      </c>
      <c r="I884" s="19">
        <v>0.87813446898156688</v>
      </c>
      <c r="J884" s="9">
        <v>59.269802639155969</v>
      </c>
      <c r="K884" s="9">
        <v>99.997755974555119</v>
      </c>
      <c r="L884" s="9">
        <v>1.129</v>
      </c>
      <c r="M884" s="24"/>
      <c r="N884" s="19">
        <v>49.870553183918297</v>
      </c>
      <c r="O884" s="19"/>
      <c r="P884" s="9"/>
      <c r="Q884" s="19">
        <v>5.6252024682922099E-3</v>
      </c>
      <c r="R884" s="19">
        <v>5.2685949918965403E-3</v>
      </c>
      <c r="S884" s="19">
        <v>0.32672569436252402</v>
      </c>
      <c r="T884" s="19"/>
      <c r="U884" s="19"/>
    </row>
    <row r="885" spans="1:21">
      <c r="A885" s="9" t="s">
        <v>593</v>
      </c>
      <c r="B885" s="9" t="s">
        <v>395</v>
      </c>
      <c r="C885" s="9" t="s">
        <v>396</v>
      </c>
      <c r="D885" s="9" t="s">
        <v>882</v>
      </c>
      <c r="E885" s="9">
        <v>8</v>
      </c>
      <c r="F885" s="19">
        <v>1.1921203897280099E-2</v>
      </c>
      <c r="G885" s="19">
        <v>2.30097199744486E-2</v>
      </c>
      <c r="H885" s="19">
        <v>0.60439250325135896</v>
      </c>
      <c r="I885" s="19">
        <v>0.86759569015114435</v>
      </c>
      <c r="J885" s="9">
        <v>59.269802639155969</v>
      </c>
      <c r="K885" s="9">
        <v>99.997755974555119</v>
      </c>
      <c r="L885" s="9">
        <v>1.129</v>
      </c>
      <c r="M885" s="24"/>
      <c r="N885" s="19">
        <v>49.870553183918297</v>
      </c>
      <c r="O885" s="19"/>
      <c r="P885" s="9"/>
      <c r="Q885" s="19"/>
      <c r="R885" s="19"/>
      <c r="S885" s="19"/>
      <c r="T885" s="19"/>
      <c r="U885" s="19"/>
    </row>
    <row r="886" spans="1:21">
      <c r="A886" s="9" t="s">
        <v>593</v>
      </c>
      <c r="B886" s="9" t="s">
        <v>395</v>
      </c>
      <c r="C886" s="9" t="s">
        <v>396</v>
      </c>
      <c r="D886" s="9" t="s">
        <v>883</v>
      </c>
      <c r="E886" s="9">
        <v>8</v>
      </c>
      <c r="F886" s="19">
        <v>4.6288685483113004E-3</v>
      </c>
      <c r="G886" s="19">
        <v>1.6975664034354802E-2</v>
      </c>
      <c r="H886" s="19">
        <v>0.78510172430861702</v>
      </c>
      <c r="I886" s="19">
        <v>0.91748887069256568</v>
      </c>
      <c r="J886" s="9">
        <v>59.269802639155969</v>
      </c>
      <c r="K886" s="9">
        <v>99.997755974555119</v>
      </c>
      <c r="L886" s="9">
        <v>1.129</v>
      </c>
      <c r="M886" s="24">
        <v>4.9450560312291796E-3</v>
      </c>
      <c r="N886" s="19">
        <v>49.870553183918297</v>
      </c>
      <c r="O886" s="19">
        <v>0.89598433314567105</v>
      </c>
      <c r="P886" s="9" t="s">
        <v>884</v>
      </c>
      <c r="Q886" s="19"/>
      <c r="R886" s="19"/>
      <c r="S886" s="19"/>
      <c r="T886" s="19">
        <v>6.7387823004489702</v>
      </c>
      <c r="U886" s="19">
        <v>0.45657509654860601</v>
      </c>
    </row>
    <row r="887" spans="1:21">
      <c r="A887" s="9" t="s">
        <v>593</v>
      </c>
      <c r="B887" s="9" t="s">
        <v>395</v>
      </c>
      <c r="C887" s="9" t="s">
        <v>396</v>
      </c>
      <c r="D887" s="9" t="s">
        <v>885</v>
      </c>
      <c r="E887" s="9">
        <v>8</v>
      </c>
      <c r="F887" s="19">
        <v>2.6941281260265099E-2</v>
      </c>
      <c r="G887" s="19">
        <v>3.3562262178228802E-2</v>
      </c>
      <c r="H887" s="19">
        <v>0.44852550277339598</v>
      </c>
      <c r="I887" s="19">
        <v>0.93536909558668879</v>
      </c>
      <c r="J887" s="9">
        <v>59.269802639155969</v>
      </c>
      <c r="K887" s="9">
        <v>99.997755974555119</v>
      </c>
      <c r="L887" s="9">
        <v>1.129</v>
      </c>
      <c r="M887" s="24"/>
      <c r="N887" s="19">
        <v>49.870553183918297</v>
      </c>
      <c r="O887" s="19"/>
      <c r="P887" s="9"/>
      <c r="Q887" s="19"/>
      <c r="R887" s="19"/>
      <c r="S887" s="19"/>
      <c r="T887" s="19"/>
      <c r="U887" s="19"/>
    </row>
    <row r="888" spans="1:21">
      <c r="A888" s="9" t="s">
        <v>593</v>
      </c>
      <c r="B888" s="9" t="s">
        <v>395</v>
      </c>
      <c r="C888" s="9" t="s">
        <v>396</v>
      </c>
      <c r="D888" s="9" t="s">
        <v>886</v>
      </c>
      <c r="E888" s="9">
        <v>8</v>
      </c>
      <c r="F888" s="19">
        <v>1.1501745785514401E-2</v>
      </c>
      <c r="G888" s="19">
        <v>2.77317358876553E-2</v>
      </c>
      <c r="H888" s="19">
        <v>0.69074038148658601</v>
      </c>
      <c r="I888" s="19">
        <v>0.94272781856016441</v>
      </c>
      <c r="J888" s="9">
        <v>59.269802639155969</v>
      </c>
      <c r="K888" s="9">
        <v>99.997755974555119</v>
      </c>
      <c r="L888" s="9">
        <v>1.129</v>
      </c>
      <c r="M888" s="24"/>
      <c r="N888" s="19">
        <v>49.870553183918297</v>
      </c>
      <c r="O888" s="19"/>
      <c r="P888" s="9"/>
      <c r="Q888" s="19"/>
      <c r="R888" s="19"/>
      <c r="S888" s="19"/>
      <c r="T888" s="19"/>
      <c r="U888" s="19"/>
    </row>
    <row r="889" spans="1:21">
      <c r="A889" s="9" t="s">
        <v>593</v>
      </c>
      <c r="B889" s="9" t="s">
        <v>395</v>
      </c>
      <c r="C889" s="9" t="s">
        <v>396</v>
      </c>
      <c r="D889" s="9" t="s">
        <v>887</v>
      </c>
      <c r="E889" s="9">
        <v>8</v>
      </c>
      <c r="F889" s="19">
        <v>4.6288685483113004E-3</v>
      </c>
      <c r="G889" s="19">
        <v>1.6975664034354802E-2</v>
      </c>
      <c r="H889" s="19">
        <v>0.78510172430861702</v>
      </c>
      <c r="I889" s="19">
        <v>0.91748887069256568</v>
      </c>
      <c r="J889" s="9">
        <v>59.269802639155969</v>
      </c>
      <c r="K889" s="9">
        <v>99.997755974555119</v>
      </c>
      <c r="L889" s="9">
        <v>1.129</v>
      </c>
      <c r="M889" s="24"/>
      <c r="N889" s="19">
        <v>49.870553183918297</v>
      </c>
      <c r="O889" s="19"/>
      <c r="P889" s="9"/>
      <c r="Q889" s="19"/>
      <c r="R889" s="19"/>
      <c r="S889" s="19"/>
      <c r="T889" s="19"/>
      <c r="U889" s="19"/>
    </row>
    <row r="890" spans="1:21">
      <c r="A890" s="9" t="s">
        <v>593</v>
      </c>
      <c r="B890" s="9" t="s">
        <v>395</v>
      </c>
      <c r="C890" s="9" t="s">
        <v>396</v>
      </c>
      <c r="D890" s="9" t="s">
        <v>892</v>
      </c>
      <c r="E890" s="9"/>
      <c r="F890" s="19">
        <v>1.8800161621247799E-2</v>
      </c>
      <c r="G890" s="19">
        <v>2.3252927207115401E-2</v>
      </c>
      <c r="H890" s="19">
        <v>0.44965946243681598</v>
      </c>
      <c r="I890" s="19">
        <v>0.84170027187964147</v>
      </c>
      <c r="J890" s="9">
        <v>59.269802639155969</v>
      </c>
      <c r="K890" s="9">
        <v>99.997755974555119</v>
      </c>
      <c r="L890" s="9">
        <v>1.129</v>
      </c>
      <c r="M890" s="24"/>
      <c r="N890" s="19">
        <v>49.870553183918297</v>
      </c>
      <c r="O890" s="19"/>
      <c r="P890" s="9"/>
      <c r="Q890" s="19"/>
      <c r="R890" s="19"/>
      <c r="S890" s="19"/>
      <c r="T890" s="19"/>
      <c r="U890" s="19"/>
    </row>
    <row r="891" spans="1:21">
      <c r="A891" s="9" t="s">
        <v>593</v>
      </c>
      <c r="B891" s="9" t="s">
        <v>395</v>
      </c>
      <c r="C891" s="9" t="s">
        <v>396</v>
      </c>
      <c r="D891" s="9" t="s">
        <v>888</v>
      </c>
      <c r="E891" s="9">
        <v>8</v>
      </c>
      <c r="F891" s="19">
        <v>4.6813867066743597E-3</v>
      </c>
      <c r="G891" s="19">
        <v>1.7133364695331801E-2</v>
      </c>
      <c r="H891" s="19">
        <v>0.78467473931271503</v>
      </c>
      <c r="I891" s="19">
        <v>0.86539965633662053</v>
      </c>
      <c r="J891" s="9"/>
      <c r="K891" s="9"/>
      <c r="L891" s="9"/>
      <c r="M891" s="24"/>
      <c r="N891" s="19"/>
      <c r="O891" s="19"/>
      <c r="P891" s="9"/>
      <c r="Q891" s="19"/>
      <c r="R891" s="19"/>
      <c r="S891" s="19"/>
      <c r="T891" s="19"/>
      <c r="U891" s="19"/>
    </row>
    <row r="892" spans="1:21">
      <c r="A892" s="9" t="s">
        <v>593</v>
      </c>
      <c r="B892" s="9" t="s">
        <v>395</v>
      </c>
      <c r="C892" s="9" t="s">
        <v>396</v>
      </c>
      <c r="D892" s="9" t="s">
        <v>889</v>
      </c>
      <c r="E892" s="9"/>
      <c r="F892" s="19">
        <v>4.7942090756813237E-2</v>
      </c>
      <c r="G892" s="19">
        <v>0.2006407981903672</v>
      </c>
      <c r="H892" s="19">
        <v>0.81114832677953985</v>
      </c>
      <c r="I892" s="19">
        <v>0.93333042196528837</v>
      </c>
      <c r="J892" s="9"/>
      <c r="K892" s="9"/>
      <c r="L892" s="9"/>
      <c r="M892" s="24"/>
      <c r="N892" s="19"/>
      <c r="O892" s="19"/>
      <c r="P892" s="9"/>
      <c r="Q892" s="19"/>
      <c r="R892" s="19"/>
      <c r="S892" s="19"/>
      <c r="T892" s="19"/>
      <c r="U892" s="19"/>
    </row>
    <row r="893" spans="1:21">
      <c r="A893" s="9" t="s">
        <v>593</v>
      </c>
      <c r="B893" s="9" t="s">
        <v>140</v>
      </c>
      <c r="C893" s="9" t="s">
        <v>403</v>
      </c>
      <c r="D893" s="9" t="s">
        <v>881</v>
      </c>
      <c r="E893" s="9">
        <v>20</v>
      </c>
      <c r="F893" s="19">
        <v>-2.46964145626229E-3</v>
      </c>
      <c r="G893" s="19">
        <v>5.2236615575690398E-2</v>
      </c>
      <c r="H893" s="19">
        <v>0.96281229167736404</v>
      </c>
      <c r="I893" s="19">
        <v>0.97969504975064103</v>
      </c>
      <c r="J893" s="9">
        <v>92.312905598699714</v>
      </c>
      <c r="K893" s="9">
        <v>99.999999999990933</v>
      </c>
      <c r="L893" s="9">
        <v>1.0820000000000001</v>
      </c>
      <c r="M893" s="24"/>
      <c r="N893" s="19">
        <v>57.530715448988303</v>
      </c>
      <c r="O893" s="19"/>
      <c r="P893" s="9"/>
      <c r="Q893" s="19">
        <v>1.3823327677509E-3</v>
      </c>
      <c r="R893" s="19">
        <v>6.70973328504996E-3</v>
      </c>
      <c r="S893" s="19">
        <v>0.83908826780337198</v>
      </c>
      <c r="T893" s="19"/>
      <c r="U893" s="19"/>
    </row>
    <row r="894" spans="1:21">
      <c r="A894" s="9" t="s">
        <v>593</v>
      </c>
      <c r="B894" s="9" t="s">
        <v>140</v>
      </c>
      <c r="C894" s="9" t="s">
        <v>403</v>
      </c>
      <c r="D894" s="9" t="s">
        <v>882</v>
      </c>
      <c r="E894" s="9">
        <v>20</v>
      </c>
      <c r="F894" s="19">
        <v>6.8120952683268701E-3</v>
      </c>
      <c r="G894" s="19">
        <v>1.48292748547839E-2</v>
      </c>
      <c r="H894" s="19">
        <v>0.64596987838674402</v>
      </c>
      <c r="I894" s="19">
        <v>0.89830186213156593</v>
      </c>
      <c r="J894" s="9">
        <v>92.312905598699714</v>
      </c>
      <c r="K894" s="9">
        <v>99.999999999990933</v>
      </c>
      <c r="L894" s="9">
        <v>1.0820000000000001</v>
      </c>
      <c r="M894" s="24"/>
      <c r="N894" s="19">
        <v>57.530715448988303</v>
      </c>
      <c r="O894" s="19"/>
      <c r="P894" s="9"/>
      <c r="Q894" s="19"/>
      <c r="R894" s="19"/>
      <c r="S894" s="19"/>
      <c r="T894" s="19"/>
      <c r="U894" s="19"/>
    </row>
    <row r="895" spans="1:21">
      <c r="A895" s="9" t="s">
        <v>593</v>
      </c>
      <c r="B895" s="9" t="s">
        <v>140</v>
      </c>
      <c r="C895" s="9" t="s">
        <v>403</v>
      </c>
      <c r="D895" s="9" t="s">
        <v>883</v>
      </c>
      <c r="E895" s="9">
        <v>20</v>
      </c>
      <c r="F895" s="19">
        <v>7.98213396122514E-3</v>
      </c>
      <c r="G895" s="19">
        <v>1.21289667834255E-2</v>
      </c>
      <c r="H895" s="19">
        <v>0.51047064858671698</v>
      </c>
      <c r="I895" s="19">
        <v>0.73277238264867439</v>
      </c>
      <c r="J895" s="9">
        <v>92.312905598699714</v>
      </c>
      <c r="K895" s="9">
        <v>99.999999999990933</v>
      </c>
      <c r="L895" s="9">
        <v>1.0820000000000001</v>
      </c>
      <c r="M895" s="24">
        <v>1.17759243059107E-2</v>
      </c>
      <c r="N895" s="19">
        <v>57.530715448988303</v>
      </c>
      <c r="O895" s="19">
        <v>0.70969508672963599</v>
      </c>
      <c r="P895" s="9" t="s">
        <v>884</v>
      </c>
      <c r="Q895" s="19"/>
      <c r="R895" s="19"/>
      <c r="S895" s="19"/>
      <c r="T895" s="19">
        <v>33.495465841081199</v>
      </c>
      <c r="U895" s="19">
        <v>2.10604760500188E-2</v>
      </c>
    </row>
    <row r="896" spans="1:21">
      <c r="A896" s="9" t="s">
        <v>593</v>
      </c>
      <c r="B896" s="9" t="s">
        <v>140</v>
      </c>
      <c r="C896" s="9" t="s">
        <v>403</v>
      </c>
      <c r="D896" s="9" t="s">
        <v>885</v>
      </c>
      <c r="E896" s="9">
        <v>20</v>
      </c>
      <c r="F896" s="19">
        <v>-1.45571288053569E-2</v>
      </c>
      <c r="G896" s="19">
        <v>3.3719159243095702E-2</v>
      </c>
      <c r="H896" s="19">
        <v>0.67080647402550397</v>
      </c>
      <c r="I896" s="19">
        <v>0.9748821621746816</v>
      </c>
      <c r="J896" s="9">
        <v>92.312905598699714</v>
      </c>
      <c r="K896" s="9">
        <v>99.999999999990933</v>
      </c>
      <c r="L896" s="9">
        <v>1.0820000000000001</v>
      </c>
      <c r="M896" s="24"/>
      <c r="N896" s="19">
        <v>57.530715448988303</v>
      </c>
      <c r="O896" s="19"/>
      <c r="P896" s="9"/>
      <c r="Q896" s="19"/>
      <c r="R896" s="19"/>
      <c r="S896" s="19"/>
      <c r="T896" s="19"/>
      <c r="U896" s="19"/>
    </row>
    <row r="897" spans="1:21">
      <c r="A897" s="9" t="s">
        <v>593</v>
      </c>
      <c r="B897" s="9" t="s">
        <v>140</v>
      </c>
      <c r="C897" s="9" t="s">
        <v>403</v>
      </c>
      <c r="D897" s="9" t="s">
        <v>886</v>
      </c>
      <c r="E897" s="9">
        <v>20</v>
      </c>
      <c r="F897" s="19">
        <v>4.2990440917024697E-2</v>
      </c>
      <c r="G897" s="19">
        <v>3.0527187470927301E-2</v>
      </c>
      <c r="H897" s="19">
        <v>0.17520517751300399</v>
      </c>
      <c r="I897" s="19">
        <v>0.7035804857244411</v>
      </c>
      <c r="J897" s="9">
        <v>92.312905598699714</v>
      </c>
      <c r="K897" s="9">
        <v>99.999999999990933</v>
      </c>
      <c r="L897" s="9">
        <v>1.0820000000000001</v>
      </c>
      <c r="M897" s="24"/>
      <c r="N897" s="19">
        <v>57.530715448988303</v>
      </c>
      <c r="O897" s="19"/>
      <c r="P897" s="9"/>
      <c r="Q897" s="19"/>
      <c r="R897" s="19"/>
      <c r="S897" s="19"/>
      <c r="T897" s="19"/>
      <c r="U897" s="19"/>
    </row>
    <row r="898" spans="1:21">
      <c r="A898" s="9" t="s">
        <v>593</v>
      </c>
      <c r="B898" s="9" t="s">
        <v>140</v>
      </c>
      <c r="C898" s="9" t="s">
        <v>403</v>
      </c>
      <c r="D898" s="9" t="s">
        <v>887</v>
      </c>
      <c r="E898" s="9">
        <v>20</v>
      </c>
      <c r="F898" s="19">
        <v>7.98213396122514E-3</v>
      </c>
      <c r="G898" s="19">
        <v>1.21289667834255E-2</v>
      </c>
      <c r="H898" s="19">
        <v>0.51047064858671698</v>
      </c>
      <c r="I898" s="19">
        <v>0.73277238264867439</v>
      </c>
      <c r="J898" s="9">
        <v>92.312905598699714</v>
      </c>
      <c r="K898" s="9">
        <v>99.999999999990933</v>
      </c>
      <c r="L898" s="9">
        <v>1.0820000000000001</v>
      </c>
      <c r="M898" s="24"/>
      <c r="N898" s="19">
        <v>57.530715448988303</v>
      </c>
      <c r="O898" s="19"/>
      <c r="P898" s="9"/>
      <c r="Q898" s="19"/>
      <c r="R898" s="19"/>
      <c r="S898" s="19"/>
      <c r="T898" s="19"/>
      <c r="U898" s="19"/>
    </row>
    <row r="899" spans="1:21">
      <c r="A899" s="9" t="s">
        <v>593</v>
      </c>
      <c r="B899" s="9" t="s">
        <v>140</v>
      </c>
      <c r="C899" s="9" t="s">
        <v>403</v>
      </c>
      <c r="D899" s="9" t="s">
        <v>892</v>
      </c>
      <c r="E899" s="9"/>
      <c r="F899" s="19">
        <v>-0.15688916052712101</v>
      </c>
      <c r="G899" s="19">
        <v>6.7929180974756698E-2</v>
      </c>
      <c r="H899" s="19">
        <v>3.2980700878315103E-2</v>
      </c>
      <c r="I899" s="19">
        <v>0.26384560702652082</v>
      </c>
      <c r="J899" s="9">
        <v>92.312905598699714</v>
      </c>
      <c r="K899" s="9">
        <v>99.999999999990933</v>
      </c>
      <c r="L899" s="9">
        <v>1.0820000000000001</v>
      </c>
      <c r="M899" s="24"/>
      <c r="N899" s="19">
        <v>57.530715448988303</v>
      </c>
      <c r="O899" s="19"/>
      <c r="P899" s="9"/>
      <c r="Q899" s="19"/>
      <c r="R899" s="19"/>
      <c r="S899" s="19"/>
      <c r="T899" s="19"/>
      <c r="U899" s="19"/>
    </row>
    <row r="900" spans="1:21">
      <c r="A900" s="9" t="s">
        <v>593</v>
      </c>
      <c r="B900" s="9" t="s">
        <v>140</v>
      </c>
      <c r="C900" s="9" t="s">
        <v>403</v>
      </c>
      <c r="D900" s="9" t="s">
        <v>888</v>
      </c>
      <c r="E900" s="9">
        <v>20</v>
      </c>
      <c r="F900" s="19">
        <v>8.1010955577626494E-3</v>
      </c>
      <c r="G900" s="19">
        <v>9.2675360965728901E-3</v>
      </c>
      <c r="H900" s="19">
        <v>0.38204368769446201</v>
      </c>
      <c r="I900" s="19">
        <v>0.57630318991198504</v>
      </c>
      <c r="J900" s="9"/>
      <c r="K900" s="9"/>
      <c r="L900" s="9"/>
      <c r="M900" s="24"/>
      <c r="N900" s="19"/>
      <c r="O900" s="19"/>
      <c r="P900" s="9"/>
      <c r="Q900" s="19"/>
      <c r="R900" s="19"/>
      <c r="S900" s="19"/>
      <c r="T900" s="19"/>
      <c r="U900" s="19"/>
    </row>
    <row r="901" spans="1:21">
      <c r="A901" s="9" t="s">
        <v>593</v>
      </c>
      <c r="B901" s="9" t="s">
        <v>140</v>
      </c>
      <c r="C901" s="9" t="s">
        <v>403</v>
      </c>
      <c r="D901" s="9" t="s">
        <v>889</v>
      </c>
      <c r="E901" s="9"/>
      <c r="F901" s="19">
        <v>-4.81048595015377E-2</v>
      </c>
      <c r="G901" s="19">
        <v>7.0937485315999388E-2</v>
      </c>
      <c r="H901" s="19">
        <v>0.49768906899218218</v>
      </c>
      <c r="I901" s="19">
        <v>0.70981883610360408</v>
      </c>
      <c r="J901" s="9"/>
      <c r="K901" s="9"/>
      <c r="L901" s="9"/>
      <c r="M901" s="24"/>
      <c r="N901" s="19"/>
      <c r="O901" s="19"/>
      <c r="P901" s="9"/>
      <c r="Q901" s="19"/>
      <c r="R901" s="19"/>
      <c r="S901" s="19"/>
      <c r="T901" s="19"/>
      <c r="U901" s="19"/>
    </row>
    <row r="902" spans="1:21">
      <c r="A902" s="9" t="s">
        <v>593</v>
      </c>
      <c r="B902" s="9" t="s">
        <v>79</v>
      </c>
      <c r="C902" s="9" t="s">
        <v>406</v>
      </c>
      <c r="D902" s="9" t="s">
        <v>881</v>
      </c>
      <c r="E902" s="9">
        <v>111</v>
      </c>
      <c r="F902" s="19">
        <v>3.4088254690771902E-3</v>
      </c>
      <c r="G902" s="19">
        <v>1.85607522507432E-2</v>
      </c>
      <c r="H902" s="19">
        <v>0.85462319406643705</v>
      </c>
      <c r="I902" s="19">
        <v>0.97969504975064103</v>
      </c>
      <c r="J902" s="9">
        <v>83.791966946600354</v>
      </c>
      <c r="K902" s="9">
        <v>99.999999961101423</v>
      </c>
      <c r="L902" s="9">
        <v>1.095</v>
      </c>
      <c r="M902" s="24"/>
      <c r="N902" s="19">
        <v>82.778533404063793</v>
      </c>
      <c r="O902" s="19"/>
      <c r="P902" s="9"/>
      <c r="Q902" s="19">
        <v>5.4239315458518201E-5</v>
      </c>
      <c r="R902" s="19">
        <v>1.3526738618273E-3</v>
      </c>
      <c r="S902" s="19">
        <v>0.96808846792343695</v>
      </c>
      <c r="T902" s="19"/>
      <c r="U902" s="19"/>
    </row>
    <row r="903" spans="1:21">
      <c r="A903" s="9" t="s">
        <v>593</v>
      </c>
      <c r="B903" s="9" t="s">
        <v>79</v>
      </c>
      <c r="C903" s="9" t="s">
        <v>406</v>
      </c>
      <c r="D903" s="9" t="s">
        <v>882</v>
      </c>
      <c r="E903" s="9">
        <v>111</v>
      </c>
      <c r="F903" s="19">
        <v>8.91681341510513E-3</v>
      </c>
      <c r="G903" s="19">
        <v>1.2028181056962E-2</v>
      </c>
      <c r="H903" s="19">
        <v>0.45849529356465002</v>
      </c>
      <c r="I903" s="19">
        <v>0.79758666928577693</v>
      </c>
      <c r="J903" s="9">
        <v>83.791966946600354</v>
      </c>
      <c r="K903" s="9">
        <v>99.999999961101423</v>
      </c>
      <c r="L903" s="9">
        <v>1.095</v>
      </c>
      <c r="M903" s="24"/>
      <c r="N903" s="19">
        <v>82.778533404063793</v>
      </c>
      <c r="O903" s="19"/>
      <c r="P903" s="9"/>
      <c r="Q903" s="19"/>
      <c r="R903" s="19"/>
      <c r="S903" s="19"/>
      <c r="T903" s="19"/>
      <c r="U903" s="19"/>
    </row>
    <row r="904" spans="1:21">
      <c r="A904" s="9" t="s">
        <v>593</v>
      </c>
      <c r="B904" s="9" t="s">
        <v>79</v>
      </c>
      <c r="C904" s="9" t="s">
        <v>406</v>
      </c>
      <c r="D904" s="9" t="s">
        <v>883</v>
      </c>
      <c r="E904" s="9">
        <v>111</v>
      </c>
      <c r="F904" s="19">
        <v>4.0710954111427503E-3</v>
      </c>
      <c r="G904" s="19">
        <v>8.4297685616223396E-3</v>
      </c>
      <c r="H904" s="19">
        <v>0.62913640333243004</v>
      </c>
      <c r="I904" s="19">
        <v>0.83571850591919816</v>
      </c>
      <c r="J904" s="9">
        <v>83.791966946600354</v>
      </c>
      <c r="K904" s="9">
        <v>99.999999961101423</v>
      </c>
      <c r="L904" s="9">
        <v>1.095</v>
      </c>
      <c r="M904" s="24">
        <v>8.9116114674237905E-3</v>
      </c>
      <c r="N904" s="19">
        <v>82.778533404063793</v>
      </c>
      <c r="O904" s="19">
        <v>0.94237021011177802</v>
      </c>
      <c r="P904" s="9" t="s">
        <v>884</v>
      </c>
      <c r="Q904" s="19"/>
      <c r="R904" s="19"/>
      <c r="S904" s="19"/>
      <c r="T904" s="19">
        <v>176.480148988693</v>
      </c>
      <c r="U904" s="19">
        <v>5.9467561671812201E-5</v>
      </c>
    </row>
    <row r="905" spans="1:21">
      <c r="A905" s="9" t="s">
        <v>593</v>
      </c>
      <c r="B905" s="9" t="s">
        <v>79</v>
      </c>
      <c r="C905" s="9" t="s">
        <v>406</v>
      </c>
      <c r="D905" s="9" t="s">
        <v>885</v>
      </c>
      <c r="E905" s="9">
        <v>111</v>
      </c>
      <c r="F905" s="19">
        <v>6.2199756243306398E-2</v>
      </c>
      <c r="G905" s="19">
        <v>2.65802613944736E-2</v>
      </c>
      <c r="H905" s="19">
        <v>2.1083626339003202E-2</v>
      </c>
      <c r="I905" s="19">
        <v>0.1876442744171285</v>
      </c>
      <c r="J905" s="9">
        <v>83.791966946600354</v>
      </c>
      <c r="K905" s="9">
        <v>99.999999961101423</v>
      </c>
      <c r="L905" s="9">
        <v>1.095</v>
      </c>
      <c r="M905" s="24"/>
      <c r="N905" s="19">
        <v>82.778533404063793</v>
      </c>
      <c r="O905" s="19"/>
      <c r="P905" s="9"/>
      <c r="Q905" s="19"/>
      <c r="R905" s="19"/>
      <c r="S905" s="19"/>
      <c r="T905" s="19"/>
      <c r="U905" s="19"/>
    </row>
    <row r="906" spans="1:21">
      <c r="A906" s="9" t="s">
        <v>593</v>
      </c>
      <c r="B906" s="9" t="s">
        <v>79</v>
      </c>
      <c r="C906" s="9" t="s">
        <v>406</v>
      </c>
      <c r="D906" s="9" t="s">
        <v>886</v>
      </c>
      <c r="E906" s="9">
        <v>111</v>
      </c>
      <c r="F906" s="19">
        <v>6.0373095160429803E-3</v>
      </c>
      <c r="G906" s="19">
        <v>1.36980949629677E-2</v>
      </c>
      <c r="H906" s="19">
        <v>0.660265613707404</v>
      </c>
      <c r="I906" s="19">
        <v>0.94272781856016441</v>
      </c>
      <c r="J906" s="9">
        <v>83.791966946600354</v>
      </c>
      <c r="K906" s="9">
        <v>99.999999961101423</v>
      </c>
      <c r="L906" s="9">
        <v>1.095</v>
      </c>
      <c r="M906" s="24"/>
      <c r="N906" s="19">
        <v>82.778533404063793</v>
      </c>
      <c r="O906" s="19"/>
      <c r="P906" s="9"/>
      <c r="Q906" s="19"/>
      <c r="R906" s="19"/>
      <c r="S906" s="19"/>
      <c r="T906" s="19"/>
      <c r="U906" s="19"/>
    </row>
    <row r="907" spans="1:21">
      <c r="A907" s="9" t="s">
        <v>593</v>
      </c>
      <c r="B907" s="9" t="s">
        <v>79</v>
      </c>
      <c r="C907" s="9" t="s">
        <v>406</v>
      </c>
      <c r="D907" s="9" t="s">
        <v>887</v>
      </c>
      <c r="E907" s="9">
        <v>111</v>
      </c>
      <c r="F907" s="19">
        <v>4.0710954111427503E-3</v>
      </c>
      <c r="G907" s="19">
        <v>8.4297685616223396E-3</v>
      </c>
      <c r="H907" s="19">
        <v>0.62913640333243004</v>
      </c>
      <c r="I907" s="19">
        <v>0.83571850591919816</v>
      </c>
      <c r="J907" s="9">
        <v>83.791966946600354</v>
      </c>
      <c r="K907" s="9">
        <v>99.999999961101423</v>
      </c>
      <c r="L907" s="9">
        <v>1.095</v>
      </c>
      <c r="M907" s="24"/>
      <c r="N907" s="19">
        <v>82.778533404063793</v>
      </c>
      <c r="O907" s="19"/>
      <c r="P907" s="9"/>
      <c r="Q907" s="19"/>
      <c r="R907" s="19"/>
      <c r="S907" s="19"/>
      <c r="T907" s="19"/>
      <c r="U907" s="19"/>
    </row>
    <row r="908" spans="1:21">
      <c r="A908" s="9" t="s">
        <v>593</v>
      </c>
      <c r="B908" s="9" t="s">
        <v>79</v>
      </c>
      <c r="C908" s="9" t="s">
        <v>406</v>
      </c>
      <c r="D908" s="9" t="s">
        <v>888</v>
      </c>
      <c r="E908" s="9">
        <v>108</v>
      </c>
      <c r="F908" s="19">
        <v>5.6967857912227004E-3</v>
      </c>
      <c r="G908" s="19">
        <v>6.8075691043863202E-3</v>
      </c>
      <c r="H908" s="19">
        <v>0.40268749282129901</v>
      </c>
      <c r="I908" s="19">
        <v>0.58772501972422408</v>
      </c>
      <c r="J908" s="9"/>
      <c r="K908" s="9"/>
      <c r="L908" s="9"/>
      <c r="M908" s="24"/>
      <c r="N908" s="19"/>
      <c r="O908" s="19"/>
      <c r="P908" s="9"/>
      <c r="Q908" s="19"/>
      <c r="R908" s="19"/>
      <c r="S908" s="19"/>
      <c r="T908" s="19"/>
      <c r="U908" s="19"/>
    </row>
    <row r="909" spans="1:21">
      <c r="A909" s="9" t="s">
        <v>593</v>
      </c>
      <c r="B909" s="9" t="s">
        <v>79</v>
      </c>
      <c r="C909" s="9" t="s">
        <v>406</v>
      </c>
      <c r="D909" s="9" t="s">
        <v>890</v>
      </c>
      <c r="E909" s="9">
        <v>111</v>
      </c>
      <c r="F909" s="19">
        <v>7.2487436690810798E-3</v>
      </c>
      <c r="G909" s="19">
        <v>8.1684964437344597E-3</v>
      </c>
      <c r="H909" s="19">
        <v>0.37681616781321597</v>
      </c>
      <c r="I909" s="19">
        <v>0.54728062468109939</v>
      </c>
      <c r="J909" s="9"/>
      <c r="K909" s="9"/>
      <c r="L909" s="9"/>
      <c r="M909" s="24"/>
      <c r="N909" s="19"/>
      <c r="O909" s="19"/>
      <c r="P909" s="9"/>
      <c r="Q909" s="19"/>
      <c r="R909" s="19"/>
      <c r="S909" s="19"/>
      <c r="T909" s="19"/>
      <c r="U909" s="19"/>
    </row>
    <row r="910" spans="1:21">
      <c r="A910" s="9" t="s">
        <v>593</v>
      </c>
      <c r="B910" s="9" t="s">
        <v>79</v>
      </c>
      <c r="C910" s="9" t="s">
        <v>406</v>
      </c>
      <c r="D910" s="9" t="s">
        <v>889</v>
      </c>
      <c r="E910" s="9"/>
      <c r="F910" s="19">
        <v>0.1302293840216473</v>
      </c>
      <c r="G910" s="19">
        <v>6.1514478313232229E-2</v>
      </c>
      <c r="H910" s="19">
        <v>3.4255386960462951E-2</v>
      </c>
      <c r="I910" s="19">
        <v>9.6136085985815384E-2</v>
      </c>
      <c r="J910" s="9"/>
      <c r="K910" s="9"/>
      <c r="L910" s="9"/>
      <c r="M910" s="24"/>
      <c r="N910" s="19"/>
      <c r="O910" s="19"/>
      <c r="P910" s="9"/>
      <c r="Q910" s="19"/>
      <c r="R910" s="19"/>
      <c r="S910" s="19"/>
      <c r="T910" s="19"/>
      <c r="U910" s="19"/>
    </row>
    <row r="911" spans="1:21">
      <c r="A911" s="9" t="s">
        <v>593</v>
      </c>
      <c r="B911" s="9" t="s">
        <v>169</v>
      </c>
      <c r="C911" s="9" t="s">
        <v>169</v>
      </c>
      <c r="D911" s="9" t="s">
        <v>881</v>
      </c>
      <c r="E911" s="9">
        <v>499</v>
      </c>
      <c r="F911" s="19">
        <v>0.115195007968205</v>
      </c>
      <c r="G911" s="19">
        <v>5.9742586400284202E-2</v>
      </c>
      <c r="H911" s="19">
        <v>5.4400929183773698E-2</v>
      </c>
      <c r="I911" s="19">
        <v>0.60521033716948236</v>
      </c>
      <c r="J911" s="9">
        <v>99.999945641266649</v>
      </c>
      <c r="K911" s="9">
        <v>100</v>
      </c>
      <c r="L911" s="9">
        <v>1.04</v>
      </c>
      <c r="M911" s="24"/>
      <c r="N911" s="19">
        <v>70.414408803675201</v>
      </c>
      <c r="O911" s="19"/>
      <c r="P911" s="9"/>
      <c r="Q911" s="19">
        <v>3.0727985146542099E-4</v>
      </c>
      <c r="R911" s="19">
        <v>9.4991692790589099E-4</v>
      </c>
      <c r="S911" s="19">
        <v>0.74646724158095601</v>
      </c>
      <c r="T911" s="19"/>
      <c r="U911" s="19"/>
    </row>
    <row r="912" spans="1:21">
      <c r="A912" s="9" t="s">
        <v>593</v>
      </c>
      <c r="B912" s="9" t="s">
        <v>169</v>
      </c>
      <c r="C912" s="9" t="s">
        <v>169</v>
      </c>
      <c r="D912" s="9" t="s">
        <v>882</v>
      </c>
      <c r="E912" s="9">
        <v>499</v>
      </c>
      <c r="F912" s="19">
        <v>0.112040152593161</v>
      </c>
      <c r="G912" s="19">
        <v>2.4129737725176299E-2</v>
      </c>
      <c r="H912" s="19">
        <v>3.4298828173649799E-6</v>
      </c>
      <c r="I912" s="19">
        <v>4.3608510106497603E-5</v>
      </c>
      <c r="J912" s="9">
        <v>99.999945641266649</v>
      </c>
      <c r="K912" s="9">
        <v>100</v>
      </c>
      <c r="L912" s="9">
        <v>1.04</v>
      </c>
      <c r="M912" s="24"/>
      <c r="N912" s="19">
        <v>70.414408803675201</v>
      </c>
      <c r="O912" s="19"/>
      <c r="P912" s="9"/>
      <c r="Q912" s="19"/>
      <c r="R912" s="19"/>
      <c r="S912" s="19"/>
      <c r="T912" s="19"/>
      <c r="U912" s="19"/>
    </row>
    <row r="913" spans="1:21">
      <c r="A913" s="9" t="s">
        <v>593</v>
      </c>
      <c r="B913" s="9" t="s">
        <v>169</v>
      </c>
      <c r="C913" s="9" t="s">
        <v>169</v>
      </c>
      <c r="D913" s="9" t="s">
        <v>883</v>
      </c>
      <c r="E913" s="9">
        <v>499</v>
      </c>
      <c r="F913" s="19">
        <v>0.133282859261077</v>
      </c>
      <c r="G913" s="19">
        <v>2.1017778136694799E-2</v>
      </c>
      <c r="H913" s="19">
        <v>2.2763582615695601E-10</v>
      </c>
      <c r="I913" s="19">
        <v>2.8942269325670119E-9</v>
      </c>
      <c r="J913" s="9">
        <v>99.999945641266649</v>
      </c>
      <c r="K913" s="9">
        <v>100</v>
      </c>
      <c r="L913" s="9">
        <v>1.04</v>
      </c>
      <c r="M913" s="24">
        <v>4.7974601529887702E-2</v>
      </c>
      <c r="N913" s="19">
        <v>70.414408803675201</v>
      </c>
      <c r="O913" s="19">
        <v>0.888069195753174</v>
      </c>
      <c r="P913" s="9" t="s">
        <v>884</v>
      </c>
      <c r="Q913" s="19"/>
      <c r="R913" s="19"/>
      <c r="S913" s="19"/>
      <c r="T913" s="19">
        <v>1205.0202057107001</v>
      </c>
      <c r="U913" s="19">
        <v>1.8983764419569701E-60</v>
      </c>
    </row>
    <row r="914" spans="1:21">
      <c r="A914" s="9" t="s">
        <v>593</v>
      </c>
      <c r="B914" s="9" t="s">
        <v>169</v>
      </c>
      <c r="C914" s="9" t="s">
        <v>169</v>
      </c>
      <c r="D914" s="9" t="s">
        <v>885</v>
      </c>
      <c r="E914" s="9">
        <v>499</v>
      </c>
      <c r="F914" s="19">
        <v>8.9288110706926105E-2</v>
      </c>
      <c r="G914" s="19">
        <v>0.100257352975758</v>
      </c>
      <c r="H914" s="19">
        <v>0.37357966769199002</v>
      </c>
      <c r="I914" s="19">
        <v>0.93536909558668879</v>
      </c>
      <c r="J914" s="9">
        <v>99.999945641266649</v>
      </c>
      <c r="K914" s="9">
        <v>100</v>
      </c>
      <c r="L914" s="9">
        <v>1.04</v>
      </c>
      <c r="M914" s="24"/>
      <c r="N914" s="19">
        <v>70.414408803675201</v>
      </c>
      <c r="O914" s="19"/>
      <c r="P914" s="9"/>
      <c r="Q914" s="19"/>
      <c r="R914" s="19"/>
      <c r="S914" s="19"/>
      <c r="T914" s="19"/>
      <c r="U914" s="19"/>
    </row>
    <row r="915" spans="1:21">
      <c r="A915" s="9" t="s">
        <v>593</v>
      </c>
      <c r="B915" s="9" t="s">
        <v>169</v>
      </c>
      <c r="C915" s="9" t="s">
        <v>169</v>
      </c>
      <c r="D915" s="9" t="s">
        <v>886</v>
      </c>
      <c r="E915" s="9">
        <v>499</v>
      </c>
      <c r="F915" s="19">
        <v>8.0630187248223406E-2</v>
      </c>
      <c r="G915" s="19">
        <v>6.3360764866767297E-2</v>
      </c>
      <c r="H915" s="19">
        <v>0.20376908474576999</v>
      </c>
      <c r="I915" s="19">
        <v>0.72541794169494123</v>
      </c>
      <c r="J915" s="9">
        <v>99.999945641266649</v>
      </c>
      <c r="K915" s="9">
        <v>100</v>
      </c>
      <c r="L915" s="9">
        <v>1.04</v>
      </c>
      <c r="M915" s="24"/>
      <c r="N915" s="19">
        <v>70.414408803675201</v>
      </c>
      <c r="O915" s="19"/>
      <c r="P915" s="9"/>
      <c r="Q915" s="19"/>
      <c r="R915" s="19"/>
      <c r="S915" s="19"/>
      <c r="T915" s="19"/>
      <c r="U915" s="19"/>
    </row>
    <row r="916" spans="1:21">
      <c r="A916" s="9" t="s">
        <v>593</v>
      </c>
      <c r="B916" s="9" t="s">
        <v>169</v>
      </c>
      <c r="C916" s="9" t="s">
        <v>169</v>
      </c>
      <c r="D916" s="9" t="s">
        <v>887</v>
      </c>
      <c r="E916" s="9">
        <v>499</v>
      </c>
      <c r="F916" s="19">
        <v>0.133282859261077</v>
      </c>
      <c r="G916" s="19">
        <v>2.1017778136694799E-2</v>
      </c>
      <c r="H916" s="19">
        <v>2.2763582615695601E-10</v>
      </c>
      <c r="I916" s="19">
        <v>2.8942269325670119E-9</v>
      </c>
      <c r="J916" s="9">
        <v>99.999945641266649</v>
      </c>
      <c r="K916" s="9">
        <v>100</v>
      </c>
      <c r="L916" s="9">
        <v>1.04</v>
      </c>
      <c r="M916" s="24"/>
      <c r="N916" s="19">
        <v>70.414408803675201</v>
      </c>
      <c r="O916" s="19"/>
      <c r="P916" s="9"/>
      <c r="Q916" s="19"/>
      <c r="R916" s="19"/>
      <c r="S916" s="19"/>
      <c r="T916" s="19"/>
      <c r="U916" s="19"/>
    </row>
    <row r="917" spans="1:21">
      <c r="A917" s="9" t="s">
        <v>593</v>
      </c>
      <c r="B917" s="9" t="s">
        <v>169</v>
      </c>
      <c r="C917" s="9" t="s">
        <v>169</v>
      </c>
      <c r="D917" s="9" t="s">
        <v>892</v>
      </c>
      <c r="E917" s="9"/>
      <c r="F917" s="19">
        <v>-2.8821311710064901E-2</v>
      </c>
      <c r="G917" s="19">
        <v>6.1650035144439397E-2</v>
      </c>
      <c r="H917" s="19">
        <v>0.64034802508657196</v>
      </c>
      <c r="I917" s="19">
        <v>0.89716107942398049</v>
      </c>
      <c r="J917" s="9">
        <v>99.999945641266649</v>
      </c>
      <c r="K917" s="9">
        <v>100</v>
      </c>
      <c r="L917" s="9">
        <v>1.04</v>
      </c>
      <c r="M917" s="24"/>
      <c r="N917" s="19">
        <v>70.414408803675201</v>
      </c>
      <c r="O917" s="19"/>
      <c r="P917" s="9"/>
      <c r="Q917" s="19"/>
      <c r="R917" s="19"/>
      <c r="S917" s="19"/>
      <c r="T917" s="19"/>
      <c r="U917" s="19"/>
    </row>
    <row r="918" spans="1:21">
      <c r="A918" s="9" t="s">
        <v>593</v>
      </c>
      <c r="B918" s="9" t="s">
        <v>169</v>
      </c>
      <c r="C918" s="9" t="s">
        <v>169</v>
      </c>
      <c r="D918" s="9" t="s">
        <v>888</v>
      </c>
      <c r="E918" s="9">
        <v>476</v>
      </c>
      <c r="F918" s="19">
        <v>0.12665150324104299</v>
      </c>
      <c r="G918" s="19">
        <v>1.41322125654224E-2</v>
      </c>
      <c r="H918" s="19">
        <v>3.1912558394184602E-19</v>
      </c>
      <c r="I918" s="19">
        <v>4.0574538529748989E-18</v>
      </c>
      <c r="J918" s="9"/>
      <c r="K918" s="9"/>
      <c r="L918" s="9"/>
      <c r="M918" s="24"/>
      <c r="N918" s="19"/>
      <c r="O918" s="19"/>
      <c r="P918" s="9"/>
      <c r="Q918" s="19"/>
      <c r="R918" s="19"/>
      <c r="S918" s="19"/>
      <c r="T918" s="19"/>
      <c r="U918" s="19"/>
    </row>
    <row r="919" spans="1:21">
      <c r="A919" s="9" t="s">
        <v>593</v>
      </c>
      <c r="B919" s="9" t="s">
        <v>169</v>
      </c>
      <c r="C919" s="9" t="s">
        <v>169</v>
      </c>
      <c r="D919" s="9" t="s">
        <v>890</v>
      </c>
      <c r="E919" s="9">
        <v>499</v>
      </c>
      <c r="F919" s="19">
        <v>0.121494489377638</v>
      </c>
      <c r="G919" s="19">
        <v>1.99372233452564E-2</v>
      </c>
      <c r="H919" s="19">
        <v>2.2331192757621001E-9</v>
      </c>
      <c r="I919" s="19">
        <v>2.7244055164297621E-8</v>
      </c>
      <c r="J919" s="9"/>
      <c r="K919" s="9"/>
      <c r="L919" s="9"/>
      <c r="M919" s="24"/>
      <c r="N919" s="19"/>
      <c r="O919" s="19"/>
      <c r="P919" s="9"/>
      <c r="Q919" s="19"/>
      <c r="R919" s="19"/>
      <c r="S919" s="19"/>
      <c r="T919" s="19"/>
      <c r="U919" s="19"/>
    </row>
    <row r="920" spans="1:21">
      <c r="A920" s="9" t="s">
        <v>593</v>
      </c>
      <c r="B920" s="9" t="s">
        <v>169</v>
      </c>
      <c r="C920" s="9" t="s">
        <v>169</v>
      </c>
      <c r="D920" s="9" t="s">
        <v>889</v>
      </c>
      <c r="E920" s="9"/>
      <c r="F920" s="19">
        <v>-0.1770637383894795</v>
      </c>
      <c r="G920" s="19">
        <v>6.254878533647934E-2</v>
      </c>
      <c r="H920" s="19">
        <v>4.6430266807153701E-3</v>
      </c>
      <c r="I920" s="19">
        <v>1.9656098183879291E-2</v>
      </c>
      <c r="J920" s="9"/>
      <c r="K920" s="9"/>
      <c r="L920" s="9"/>
      <c r="M920" s="24"/>
      <c r="N920" s="19"/>
      <c r="O920" s="19"/>
      <c r="P920" s="9"/>
      <c r="Q920" s="19"/>
      <c r="R920" s="19"/>
      <c r="S920" s="19"/>
      <c r="T920" s="19"/>
      <c r="U920" s="19"/>
    </row>
    <row r="921" spans="1:21">
      <c r="A921" s="9" t="s">
        <v>593</v>
      </c>
      <c r="B921" s="9" t="s">
        <v>603</v>
      </c>
      <c r="C921" s="9" t="s">
        <v>604</v>
      </c>
      <c r="D921" s="9" t="s">
        <v>881</v>
      </c>
      <c r="E921" s="9">
        <v>426</v>
      </c>
      <c r="F921" s="19">
        <v>-2.9117934524157001E-2</v>
      </c>
      <c r="G921" s="19">
        <v>2.42735760283583E-2</v>
      </c>
      <c r="H921" s="19">
        <v>0.23097497744544099</v>
      </c>
      <c r="I921" s="19">
        <v>0.86419002150418434</v>
      </c>
      <c r="J921" s="9">
        <v>99.999999166557302</v>
      </c>
      <c r="K921" s="9">
        <v>100</v>
      </c>
      <c r="L921" s="9">
        <v>1.036</v>
      </c>
      <c r="M921" s="24"/>
      <c r="N921" s="19">
        <v>182.59937498457401</v>
      </c>
      <c r="O921" s="19"/>
      <c r="P921" s="9"/>
      <c r="Q921" s="19">
        <v>-6.8380910093469207E-5</v>
      </c>
      <c r="R921" s="19">
        <v>5.6386066111885097E-4</v>
      </c>
      <c r="S921" s="19">
        <v>0.90353248581509205</v>
      </c>
      <c r="T921" s="19"/>
      <c r="U921" s="19"/>
    </row>
    <row r="922" spans="1:21">
      <c r="A922" s="9" t="s">
        <v>593</v>
      </c>
      <c r="B922" s="9" t="s">
        <v>603</v>
      </c>
      <c r="C922" s="9" t="s">
        <v>604</v>
      </c>
      <c r="D922" s="9" t="s">
        <v>882</v>
      </c>
      <c r="E922" s="9">
        <v>426</v>
      </c>
      <c r="F922" s="19">
        <v>-3.8775502313292E-2</v>
      </c>
      <c r="G922" s="19">
        <v>1.9318956083426601E-2</v>
      </c>
      <c r="H922" s="19">
        <v>4.4736671261282203E-2</v>
      </c>
      <c r="I922" s="19">
        <v>0.15926254969016471</v>
      </c>
      <c r="J922" s="9">
        <v>99.999999166557302</v>
      </c>
      <c r="K922" s="9">
        <v>100</v>
      </c>
      <c r="L922" s="9">
        <v>1.036</v>
      </c>
      <c r="M922" s="24"/>
      <c r="N922" s="19">
        <v>182.59937498457401</v>
      </c>
      <c r="O922" s="19"/>
      <c r="P922" s="9"/>
      <c r="Q922" s="19"/>
      <c r="R922" s="19"/>
      <c r="S922" s="19"/>
      <c r="T922" s="19"/>
      <c r="U922" s="19"/>
    </row>
    <row r="923" spans="1:21">
      <c r="A923" s="9" t="s">
        <v>593</v>
      </c>
      <c r="B923" s="9" t="s">
        <v>603</v>
      </c>
      <c r="C923" s="9" t="s">
        <v>604</v>
      </c>
      <c r="D923" s="9" t="s">
        <v>883</v>
      </c>
      <c r="E923" s="9">
        <v>426</v>
      </c>
      <c r="F923" s="19">
        <v>-3.1413477355206297E-2</v>
      </c>
      <c r="G923" s="19">
        <v>1.51780419983921E-2</v>
      </c>
      <c r="H923" s="19">
        <v>3.8483633502356202E-2</v>
      </c>
      <c r="I923" s="19">
        <v>0.1223229779182036</v>
      </c>
      <c r="J923" s="9">
        <v>99.999999166557302</v>
      </c>
      <c r="K923" s="9">
        <v>100</v>
      </c>
      <c r="L923" s="9">
        <v>1.036</v>
      </c>
      <c r="M923" s="24">
        <v>5.93654437440293E-2</v>
      </c>
      <c r="N923" s="19">
        <v>182.59937498457401</v>
      </c>
      <c r="O923" s="19">
        <v>0.98604563400529999</v>
      </c>
      <c r="P923" s="9" t="s">
        <v>884</v>
      </c>
      <c r="Q923" s="19"/>
      <c r="R923" s="19"/>
      <c r="S923" s="19"/>
      <c r="T923" s="19">
        <v>750.99003419758503</v>
      </c>
      <c r="U923" s="19">
        <v>1.9863418771024499E-20</v>
      </c>
    </row>
    <row r="924" spans="1:21">
      <c r="A924" s="9" t="s">
        <v>593</v>
      </c>
      <c r="B924" s="9" t="s">
        <v>603</v>
      </c>
      <c r="C924" s="9" t="s">
        <v>604</v>
      </c>
      <c r="D924" s="9" t="s">
        <v>885</v>
      </c>
      <c r="E924" s="9">
        <v>426</v>
      </c>
      <c r="F924" s="19">
        <v>-3.6999483502600003E-2</v>
      </c>
      <c r="G924" s="19">
        <v>4.5296252065080402E-2</v>
      </c>
      <c r="H924" s="19">
        <v>0.41448137296683002</v>
      </c>
      <c r="I924" s="19">
        <v>0.93536909558668879</v>
      </c>
      <c r="J924" s="9">
        <v>99.999999166557302</v>
      </c>
      <c r="K924" s="9">
        <v>100</v>
      </c>
      <c r="L924" s="9">
        <v>1.036</v>
      </c>
      <c r="M924" s="24"/>
      <c r="N924" s="19">
        <v>182.59937498457401</v>
      </c>
      <c r="O924" s="19"/>
      <c r="P924" s="9"/>
      <c r="Q924" s="19"/>
      <c r="R924" s="19"/>
      <c r="S924" s="19"/>
      <c r="T924" s="19"/>
      <c r="U924" s="19"/>
    </row>
    <row r="925" spans="1:21">
      <c r="A925" s="9" t="s">
        <v>593</v>
      </c>
      <c r="B925" s="9" t="s">
        <v>603</v>
      </c>
      <c r="C925" s="9" t="s">
        <v>604</v>
      </c>
      <c r="D925" s="9" t="s">
        <v>886</v>
      </c>
      <c r="E925" s="9">
        <v>426</v>
      </c>
      <c r="F925" s="19">
        <v>-3.6999483502600003E-2</v>
      </c>
      <c r="G925" s="19">
        <v>2.3610564713160399E-2</v>
      </c>
      <c r="H925" s="19">
        <v>0.117841805324351</v>
      </c>
      <c r="I925" s="19">
        <v>0.7035804857244411</v>
      </c>
      <c r="J925" s="9">
        <v>99.999999166557302</v>
      </c>
      <c r="K925" s="9">
        <v>100</v>
      </c>
      <c r="L925" s="9">
        <v>1.036</v>
      </c>
      <c r="M925" s="24"/>
      <c r="N925" s="19">
        <v>182.59937498457401</v>
      </c>
      <c r="O925" s="19"/>
      <c r="P925" s="9"/>
      <c r="Q925" s="19"/>
      <c r="R925" s="19"/>
      <c r="S925" s="19"/>
      <c r="T925" s="19"/>
      <c r="U925" s="19"/>
    </row>
    <row r="926" spans="1:21">
      <c r="A926" s="9" t="s">
        <v>593</v>
      </c>
      <c r="B926" s="9" t="s">
        <v>603</v>
      </c>
      <c r="C926" s="9" t="s">
        <v>604</v>
      </c>
      <c r="D926" s="9" t="s">
        <v>887</v>
      </c>
      <c r="E926" s="9">
        <v>426</v>
      </c>
      <c r="F926" s="19">
        <v>-3.1413477355206297E-2</v>
      </c>
      <c r="G926" s="19">
        <v>1.51780419983921E-2</v>
      </c>
      <c r="H926" s="19">
        <v>3.8483633502356202E-2</v>
      </c>
      <c r="I926" s="19">
        <v>0.1223229779182036</v>
      </c>
      <c r="J926" s="9">
        <v>99.999999166557302</v>
      </c>
      <c r="K926" s="9">
        <v>100</v>
      </c>
      <c r="L926" s="9">
        <v>1.036</v>
      </c>
      <c r="M926" s="24"/>
      <c r="N926" s="19">
        <v>182.59937498457401</v>
      </c>
      <c r="O926" s="19"/>
      <c r="P926" s="9"/>
      <c r="Q926" s="19"/>
      <c r="R926" s="19"/>
      <c r="S926" s="19"/>
      <c r="T926" s="19"/>
      <c r="U926" s="19"/>
    </row>
    <row r="927" spans="1:21">
      <c r="A927" s="9" t="s">
        <v>593</v>
      </c>
      <c r="B927" s="9" t="s">
        <v>603</v>
      </c>
      <c r="C927" s="9" t="s">
        <v>604</v>
      </c>
      <c r="D927" s="9" t="s">
        <v>888</v>
      </c>
      <c r="E927" s="9">
        <v>411</v>
      </c>
      <c r="F927" s="19">
        <v>-2.2491030483906299E-2</v>
      </c>
      <c r="G927" s="19">
        <v>1.16189677865E-2</v>
      </c>
      <c r="H927" s="19">
        <v>5.2902402660956201E-2</v>
      </c>
      <c r="I927" s="19">
        <v>0.1239029957059237</v>
      </c>
      <c r="J927" s="9"/>
      <c r="K927" s="9"/>
      <c r="L927" s="9"/>
      <c r="M927" s="24"/>
      <c r="N927" s="19"/>
      <c r="O927" s="19"/>
      <c r="P927" s="9"/>
      <c r="Q927" s="19"/>
      <c r="R927" s="19"/>
      <c r="S927" s="19"/>
      <c r="T927" s="19"/>
      <c r="U927" s="19"/>
    </row>
    <row r="928" spans="1:21">
      <c r="A928" s="9" t="s">
        <v>593</v>
      </c>
      <c r="B928" s="9" t="s">
        <v>603</v>
      </c>
      <c r="C928" s="9" t="s">
        <v>604</v>
      </c>
      <c r="D928" s="9" t="s">
        <v>890</v>
      </c>
      <c r="E928" s="9">
        <v>426</v>
      </c>
      <c r="F928" s="19">
        <v>-2.48681247886131E-2</v>
      </c>
      <c r="G928" s="19">
        <v>1.4364824563765101E-2</v>
      </c>
      <c r="H928" s="19">
        <v>8.4153691601462993E-2</v>
      </c>
      <c r="I928" s="19">
        <v>0.15098162316733069</v>
      </c>
      <c r="J928" s="9"/>
      <c r="K928" s="9"/>
      <c r="L928" s="9"/>
      <c r="M928" s="24"/>
      <c r="N928" s="19"/>
      <c r="O928" s="19"/>
      <c r="P928" s="9"/>
      <c r="Q928" s="19"/>
      <c r="R928" s="19"/>
      <c r="S928" s="19"/>
      <c r="T928" s="19"/>
      <c r="U928" s="19"/>
    </row>
    <row r="929" spans="1:21">
      <c r="A929" s="9" t="s">
        <v>593</v>
      </c>
      <c r="B929" s="9" t="s">
        <v>603</v>
      </c>
      <c r="C929" s="9" t="s">
        <v>604</v>
      </c>
      <c r="D929" s="9" t="s">
        <v>889</v>
      </c>
      <c r="E929" s="9"/>
      <c r="F929" s="19">
        <v>-3.7449738483076832E-2</v>
      </c>
      <c r="G929" s="19">
        <v>5.8593055939613489E-2</v>
      </c>
      <c r="H929" s="19">
        <v>0.52272550227569448</v>
      </c>
      <c r="I929" s="19">
        <v>0.72185902695214954</v>
      </c>
      <c r="J929" s="9"/>
      <c r="K929" s="9"/>
      <c r="L929" s="9"/>
      <c r="M929" s="24"/>
      <c r="N929" s="19"/>
      <c r="O929" s="19"/>
      <c r="P929" s="9"/>
      <c r="Q929" s="19"/>
      <c r="R929" s="19"/>
      <c r="S929" s="19"/>
      <c r="T929" s="19"/>
      <c r="U929" s="19"/>
    </row>
    <row r="930" spans="1:21">
      <c r="A930" s="9" t="s">
        <v>593</v>
      </c>
      <c r="B930" s="9" t="s">
        <v>413</v>
      </c>
      <c r="C930" s="9" t="s">
        <v>414</v>
      </c>
      <c r="D930" s="9" t="s">
        <v>881</v>
      </c>
      <c r="E930" s="9">
        <v>8</v>
      </c>
      <c r="F930" s="19">
        <v>-2.5841469302404201E-2</v>
      </c>
      <c r="G930" s="19">
        <v>6.3974347223024794E-2</v>
      </c>
      <c r="H930" s="19">
        <v>0.70026373410458398</v>
      </c>
      <c r="I930" s="19">
        <v>0.97969504975064103</v>
      </c>
      <c r="J930" s="9">
        <v>52.300345460699212</v>
      </c>
      <c r="K930" s="9">
        <v>99.983725754514154</v>
      </c>
      <c r="L930" s="9">
        <v>1.1419999999999999</v>
      </c>
      <c r="M930" s="24"/>
      <c r="N930" s="19">
        <v>67.542276930545498</v>
      </c>
      <c r="O930" s="19"/>
      <c r="P930" s="9"/>
      <c r="Q930" s="19">
        <v>2.1780837532154899E-3</v>
      </c>
      <c r="R930" s="19">
        <v>9.0651680168010295E-3</v>
      </c>
      <c r="S930" s="19">
        <v>0.81811997465494102</v>
      </c>
      <c r="T930" s="19"/>
      <c r="U930" s="19"/>
    </row>
    <row r="931" spans="1:21">
      <c r="A931" s="9" t="s">
        <v>593</v>
      </c>
      <c r="B931" s="9" t="s">
        <v>413</v>
      </c>
      <c r="C931" s="9" t="s">
        <v>414</v>
      </c>
      <c r="D931" s="9" t="s">
        <v>882</v>
      </c>
      <c r="E931" s="9">
        <v>8</v>
      </c>
      <c r="F931" s="19">
        <v>-5.6619478989024998E-3</v>
      </c>
      <c r="G931" s="19">
        <v>1.67576427063857E-2</v>
      </c>
      <c r="H931" s="19">
        <v>0.73545921511965695</v>
      </c>
      <c r="I931" s="19">
        <v>0.94695778440641121</v>
      </c>
      <c r="J931" s="9">
        <v>52.300345460699212</v>
      </c>
      <c r="K931" s="9">
        <v>99.983725754514154</v>
      </c>
      <c r="L931" s="9">
        <v>1.1419999999999999</v>
      </c>
      <c r="M931" s="24"/>
      <c r="N931" s="19">
        <v>67.542276930545498</v>
      </c>
      <c r="O931" s="19"/>
      <c r="P931" s="9"/>
      <c r="Q931" s="19"/>
      <c r="R931" s="19"/>
      <c r="S931" s="19"/>
      <c r="T931" s="19"/>
      <c r="U931" s="19"/>
    </row>
    <row r="932" spans="1:21">
      <c r="A932" s="9" t="s">
        <v>593</v>
      </c>
      <c r="B932" s="9" t="s">
        <v>413</v>
      </c>
      <c r="C932" s="9" t="s">
        <v>414</v>
      </c>
      <c r="D932" s="9" t="s">
        <v>883</v>
      </c>
      <c r="E932" s="9">
        <v>8</v>
      </c>
      <c r="F932" s="19">
        <v>-1.1001214084325899E-2</v>
      </c>
      <c r="G932" s="19">
        <v>1.5504960708668599E-2</v>
      </c>
      <c r="H932" s="19">
        <v>0.47799646913633098</v>
      </c>
      <c r="I932" s="19">
        <v>0.7090280958855576</v>
      </c>
      <c r="J932" s="9">
        <v>52.300345460699212</v>
      </c>
      <c r="K932" s="9">
        <v>99.983725754514154</v>
      </c>
      <c r="L932" s="9">
        <v>1.1419999999999999</v>
      </c>
      <c r="M932" s="24">
        <v>4.1803499744900502E-3</v>
      </c>
      <c r="N932" s="19">
        <v>67.542276930545498</v>
      </c>
      <c r="O932" s="19">
        <v>0.81318132175373903</v>
      </c>
      <c r="P932" s="9" t="s">
        <v>884</v>
      </c>
      <c r="Q932" s="19"/>
      <c r="R932" s="19"/>
      <c r="S932" s="19"/>
      <c r="T932" s="19">
        <v>13.4157857398696</v>
      </c>
      <c r="U932" s="19">
        <v>6.2602959098379901E-2</v>
      </c>
    </row>
    <row r="933" spans="1:21">
      <c r="A933" s="9" t="s">
        <v>593</v>
      </c>
      <c r="B933" s="9" t="s">
        <v>413</v>
      </c>
      <c r="C933" s="9" t="s">
        <v>414</v>
      </c>
      <c r="D933" s="9" t="s">
        <v>885</v>
      </c>
      <c r="E933" s="9">
        <v>8</v>
      </c>
      <c r="F933" s="19">
        <v>2.67614102520074E-2</v>
      </c>
      <c r="G933" s="19">
        <v>3.5484562670546803E-2</v>
      </c>
      <c r="H933" s="19">
        <v>0.47534659508758698</v>
      </c>
      <c r="I933" s="19">
        <v>0.96149652188171009</v>
      </c>
      <c r="J933" s="9">
        <v>52.300345460699212</v>
      </c>
      <c r="K933" s="9">
        <v>99.983725754514154</v>
      </c>
      <c r="L933" s="9">
        <v>1.1419999999999999</v>
      </c>
      <c r="M933" s="24"/>
      <c r="N933" s="19">
        <v>67.542276930545498</v>
      </c>
      <c r="O933" s="19"/>
      <c r="P933" s="9"/>
      <c r="Q933" s="19"/>
      <c r="R933" s="19"/>
      <c r="S933" s="19"/>
      <c r="T933" s="19"/>
      <c r="U933" s="19"/>
    </row>
    <row r="934" spans="1:21">
      <c r="A934" s="9" t="s">
        <v>593</v>
      </c>
      <c r="B934" s="9" t="s">
        <v>413</v>
      </c>
      <c r="C934" s="9" t="s">
        <v>414</v>
      </c>
      <c r="D934" s="9" t="s">
        <v>886</v>
      </c>
      <c r="E934" s="9">
        <v>8</v>
      </c>
      <c r="F934" s="19">
        <v>2.77710146609337E-2</v>
      </c>
      <c r="G934" s="19">
        <v>3.6416455801704002E-2</v>
      </c>
      <c r="H934" s="19">
        <v>0.47061656164891402</v>
      </c>
      <c r="I934" s="19">
        <v>0.94272781856016441</v>
      </c>
      <c r="J934" s="9">
        <v>52.300345460699212</v>
      </c>
      <c r="K934" s="9">
        <v>99.983725754514154</v>
      </c>
      <c r="L934" s="9">
        <v>1.1419999999999999</v>
      </c>
      <c r="M934" s="24"/>
      <c r="N934" s="19">
        <v>67.542276930545498</v>
      </c>
      <c r="O934" s="19"/>
      <c r="P934" s="9"/>
      <c r="Q934" s="19"/>
      <c r="R934" s="19"/>
      <c r="S934" s="19"/>
      <c r="T934" s="19"/>
      <c r="U934" s="19"/>
    </row>
    <row r="935" spans="1:21">
      <c r="A935" s="9" t="s">
        <v>593</v>
      </c>
      <c r="B935" s="9" t="s">
        <v>413</v>
      </c>
      <c r="C935" s="9" t="s">
        <v>414</v>
      </c>
      <c r="D935" s="9" t="s">
        <v>887</v>
      </c>
      <c r="E935" s="9">
        <v>8</v>
      </c>
      <c r="F935" s="19">
        <v>-1.1001214084325899E-2</v>
      </c>
      <c r="G935" s="19">
        <v>1.5504960708668599E-2</v>
      </c>
      <c r="H935" s="19">
        <v>0.47799646913633098</v>
      </c>
      <c r="I935" s="19">
        <v>0.7090280958855576</v>
      </c>
      <c r="J935" s="9">
        <v>52.300345460699212</v>
      </c>
      <c r="K935" s="9">
        <v>99.983725754514154</v>
      </c>
      <c r="L935" s="9">
        <v>1.1419999999999999</v>
      </c>
      <c r="M935" s="24"/>
      <c r="N935" s="19">
        <v>67.542276930545498</v>
      </c>
      <c r="O935" s="19"/>
      <c r="P935" s="9"/>
      <c r="Q935" s="19"/>
      <c r="R935" s="19"/>
      <c r="S935" s="19"/>
      <c r="T935" s="19"/>
      <c r="U935" s="19"/>
    </row>
    <row r="936" spans="1:21">
      <c r="A936" s="9" t="s">
        <v>593</v>
      </c>
      <c r="B936" s="9" t="s">
        <v>413</v>
      </c>
      <c r="C936" s="9" t="s">
        <v>414</v>
      </c>
      <c r="D936" s="9" t="s">
        <v>892</v>
      </c>
      <c r="E936" s="9"/>
      <c r="F936" s="19">
        <v>-2.3847398821592199E-2</v>
      </c>
      <c r="G936" s="19">
        <v>7.2456987089434793E-2</v>
      </c>
      <c r="H936" s="19">
        <v>0.75324632608447595</v>
      </c>
      <c r="I936" s="19">
        <v>0.89716107942398049</v>
      </c>
      <c r="J936" s="9">
        <v>52.300345460699212</v>
      </c>
      <c r="K936" s="9">
        <v>99.983725754514154</v>
      </c>
      <c r="L936" s="9">
        <v>1.1419999999999999</v>
      </c>
      <c r="M936" s="24"/>
      <c r="N936" s="19">
        <v>67.542276930545498</v>
      </c>
      <c r="O936" s="19"/>
      <c r="P936" s="9"/>
      <c r="Q936" s="19"/>
      <c r="R936" s="19"/>
      <c r="S936" s="19"/>
      <c r="T936" s="19"/>
      <c r="U936" s="19"/>
    </row>
    <row r="937" spans="1:21">
      <c r="A937" s="9" t="s">
        <v>593</v>
      </c>
      <c r="B937" s="9" t="s">
        <v>413</v>
      </c>
      <c r="C937" s="9" t="s">
        <v>414</v>
      </c>
      <c r="D937" s="9" t="s">
        <v>888</v>
      </c>
      <c r="E937" s="9">
        <v>8</v>
      </c>
      <c r="F937" s="19">
        <v>-1.0411563684547299E-2</v>
      </c>
      <c r="G937" s="19">
        <v>1.1356647075269601E-2</v>
      </c>
      <c r="H937" s="19">
        <v>0.35925716058763302</v>
      </c>
      <c r="I937" s="19">
        <v>0.55127391883274723</v>
      </c>
      <c r="J937" s="9"/>
      <c r="K937" s="9"/>
      <c r="L937" s="9"/>
      <c r="M937" s="24"/>
      <c r="N937" s="19"/>
      <c r="O937" s="19"/>
      <c r="P937" s="9"/>
      <c r="Q937" s="19"/>
      <c r="R937" s="19"/>
      <c r="S937" s="19"/>
      <c r="T937" s="19"/>
      <c r="U937" s="19"/>
    </row>
    <row r="938" spans="1:21">
      <c r="A938" s="9" t="s">
        <v>593</v>
      </c>
      <c r="B938" s="9" t="s">
        <v>413</v>
      </c>
      <c r="C938" s="9" t="s">
        <v>414</v>
      </c>
      <c r="D938" s="9" t="s">
        <v>889</v>
      </c>
      <c r="E938" s="9"/>
      <c r="F938" s="19">
        <v>-9.2085816611028659E-2</v>
      </c>
      <c r="G938" s="19">
        <v>0.1122939665418371</v>
      </c>
      <c r="H938" s="19">
        <v>0.41219192238323421</v>
      </c>
      <c r="I938" s="19">
        <v>0.63444109402689153</v>
      </c>
      <c r="J938" s="9"/>
      <c r="K938" s="9"/>
      <c r="L938" s="9"/>
      <c r="M938" s="24"/>
      <c r="N938" s="19"/>
      <c r="O938" s="19"/>
      <c r="P938" s="9"/>
      <c r="Q938" s="19"/>
      <c r="R938" s="19"/>
      <c r="S938" s="19"/>
      <c r="T938" s="19"/>
      <c r="U938" s="19"/>
    </row>
    <row r="939" spans="1:21">
      <c r="A939" s="9" t="s">
        <v>593</v>
      </c>
      <c r="B939" s="9" t="s">
        <v>19</v>
      </c>
      <c r="C939" s="9" t="s">
        <v>313</v>
      </c>
      <c r="D939" s="9" t="s">
        <v>881</v>
      </c>
      <c r="E939" s="9">
        <v>149</v>
      </c>
      <c r="F939" s="19">
        <v>-0.28110280541302801</v>
      </c>
      <c r="G939" s="19">
        <v>0.108518306789246</v>
      </c>
      <c r="H939" s="19">
        <v>1.0552317676709E-2</v>
      </c>
      <c r="I939" s="19">
        <v>0.23478906830677529</v>
      </c>
      <c r="J939" s="9">
        <v>97.557363417804694</v>
      </c>
      <c r="K939" s="9">
        <v>100</v>
      </c>
      <c r="L939" s="9">
        <v>1.07</v>
      </c>
      <c r="M939" s="24"/>
      <c r="N939" s="19">
        <v>47.8733034946206</v>
      </c>
      <c r="O939" s="19"/>
      <c r="P939" s="9"/>
      <c r="Q939" s="19">
        <v>5.1057777101587397E-3</v>
      </c>
      <c r="R939" s="19">
        <v>2.3266286438886801E-3</v>
      </c>
      <c r="S939" s="19">
        <v>2.97693277821106E-2</v>
      </c>
      <c r="T939" s="19"/>
      <c r="U939" s="19"/>
    </row>
    <row r="940" spans="1:21">
      <c r="A940" s="9" t="s">
        <v>593</v>
      </c>
      <c r="B940" s="9" t="s">
        <v>19</v>
      </c>
      <c r="C940" s="9" t="s">
        <v>313</v>
      </c>
      <c r="D940" s="9" t="s">
        <v>882</v>
      </c>
      <c r="E940" s="9">
        <v>149</v>
      </c>
      <c r="F940" s="19">
        <v>-4.8553431850527302E-2</v>
      </c>
      <c r="G940" s="19">
        <v>3.1408022682135203E-2</v>
      </c>
      <c r="H940" s="19">
        <v>0.12213049259587599</v>
      </c>
      <c r="I940" s="19">
        <v>0.32938223760705948</v>
      </c>
      <c r="J940" s="9">
        <v>97.557363417804694</v>
      </c>
      <c r="K940" s="9">
        <v>100</v>
      </c>
      <c r="L940" s="9">
        <v>1.07</v>
      </c>
      <c r="M940" s="24"/>
      <c r="N940" s="19">
        <v>47.8733034946206</v>
      </c>
      <c r="O940" s="19"/>
      <c r="P940" s="9"/>
      <c r="Q940" s="19"/>
      <c r="R940" s="19"/>
      <c r="S940" s="19"/>
      <c r="T940" s="19"/>
      <c r="U940" s="19"/>
    </row>
    <row r="941" spans="1:21">
      <c r="A941" s="9" t="s">
        <v>593</v>
      </c>
      <c r="B941" s="9" t="s">
        <v>19</v>
      </c>
      <c r="C941" s="9" t="s">
        <v>313</v>
      </c>
      <c r="D941" s="9" t="s">
        <v>883</v>
      </c>
      <c r="E941" s="9">
        <v>149</v>
      </c>
      <c r="F941" s="19">
        <v>-5.4651092902537002E-2</v>
      </c>
      <c r="G941" s="19">
        <v>3.4014284212250098E-2</v>
      </c>
      <c r="H941" s="19">
        <v>0.10811798399389699</v>
      </c>
      <c r="I941" s="19">
        <v>0.24673078398607259</v>
      </c>
      <c r="J941" s="9">
        <v>97.557363417804694</v>
      </c>
      <c r="K941" s="9">
        <v>100</v>
      </c>
      <c r="L941" s="9">
        <v>1.07</v>
      </c>
      <c r="M941" s="24">
        <v>1.58586924890207E-2</v>
      </c>
      <c r="N941" s="19">
        <v>47.8733034946206</v>
      </c>
      <c r="O941" s="19">
        <v>0.79341270150394705</v>
      </c>
      <c r="P941" s="9" t="s">
        <v>884</v>
      </c>
      <c r="Q941" s="19"/>
      <c r="R941" s="19"/>
      <c r="S941" s="19"/>
      <c r="T941" s="19">
        <v>472.861519673217</v>
      </c>
      <c r="U941" s="19">
        <v>1.28440634824855E-35</v>
      </c>
    </row>
    <row r="942" spans="1:21">
      <c r="A942" s="9" t="s">
        <v>593</v>
      </c>
      <c r="B942" s="9" t="s">
        <v>19</v>
      </c>
      <c r="C942" s="9" t="s">
        <v>313</v>
      </c>
      <c r="D942" s="9" t="s">
        <v>885</v>
      </c>
      <c r="E942" s="9">
        <v>149</v>
      </c>
      <c r="F942" s="19">
        <v>-5.6385026797628898E-2</v>
      </c>
      <c r="G942" s="19">
        <v>8.8142437982433805E-2</v>
      </c>
      <c r="H942" s="19">
        <v>0.52335436180595196</v>
      </c>
      <c r="I942" s="19">
        <v>0.9748821621746816</v>
      </c>
      <c r="J942" s="9">
        <v>97.557363417804694</v>
      </c>
      <c r="K942" s="9">
        <v>100</v>
      </c>
      <c r="L942" s="9">
        <v>1.07</v>
      </c>
      <c r="M942" s="24"/>
      <c r="N942" s="19">
        <v>47.8733034946206</v>
      </c>
      <c r="O942" s="19"/>
      <c r="P942" s="9"/>
      <c r="Q942" s="19"/>
      <c r="R942" s="19"/>
      <c r="S942" s="19"/>
      <c r="T942" s="19"/>
      <c r="U942" s="19"/>
    </row>
    <row r="943" spans="1:21">
      <c r="A943" s="9" t="s">
        <v>593</v>
      </c>
      <c r="B943" s="9" t="s">
        <v>19</v>
      </c>
      <c r="C943" s="9" t="s">
        <v>313</v>
      </c>
      <c r="D943" s="9" t="s">
        <v>886</v>
      </c>
      <c r="E943" s="9">
        <v>149</v>
      </c>
      <c r="F943" s="19">
        <v>-5.6385026797628898E-2</v>
      </c>
      <c r="G943" s="19">
        <v>7.2799307586967205E-2</v>
      </c>
      <c r="H943" s="19">
        <v>0.43985482582417201</v>
      </c>
      <c r="I943" s="19">
        <v>0.94272781856016441</v>
      </c>
      <c r="J943" s="9">
        <v>97.557363417804694</v>
      </c>
      <c r="K943" s="9">
        <v>100</v>
      </c>
      <c r="L943" s="9">
        <v>1.07</v>
      </c>
      <c r="M943" s="24"/>
      <c r="N943" s="19">
        <v>47.8733034946206</v>
      </c>
      <c r="O943" s="19"/>
      <c r="P943" s="9"/>
      <c r="Q943" s="19"/>
      <c r="R943" s="19"/>
      <c r="S943" s="19"/>
      <c r="T943" s="19"/>
      <c r="U943" s="19"/>
    </row>
    <row r="944" spans="1:21">
      <c r="A944" s="9" t="s">
        <v>593</v>
      </c>
      <c r="B944" s="9" t="s">
        <v>19</v>
      </c>
      <c r="C944" s="9" t="s">
        <v>313</v>
      </c>
      <c r="D944" s="9" t="s">
        <v>887</v>
      </c>
      <c r="E944" s="9">
        <v>149</v>
      </c>
      <c r="F944" s="19">
        <v>-5.4651092902537002E-2</v>
      </c>
      <c r="G944" s="19">
        <v>3.4014284212250098E-2</v>
      </c>
      <c r="H944" s="19">
        <v>0.10811798399389699</v>
      </c>
      <c r="I944" s="19">
        <v>0.24673078398607259</v>
      </c>
      <c r="J944" s="9">
        <v>97.557363417804694</v>
      </c>
      <c r="K944" s="9">
        <v>100</v>
      </c>
      <c r="L944" s="9">
        <v>1.07</v>
      </c>
      <c r="M944" s="24"/>
      <c r="N944" s="19">
        <v>47.8733034946206</v>
      </c>
      <c r="O944" s="19"/>
      <c r="P944" s="9"/>
      <c r="Q944" s="19"/>
      <c r="R944" s="19"/>
      <c r="S944" s="19"/>
      <c r="T944" s="19"/>
      <c r="U944" s="19"/>
    </row>
    <row r="945" spans="1:21">
      <c r="A945" s="9" t="s">
        <v>593</v>
      </c>
      <c r="B945" s="9" t="s">
        <v>19</v>
      </c>
      <c r="C945" s="9" t="s">
        <v>313</v>
      </c>
      <c r="D945" s="9" t="s">
        <v>892</v>
      </c>
      <c r="E945" s="9"/>
      <c r="F945" s="19">
        <v>-4.35706140260433E-2</v>
      </c>
      <c r="G945" s="19">
        <v>7.1690771754310004E-2</v>
      </c>
      <c r="H945" s="19">
        <v>0.54428599850130199</v>
      </c>
      <c r="I945" s="19">
        <v>0.84170027187964147</v>
      </c>
      <c r="J945" s="9">
        <v>97.557363417804694</v>
      </c>
      <c r="K945" s="9">
        <v>100</v>
      </c>
      <c r="L945" s="9">
        <v>1.07</v>
      </c>
      <c r="M945" s="24"/>
      <c r="N945" s="19">
        <v>47.8733034946206</v>
      </c>
      <c r="O945" s="19"/>
      <c r="P945" s="9"/>
      <c r="Q945" s="19"/>
      <c r="R945" s="19"/>
      <c r="S945" s="19"/>
      <c r="T945" s="19"/>
      <c r="U945" s="19"/>
    </row>
    <row r="946" spans="1:21">
      <c r="A946" s="9" t="s">
        <v>593</v>
      </c>
      <c r="B946" s="9" t="s">
        <v>19</v>
      </c>
      <c r="C946" s="9" t="s">
        <v>313</v>
      </c>
      <c r="D946" s="9" t="s">
        <v>888</v>
      </c>
      <c r="E946" s="9">
        <v>137</v>
      </c>
      <c r="F946" s="19">
        <v>-4.8352994081185402E-2</v>
      </c>
      <c r="G946" s="19">
        <v>2.0452180365185899E-2</v>
      </c>
      <c r="H946" s="19">
        <v>1.8069176038202701E-2</v>
      </c>
      <c r="I946" s="19">
        <v>5.1876021529033561E-2</v>
      </c>
      <c r="J946" s="9"/>
      <c r="K946" s="9"/>
      <c r="L946" s="9"/>
      <c r="M946" s="24"/>
      <c r="N946" s="19"/>
      <c r="O946" s="19"/>
      <c r="P946" s="9"/>
      <c r="Q946" s="19"/>
      <c r="R946" s="19"/>
      <c r="S946" s="19"/>
      <c r="T946" s="19"/>
      <c r="U946" s="19"/>
    </row>
    <row r="947" spans="1:21">
      <c r="A947" s="9" t="s">
        <v>593</v>
      </c>
      <c r="B947" s="9" t="s">
        <v>19</v>
      </c>
      <c r="C947" s="9" t="s">
        <v>313</v>
      </c>
      <c r="D947" s="9" t="s">
        <v>890</v>
      </c>
      <c r="E947" s="9">
        <v>149</v>
      </c>
      <c r="F947" s="19">
        <v>-5.6432371222853099E-2</v>
      </c>
      <c r="G947" s="19">
        <v>2.8179303182095598E-2</v>
      </c>
      <c r="H947" s="19">
        <v>4.7191924579342202E-2</v>
      </c>
      <c r="I947" s="19">
        <v>9.5956913311329134E-2</v>
      </c>
      <c r="J947" s="9"/>
      <c r="K947" s="9"/>
      <c r="L947" s="9"/>
      <c r="M947" s="24"/>
      <c r="N947" s="19"/>
      <c r="O947" s="19"/>
      <c r="P947" s="9"/>
      <c r="Q947" s="19"/>
      <c r="R947" s="19"/>
      <c r="S947" s="19"/>
      <c r="T947" s="19"/>
      <c r="U947" s="19"/>
    </row>
    <row r="948" spans="1:21">
      <c r="A948" s="9" t="s">
        <v>593</v>
      </c>
      <c r="B948" s="9" t="s">
        <v>19</v>
      </c>
      <c r="C948" s="9" t="s">
        <v>313</v>
      </c>
      <c r="D948" s="9" t="s">
        <v>889</v>
      </c>
      <c r="E948" s="9"/>
      <c r="F948" s="19">
        <v>0.184122405842016</v>
      </c>
      <c r="G948" s="19">
        <v>0.14285889495615911</v>
      </c>
      <c r="H948" s="19">
        <v>0.1974533572890545</v>
      </c>
      <c r="I948" s="19">
        <v>0.3578842100864113</v>
      </c>
      <c r="J948" s="9"/>
      <c r="K948" s="9"/>
      <c r="L948" s="9"/>
      <c r="M948" s="24"/>
      <c r="N948" s="19"/>
      <c r="O948" s="19"/>
      <c r="P948" s="9"/>
      <c r="Q948" s="19"/>
      <c r="R948" s="19"/>
      <c r="S948" s="19"/>
      <c r="T948" s="19"/>
      <c r="U948" s="19"/>
    </row>
    <row r="949" spans="1:21">
      <c r="A949" s="9" t="s">
        <v>593</v>
      </c>
      <c r="B949" s="9" t="s">
        <v>672</v>
      </c>
      <c r="C949" s="9" t="s">
        <v>673</v>
      </c>
      <c r="D949" s="9" t="s">
        <v>881</v>
      </c>
      <c r="E949" s="9">
        <v>37</v>
      </c>
      <c r="F949" s="19">
        <v>-0.13010031470792699</v>
      </c>
      <c r="G949" s="19">
        <v>0.118059441328697</v>
      </c>
      <c r="H949" s="19">
        <v>0.27798654199223699</v>
      </c>
      <c r="I949" s="19">
        <v>0.86419002150418434</v>
      </c>
      <c r="J949" s="9">
        <v>78.907992868524417</v>
      </c>
      <c r="K949" s="9">
        <v>99.999999180797758</v>
      </c>
      <c r="L949" s="9">
        <v>1.101</v>
      </c>
      <c r="M949" s="24"/>
      <c r="N949" s="19">
        <v>68.963663138138102</v>
      </c>
      <c r="O949" s="19"/>
      <c r="P949" s="9"/>
      <c r="Q949" s="19">
        <v>6.9027858008975304E-3</v>
      </c>
      <c r="R949" s="19">
        <v>2.9059568973896898E-3</v>
      </c>
      <c r="S949" s="19">
        <v>2.31389298931159E-2</v>
      </c>
      <c r="T949" s="19"/>
      <c r="U949" s="19"/>
    </row>
    <row r="950" spans="1:21">
      <c r="A950" s="9" t="s">
        <v>593</v>
      </c>
      <c r="B950" s="9" t="s">
        <v>672</v>
      </c>
      <c r="C950" s="9" t="s">
        <v>673</v>
      </c>
      <c r="D950" s="9" t="s">
        <v>882</v>
      </c>
      <c r="E950" s="9">
        <v>37</v>
      </c>
      <c r="F950" s="19">
        <v>-2.9114731831415601E-2</v>
      </c>
      <c r="G950" s="19">
        <v>4.6678665807575001E-2</v>
      </c>
      <c r="H950" s="19">
        <v>0.532807062036454</v>
      </c>
      <c r="I950" s="19">
        <v>0.83192681616218256</v>
      </c>
      <c r="J950" s="9">
        <v>78.907992868524417</v>
      </c>
      <c r="K950" s="9">
        <v>99.999999180797758</v>
      </c>
      <c r="L950" s="9">
        <v>1.101</v>
      </c>
      <c r="M950" s="24"/>
      <c r="N950" s="19">
        <v>68.963663138138102</v>
      </c>
      <c r="O950" s="19"/>
      <c r="P950" s="9"/>
      <c r="Q950" s="19"/>
      <c r="R950" s="19"/>
      <c r="S950" s="19"/>
      <c r="T950" s="19"/>
      <c r="U950" s="19"/>
    </row>
    <row r="951" spans="1:21">
      <c r="A951" s="9" t="s">
        <v>593</v>
      </c>
      <c r="B951" s="9" t="s">
        <v>672</v>
      </c>
      <c r="C951" s="9" t="s">
        <v>673</v>
      </c>
      <c r="D951" s="9" t="s">
        <v>883</v>
      </c>
      <c r="E951" s="9">
        <v>37</v>
      </c>
      <c r="F951" s="19">
        <v>0.10810810721835799</v>
      </c>
      <c r="G951" s="19">
        <v>6.6197936552155598E-2</v>
      </c>
      <c r="H951" s="19">
        <v>0.10244715012086</v>
      </c>
      <c r="I951" s="19">
        <v>0.24146927460052589</v>
      </c>
      <c r="J951" s="9">
        <v>78.907992868524417</v>
      </c>
      <c r="K951" s="9">
        <v>99.999999180797758</v>
      </c>
      <c r="L951" s="9">
        <v>1.101</v>
      </c>
      <c r="M951" s="24">
        <v>7.8404607475939993E-3</v>
      </c>
      <c r="N951" s="19">
        <v>68.963663138138102</v>
      </c>
      <c r="O951" s="19">
        <v>0.94476060513704896</v>
      </c>
      <c r="P951" s="9" t="s">
        <v>884</v>
      </c>
      <c r="Q951" s="19"/>
      <c r="R951" s="19"/>
      <c r="S951" s="19"/>
      <c r="T951" s="19">
        <v>150.879372721718</v>
      </c>
      <c r="U951" s="19">
        <v>5.1750420474625703E-16</v>
      </c>
    </row>
    <row r="952" spans="1:21">
      <c r="A952" s="9" t="s">
        <v>593</v>
      </c>
      <c r="B952" s="9" t="s">
        <v>672</v>
      </c>
      <c r="C952" s="9" t="s">
        <v>673</v>
      </c>
      <c r="D952" s="9" t="s">
        <v>885</v>
      </c>
      <c r="E952" s="9">
        <v>37</v>
      </c>
      <c r="F952" s="19">
        <v>2.0991521789480699E-2</v>
      </c>
      <c r="G952" s="19">
        <v>0.11548651334688501</v>
      </c>
      <c r="H952" s="19">
        <v>0.85678597952566404</v>
      </c>
      <c r="I952" s="19">
        <v>0.98091432999528028</v>
      </c>
      <c r="J952" s="9">
        <v>78.907992868524417</v>
      </c>
      <c r="K952" s="9">
        <v>99.999999180797758</v>
      </c>
      <c r="L952" s="9">
        <v>1.101</v>
      </c>
      <c r="M952" s="24"/>
      <c r="N952" s="19">
        <v>68.963663138138102</v>
      </c>
      <c r="O952" s="19"/>
      <c r="P952" s="9"/>
      <c r="Q952" s="19"/>
      <c r="R952" s="19"/>
      <c r="S952" s="19"/>
      <c r="T952" s="19"/>
      <c r="U952" s="19"/>
    </row>
    <row r="953" spans="1:21">
      <c r="A953" s="9" t="s">
        <v>593</v>
      </c>
      <c r="B953" s="9" t="s">
        <v>672</v>
      </c>
      <c r="C953" s="9" t="s">
        <v>673</v>
      </c>
      <c r="D953" s="9" t="s">
        <v>886</v>
      </c>
      <c r="E953" s="9">
        <v>37</v>
      </c>
      <c r="F953" s="19">
        <v>-2.3136131511825E-2</v>
      </c>
      <c r="G953" s="19">
        <v>4.4702227656134901E-2</v>
      </c>
      <c r="H953" s="19">
        <v>0.60793052084477295</v>
      </c>
      <c r="I953" s="19">
        <v>0.94272781856016441</v>
      </c>
      <c r="J953" s="9">
        <v>78.907992868524417</v>
      </c>
      <c r="K953" s="9">
        <v>99.999999180797758</v>
      </c>
      <c r="L953" s="9">
        <v>1.101</v>
      </c>
      <c r="M953" s="24"/>
      <c r="N953" s="19">
        <v>68.963663138138102</v>
      </c>
      <c r="O953" s="19"/>
      <c r="P953" s="9"/>
      <c r="Q953" s="19"/>
      <c r="R953" s="19"/>
      <c r="S953" s="19"/>
      <c r="T953" s="19"/>
      <c r="U953" s="19"/>
    </row>
    <row r="954" spans="1:21">
      <c r="A954" s="9" t="s">
        <v>593</v>
      </c>
      <c r="B954" s="9" t="s">
        <v>672</v>
      </c>
      <c r="C954" s="9" t="s">
        <v>673</v>
      </c>
      <c r="D954" s="9" t="s">
        <v>887</v>
      </c>
      <c r="E954" s="9">
        <v>37</v>
      </c>
      <c r="F954" s="19">
        <v>0.10810810721835799</v>
      </c>
      <c r="G954" s="19">
        <v>6.6197936552155598E-2</v>
      </c>
      <c r="H954" s="19">
        <v>0.10244715012086</v>
      </c>
      <c r="I954" s="19">
        <v>0.24146927460052589</v>
      </c>
      <c r="J954" s="9">
        <v>78.907992868524417</v>
      </c>
      <c r="K954" s="9">
        <v>99.999999180797758</v>
      </c>
      <c r="L954" s="9">
        <v>1.101</v>
      </c>
      <c r="M954" s="24"/>
      <c r="N954" s="19">
        <v>68.963663138138102</v>
      </c>
      <c r="O954" s="19"/>
      <c r="P954" s="9"/>
      <c r="Q954" s="19"/>
      <c r="R954" s="19"/>
      <c r="S954" s="19"/>
      <c r="T954" s="19"/>
      <c r="U954" s="19"/>
    </row>
    <row r="955" spans="1:21">
      <c r="A955" s="9" t="s">
        <v>593</v>
      </c>
      <c r="B955" s="9" t="s">
        <v>672</v>
      </c>
      <c r="C955" s="9" t="s">
        <v>673</v>
      </c>
      <c r="D955" s="9" t="s">
        <v>888</v>
      </c>
      <c r="E955" s="9">
        <v>32</v>
      </c>
      <c r="F955" s="19">
        <v>4.8074337922353397E-2</v>
      </c>
      <c r="G955" s="19">
        <v>3.4400219861129497E-2</v>
      </c>
      <c r="H955" s="19">
        <v>0.162262998771871</v>
      </c>
      <c r="I955" s="19">
        <v>0.30086264355617748</v>
      </c>
      <c r="J955" s="9"/>
      <c r="K955" s="9"/>
      <c r="L955" s="9"/>
      <c r="M955" s="24"/>
      <c r="N955" s="19"/>
      <c r="O955" s="19"/>
      <c r="P955" s="9"/>
      <c r="Q955" s="19"/>
      <c r="R955" s="19"/>
      <c r="S955" s="19"/>
      <c r="T955" s="19"/>
      <c r="U955" s="19"/>
    </row>
    <row r="956" spans="1:21">
      <c r="A956" s="9" t="s">
        <v>593</v>
      </c>
      <c r="B956" s="9" t="s">
        <v>672</v>
      </c>
      <c r="C956" s="9" t="s">
        <v>673</v>
      </c>
      <c r="D956" s="9" t="s">
        <v>890</v>
      </c>
      <c r="E956" s="9">
        <v>37</v>
      </c>
      <c r="F956" s="19">
        <v>0.17760308224350399</v>
      </c>
      <c r="G956" s="19">
        <v>7.10782654252433E-2</v>
      </c>
      <c r="H956" s="19">
        <v>1.8170580155807699E-2</v>
      </c>
      <c r="I956" s="19">
        <v>4.8191538674098679E-2</v>
      </c>
      <c r="J956" s="9"/>
      <c r="K956" s="9"/>
      <c r="L956" s="9"/>
      <c r="M956" s="24"/>
      <c r="N956" s="19"/>
      <c r="O956" s="19"/>
      <c r="P956" s="9"/>
      <c r="Q956" s="19"/>
      <c r="R956" s="19"/>
      <c r="S956" s="19"/>
      <c r="T956" s="19"/>
      <c r="U956" s="19"/>
    </row>
    <row r="957" spans="1:21">
      <c r="A957" s="9" t="s">
        <v>593</v>
      </c>
      <c r="B957" s="9" t="s">
        <v>672</v>
      </c>
      <c r="C957" s="9" t="s">
        <v>673</v>
      </c>
      <c r="D957" s="9" t="s">
        <v>889</v>
      </c>
      <c r="E957" s="9"/>
      <c r="F957" s="19">
        <v>0.22251357091853599</v>
      </c>
      <c r="G957" s="19">
        <v>8.3602825281810678E-2</v>
      </c>
      <c r="H957" s="19">
        <v>7.7780485294444502E-3</v>
      </c>
      <c r="I957" s="19">
        <v>2.7943444606601579E-2</v>
      </c>
      <c r="J957" s="9"/>
      <c r="K957" s="9"/>
      <c r="L957" s="9"/>
      <c r="M957" s="24"/>
      <c r="N957" s="19"/>
      <c r="O957" s="19"/>
      <c r="P957" s="9"/>
      <c r="Q957" s="19"/>
      <c r="R957" s="19"/>
      <c r="S957" s="19"/>
      <c r="T957" s="19"/>
      <c r="U957" s="19"/>
    </row>
    <row r="958" spans="1:21">
      <c r="A958" s="9" t="s">
        <v>593</v>
      </c>
      <c r="B958" s="9" t="s">
        <v>352</v>
      </c>
      <c r="C958" s="9" t="s">
        <v>353</v>
      </c>
      <c r="D958" s="9" t="s">
        <v>881</v>
      </c>
      <c r="E958" s="9">
        <v>16</v>
      </c>
      <c r="F958" s="19">
        <v>-0.112589846947904</v>
      </c>
      <c r="G958" s="19">
        <v>0.111340966053848</v>
      </c>
      <c r="H958" s="19">
        <v>0.329071292779747</v>
      </c>
      <c r="I958" s="19">
        <v>0.86419002150418434</v>
      </c>
      <c r="J958" s="9">
        <v>72.017317763591436</v>
      </c>
      <c r="K958" s="9">
        <v>99.999976861418773</v>
      </c>
      <c r="L958" s="9">
        <v>1.111</v>
      </c>
      <c r="M958" s="24"/>
      <c r="N958" s="19">
        <v>26.580994144751202</v>
      </c>
      <c r="O958" s="19"/>
      <c r="P958" s="9"/>
      <c r="Q958" s="19">
        <v>9.5247854587616997E-3</v>
      </c>
      <c r="R958" s="19">
        <v>8.6571717361391704E-3</v>
      </c>
      <c r="S958" s="19">
        <v>0.28979531153367799</v>
      </c>
      <c r="T958" s="19"/>
      <c r="U958" s="19"/>
    </row>
    <row r="959" spans="1:21">
      <c r="A959" s="9" t="s">
        <v>593</v>
      </c>
      <c r="B959" s="9" t="s">
        <v>352</v>
      </c>
      <c r="C959" s="9" t="s">
        <v>353</v>
      </c>
      <c r="D959" s="9" t="s">
        <v>882</v>
      </c>
      <c r="E959" s="9">
        <v>16</v>
      </c>
      <c r="F959" s="19">
        <v>3.3808756298559802E-5</v>
      </c>
      <c r="G959" s="19">
        <v>2.5078984997149199E-2</v>
      </c>
      <c r="H959" s="19">
        <v>0.99892437925605904</v>
      </c>
      <c r="I959" s="19">
        <v>0.99892437925605904</v>
      </c>
      <c r="J959" s="9">
        <v>72.017317763591436</v>
      </c>
      <c r="K959" s="9">
        <v>99.999976861418773</v>
      </c>
      <c r="L959" s="9">
        <v>1.111</v>
      </c>
      <c r="M959" s="24"/>
      <c r="N959" s="19">
        <v>26.580994144751202</v>
      </c>
      <c r="O959" s="19"/>
      <c r="P959" s="9"/>
      <c r="Q959" s="19"/>
      <c r="R959" s="19"/>
      <c r="S959" s="19"/>
      <c r="T959" s="19"/>
      <c r="U959" s="19"/>
    </row>
    <row r="960" spans="1:21">
      <c r="A960" s="9" t="s">
        <v>593</v>
      </c>
      <c r="B960" s="9" t="s">
        <v>352</v>
      </c>
      <c r="C960" s="9" t="s">
        <v>353</v>
      </c>
      <c r="D960" s="9" t="s">
        <v>883</v>
      </c>
      <c r="E960" s="9">
        <v>16</v>
      </c>
      <c r="F960" s="19">
        <v>6.1149072761711304E-3</v>
      </c>
      <c r="G960" s="19">
        <v>2.76903129850525E-2</v>
      </c>
      <c r="H960" s="19">
        <v>0.82522324399892499</v>
      </c>
      <c r="I960" s="19">
        <v>0.91748887069256568</v>
      </c>
      <c r="J960" s="9">
        <v>72.017317763591436</v>
      </c>
      <c r="K960" s="9">
        <v>99.999976861418773</v>
      </c>
      <c r="L960" s="9">
        <v>1.111</v>
      </c>
      <c r="M960" s="24">
        <v>6.6423223850677199E-3</v>
      </c>
      <c r="N960" s="19">
        <v>26.580994144751202</v>
      </c>
      <c r="O960" s="19">
        <v>0.52501066857073597</v>
      </c>
      <c r="P960" s="9" t="s">
        <v>884</v>
      </c>
      <c r="Q960" s="19"/>
      <c r="R960" s="19"/>
      <c r="S960" s="19"/>
      <c r="T960" s="19">
        <v>37.175347334997497</v>
      </c>
      <c r="U960" s="19">
        <v>1.1929680663370101E-3</v>
      </c>
    </row>
    <row r="961" spans="1:21">
      <c r="A961" s="9" t="s">
        <v>593</v>
      </c>
      <c r="B961" s="9" t="s">
        <v>352</v>
      </c>
      <c r="C961" s="9" t="s">
        <v>353</v>
      </c>
      <c r="D961" s="9" t="s">
        <v>885</v>
      </c>
      <c r="E961" s="9">
        <v>16</v>
      </c>
      <c r="F961" s="19">
        <v>-4.4724892208888303E-3</v>
      </c>
      <c r="G961" s="19">
        <v>3.8445744682160797E-2</v>
      </c>
      <c r="H961" s="19">
        <v>0.90893225310194203</v>
      </c>
      <c r="I961" s="19">
        <v>0.98652403080576645</v>
      </c>
      <c r="J961" s="9">
        <v>72.017317763591436</v>
      </c>
      <c r="K961" s="9">
        <v>99.999976861418773</v>
      </c>
      <c r="L961" s="9">
        <v>1.111</v>
      </c>
      <c r="M961" s="24"/>
      <c r="N961" s="19">
        <v>26.580994144751202</v>
      </c>
      <c r="O961" s="19"/>
      <c r="P961" s="9"/>
      <c r="Q961" s="19"/>
      <c r="R961" s="19"/>
      <c r="S961" s="19"/>
      <c r="T961" s="19"/>
      <c r="U961" s="19"/>
    </row>
    <row r="962" spans="1:21">
      <c r="A962" s="9" t="s">
        <v>593</v>
      </c>
      <c r="B962" s="9" t="s">
        <v>352</v>
      </c>
      <c r="C962" s="9" t="s">
        <v>353</v>
      </c>
      <c r="D962" s="9" t="s">
        <v>886</v>
      </c>
      <c r="E962" s="9">
        <v>16</v>
      </c>
      <c r="F962" s="19">
        <v>-1.7139780256338399E-2</v>
      </c>
      <c r="G962" s="19">
        <v>3.7011498999700999E-2</v>
      </c>
      <c r="H962" s="19">
        <v>0.64994503055514197</v>
      </c>
      <c r="I962" s="19">
        <v>0.94272781856016441</v>
      </c>
      <c r="J962" s="9">
        <v>72.017317763591436</v>
      </c>
      <c r="K962" s="9">
        <v>99.999976861418773</v>
      </c>
      <c r="L962" s="9">
        <v>1.111</v>
      </c>
      <c r="M962" s="24"/>
      <c r="N962" s="19">
        <v>26.580994144751202</v>
      </c>
      <c r="O962" s="19"/>
      <c r="P962" s="9"/>
      <c r="Q962" s="19"/>
      <c r="R962" s="19"/>
      <c r="S962" s="19"/>
      <c r="T962" s="19"/>
      <c r="U962" s="19"/>
    </row>
    <row r="963" spans="1:21">
      <c r="A963" s="9" t="s">
        <v>593</v>
      </c>
      <c r="B963" s="9" t="s">
        <v>352</v>
      </c>
      <c r="C963" s="9" t="s">
        <v>353</v>
      </c>
      <c r="D963" s="9" t="s">
        <v>887</v>
      </c>
      <c r="E963" s="9">
        <v>16</v>
      </c>
      <c r="F963" s="19">
        <v>6.1149072761711304E-3</v>
      </c>
      <c r="G963" s="19">
        <v>2.76903129850525E-2</v>
      </c>
      <c r="H963" s="19">
        <v>0.82522324399892499</v>
      </c>
      <c r="I963" s="19">
        <v>0.91748887069256568</v>
      </c>
      <c r="J963" s="9">
        <v>72.017317763591436</v>
      </c>
      <c r="K963" s="9">
        <v>99.999976861418773</v>
      </c>
      <c r="L963" s="9">
        <v>1.111</v>
      </c>
      <c r="M963" s="24"/>
      <c r="N963" s="19">
        <v>26.580994144751202</v>
      </c>
      <c r="O963" s="19"/>
      <c r="P963" s="9"/>
      <c r="Q963" s="19"/>
      <c r="R963" s="19"/>
      <c r="S963" s="19"/>
      <c r="T963" s="19"/>
      <c r="U963" s="19"/>
    </row>
    <row r="964" spans="1:21">
      <c r="A964" s="9" t="s">
        <v>593</v>
      </c>
      <c r="B964" s="9" t="s">
        <v>352</v>
      </c>
      <c r="C964" s="9" t="s">
        <v>353</v>
      </c>
      <c r="D964" s="9" t="s">
        <v>888</v>
      </c>
      <c r="E964" s="9">
        <v>16</v>
      </c>
      <c r="F964" s="19">
        <v>4.3772577647699699E-4</v>
      </c>
      <c r="G964" s="19">
        <v>1.8187556479534302E-2</v>
      </c>
      <c r="H964" s="19">
        <v>0.98079890910966305</v>
      </c>
      <c r="I964" s="19">
        <v>0.98079890910966305</v>
      </c>
      <c r="J964" s="9"/>
      <c r="K964" s="9"/>
      <c r="L964" s="9"/>
      <c r="M964" s="24"/>
      <c r="N964" s="19"/>
      <c r="O964" s="19"/>
      <c r="P964" s="9"/>
      <c r="Q964" s="19"/>
      <c r="R964" s="19"/>
      <c r="S964" s="19"/>
      <c r="T964" s="19"/>
      <c r="U964" s="19"/>
    </row>
    <row r="965" spans="1:21">
      <c r="A965" s="9" t="s">
        <v>593</v>
      </c>
      <c r="B965" s="9" t="s">
        <v>352</v>
      </c>
      <c r="C965" s="9" t="s">
        <v>353</v>
      </c>
      <c r="D965" s="9" t="s">
        <v>890</v>
      </c>
      <c r="E965" s="9">
        <v>16</v>
      </c>
      <c r="F965" s="19">
        <v>6.5429616070020505E-4</v>
      </c>
      <c r="G965" s="19">
        <v>1.7945751713737999E-2</v>
      </c>
      <c r="H965" s="19">
        <v>0.97146975285084403</v>
      </c>
      <c r="I965" s="19">
        <v>0.97146975285084403</v>
      </c>
      <c r="J965" s="9"/>
      <c r="K965" s="9"/>
      <c r="L965" s="9"/>
      <c r="M965" s="24"/>
      <c r="N965" s="19"/>
      <c r="O965" s="19"/>
      <c r="P965" s="9"/>
      <c r="Q965" s="19"/>
      <c r="R965" s="19"/>
      <c r="S965" s="19"/>
      <c r="T965" s="19"/>
      <c r="U965" s="19"/>
    </row>
    <row r="966" spans="1:21">
      <c r="A966" s="9" t="s">
        <v>593</v>
      </c>
      <c r="B966" s="9" t="s">
        <v>352</v>
      </c>
      <c r="C966" s="9" t="s">
        <v>353</v>
      </c>
      <c r="D966" s="9" t="s">
        <v>889</v>
      </c>
      <c r="E966" s="9"/>
      <c r="F966" s="19">
        <v>0.26403136131493499</v>
      </c>
      <c r="G966" s="19">
        <v>9.9603755174155206E-2</v>
      </c>
      <c r="H966" s="19">
        <v>8.0297254616671192E-3</v>
      </c>
      <c r="I966" s="19">
        <v>2.7943444606601579E-2</v>
      </c>
      <c r="J966" s="9"/>
      <c r="K966" s="9"/>
      <c r="L966" s="9"/>
      <c r="M966" s="24"/>
      <c r="N966" s="19"/>
      <c r="O966" s="19"/>
      <c r="P966" s="9"/>
      <c r="Q966" s="19"/>
      <c r="R966" s="19"/>
      <c r="S966" s="19"/>
      <c r="T966" s="19"/>
      <c r="U966" s="19"/>
    </row>
    <row r="967" spans="1:21">
      <c r="A967" s="9" t="s">
        <v>593</v>
      </c>
      <c r="B967" s="9" t="s">
        <v>423</v>
      </c>
      <c r="C967" s="9" t="s">
        <v>424</v>
      </c>
      <c r="D967" s="9" t="s">
        <v>881</v>
      </c>
      <c r="E967" s="9">
        <v>172</v>
      </c>
      <c r="F967" s="19">
        <v>-1.5622110138912E-3</v>
      </c>
      <c r="G967" s="19">
        <v>2.2300278623154E-2</v>
      </c>
      <c r="H967" s="19">
        <v>0.94423347042488004</v>
      </c>
      <c r="I967" s="19">
        <v>0.97969504975064103</v>
      </c>
      <c r="J967" s="9">
        <v>90.94926747287397</v>
      </c>
      <c r="K967" s="9">
        <v>99.999999999945047</v>
      </c>
      <c r="L967" s="9">
        <v>1.0840000000000001</v>
      </c>
      <c r="M967" s="24"/>
      <c r="N967" s="19">
        <v>75.346489872914503</v>
      </c>
      <c r="O967" s="19"/>
      <c r="P967" s="9"/>
      <c r="Q967" s="19">
        <v>8.2421446106193297E-4</v>
      </c>
      <c r="R967" s="19">
        <v>1.1728357847346201E-3</v>
      </c>
      <c r="S967" s="19">
        <v>0.48317058207538</v>
      </c>
      <c r="T967" s="19"/>
      <c r="U967" s="19"/>
    </row>
    <row r="968" spans="1:21">
      <c r="A968" s="9" t="s">
        <v>593</v>
      </c>
      <c r="B968" s="9" t="s">
        <v>423</v>
      </c>
      <c r="C968" s="9" t="s">
        <v>424</v>
      </c>
      <c r="D968" s="9" t="s">
        <v>882</v>
      </c>
      <c r="E968" s="9">
        <v>172</v>
      </c>
      <c r="F968" s="19">
        <v>-6.4692466849616001E-3</v>
      </c>
      <c r="G968" s="19">
        <v>1.2898075341721099E-2</v>
      </c>
      <c r="H968" s="19">
        <v>0.61597226112682002</v>
      </c>
      <c r="I968" s="19">
        <v>0.8701830355601109</v>
      </c>
      <c r="J968" s="9">
        <v>90.94926747287397</v>
      </c>
      <c r="K968" s="9">
        <v>99.999999999945047</v>
      </c>
      <c r="L968" s="9">
        <v>1.0840000000000001</v>
      </c>
      <c r="M968" s="24"/>
      <c r="N968" s="19">
        <v>75.346489872914503</v>
      </c>
      <c r="O968" s="19"/>
      <c r="P968" s="9"/>
      <c r="Q968" s="19"/>
      <c r="R968" s="19"/>
      <c r="S968" s="19"/>
      <c r="T968" s="19"/>
      <c r="U968" s="19"/>
    </row>
    <row r="969" spans="1:21">
      <c r="A969" s="9" t="s">
        <v>593</v>
      </c>
      <c r="B969" s="9" t="s">
        <v>423</v>
      </c>
      <c r="C969" s="9" t="s">
        <v>424</v>
      </c>
      <c r="D969" s="9" t="s">
        <v>883</v>
      </c>
      <c r="E969" s="9">
        <v>172</v>
      </c>
      <c r="F969" s="19">
        <v>1.21003276276454E-2</v>
      </c>
      <c r="G969" s="19">
        <v>1.09077821213569E-2</v>
      </c>
      <c r="H969" s="19">
        <v>0.26728793923107602</v>
      </c>
      <c r="I969" s="19">
        <v>0.47577253183131529</v>
      </c>
      <c r="J969" s="9">
        <v>90.94926747287397</v>
      </c>
      <c r="K969" s="9">
        <v>99.999999999945047</v>
      </c>
      <c r="L969" s="9">
        <v>1.0840000000000001</v>
      </c>
      <c r="M969" s="24">
        <v>1.12200092294968E-2</v>
      </c>
      <c r="N969" s="19">
        <v>75.346489872914503</v>
      </c>
      <c r="O969" s="19">
        <v>0.94227969101741305</v>
      </c>
      <c r="P969" s="9" t="s">
        <v>884</v>
      </c>
      <c r="Q969" s="19"/>
      <c r="R969" s="19"/>
      <c r="S969" s="19"/>
      <c r="T969" s="19">
        <v>365.15863102225302</v>
      </c>
      <c r="U969" s="19">
        <v>3.8126227045396001E-16</v>
      </c>
    </row>
    <row r="970" spans="1:21">
      <c r="A970" s="9" t="s">
        <v>593</v>
      </c>
      <c r="B970" s="9" t="s">
        <v>423</v>
      </c>
      <c r="C970" s="9" t="s">
        <v>424</v>
      </c>
      <c r="D970" s="9" t="s">
        <v>885</v>
      </c>
      <c r="E970" s="9">
        <v>172</v>
      </c>
      <c r="F970" s="19">
        <v>-5.4035704934815701E-2</v>
      </c>
      <c r="G970" s="19">
        <v>3.1844072801187603E-2</v>
      </c>
      <c r="H970" s="19">
        <v>9.1537972015703503E-2</v>
      </c>
      <c r="I970" s="19">
        <v>0.50917996933735077</v>
      </c>
      <c r="J970" s="9">
        <v>90.94926747287397</v>
      </c>
      <c r="K970" s="9">
        <v>99.999999999945047</v>
      </c>
      <c r="L970" s="9">
        <v>1.0840000000000001</v>
      </c>
      <c r="M970" s="24"/>
      <c r="N970" s="19">
        <v>75.346489872914503</v>
      </c>
      <c r="O970" s="19"/>
      <c r="P970" s="9"/>
      <c r="Q970" s="19"/>
      <c r="R970" s="19"/>
      <c r="S970" s="19"/>
      <c r="T970" s="19"/>
      <c r="U970" s="19"/>
    </row>
    <row r="971" spans="1:21">
      <c r="A971" s="9" t="s">
        <v>593</v>
      </c>
      <c r="B971" s="9" t="s">
        <v>423</v>
      </c>
      <c r="C971" s="9" t="s">
        <v>424</v>
      </c>
      <c r="D971" s="9" t="s">
        <v>886</v>
      </c>
      <c r="E971" s="9">
        <v>172</v>
      </c>
      <c r="F971" s="19">
        <v>-1.82244931450205E-2</v>
      </c>
      <c r="G971" s="19">
        <v>2.22211560002975E-2</v>
      </c>
      <c r="H971" s="19">
        <v>0.41327716037925899</v>
      </c>
      <c r="I971" s="19">
        <v>0.94272781856016441</v>
      </c>
      <c r="J971" s="9">
        <v>90.94926747287397</v>
      </c>
      <c r="K971" s="9">
        <v>99.999999999945047</v>
      </c>
      <c r="L971" s="9">
        <v>1.0840000000000001</v>
      </c>
      <c r="M971" s="24"/>
      <c r="N971" s="19">
        <v>75.346489872914503</v>
      </c>
      <c r="O971" s="19"/>
      <c r="P971" s="9"/>
      <c r="Q971" s="19"/>
      <c r="R971" s="19"/>
      <c r="S971" s="19"/>
      <c r="T971" s="19"/>
      <c r="U971" s="19"/>
    </row>
    <row r="972" spans="1:21">
      <c r="A972" s="9" t="s">
        <v>593</v>
      </c>
      <c r="B972" s="9" t="s">
        <v>423</v>
      </c>
      <c r="C972" s="9" t="s">
        <v>424</v>
      </c>
      <c r="D972" s="9" t="s">
        <v>887</v>
      </c>
      <c r="E972" s="9">
        <v>171</v>
      </c>
      <c r="F972" s="19">
        <v>9.5076935123248798E-3</v>
      </c>
      <c r="G972" s="19">
        <v>1.02304444413087E-2</v>
      </c>
      <c r="H972" s="19">
        <v>0.352706213186952</v>
      </c>
      <c r="I972" s="19">
        <v>0.56055094595783439</v>
      </c>
      <c r="J972" s="9">
        <v>90.94926747287397</v>
      </c>
      <c r="K972" s="9">
        <v>99.999999999945047</v>
      </c>
      <c r="L972" s="9">
        <v>1.0840000000000001</v>
      </c>
      <c r="M972" s="24"/>
      <c r="N972" s="19">
        <v>75.346489872914503</v>
      </c>
      <c r="O972" s="19"/>
      <c r="P972" s="9"/>
      <c r="Q972" s="19"/>
      <c r="R972" s="19"/>
      <c r="S972" s="19"/>
      <c r="T972" s="19"/>
      <c r="U972" s="19"/>
    </row>
    <row r="973" spans="1:21">
      <c r="A973" s="9" t="s">
        <v>593</v>
      </c>
      <c r="B973" s="9" t="s">
        <v>423</v>
      </c>
      <c r="C973" s="9" t="s">
        <v>424</v>
      </c>
      <c r="D973" s="9" t="s">
        <v>888</v>
      </c>
      <c r="E973" s="9">
        <v>162</v>
      </c>
      <c r="F973" s="19">
        <v>-5.8613085323214805E-4</v>
      </c>
      <c r="G973" s="19">
        <v>7.9499061164381192E-3</v>
      </c>
      <c r="H973" s="19">
        <v>0.94122680111364199</v>
      </c>
      <c r="I973" s="19">
        <v>0.96038684479443159</v>
      </c>
      <c r="J973" s="9"/>
      <c r="K973" s="9"/>
      <c r="L973" s="9"/>
      <c r="M973" s="24"/>
      <c r="N973" s="19"/>
      <c r="O973" s="19"/>
      <c r="P973" s="9"/>
      <c r="Q973" s="19"/>
      <c r="R973" s="19"/>
      <c r="S973" s="19"/>
      <c r="T973" s="19"/>
      <c r="U973" s="19"/>
    </row>
    <row r="974" spans="1:21">
      <c r="A974" s="9" t="s">
        <v>593</v>
      </c>
      <c r="B974" s="9" t="s">
        <v>423</v>
      </c>
      <c r="C974" s="9" t="s">
        <v>424</v>
      </c>
      <c r="D974" s="9" t="s">
        <v>890</v>
      </c>
      <c r="E974" s="9">
        <v>172</v>
      </c>
      <c r="F974" s="19">
        <v>8.4460141901437497E-3</v>
      </c>
      <c r="G974" s="19">
        <v>8.8006971103651698E-3</v>
      </c>
      <c r="H974" s="19">
        <v>0.33860281268146297</v>
      </c>
      <c r="I974" s="19">
        <v>0.50377491642851813</v>
      </c>
      <c r="J974" s="9"/>
      <c r="K974" s="9"/>
      <c r="L974" s="9"/>
      <c r="M974" s="24"/>
      <c r="N974" s="19"/>
      <c r="O974" s="19"/>
      <c r="P974" s="9"/>
      <c r="Q974" s="19"/>
      <c r="R974" s="19"/>
      <c r="S974" s="19"/>
      <c r="T974" s="19"/>
      <c r="U974" s="19"/>
    </row>
    <row r="975" spans="1:21">
      <c r="A975" s="9" t="s">
        <v>593</v>
      </c>
      <c r="B975" s="9" t="s">
        <v>423</v>
      </c>
      <c r="C975" s="9" t="s">
        <v>424</v>
      </c>
      <c r="D975" s="9" t="s">
        <v>889</v>
      </c>
      <c r="E975" s="9"/>
      <c r="F975" s="19">
        <v>8.7896984568774678E-2</v>
      </c>
      <c r="G975" s="19">
        <v>4.6254627742708811E-2</v>
      </c>
      <c r="H975" s="19">
        <v>5.739570240329965E-2</v>
      </c>
      <c r="I975" s="19">
        <v>0.13870628080797409</v>
      </c>
      <c r="J975" s="9"/>
      <c r="K975" s="9"/>
      <c r="L975" s="9"/>
      <c r="M975" s="24"/>
      <c r="N975" s="19"/>
      <c r="O975" s="19"/>
      <c r="P975" s="9"/>
      <c r="Q975" s="19"/>
      <c r="R975" s="19"/>
      <c r="S975" s="19"/>
      <c r="T975" s="19"/>
      <c r="U975" s="19"/>
    </row>
    <row r="976" spans="1:21">
      <c r="A976" s="9" t="s">
        <v>593</v>
      </c>
      <c r="B976" s="9" t="s">
        <v>426</v>
      </c>
      <c r="C976" s="9" t="s">
        <v>427</v>
      </c>
      <c r="D976" s="9" t="s">
        <v>881</v>
      </c>
      <c r="E976" s="9">
        <v>81</v>
      </c>
      <c r="F976" s="19">
        <v>-6.0281105331867297E-3</v>
      </c>
      <c r="G976" s="19">
        <v>1.2016155240596E-2</v>
      </c>
      <c r="H976" s="19">
        <v>0.61729690144998395</v>
      </c>
      <c r="I976" s="19">
        <v>0.97969504975064103</v>
      </c>
      <c r="J976" s="9">
        <v>100</v>
      </c>
      <c r="K976" s="9">
        <v>100</v>
      </c>
      <c r="L976" s="9">
        <v>1.022</v>
      </c>
      <c r="M976" s="24"/>
      <c r="N976" s="19">
        <v>78.662356018743594</v>
      </c>
      <c r="O976" s="19"/>
      <c r="P976" s="9"/>
      <c r="Q976" s="19">
        <v>1.04374872184968E-3</v>
      </c>
      <c r="R976" s="19">
        <v>1.9594123597620298E-3</v>
      </c>
      <c r="S976" s="19">
        <v>0.59574716200759004</v>
      </c>
      <c r="T976" s="19"/>
      <c r="U976" s="19"/>
    </row>
    <row r="977" spans="1:21">
      <c r="A977" s="9" t="s">
        <v>593</v>
      </c>
      <c r="B977" s="9" t="s">
        <v>426</v>
      </c>
      <c r="C977" s="9" t="s">
        <v>427</v>
      </c>
      <c r="D977" s="9" t="s">
        <v>882</v>
      </c>
      <c r="E977" s="9">
        <v>81</v>
      </c>
      <c r="F977" s="19">
        <v>3.44826708832694E-3</v>
      </c>
      <c r="G977" s="19">
        <v>4.9193683231323199E-3</v>
      </c>
      <c r="H977" s="19">
        <v>0.48332966965839702</v>
      </c>
      <c r="I977" s="19">
        <v>0.79758666928577693</v>
      </c>
      <c r="J977" s="9">
        <v>100</v>
      </c>
      <c r="K977" s="9">
        <v>100</v>
      </c>
      <c r="L977" s="9">
        <v>1.022</v>
      </c>
      <c r="M977" s="24"/>
      <c r="N977" s="19">
        <v>78.662356018743594</v>
      </c>
      <c r="O977" s="19"/>
      <c r="P977" s="9"/>
      <c r="Q977" s="19"/>
      <c r="R977" s="19"/>
      <c r="S977" s="19"/>
      <c r="T977" s="19"/>
      <c r="U977" s="19"/>
    </row>
    <row r="978" spans="1:21">
      <c r="A978" s="9" t="s">
        <v>593</v>
      </c>
      <c r="B978" s="9" t="s">
        <v>426</v>
      </c>
      <c r="C978" s="9" t="s">
        <v>427</v>
      </c>
      <c r="D978" s="9" t="s">
        <v>883</v>
      </c>
      <c r="E978" s="9">
        <v>81</v>
      </c>
      <c r="F978" s="19">
        <v>-7.3957149992494496E-5</v>
      </c>
      <c r="G978" s="19">
        <v>4.39025621694076E-3</v>
      </c>
      <c r="H978" s="19">
        <v>0.98655967342019302</v>
      </c>
      <c r="I978" s="19">
        <v>0.99906411900610204</v>
      </c>
      <c r="J978" s="9">
        <v>100</v>
      </c>
      <c r="K978" s="9">
        <v>100</v>
      </c>
      <c r="L978" s="9">
        <v>1.022</v>
      </c>
      <c r="M978" s="24">
        <v>0.15765706279210701</v>
      </c>
      <c r="N978" s="19">
        <v>78.662356018743594</v>
      </c>
      <c r="O978" s="19">
        <v>0.91042565243223195</v>
      </c>
      <c r="P978" s="9" t="s">
        <v>884</v>
      </c>
      <c r="Q978" s="19"/>
      <c r="R978" s="19"/>
      <c r="S978" s="19"/>
      <c r="T978" s="19">
        <v>139.74774214252301</v>
      </c>
      <c r="U978" s="19">
        <v>4.0938792959047098E-5</v>
      </c>
    </row>
    <row r="979" spans="1:21">
      <c r="A979" s="9" t="s">
        <v>593</v>
      </c>
      <c r="B979" s="9" t="s">
        <v>426</v>
      </c>
      <c r="C979" s="9" t="s">
        <v>427</v>
      </c>
      <c r="D979" s="9" t="s">
        <v>885</v>
      </c>
      <c r="E979" s="9">
        <v>81</v>
      </c>
      <c r="F979" s="19">
        <v>2.11217891362261E-3</v>
      </c>
      <c r="G979" s="19">
        <v>1.03746575017497E-2</v>
      </c>
      <c r="H979" s="19">
        <v>0.83919070900956205</v>
      </c>
      <c r="I979" s="19">
        <v>0.98091432999528028</v>
      </c>
      <c r="J979" s="9">
        <v>100</v>
      </c>
      <c r="K979" s="9">
        <v>100</v>
      </c>
      <c r="L979" s="9">
        <v>1.022</v>
      </c>
      <c r="M979" s="24"/>
      <c r="N979" s="19">
        <v>78.662356018743594</v>
      </c>
      <c r="O979" s="19"/>
      <c r="P979" s="9"/>
      <c r="Q979" s="19"/>
      <c r="R979" s="19"/>
      <c r="S979" s="19"/>
      <c r="T979" s="19"/>
      <c r="U979" s="19"/>
    </row>
    <row r="980" spans="1:21">
      <c r="A980" s="9" t="s">
        <v>593</v>
      </c>
      <c r="B980" s="9" t="s">
        <v>426</v>
      </c>
      <c r="C980" s="9" t="s">
        <v>427</v>
      </c>
      <c r="D980" s="9" t="s">
        <v>886</v>
      </c>
      <c r="E980" s="9">
        <v>81</v>
      </c>
      <c r="F980" s="19">
        <v>7.5443443299283398E-4</v>
      </c>
      <c r="G980" s="19">
        <v>7.1539546248876396E-3</v>
      </c>
      <c r="H980" s="19">
        <v>0.91627717906040995</v>
      </c>
      <c r="I980" s="19">
        <v>0.96679900915672023</v>
      </c>
      <c r="J980" s="9">
        <v>100</v>
      </c>
      <c r="K980" s="9">
        <v>100</v>
      </c>
      <c r="L980" s="9">
        <v>1.022</v>
      </c>
      <c r="M980" s="24"/>
      <c r="N980" s="19">
        <v>78.662356018743594</v>
      </c>
      <c r="O980" s="19"/>
      <c r="P980" s="9"/>
      <c r="Q980" s="19"/>
      <c r="R980" s="19"/>
      <c r="S980" s="19"/>
      <c r="T980" s="19"/>
      <c r="U980" s="19"/>
    </row>
    <row r="981" spans="1:21">
      <c r="A981" s="9" t="s">
        <v>593</v>
      </c>
      <c r="B981" s="9" t="s">
        <v>426</v>
      </c>
      <c r="C981" s="9" t="s">
        <v>427</v>
      </c>
      <c r="D981" s="9" t="s">
        <v>887</v>
      </c>
      <c r="E981" s="9">
        <v>81</v>
      </c>
      <c r="F981" s="19">
        <v>-7.3957149992494496E-5</v>
      </c>
      <c r="G981" s="19">
        <v>4.39025621694076E-3</v>
      </c>
      <c r="H981" s="19">
        <v>0.98655967342019302</v>
      </c>
      <c r="I981" s="19">
        <v>0.99906411900610204</v>
      </c>
      <c r="J981" s="9">
        <v>100</v>
      </c>
      <c r="K981" s="9">
        <v>100</v>
      </c>
      <c r="L981" s="9">
        <v>1.022</v>
      </c>
      <c r="M981" s="24"/>
      <c r="N981" s="19">
        <v>78.662356018743594</v>
      </c>
      <c r="O981" s="19"/>
      <c r="P981" s="9"/>
      <c r="Q981" s="19"/>
      <c r="R981" s="19"/>
      <c r="S981" s="19"/>
      <c r="T981" s="19"/>
      <c r="U981" s="19"/>
    </row>
    <row r="982" spans="1:21">
      <c r="A982" s="9" t="s">
        <v>593</v>
      </c>
      <c r="B982" s="9" t="s">
        <v>426</v>
      </c>
      <c r="C982" s="9" t="s">
        <v>427</v>
      </c>
      <c r="D982" s="9" t="s">
        <v>888</v>
      </c>
      <c r="E982" s="9">
        <v>79</v>
      </c>
      <c r="F982" s="19">
        <v>3.3147597992785401E-3</v>
      </c>
      <c r="G982" s="19">
        <v>3.3881548741988899E-3</v>
      </c>
      <c r="H982" s="19">
        <v>0.327907307585866</v>
      </c>
      <c r="I982" s="19">
        <v>0.52113839955610841</v>
      </c>
      <c r="J982" s="9"/>
      <c r="K982" s="9"/>
      <c r="L982" s="9"/>
      <c r="M982" s="24"/>
      <c r="N982" s="19"/>
      <c r="O982" s="19"/>
      <c r="P982" s="9"/>
      <c r="Q982" s="19"/>
      <c r="R982" s="19"/>
      <c r="S982" s="19"/>
      <c r="T982" s="19"/>
      <c r="U982" s="19"/>
    </row>
    <row r="983" spans="1:21">
      <c r="A983" s="9" t="s">
        <v>593</v>
      </c>
      <c r="B983" s="9" t="s">
        <v>426</v>
      </c>
      <c r="C983" s="9" t="s">
        <v>427</v>
      </c>
      <c r="D983" s="9" t="s">
        <v>890</v>
      </c>
      <c r="E983" s="9">
        <v>81</v>
      </c>
      <c r="F983" s="19">
        <v>2.60483419508709E-3</v>
      </c>
      <c r="G983" s="19">
        <v>3.7705373018029099E-3</v>
      </c>
      <c r="H983" s="19">
        <v>0.49169166232606898</v>
      </c>
      <c r="I983" s="19">
        <v>0.62485815420604596</v>
      </c>
      <c r="J983" s="9"/>
      <c r="K983" s="9"/>
      <c r="L983" s="9"/>
      <c r="M983" s="24"/>
      <c r="N983" s="19"/>
      <c r="O983" s="19"/>
      <c r="P983" s="9"/>
      <c r="Q983" s="19"/>
      <c r="R983" s="19"/>
      <c r="S983" s="19"/>
      <c r="T983" s="19"/>
      <c r="U983" s="19"/>
    </row>
    <row r="984" spans="1:21">
      <c r="A984" s="9" t="s">
        <v>593</v>
      </c>
      <c r="B984" s="9" t="s">
        <v>426</v>
      </c>
      <c r="C984" s="9" t="s">
        <v>427</v>
      </c>
      <c r="D984" s="9" t="s">
        <v>889</v>
      </c>
      <c r="E984" s="9"/>
      <c r="F984" s="19">
        <v>1.00886284574516E-2</v>
      </c>
      <c r="G984" s="19">
        <v>1.288337939489145E-2</v>
      </c>
      <c r="H984" s="19">
        <v>0.43358415855437071</v>
      </c>
      <c r="I984" s="19">
        <v>0.63935291176661435</v>
      </c>
      <c r="J984" s="9"/>
      <c r="K984" s="9"/>
      <c r="L984" s="9"/>
      <c r="M984" s="24"/>
      <c r="N984" s="19"/>
      <c r="O984" s="19"/>
      <c r="P984" s="9"/>
      <c r="Q984" s="19"/>
      <c r="R984" s="19"/>
      <c r="S984" s="19"/>
      <c r="T984" s="19"/>
      <c r="U984" s="19"/>
    </row>
    <row r="985" spans="1:21">
      <c r="A985" s="9" t="s">
        <v>593</v>
      </c>
      <c r="B985" s="9" t="s">
        <v>580</v>
      </c>
      <c r="C985" s="9" t="s">
        <v>581</v>
      </c>
      <c r="D985" s="9" t="s">
        <v>881</v>
      </c>
      <c r="E985" s="9">
        <v>238</v>
      </c>
      <c r="F985" s="19">
        <v>-1.06176130537521E-2</v>
      </c>
      <c r="G985" s="19">
        <v>3.2711668058510501E-2</v>
      </c>
      <c r="H985" s="19">
        <v>0.74578509958799899</v>
      </c>
      <c r="I985" s="19">
        <v>0.97969504975064103</v>
      </c>
      <c r="J985" s="9">
        <v>99.999985644723822</v>
      </c>
      <c r="K985" s="9">
        <v>100</v>
      </c>
      <c r="L985" s="9">
        <v>1.038</v>
      </c>
      <c r="M985" s="24"/>
      <c r="N985" s="19">
        <v>125.013015537138</v>
      </c>
      <c r="O985" s="19"/>
      <c r="P985" s="9"/>
      <c r="Q985" s="19">
        <v>8.6065763506964501E-4</v>
      </c>
      <c r="R985" s="19">
        <v>8.7018647043005299E-4</v>
      </c>
      <c r="S985" s="19">
        <v>0.32365178880273399</v>
      </c>
      <c r="T985" s="19"/>
      <c r="U985" s="19"/>
    </row>
    <row r="986" spans="1:21">
      <c r="A986" s="9" t="s">
        <v>593</v>
      </c>
      <c r="B986" s="9" t="s">
        <v>580</v>
      </c>
      <c r="C986" s="9" t="s">
        <v>581</v>
      </c>
      <c r="D986" s="9" t="s">
        <v>882</v>
      </c>
      <c r="E986" s="9">
        <v>238</v>
      </c>
      <c r="F986" s="19">
        <v>-1.3434811862356901E-2</v>
      </c>
      <c r="G986" s="19">
        <v>2.3156007134463599E-2</v>
      </c>
      <c r="H986" s="19">
        <v>0.56178859064950004</v>
      </c>
      <c r="I986" s="19">
        <v>0.84744380623399163</v>
      </c>
      <c r="J986" s="9">
        <v>99.999985644723822</v>
      </c>
      <c r="K986" s="9">
        <v>100</v>
      </c>
      <c r="L986" s="9">
        <v>1.038</v>
      </c>
      <c r="M986" s="24"/>
      <c r="N986" s="19">
        <v>125.013015537138</v>
      </c>
      <c r="O986" s="19"/>
      <c r="P986" s="9"/>
      <c r="Q986" s="19"/>
      <c r="R986" s="19"/>
      <c r="S986" s="19"/>
      <c r="T986" s="19"/>
      <c r="U986" s="19"/>
    </row>
    <row r="987" spans="1:21">
      <c r="A987" s="9" t="s">
        <v>593</v>
      </c>
      <c r="B987" s="9" t="s">
        <v>580</v>
      </c>
      <c r="C987" s="9" t="s">
        <v>581</v>
      </c>
      <c r="D987" s="9" t="s">
        <v>883</v>
      </c>
      <c r="E987" s="9">
        <v>238</v>
      </c>
      <c r="F987" s="19">
        <v>1.5358099314314399E-2</v>
      </c>
      <c r="G987" s="19">
        <v>1.9500182539152498E-2</v>
      </c>
      <c r="H987" s="19">
        <v>0.43093804970056898</v>
      </c>
      <c r="I987" s="19">
        <v>0.661267007299149</v>
      </c>
      <c r="J987" s="9">
        <v>99.999985644723822</v>
      </c>
      <c r="K987" s="9">
        <v>100</v>
      </c>
      <c r="L987" s="9">
        <v>1.038</v>
      </c>
      <c r="M987" s="24">
        <v>5.1643628384132799E-2</v>
      </c>
      <c r="N987" s="19">
        <v>125.013015537138</v>
      </c>
      <c r="O987" s="19">
        <v>0.977306062725115</v>
      </c>
      <c r="P987" s="9" t="s">
        <v>884</v>
      </c>
      <c r="Q987" s="19"/>
      <c r="R987" s="19"/>
      <c r="S987" s="19"/>
      <c r="T987" s="19">
        <v>592.46348495594304</v>
      </c>
      <c r="U987" s="19">
        <v>2.2310044657745199E-32</v>
      </c>
    </row>
    <row r="988" spans="1:21">
      <c r="A988" s="9" t="s">
        <v>593</v>
      </c>
      <c r="B988" s="9" t="s">
        <v>580</v>
      </c>
      <c r="C988" s="9" t="s">
        <v>581</v>
      </c>
      <c r="D988" s="9" t="s">
        <v>885</v>
      </c>
      <c r="E988" s="9">
        <v>238</v>
      </c>
      <c r="F988" s="19">
        <v>8.60469871235785E-2</v>
      </c>
      <c r="G988" s="19">
        <v>4.9617038481681502E-2</v>
      </c>
      <c r="H988" s="19">
        <v>8.41788826080654E-2</v>
      </c>
      <c r="I988" s="19">
        <v>0.50917996933735077</v>
      </c>
      <c r="J988" s="9">
        <v>99.999985644723822</v>
      </c>
      <c r="K988" s="9">
        <v>100</v>
      </c>
      <c r="L988" s="9">
        <v>1.038</v>
      </c>
      <c r="M988" s="24"/>
      <c r="N988" s="19">
        <v>125.013015537138</v>
      </c>
      <c r="O988" s="19"/>
      <c r="P988" s="9"/>
      <c r="Q988" s="19"/>
      <c r="R988" s="19"/>
      <c r="S988" s="19"/>
      <c r="T988" s="19"/>
      <c r="U988" s="19"/>
    </row>
    <row r="989" spans="1:21">
      <c r="A989" s="9" t="s">
        <v>593</v>
      </c>
      <c r="B989" s="9" t="s">
        <v>580</v>
      </c>
      <c r="C989" s="9" t="s">
        <v>581</v>
      </c>
      <c r="D989" s="9" t="s">
        <v>886</v>
      </c>
      <c r="E989" s="9">
        <v>238</v>
      </c>
      <c r="F989" s="19">
        <v>-2.4828336484926699E-2</v>
      </c>
      <c r="G989" s="19">
        <v>2.4980940454429001E-2</v>
      </c>
      <c r="H989" s="19">
        <v>0.321289497800824</v>
      </c>
      <c r="I989" s="19">
        <v>0.93341118976129811</v>
      </c>
      <c r="J989" s="9">
        <v>99.999985644723822</v>
      </c>
      <c r="K989" s="9">
        <v>100</v>
      </c>
      <c r="L989" s="9">
        <v>1.038</v>
      </c>
      <c r="M989" s="24"/>
      <c r="N989" s="19">
        <v>125.013015537138</v>
      </c>
      <c r="O989" s="19"/>
      <c r="P989" s="9"/>
      <c r="Q989" s="19"/>
      <c r="R989" s="19"/>
      <c r="S989" s="19"/>
      <c r="T989" s="19"/>
      <c r="U989" s="19"/>
    </row>
    <row r="990" spans="1:21">
      <c r="A990" s="9" t="s">
        <v>593</v>
      </c>
      <c r="B990" s="9" t="s">
        <v>580</v>
      </c>
      <c r="C990" s="9" t="s">
        <v>581</v>
      </c>
      <c r="D990" s="9" t="s">
        <v>887</v>
      </c>
      <c r="E990" s="9">
        <v>238</v>
      </c>
      <c r="F990" s="19">
        <v>1.5358099314314399E-2</v>
      </c>
      <c r="G990" s="19">
        <v>1.9500182539152498E-2</v>
      </c>
      <c r="H990" s="19">
        <v>0.43093804970056898</v>
      </c>
      <c r="I990" s="19">
        <v>0.661267007299149</v>
      </c>
      <c r="J990" s="9">
        <v>99.999985644723822</v>
      </c>
      <c r="K990" s="9">
        <v>100</v>
      </c>
      <c r="L990" s="9">
        <v>1.038</v>
      </c>
      <c r="M990" s="24"/>
      <c r="N990" s="19">
        <v>125.013015537138</v>
      </c>
      <c r="O990" s="19"/>
      <c r="P990" s="9"/>
      <c r="Q990" s="19"/>
      <c r="R990" s="19"/>
      <c r="S990" s="19"/>
      <c r="T990" s="19"/>
      <c r="U990" s="19"/>
    </row>
    <row r="991" spans="1:21">
      <c r="A991" s="9" t="s">
        <v>593</v>
      </c>
      <c r="B991" s="9" t="s">
        <v>580</v>
      </c>
      <c r="C991" s="9" t="s">
        <v>581</v>
      </c>
      <c r="D991" s="9" t="s">
        <v>888</v>
      </c>
      <c r="E991" s="9">
        <v>221</v>
      </c>
      <c r="F991" s="19">
        <v>4.4181999879041199E-3</v>
      </c>
      <c r="G991" s="19">
        <v>1.26791291410788E-2</v>
      </c>
      <c r="H991" s="19">
        <v>0.72749293398593995</v>
      </c>
      <c r="I991" s="19">
        <v>0.86329161499664886</v>
      </c>
      <c r="J991" s="9"/>
      <c r="K991" s="9"/>
      <c r="L991" s="9"/>
      <c r="M991" s="24"/>
      <c r="N991" s="19"/>
      <c r="O991" s="19"/>
      <c r="P991" s="9"/>
      <c r="Q991" s="19"/>
      <c r="R991" s="19"/>
      <c r="S991" s="19"/>
      <c r="T991" s="19"/>
      <c r="U991" s="19"/>
    </row>
    <row r="992" spans="1:21">
      <c r="A992" s="9" t="s">
        <v>593</v>
      </c>
      <c r="B992" s="9" t="s">
        <v>580</v>
      </c>
      <c r="C992" s="9" t="s">
        <v>581</v>
      </c>
      <c r="D992" s="9" t="s">
        <v>890</v>
      </c>
      <c r="E992" s="9">
        <v>238</v>
      </c>
      <c r="F992" s="19">
        <v>7.8476838658756796E-3</v>
      </c>
      <c r="G992" s="19">
        <v>1.6862721077387299E-2</v>
      </c>
      <c r="H992" s="19">
        <v>0.64209885761013297</v>
      </c>
      <c r="I992" s="19">
        <v>0.72533389470774279</v>
      </c>
      <c r="J992" s="9"/>
      <c r="K992" s="9"/>
      <c r="L992" s="9"/>
      <c r="M992" s="24"/>
      <c r="N992" s="19"/>
      <c r="O992" s="19"/>
      <c r="P992" s="9"/>
      <c r="Q992" s="19"/>
      <c r="R992" s="19"/>
      <c r="S992" s="19"/>
      <c r="T992" s="19"/>
      <c r="U992" s="19"/>
    </row>
    <row r="993" spans="1:21">
      <c r="A993" s="9" t="s">
        <v>593</v>
      </c>
      <c r="B993" s="9" t="s">
        <v>580</v>
      </c>
      <c r="C993" s="9" t="s">
        <v>581</v>
      </c>
      <c r="D993" s="9" t="s">
        <v>889</v>
      </c>
      <c r="E993" s="9"/>
      <c r="F993" s="19">
        <v>5.8621620022171167E-2</v>
      </c>
      <c r="G993" s="19">
        <v>3.0582107352875011E-2</v>
      </c>
      <c r="H993" s="19">
        <v>5.5255712791775699E-2</v>
      </c>
      <c r="I993" s="19">
        <v>0.13870628080797409</v>
      </c>
      <c r="J993" s="9"/>
      <c r="K993" s="9"/>
      <c r="L993" s="9"/>
      <c r="M993" s="24"/>
      <c r="N993" s="19"/>
      <c r="O993" s="19"/>
      <c r="P993" s="9"/>
      <c r="Q993" s="19"/>
      <c r="R993" s="19"/>
      <c r="S993" s="19"/>
      <c r="T993" s="19"/>
      <c r="U993" s="19"/>
    </row>
    <row r="994" spans="1:21">
      <c r="A994" s="9" t="s">
        <v>593</v>
      </c>
      <c r="B994" s="9" t="s">
        <v>431</v>
      </c>
      <c r="C994" s="9" t="s">
        <v>432</v>
      </c>
      <c r="D994" s="9" t="s">
        <v>881</v>
      </c>
      <c r="E994" s="9">
        <v>476</v>
      </c>
      <c r="F994" s="19">
        <v>1.15408132921627E-4</v>
      </c>
      <c r="G994" s="19">
        <v>4.5320892669585304E-3</v>
      </c>
      <c r="H994" s="19">
        <v>0.97969504975064103</v>
      </c>
      <c r="I994" s="19">
        <v>0.97969504975064103</v>
      </c>
      <c r="J994" s="9">
        <v>99.997337874821284</v>
      </c>
      <c r="K994" s="9">
        <v>100</v>
      </c>
      <c r="L994" s="9">
        <v>1.046</v>
      </c>
      <c r="M994" s="24"/>
      <c r="N994" s="19">
        <v>82.216120467883201</v>
      </c>
      <c r="O994" s="19"/>
      <c r="P994" s="9"/>
      <c r="Q994" s="19">
        <v>7.2749903286373197E-4</v>
      </c>
      <c r="R994" s="19">
        <v>7.0428352946343403E-4</v>
      </c>
      <c r="S994" s="19">
        <v>0.30214781841309502</v>
      </c>
      <c r="T994" s="19"/>
      <c r="U994" s="19"/>
    </row>
    <row r="995" spans="1:21">
      <c r="A995" s="9" t="s">
        <v>593</v>
      </c>
      <c r="B995" s="9" t="s">
        <v>431</v>
      </c>
      <c r="C995" s="9" t="s">
        <v>432</v>
      </c>
      <c r="D995" s="9" t="s">
        <v>882</v>
      </c>
      <c r="E995" s="9">
        <v>476</v>
      </c>
      <c r="F995" s="19">
        <v>2.4073352813780702E-3</v>
      </c>
      <c r="G995" s="19">
        <v>2.54916465519804E-3</v>
      </c>
      <c r="H995" s="19">
        <v>0.34498448274517801</v>
      </c>
      <c r="I995" s="19">
        <v>0.73103854676954394</v>
      </c>
      <c r="J995" s="9">
        <v>99.997337874821284</v>
      </c>
      <c r="K995" s="9">
        <v>100</v>
      </c>
      <c r="L995" s="9">
        <v>1.046</v>
      </c>
      <c r="M995" s="24"/>
      <c r="N995" s="19">
        <v>82.216120467883201</v>
      </c>
      <c r="O995" s="19"/>
      <c r="P995" s="9"/>
      <c r="Q995" s="19"/>
      <c r="R995" s="19"/>
      <c r="S995" s="19"/>
      <c r="T995" s="19"/>
      <c r="U995" s="19"/>
    </row>
    <row r="996" spans="1:21">
      <c r="A996" s="9" t="s">
        <v>593</v>
      </c>
      <c r="B996" s="9" t="s">
        <v>431</v>
      </c>
      <c r="C996" s="9" t="s">
        <v>432</v>
      </c>
      <c r="D996" s="9" t="s">
        <v>883</v>
      </c>
      <c r="E996" s="9">
        <v>476</v>
      </c>
      <c r="F996" s="19">
        <v>4.3760964581525501E-3</v>
      </c>
      <c r="G996" s="19">
        <v>1.87802657158435E-3</v>
      </c>
      <c r="H996" s="19">
        <v>1.9797863266428101E-2</v>
      </c>
      <c r="I996" s="19">
        <v>6.7769608873542345E-2</v>
      </c>
      <c r="J996" s="9">
        <v>99.997337874821284</v>
      </c>
      <c r="K996" s="9">
        <v>100</v>
      </c>
      <c r="L996" s="9">
        <v>1.046</v>
      </c>
      <c r="M996" s="24">
        <v>3.7007216837346597E-2</v>
      </c>
      <c r="N996" s="19">
        <v>82.216120467883201</v>
      </c>
      <c r="O996" s="19">
        <v>0.92890661347813097</v>
      </c>
      <c r="P996" s="9" t="s">
        <v>884</v>
      </c>
      <c r="Q996" s="19"/>
      <c r="R996" s="19"/>
      <c r="S996" s="19"/>
      <c r="T996" s="19">
        <v>800.01853484930098</v>
      </c>
      <c r="U996" s="19">
        <v>5.8341942441655002E-19</v>
      </c>
    </row>
    <row r="997" spans="1:21">
      <c r="A997" s="9" t="s">
        <v>593</v>
      </c>
      <c r="B997" s="9" t="s">
        <v>431</v>
      </c>
      <c r="C997" s="9" t="s">
        <v>432</v>
      </c>
      <c r="D997" s="9" t="s">
        <v>885</v>
      </c>
      <c r="E997" s="9">
        <v>476</v>
      </c>
      <c r="F997" s="19">
        <v>3.71715436017053E-3</v>
      </c>
      <c r="G997" s="19">
        <v>7.8956143875215396E-3</v>
      </c>
      <c r="H997" s="19">
        <v>0.63800880715211306</v>
      </c>
      <c r="I997" s="19">
        <v>0.9748821621746816</v>
      </c>
      <c r="J997" s="9">
        <v>99.997337874821284</v>
      </c>
      <c r="K997" s="9">
        <v>100</v>
      </c>
      <c r="L997" s="9">
        <v>1.046</v>
      </c>
      <c r="M997" s="24"/>
      <c r="N997" s="19">
        <v>82.216120467883201</v>
      </c>
      <c r="O997" s="19"/>
      <c r="P997" s="9"/>
      <c r="Q997" s="19"/>
      <c r="R997" s="19"/>
      <c r="S997" s="19"/>
      <c r="T997" s="19"/>
      <c r="U997" s="19"/>
    </row>
    <row r="998" spans="1:21">
      <c r="A998" s="9" t="s">
        <v>593</v>
      </c>
      <c r="B998" s="9" t="s">
        <v>431</v>
      </c>
      <c r="C998" s="9" t="s">
        <v>432</v>
      </c>
      <c r="D998" s="9" t="s">
        <v>886</v>
      </c>
      <c r="E998" s="9">
        <v>476</v>
      </c>
      <c r="F998" s="19">
        <v>7.5513080751255001E-4</v>
      </c>
      <c r="G998" s="19">
        <v>5.7652852702452396E-3</v>
      </c>
      <c r="H998" s="19">
        <v>0.89584744148072204</v>
      </c>
      <c r="I998" s="19">
        <v>0.96679900915672023</v>
      </c>
      <c r="J998" s="9">
        <v>99.997337874821284</v>
      </c>
      <c r="K998" s="9">
        <v>100</v>
      </c>
      <c r="L998" s="9">
        <v>1.046</v>
      </c>
      <c r="M998" s="24"/>
      <c r="N998" s="19">
        <v>82.216120467883201</v>
      </c>
      <c r="O998" s="19"/>
      <c r="P998" s="9"/>
      <c r="Q998" s="19"/>
      <c r="R998" s="19"/>
      <c r="S998" s="19"/>
      <c r="T998" s="19"/>
      <c r="U998" s="19"/>
    </row>
    <row r="999" spans="1:21">
      <c r="A999" s="9" t="s">
        <v>593</v>
      </c>
      <c r="B999" s="9" t="s">
        <v>431</v>
      </c>
      <c r="C999" s="9" t="s">
        <v>432</v>
      </c>
      <c r="D999" s="9" t="s">
        <v>887</v>
      </c>
      <c r="E999" s="9">
        <v>476</v>
      </c>
      <c r="F999" s="19">
        <v>4.3760964581525501E-3</v>
      </c>
      <c r="G999" s="19">
        <v>1.87802657158435E-3</v>
      </c>
      <c r="H999" s="19">
        <v>1.9797863266428101E-2</v>
      </c>
      <c r="I999" s="19">
        <v>6.7769608873542345E-2</v>
      </c>
      <c r="J999" s="9">
        <v>99.997337874821284</v>
      </c>
      <c r="K999" s="9">
        <v>100</v>
      </c>
      <c r="L999" s="9">
        <v>1.046</v>
      </c>
      <c r="M999" s="24"/>
      <c r="N999" s="19">
        <v>82.216120467883201</v>
      </c>
      <c r="O999" s="19"/>
      <c r="P999" s="9"/>
      <c r="Q999" s="19"/>
      <c r="R999" s="19"/>
      <c r="S999" s="19"/>
      <c r="T999" s="19"/>
      <c r="U999" s="19"/>
    </row>
    <row r="1000" spans="1:21">
      <c r="A1000" s="9" t="s">
        <v>593</v>
      </c>
      <c r="B1000" s="9" t="s">
        <v>431</v>
      </c>
      <c r="C1000" s="9" t="s">
        <v>432</v>
      </c>
      <c r="D1000" s="9" t="s">
        <v>888</v>
      </c>
      <c r="E1000" s="9">
        <v>458</v>
      </c>
      <c r="F1000" s="19">
        <v>3.1850165032863901E-3</v>
      </c>
      <c r="G1000" s="19">
        <v>1.4936269582171301E-3</v>
      </c>
      <c r="H1000" s="19">
        <v>3.2973626683162498E-2</v>
      </c>
      <c r="I1000" s="19">
        <v>8.3847222137184638E-2</v>
      </c>
      <c r="J1000" s="9"/>
      <c r="K1000" s="9"/>
      <c r="L1000" s="9"/>
      <c r="M1000" s="24"/>
      <c r="N1000" s="19"/>
      <c r="O1000" s="19"/>
      <c r="P1000" s="9"/>
      <c r="Q1000" s="19"/>
      <c r="R1000" s="19"/>
      <c r="S1000" s="19"/>
      <c r="T1000" s="19"/>
      <c r="U1000" s="19"/>
    </row>
    <row r="1001" spans="1:21">
      <c r="A1001" s="9" t="s">
        <v>593</v>
      </c>
      <c r="B1001" s="9" t="s">
        <v>431</v>
      </c>
      <c r="C1001" s="9" t="s">
        <v>432</v>
      </c>
      <c r="D1001" s="9" t="s">
        <v>890</v>
      </c>
      <c r="E1001" s="9">
        <v>476</v>
      </c>
      <c r="F1001" s="19">
        <v>4.7773194293307102E-3</v>
      </c>
      <c r="G1001" s="19">
        <v>1.81224438478444E-3</v>
      </c>
      <c r="H1001" s="19">
        <v>8.6618722962171508E-3</v>
      </c>
      <c r="I1001" s="19">
        <v>2.6418710503462312E-2</v>
      </c>
      <c r="J1001" s="9"/>
      <c r="K1001" s="9"/>
      <c r="L1001" s="9"/>
      <c r="M1001" s="24"/>
      <c r="N1001" s="19"/>
      <c r="O1001" s="19"/>
      <c r="P1001" s="9"/>
      <c r="Q1001" s="19"/>
      <c r="R1001" s="19"/>
      <c r="S1001" s="19"/>
      <c r="T1001" s="19"/>
      <c r="U1001" s="19"/>
    </row>
    <row r="1002" spans="1:21">
      <c r="A1002" s="9" t="s">
        <v>593</v>
      </c>
      <c r="B1002" s="9" t="s">
        <v>431</v>
      </c>
      <c r="C1002" s="9" t="s">
        <v>432</v>
      </c>
      <c r="D1002" s="9" t="s">
        <v>889</v>
      </c>
      <c r="E1002" s="9"/>
      <c r="F1002" s="19">
        <v>-0.154472516344794</v>
      </c>
      <c r="G1002" s="19">
        <v>2.9255562163055249E-2</v>
      </c>
      <c r="H1002" s="19">
        <v>1.2910803882039E-7</v>
      </c>
      <c r="I1002" s="19">
        <v>9.3603328144782753E-7</v>
      </c>
      <c r="J1002" s="9"/>
      <c r="K1002" s="9"/>
      <c r="L1002" s="9"/>
      <c r="M1002" s="24"/>
      <c r="N1002" s="19"/>
      <c r="O1002" s="19"/>
      <c r="P1002" s="9"/>
      <c r="Q1002" s="19"/>
      <c r="R1002" s="19"/>
      <c r="S1002" s="19"/>
      <c r="T1002" s="19"/>
      <c r="U1002" s="19"/>
    </row>
    <row r="1003" spans="1:21">
      <c r="A1003" s="9" t="s">
        <v>593</v>
      </c>
      <c r="B1003" s="9" t="s">
        <v>328</v>
      </c>
      <c r="C1003" s="9" t="s">
        <v>329</v>
      </c>
      <c r="D1003" s="9" t="s">
        <v>881</v>
      </c>
      <c r="E1003" s="9">
        <v>484</v>
      </c>
      <c r="F1003" s="19">
        <v>-0.40196153125515399</v>
      </c>
      <c r="G1003" s="19">
        <v>9.6941702653776704E-2</v>
      </c>
      <c r="H1003" s="19">
        <v>3.9906131261314298E-5</v>
      </c>
      <c r="I1003" s="19">
        <v>3.5516456822569731E-3</v>
      </c>
      <c r="J1003" s="9">
        <v>99.994240351776114</v>
      </c>
      <c r="K1003" s="9">
        <v>100</v>
      </c>
      <c r="L1003" s="9">
        <v>1.0469999999999999</v>
      </c>
      <c r="M1003" s="24"/>
      <c r="N1003" s="19">
        <v>54.928827571906098</v>
      </c>
      <c r="O1003" s="19"/>
      <c r="P1003" s="9"/>
      <c r="Q1003" s="19">
        <v>1.34756254456712E-3</v>
      </c>
      <c r="R1003" s="19">
        <v>1.3307438039485899E-3</v>
      </c>
      <c r="S1003" s="19">
        <v>0.31174086675238599</v>
      </c>
      <c r="T1003" s="19"/>
      <c r="U1003" s="19"/>
    </row>
    <row r="1004" spans="1:21">
      <c r="A1004" s="9" t="s">
        <v>593</v>
      </c>
      <c r="B1004" s="9" t="s">
        <v>328</v>
      </c>
      <c r="C1004" s="9" t="s">
        <v>329</v>
      </c>
      <c r="D1004" s="9" t="s">
        <v>882</v>
      </c>
      <c r="E1004" s="9">
        <v>484</v>
      </c>
      <c r="F1004" s="19">
        <v>-0.28353796179588903</v>
      </c>
      <c r="G1004" s="19">
        <v>2.85097562678381E-2</v>
      </c>
      <c r="H1004" s="19">
        <v>2.6438714408682999E-23</v>
      </c>
      <c r="I1004" s="19">
        <v>2.3530455823727871E-21</v>
      </c>
      <c r="J1004" s="9">
        <v>99.994240351776114</v>
      </c>
      <c r="K1004" s="9">
        <v>100</v>
      </c>
      <c r="L1004" s="9">
        <v>1.0469999999999999</v>
      </c>
      <c r="M1004" s="24"/>
      <c r="N1004" s="19">
        <v>54.928827571906098</v>
      </c>
      <c r="O1004" s="19"/>
      <c r="P1004" s="9"/>
      <c r="Q1004" s="19"/>
      <c r="R1004" s="19"/>
      <c r="S1004" s="19"/>
      <c r="T1004" s="19"/>
      <c r="U1004" s="19"/>
    </row>
    <row r="1005" spans="1:21">
      <c r="A1005" s="9" t="s">
        <v>593</v>
      </c>
      <c r="B1005" s="9" t="s">
        <v>328</v>
      </c>
      <c r="C1005" s="9" t="s">
        <v>329</v>
      </c>
      <c r="D1005" s="9" t="s">
        <v>883</v>
      </c>
      <c r="E1005" s="9">
        <v>484</v>
      </c>
      <c r="F1005" s="19">
        <v>-0.30756611949997997</v>
      </c>
      <c r="G1005" s="19">
        <v>2.6613352154613801E-2</v>
      </c>
      <c r="H1005" s="19">
        <v>6.8175483809376397E-31</v>
      </c>
      <c r="I1005" s="19">
        <v>6.0676180590344989E-29</v>
      </c>
      <c r="J1005" s="9">
        <v>99.994240351776114</v>
      </c>
      <c r="K1005" s="9">
        <v>100</v>
      </c>
      <c r="L1005" s="9">
        <v>1.0469999999999999</v>
      </c>
      <c r="M1005" s="24">
        <v>3.4736159486799603E-2</v>
      </c>
      <c r="N1005" s="19">
        <v>54.928827571906098</v>
      </c>
      <c r="O1005" s="19">
        <v>0.75856197180711904</v>
      </c>
      <c r="P1005" s="9" t="s">
        <v>884</v>
      </c>
      <c r="Q1005" s="19"/>
      <c r="R1005" s="19"/>
      <c r="S1005" s="19"/>
      <c r="T1005" s="19">
        <v>1305.10479155188</v>
      </c>
      <c r="U1005" s="19">
        <v>8.2034622856987006E-77</v>
      </c>
    </row>
    <row r="1006" spans="1:21">
      <c r="A1006" s="9" t="s">
        <v>593</v>
      </c>
      <c r="B1006" s="9" t="s">
        <v>328</v>
      </c>
      <c r="C1006" s="9" t="s">
        <v>329</v>
      </c>
      <c r="D1006" s="9" t="s">
        <v>885</v>
      </c>
      <c r="E1006" s="9">
        <v>484</v>
      </c>
      <c r="F1006" s="19">
        <v>-0.394021991018357</v>
      </c>
      <c r="G1006" s="19">
        <v>0.131573570219921</v>
      </c>
      <c r="H1006" s="19">
        <v>2.8882632990244899E-3</v>
      </c>
      <c r="I1006" s="19">
        <v>6.4263858403294905E-2</v>
      </c>
      <c r="J1006" s="9">
        <v>99.994240351776114</v>
      </c>
      <c r="K1006" s="9">
        <v>100</v>
      </c>
      <c r="L1006" s="9">
        <v>1.0469999999999999</v>
      </c>
      <c r="M1006" s="24"/>
      <c r="N1006" s="19">
        <v>54.928827571906098</v>
      </c>
      <c r="O1006" s="19"/>
      <c r="P1006" s="9"/>
      <c r="Q1006" s="19"/>
      <c r="R1006" s="19"/>
      <c r="S1006" s="19"/>
      <c r="T1006" s="19"/>
      <c r="U1006" s="19"/>
    </row>
    <row r="1007" spans="1:21">
      <c r="A1007" s="9" t="s">
        <v>593</v>
      </c>
      <c r="B1007" s="9" t="s">
        <v>328</v>
      </c>
      <c r="C1007" s="9" t="s">
        <v>329</v>
      </c>
      <c r="D1007" s="9" t="s">
        <v>886</v>
      </c>
      <c r="E1007" s="9">
        <v>484</v>
      </c>
      <c r="F1007" s="19">
        <v>-0.434874176603192</v>
      </c>
      <c r="G1007" s="19">
        <v>0.133175759417832</v>
      </c>
      <c r="H1007" s="19">
        <v>1.1706840512592199E-3</v>
      </c>
      <c r="I1007" s="19">
        <v>5.2095440281035292E-2</v>
      </c>
      <c r="J1007" s="9">
        <v>99.994240351776114</v>
      </c>
      <c r="K1007" s="9">
        <v>100</v>
      </c>
      <c r="L1007" s="9">
        <v>1.0469999999999999</v>
      </c>
      <c r="M1007" s="24"/>
      <c r="N1007" s="19">
        <v>54.928827571906098</v>
      </c>
      <c r="O1007" s="19"/>
      <c r="P1007" s="9"/>
      <c r="Q1007" s="19"/>
      <c r="R1007" s="19"/>
      <c r="S1007" s="19"/>
      <c r="T1007" s="19"/>
      <c r="U1007" s="19"/>
    </row>
    <row r="1008" spans="1:21">
      <c r="A1008" s="9" t="s">
        <v>593</v>
      </c>
      <c r="B1008" s="9" t="s">
        <v>328</v>
      </c>
      <c r="C1008" s="9" t="s">
        <v>329</v>
      </c>
      <c r="D1008" s="9" t="s">
        <v>887</v>
      </c>
      <c r="E1008" s="9">
        <v>484</v>
      </c>
      <c r="F1008" s="19">
        <v>-0.30756611949997997</v>
      </c>
      <c r="G1008" s="19">
        <v>2.6613352154613801E-2</v>
      </c>
      <c r="H1008" s="19">
        <v>6.8175483809376397E-31</v>
      </c>
      <c r="I1008" s="19">
        <v>6.0676180590344989E-29</v>
      </c>
      <c r="J1008" s="9">
        <v>99.994240351776114</v>
      </c>
      <c r="K1008" s="9">
        <v>100</v>
      </c>
      <c r="L1008" s="9">
        <v>1.0469999999999999</v>
      </c>
      <c r="M1008" s="24"/>
      <c r="N1008" s="19">
        <v>54.928827571906098</v>
      </c>
      <c r="O1008" s="19"/>
      <c r="P1008" s="9"/>
      <c r="Q1008" s="19"/>
      <c r="R1008" s="19"/>
      <c r="S1008" s="19"/>
      <c r="T1008" s="19"/>
      <c r="U1008" s="19"/>
    </row>
    <row r="1009" spans="1:21">
      <c r="A1009" s="9" t="s">
        <v>593</v>
      </c>
      <c r="B1009" s="9" t="s">
        <v>328</v>
      </c>
      <c r="C1009" s="9" t="s">
        <v>329</v>
      </c>
      <c r="D1009" s="9" t="s">
        <v>892</v>
      </c>
      <c r="E1009" s="9"/>
      <c r="F1009" s="19">
        <v>-0.108956970804216</v>
      </c>
      <c r="G1009" s="19">
        <v>0.105834395732882</v>
      </c>
      <c r="H1009" s="19">
        <v>0.30375906207695003</v>
      </c>
      <c r="I1009" s="19">
        <v>0.84170027187964147</v>
      </c>
      <c r="J1009" s="9">
        <v>99.994240351776114</v>
      </c>
      <c r="K1009" s="9">
        <v>100</v>
      </c>
      <c r="L1009" s="9">
        <v>1.0469999999999999</v>
      </c>
      <c r="M1009" s="24"/>
      <c r="N1009" s="19">
        <v>54.928827571906098</v>
      </c>
      <c r="O1009" s="19"/>
      <c r="P1009" s="9"/>
      <c r="Q1009" s="19"/>
      <c r="R1009" s="19"/>
      <c r="S1009" s="19"/>
      <c r="T1009" s="19"/>
      <c r="U1009" s="19"/>
    </row>
    <row r="1010" spans="1:21">
      <c r="A1010" s="9" t="s">
        <v>593</v>
      </c>
      <c r="B1010" s="9" t="s">
        <v>328</v>
      </c>
      <c r="C1010" s="9" t="s">
        <v>329</v>
      </c>
      <c r="D1010" s="9" t="s">
        <v>888</v>
      </c>
      <c r="E1010" s="9">
        <v>459</v>
      </c>
      <c r="F1010" s="19">
        <v>-0.27518042395134701</v>
      </c>
      <c r="G1010" s="19">
        <v>1.7178971537405399E-2</v>
      </c>
      <c r="H1010" s="19">
        <v>9.4995144420261602E-58</v>
      </c>
      <c r="I1010" s="19">
        <v>2.8181892844677608E-56</v>
      </c>
      <c r="J1010" s="9"/>
      <c r="K1010" s="9"/>
      <c r="L1010" s="9"/>
      <c r="M1010" s="24"/>
      <c r="N1010" s="19"/>
      <c r="O1010" s="19"/>
      <c r="P1010" s="9"/>
      <c r="Q1010" s="19"/>
      <c r="R1010" s="19"/>
      <c r="S1010" s="19"/>
      <c r="T1010" s="19"/>
      <c r="U1010" s="19"/>
    </row>
    <row r="1011" spans="1:21">
      <c r="A1011" s="9" t="s">
        <v>593</v>
      </c>
      <c r="B1011" s="9" t="s">
        <v>328</v>
      </c>
      <c r="C1011" s="9" t="s">
        <v>329</v>
      </c>
      <c r="D1011" s="9" t="s">
        <v>890</v>
      </c>
      <c r="E1011" s="9">
        <v>484</v>
      </c>
      <c r="F1011" s="19">
        <v>-0.301629814544914</v>
      </c>
      <c r="G1011" s="19">
        <v>2.3442877122071298E-2</v>
      </c>
      <c r="H1011" s="19">
        <v>1.19230962458871E-32</v>
      </c>
      <c r="I1011" s="19">
        <v>7.2730887099911307E-31</v>
      </c>
      <c r="J1011" s="9"/>
      <c r="K1011" s="9"/>
      <c r="L1011" s="9"/>
      <c r="M1011" s="24"/>
      <c r="N1011" s="19"/>
      <c r="O1011" s="19"/>
      <c r="P1011" s="9"/>
      <c r="Q1011" s="19"/>
      <c r="R1011" s="19"/>
      <c r="S1011" s="19"/>
      <c r="T1011" s="19"/>
      <c r="U1011" s="19"/>
    </row>
    <row r="1012" spans="1:21">
      <c r="A1012" s="9" t="s">
        <v>593</v>
      </c>
      <c r="B1012" s="9" t="s">
        <v>328</v>
      </c>
      <c r="C1012" s="9" t="s">
        <v>329</v>
      </c>
      <c r="D1012" s="9" t="s">
        <v>889</v>
      </c>
      <c r="E1012" s="9"/>
      <c r="F1012" s="19">
        <v>-0.21396470070673609</v>
      </c>
      <c r="G1012" s="19">
        <v>8.2406771358018119E-2</v>
      </c>
      <c r="H1012" s="19">
        <v>9.4193814020842592E-3</v>
      </c>
      <c r="I1012" s="19">
        <v>3.1518699306974263E-2</v>
      </c>
      <c r="J1012" s="9"/>
      <c r="K1012" s="9"/>
      <c r="L1012" s="9"/>
      <c r="M1012" s="24"/>
      <c r="N1012" s="19"/>
      <c r="O1012" s="19"/>
      <c r="P1012" s="9"/>
      <c r="Q1012" s="19"/>
      <c r="R1012" s="19"/>
      <c r="S1012" s="19"/>
      <c r="T1012" s="19"/>
      <c r="U1012" s="19"/>
    </row>
    <row r="1013" spans="1:21">
      <c r="A1013" s="9" t="s">
        <v>593</v>
      </c>
      <c r="B1013" s="9" t="s">
        <v>646</v>
      </c>
      <c r="C1013" s="9" t="s">
        <v>647</v>
      </c>
      <c r="D1013" s="9" t="s">
        <v>881</v>
      </c>
      <c r="E1013" s="9">
        <v>8</v>
      </c>
      <c r="F1013" s="19">
        <v>-0.15410483411263801</v>
      </c>
      <c r="G1013" s="19">
        <v>5.75376290413308E-2</v>
      </c>
      <c r="H1013" s="19">
        <v>3.66175078195876E-2</v>
      </c>
      <c r="I1013" s="19">
        <v>0.60521033716948236</v>
      </c>
      <c r="J1013" s="9">
        <v>16.021091770602091</v>
      </c>
      <c r="K1013" s="9">
        <v>75.810182786025464</v>
      </c>
      <c r="L1013" s="9">
        <v>1.3180000000000001</v>
      </c>
      <c r="M1013" s="24"/>
      <c r="N1013" s="19">
        <v>26.831462566591</v>
      </c>
      <c r="O1013" s="19"/>
      <c r="P1013" s="9"/>
      <c r="Q1013" s="19">
        <v>2.9649006414979199E-2</v>
      </c>
      <c r="R1013" s="19">
        <v>9.6159905607917998E-3</v>
      </c>
      <c r="S1013" s="19">
        <v>2.1571725907879501E-2</v>
      </c>
      <c r="T1013" s="19"/>
      <c r="U1013" s="19"/>
    </row>
    <row r="1014" spans="1:21">
      <c r="A1014" s="9" t="s">
        <v>593</v>
      </c>
      <c r="B1014" s="9" t="s">
        <v>646</v>
      </c>
      <c r="C1014" s="9" t="s">
        <v>647</v>
      </c>
      <c r="D1014" s="9" t="s">
        <v>882</v>
      </c>
      <c r="E1014" s="9">
        <v>8</v>
      </c>
      <c r="F1014" s="19">
        <v>-2.0229711862367202E-3</v>
      </c>
      <c r="G1014" s="19">
        <v>2.18377465045131E-2</v>
      </c>
      <c r="H1014" s="19">
        <v>0.92619238991041497</v>
      </c>
      <c r="I1014" s="19">
        <v>0.99314605665092692</v>
      </c>
      <c r="J1014" s="9">
        <v>16.021091770602091</v>
      </c>
      <c r="K1014" s="9">
        <v>75.810182786025464</v>
      </c>
      <c r="L1014" s="9">
        <v>1.3180000000000001</v>
      </c>
      <c r="M1014" s="24"/>
      <c r="N1014" s="19">
        <v>26.831462566591</v>
      </c>
      <c r="O1014" s="19"/>
      <c r="P1014" s="9"/>
      <c r="Q1014" s="19"/>
      <c r="R1014" s="19"/>
      <c r="S1014" s="19"/>
      <c r="T1014" s="19"/>
      <c r="U1014" s="19"/>
    </row>
    <row r="1015" spans="1:21">
      <c r="A1015" s="9" t="s">
        <v>593</v>
      </c>
      <c r="B1015" s="9" t="s">
        <v>646</v>
      </c>
      <c r="C1015" s="9" t="s">
        <v>647</v>
      </c>
      <c r="D1015" s="9" t="s">
        <v>883</v>
      </c>
      <c r="E1015" s="9">
        <v>8</v>
      </c>
      <c r="F1015" s="19">
        <v>1.1467489917706301E-2</v>
      </c>
      <c r="G1015" s="19">
        <v>3.0752945892423399E-2</v>
      </c>
      <c r="H1015" s="19">
        <v>0.70922973595850103</v>
      </c>
      <c r="I1015" s="19">
        <v>0.91540831788391619</v>
      </c>
      <c r="J1015" s="9">
        <v>16.021091770602091</v>
      </c>
      <c r="K1015" s="9">
        <v>75.810182786025464</v>
      </c>
      <c r="L1015" s="9">
        <v>1.3180000000000001</v>
      </c>
      <c r="M1015" s="24">
        <v>9.5897466887673701E-4</v>
      </c>
      <c r="N1015" s="19">
        <v>26.831462566591</v>
      </c>
      <c r="O1015" s="19">
        <v>0.75901584197501304</v>
      </c>
      <c r="P1015" s="9" t="s">
        <v>884</v>
      </c>
      <c r="Q1015" s="19"/>
      <c r="R1015" s="19"/>
      <c r="S1015" s="19"/>
      <c r="T1015" s="19">
        <v>27.164734706613899</v>
      </c>
      <c r="U1015" s="19">
        <v>3.1127410592935101E-4</v>
      </c>
    </row>
    <row r="1016" spans="1:21">
      <c r="A1016" s="9" t="s">
        <v>593</v>
      </c>
      <c r="B1016" s="9" t="s">
        <v>646</v>
      </c>
      <c r="C1016" s="9" t="s">
        <v>647</v>
      </c>
      <c r="D1016" s="9" t="s">
        <v>885</v>
      </c>
      <c r="E1016" s="9">
        <v>8</v>
      </c>
      <c r="F1016" s="19">
        <v>-2.38519430428673E-2</v>
      </c>
      <c r="G1016" s="19">
        <v>2.9946994458832699E-2</v>
      </c>
      <c r="H1016" s="19">
        <v>0.45191990011491701</v>
      </c>
      <c r="I1016" s="19">
        <v>0.93536909558668879</v>
      </c>
      <c r="J1016" s="9">
        <v>16.021091770602091</v>
      </c>
      <c r="K1016" s="9">
        <v>75.810182786025464</v>
      </c>
      <c r="L1016" s="9">
        <v>1.3180000000000001</v>
      </c>
      <c r="M1016" s="24"/>
      <c r="N1016" s="19">
        <v>26.831462566591</v>
      </c>
      <c r="O1016" s="19"/>
      <c r="P1016" s="9"/>
      <c r="Q1016" s="19"/>
      <c r="R1016" s="19"/>
      <c r="S1016" s="19"/>
      <c r="T1016" s="19"/>
      <c r="U1016" s="19"/>
    </row>
    <row r="1017" spans="1:21">
      <c r="A1017" s="9" t="s">
        <v>593</v>
      </c>
      <c r="B1017" s="9" t="s">
        <v>646</v>
      </c>
      <c r="C1017" s="9" t="s">
        <v>647</v>
      </c>
      <c r="D1017" s="9" t="s">
        <v>886</v>
      </c>
      <c r="E1017" s="9">
        <v>8</v>
      </c>
      <c r="F1017" s="19">
        <v>8.9736222423497398E-3</v>
      </c>
      <c r="G1017" s="19">
        <v>2.5186690674168701E-2</v>
      </c>
      <c r="H1017" s="19">
        <v>0.73212435066954396</v>
      </c>
      <c r="I1017" s="19">
        <v>0.96679900915672023</v>
      </c>
      <c r="J1017" s="9">
        <v>16.021091770602091</v>
      </c>
      <c r="K1017" s="9">
        <v>75.810182786025464</v>
      </c>
      <c r="L1017" s="9">
        <v>1.3180000000000001</v>
      </c>
      <c r="M1017" s="24"/>
      <c r="N1017" s="19">
        <v>26.831462566591</v>
      </c>
      <c r="O1017" s="19"/>
      <c r="P1017" s="9"/>
      <c r="Q1017" s="19"/>
      <c r="R1017" s="19"/>
      <c r="S1017" s="19"/>
      <c r="T1017" s="19"/>
      <c r="U1017" s="19"/>
    </row>
    <row r="1018" spans="1:21">
      <c r="A1018" s="9" t="s">
        <v>593</v>
      </c>
      <c r="B1018" s="9" t="s">
        <v>646</v>
      </c>
      <c r="C1018" s="9" t="s">
        <v>647</v>
      </c>
      <c r="D1018" s="9" t="s">
        <v>887</v>
      </c>
      <c r="E1018" s="9">
        <v>8</v>
      </c>
      <c r="F1018" s="19">
        <v>1.1467489917706301E-2</v>
      </c>
      <c r="G1018" s="19">
        <v>3.0752945892423399E-2</v>
      </c>
      <c r="H1018" s="19">
        <v>0.70922973595850103</v>
      </c>
      <c r="I1018" s="19">
        <v>0.91540831788391619</v>
      </c>
      <c r="J1018" s="9">
        <v>16.021091770602091</v>
      </c>
      <c r="K1018" s="9">
        <v>75.810182786025464</v>
      </c>
      <c r="L1018" s="9">
        <v>1.3180000000000001</v>
      </c>
      <c r="M1018" s="24"/>
      <c r="N1018" s="19">
        <v>26.831462566591</v>
      </c>
      <c r="O1018" s="19"/>
      <c r="P1018" s="9"/>
      <c r="Q1018" s="19"/>
      <c r="R1018" s="19"/>
      <c r="S1018" s="19"/>
      <c r="T1018" s="19"/>
      <c r="U1018" s="19"/>
    </row>
    <row r="1019" spans="1:21">
      <c r="A1019" s="9" t="s">
        <v>593</v>
      </c>
      <c r="B1019" s="9" t="s">
        <v>646</v>
      </c>
      <c r="C1019" s="9" t="s">
        <v>647</v>
      </c>
      <c r="D1019" s="9" t="s">
        <v>892</v>
      </c>
      <c r="E1019" s="9"/>
      <c r="F1019" s="19">
        <v>-5.6797414805326102E-2</v>
      </c>
      <c r="G1019" s="19">
        <v>7.2675439127737398E-2</v>
      </c>
      <c r="H1019" s="19">
        <v>0.46420810481223201</v>
      </c>
      <c r="I1019" s="19">
        <v>0.84170027187964147</v>
      </c>
      <c r="J1019" s="9">
        <v>16.021091770602091</v>
      </c>
      <c r="K1019" s="9">
        <v>75.810182786025464</v>
      </c>
      <c r="L1019" s="9">
        <v>1.3180000000000001</v>
      </c>
      <c r="M1019" s="24"/>
      <c r="N1019" s="19">
        <v>26.831462566591</v>
      </c>
      <c r="O1019" s="19"/>
      <c r="P1019" s="9"/>
      <c r="Q1019" s="19"/>
      <c r="R1019" s="19"/>
      <c r="S1019" s="19"/>
      <c r="T1019" s="19"/>
      <c r="U1019" s="19"/>
    </row>
    <row r="1020" spans="1:21">
      <c r="A1020" s="9" t="s">
        <v>593</v>
      </c>
      <c r="B1020" s="9" t="s">
        <v>646</v>
      </c>
      <c r="C1020" s="9" t="s">
        <v>647</v>
      </c>
      <c r="D1020" s="9" t="s">
        <v>888</v>
      </c>
      <c r="E1020" s="9">
        <v>7</v>
      </c>
      <c r="F1020" s="19">
        <v>-1.15955613228242E-2</v>
      </c>
      <c r="G1020" s="19">
        <v>1.6611062885445799E-2</v>
      </c>
      <c r="H1020" s="19">
        <v>0.48513806198917098</v>
      </c>
      <c r="I1020" s="19">
        <v>0.63496011054465029</v>
      </c>
      <c r="J1020" s="9"/>
      <c r="K1020" s="9"/>
      <c r="L1020" s="9"/>
      <c r="M1020" s="24"/>
      <c r="N1020" s="19"/>
      <c r="O1020" s="19"/>
      <c r="P1020" s="9"/>
      <c r="Q1020" s="19"/>
      <c r="R1020" s="19"/>
      <c r="S1020" s="19"/>
      <c r="T1020" s="19"/>
      <c r="U1020" s="19"/>
    </row>
    <row r="1021" spans="1:21">
      <c r="A1021" s="9" t="s">
        <v>593</v>
      </c>
      <c r="B1021" s="9" t="s">
        <v>646</v>
      </c>
      <c r="C1021" s="9" t="s">
        <v>647</v>
      </c>
      <c r="D1021" s="9" t="s">
        <v>889</v>
      </c>
      <c r="E1021" s="9"/>
      <c r="F1021" s="19">
        <v>0.21652518159461689</v>
      </c>
      <c r="G1021" s="19">
        <v>4.2564192517199313</v>
      </c>
      <c r="H1021" s="19">
        <v>0.95942889873203918</v>
      </c>
      <c r="I1021" s="19">
        <v>0.980247877539832</v>
      </c>
      <c r="J1021" s="9"/>
      <c r="K1021" s="9"/>
      <c r="L1021" s="9"/>
      <c r="M1021" s="24"/>
      <c r="N1021" s="19"/>
      <c r="O1021" s="19"/>
      <c r="P1021" s="9"/>
      <c r="Q1021" s="19"/>
      <c r="R1021" s="19"/>
      <c r="S1021" s="19"/>
      <c r="T1021" s="19"/>
      <c r="U1021" s="19"/>
    </row>
    <row r="1022" spans="1:21">
      <c r="A1022" s="9" t="s">
        <v>593</v>
      </c>
      <c r="B1022" s="9" t="s">
        <v>331</v>
      </c>
      <c r="C1022" s="9" t="s">
        <v>332</v>
      </c>
      <c r="D1022" s="9" t="s">
        <v>881</v>
      </c>
      <c r="E1022" s="9">
        <v>75</v>
      </c>
      <c r="F1022" s="19">
        <v>-0.54739034055449798</v>
      </c>
      <c r="G1022" s="19">
        <v>0.58304364162907296</v>
      </c>
      <c r="H1022" s="19">
        <v>0.35090400978869202</v>
      </c>
      <c r="I1022" s="19">
        <v>0.86419002150418434</v>
      </c>
      <c r="J1022" s="9">
        <v>76.089374129990304</v>
      </c>
      <c r="K1022" s="9">
        <v>99.999996427775613</v>
      </c>
      <c r="L1022" s="9">
        <v>1.105</v>
      </c>
      <c r="M1022" s="24"/>
      <c r="N1022" s="19">
        <v>41.659342342771602</v>
      </c>
      <c r="O1022" s="19"/>
      <c r="P1022" s="9"/>
      <c r="Q1022" s="19">
        <v>3.9457412736613602E-5</v>
      </c>
      <c r="R1022" s="19">
        <v>4.7799122087010797E-3</v>
      </c>
      <c r="S1022" s="19">
        <v>0.99343618272053202</v>
      </c>
      <c r="T1022" s="19"/>
      <c r="U1022" s="19"/>
    </row>
    <row r="1023" spans="1:21">
      <c r="A1023" s="9" t="s">
        <v>593</v>
      </c>
      <c r="B1023" s="9" t="s">
        <v>331</v>
      </c>
      <c r="C1023" s="9" t="s">
        <v>332</v>
      </c>
      <c r="D1023" s="9" t="s">
        <v>882</v>
      </c>
      <c r="E1023" s="9">
        <v>75</v>
      </c>
      <c r="F1023" s="19">
        <v>-0.51444204616505296</v>
      </c>
      <c r="G1023" s="19">
        <v>0.11674095670359801</v>
      </c>
      <c r="H1023" s="19">
        <v>1.04958756038107E-5</v>
      </c>
      <c r="I1023" s="19">
        <v>1.037925476376836E-4</v>
      </c>
      <c r="J1023" s="9">
        <v>76.089374129990304</v>
      </c>
      <c r="K1023" s="9">
        <v>99.999996427775613</v>
      </c>
      <c r="L1023" s="9">
        <v>1.105</v>
      </c>
      <c r="M1023" s="24"/>
      <c r="N1023" s="19">
        <v>41.659342342771602</v>
      </c>
      <c r="O1023" s="19"/>
      <c r="P1023" s="9"/>
      <c r="Q1023" s="19"/>
      <c r="R1023" s="19"/>
      <c r="S1023" s="19"/>
      <c r="T1023" s="19"/>
      <c r="U1023" s="19"/>
    </row>
    <row r="1024" spans="1:21">
      <c r="A1024" s="9" t="s">
        <v>593</v>
      </c>
      <c r="B1024" s="9" t="s">
        <v>331</v>
      </c>
      <c r="C1024" s="9" t="s">
        <v>332</v>
      </c>
      <c r="D1024" s="9" t="s">
        <v>883</v>
      </c>
      <c r="E1024" s="9">
        <v>75</v>
      </c>
      <c r="F1024" s="19">
        <v>-0.54268276845386099</v>
      </c>
      <c r="G1024" s="19">
        <v>0.120505050923907</v>
      </c>
      <c r="H1024" s="19">
        <v>6.6874001127187999E-6</v>
      </c>
      <c r="I1024" s="19">
        <v>5.410714636654302E-5</v>
      </c>
      <c r="J1024" s="9">
        <v>76.089374129990304</v>
      </c>
      <c r="K1024" s="9">
        <v>99.999996427775613</v>
      </c>
      <c r="L1024" s="9">
        <v>1.105</v>
      </c>
      <c r="M1024" s="24">
        <v>7.3158041825354004E-3</v>
      </c>
      <c r="N1024" s="19">
        <v>41.659342342771602</v>
      </c>
      <c r="O1024" s="19">
        <v>0.468944642433758</v>
      </c>
      <c r="P1024" s="9" t="s">
        <v>884</v>
      </c>
      <c r="Q1024" s="19"/>
      <c r="R1024" s="19"/>
      <c r="S1024" s="19"/>
      <c r="T1024" s="19">
        <v>232.206734589733</v>
      </c>
      <c r="U1024" s="19">
        <v>3.1598985977703001E-18</v>
      </c>
    </row>
    <row r="1025" spans="1:21">
      <c r="A1025" s="9" t="s">
        <v>593</v>
      </c>
      <c r="B1025" s="9" t="s">
        <v>331</v>
      </c>
      <c r="C1025" s="9" t="s">
        <v>332</v>
      </c>
      <c r="D1025" s="9" t="s">
        <v>885</v>
      </c>
      <c r="E1025" s="9">
        <v>75</v>
      </c>
      <c r="F1025" s="19">
        <v>-0.87992335471193905</v>
      </c>
      <c r="G1025" s="19">
        <v>0.363599031333394</v>
      </c>
      <c r="H1025" s="19">
        <v>1.79742068806561E-2</v>
      </c>
      <c r="I1025" s="19">
        <v>0.17774493470871031</v>
      </c>
      <c r="J1025" s="9">
        <v>76.089374129990304</v>
      </c>
      <c r="K1025" s="9">
        <v>99.999996427775613</v>
      </c>
      <c r="L1025" s="9">
        <v>1.105</v>
      </c>
      <c r="M1025" s="24"/>
      <c r="N1025" s="19">
        <v>41.659342342771602</v>
      </c>
      <c r="O1025" s="19"/>
      <c r="P1025" s="9"/>
      <c r="Q1025" s="19"/>
      <c r="R1025" s="19"/>
      <c r="S1025" s="19"/>
      <c r="T1025" s="19"/>
      <c r="U1025" s="19"/>
    </row>
    <row r="1026" spans="1:21">
      <c r="A1026" s="9" t="s">
        <v>593</v>
      </c>
      <c r="B1026" s="9" t="s">
        <v>331</v>
      </c>
      <c r="C1026" s="9" t="s">
        <v>332</v>
      </c>
      <c r="D1026" s="9" t="s">
        <v>886</v>
      </c>
      <c r="E1026" s="9">
        <v>75</v>
      </c>
      <c r="F1026" s="19">
        <v>-0.73017886485717598</v>
      </c>
      <c r="G1026" s="19">
        <v>0.29210537028618699</v>
      </c>
      <c r="H1026" s="19">
        <v>1.46457606462753E-2</v>
      </c>
      <c r="I1026" s="19">
        <v>0.1862103853597859</v>
      </c>
      <c r="J1026" s="9">
        <v>76.089374129990304</v>
      </c>
      <c r="K1026" s="9">
        <v>99.999996427775613</v>
      </c>
      <c r="L1026" s="9">
        <v>1.105</v>
      </c>
      <c r="M1026" s="24"/>
      <c r="N1026" s="19">
        <v>41.659342342771602</v>
      </c>
      <c r="O1026" s="19"/>
      <c r="P1026" s="9"/>
      <c r="Q1026" s="19"/>
      <c r="R1026" s="19"/>
      <c r="S1026" s="19"/>
      <c r="T1026" s="19"/>
      <c r="U1026" s="19"/>
    </row>
    <row r="1027" spans="1:21">
      <c r="A1027" s="9" t="s">
        <v>593</v>
      </c>
      <c r="B1027" s="9" t="s">
        <v>331</v>
      </c>
      <c r="C1027" s="9" t="s">
        <v>332</v>
      </c>
      <c r="D1027" s="9" t="s">
        <v>887</v>
      </c>
      <c r="E1027" s="9">
        <v>75</v>
      </c>
      <c r="F1027" s="19">
        <v>-0.54268276845386099</v>
      </c>
      <c r="G1027" s="19">
        <v>0.120505050923907</v>
      </c>
      <c r="H1027" s="19">
        <v>6.6874001127187999E-6</v>
      </c>
      <c r="I1027" s="19">
        <v>5.410714636654302E-5</v>
      </c>
      <c r="J1027" s="9">
        <v>76.089374129990304</v>
      </c>
      <c r="K1027" s="9">
        <v>99.999996427775613</v>
      </c>
      <c r="L1027" s="9">
        <v>1.105</v>
      </c>
      <c r="M1027" s="24"/>
      <c r="N1027" s="19">
        <v>41.659342342771602</v>
      </c>
      <c r="O1027" s="19"/>
      <c r="P1027" s="9"/>
      <c r="Q1027" s="19"/>
      <c r="R1027" s="19"/>
      <c r="S1027" s="19"/>
      <c r="T1027" s="19"/>
      <c r="U1027" s="19"/>
    </row>
    <row r="1028" spans="1:21">
      <c r="A1028" s="9" t="s">
        <v>593</v>
      </c>
      <c r="B1028" s="9" t="s">
        <v>331</v>
      </c>
      <c r="C1028" s="9" t="s">
        <v>332</v>
      </c>
      <c r="D1028" s="9" t="s">
        <v>888</v>
      </c>
      <c r="E1028" s="9">
        <v>72</v>
      </c>
      <c r="F1028" s="19">
        <v>-0.40236747648652998</v>
      </c>
      <c r="G1028" s="19">
        <v>7.1439354601735602E-2</v>
      </c>
      <c r="H1028" s="19">
        <v>1.7782778773130699E-8</v>
      </c>
      <c r="I1028" s="19">
        <v>1.4387884643714839E-7</v>
      </c>
      <c r="J1028" s="9"/>
      <c r="K1028" s="9"/>
      <c r="L1028" s="9"/>
      <c r="M1028" s="24"/>
      <c r="N1028" s="19"/>
      <c r="O1028" s="19"/>
      <c r="P1028" s="9"/>
      <c r="Q1028" s="19"/>
      <c r="R1028" s="19"/>
      <c r="S1028" s="19"/>
      <c r="T1028" s="19"/>
      <c r="U1028" s="19"/>
    </row>
    <row r="1029" spans="1:21">
      <c r="A1029" s="9" t="s">
        <v>593</v>
      </c>
      <c r="B1029" s="9" t="s">
        <v>331</v>
      </c>
      <c r="C1029" s="9" t="s">
        <v>332</v>
      </c>
      <c r="D1029" s="9" t="s">
        <v>890</v>
      </c>
      <c r="E1029" s="9">
        <v>75</v>
      </c>
      <c r="F1029" s="19">
        <v>-0.44206822019835501</v>
      </c>
      <c r="G1029" s="19">
        <v>0.108322463500757</v>
      </c>
      <c r="H1029" s="19">
        <v>1.15884301734922E-4</v>
      </c>
      <c r="I1029" s="19">
        <v>5.5188595339045903E-4</v>
      </c>
      <c r="J1029" s="9"/>
      <c r="K1029" s="9"/>
      <c r="L1029" s="9"/>
      <c r="M1029" s="24"/>
      <c r="N1029" s="19"/>
      <c r="O1029" s="19"/>
      <c r="P1029" s="9"/>
      <c r="Q1029" s="19"/>
      <c r="R1029" s="19"/>
      <c r="S1029" s="19"/>
      <c r="T1029" s="19"/>
      <c r="U1029" s="19"/>
    </row>
    <row r="1030" spans="1:21">
      <c r="A1030" s="9" t="s">
        <v>593</v>
      </c>
      <c r="B1030" s="9" t="s">
        <v>331</v>
      </c>
      <c r="C1030" s="9" t="s">
        <v>332</v>
      </c>
      <c r="D1030" s="9" t="s">
        <v>889</v>
      </c>
      <c r="E1030" s="9"/>
      <c r="F1030" s="19">
        <v>-0.29226689135206702</v>
      </c>
      <c r="G1030" s="19">
        <v>0.1220103026259117</v>
      </c>
      <c r="H1030" s="19">
        <v>1.6600975743804609E-2</v>
      </c>
      <c r="I1030" s="19">
        <v>5.1581603203964321E-2</v>
      </c>
      <c r="J1030" s="9"/>
      <c r="K1030" s="9"/>
      <c r="L1030" s="9"/>
      <c r="M1030" s="24"/>
      <c r="N1030" s="19"/>
      <c r="O1030" s="19"/>
      <c r="P1030" s="9"/>
      <c r="Q1030" s="19"/>
      <c r="R1030" s="19"/>
      <c r="S1030" s="19"/>
      <c r="T1030" s="19"/>
      <c r="U1030" s="19"/>
    </row>
    <row r="1031" spans="1:21">
      <c r="A1031" s="9" t="s">
        <v>593</v>
      </c>
      <c r="B1031" s="9" t="s">
        <v>626</v>
      </c>
      <c r="C1031" s="9" t="s">
        <v>627</v>
      </c>
      <c r="D1031" s="9" t="s">
        <v>881</v>
      </c>
      <c r="E1031" s="9">
        <v>14</v>
      </c>
      <c r="F1031" s="19">
        <v>0.63333389441516397</v>
      </c>
      <c r="G1031" s="19">
        <v>0.50312051027497995</v>
      </c>
      <c r="H1031" s="19">
        <v>0.23203667011554299</v>
      </c>
      <c r="I1031" s="19">
        <v>0.86419002150418434</v>
      </c>
      <c r="J1031" s="9">
        <v>14.93062553016359</v>
      </c>
      <c r="K1031" s="9">
        <v>71.70409904336374</v>
      </c>
      <c r="L1031" s="9">
        <v>1.337</v>
      </c>
      <c r="M1031" s="24"/>
      <c r="N1031" s="19">
        <v>37.8305099082962</v>
      </c>
      <c r="O1031" s="19"/>
      <c r="P1031" s="9"/>
      <c r="Q1031" s="19">
        <v>-2.3516573024293101E-2</v>
      </c>
      <c r="R1031" s="19">
        <v>1.2450217787284199E-2</v>
      </c>
      <c r="S1031" s="19">
        <v>8.33151542031111E-2</v>
      </c>
      <c r="T1031" s="19"/>
      <c r="U1031" s="19"/>
    </row>
    <row r="1032" spans="1:21">
      <c r="A1032" s="9" t="s">
        <v>593</v>
      </c>
      <c r="B1032" s="9" t="s">
        <v>626</v>
      </c>
      <c r="C1032" s="9" t="s">
        <v>627</v>
      </c>
      <c r="D1032" s="9" t="s">
        <v>882</v>
      </c>
      <c r="E1032" s="9">
        <v>14</v>
      </c>
      <c r="F1032" s="19">
        <v>-0.15519690270731501</v>
      </c>
      <c r="G1032" s="19">
        <v>7.4384540805913904E-2</v>
      </c>
      <c r="H1032" s="19">
        <v>3.6941192195354501E-2</v>
      </c>
      <c r="I1032" s="19">
        <v>0.13699025439110629</v>
      </c>
      <c r="J1032" s="9">
        <v>14.93062553016359</v>
      </c>
      <c r="K1032" s="9">
        <v>71.70409904336374</v>
      </c>
      <c r="L1032" s="9">
        <v>1.337</v>
      </c>
      <c r="M1032" s="24"/>
      <c r="N1032" s="19">
        <v>37.8305099082962</v>
      </c>
      <c r="O1032" s="19"/>
      <c r="P1032" s="9"/>
      <c r="Q1032" s="19"/>
      <c r="R1032" s="19"/>
      <c r="S1032" s="19"/>
      <c r="T1032" s="19"/>
      <c r="U1032" s="19"/>
    </row>
    <row r="1033" spans="1:21">
      <c r="A1033" s="9" t="s">
        <v>593</v>
      </c>
      <c r="B1033" s="9" t="s">
        <v>626</v>
      </c>
      <c r="C1033" s="9" t="s">
        <v>627</v>
      </c>
      <c r="D1033" s="9" t="s">
        <v>883</v>
      </c>
      <c r="E1033" s="9">
        <v>14</v>
      </c>
      <c r="F1033" s="19">
        <v>-0.29845564710841999</v>
      </c>
      <c r="G1033" s="19">
        <v>0.108190703295675</v>
      </c>
      <c r="H1033" s="19">
        <v>5.8048272344591303E-3</v>
      </c>
      <c r="I1033" s="19">
        <v>2.7191032835098029E-2</v>
      </c>
      <c r="J1033" s="9">
        <v>14.93062553016359</v>
      </c>
      <c r="K1033" s="9">
        <v>71.70409904336374</v>
      </c>
      <c r="L1033" s="9">
        <v>1.337</v>
      </c>
      <c r="M1033" s="24">
        <v>8.7018829471403902E-4</v>
      </c>
      <c r="N1033" s="19">
        <v>37.8305099082962</v>
      </c>
      <c r="O1033" s="19">
        <v>0.38852147470713999</v>
      </c>
      <c r="P1033" s="9" t="s">
        <v>884</v>
      </c>
      <c r="Q1033" s="19"/>
      <c r="R1033" s="19"/>
      <c r="S1033" s="19"/>
      <c r="T1033" s="19">
        <v>64.818095228945793</v>
      </c>
      <c r="U1033" s="19">
        <v>7.1139823655195496E-9</v>
      </c>
    </row>
    <row r="1034" spans="1:21">
      <c r="A1034" s="9" t="s">
        <v>593</v>
      </c>
      <c r="B1034" s="9" t="s">
        <v>626</v>
      </c>
      <c r="C1034" s="9" t="s">
        <v>627</v>
      </c>
      <c r="D1034" s="9" t="s">
        <v>885</v>
      </c>
      <c r="E1034" s="9">
        <v>14</v>
      </c>
      <c r="F1034" s="19">
        <v>-0.17366053523460201</v>
      </c>
      <c r="G1034" s="19">
        <v>0.104747420266497</v>
      </c>
      <c r="H1034" s="19">
        <v>0.12125888869887901</v>
      </c>
      <c r="I1034" s="19">
        <v>0.5845679118996433</v>
      </c>
      <c r="J1034" s="9">
        <v>14.93062553016359</v>
      </c>
      <c r="K1034" s="9">
        <v>71.70409904336374</v>
      </c>
      <c r="L1034" s="9">
        <v>1.337</v>
      </c>
      <c r="M1034" s="24"/>
      <c r="N1034" s="19">
        <v>37.8305099082962</v>
      </c>
      <c r="O1034" s="19"/>
      <c r="P1034" s="9"/>
      <c r="Q1034" s="19"/>
      <c r="R1034" s="19"/>
      <c r="S1034" s="19"/>
      <c r="T1034" s="19"/>
      <c r="U1034" s="19"/>
    </row>
    <row r="1035" spans="1:21">
      <c r="A1035" s="9" t="s">
        <v>593</v>
      </c>
      <c r="B1035" s="9" t="s">
        <v>626</v>
      </c>
      <c r="C1035" s="9" t="s">
        <v>627</v>
      </c>
      <c r="D1035" s="9" t="s">
        <v>886</v>
      </c>
      <c r="E1035" s="9">
        <v>14</v>
      </c>
      <c r="F1035" s="19">
        <v>-0.129942605161187</v>
      </c>
      <c r="G1035" s="19">
        <v>8.2083622823766703E-2</v>
      </c>
      <c r="H1035" s="19">
        <v>0.137424850869107</v>
      </c>
      <c r="I1035" s="19">
        <v>0.7035804857244411</v>
      </c>
      <c r="J1035" s="9">
        <v>14.93062553016359</v>
      </c>
      <c r="K1035" s="9">
        <v>71.70409904336374</v>
      </c>
      <c r="L1035" s="9">
        <v>1.337</v>
      </c>
      <c r="M1035" s="24"/>
      <c r="N1035" s="19">
        <v>37.8305099082962</v>
      </c>
      <c r="O1035" s="19"/>
      <c r="P1035" s="9"/>
      <c r="Q1035" s="19"/>
      <c r="R1035" s="19"/>
      <c r="S1035" s="19"/>
      <c r="T1035" s="19"/>
      <c r="U1035" s="19"/>
    </row>
    <row r="1036" spans="1:21">
      <c r="A1036" s="9" t="s">
        <v>593</v>
      </c>
      <c r="B1036" s="9" t="s">
        <v>626</v>
      </c>
      <c r="C1036" s="9" t="s">
        <v>627</v>
      </c>
      <c r="D1036" s="9" t="s">
        <v>887</v>
      </c>
      <c r="E1036" s="9">
        <v>14</v>
      </c>
      <c r="F1036" s="19">
        <v>-0.29845564710841999</v>
      </c>
      <c r="G1036" s="19">
        <v>0.108190703295675</v>
      </c>
      <c r="H1036" s="19">
        <v>5.8048272344591303E-3</v>
      </c>
      <c r="I1036" s="19">
        <v>2.7191032835098029E-2</v>
      </c>
      <c r="J1036" s="9">
        <v>14.93062553016359</v>
      </c>
      <c r="K1036" s="9">
        <v>71.70409904336374</v>
      </c>
      <c r="L1036" s="9">
        <v>1.337</v>
      </c>
      <c r="M1036" s="24"/>
      <c r="N1036" s="19">
        <v>37.8305099082962</v>
      </c>
      <c r="O1036" s="19"/>
      <c r="P1036" s="9"/>
      <c r="Q1036" s="19"/>
      <c r="R1036" s="19"/>
      <c r="S1036" s="19"/>
      <c r="T1036" s="19"/>
      <c r="U1036" s="19"/>
    </row>
    <row r="1037" spans="1:21">
      <c r="A1037" s="9" t="s">
        <v>593</v>
      </c>
      <c r="B1037" s="9" t="s">
        <v>626</v>
      </c>
      <c r="C1037" s="9" t="s">
        <v>627</v>
      </c>
      <c r="D1037" s="9" t="s">
        <v>888</v>
      </c>
      <c r="E1037" s="9">
        <v>12</v>
      </c>
      <c r="F1037" s="19">
        <v>-0.17399265938393399</v>
      </c>
      <c r="G1037" s="19">
        <v>5.3295092819601098E-2</v>
      </c>
      <c r="H1037" s="19">
        <v>1.0957883768358901E-3</v>
      </c>
      <c r="I1037" s="19">
        <v>3.750967905322854E-3</v>
      </c>
      <c r="J1037" s="9"/>
      <c r="K1037" s="9"/>
      <c r="L1037" s="9"/>
      <c r="M1037" s="24"/>
      <c r="N1037" s="19"/>
      <c r="O1037" s="19"/>
      <c r="P1037" s="9"/>
      <c r="Q1037" s="19"/>
      <c r="R1037" s="19"/>
      <c r="S1037" s="19"/>
      <c r="T1037" s="19"/>
      <c r="U1037" s="19"/>
    </row>
    <row r="1038" spans="1:21">
      <c r="A1038" s="9" t="s">
        <v>593</v>
      </c>
      <c r="B1038" s="9" t="s">
        <v>626</v>
      </c>
      <c r="C1038" s="9" t="s">
        <v>627</v>
      </c>
      <c r="D1038" s="9" t="s">
        <v>890</v>
      </c>
      <c r="E1038" s="9">
        <v>14</v>
      </c>
      <c r="F1038" s="19">
        <v>-0.23771867098141899</v>
      </c>
      <c r="G1038" s="19">
        <v>6.7400775221079998E-2</v>
      </c>
      <c r="H1038" s="19">
        <v>5.4746537115263304E-3</v>
      </c>
      <c r="I1038" s="19">
        <v>1.8552993133505901E-2</v>
      </c>
      <c r="J1038" s="9"/>
      <c r="K1038" s="9"/>
      <c r="L1038" s="9"/>
      <c r="M1038" s="24"/>
      <c r="N1038" s="19"/>
      <c r="O1038" s="19"/>
      <c r="P1038" s="9"/>
      <c r="Q1038" s="19"/>
      <c r="R1038" s="19"/>
      <c r="S1038" s="19"/>
      <c r="T1038" s="19"/>
      <c r="U1038" s="19"/>
    </row>
    <row r="1039" spans="1:21">
      <c r="A1039" s="9" t="s">
        <v>593</v>
      </c>
      <c r="B1039" s="9" t="s">
        <v>626</v>
      </c>
      <c r="C1039" s="9" t="s">
        <v>627</v>
      </c>
      <c r="D1039" s="9" t="s">
        <v>889</v>
      </c>
      <c r="E1039" s="9"/>
      <c r="F1039" s="19">
        <v>-0.28149449893387801</v>
      </c>
      <c r="G1039" s="19">
        <v>0.42878415855005558</v>
      </c>
      <c r="H1039" s="19">
        <v>0.51150591946464385</v>
      </c>
      <c r="I1039" s="19">
        <v>0.71775830634554871</v>
      </c>
      <c r="J1039" s="9"/>
      <c r="K1039" s="9"/>
      <c r="L1039" s="9"/>
      <c r="M1039" s="24"/>
      <c r="N1039" s="19"/>
      <c r="O1039" s="19"/>
      <c r="P1039" s="9"/>
      <c r="Q1039" s="19"/>
      <c r="R1039" s="19"/>
      <c r="S1039" s="19"/>
      <c r="T1039" s="19"/>
      <c r="U1039" s="19"/>
    </row>
    <row r="1040" spans="1:21">
      <c r="A1040" s="9" t="s">
        <v>593</v>
      </c>
      <c r="B1040" s="9" t="s">
        <v>14</v>
      </c>
      <c r="C1040" s="9" t="s">
        <v>675</v>
      </c>
      <c r="D1040" s="9" t="s">
        <v>881</v>
      </c>
      <c r="E1040" s="9">
        <v>175</v>
      </c>
      <c r="F1040" s="19">
        <v>0.56337335976413305</v>
      </c>
      <c r="G1040" s="19">
        <v>0.27421929284059399</v>
      </c>
      <c r="H1040" s="19">
        <v>4.14348786803381E-2</v>
      </c>
      <c r="I1040" s="19">
        <v>0.60521033716948236</v>
      </c>
      <c r="J1040" s="9">
        <v>79.090601258121069</v>
      </c>
      <c r="K1040" s="9">
        <v>99.999999259903021</v>
      </c>
      <c r="L1040" s="9">
        <v>1.101</v>
      </c>
      <c r="M1040" s="24"/>
      <c r="N1040" s="19">
        <v>47.779019565275</v>
      </c>
      <c r="O1040" s="19"/>
      <c r="P1040" s="9"/>
      <c r="Q1040" s="19">
        <v>1.14911171668489E-3</v>
      </c>
      <c r="R1040" s="19">
        <v>2.97659568634081E-3</v>
      </c>
      <c r="S1040" s="19">
        <v>0.69993473822401198</v>
      </c>
      <c r="T1040" s="19"/>
      <c r="U1040" s="19"/>
    </row>
    <row r="1041" spans="1:21">
      <c r="A1041" s="9" t="s">
        <v>593</v>
      </c>
      <c r="B1041" s="9" t="s">
        <v>14</v>
      </c>
      <c r="C1041" s="9" t="s">
        <v>675</v>
      </c>
      <c r="D1041" s="9" t="s">
        <v>882</v>
      </c>
      <c r="E1041" s="9">
        <v>175</v>
      </c>
      <c r="F1041" s="19">
        <v>0.58182778446481198</v>
      </c>
      <c r="G1041" s="19">
        <v>6.0164193054002703E-2</v>
      </c>
      <c r="H1041" s="19">
        <v>4.0175703738881099E-22</v>
      </c>
      <c r="I1041" s="19">
        <v>1.7878188163802089E-20</v>
      </c>
      <c r="J1041" s="9">
        <v>79.090601258121069</v>
      </c>
      <c r="K1041" s="9">
        <v>99.999999259903021</v>
      </c>
      <c r="L1041" s="9">
        <v>1.101</v>
      </c>
      <c r="M1041" s="24"/>
      <c r="N1041" s="19">
        <v>47.779019565275</v>
      </c>
      <c r="O1041" s="19"/>
      <c r="P1041" s="9"/>
      <c r="Q1041" s="19"/>
      <c r="R1041" s="19"/>
      <c r="S1041" s="19"/>
      <c r="T1041" s="19"/>
      <c r="U1041" s="19"/>
    </row>
    <row r="1042" spans="1:21">
      <c r="A1042" s="9" t="s">
        <v>593</v>
      </c>
      <c r="B1042" s="9" t="s">
        <v>14</v>
      </c>
      <c r="C1042" s="9" t="s">
        <v>675</v>
      </c>
      <c r="D1042" s="9" t="s">
        <v>883</v>
      </c>
      <c r="E1042" s="9">
        <v>175</v>
      </c>
      <c r="F1042" s="19">
        <v>0.666236611850889</v>
      </c>
      <c r="G1042" s="19">
        <v>6.4648157880042703E-2</v>
      </c>
      <c r="H1042" s="19">
        <v>6.6490995342531504E-25</v>
      </c>
      <c r="I1042" s="19">
        <v>2.9588492927426521E-23</v>
      </c>
      <c r="J1042" s="9">
        <v>79.090601258121069</v>
      </c>
      <c r="K1042" s="9">
        <v>99.999999259903021</v>
      </c>
      <c r="L1042" s="9">
        <v>1.101</v>
      </c>
      <c r="M1042" s="24">
        <v>7.9935125363174604E-3</v>
      </c>
      <c r="N1042" s="19">
        <v>47.779019565275</v>
      </c>
      <c r="O1042" s="19">
        <v>0.61927909565712902</v>
      </c>
      <c r="P1042" s="9" t="s">
        <v>884</v>
      </c>
      <c r="Q1042" s="19"/>
      <c r="R1042" s="19"/>
      <c r="S1042" s="19"/>
      <c r="T1042" s="19">
        <v>640.76187933282802</v>
      </c>
      <c r="U1042" s="19">
        <v>1.25438519262585E-54</v>
      </c>
    </row>
    <row r="1043" spans="1:21">
      <c r="A1043" s="9" t="s">
        <v>593</v>
      </c>
      <c r="B1043" s="9" t="s">
        <v>14</v>
      </c>
      <c r="C1043" s="9" t="s">
        <v>675</v>
      </c>
      <c r="D1043" s="9" t="s">
        <v>885</v>
      </c>
      <c r="E1043" s="9">
        <v>175</v>
      </c>
      <c r="F1043" s="19">
        <v>0.64183232900419396</v>
      </c>
      <c r="G1043" s="19">
        <v>0.207543251978657</v>
      </c>
      <c r="H1043" s="19">
        <v>2.3122386447536202E-3</v>
      </c>
      <c r="I1043" s="19">
        <v>6.4263858403294905E-2</v>
      </c>
      <c r="J1043" s="9">
        <v>79.090601258121069</v>
      </c>
      <c r="K1043" s="9">
        <v>99.999999259903021</v>
      </c>
      <c r="L1043" s="9">
        <v>1.101</v>
      </c>
      <c r="M1043" s="24"/>
      <c r="N1043" s="19">
        <v>47.779019565275</v>
      </c>
      <c r="O1043" s="19"/>
      <c r="P1043" s="9"/>
      <c r="Q1043" s="19"/>
      <c r="R1043" s="19"/>
      <c r="S1043" s="19"/>
      <c r="T1043" s="19"/>
      <c r="U1043" s="19"/>
    </row>
    <row r="1044" spans="1:21">
      <c r="A1044" s="9" t="s">
        <v>593</v>
      </c>
      <c r="B1044" s="9" t="s">
        <v>14</v>
      </c>
      <c r="C1044" s="9" t="s">
        <v>675</v>
      </c>
      <c r="D1044" s="9" t="s">
        <v>886</v>
      </c>
      <c r="E1044" s="9">
        <v>175</v>
      </c>
      <c r="F1044" s="19">
        <v>0.61270522025204999</v>
      </c>
      <c r="G1044" s="19">
        <v>0.225065998167473</v>
      </c>
      <c r="H1044" s="19">
        <v>7.1421251623892002E-3</v>
      </c>
      <c r="I1044" s="19">
        <v>0.12712982789052779</v>
      </c>
      <c r="J1044" s="9">
        <v>79.090601258121069</v>
      </c>
      <c r="K1044" s="9">
        <v>99.999999259903021</v>
      </c>
      <c r="L1044" s="9">
        <v>1.101</v>
      </c>
      <c r="M1044" s="24"/>
      <c r="N1044" s="19">
        <v>47.779019565275</v>
      </c>
      <c r="O1044" s="19"/>
      <c r="P1044" s="9"/>
      <c r="Q1044" s="19"/>
      <c r="R1044" s="19"/>
      <c r="S1044" s="19"/>
      <c r="T1044" s="19"/>
      <c r="U1044" s="19"/>
    </row>
    <row r="1045" spans="1:21">
      <c r="A1045" s="9" t="s">
        <v>593</v>
      </c>
      <c r="B1045" s="9" t="s">
        <v>14</v>
      </c>
      <c r="C1045" s="9" t="s">
        <v>675</v>
      </c>
      <c r="D1045" s="9" t="s">
        <v>887</v>
      </c>
      <c r="E1045" s="9">
        <v>175</v>
      </c>
      <c r="F1045" s="19">
        <v>0.666236611850889</v>
      </c>
      <c r="G1045" s="19">
        <v>6.4648157880042703E-2</v>
      </c>
      <c r="H1045" s="19">
        <v>6.6490995342531504E-25</v>
      </c>
      <c r="I1045" s="19">
        <v>2.9588492927426521E-23</v>
      </c>
      <c r="J1045" s="9">
        <v>79.090601258121069</v>
      </c>
      <c r="K1045" s="9">
        <v>99.999999259903021</v>
      </c>
      <c r="L1045" s="9">
        <v>1.101</v>
      </c>
      <c r="M1045" s="24"/>
      <c r="N1045" s="19">
        <v>47.779019565275</v>
      </c>
      <c r="O1045" s="19"/>
      <c r="P1045" s="9"/>
      <c r="Q1045" s="19"/>
      <c r="R1045" s="19"/>
      <c r="S1045" s="19"/>
      <c r="T1045" s="19"/>
      <c r="U1045" s="19"/>
    </row>
    <row r="1046" spans="1:21">
      <c r="A1046" s="9" t="s">
        <v>593</v>
      </c>
      <c r="B1046" s="9" t="s">
        <v>14</v>
      </c>
      <c r="C1046" s="9" t="s">
        <v>675</v>
      </c>
      <c r="D1046" s="9" t="s">
        <v>892</v>
      </c>
      <c r="E1046" s="9"/>
      <c r="F1046" s="19">
        <v>-0.71099993746517498</v>
      </c>
      <c r="G1046" s="19">
        <v>0.41209755662837799</v>
      </c>
      <c r="H1046" s="19">
        <v>8.62556294504251E-2</v>
      </c>
      <c r="I1046" s="19">
        <v>0.43127814725212549</v>
      </c>
      <c r="J1046" s="9">
        <v>79.090601258121069</v>
      </c>
      <c r="K1046" s="9">
        <v>99.999999259903021</v>
      </c>
      <c r="L1046" s="9">
        <v>1.101</v>
      </c>
      <c r="M1046" s="24"/>
      <c r="N1046" s="19">
        <v>47.779019565275</v>
      </c>
      <c r="O1046" s="19"/>
      <c r="P1046" s="9"/>
      <c r="Q1046" s="19"/>
      <c r="R1046" s="19"/>
      <c r="S1046" s="19"/>
      <c r="T1046" s="19"/>
      <c r="U1046" s="19"/>
    </row>
    <row r="1047" spans="1:21">
      <c r="A1047" s="9" t="s">
        <v>593</v>
      </c>
      <c r="B1047" s="9" t="s">
        <v>14</v>
      </c>
      <c r="C1047" s="9" t="s">
        <v>675</v>
      </c>
      <c r="D1047" s="9" t="s">
        <v>888</v>
      </c>
      <c r="E1047" s="9">
        <v>161</v>
      </c>
      <c r="F1047" s="19">
        <v>0.59371572843647102</v>
      </c>
      <c r="G1047" s="19">
        <v>3.6571088051850498E-2</v>
      </c>
      <c r="H1047" s="19">
        <v>2.8727430693994302E-59</v>
      </c>
      <c r="I1047" s="19">
        <v>1.278370665882746E-57</v>
      </c>
      <c r="J1047" s="9"/>
      <c r="K1047" s="9"/>
      <c r="L1047" s="9"/>
      <c r="M1047" s="24"/>
      <c r="N1047" s="19"/>
      <c r="O1047" s="19"/>
      <c r="P1047" s="9"/>
      <c r="Q1047" s="19"/>
      <c r="R1047" s="19"/>
      <c r="S1047" s="19"/>
      <c r="T1047" s="19"/>
      <c r="U1047" s="19"/>
    </row>
    <row r="1048" spans="1:21">
      <c r="A1048" s="9" t="s">
        <v>593</v>
      </c>
      <c r="B1048" s="9" t="s">
        <v>14</v>
      </c>
      <c r="C1048" s="9" t="s">
        <v>675</v>
      </c>
      <c r="D1048" s="9" t="s">
        <v>890</v>
      </c>
      <c r="E1048" s="9">
        <v>175</v>
      </c>
      <c r="F1048" s="19">
        <v>0.69929234237210103</v>
      </c>
      <c r="G1048" s="19">
        <v>5.5031135936950797E-2</v>
      </c>
      <c r="H1048" s="19">
        <v>3.7697333688738001E-26</v>
      </c>
      <c r="I1048" s="19">
        <v>1.149768677506509E-24</v>
      </c>
      <c r="J1048" s="9"/>
      <c r="K1048" s="9"/>
      <c r="L1048" s="9"/>
      <c r="M1048" s="24"/>
      <c r="N1048" s="19"/>
      <c r="O1048" s="19"/>
      <c r="P1048" s="9"/>
      <c r="Q1048" s="19"/>
      <c r="R1048" s="19"/>
      <c r="S1048" s="19"/>
      <c r="T1048" s="19"/>
      <c r="U1048" s="19"/>
    </row>
    <row r="1049" spans="1:21">
      <c r="A1049" s="9" t="s">
        <v>593</v>
      </c>
      <c r="B1049" s="9" t="s">
        <v>14</v>
      </c>
      <c r="C1049" s="9" t="s">
        <v>675</v>
      </c>
      <c r="D1049" s="9" t="s">
        <v>889</v>
      </c>
      <c r="E1049" s="9"/>
      <c r="F1049" s="19">
        <v>0.22315359199884391</v>
      </c>
      <c r="G1049" s="19">
        <v>8.8800376168718179E-2</v>
      </c>
      <c r="H1049" s="19">
        <v>1.1971603490963691E-2</v>
      </c>
      <c r="I1049" s="19">
        <v>3.857516680421634E-2</v>
      </c>
      <c r="J1049" s="9"/>
      <c r="K1049" s="9"/>
      <c r="L1049" s="9"/>
      <c r="M1049" s="24"/>
      <c r="N1049" s="19"/>
      <c r="O1049" s="19"/>
      <c r="P1049" s="9"/>
      <c r="Q1049" s="19"/>
      <c r="R1049" s="19"/>
      <c r="S1049" s="19"/>
      <c r="T1049" s="19"/>
      <c r="U1049" s="19"/>
    </row>
    <row r="1050" spans="1:21">
      <c r="A1050" s="9" t="s">
        <v>593</v>
      </c>
      <c r="B1050" s="9" t="s">
        <v>697</v>
      </c>
      <c r="C1050" s="9" t="s">
        <v>698</v>
      </c>
      <c r="D1050" s="9" t="s">
        <v>881</v>
      </c>
      <c r="E1050" s="9">
        <v>7</v>
      </c>
      <c r="F1050" s="19">
        <v>-0.152410879429769</v>
      </c>
      <c r="G1050" s="19">
        <v>0.192276082529239</v>
      </c>
      <c r="H1050" s="19">
        <v>0.46390522587706801</v>
      </c>
      <c r="I1050" s="19">
        <v>0.89755576310997942</v>
      </c>
      <c r="J1050" s="9">
        <v>10.399874187217749</v>
      </c>
      <c r="K1050" s="9">
        <v>48.77775801140298</v>
      </c>
      <c r="L1050" s="9">
        <v>1.464</v>
      </c>
      <c r="M1050" s="24"/>
      <c r="N1050" s="19">
        <v>32.663463261602899</v>
      </c>
      <c r="O1050" s="19"/>
      <c r="P1050" s="9"/>
      <c r="Q1050" s="19">
        <v>1.7964637715530401E-2</v>
      </c>
      <c r="R1050" s="19">
        <v>9.19246981314795E-3</v>
      </c>
      <c r="S1050" s="19">
        <v>0.10807665669911699</v>
      </c>
      <c r="T1050" s="19"/>
      <c r="U1050" s="19"/>
    </row>
    <row r="1051" spans="1:21">
      <c r="A1051" s="9" t="s">
        <v>593</v>
      </c>
      <c r="B1051" s="9" t="s">
        <v>697</v>
      </c>
      <c r="C1051" s="9" t="s">
        <v>698</v>
      </c>
      <c r="D1051" s="9" t="s">
        <v>882</v>
      </c>
      <c r="E1051" s="9">
        <v>7</v>
      </c>
      <c r="F1051" s="19">
        <v>0.20877089029611701</v>
      </c>
      <c r="G1051" s="19">
        <v>6.1523102183461097E-2</v>
      </c>
      <c r="H1051" s="19">
        <v>6.9037331160683299E-4</v>
      </c>
      <c r="I1051" s="19">
        <v>4.7264019025390867E-3</v>
      </c>
      <c r="J1051" s="9">
        <v>10.399874187217749</v>
      </c>
      <c r="K1051" s="9">
        <v>48.77775801140298</v>
      </c>
      <c r="L1051" s="9">
        <v>1.464</v>
      </c>
      <c r="M1051" s="24"/>
      <c r="N1051" s="19">
        <v>32.663463261602899</v>
      </c>
      <c r="O1051" s="19"/>
      <c r="P1051" s="9"/>
      <c r="Q1051" s="19"/>
      <c r="R1051" s="19"/>
      <c r="S1051" s="19"/>
      <c r="T1051" s="19"/>
      <c r="U1051" s="19"/>
    </row>
    <row r="1052" spans="1:21">
      <c r="A1052" s="9" t="s">
        <v>593</v>
      </c>
      <c r="B1052" s="9" t="s">
        <v>697</v>
      </c>
      <c r="C1052" s="9" t="s">
        <v>698</v>
      </c>
      <c r="D1052" s="9" t="s">
        <v>883</v>
      </c>
      <c r="E1052" s="9">
        <v>7</v>
      </c>
      <c r="F1052" s="19">
        <v>0.20882977163980701</v>
      </c>
      <c r="G1052" s="19">
        <v>6.4176057513329804E-2</v>
      </c>
      <c r="H1052" s="19">
        <v>1.13786784191826E-3</v>
      </c>
      <c r="I1052" s="19">
        <v>5.62612432948473E-3</v>
      </c>
      <c r="J1052" s="9">
        <v>10.399874187217749</v>
      </c>
      <c r="K1052" s="9">
        <v>48.77775801140298</v>
      </c>
      <c r="L1052" s="9">
        <v>1.464</v>
      </c>
      <c r="M1052" s="24">
        <v>5.0442503690729197E-4</v>
      </c>
      <c r="N1052" s="19">
        <v>32.663463261602899</v>
      </c>
      <c r="O1052" s="19">
        <v>0.65850201098013705</v>
      </c>
      <c r="P1052" s="9" t="s">
        <v>884</v>
      </c>
      <c r="Q1052" s="19"/>
      <c r="R1052" s="19"/>
      <c r="S1052" s="19"/>
      <c r="T1052" s="19">
        <v>14.2759134173197</v>
      </c>
      <c r="U1052" s="19">
        <v>2.6701413811222201E-2</v>
      </c>
    </row>
    <row r="1053" spans="1:21">
      <c r="A1053" s="9" t="s">
        <v>593</v>
      </c>
      <c r="B1053" s="9" t="s">
        <v>697</v>
      </c>
      <c r="C1053" s="9" t="s">
        <v>698</v>
      </c>
      <c r="D1053" s="9" t="s">
        <v>885</v>
      </c>
      <c r="E1053" s="9">
        <v>7</v>
      </c>
      <c r="F1053" s="19">
        <v>0.31613261908728801</v>
      </c>
      <c r="G1053" s="19">
        <v>0.115355439484637</v>
      </c>
      <c r="H1053" s="19">
        <v>3.3712950118970401E-2</v>
      </c>
      <c r="I1053" s="19">
        <v>0.2500377133823638</v>
      </c>
      <c r="J1053" s="9">
        <v>10.399874187217749</v>
      </c>
      <c r="K1053" s="9">
        <v>48.77775801140298</v>
      </c>
      <c r="L1053" s="9">
        <v>1.464</v>
      </c>
      <c r="M1053" s="24"/>
      <c r="N1053" s="19">
        <v>32.663463261602899</v>
      </c>
      <c r="O1053" s="19"/>
      <c r="P1053" s="9"/>
      <c r="Q1053" s="19"/>
      <c r="R1053" s="19"/>
      <c r="S1053" s="19"/>
      <c r="T1053" s="19"/>
      <c r="U1053" s="19"/>
    </row>
    <row r="1054" spans="1:21">
      <c r="A1054" s="9" t="s">
        <v>593</v>
      </c>
      <c r="B1054" s="9" t="s">
        <v>697</v>
      </c>
      <c r="C1054" s="9" t="s">
        <v>698</v>
      </c>
      <c r="D1054" s="9" t="s">
        <v>886</v>
      </c>
      <c r="E1054" s="9">
        <v>7</v>
      </c>
      <c r="F1054" s="19">
        <v>0.29691774834342199</v>
      </c>
      <c r="G1054" s="19">
        <v>0.11893399890782801</v>
      </c>
      <c r="H1054" s="19">
        <v>4.6749621609036299E-2</v>
      </c>
      <c r="I1054" s="19">
        <v>0.37824693847311192</v>
      </c>
      <c r="J1054" s="9">
        <v>10.399874187217749</v>
      </c>
      <c r="K1054" s="9">
        <v>48.77775801140298</v>
      </c>
      <c r="L1054" s="9">
        <v>1.464</v>
      </c>
      <c r="M1054" s="24"/>
      <c r="N1054" s="19">
        <v>32.663463261602899</v>
      </c>
      <c r="O1054" s="19"/>
      <c r="P1054" s="9"/>
      <c r="Q1054" s="19"/>
      <c r="R1054" s="19"/>
      <c r="S1054" s="19"/>
      <c r="T1054" s="19"/>
      <c r="U1054" s="19"/>
    </row>
    <row r="1055" spans="1:21">
      <c r="A1055" s="9" t="s">
        <v>593</v>
      </c>
      <c r="B1055" s="9" t="s">
        <v>697</v>
      </c>
      <c r="C1055" s="9" t="s">
        <v>698</v>
      </c>
      <c r="D1055" s="9" t="s">
        <v>887</v>
      </c>
      <c r="E1055" s="9">
        <v>7</v>
      </c>
      <c r="F1055" s="19">
        <v>0.20882977163980701</v>
      </c>
      <c r="G1055" s="19">
        <v>6.4176057513329804E-2</v>
      </c>
      <c r="H1055" s="19">
        <v>1.13786784191826E-3</v>
      </c>
      <c r="I1055" s="19">
        <v>5.62612432948473E-3</v>
      </c>
      <c r="J1055" s="9">
        <v>10.399874187217749</v>
      </c>
      <c r="K1055" s="9">
        <v>48.77775801140298</v>
      </c>
      <c r="L1055" s="9">
        <v>1.464</v>
      </c>
      <c r="M1055" s="24"/>
      <c r="N1055" s="19">
        <v>32.663463261602899</v>
      </c>
      <c r="O1055" s="19"/>
      <c r="P1055" s="9"/>
      <c r="Q1055" s="19"/>
      <c r="R1055" s="19"/>
      <c r="S1055" s="19"/>
      <c r="T1055" s="19"/>
      <c r="U1055" s="19"/>
    </row>
    <row r="1056" spans="1:21">
      <c r="A1056" s="9" t="s">
        <v>593</v>
      </c>
      <c r="B1056" s="9" t="s">
        <v>697</v>
      </c>
      <c r="C1056" s="9" t="s">
        <v>698</v>
      </c>
      <c r="D1056" s="9" t="s">
        <v>892</v>
      </c>
      <c r="E1056" s="9"/>
      <c r="F1056" s="19">
        <v>-0.10295944635712199</v>
      </c>
      <c r="G1056" s="19">
        <v>0.166305657020794</v>
      </c>
      <c r="H1056" s="19">
        <v>0.562966576320449</v>
      </c>
      <c r="I1056" s="19">
        <v>0.84170027187964147</v>
      </c>
      <c r="J1056" s="9">
        <v>10.399874187217749</v>
      </c>
      <c r="K1056" s="9">
        <v>48.77775801140298</v>
      </c>
      <c r="L1056" s="9">
        <v>1.464</v>
      </c>
      <c r="M1056" s="24"/>
      <c r="N1056" s="19">
        <v>32.663463261602899</v>
      </c>
      <c r="O1056" s="19"/>
      <c r="P1056" s="9"/>
      <c r="Q1056" s="19"/>
      <c r="R1056" s="19"/>
      <c r="S1056" s="19"/>
      <c r="T1056" s="19"/>
      <c r="U1056" s="19"/>
    </row>
    <row r="1057" spans="1:21">
      <c r="A1057" s="9" t="s">
        <v>593</v>
      </c>
      <c r="B1057" s="9" t="s">
        <v>697</v>
      </c>
      <c r="C1057" s="9" t="s">
        <v>698</v>
      </c>
      <c r="D1057" s="9" t="s">
        <v>888</v>
      </c>
      <c r="E1057" s="9">
        <v>7</v>
      </c>
      <c r="F1057" s="19">
        <v>0.19042260341518899</v>
      </c>
      <c r="G1057" s="19">
        <v>4.4707571778643297E-2</v>
      </c>
      <c r="H1057" s="19">
        <v>2.0507541696911199E-5</v>
      </c>
      <c r="I1057" s="19">
        <v>8.7086730162903649E-5</v>
      </c>
      <c r="J1057" s="9"/>
      <c r="K1057" s="9"/>
      <c r="L1057" s="9"/>
      <c r="M1057" s="24"/>
      <c r="N1057" s="19"/>
      <c r="O1057" s="19"/>
      <c r="P1057" s="9"/>
      <c r="Q1057" s="19"/>
      <c r="R1057" s="19"/>
      <c r="S1057" s="19"/>
      <c r="T1057" s="19"/>
      <c r="U1057" s="19"/>
    </row>
    <row r="1058" spans="1:21">
      <c r="A1058" s="9" t="s">
        <v>593</v>
      </c>
      <c r="B1058" s="9" t="s">
        <v>697</v>
      </c>
      <c r="C1058" s="9" t="s">
        <v>698</v>
      </c>
      <c r="D1058" s="9" t="s">
        <v>889</v>
      </c>
      <c r="E1058" s="9"/>
      <c r="F1058" s="19">
        <v>0.76967362125603767</v>
      </c>
      <c r="G1058" s="19">
        <v>0.51263371259349466</v>
      </c>
      <c r="H1058" s="19">
        <v>0.1332494285806799</v>
      </c>
      <c r="I1058" s="19">
        <v>0.26959768108184068</v>
      </c>
      <c r="J1058" s="9"/>
      <c r="K1058" s="9"/>
      <c r="L1058" s="9"/>
      <c r="M1058" s="24"/>
      <c r="N1058" s="19"/>
      <c r="O1058" s="19"/>
      <c r="P1058" s="9"/>
      <c r="Q1058" s="19"/>
      <c r="R1058" s="19"/>
      <c r="S1058" s="19"/>
      <c r="T1058" s="19"/>
      <c r="U1058" s="19"/>
    </row>
    <row r="1059" spans="1:21">
      <c r="A1059" s="9" t="s">
        <v>593</v>
      </c>
      <c r="B1059" s="9" t="s">
        <v>333</v>
      </c>
      <c r="C1059" s="9" t="s">
        <v>334</v>
      </c>
      <c r="D1059" s="9" t="s">
        <v>881</v>
      </c>
      <c r="E1059" s="9">
        <v>15</v>
      </c>
      <c r="F1059" s="19">
        <v>-0.124258067271526</v>
      </c>
      <c r="G1059" s="19">
        <v>0.112445612482254</v>
      </c>
      <c r="H1059" s="19">
        <v>0.289170550654682</v>
      </c>
      <c r="I1059" s="19">
        <v>0.86419002150418434</v>
      </c>
      <c r="J1059" s="9">
        <v>40.348047113773632</v>
      </c>
      <c r="K1059" s="9">
        <v>99.71335670752633</v>
      </c>
      <c r="L1059" s="9">
        <v>1.1679999999999999</v>
      </c>
      <c r="M1059" s="24"/>
      <c r="N1059" s="19">
        <v>22.790181032459699</v>
      </c>
      <c r="O1059" s="19"/>
      <c r="P1059" s="9"/>
      <c r="Q1059" s="19">
        <v>7.2562881260231499E-3</v>
      </c>
      <c r="R1059" s="19">
        <v>6.2759706604481498E-3</v>
      </c>
      <c r="S1059" s="19">
        <v>0.26840524921793901</v>
      </c>
      <c r="T1059" s="19"/>
      <c r="U1059" s="19"/>
    </row>
    <row r="1060" spans="1:21">
      <c r="A1060" s="9" t="s">
        <v>593</v>
      </c>
      <c r="B1060" s="9" t="s">
        <v>333</v>
      </c>
      <c r="C1060" s="9" t="s">
        <v>334</v>
      </c>
      <c r="D1060" s="9" t="s">
        <v>882</v>
      </c>
      <c r="E1060" s="9">
        <v>15</v>
      </c>
      <c r="F1060" s="19">
        <v>-4.0034616035199998E-2</v>
      </c>
      <c r="G1060" s="19">
        <v>3.8687215087319003E-2</v>
      </c>
      <c r="H1060" s="19">
        <v>0.30074921248498798</v>
      </c>
      <c r="I1060" s="19">
        <v>0.65284585149180319</v>
      </c>
      <c r="J1060" s="9">
        <v>40.348047113773632</v>
      </c>
      <c r="K1060" s="9">
        <v>99.71335670752633</v>
      </c>
      <c r="L1060" s="9">
        <v>1.1679999999999999</v>
      </c>
      <c r="M1060" s="24"/>
      <c r="N1060" s="19">
        <v>22.790181032459699</v>
      </c>
      <c r="O1060" s="19"/>
      <c r="P1060" s="9"/>
      <c r="Q1060" s="19"/>
      <c r="R1060" s="19"/>
      <c r="S1060" s="19"/>
      <c r="T1060" s="19"/>
      <c r="U1060" s="19"/>
    </row>
    <row r="1061" spans="1:21">
      <c r="A1061" s="9" t="s">
        <v>593</v>
      </c>
      <c r="B1061" s="9" t="s">
        <v>333</v>
      </c>
      <c r="C1061" s="9" t="s">
        <v>334</v>
      </c>
      <c r="D1061" s="9" t="s">
        <v>883</v>
      </c>
      <c r="E1061" s="9">
        <v>15</v>
      </c>
      <c r="F1061" s="19">
        <v>3.9129636334056903E-5</v>
      </c>
      <c r="G1061" s="19">
        <v>3.3359931172103501E-2</v>
      </c>
      <c r="H1061" s="19">
        <v>0.99906411900610204</v>
      </c>
      <c r="I1061" s="19">
        <v>0.99906411900610204</v>
      </c>
      <c r="J1061" s="9">
        <v>40.348047113773632</v>
      </c>
      <c r="K1061" s="9">
        <v>99.71335670752633</v>
      </c>
      <c r="L1061" s="9">
        <v>1.1679999999999999</v>
      </c>
      <c r="M1061" s="24">
        <v>3.02244116602621E-3</v>
      </c>
      <c r="N1061" s="19">
        <v>22.790181032459699</v>
      </c>
      <c r="O1061" s="19">
        <v>0.51728747631126004</v>
      </c>
      <c r="P1061" s="9" t="s">
        <v>884</v>
      </c>
      <c r="Q1061" s="19"/>
      <c r="R1061" s="19"/>
      <c r="S1061" s="19"/>
      <c r="T1061" s="19">
        <v>20.701083242274699</v>
      </c>
      <c r="U1061" s="19">
        <v>0.109541558817428</v>
      </c>
    </row>
    <row r="1062" spans="1:21">
      <c r="A1062" s="9" t="s">
        <v>593</v>
      </c>
      <c r="B1062" s="9" t="s">
        <v>333</v>
      </c>
      <c r="C1062" s="9" t="s">
        <v>334</v>
      </c>
      <c r="D1062" s="9" t="s">
        <v>885</v>
      </c>
      <c r="E1062" s="9">
        <v>15</v>
      </c>
      <c r="F1062" s="19">
        <v>-6.1583795520161397E-2</v>
      </c>
      <c r="G1062" s="19">
        <v>6.4157572851458997E-2</v>
      </c>
      <c r="H1062" s="19">
        <v>0.35339931349984499</v>
      </c>
      <c r="I1062" s="19">
        <v>0.93536909558668879</v>
      </c>
      <c r="J1062" s="9">
        <v>40.348047113773632</v>
      </c>
      <c r="K1062" s="9">
        <v>99.71335670752633</v>
      </c>
      <c r="L1062" s="9">
        <v>1.1679999999999999</v>
      </c>
      <c r="M1062" s="24"/>
      <c r="N1062" s="19">
        <v>22.790181032459699</v>
      </c>
      <c r="O1062" s="19"/>
      <c r="P1062" s="9"/>
      <c r="Q1062" s="19"/>
      <c r="R1062" s="19"/>
      <c r="S1062" s="19"/>
      <c r="T1062" s="19"/>
      <c r="U1062" s="19"/>
    </row>
    <row r="1063" spans="1:21">
      <c r="A1063" s="9" t="s">
        <v>593</v>
      </c>
      <c r="B1063" s="9" t="s">
        <v>333</v>
      </c>
      <c r="C1063" s="9" t="s">
        <v>334</v>
      </c>
      <c r="D1063" s="9" t="s">
        <v>886</v>
      </c>
      <c r="E1063" s="9">
        <v>15</v>
      </c>
      <c r="F1063" s="19">
        <v>-6.4865196679159604E-2</v>
      </c>
      <c r="G1063" s="19">
        <v>6.6649128204564201E-2</v>
      </c>
      <c r="H1063" s="19">
        <v>0.34695351994685603</v>
      </c>
      <c r="I1063" s="19">
        <v>0.93341118976129811</v>
      </c>
      <c r="J1063" s="9">
        <v>40.348047113773632</v>
      </c>
      <c r="K1063" s="9">
        <v>99.71335670752633</v>
      </c>
      <c r="L1063" s="9">
        <v>1.1679999999999999</v>
      </c>
      <c r="M1063" s="24"/>
      <c r="N1063" s="19">
        <v>22.790181032459699</v>
      </c>
      <c r="O1063" s="19"/>
      <c r="P1063" s="9"/>
      <c r="Q1063" s="19"/>
      <c r="R1063" s="19"/>
      <c r="S1063" s="19"/>
      <c r="T1063" s="19"/>
      <c r="U1063" s="19"/>
    </row>
    <row r="1064" spans="1:21">
      <c r="A1064" s="9" t="s">
        <v>593</v>
      </c>
      <c r="B1064" s="9" t="s">
        <v>333</v>
      </c>
      <c r="C1064" s="9" t="s">
        <v>334</v>
      </c>
      <c r="D1064" s="9" t="s">
        <v>887</v>
      </c>
      <c r="E1064" s="9">
        <v>15</v>
      </c>
      <c r="F1064" s="19">
        <v>3.9129636334056903E-5</v>
      </c>
      <c r="G1064" s="19">
        <v>3.3359931172103501E-2</v>
      </c>
      <c r="H1064" s="19">
        <v>0.99906411900610204</v>
      </c>
      <c r="I1064" s="19">
        <v>0.99906411900610204</v>
      </c>
      <c r="J1064" s="9">
        <v>40.348047113773632</v>
      </c>
      <c r="K1064" s="9">
        <v>99.71335670752633</v>
      </c>
      <c r="L1064" s="9">
        <v>1.1679999999999999</v>
      </c>
      <c r="M1064" s="24"/>
      <c r="N1064" s="19">
        <v>22.790181032459699</v>
      </c>
      <c r="O1064" s="19"/>
      <c r="P1064" s="9"/>
      <c r="Q1064" s="19"/>
      <c r="R1064" s="19"/>
      <c r="S1064" s="19"/>
      <c r="T1064" s="19"/>
      <c r="U1064" s="19"/>
    </row>
    <row r="1065" spans="1:21">
      <c r="A1065" s="9" t="s">
        <v>593</v>
      </c>
      <c r="B1065" s="9" t="s">
        <v>333</v>
      </c>
      <c r="C1065" s="9" t="s">
        <v>334</v>
      </c>
      <c r="D1065" s="9" t="s">
        <v>888</v>
      </c>
      <c r="E1065" s="9">
        <v>15</v>
      </c>
      <c r="F1065" s="19">
        <v>-4.3109794813843303E-3</v>
      </c>
      <c r="G1065" s="19">
        <v>2.8138619108183299E-2</v>
      </c>
      <c r="H1065" s="19">
        <v>0.87823654919030103</v>
      </c>
      <c r="I1065" s="19">
        <v>0.94172352864984088</v>
      </c>
      <c r="J1065" s="9"/>
      <c r="K1065" s="9"/>
      <c r="L1065" s="9"/>
      <c r="M1065" s="24"/>
      <c r="N1065" s="19"/>
      <c r="O1065" s="19"/>
      <c r="P1065" s="9"/>
      <c r="Q1065" s="19"/>
      <c r="R1065" s="19"/>
      <c r="S1065" s="19"/>
      <c r="T1065" s="19"/>
      <c r="U1065" s="19"/>
    </row>
    <row r="1066" spans="1:21">
      <c r="A1066" s="9" t="s">
        <v>593</v>
      </c>
      <c r="B1066" s="9" t="s">
        <v>333</v>
      </c>
      <c r="C1066" s="9" t="s">
        <v>334</v>
      </c>
      <c r="D1066" s="9" t="s">
        <v>889</v>
      </c>
      <c r="E1066" s="9"/>
      <c r="F1066" s="19">
        <v>-0.19997599523552559</v>
      </c>
      <c r="G1066" s="19">
        <v>8.4778646348774717E-2</v>
      </c>
      <c r="H1066" s="19">
        <v>1.8334061489208658E-2</v>
      </c>
      <c r="I1066" s="19">
        <v>5.5002184467625982E-2</v>
      </c>
      <c r="J1066" s="9"/>
      <c r="K1066" s="9"/>
      <c r="L1066" s="9"/>
      <c r="M1066" s="24"/>
      <c r="N1066" s="19"/>
      <c r="O1066" s="19"/>
      <c r="P1066" s="9"/>
      <c r="Q1066" s="19"/>
      <c r="R1066" s="19"/>
      <c r="S1066" s="19"/>
      <c r="T1066" s="19"/>
      <c r="U1066" s="19"/>
    </row>
    <row r="1067" spans="1:21">
      <c r="A1067" s="9" t="s">
        <v>593</v>
      </c>
      <c r="B1067" s="9" t="s">
        <v>438</v>
      </c>
      <c r="C1067" s="9" t="s">
        <v>439</v>
      </c>
      <c r="D1067" s="9" t="s">
        <v>881</v>
      </c>
      <c r="E1067" s="9">
        <v>20</v>
      </c>
      <c r="F1067" s="19">
        <v>0.38590863042476897</v>
      </c>
      <c r="G1067" s="19">
        <v>0.42492021720607298</v>
      </c>
      <c r="H1067" s="19">
        <v>0.37577689643874301</v>
      </c>
      <c r="I1067" s="19">
        <v>0.86419002150418434</v>
      </c>
      <c r="J1067" s="9">
        <v>29.16533950145601</v>
      </c>
      <c r="K1067" s="9">
        <v>97.290179180722234</v>
      </c>
      <c r="L1067" s="9">
        <v>1.208</v>
      </c>
      <c r="M1067" s="24"/>
      <c r="N1067" s="19">
        <v>34.021704245689101</v>
      </c>
      <c r="O1067" s="19"/>
      <c r="P1067" s="9"/>
      <c r="Q1067" s="19">
        <v>-7.9220030240667507E-3</v>
      </c>
      <c r="R1067" s="19">
        <v>1.6032057143716399E-2</v>
      </c>
      <c r="S1067" s="19">
        <v>0.62718679603891003</v>
      </c>
      <c r="T1067" s="19"/>
      <c r="U1067" s="19"/>
    </row>
    <row r="1068" spans="1:21">
      <c r="A1068" s="9" t="s">
        <v>593</v>
      </c>
      <c r="B1068" s="9" t="s">
        <v>438</v>
      </c>
      <c r="C1068" s="9" t="s">
        <v>439</v>
      </c>
      <c r="D1068" s="9" t="s">
        <v>882</v>
      </c>
      <c r="E1068" s="9">
        <v>20</v>
      </c>
      <c r="F1068" s="19">
        <v>0.13023634914704199</v>
      </c>
      <c r="G1068" s="19">
        <v>4.7025347504547899E-2</v>
      </c>
      <c r="H1068" s="19">
        <v>5.6143689810118601E-3</v>
      </c>
      <c r="I1068" s="19">
        <v>2.9392872900591501E-2</v>
      </c>
      <c r="J1068" s="9">
        <v>29.16533950145601</v>
      </c>
      <c r="K1068" s="9">
        <v>97.290179180722234</v>
      </c>
      <c r="L1068" s="9">
        <v>1.208</v>
      </c>
      <c r="M1068" s="24"/>
      <c r="N1068" s="19">
        <v>34.021704245689101</v>
      </c>
      <c r="O1068" s="19"/>
      <c r="P1068" s="9"/>
      <c r="Q1068" s="19"/>
      <c r="R1068" s="19"/>
      <c r="S1068" s="19"/>
      <c r="T1068" s="19"/>
      <c r="U1068" s="19"/>
    </row>
    <row r="1069" spans="1:21">
      <c r="A1069" s="9" t="s">
        <v>593</v>
      </c>
      <c r="B1069" s="9" t="s">
        <v>438</v>
      </c>
      <c r="C1069" s="9" t="s">
        <v>439</v>
      </c>
      <c r="D1069" s="9" t="s">
        <v>883</v>
      </c>
      <c r="E1069" s="9">
        <v>20</v>
      </c>
      <c r="F1069" s="19">
        <v>0.17865940303910599</v>
      </c>
      <c r="G1069" s="19">
        <v>6.6789534706916301E-2</v>
      </c>
      <c r="H1069" s="19">
        <v>7.4737935544425798E-3</v>
      </c>
      <c r="I1069" s="19">
        <v>3.3258381317269478E-2</v>
      </c>
      <c r="J1069" s="9">
        <v>29.16533950145601</v>
      </c>
      <c r="K1069" s="9">
        <v>97.290179180722234</v>
      </c>
      <c r="L1069" s="9">
        <v>1.208</v>
      </c>
      <c r="M1069" s="24">
        <v>2.04559673670318E-3</v>
      </c>
      <c r="N1069" s="19">
        <v>34.021704245689101</v>
      </c>
      <c r="O1069" s="19">
        <v>0</v>
      </c>
      <c r="P1069" s="9" t="s">
        <v>884</v>
      </c>
      <c r="Q1069" s="19"/>
      <c r="R1069" s="19"/>
      <c r="S1069" s="19"/>
      <c r="T1069" s="19">
        <v>107.96410427676599</v>
      </c>
      <c r="U1069" s="19">
        <v>1.8884848458349799E-14</v>
      </c>
    </row>
    <row r="1070" spans="1:21">
      <c r="A1070" s="9" t="s">
        <v>593</v>
      </c>
      <c r="B1070" s="9" t="s">
        <v>438</v>
      </c>
      <c r="C1070" s="9" t="s">
        <v>439</v>
      </c>
      <c r="D1070" s="9" t="s">
        <v>885</v>
      </c>
      <c r="E1070" s="9">
        <v>20</v>
      </c>
      <c r="F1070" s="19">
        <v>0.12377791711505499</v>
      </c>
      <c r="G1070" s="19">
        <v>7.8503233893742905E-2</v>
      </c>
      <c r="H1070" s="19">
        <v>0.13136357570778501</v>
      </c>
      <c r="I1070" s="19">
        <v>0.5845679118996433</v>
      </c>
      <c r="J1070" s="9">
        <v>29.16533950145601</v>
      </c>
      <c r="K1070" s="9">
        <v>97.290179180722234</v>
      </c>
      <c r="L1070" s="9">
        <v>1.208</v>
      </c>
      <c r="M1070" s="24"/>
      <c r="N1070" s="19">
        <v>34.021704245689101</v>
      </c>
      <c r="O1070" s="19"/>
      <c r="P1070" s="9"/>
      <c r="Q1070" s="19"/>
      <c r="R1070" s="19"/>
      <c r="S1070" s="19"/>
      <c r="T1070" s="19"/>
      <c r="U1070" s="19"/>
    </row>
    <row r="1071" spans="1:21">
      <c r="A1071" s="9" t="s">
        <v>593</v>
      </c>
      <c r="B1071" s="9" t="s">
        <v>438</v>
      </c>
      <c r="C1071" s="9" t="s">
        <v>439</v>
      </c>
      <c r="D1071" s="9" t="s">
        <v>886</v>
      </c>
      <c r="E1071" s="9">
        <v>20</v>
      </c>
      <c r="F1071" s="19">
        <v>0.113125396243837</v>
      </c>
      <c r="G1071" s="19">
        <v>7.3189344821983499E-2</v>
      </c>
      <c r="H1071" s="19">
        <v>0.138682134901218</v>
      </c>
      <c r="I1071" s="19">
        <v>0.7035804857244411</v>
      </c>
      <c r="J1071" s="9">
        <v>29.16533950145601</v>
      </c>
      <c r="K1071" s="9">
        <v>97.290179180722234</v>
      </c>
      <c r="L1071" s="9">
        <v>1.208</v>
      </c>
      <c r="M1071" s="24"/>
      <c r="N1071" s="19">
        <v>34.021704245689101</v>
      </c>
      <c r="O1071" s="19"/>
      <c r="P1071" s="9"/>
      <c r="Q1071" s="19"/>
      <c r="R1071" s="19"/>
      <c r="S1071" s="19"/>
      <c r="T1071" s="19"/>
      <c r="U1071" s="19"/>
    </row>
    <row r="1072" spans="1:21">
      <c r="A1072" s="9" t="s">
        <v>593</v>
      </c>
      <c r="B1072" s="9" t="s">
        <v>438</v>
      </c>
      <c r="C1072" s="9" t="s">
        <v>439</v>
      </c>
      <c r="D1072" s="9" t="s">
        <v>887</v>
      </c>
      <c r="E1072" s="9">
        <v>20</v>
      </c>
      <c r="F1072" s="19">
        <v>0.17865940303910599</v>
      </c>
      <c r="G1072" s="19">
        <v>6.6789534706916301E-2</v>
      </c>
      <c r="H1072" s="19">
        <v>7.4737935544425798E-3</v>
      </c>
      <c r="I1072" s="19">
        <v>3.3258381317269478E-2</v>
      </c>
      <c r="J1072" s="9">
        <v>29.16533950145601</v>
      </c>
      <c r="K1072" s="9">
        <v>97.290179180722234</v>
      </c>
      <c r="L1072" s="9">
        <v>1.208</v>
      </c>
      <c r="M1072" s="24"/>
      <c r="N1072" s="19">
        <v>34.021704245689101</v>
      </c>
      <c r="O1072" s="19"/>
      <c r="P1072" s="9"/>
      <c r="Q1072" s="19"/>
      <c r="R1072" s="19"/>
      <c r="S1072" s="19"/>
      <c r="T1072" s="19"/>
      <c r="U1072" s="19"/>
    </row>
    <row r="1073" spans="1:21">
      <c r="A1073" s="9" t="s">
        <v>593</v>
      </c>
      <c r="B1073" s="9" t="s">
        <v>438</v>
      </c>
      <c r="C1073" s="9" t="s">
        <v>439</v>
      </c>
      <c r="D1073" s="9" t="s">
        <v>888</v>
      </c>
      <c r="E1073" s="9">
        <v>17</v>
      </c>
      <c r="F1073" s="19">
        <v>0.17936298041344501</v>
      </c>
      <c r="G1073" s="19">
        <v>3.2066488906034002E-2</v>
      </c>
      <c r="H1073" s="19">
        <v>2.2257423053594201E-8</v>
      </c>
      <c r="I1073" s="19">
        <v>1.650758876474903E-7</v>
      </c>
      <c r="J1073" s="9"/>
      <c r="K1073" s="9"/>
      <c r="L1073" s="9"/>
      <c r="M1073" s="24"/>
      <c r="N1073" s="19"/>
      <c r="O1073" s="19"/>
      <c r="P1073" s="9"/>
      <c r="Q1073" s="19"/>
      <c r="R1073" s="19"/>
      <c r="S1073" s="19"/>
      <c r="T1073" s="19"/>
      <c r="U1073" s="19"/>
    </row>
    <row r="1074" spans="1:21">
      <c r="A1074" s="9" t="s">
        <v>593</v>
      </c>
      <c r="B1074" s="9" t="s">
        <v>438</v>
      </c>
      <c r="C1074" s="9" t="s">
        <v>439</v>
      </c>
      <c r="D1074" s="9" t="s">
        <v>890</v>
      </c>
      <c r="E1074" s="9">
        <v>20</v>
      </c>
      <c r="F1074" s="19">
        <v>0.225118605084176</v>
      </c>
      <c r="G1074" s="19">
        <v>4.2082599424319897E-2</v>
      </c>
      <c r="H1074" s="19">
        <v>8.1076195590098799E-5</v>
      </c>
      <c r="I1074" s="19">
        <v>4.4960435736327519E-4</v>
      </c>
      <c r="J1074" s="9"/>
      <c r="K1074" s="9"/>
      <c r="L1074" s="9"/>
      <c r="M1074" s="24"/>
      <c r="N1074" s="19"/>
      <c r="O1074" s="19"/>
      <c r="P1074" s="9"/>
      <c r="Q1074" s="19"/>
      <c r="R1074" s="19"/>
      <c r="S1074" s="19"/>
      <c r="T1074" s="19"/>
      <c r="U1074" s="19"/>
    </row>
    <row r="1075" spans="1:21">
      <c r="A1075" s="9" t="s">
        <v>593</v>
      </c>
      <c r="B1075" s="9" t="s">
        <v>438</v>
      </c>
      <c r="C1075" s="9" t="s">
        <v>439</v>
      </c>
      <c r="D1075" s="9" t="s">
        <v>889</v>
      </c>
      <c r="E1075" s="9"/>
      <c r="F1075" s="19">
        <v>0.2466567097670293</v>
      </c>
      <c r="G1075" s="19">
        <v>5.5566896776448639E-2</v>
      </c>
      <c r="H1075" s="19">
        <v>9.0413677319693194E-6</v>
      </c>
      <c r="I1075" s="19">
        <v>5.6185642334380772E-5</v>
      </c>
      <c r="J1075" s="9"/>
      <c r="K1075" s="9"/>
      <c r="L1075" s="9"/>
      <c r="M1075" s="24"/>
      <c r="N1075" s="19"/>
      <c r="O1075" s="19"/>
      <c r="P1075" s="9"/>
      <c r="Q1075" s="19"/>
      <c r="R1075" s="19"/>
      <c r="S1075" s="19"/>
      <c r="T1075" s="19"/>
      <c r="U1075" s="19"/>
    </row>
    <row r="1076" spans="1:21">
      <c r="A1076" s="9" t="s">
        <v>593</v>
      </c>
      <c r="B1076" s="9" t="s">
        <v>441</v>
      </c>
      <c r="C1076" s="9" t="s">
        <v>442</v>
      </c>
      <c r="D1076" s="9" t="s">
        <v>881</v>
      </c>
      <c r="E1076" s="9">
        <v>18</v>
      </c>
      <c r="F1076" s="19">
        <v>7.67477265462463E-2</v>
      </c>
      <c r="G1076" s="19">
        <v>0.20940472240194699</v>
      </c>
      <c r="H1076" s="19">
        <v>0.71879033233646195</v>
      </c>
      <c r="I1076" s="19">
        <v>0.97969504975064103</v>
      </c>
      <c r="J1076" s="9">
        <v>99.979987115387786</v>
      </c>
      <c r="K1076" s="9">
        <v>100</v>
      </c>
      <c r="L1076" s="9">
        <v>1.05</v>
      </c>
      <c r="M1076" s="24"/>
      <c r="N1076" s="19">
        <v>39.9959577877516</v>
      </c>
      <c r="O1076" s="19"/>
      <c r="P1076" s="9"/>
      <c r="Q1076" s="19">
        <v>-4.8032271152151397E-3</v>
      </c>
      <c r="R1076" s="19">
        <v>1.34983324119836E-2</v>
      </c>
      <c r="S1076" s="19">
        <v>0.72660972376972499</v>
      </c>
      <c r="T1076" s="19"/>
      <c r="U1076" s="19"/>
    </row>
    <row r="1077" spans="1:21">
      <c r="A1077" s="9" t="s">
        <v>593</v>
      </c>
      <c r="B1077" s="9" t="s">
        <v>441</v>
      </c>
      <c r="C1077" s="9" t="s">
        <v>442</v>
      </c>
      <c r="D1077" s="9" t="s">
        <v>882</v>
      </c>
      <c r="E1077" s="9">
        <v>18</v>
      </c>
      <c r="F1077" s="19">
        <v>-1.6901885765616801E-2</v>
      </c>
      <c r="G1077" s="19">
        <v>2.69529417215069E-2</v>
      </c>
      <c r="H1077" s="19">
        <v>0.53060107974746495</v>
      </c>
      <c r="I1077" s="19">
        <v>0.83192681616218256</v>
      </c>
      <c r="J1077" s="9">
        <v>99.979987115387786</v>
      </c>
      <c r="K1077" s="9">
        <v>100</v>
      </c>
      <c r="L1077" s="9">
        <v>1.05</v>
      </c>
      <c r="M1077" s="24"/>
      <c r="N1077" s="19">
        <v>39.9959577877516</v>
      </c>
      <c r="O1077" s="19"/>
      <c r="P1077" s="9"/>
      <c r="Q1077" s="19"/>
      <c r="R1077" s="19"/>
      <c r="S1077" s="19"/>
      <c r="T1077" s="19"/>
      <c r="U1077" s="19"/>
    </row>
    <row r="1078" spans="1:21">
      <c r="A1078" s="9" t="s">
        <v>593</v>
      </c>
      <c r="B1078" s="9" t="s">
        <v>441</v>
      </c>
      <c r="C1078" s="9" t="s">
        <v>442</v>
      </c>
      <c r="D1078" s="9" t="s">
        <v>883</v>
      </c>
      <c r="E1078" s="9">
        <v>18</v>
      </c>
      <c r="F1078" s="19">
        <v>2.8896534185295902E-3</v>
      </c>
      <c r="G1078" s="19">
        <v>2.7007795203793199E-2</v>
      </c>
      <c r="H1078" s="19">
        <v>0.91479428672860097</v>
      </c>
      <c r="I1078" s="19">
        <v>0.95784342963347635</v>
      </c>
      <c r="J1078" s="9">
        <v>99.979987115387786</v>
      </c>
      <c r="K1078" s="9">
        <v>100</v>
      </c>
      <c r="L1078" s="9">
        <v>1.05</v>
      </c>
      <c r="M1078" s="24">
        <v>3.1061613552460499E-2</v>
      </c>
      <c r="N1078" s="19">
        <v>39.9959577877516</v>
      </c>
      <c r="O1078" s="19">
        <v>0</v>
      </c>
      <c r="P1078" s="9" t="s">
        <v>884</v>
      </c>
      <c r="Q1078" s="19"/>
      <c r="R1078" s="19"/>
      <c r="S1078" s="19"/>
      <c r="T1078" s="19">
        <v>41.201957383595797</v>
      </c>
      <c r="U1078" s="19">
        <v>8.7342433047656997E-4</v>
      </c>
    </row>
    <row r="1079" spans="1:21">
      <c r="A1079" s="9" t="s">
        <v>593</v>
      </c>
      <c r="B1079" s="9" t="s">
        <v>441</v>
      </c>
      <c r="C1079" s="9" t="s">
        <v>442</v>
      </c>
      <c r="D1079" s="9" t="s">
        <v>885</v>
      </c>
      <c r="E1079" s="9">
        <v>18</v>
      </c>
      <c r="F1079" s="19">
        <v>-3.2984756718990697E-2</v>
      </c>
      <c r="G1079" s="19">
        <v>5.6464726994781902E-2</v>
      </c>
      <c r="H1079" s="19">
        <v>0.56678059953808002</v>
      </c>
      <c r="I1079" s="19">
        <v>0.9748821621746816</v>
      </c>
      <c r="J1079" s="9">
        <v>99.979987115387786</v>
      </c>
      <c r="K1079" s="9">
        <v>100</v>
      </c>
      <c r="L1079" s="9">
        <v>1.05</v>
      </c>
      <c r="M1079" s="24"/>
      <c r="N1079" s="19">
        <v>39.9959577877516</v>
      </c>
      <c r="O1079" s="19"/>
      <c r="P1079" s="9"/>
      <c r="Q1079" s="19"/>
      <c r="R1079" s="19"/>
      <c r="S1079" s="19"/>
      <c r="T1079" s="19"/>
      <c r="U1079" s="19"/>
    </row>
    <row r="1080" spans="1:21">
      <c r="A1080" s="9" t="s">
        <v>593</v>
      </c>
      <c r="B1080" s="9" t="s">
        <v>441</v>
      </c>
      <c r="C1080" s="9" t="s">
        <v>442</v>
      </c>
      <c r="D1080" s="9" t="s">
        <v>886</v>
      </c>
      <c r="E1080" s="9">
        <v>18</v>
      </c>
      <c r="F1080" s="19">
        <v>-3.1477126985532199E-2</v>
      </c>
      <c r="G1080" s="19">
        <v>5.3084764387076003E-2</v>
      </c>
      <c r="H1080" s="19">
        <v>0.56101428479317605</v>
      </c>
      <c r="I1080" s="19">
        <v>0.94272781856016441</v>
      </c>
      <c r="J1080" s="9">
        <v>99.979987115387786</v>
      </c>
      <c r="K1080" s="9">
        <v>100</v>
      </c>
      <c r="L1080" s="9">
        <v>1.05</v>
      </c>
      <c r="M1080" s="24"/>
      <c r="N1080" s="19">
        <v>39.9959577877516</v>
      </c>
      <c r="O1080" s="19"/>
      <c r="P1080" s="9"/>
      <c r="Q1080" s="19"/>
      <c r="R1080" s="19"/>
      <c r="S1080" s="19"/>
      <c r="T1080" s="19"/>
      <c r="U1080" s="19"/>
    </row>
    <row r="1081" spans="1:21">
      <c r="A1081" s="9" t="s">
        <v>593</v>
      </c>
      <c r="B1081" s="9" t="s">
        <v>441</v>
      </c>
      <c r="C1081" s="9" t="s">
        <v>442</v>
      </c>
      <c r="D1081" s="9" t="s">
        <v>887</v>
      </c>
      <c r="E1081" s="9">
        <v>18</v>
      </c>
      <c r="F1081" s="19">
        <v>2.8896534185295902E-3</v>
      </c>
      <c r="G1081" s="19">
        <v>2.7007795203793199E-2</v>
      </c>
      <c r="H1081" s="19">
        <v>0.91479428672860097</v>
      </c>
      <c r="I1081" s="19">
        <v>0.95784342963347635</v>
      </c>
      <c r="J1081" s="9">
        <v>99.979987115387786</v>
      </c>
      <c r="K1081" s="9">
        <v>100</v>
      </c>
      <c r="L1081" s="9">
        <v>1.05</v>
      </c>
      <c r="M1081" s="24"/>
      <c r="N1081" s="19">
        <v>39.9959577877516</v>
      </c>
      <c r="O1081" s="19"/>
      <c r="P1081" s="9"/>
      <c r="Q1081" s="19"/>
      <c r="R1081" s="19"/>
      <c r="S1081" s="19"/>
      <c r="T1081" s="19"/>
      <c r="U1081" s="19"/>
    </row>
    <row r="1082" spans="1:21">
      <c r="A1082" s="9" t="s">
        <v>593</v>
      </c>
      <c r="B1082" s="9" t="s">
        <v>441</v>
      </c>
      <c r="C1082" s="9" t="s">
        <v>442</v>
      </c>
      <c r="D1082" s="9" t="s">
        <v>888</v>
      </c>
      <c r="E1082" s="9">
        <v>18</v>
      </c>
      <c r="F1082" s="19">
        <v>1.2850709805053301E-3</v>
      </c>
      <c r="G1082" s="19">
        <v>1.7811121255451302E-2</v>
      </c>
      <c r="H1082" s="19">
        <v>0.94248259898987596</v>
      </c>
      <c r="I1082" s="19">
        <v>0.96038684479443159</v>
      </c>
      <c r="J1082" s="9"/>
      <c r="K1082" s="9"/>
      <c r="L1082" s="9"/>
      <c r="M1082" s="24"/>
      <c r="N1082" s="19"/>
      <c r="O1082" s="19"/>
      <c r="P1082" s="9"/>
      <c r="Q1082" s="19"/>
      <c r="R1082" s="19"/>
      <c r="S1082" s="19"/>
      <c r="T1082" s="19"/>
      <c r="U1082" s="19"/>
    </row>
    <row r="1083" spans="1:21">
      <c r="A1083" s="9" t="s">
        <v>593</v>
      </c>
      <c r="B1083" s="9" t="s">
        <v>441</v>
      </c>
      <c r="C1083" s="9" t="s">
        <v>442</v>
      </c>
      <c r="D1083" s="9" t="s">
        <v>889</v>
      </c>
      <c r="E1083" s="9"/>
      <c r="F1083" s="19">
        <v>7.81048519957767E-2</v>
      </c>
      <c r="G1083" s="19">
        <v>8.7145281229408095E-3</v>
      </c>
      <c r="H1083" s="19">
        <v>3.1710385104215879E-19</v>
      </c>
      <c r="I1083" s="19">
        <v>5.5176070081335622E-18</v>
      </c>
      <c r="J1083" s="9"/>
      <c r="K1083" s="9"/>
      <c r="L1083" s="9"/>
      <c r="M1083" s="24"/>
      <c r="N1083" s="19"/>
      <c r="O1083" s="19"/>
      <c r="P1083" s="9"/>
      <c r="Q1083" s="19"/>
      <c r="R1083" s="19"/>
      <c r="S1083" s="19"/>
      <c r="T1083" s="19"/>
      <c r="U1083" s="19"/>
    </row>
    <row r="1084" spans="1:21">
      <c r="A1084" s="9" t="s">
        <v>593</v>
      </c>
      <c r="B1084" s="9" t="s">
        <v>446</v>
      </c>
      <c r="C1084" s="9" t="s">
        <v>447</v>
      </c>
      <c r="D1084" s="9" t="s">
        <v>881</v>
      </c>
      <c r="E1084" s="9">
        <v>10</v>
      </c>
      <c r="F1084" s="19">
        <v>-8.2178761267613795E-2</v>
      </c>
      <c r="G1084" s="19">
        <v>0.12464842849957</v>
      </c>
      <c r="H1084" s="19">
        <v>0.52823056189523998</v>
      </c>
      <c r="I1084" s="19">
        <v>0.94025040017352723</v>
      </c>
      <c r="J1084" s="9">
        <v>9.3688916132933002</v>
      </c>
      <c r="K1084" s="9">
        <v>42.315133010152081</v>
      </c>
      <c r="L1084" s="9">
        <v>1.516</v>
      </c>
      <c r="M1084" s="24"/>
      <c r="N1084" s="19">
        <v>40.4401418524116</v>
      </c>
      <c r="O1084" s="19"/>
      <c r="P1084" s="9"/>
      <c r="Q1084" s="19">
        <v>6.0333830723432302E-3</v>
      </c>
      <c r="R1084" s="19">
        <v>8.1460614778057494E-3</v>
      </c>
      <c r="S1084" s="19">
        <v>0.48007679929590802</v>
      </c>
      <c r="T1084" s="19"/>
      <c r="U1084" s="19"/>
    </row>
    <row r="1085" spans="1:21">
      <c r="A1085" s="9" t="s">
        <v>593</v>
      </c>
      <c r="B1085" s="9" t="s">
        <v>446</v>
      </c>
      <c r="C1085" s="9" t="s">
        <v>447</v>
      </c>
      <c r="D1085" s="9" t="s">
        <v>882</v>
      </c>
      <c r="E1085" s="9">
        <v>10</v>
      </c>
      <c r="F1085" s="19">
        <v>-2.0077905471463701E-2</v>
      </c>
      <c r="G1085" s="19">
        <v>3.6943167961434702E-2</v>
      </c>
      <c r="H1085" s="19">
        <v>0.58679875110333002</v>
      </c>
      <c r="I1085" s="19">
        <v>0.85614899751141593</v>
      </c>
      <c r="J1085" s="9">
        <v>9.3688916132933002</v>
      </c>
      <c r="K1085" s="9">
        <v>42.315133010152081</v>
      </c>
      <c r="L1085" s="9">
        <v>1.516</v>
      </c>
      <c r="M1085" s="24"/>
      <c r="N1085" s="19">
        <v>40.4401418524116</v>
      </c>
      <c r="O1085" s="19"/>
      <c r="P1085" s="9"/>
      <c r="Q1085" s="19"/>
      <c r="R1085" s="19"/>
      <c r="S1085" s="19"/>
      <c r="T1085" s="19"/>
      <c r="U1085" s="19"/>
    </row>
    <row r="1086" spans="1:21">
      <c r="A1086" s="9" t="s">
        <v>593</v>
      </c>
      <c r="B1086" s="9" t="s">
        <v>446</v>
      </c>
      <c r="C1086" s="9" t="s">
        <v>447</v>
      </c>
      <c r="D1086" s="9" t="s">
        <v>883</v>
      </c>
      <c r="E1086" s="9">
        <v>10</v>
      </c>
      <c r="F1086" s="19">
        <v>4.9793345668944196E-3</v>
      </c>
      <c r="G1086" s="19">
        <v>4.0055455964997502E-2</v>
      </c>
      <c r="H1086" s="19">
        <v>0.90106902269284395</v>
      </c>
      <c r="I1086" s="19">
        <v>0.95784342963347635</v>
      </c>
      <c r="J1086" s="9">
        <v>9.3688916132933002</v>
      </c>
      <c r="K1086" s="9">
        <v>42.315133010152081</v>
      </c>
      <c r="L1086" s="9">
        <v>1.516</v>
      </c>
      <c r="M1086" s="24">
        <v>4.22698259724587E-4</v>
      </c>
      <c r="N1086" s="19">
        <v>40.4401418524116</v>
      </c>
      <c r="O1086" s="19">
        <v>0.79852161614516404</v>
      </c>
      <c r="P1086" s="9" t="s">
        <v>884</v>
      </c>
      <c r="Q1086" s="19"/>
      <c r="R1086" s="19"/>
      <c r="S1086" s="19"/>
      <c r="T1086" s="19">
        <v>20.715340537158799</v>
      </c>
      <c r="U1086" s="19">
        <v>1.3976108758481799E-2</v>
      </c>
    </row>
    <row r="1087" spans="1:21">
      <c r="A1087" s="9" t="s">
        <v>593</v>
      </c>
      <c r="B1087" s="9" t="s">
        <v>446</v>
      </c>
      <c r="C1087" s="9" t="s">
        <v>447</v>
      </c>
      <c r="D1087" s="9" t="s">
        <v>885</v>
      </c>
      <c r="E1087" s="9">
        <v>10</v>
      </c>
      <c r="F1087" s="19">
        <v>-5.9553330796734E-2</v>
      </c>
      <c r="G1087" s="19">
        <v>5.5227606056932201E-2</v>
      </c>
      <c r="H1087" s="19">
        <v>0.30893989047112502</v>
      </c>
      <c r="I1087" s="19">
        <v>0.93536909558668879</v>
      </c>
      <c r="J1087" s="9">
        <v>9.3688916132933002</v>
      </c>
      <c r="K1087" s="9">
        <v>42.315133010152081</v>
      </c>
      <c r="L1087" s="9">
        <v>1.516</v>
      </c>
      <c r="M1087" s="24"/>
      <c r="N1087" s="19">
        <v>40.4401418524116</v>
      </c>
      <c r="O1087" s="19"/>
      <c r="P1087" s="9"/>
      <c r="Q1087" s="19"/>
      <c r="R1087" s="19"/>
      <c r="S1087" s="19"/>
      <c r="T1087" s="19"/>
      <c r="U1087" s="19"/>
    </row>
    <row r="1088" spans="1:21">
      <c r="A1088" s="9" t="s">
        <v>593</v>
      </c>
      <c r="B1088" s="9" t="s">
        <v>446</v>
      </c>
      <c r="C1088" s="9" t="s">
        <v>447</v>
      </c>
      <c r="D1088" s="9" t="s">
        <v>886</v>
      </c>
      <c r="E1088" s="9">
        <v>10</v>
      </c>
      <c r="F1088" s="19">
        <v>-2.2983789323108302E-2</v>
      </c>
      <c r="G1088" s="19">
        <v>5.2700547304047302E-2</v>
      </c>
      <c r="H1088" s="19">
        <v>0.67302339141974499</v>
      </c>
      <c r="I1088" s="19">
        <v>0.94272781856016441</v>
      </c>
      <c r="J1088" s="9">
        <v>9.3688916132933002</v>
      </c>
      <c r="K1088" s="9">
        <v>42.315133010152081</v>
      </c>
      <c r="L1088" s="9">
        <v>1.516</v>
      </c>
      <c r="M1088" s="24"/>
      <c r="N1088" s="19">
        <v>40.4401418524116</v>
      </c>
      <c r="O1088" s="19"/>
      <c r="P1088" s="9"/>
      <c r="Q1088" s="19"/>
      <c r="R1088" s="19"/>
      <c r="S1088" s="19"/>
      <c r="T1088" s="19"/>
      <c r="U1088" s="19"/>
    </row>
    <row r="1089" spans="1:21">
      <c r="A1089" s="9" t="s">
        <v>593</v>
      </c>
      <c r="B1089" s="9" t="s">
        <v>446</v>
      </c>
      <c r="C1089" s="9" t="s">
        <v>447</v>
      </c>
      <c r="D1089" s="9" t="s">
        <v>887</v>
      </c>
      <c r="E1089" s="9">
        <v>10</v>
      </c>
      <c r="F1089" s="19">
        <v>4.9793345668944196E-3</v>
      </c>
      <c r="G1089" s="19">
        <v>4.0055455964997502E-2</v>
      </c>
      <c r="H1089" s="19">
        <v>0.90106902269284395</v>
      </c>
      <c r="I1089" s="19">
        <v>0.95784342963347635</v>
      </c>
      <c r="J1089" s="9">
        <v>9.3688916132933002</v>
      </c>
      <c r="K1089" s="9">
        <v>42.315133010152081</v>
      </c>
      <c r="L1089" s="9">
        <v>1.516</v>
      </c>
      <c r="M1089" s="24"/>
      <c r="N1089" s="19">
        <v>40.4401418524116</v>
      </c>
      <c r="O1089" s="19"/>
      <c r="P1089" s="9"/>
      <c r="Q1089" s="19"/>
      <c r="R1089" s="19"/>
      <c r="S1089" s="19"/>
      <c r="T1089" s="19"/>
      <c r="U1089" s="19"/>
    </row>
    <row r="1090" spans="1:21">
      <c r="A1090" s="9" t="s">
        <v>593</v>
      </c>
      <c r="B1090" s="9" t="s">
        <v>446</v>
      </c>
      <c r="C1090" s="9" t="s">
        <v>447</v>
      </c>
      <c r="D1090" s="9" t="s">
        <v>892</v>
      </c>
      <c r="E1090" s="9"/>
      <c r="F1090" s="19">
        <v>6.2432720075440602E-2</v>
      </c>
      <c r="G1090" s="19">
        <v>6.9539629479283604E-2</v>
      </c>
      <c r="H1090" s="19">
        <v>0.39550742404952499</v>
      </c>
      <c r="I1090" s="19">
        <v>0.84170027187964147</v>
      </c>
      <c r="J1090" s="9">
        <v>9.3688916132933002</v>
      </c>
      <c r="K1090" s="9">
        <v>42.315133010152081</v>
      </c>
      <c r="L1090" s="9">
        <v>1.516</v>
      </c>
      <c r="M1090" s="24"/>
      <c r="N1090" s="19">
        <v>40.4401418524116</v>
      </c>
      <c r="O1090" s="19"/>
      <c r="P1090" s="9"/>
      <c r="Q1090" s="19"/>
      <c r="R1090" s="19"/>
      <c r="S1090" s="19"/>
      <c r="T1090" s="19"/>
      <c r="U1090" s="19"/>
    </row>
    <row r="1091" spans="1:21">
      <c r="A1091" s="9" t="s">
        <v>593</v>
      </c>
      <c r="B1091" s="9" t="s">
        <v>446</v>
      </c>
      <c r="C1091" s="9" t="s">
        <v>447</v>
      </c>
      <c r="D1091" s="9" t="s">
        <v>888</v>
      </c>
      <c r="E1091" s="9">
        <v>10</v>
      </c>
      <c r="F1091" s="19">
        <v>-1.70588242556553E-3</v>
      </c>
      <c r="G1091" s="19">
        <v>2.6985770833830601E-2</v>
      </c>
      <c r="H1091" s="19">
        <v>0.94959598136977497</v>
      </c>
      <c r="I1091" s="19">
        <v>0.96038684479443159</v>
      </c>
      <c r="J1091" s="9"/>
      <c r="K1091" s="9"/>
      <c r="L1091" s="9"/>
      <c r="M1091" s="24"/>
      <c r="N1091" s="19"/>
      <c r="O1091" s="19"/>
      <c r="P1091" s="9"/>
      <c r="Q1091" s="19"/>
      <c r="R1091" s="19"/>
      <c r="S1091" s="19"/>
      <c r="T1091" s="19"/>
      <c r="U1091" s="19"/>
    </row>
    <row r="1092" spans="1:21">
      <c r="A1092" s="9" t="s">
        <v>593</v>
      </c>
      <c r="B1092" s="9" t="s">
        <v>446</v>
      </c>
      <c r="C1092" s="9" t="s">
        <v>447</v>
      </c>
      <c r="D1092" s="9" t="s">
        <v>890</v>
      </c>
      <c r="E1092" s="9">
        <v>10</v>
      </c>
      <c r="F1092" s="19">
        <v>-2.3483229306215901E-2</v>
      </c>
      <c r="G1092" s="19">
        <v>2.6865585733205698E-2</v>
      </c>
      <c r="H1092" s="19">
        <v>0.40753657834222601</v>
      </c>
      <c r="I1092" s="19">
        <v>0.57807187901142587</v>
      </c>
      <c r="J1092" s="9"/>
      <c r="K1092" s="9"/>
      <c r="L1092" s="9"/>
      <c r="M1092" s="24"/>
      <c r="N1092" s="19"/>
      <c r="O1092" s="19"/>
      <c r="P1092" s="9"/>
      <c r="Q1092" s="19"/>
      <c r="R1092" s="19"/>
      <c r="S1092" s="19"/>
      <c r="T1092" s="19"/>
      <c r="U1092" s="19"/>
    </row>
    <row r="1093" spans="1:21">
      <c r="A1093" s="9" t="s">
        <v>593</v>
      </c>
      <c r="B1093" s="9" t="s">
        <v>446</v>
      </c>
      <c r="C1093" s="9" t="s">
        <v>447</v>
      </c>
      <c r="D1093" s="9" t="s">
        <v>889</v>
      </c>
      <c r="E1093" s="9"/>
      <c r="F1093" s="19">
        <v>0.65446264345745453</v>
      </c>
      <c r="G1093" s="19">
        <v>0.3630865162035386</v>
      </c>
      <c r="H1093" s="19">
        <v>7.1467121912569473E-2</v>
      </c>
      <c r="I1093" s="19">
        <v>0.16804431368631201</v>
      </c>
      <c r="J1093" s="9"/>
      <c r="K1093" s="9"/>
      <c r="L1093" s="9"/>
      <c r="M1093" s="24"/>
      <c r="N1093" s="19"/>
      <c r="O1093" s="19"/>
      <c r="P1093" s="9"/>
      <c r="Q1093" s="19"/>
      <c r="R1093" s="19"/>
      <c r="S1093" s="19"/>
      <c r="T1093" s="19"/>
      <c r="U1093" s="19"/>
    </row>
    <row r="1094" spans="1:21">
      <c r="A1094" s="9" t="s">
        <v>593</v>
      </c>
      <c r="B1094" s="9" t="s">
        <v>629</v>
      </c>
      <c r="C1094" s="9" t="s">
        <v>630</v>
      </c>
      <c r="D1094" s="9" t="s">
        <v>881</v>
      </c>
      <c r="E1094" s="9">
        <v>17</v>
      </c>
      <c r="F1094" s="19">
        <v>8.94581435381617E-2</v>
      </c>
      <c r="G1094" s="19">
        <v>0.102582030655074</v>
      </c>
      <c r="H1094" s="19">
        <v>0.39691766363724801</v>
      </c>
      <c r="I1094" s="19">
        <v>0.86419002150418434</v>
      </c>
      <c r="J1094" s="9">
        <v>99.8723285678971</v>
      </c>
      <c r="K1094" s="9">
        <v>100</v>
      </c>
      <c r="L1094" s="9">
        <v>1.0549999999999999</v>
      </c>
      <c r="M1094" s="24"/>
      <c r="N1094" s="19">
        <v>39.772680615570899</v>
      </c>
      <c r="O1094" s="19"/>
      <c r="P1094" s="9"/>
      <c r="Q1094" s="19">
        <v>-1.3585224624412199E-3</v>
      </c>
      <c r="R1094" s="19">
        <v>3.8893897136225001E-3</v>
      </c>
      <c r="S1094" s="19">
        <v>0.73172720620570497</v>
      </c>
      <c r="T1094" s="19"/>
      <c r="U1094" s="19"/>
    </row>
    <row r="1095" spans="1:21">
      <c r="A1095" s="9" t="s">
        <v>593</v>
      </c>
      <c r="B1095" s="9" t="s">
        <v>629</v>
      </c>
      <c r="C1095" s="9" t="s">
        <v>630</v>
      </c>
      <c r="D1095" s="9" t="s">
        <v>882</v>
      </c>
      <c r="E1095" s="9">
        <v>17</v>
      </c>
      <c r="F1095" s="19">
        <v>3.3745197897571501E-2</v>
      </c>
      <c r="G1095" s="19">
        <v>4.8207611482291197E-2</v>
      </c>
      <c r="H1095" s="19">
        <v>0.483928990353168</v>
      </c>
      <c r="I1095" s="19">
        <v>0.79758666928577693</v>
      </c>
      <c r="J1095" s="9">
        <v>99.8723285678971</v>
      </c>
      <c r="K1095" s="9">
        <v>100</v>
      </c>
      <c r="L1095" s="9">
        <v>1.0549999999999999</v>
      </c>
      <c r="M1095" s="24"/>
      <c r="N1095" s="19">
        <v>39.772680615570899</v>
      </c>
      <c r="O1095" s="19"/>
      <c r="P1095" s="9"/>
      <c r="Q1095" s="19"/>
      <c r="R1095" s="19"/>
      <c r="S1095" s="19"/>
      <c r="T1095" s="19"/>
      <c r="U1095" s="19"/>
    </row>
    <row r="1096" spans="1:21">
      <c r="A1096" s="9" t="s">
        <v>593</v>
      </c>
      <c r="B1096" s="9" t="s">
        <v>629</v>
      </c>
      <c r="C1096" s="9" t="s">
        <v>630</v>
      </c>
      <c r="D1096" s="9" t="s">
        <v>883</v>
      </c>
      <c r="E1096" s="9">
        <v>17</v>
      </c>
      <c r="F1096" s="19">
        <v>5.6954312117342198E-2</v>
      </c>
      <c r="G1096" s="19">
        <v>4.1966710452671203E-2</v>
      </c>
      <c r="H1096" s="19">
        <v>0.17473967788309799</v>
      </c>
      <c r="I1096" s="19">
        <v>0.33808328981729829</v>
      </c>
      <c r="J1096" s="9">
        <v>99.8723285678971</v>
      </c>
      <c r="K1096" s="9">
        <v>100</v>
      </c>
      <c r="L1096" s="9">
        <v>1.0549999999999999</v>
      </c>
      <c r="M1096" s="24">
        <v>2.5435245407166501E-2</v>
      </c>
      <c r="N1096" s="19">
        <v>39.772680615570899</v>
      </c>
      <c r="O1096" s="19">
        <v>0.861807571724993</v>
      </c>
      <c r="P1096" s="9" t="s">
        <v>884</v>
      </c>
      <c r="Q1096" s="19"/>
      <c r="R1096" s="19"/>
      <c r="S1096" s="19"/>
      <c r="T1096" s="19">
        <v>28.151854397742301</v>
      </c>
      <c r="U1096" s="19">
        <v>3.03239450365482E-2</v>
      </c>
    </row>
    <row r="1097" spans="1:21">
      <c r="A1097" s="9" t="s">
        <v>593</v>
      </c>
      <c r="B1097" s="9" t="s">
        <v>629</v>
      </c>
      <c r="C1097" s="9" t="s">
        <v>630</v>
      </c>
      <c r="D1097" s="9" t="s">
        <v>885</v>
      </c>
      <c r="E1097" s="9">
        <v>17</v>
      </c>
      <c r="F1097" s="19">
        <v>-8.4416744932528806E-2</v>
      </c>
      <c r="G1097" s="19">
        <v>7.9789381998244799E-2</v>
      </c>
      <c r="H1097" s="19">
        <v>0.30577040821061702</v>
      </c>
      <c r="I1097" s="19">
        <v>0.93536909558668879</v>
      </c>
      <c r="J1097" s="9">
        <v>99.8723285678971</v>
      </c>
      <c r="K1097" s="9">
        <v>100</v>
      </c>
      <c r="L1097" s="9">
        <v>1.0549999999999999</v>
      </c>
      <c r="M1097" s="24"/>
      <c r="N1097" s="19">
        <v>39.772680615570899</v>
      </c>
      <c r="O1097" s="19"/>
      <c r="P1097" s="9"/>
      <c r="Q1097" s="19"/>
      <c r="R1097" s="19"/>
      <c r="S1097" s="19"/>
      <c r="T1097" s="19"/>
      <c r="U1097" s="19"/>
    </row>
    <row r="1098" spans="1:21">
      <c r="A1098" s="9" t="s">
        <v>593</v>
      </c>
      <c r="B1098" s="9" t="s">
        <v>629</v>
      </c>
      <c r="C1098" s="9" t="s">
        <v>630</v>
      </c>
      <c r="D1098" s="9" t="s">
        <v>886</v>
      </c>
      <c r="E1098" s="9">
        <v>17</v>
      </c>
      <c r="F1098" s="19">
        <v>3.1408586644978702E-3</v>
      </c>
      <c r="G1098" s="19">
        <v>5.5970384238720701E-2</v>
      </c>
      <c r="H1098" s="19">
        <v>0.95594384419383804</v>
      </c>
      <c r="I1098" s="19">
        <v>0.96829492666508687</v>
      </c>
      <c r="J1098" s="9">
        <v>99.8723285678971</v>
      </c>
      <c r="K1098" s="9">
        <v>100</v>
      </c>
      <c r="L1098" s="9">
        <v>1.0549999999999999</v>
      </c>
      <c r="M1098" s="24"/>
      <c r="N1098" s="19">
        <v>39.772680615570899</v>
      </c>
      <c r="O1098" s="19"/>
      <c r="P1098" s="9"/>
      <c r="Q1098" s="19"/>
      <c r="R1098" s="19"/>
      <c r="S1098" s="19"/>
      <c r="T1098" s="19"/>
      <c r="U1098" s="19"/>
    </row>
    <row r="1099" spans="1:21">
      <c r="A1099" s="9" t="s">
        <v>593</v>
      </c>
      <c r="B1099" s="9" t="s">
        <v>629</v>
      </c>
      <c r="C1099" s="9" t="s">
        <v>630</v>
      </c>
      <c r="D1099" s="9" t="s">
        <v>887</v>
      </c>
      <c r="E1099" s="9">
        <v>17</v>
      </c>
      <c r="F1099" s="19">
        <v>5.6954312117342198E-2</v>
      </c>
      <c r="G1099" s="19">
        <v>4.1966710452671203E-2</v>
      </c>
      <c r="H1099" s="19">
        <v>0.17473967788309799</v>
      </c>
      <c r="I1099" s="19">
        <v>0.33808328981729829</v>
      </c>
      <c r="J1099" s="9">
        <v>99.8723285678971</v>
      </c>
      <c r="K1099" s="9">
        <v>100</v>
      </c>
      <c r="L1099" s="9">
        <v>1.0549999999999999</v>
      </c>
      <c r="M1099" s="24"/>
      <c r="N1099" s="19">
        <v>39.772680615570899</v>
      </c>
      <c r="O1099" s="19"/>
      <c r="P1099" s="9"/>
      <c r="Q1099" s="19"/>
      <c r="R1099" s="19"/>
      <c r="S1099" s="19"/>
      <c r="T1099" s="19"/>
      <c r="U1099" s="19"/>
    </row>
    <row r="1100" spans="1:21">
      <c r="A1100" s="9" t="s">
        <v>593</v>
      </c>
      <c r="B1100" s="9" t="s">
        <v>629</v>
      </c>
      <c r="C1100" s="9" t="s">
        <v>630</v>
      </c>
      <c r="D1100" s="9" t="s">
        <v>892</v>
      </c>
      <c r="E1100" s="9"/>
      <c r="F1100" s="19">
        <v>2.3453615158863499E-2</v>
      </c>
      <c r="G1100" s="19">
        <v>8.44495275838993E-2</v>
      </c>
      <c r="H1100" s="19">
        <v>0.785015944495983</v>
      </c>
      <c r="I1100" s="19">
        <v>0.89716107942398049</v>
      </c>
      <c r="J1100" s="9">
        <v>99.8723285678971</v>
      </c>
      <c r="K1100" s="9">
        <v>100</v>
      </c>
      <c r="L1100" s="9">
        <v>1.0549999999999999</v>
      </c>
      <c r="M1100" s="24"/>
      <c r="N1100" s="19">
        <v>39.772680615570899</v>
      </c>
      <c r="O1100" s="19"/>
      <c r="P1100" s="9"/>
      <c r="Q1100" s="19"/>
      <c r="R1100" s="19"/>
      <c r="S1100" s="19"/>
      <c r="T1100" s="19"/>
      <c r="U1100" s="19"/>
    </row>
    <row r="1101" spans="1:21">
      <c r="A1101" s="9" t="s">
        <v>593</v>
      </c>
      <c r="B1101" s="9" t="s">
        <v>629</v>
      </c>
      <c r="C1101" s="9" t="s">
        <v>630</v>
      </c>
      <c r="D1101" s="9" t="s">
        <v>888</v>
      </c>
      <c r="E1101" s="9">
        <v>16</v>
      </c>
      <c r="F1101" s="19">
        <v>2.40475089265824E-2</v>
      </c>
      <c r="G1101" s="19">
        <v>3.3521368474957201E-2</v>
      </c>
      <c r="H1101" s="19">
        <v>0.473140584067683</v>
      </c>
      <c r="I1101" s="19">
        <v>0.63299807259880114</v>
      </c>
      <c r="J1101" s="9"/>
      <c r="K1101" s="9"/>
      <c r="L1101" s="9"/>
      <c r="M1101" s="24"/>
      <c r="N1101" s="19"/>
      <c r="O1101" s="19"/>
      <c r="P1101" s="9"/>
      <c r="Q1101" s="19"/>
      <c r="R1101" s="19"/>
      <c r="S1101" s="19"/>
      <c r="T1101" s="19"/>
      <c r="U1101" s="19"/>
    </row>
    <row r="1102" spans="1:21">
      <c r="A1102" s="9" t="s">
        <v>593</v>
      </c>
      <c r="B1102" s="9" t="s">
        <v>629</v>
      </c>
      <c r="C1102" s="9" t="s">
        <v>630</v>
      </c>
      <c r="D1102" s="9" t="s">
        <v>890</v>
      </c>
      <c r="E1102" s="9">
        <v>17</v>
      </c>
      <c r="F1102" s="19">
        <v>2.9052691388876801E-2</v>
      </c>
      <c r="G1102" s="19">
        <v>3.7791817035491101E-2</v>
      </c>
      <c r="H1102" s="19">
        <v>0.45397276458423003</v>
      </c>
      <c r="I1102" s="19">
        <v>0.58919869446038364</v>
      </c>
      <c r="J1102" s="9"/>
      <c r="K1102" s="9"/>
      <c r="L1102" s="9"/>
      <c r="M1102" s="24"/>
      <c r="N1102" s="19"/>
      <c r="O1102" s="19"/>
      <c r="P1102" s="9"/>
      <c r="Q1102" s="19"/>
      <c r="R1102" s="19"/>
      <c r="S1102" s="19"/>
      <c r="T1102" s="19"/>
      <c r="U1102" s="19"/>
    </row>
    <row r="1103" spans="1:21">
      <c r="A1103" s="9" t="s">
        <v>593</v>
      </c>
      <c r="B1103" s="9" t="s">
        <v>629</v>
      </c>
      <c r="C1103" s="9" t="s">
        <v>630</v>
      </c>
      <c r="D1103" s="9" t="s">
        <v>889</v>
      </c>
      <c r="E1103" s="9"/>
      <c r="F1103" s="19">
        <v>-0.1388471394441686</v>
      </c>
      <c r="G1103" s="19">
        <v>3.773342345643315E-2</v>
      </c>
      <c r="H1103" s="19">
        <v>2.3352157008313141E-4</v>
      </c>
      <c r="I1103" s="19">
        <v>1.2697735373270269E-3</v>
      </c>
      <c r="J1103" s="9"/>
      <c r="K1103" s="9"/>
      <c r="L1103" s="9"/>
      <c r="M1103" s="24"/>
      <c r="N1103" s="19"/>
      <c r="O1103" s="19"/>
      <c r="P1103" s="9"/>
      <c r="Q1103" s="19"/>
      <c r="R1103" s="19"/>
      <c r="S1103" s="19"/>
      <c r="T1103" s="19"/>
      <c r="U1103" s="19"/>
    </row>
    <row r="1104" spans="1:21">
      <c r="A1104" s="9" t="s">
        <v>593</v>
      </c>
      <c r="B1104" s="9" t="s">
        <v>606</v>
      </c>
      <c r="C1104" s="9" t="s">
        <v>607</v>
      </c>
      <c r="D1104" s="9" t="s">
        <v>881</v>
      </c>
      <c r="E1104" s="9">
        <v>478</v>
      </c>
      <c r="F1104" s="19">
        <v>9.4816894421867505E-3</v>
      </c>
      <c r="G1104" s="19">
        <v>2.3243805834797501E-2</v>
      </c>
      <c r="H1104" s="19">
        <v>0.68351341820144595</v>
      </c>
      <c r="I1104" s="19">
        <v>0.97969504975064103</v>
      </c>
      <c r="J1104" s="9">
        <v>99.999999986103816</v>
      </c>
      <c r="K1104" s="9">
        <v>100</v>
      </c>
      <c r="L1104" s="9">
        <v>1.0329999999999999</v>
      </c>
      <c r="M1104" s="24"/>
      <c r="N1104" s="19">
        <v>181.468887675437</v>
      </c>
      <c r="O1104" s="19"/>
      <c r="P1104" s="9"/>
      <c r="Q1104" s="19">
        <v>-1.54109438987319E-3</v>
      </c>
      <c r="R1104" s="19">
        <v>5.2509459797788795E-4</v>
      </c>
      <c r="S1104" s="19">
        <v>3.4979720670203201E-3</v>
      </c>
      <c r="T1104" s="19"/>
      <c r="U1104" s="19"/>
    </row>
    <row r="1105" spans="1:21">
      <c r="A1105" s="9" t="s">
        <v>593</v>
      </c>
      <c r="B1105" s="9" t="s">
        <v>606</v>
      </c>
      <c r="C1105" s="9" t="s">
        <v>607</v>
      </c>
      <c r="D1105" s="9" t="s">
        <v>882</v>
      </c>
      <c r="E1105" s="9">
        <v>478</v>
      </c>
      <c r="F1105" s="19">
        <v>-1.1812741532414701E-2</v>
      </c>
      <c r="G1105" s="19">
        <v>1.87639058424445E-2</v>
      </c>
      <c r="H1105" s="19">
        <v>0.52899167513432399</v>
      </c>
      <c r="I1105" s="19">
        <v>0.83192681616218256</v>
      </c>
      <c r="J1105" s="9">
        <v>99.999999986103816</v>
      </c>
      <c r="K1105" s="9">
        <v>100</v>
      </c>
      <c r="L1105" s="9">
        <v>1.0329999999999999</v>
      </c>
      <c r="M1105" s="24"/>
      <c r="N1105" s="19">
        <v>181.468887675437</v>
      </c>
      <c r="O1105" s="19"/>
      <c r="P1105" s="9"/>
      <c r="Q1105" s="19"/>
      <c r="R1105" s="19"/>
      <c r="S1105" s="19"/>
      <c r="T1105" s="19"/>
      <c r="U1105" s="19"/>
    </row>
    <row r="1106" spans="1:21">
      <c r="A1106" s="9" t="s">
        <v>593</v>
      </c>
      <c r="B1106" s="9" t="s">
        <v>606</v>
      </c>
      <c r="C1106" s="9" t="s">
        <v>607</v>
      </c>
      <c r="D1106" s="9" t="s">
        <v>883</v>
      </c>
      <c r="E1106" s="9">
        <v>478</v>
      </c>
      <c r="F1106" s="19">
        <v>-4.1348281290882097E-2</v>
      </c>
      <c r="G1106" s="19">
        <v>1.5625465534630099E-2</v>
      </c>
      <c r="H1106" s="19">
        <v>8.1398986989905196E-3</v>
      </c>
      <c r="I1106" s="19">
        <v>3.4497665914769347E-2</v>
      </c>
      <c r="J1106" s="9">
        <v>99.999999986103816</v>
      </c>
      <c r="K1106" s="9">
        <v>100</v>
      </c>
      <c r="L1106" s="9">
        <v>1.0329999999999999</v>
      </c>
      <c r="M1106" s="24">
        <v>7.0346711290466699E-2</v>
      </c>
      <c r="N1106" s="19">
        <v>181.468887675437</v>
      </c>
      <c r="O1106" s="19">
        <v>0.98759299076566198</v>
      </c>
      <c r="P1106" s="9" t="s">
        <v>884</v>
      </c>
      <c r="Q1106" s="19"/>
      <c r="R1106" s="19"/>
      <c r="S1106" s="19"/>
      <c r="T1106" s="19">
        <v>1055.31520023697</v>
      </c>
      <c r="U1106" s="19">
        <v>9.9112799437418804E-46</v>
      </c>
    </row>
    <row r="1107" spans="1:21">
      <c r="A1107" s="9" t="s">
        <v>593</v>
      </c>
      <c r="B1107" s="9" t="s">
        <v>606</v>
      </c>
      <c r="C1107" s="9" t="s">
        <v>607</v>
      </c>
      <c r="D1107" s="9" t="s">
        <v>885</v>
      </c>
      <c r="E1107" s="9">
        <v>478</v>
      </c>
      <c r="F1107" s="19">
        <v>-4.6587767128864102E-2</v>
      </c>
      <c r="G1107" s="19">
        <v>3.8415416636505502E-2</v>
      </c>
      <c r="H1107" s="19">
        <v>0.22583095297757599</v>
      </c>
      <c r="I1107" s="19">
        <v>0.80395819260017054</v>
      </c>
      <c r="J1107" s="9">
        <v>99.999999986103816</v>
      </c>
      <c r="K1107" s="9">
        <v>100</v>
      </c>
      <c r="L1107" s="9">
        <v>1.0329999999999999</v>
      </c>
      <c r="M1107" s="24"/>
      <c r="N1107" s="19">
        <v>181.468887675437</v>
      </c>
      <c r="O1107" s="19"/>
      <c r="P1107" s="9"/>
      <c r="Q1107" s="19"/>
      <c r="R1107" s="19"/>
      <c r="S1107" s="19"/>
      <c r="T1107" s="19"/>
      <c r="U1107" s="19"/>
    </row>
    <row r="1108" spans="1:21">
      <c r="A1108" s="9" t="s">
        <v>593</v>
      </c>
      <c r="B1108" s="9" t="s">
        <v>606</v>
      </c>
      <c r="C1108" s="9" t="s">
        <v>607</v>
      </c>
      <c r="D1108" s="9" t="s">
        <v>886</v>
      </c>
      <c r="E1108" s="9">
        <v>478</v>
      </c>
      <c r="F1108" s="19">
        <v>-2.3290307825404099E-2</v>
      </c>
      <c r="G1108" s="19">
        <v>1.6981883037780001E-2</v>
      </c>
      <c r="H1108" s="19">
        <v>0.17087025526851299</v>
      </c>
      <c r="I1108" s="19">
        <v>0.7035804857244411</v>
      </c>
      <c r="J1108" s="9">
        <v>99.999999986103816</v>
      </c>
      <c r="K1108" s="9">
        <v>100</v>
      </c>
      <c r="L1108" s="9">
        <v>1.0329999999999999</v>
      </c>
      <c r="M1108" s="24"/>
      <c r="N1108" s="19">
        <v>181.468887675437</v>
      </c>
      <c r="O1108" s="19"/>
      <c r="P1108" s="9"/>
      <c r="Q1108" s="19"/>
      <c r="R1108" s="19"/>
      <c r="S1108" s="19"/>
      <c r="T1108" s="19"/>
      <c r="U1108" s="19"/>
    </row>
    <row r="1109" spans="1:21">
      <c r="A1109" s="9" t="s">
        <v>593</v>
      </c>
      <c r="B1109" s="9" t="s">
        <v>606</v>
      </c>
      <c r="C1109" s="9" t="s">
        <v>607</v>
      </c>
      <c r="D1109" s="9" t="s">
        <v>887</v>
      </c>
      <c r="E1109" s="9">
        <v>478</v>
      </c>
      <c r="F1109" s="19">
        <v>-4.1348281290882097E-2</v>
      </c>
      <c r="G1109" s="19">
        <v>1.5625465534630099E-2</v>
      </c>
      <c r="H1109" s="19">
        <v>8.1398986989905196E-3</v>
      </c>
      <c r="I1109" s="19">
        <v>3.4497665914769347E-2</v>
      </c>
      <c r="J1109" s="9">
        <v>99.999999986103816</v>
      </c>
      <c r="K1109" s="9">
        <v>100</v>
      </c>
      <c r="L1109" s="9">
        <v>1.0329999999999999</v>
      </c>
      <c r="M1109" s="24"/>
      <c r="N1109" s="19">
        <v>181.468887675437</v>
      </c>
      <c r="O1109" s="19"/>
      <c r="P1109" s="9"/>
      <c r="Q1109" s="19"/>
      <c r="R1109" s="19"/>
      <c r="S1109" s="19"/>
      <c r="T1109" s="19"/>
      <c r="U1109" s="19"/>
    </row>
    <row r="1110" spans="1:21">
      <c r="A1110" s="9" t="s">
        <v>593</v>
      </c>
      <c r="B1110" s="9" t="s">
        <v>606</v>
      </c>
      <c r="C1110" s="9" t="s">
        <v>607</v>
      </c>
      <c r="D1110" s="9" t="s">
        <v>888</v>
      </c>
      <c r="E1110" s="9">
        <v>442</v>
      </c>
      <c r="F1110" s="19">
        <v>-3.16139169703493E-2</v>
      </c>
      <c r="G1110" s="19">
        <v>1.07835597854113E-2</v>
      </c>
      <c r="H1110" s="19">
        <v>3.3713690929757598E-3</v>
      </c>
      <c r="I1110" s="19">
        <v>1.1113031454623799E-2</v>
      </c>
      <c r="J1110" s="9"/>
      <c r="K1110" s="9"/>
      <c r="L1110" s="9"/>
      <c r="M1110" s="24"/>
      <c r="N1110" s="19"/>
      <c r="O1110" s="19"/>
      <c r="P1110" s="9"/>
      <c r="Q1110" s="19"/>
      <c r="R1110" s="19"/>
      <c r="S1110" s="19"/>
      <c r="T1110" s="19"/>
      <c r="U1110" s="19"/>
    </row>
    <row r="1111" spans="1:21">
      <c r="A1111" s="9" t="s">
        <v>593</v>
      </c>
      <c r="B1111" s="9" t="s">
        <v>606</v>
      </c>
      <c r="C1111" s="9" t="s">
        <v>607</v>
      </c>
      <c r="D1111" s="9" t="s">
        <v>890</v>
      </c>
      <c r="E1111" s="9">
        <v>478</v>
      </c>
      <c r="F1111" s="19">
        <v>-3.0496844426820598E-2</v>
      </c>
      <c r="G1111" s="19">
        <v>1.41851982117903E-2</v>
      </c>
      <c r="H1111" s="19">
        <v>3.2074441006275697E-2</v>
      </c>
      <c r="I1111" s="19">
        <v>7.8261636055312694E-2</v>
      </c>
      <c r="J1111" s="9"/>
      <c r="K1111" s="9"/>
      <c r="L1111" s="9"/>
      <c r="M1111" s="24"/>
      <c r="N1111" s="19"/>
      <c r="O1111" s="19"/>
      <c r="P1111" s="9"/>
      <c r="Q1111" s="19"/>
      <c r="R1111" s="19"/>
      <c r="S1111" s="19"/>
      <c r="T1111" s="19"/>
      <c r="U1111" s="19"/>
    </row>
    <row r="1112" spans="1:21">
      <c r="A1112" s="9" t="s">
        <v>593</v>
      </c>
      <c r="B1112" s="9" t="s">
        <v>606</v>
      </c>
      <c r="C1112" s="9" t="s">
        <v>607</v>
      </c>
      <c r="D1112" s="9" t="s">
        <v>889</v>
      </c>
      <c r="E1112" s="9"/>
      <c r="F1112" s="19">
        <v>2.4509851609371872E-2</v>
      </c>
      <c r="G1112" s="19">
        <v>2.4350936944096419E-2</v>
      </c>
      <c r="H1112" s="19">
        <v>0.31416260220608999</v>
      </c>
      <c r="I1112" s="19">
        <v>0.5256181998448044</v>
      </c>
      <c r="J1112" s="9"/>
      <c r="K1112" s="9"/>
      <c r="L1112" s="9"/>
      <c r="M1112" s="24"/>
      <c r="N1112" s="19"/>
      <c r="O1112" s="19"/>
      <c r="P1112" s="9"/>
      <c r="Q1112" s="19"/>
      <c r="R1112" s="19"/>
      <c r="S1112" s="19"/>
      <c r="T1112" s="19"/>
      <c r="U1112" s="19"/>
    </row>
    <row r="1113" spans="1:21">
      <c r="A1113" s="9" t="s">
        <v>593</v>
      </c>
      <c r="B1113" s="9" t="s">
        <v>458</v>
      </c>
      <c r="C1113" s="9" t="s">
        <v>459</v>
      </c>
      <c r="D1113" s="9" t="s">
        <v>881</v>
      </c>
      <c r="E1113" s="9">
        <v>16</v>
      </c>
      <c r="F1113" s="19">
        <v>1.69461276477458E-2</v>
      </c>
      <c r="G1113" s="19">
        <v>4.5544932826897103E-2</v>
      </c>
      <c r="H1113" s="19">
        <v>0.71540852609417904</v>
      </c>
      <c r="I1113" s="19">
        <v>0.97969504975064103</v>
      </c>
      <c r="J1113" s="9">
        <v>12.307081992145189</v>
      </c>
      <c r="K1113" s="9">
        <v>59.590335386472397</v>
      </c>
      <c r="L1113" s="9">
        <v>1.3959999999999999</v>
      </c>
      <c r="M1113" s="24"/>
      <c r="N1113" s="19">
        <v>24.437761062500002</v>
      </c>
      <c r="O1113" s="19"/>
      <c r="P1113" s="9"/>
      <c r="Q1113" s="19">
        <v>1.3435291793616299E-3</v>
      </c>
      <c r="R1113" s="19">
        <v>3.6043137975922302E-3</v>
      </c>
      <c r="S1113" s="19">
        <v>0.71491284641091402</v>
      </c>
      <c r="T1113" s="19"/>
      <c r="U1113" s="19"/>
    </row>
    <row r="1114" spans="1:21">
      <c r="A1114" s="9" t="s">
        <v>593</v>
      </c>
      <c r="B1114" s="9" t="s">
        <v>458</v>
      </c>
      <c r="C1114" s="9" t="s">
        <v>459</v>
      </c>
      <c r="D1114" s="9" t="s">
        <v>882</v>
      </c>
      <c r="E1114" s="9">
        <v>16</v>
      </c>
      <c r="F1114" s="19">
        <v>1.48740362684259E-2</v>
      </c>
      <c r="G1114" s="19">
        <v>2.7110522005650499E-2</v>
      </c>
      <c r="H1114" s="19">
        <v>0.58324950458991998</v>
      </c>
      <c r="I1114" s="19">
        <v>0.85614899751141593</v>
      </c>
      <c r="J1114" s="9">
        <v>12.307081992145189</v>
      </c>
      <c r="K1114" s="9">
        <v>59.590335386472397</v>
      </c>
      <c r="L1114" s="9">
        <v>1.3959999999999999</v>
      </c>
      <c r="M1114" s="24"/>
      <c r="N1114" s="19">
        <v>24.437761062500002</v>
      </c>
      <c r="O1114" s="19"/>
      <c r="P1114" s="9"/>
      <c r="Q1114" s="19"/>
      <c r="R1114" s="19"/>
      <c r="S1114" s="19"/>
      <c r="T1114" s="19"/>
      <c r="U1114" s="19"/>
    </row>
    <row r="1115" spans="1:21">
      <c r="A1115" s="9" t="s">
        <v>593</v>
      </c>
      <c r="B1115" s="9" t="s">
        <v>458</v>
      </c>
      <c r="C1115" s="9" t="s">
        <v>459</v>
      </c>
      <c r="D1115" s="9" t="s">
        <v>883</v>
      </c>
      <c r="E1115" s="9">
        <v>16</v>
      </c>
      <c r="F1115" s="19">
        <v>3.1948833736959399E-2</v>
      </c>
      <c r="G1115" s="19">
        <v>2.0696556004848599E-2</v>
      </c>
      <c r="H1115" s="19">
        <v>0.12266617633538</v>
      </c>
      <c r="I1115" s="19">
        <v>0.27293224234622049</v>
      </c>
      <c r="J1115" s="9">
        <v>12.307081992145189</v>
      </c>
      <c r="K1115" s="9">
        <v>59.590335386472397</v>
      </c>
      <c r="L1115" s="9">
        <v>1.3959999999999999</v>
      </c>
      <c r="M1115" s="24">
        <v>6.5751596716222402E-4</v>
      </c>
      <c r="N1115" s="19">
        <v>24.437761062500002</v>
      </c>
      <c r="O1115" s="19">
        <v>0.81431962587427498</v>
      </c>
      <c r="P1115" s="9" t="s">
        <v>891</v>
      </c>
      <c r="Q1115" s="19"/>
      <c r="R1115" s="19"/>
      <c r="S1115" s="19"/>
      <c r="T1115" s="19">
        <v>18.801533871025001</v>
      </c>
      <c r="U1115" s="19">
        <v>0.22286870116601501</v>
      </c>
    </row>
    <row r="1116" spans="1:21">
      <c r="A1116" s="9" t="s">
        <v>593</v>
      </c>
      <c r="B1116" s="9" t="s">
        <v>458</v>
      </c>
      <c r="C1116" s="9" t="s">
        <v>459</v>
      </c>
      <c r="D1116" s="9" t="s">
        <v>885</v>
      </c>
      <c r="E1116" s="9">
        <v>16</v>
      </c>
      <c r="F1116" s="19">
        <v>0.14175593004079501</v>
      </c>
      <c r="G1116" s="19">
        <v>4.5819994457916097E-2</v>
      </c>
      <c r="H1116" s="19">
        <v>7.4111315570748303E-3</v>
      </c>
      <c r="I1116" s="19">
        <v>9.4227244082808553E-2</v>
      </c>
      <c r="J1116" s="9">
        <v>12.307081992145189</v>
      </c>
      <c r="K1116" s="9">
        <v>59.590335386472397</v>
      </c>
      <c r="L1116" s="9">
        <v>1.3959999999999999</v>
      </c>
      <c r="M1116" s="24"/>
      <c r="N1116" s="19">
        <v>24.437761062500002</v>
      </c>
      <c r="O1116" s="19"/>
      <c r="P1116" s="9"/>
      <c r="Q1116" s="19"/>
      <c r="R1116" s="19"/>
      <c r="S1116" s="19"/>
      <c r="T1116" s="19"/>
      <c r="U1116" s="19"/>
    </row>
    <row r="1117" spans="1:21">
      <c r="A1117" s="9" t="s">
        <v>593</v>
      </c>
      <c r="B1117" s="9" t="s">
        <v>458</v>
      </c>
      <c r="C1117" s="9" t="s">
        <v>459</v>
      </c>
      <c r="D1117" s="9" t="s">
        <v>886</v>
      </c>
      <c r="E1117" s="9">
        <v>16</v>
      </c>
      <c r="F1117" s="19">
        <v>5.4925844537462298E-4</v>
      </c>
      <c r="G1117" s="19">
        <v>3.0198584807514299E-2</v>
      </c>
      <c r="H1117" s="19">
        <v>0.98572842956406104</v>
      </c>
      <c r="I1117" s="19">
        <v>0.98572842956406104</v>
      </c>
      <c r="J1117" s="9">
        <v>12.307081992145189</v>
      </c>
      <c r="K1117" s="9">
        <v>59.590335386472397</v>
      </c>
      <c r="L1117" s="9">
        <v>1.3959999999999999</v>
      </c>
      <c r="M1117" s="24"/>
      <c r="N1117" s="19">
        <v>24.437761062500002</v>
      </c>
      <c r="O1117" s="19"/>
      <c r="P1117" s="9"/>
      <c r="Q1117" s="19"/>
      <c r="R1117" s="19"/>
      <c r="S1117" s="19"/>
      <c r="T1117" s="19"/>
      <c r="U1117" s="19"/>
    </row>
    <row r="1118" spans="1:21">
      <c r="A1118" s="9" t="s">
        <v>593</v>
      </c>
      <c r="B1118" s="9" t="s">
        <v>458</v>
      </c>
      <c r="C1118" s="9" t="s">
        <v>459</v>
      </c>
      <c r="D1118" s="9" t="s">
        <v>887</v>
      </c>
      <c r="E1118" s="9">
        <v>16</v>
      </c>
      <c r="F1118" s="19">
        <v>3.1948833736959399E-2</v>
      </c>
      <c r="G1118" s="19">
        <v>2.0696556004848599E-2</v>
      </c>
      <c r="H1118" s="19">
        <v>0.12266617633538</v>
      </c>
      <c r="I1118" s="19">
        <v>0.27293224234622049</v>
      </c>
      <c r="J1118" s="9">
        <v>12.307081992145189</v>
      </c>
      <c r="K1118" s="9">
        <v>59.590335386472397</v>
      </c>
      <c r="L1118" s="9">
        <v>1.3959999999999999</v>
      </c>
      <c r="M1118" s="24"/>
      <c r="N1118" s="19">
        <v>24.437761062500002</v>
      </c>
      <c r="O1118" s="19"/>
      <c r="P1118" s="9"/>
      <c r="Q1118" s="19"/>
      <c r="R1118" s="19"/>
      <c r="S1118" s="19"/>
      <c r="T1118" s="19"/>
      <c r="U1118" s="19"/>
    </row>
    <row r="1119" spans="1:21">
      <c r="A1119" s="9" t="s">
        <v>593</v>
      </c>
      <c r="B1119" s="9" t="s">
        <v>458</v>
      </c>
      <c r="C1119" s="9" t="s">
        <v>459</v>
      </c>
      <c r="D1119" s="9" t="s">
        <v>892</v>
      </c>
      <c r="E1119" s="9"/>
      <c r="F1119" s="19">
        <v>1.7245411951821402E-2</v>
      </c>
      <c r="G1119" s="19">
        <v>5.11030895113E-2</v>
      </c>
      <c r="H1119" s="19">
        <v>0.74077402708573703</v>
      </c>
      <c r="I1119" s="19">
        <v>0.89716107942398049</v>
      </c>
      <c r="J1119" s="9">
        <v>12.307081992145189</v>
      </c>
      <c r="K1119" s="9">
        <v>59.590335386472397</v>
      </c>
      <c r="L1119" s="9">
        <v>1.3959999999999999</v>
      </c>
      <c r="M1119" s="24"/>
      <c r="N1119" s="19">
        <v>24.437761062500002</v>
      </c>
      <c r="O1119" s="19"/>
      <c r="P1119" s="9"/>
      <c r="Q1119" s="19"/>
      <c r="R1119" s="19"/>
      <c r="S1119" s="19"/>
      <c r="T1119" s="19"/>
      <c r="U1119" s="19"/>
    </row>
    <row r="1120" spans="1:21">
      <c r="A1120" s="9" t="s">
        <v>593</v>
      </c>
      <c r="B1120" s="9" t="s">
        <v>458</v>
      </c>
      <c r="C1120" s="9" t="s">
        <v>459</v>
      </c>
      <c r="D1120" s="9" t="s">
        <v>888</v>
      </c>
      <c r="E1120" s="9">
        <v>16</v>
      </c>
      <c r="F1120" s="19">
        <v>2.8843211759177999E-2</v>
      </c>
      <c r="G1120" s="19">
        <v>1.88392652129586E-2</v>
      </c>
      <c r="H1120" s="19">
        <v>0.12576550013563501</v>
      </c>
      <c r="I1120" s="19">
        <v>0.24873621137936699</v>
      </c>
      <c r="J1120" s="9"/>
      <c r="K1120" s="9"/>
      <c r="L1120" s="9"/>
      <c r="M1120" s="24"/>
      <c r="N1120" s="19"/>
      <c r="O1120" s="19"/>
      <c r="P1120" s="9"/>
      <c r="Q1120" s="19"/>
      <c r="R1120" s="19"/>
      <c r="S1120" s="19"/>
      <c r="T1120" s="19"/>
      <c r="U1120" s="19"/>
    </row>
    <row r="1121" spans="1:21">
      <c r="A1121" s="9" t="s">
        <v>593</v>
      </c>
      <c r="B1121" s="9" t="s">
        <v>458</v>
      </c>
      <c r="C1121" s="9" t="s">
        <v>459</v>
      </c>
      <c r="D1121" s="9" t="s">
        <v>889</v>
      </c>
      <c r="E1121" s="9"/>
      <c r="F1121" s="19">
        <v>0.45934802908318467</v>
      </c>
      <c r="G1121" s="19">
        <v>3.5077603059178251</v>
      </c>
      <c r="H1121" s="19">
        <v>0.89581332353439047</v>
      </c>
      <c r="I1121" s="19">
        <v>0.980247877539832</v>
      </c>
      <c r="J1121" s="9"/>
      <c r="K1121" s="9"/>
      <c r="L1121" s="9"/>
      <c r="M1121" s="24"/>
      <c r="N1121" s="19"/>
      <c r="O1121" s="19"/>
      <c r="P1121" s="9"/>
      <c r="Q1121" s="19"/>
      <c r="R1121" s="19"/>
      <c r="S1121" s="19"/>
      <c r="T1121" s="19"/>
      <c r="U1121" s="19"/>
    </row>
    <row r="1122" spans="1:21">
      <c r="A1122" s="9" t="s">
        <v>593</v>
      </c>
      <c r="B1122" s="9" t="s">
        <v>701</v>
      </c>
      <c r="C1122" s="9" t="s">
        <v>702</v>
      </c>
      <c r="D1122" s="9" t="s">
        <v>881</v>
      </c>
      <c r="E1122" s="9">
        <v>115</v>
      </c>
      <c r="F1122" s="19">
        <v>-0.65530431705706904</v>
      </c>
      <c r="G1122" s="19">
        <v>0.23040334538197799</v>
      </c>
      <c r="H1122" s="19">
        <v>5.2870606213099502E-3</v>
      </c>
      <c r="I1122" s="19">
        <v>0.23478906830677529</v>
      </c>
      <c r="J1122" s="9">
        <v>87.875428069227041</v>
      </c>
      <c r="K1122" s="9">
        <v>99.999999998560824</v>
      </c>
      <c r="L1122" s="9">
        <v>1.089</v>
      </c>
      <c r="M1122" s="24"/>
      <c r="N1122" s="19">
        <v>44.193781732710903</v>
      </c>
      <c r="O1122" s="19"/>
      <c r="P1122" s="9"/>
      <c r="Q1122" s="19">
        <v>3.9724799179786897E-3</v>
      </c>
      <c r="R1122" s="19">
        <v>3.4404571264421801E-3</v>
      </c>
      <c r="S1122" s="19">
        <v>0.25067495439589899</v>
      </c>
      <c r="T1122" s="19"/>
      <c r="U1122" s="19"/>
    </row>
    <row r="1123" spans="1:21">
      <c r="A1123" s="9" t="s">
        <v>593</v>
      </c>
      <c r="B1123" s="9" t="s">
        <v>701</v>
      </c>
      <c r="C1123" s="9" t="s">
        <v>702</v>
      </c>
      <c r="D1123" s="9" t="s">
        <v>882</v>
      </c>
      <c r="E1123" s="9">
        <v>115</v>
      </c>
      <c r="F1123" s="19">
        <v>-0.29945908385077002</v>
      </c>
      <c r="G1123" s="19">
        <v>5.1470867575729898E-2</v>
      </c>
      <c r="H1123" s="19">
        <v>5.9544994214875999E-9</v>
      </c>
      <c r="I1123" s="19">
        <v>1.059900897024793E-7</v>
      </c>
      <c r="J1123" s="9">
        <v>87.875428069227041</v>
      </c>
      <c r="K1123" s="9">
        <v>99.999999998560824</v>
      </c>
      <c r="L1123" s="9">
        <v>1.089</v>
      </c>
      <c r="M1123" s="24"/>
      <c r="N1123" s="19">
        <v>44.193781732710903</v>
      </c>
      <c r="O1123" s="19"/>
      <c r="P1123" s="9"/>
      <c r="Q1123" s="19"/>
      <c r="R1123" s="19"/>
      <c r="S1123" s="19"/>
      <c r="T1123" s="19"/>
      <c r="U1123" s="19"/>
    </row>
    <row r="1124" spans="1:21">
      <c r="A1124" s="9" t="s">
        <v>593</v>
      </c>
      <c r="B1124" s="9" t="s">
        <v>701</v>
      </c>
      <c r="C1124" s="9" t="s">
        <v>702</v>
      </c>
      <c r="D1124" s="9" t="s">
        <v>883</v>
      </c>
      <c r="E1124" s="9">
        <v>115</v>
      </c>
      <c r="F1124" s="19">
        <v>-0.396244927113867</v>
      </c>
      <c r="G1124" s="19">
        <v>5.2482223290791698E-2</v>
      </c>
      <c r="H1124" s="19">
        <v>4.3499461107878597E-14</v>
      </c>
      <c r="I1124" s="19">
        <v>9.6786300965029877E-13</v>
      </c>
      <c r="J1124" s="9">
        <v>87.875428069227041</v>
      </c>
      <c r="K1124" s="9">
        <v>99.999999998560824</v>
      </c>
      <c r="L1124" s="9">
        <v>1.089</v>
      </c>
      <c r="M1124" s="24">
        <v>1.00521408242244E-2</v>
      </c>
      <c r="N1124" s="19">
        <v>44.193781732710903</v>
      </c>
      <c r="O1124" s="19">
        <v>0.56293481345970398</v>
      </c>
      <c r="P1124" s="9" t="s">
        <v>884</v>
      </c>
      <c r="Q1124" s="19"/>
      <c r="R1124" s="19"/>
      <c r="S1124" s="19"/>
      <c r="T1124" s="19">
        <v>362.88680048515403</v>
      </c>
      <c r="U1124" s="19">
        <v>9.9209738373721794E-28</v>
      </c>
    </row>
    <row r="1125" spans="1:21">
      <c r="A1125" s="9" t="s">
        <v>593</v>
      </c>
      <c r="B1125" s="9" t="s">
        <v>701</v>
      </c>
      <c r="C1125" s="9" t="s">
        <v>702</v>
      </c>
      <c r="D1125" s="9" t="s">
        <v>885</v>
      </c>
      <c r="E1125" s="9">
        <v>115</v>
      </c>
      <c r="F1125" s="19">
        <v>-0.24627695622557</v>
      </c>
      <c r="G1125" s="19">
        <v>0.16638036975657999</v>
      </c>
      <c r="H1125" s="19">
        <v>0.14157706932275099</v>
      </c>
      <c r="I1125" s="19">
        <v>0.60001710332023039</v>
      </c>
      <c r="J1125" s="9">
        <v>87.875428069227041</v>
      </c>
      <c r="K1125" s="9">
        <v>99.999999998560824</v>
      </c>
      <c r="L1125" s="9">
        <v>1.089</v>
      </c>
      <c r="M1125" s="24"/>
      <c r="N1125" s="19">
        <v>44.193781732710903</v>
      </c>
      <c r="O1125" s="19"/>
      <c r="P1125" s="9"/>
      <c r="Q1125" s="19"/>
      <c r="R1125" s="19"/>
      <c r="S1125" s="19"/>
      <c r="T1125" s="19"/>
      <c r="U1125" s="19"/>
    </row>
    <row r="1126" spans="1:21">
      <c r="A1126" s="9" t="s">
        <v>593</v>
      </c>
      <c r="B1126" s="9" t="s">
        <v>701</v>
      </c>
      <c r="C1126" s="9" t="s">
        <v>702</v>
      </c>
      <c r="D1126" s="9" t="s">
        <v>886</v>
      </c>
      <c r="E1126" s="9">
        <v>115</v>
      </c>
      <c r="F1126" s="19">
        <v>-0.23017113874974099</v>
      </c>
      <c r="G1126" s="19">
        <v>0.12925358739946</v>
      </c>
      <c r="H1126" s="19">
        <v>7.7613238984321598E-2</v>
      </c>
      <c r="I1126" s="19">
        <v>0.57563152246705185</v>
      </c>
      <c r="J1126" s="9">
        <v>87.875428069227041</v>
      </c>
      <c r="K1126" s="9">
        <v>99.999999998560824</v>
      </c>
      <c r="L1126" s="9">
        <v>1.089</v>
      </c>
      <c r="M1126" s="24"/>
      <c r="N1126" s="19">
        <v>44.193781732710903</v>
      </c>
      <c r="O1126" s="19"/>
      <c r="P1126" s="9"/>
      <c r="Q1126" s="19"/>
      <c r="R1126" s="19"/>
      <c r="S1126" s="19"/>
      <c r="T1126" s="19"/>
      <c r="U1126" s="19"/>
    </row>
    <row r="1127" spans="1:21">
      <c r="A1127" s="9" t="s">
        <v>593</v>
      </c>
      <c r="B1127" s="9" t="s">
        <v>701</v>
      </c>
      <c r="C1127" s="9" t="s">
        <v>702</v>
      </c>
      <c r="D1127" s="9" t="s">
        <v>887</v>
      </c>
      <c r="E1127" s="9">
        <v>115</v>
      </c>
      <c r="F1127" s="19">
        <v>-0.396244927113867</v>
      </c>
      <c r="G1127" s="19">
        <v>5.2482223290791698E-2</v>
      </c>
      <c r="H1127" s="19">
        <v>4.3499461107878597E-14</v>
      </c>
      <c r="I1127" s="19">
        <v>9.6786300965029877E-13</v>
      </c>
      <c r="J1127" s="9">
        <v>87.875428069227041</v>
      </c>
      <c r="K1127" s="9">
        <v>99.999999998560824</v>
      </c>
      <c r="L1127" s="9">
        <v>1.089</v>
      </c>
      <c r="M1127" s="24"/>
      <c r="N1127" s="19">
        <v>44.193781732710903</v>
      </c>
      <c r="O1127" s="19"/>
      <c r="P1127" s="9"/>
      <c r="Q1127" s="19"/>
      <c r="R1127" s="19"/>
      <c r="S1127" s="19"/>
      <c r="T1127" s="19"/>
      <c r="U1127" s="19"/>
    </row>
    <row r="1128" spans="1:21">
      <c r="A1128" s="9" t="s">
        <v>593</v>
      </c>
      <c r="B1128" s="9" t="s">
        <v>701</v>
      </c>
      <c r="C1128" s="9" t="s">
        <v>702</v>
      </c>
      <c r="D1128" s="9" t="s">
        <v>888</v>
      </c>
      <c r="E1128" s="9">
        <v>109</v>
      </c>
      <c r="F1128" s="19">
        <v>-0.33823911467902401</v>
      </c>
      <c r="G1128" s="19">
        <v>3.1291818983164903E-2</v>
      </c>
      <c r="H1128" s="19">
        <v>3.1141861210029E-27</v>
      </c>
      <c r="I1128" s="19">
        <v>5.5432512953851619E-26</v>
      </c>
      <c r="J1128" s="9"/>
      <c r="K1128" s="9"/>
      <c r="L1128" s="9"/>
      <c r="M1128" s="24"/>
      <c r="N1128" s="19"/>
      <c r="O1128" s="19"/>
      <c r="P1128" s="9"/>
      <c r="Q1128" s="19"/>
      <c r="R1128" s="19"/>
      <c r="S1128" s="19"/>
      <c r="T1128" s="19"/>
      <c r="U1128" s="19"/>
    </row>
    <row r="1129" spans="1:21">
      <c r="A1129" s="9" t="s">
        <v>593</v>
      </c>
      <c r="B1129" s="9" t="s">
        <v>701</v>
      </c>
      <c r="C1129" s="9" t="s">
        <v>702</v>
      </c>
      <c r="D1129" s="9" t="s">
        <v>890</v>
      </c>
      <c r="E1129" s="9">
        <v>115</v>
      </c>
      <c r="F1129" s="19">
        <v>-0.385639103173606</v>
      </c>
      <c r="G1129" s="19">
        <v>4.7110238097210197E-2</v>
      </c>
      <c r="H1129" s="19">
        <v>5.8370397539124199E-13</v>
      </c>
      <c r="I1129" s="19">
        <v>8.9014856247164404E-12</v>
      </c>
      <c r="J1129" s="9"/>
      <c r="K1129" s="9"/>
      <c r="L1129" s="9"/>
      <c r="M1129" s="24"/>
      <c r="N1129" s="19"/>
      <c r="O1129" s="19"/>
      <c r="P1129" s="9"/>
      <c r="Q1129" s="19"/>
      <c r="R1129" s="19"/>
      <c r="S1129" s="19"/>
      <c r="T1129" s="19"/>
      <c r="U1129" s="19"/>
    </row>
    <row r="1130" spans="1:21">
      <c r="A1130" s="9" t="s">
        <v>593</v>
      </c>
      <c r="B1130" s="9" t="s">
        <v>701</v>
      </c>
      <c r="C1130" s="9" t="s">
        <v>702</v>
      </c>
      <c r="D1130" s="9" t="s">
        <v>889</v>
      </c>
      <c r="E1130" s="9"/>
      <c r="F1130" s="19">
        <v>0.28781830146028298</v>
      </c>
      <c r="G1130" s="19">
        <v>0.32129783034043258</v>
      </c>
      <c r="H1130" s="19">
        <v>0.37036008029058037</v>
      </c>
      <c r="I1130" s="19">
        <v>0.5858423088232817</v>
      </c>
      <c r="J1130" s="9"/>
      <c r="K1130" s="9"/>
      <c r="L1130" s="9"/>
      <c r="M1130" s="24"/>
      <c r="N1130" s="19"/>
      <c r="O1130" s="19"/>
      <c r="P1130" s="9"/>
      <c r="Q1130" s="19"/>
      <c r="R1130" s="19"/>
      <c r="S1130" s="19"/>
      <c r="T1130" s="19"/>
      <c r="U1130" s="19"/>
    </row>
    <row r="1131" spans="1:21">
      <c r="A1131" s="9" t="s">
        <v>593</v>
      </c>
      <c r="B1131" s="9" t="s">
        <v>152</v>
      </c>
      <c r="C1131" s="9" t="s">
        <v>555</v>
      </c>
      <c r="D1131" s="9" t="s">
        <v>881</v>
      </c>
      <c r="E1131" s="9">
        <v>120</v>
      </c>
      <c r="F1131" s="19">
        <v>3.9423875747908602E-3</v>
      </c>
      <c r="G1131" s="19">
        <v>1.5362312611122199E-2</v>
      </c>
      <c r="H1131" s="19">
        <v>0.79791346087808102</v>
      </c>
      <c r="I1131" s="19">
        <v>0.97969504975064103</v>
      </c>
      <c r="J1131" s="9">
        <v>99.383417489462772</v>
      </c>
      <c r="K1131" s="9">
        <v>100</v>
      </c>
      <c r="L1131" s="9">
        <v>1.0620000000000001</v>
      </c>
      <c r="M1131" s="24"/>
      <c r="N1131" s="19">
        <v>84.325706448037593</v>
      </c>
      <c r="O1131" s="19"/>
      <c r="P1131" s="9"/>
      <c r="Q1131" s="19">
        <v>9.0630981958085999E-4</v>
      </c>
      <c r="R1131" s="19">
        <v>1.3029217074658601E-3</v>
      </c>
      <c r="S1131" s="19">
        <v>0.48804825092301501</v>
      </c>
      <c r="T1131" s="19"/>
      <c r="U1131" s="19"/>
    </row>
    <row r="1132" spans="1:21">
      <c r="A1132" s="9" t="s">
        <v>593</v>
      </c>
      <c r="B1132" s="9" t="s">
        <v>152</v>
      </c>
      <c r="C1132" s="9" t="s">
        <v>555</v>
      </c>
      <c r="D1132" s="9" t="s">
        <v>882</v>
      </c>
      <c r="E1132" s="9">
        <v>120</v>
      </c>
      <c r="F1132" s="19">
        <v>1.6863310612862299E-2</v>
      </c>
      <c r="G1132" s="19">
        <v>9.0106630578005494E-3</v>
      </c>
      <c r="H1132" s="19">
        <v>6.1278042897304E-2</v>
      </c>
      <c r="I1132" s="19">
        <v>0.20975945453307909</v>
      </c>
      <c r="J1132" s="9">
        <v>99.383417489462772</v>
      </c>
      <c r="K1132" s="9">
        <v>100</v>
      </c>
      <c r="L1132" s="9">
        <v>1.0620000000000001</v>
      </c>
      <c r="M1132" s="24"/>
      <c r="N1132" s="19">
        <v>84.325706448037593</v>
      </c>
      <c r="O1132" s="19"/>
      <c r="P1132" s="9"/>
      <c r="Q1132" s="19"/>
      <c r="R1132" s="19"/>
      <c r="S1132" s="19"/>
      <c r="T1132" s="19"/>
      <c r="U1132" s="19"/>
    </row>
    <row r="1133" spans="1:21">
      <c r="A1133" s="9" t="s">
        <v>593</v>
      </c>
      <c r="B1133" s="9" t="s">
        <v>152</v>
      </c>
      <c r="C1133" s="9" t="s">
        <v>555</v>
      </c>
      <c r="D1133" s="9" t="s">
        <v>883</v>
      </c>
      <c r="E1133" s="9">
        <v>120</v>
      </c>
      <c r="F1133" s="19">
        <v>1.3384370145017199E-2</v>
      </c>
      <c r="G1133" s="19">
        <v>7.1781108862563102E-3</v>
      </c>
      <c r="H1133" s="19">
        <v>6.2236230738122802E-2</v>
      </c>
      <c r="I1133" s="19">
        <v>0.1629124863439097</v>
      </c>
      <c r="J1133" s="9">
        <v>99.383417489462772</v>
      </c>
      <c r="K1133" s="9">
        <v>100</v>
      </c>
      <c r="L1133" s="9">
        <v>1.0620000000000001</v>
      </c>
      <c r="M1133" s="24">
        <v>2.04488609724028E-2</v>
      </c>
      <c r="N1133" s="19">
        <v>84.325706448037593</v>
      </c>
      <c r="O1133" s="19">
        <v>0.94911667069545902</v>
      </c>
      <c r="P1133" s="9" t="s">
        <v>891</v>
      </c>
      <c r="Q1133" s="19"/>
      <c r="R1133" s="19"/>
      <c r="S1133" s="19"/>
      <c r="T1133" s="19">
        <v>222.25378111948399</v>
      </c>
      <c r="U1133" s="19">
        <v>3.0137529704951297E-8</v>
      </c>
    </row>
    <row r="1134" spans="1:21">
      <c r="A1134" s="9" t="s">
        <v>593</v>
      </c>
      <c r="B1134" s="9" t="s">
        <v>152</v>
      </c>
      <c r="C1134" s="9" t="s">
        <v>555</v>
      </c>
      <c r="D1134" s="9" t="s">
        <v>885</v>
      </c>
      <c r="E1134" s="9">
        <v>120</v>
      </c>
      <c r="F1134" s="19">
        <v>5.7417735176661404E-3</v>
      </c>
      <c r="G1134" s="19">
        <v>2.0293307847823901E-2</v>
      </c>
      <c r="H1134" s="19">
        <v>0.77771498330789202</v>
      </c>
      <c r="I1134" s="19">
        <v>0.9748821621746816</v>
      </c>
      <c r="J1134" s="9">
        <v>99.383417489462772</v>
      </c>
      <c r="K1134" s="9">
        <v>100</v>
      </c>
      <c r="L1134" s="9">
        <v>1.0620000000000001</v>
      </c>
      <c r="M1134" s="24"/>
      <c r="N1134" s="19">
        <v>84.325706448037593</v>
      </c>
      <c r="O1134" s="19"/>
      <c r="P1134" s="9"/>
      <c r="Q1134" s="19"/>
      <c r="R1134" s="19"/>
      <c r="S1134" s="19"/>
      <c r="T1134" s="19"/>
      <c r="U1134" s="19"/>
    </row>
    <row r="1135" spans="1:21">
      <c r="A1135" s="9" t="s">
        <v>593</v>
      </c>
      <c r="B1135" s="9" t="s">
        <v>152</v>
      </c>
      <c r="C1135" s="9" t="s">
        <v>555</v>
      </c>
      <c r="D1135" s="9" t="s">
        <v>886</v>
      </c>
      <c r="E1135" s="9">
        <v>120</v>
      </c>
      <c r="F1135" s="19">
        <v>1.04446503568176E-2</v>
      </c>
      <c r="G1135" s="19">
        <v>1.08793703222486E-2</v>
      </c>
      <c r="H1135" s="19">
        <v>0.33898076568725299</v>
      </c>
      <c r="I1135" s="19">
        <v>0.93341118976129811</v>
      </c>
      <c r="J1135" s="9">
        <v>99.383417489462772</v>
      </c>
      <c r="K1135" s="9">
        <v>100</v>
      </c>
      <c r="L1135" s="9">
        <v>1.0620000000000001</v>
      </c>
      <c r="M1135" s="24"/>
      <c r="N1135" s="19">
        <v>84.325706448037593</v>
      </c>
      <c r="O1135" s="19"/>
      <c r="P1135" s="9"/>
      <c r="Q1135" s="19"/>
      <c r="R1135" s="19"/>
      <c r="S1135" s="19"/>
      <c r="T1135" s="19"/>
      <c r="U1135" s="19"/>
    </row>
    <row r="1136" spans="1:21">
      <c r="A1136" s="9" t="s">
        <v>593</v>
      </c>
      <c r="B1136" s="9" t="s">
        <v>152</v>
      </c>
      <c r="C1136" s="9" t="s">
        <v>555</v>
      </c>
      <c r="D1136" s="9" t="s">
        <v>887</v>
      </c>
      <c r="E1136" s="9">
        <v>120</v>
      </c>
      <c r="F1136" s="19">
        <v>1.3384370145017199E-2</v>
      </c>
      <c r="G1136" s="19">
        <v>7.1781108862563102E-3</v>
      </c>
      <c r="H1136" s="19">
        <v>6.2236230738122802E-2</v>
      </c>
      <c r="I1136" s="19">
        <v>0.1629124863439097</v>
      </c>
      <c r="J1136" s="9">
        <v>99.383417489462772</v>
      </c>
      <c r="K1136" s="9">
        <v>100</v>
      </c>
      <c r="L1136" s="9">
        <v>1.0620000000000001</v>
      </c>
      <c r="M1136" s="24"/>
      <c r="N1136" s="19">
        <v>84.325706448037593</v>
      </c>
      <c r="O1136" s="19"/>
      <c r="P1136" s="9"/>
      <c r="Q1136" s="19"/>
      <c r="R1136" s="19"/>
      <c r="S1136" s="19"/>
      <c r="T1136" s="19"/>
      <c r="U1136" s="19"/>
    </row>
    <row r="1137" spans="1:21">
      <c r="A1137" s="9" t="s">
        <v>593</v>
      </c>
      <c r="B1137" s="9" t="s">
        <v>152</v>
      </c>
      <c r="C1137" s="9" t="s">
        <v>555</v>
      </c>
      <c r="D1137" s="9" t="s">
        <v>888</v>
      </c>
      <c r="E1137" s="9">
        <v>116</v>
      </c>
      <c r="F1137" s="19">
        <v>9.4229834312951899E-3</v>
      </c>
      <c r="G1137" s="19">
        <v>5.3565519555036599E-3</v>
      </c>
      <c r="H1137" s="19">
        <v>7.8551873860714702E-2</v>
      </c>
      <c r="I1137" s="19">
        <v>0.17477791934009021</v>
      </c>
      <c r="J1137" s="9"/>
      <c r="K1137" s="9"/>
      <c r="L1137" s="9"/>
      <c r="M1137" s="24"/>
      <c r="N1137" s="19"/>
      <c r="O1137" s="19"/>
      <c r="P1137" s="9"/>
      <c r="Q1137" s="19"/>
      <c r="R1137" s="19"/>
      <c r="S1137" s="19"/>
      <c r="T1137" s="19"/>
      <c r="U1137" s="19"/>
    </row>
    <row r="1138" spans="1:21">
      <c r="A1138" s="9" t="s">
        <v>593</v>
      </c>
      <c r="B1138" s="9" t="s">
        <v>152</v>
      </c>
      <c r="C1138" s="9" t="s">
        <v>555</v>
      </c>
      <c r="D1138" s="9" t="s">
        <v>890</v>
      </c>
      <c r="E1138" s="9">
        <v>120</v>
      </c>
      <c r="F1138" s="19">
        <v>1.16765092772864E-2</v>
      </c>
      <c r="G1138" s="19">
        <v>6.6663041771272196E-3</v>
      </c>
      <c r="H1138" s="19">
        <v>8.2490471512509406E-2</v>
      </c>
      <c r="I1138" s="19">
        <v>0.15098162316733069</v>
      </c>
      <c r="J1138" s="9"/>
      <c r="K1138" s="9"/>
      <c r="L1138" s="9"/>
      <c r="M1138" s="24"/>
      <c r="N1138" s="19"/>
      <c r="O1138" s="19"/>
      <c r="P1138" s="9"/>
      <c r="Q1138" s="19"/>
      <c r="R1138" s="19"/>
      <c r="S1138" s="19"/>
      <c r="T1138" s="19"/>
      <c r="U1138" s="19"/>
    </row>
    <row r="1139" spans="1:21">
      <c r="A1139" s="9" t="s">
        <v>593</v>
      </c>
      <c r="B1139" s="9" t="s">
        <v>152</v>
      </c>
      <c r="C1139" s="9" t="s">
        <v>555</v>
      </c>
      <c r="D1139" s="9" t="s">
        <v>889</v>
      </c>
      <c r="E1139" s="9"/>
      <c r="F1139" s="19">
        <v>1.309114802209148E-2</v>
      </c>
      <c r="G1139" s="19">
        <v>2.8504159406030159E-2</v>
      </c>
      <c r="H1139" s="19">
        <v>0.64603921185183744</v>
      </c>
      <c r="I1139" s="19">
        <v>0.81513015426926483</v>
      </c>
      <c r="J1139" s="9"/>
      <c r="K1139" s="9"/>
      <c r="L1139" s="9"/>
      <c r="M1139" s="24"/>
      <c r="N1139" s="19"/>
      <c r="O1139" s="19"/>
      <c r="P1139" s="9"/>
      <c r="Q1139" s="19"/>
      <c r="R1139" s="19"/>
      <c r="S1139" s="19"/>
      <c r="T1139" s="19"/>
      <c r="U1139" s="19"/>
    </row>
    <row r="1140" spans="1:21">
      <c r="A1140" s="9" t="s">
        <v>593</v>
      </c>
      <c r="B1140" s="9" t="s">
        <v>587</v>
      </c>
      <c r="C1140" s="9" t="s">
        <v>588</v>
      </c>
      <c r="D1140" s="9" t="s">
        <v>881</v>
      </c>
      <c r="E1140" s="9">
        <v>9</v>
      </c>
      <c r="F1140" s="19">
        <v>0.118152088851043</v>
      </c>
      <c r="G1140" s="19">
        <v>0.166498587456576</v>
      </c>
      <c r="H1140" s="19">
        <v>0.50088219386848798</v>
      </c>
      <c r="I1140" s="19">
        <v>0.92667129026186956</v>
      </c>
      <c r="J1140" s="9">
        <v>92.111427062660638</v>
      </c>
      <c r="K1140" s="9">
        <v>99.999999999987949</v>
      </c>
      <c r="L1140" s="9">
        <v>1.0820000000000001</v>
      </c>
      <c r="M1140" s="24"/>
      <c r="N1140" s="19">
        <v>65.742676134591804</v>
      </c>
      <c r="O1140" s="19"/>
      <c r="P1140" s="9"/>
      <c r="Q1140" s="19">
        <v>-4.6003952860277902E-3</v>
      </c>
      <c r="R1140" s="19">
        <v>7.4929478073442997E-3</v>
      </c>
      <c r="S1140" s="19">
        <v>0.55865636968307097</v>
      </c>
      <c r="T1140" s="19"/>
      <c r="U1140" s="19"/>
    </row>
    <row r="1141" spans="1:21">
      <c r="A1141" s="9" t="s">
        <v>593</v>
      </c>
      <c r="B1141" s="9" t="s">
        <v>587</v>
      </c>
      <c r="C1141" s="9" t="s">
        <v>588</v>
      </c>
      <c r="D1141" s="9" t="s">
        <v>882</v>
      </c>
      <c r="E1141" s="9">
        <v>9</v>
      </c>
      <c r="F1141" s="19">
        <v>3.6203818349840197E-2</v>
      </c>
      <c r="G1141" s="19">
        <v>4.3174063768563399E-2</v>
      </c>
      <c r="H1141" s="19">
        <v>0.40171918479561303</v>
      </c>
      <c r="I1141" s="19">
        <v>0.79406794442360451</v>
      </c>
      <c r="J1141" s="9">
        <v>92.111427062660638</v>
      </c>
      <c r="K1141" s="9">
        <v>99.999999999987949</v>
      </c>
      <c r="L1141" s="9">
        <v>1.0820000000000001</v>
      </c>
      <c r="M1141" s="24"/>
      <c r="N1141" s="19">
        <v>65.742676134591804</v>
      </c>
      <c r="O1141" s="19"/>
      <c r="P1141" s="9"/>
      <c r="Q1141" s="19"/>
      <c r="R1141" s="19"/>
      <c r="S1141" s="19"/>
      <c r="T1141" s="19"/>
      <c r="U1141" s="19"/>
    </row>
    <row r="1142" spans="1:21">
      <c r="A1142" s="9" t="s">
        <v>593</v>
      </c>
      <c r="B1142" s="9" t="s">
        <v>587</v>
      </c>
      <c r="C1142" s="9" t="s">
        <v>588</v>
      </c>
      <c r="D1142" s="9" t="s">
        <v>883</v>
      </c>
      <c r="E1142" s="9">
        <v>9</v>
      </c>
      <c r="F1142" s="19">
        <v>3.2383385410786301E-2</v>
      </c>
      <c r="G1142" s="19">
        <v>8.6991093178137802E-2</v>
      </c>
      <c r="H1142" s="19">
        <v>0.70969858352797999</v>
      </c>
      <c r="I1142" s="19">
        <v>0.91540831788391619</v>
      </c>
      <c r="J1142" s="9">
        <v>92.111427062660638</v>
      </c>
      <c r="K1142" s="9">
        <v>99.999999999987949</v>
      </c>
      <c r="L1142" s="9">
        <v>1.0820000000000001</v>
      </c>
      <c r="M1142" s="24">
        <v>1.1679923470714899E-2</v>
      </c>
      <c r="N1142" s="19">
        <v>65.742676134591804</v>
      </c>
      <c r="O1142" s="19">
        <v>0.96190730387955103</v>
      </c>
      <c r="P1142" s="9" t="s">
        <v>891</v>
      </c>
      <c r="Q1142" s="19"/>
      <c r="R1142" s="19"/>
      <c r="S1142" s="19"/>
      <c r="T1142" s="19">
        <v>42.293088017438699</v>
      </c>
      <c r="U1142" s="19">
        <v>1.1930730822832199E-6</v>
      </c>
    </row>
    <row r="1143" spans="1:21">
      <c r="A1143" s="9" t="s">
        <v>593</v>
      </c>
      <c r="B1143" s="9" t="s">
        <v>587</v>
      </c>
      <c r="C1143" s="9" t="s">
        <v>588</v>
      </c>
      <c r="D1143" s="9" t="s">
        <v>885</v>
      </c>
      <c r="E1143" s="9">
        <v>9</v>
      </c>
      <c r="F1143" s="19">
        <v>3.6849852667373298E-2</v>
      </c>
      <c r="G1143" s="19">
        <v>8.60637512089725E-2</v>
      </c>
      <c r="H1143" s="19">
        <v>0.67982194361099302</v>
      </c>
      <c r="I1143" s="19">
        <v>0.9748821621746816</v>
      </c>
      <c r="J1143" s="9">
        <v>92.111427062660638</v>
      </c>
      <c r="K1143" s="9">
        <v>99.999999999987949</v>
      </c>
      <c r="L1143" s="9">
        <v>1.0820000000000001</v>
      </c>
      <c r="M1143" s="24"/>
      <c r="N1143" s="19">
        <v>65.742676134591804</v>
      </c>
      <c r="O1143" s="19"/>
      <c r="P1143" s="9"/>
      <c r="Q1143" s="19"/>
      <c r="R1143" s="19"/>
      <c r="S1143" s="19"/>
      <c r="T1143" s="19"/>
      <c r="U1143" s="19"/>
    </row>
    <row r="1144" spans="1:21">
      <c r="A1144" s="9" t="s">
        <v>593</v>
      </c>
      <c r="B1144" s="9" t="s">
        <v>587</v>
      </c>
      <c r="C1144" s="9" t="s">
        <v>588</v>
      </c>
      <c r="D1144" s="9" t="s">
        <v>886</v>
      </c>
      <c r="E1144" s="9">
        <v>9</v>
      </c>
      <c r="F1144" s="19">
        <v>4.1437603968493199E-2</v>
      </c>
      <c r="G1144" s="19">
        <v>4.2688774838308699E-2</v>
      </c>
      <c r="H1144" s="19">
        <v>0.360131385774555</v>
      </c>
      <c r="I1144" s="19">
        <v>0.93341118976129811</v>
      </c>
      <c r="J1144" s="9">
        <v>92.111427062660638</v>
      </c>
      <c r="K1144" s="9">
        <v>99.999999999987949</v>
      </c>
      <c r="L1144" s="9">
        <v>1.0820000000000001</v>
      </c>
      <c r="M1144" s="24"/>
      <c r="N1144" s="19">
        <v>65.742676134591804</v>
      </c>
      <c r="O1144" s="19"/>
      <c r="P1144" s="9"/>
      <c r="Q1144" s="19"/>
      <c r="R1144" s="19"/>
      <c r="S1144" s="19"/>
      <c r="T1144" s="19"/>
      <c r="U1144" s="19"/>
    </row>
    <row r="1145" spans="1:21">
      <c r="A1145" s="9" t="s">
        <v>593</v>
      </c>
      <c r="B1145" s="9" t="s">
        <v>587</v>
      </c>
      <c r="C1145" s="9" t="s">
        <v>588</v>
      </c>
      <c r="D1145" s="9" t="s">
        <v>887</v>
      </c>
      <c r="E1145" s="9">
        <v>9</v>
      </c>
      <c r="F1145" s="19">
        <v>3.2383385410786301E-2</v>
      </c>
      <c r="G1145" s="19">
        <v>8.6991093178137802E-2</v>
      </c>
      <c r="H1145" s="19">
        <v>0.70969858352797999</v>
      </c>
      <c r="I1145" s="19">
        <v>0.91540831788391619</v>
      </c>
      <c r="J1145" s="9">
        <v>92.111427062660638</v>
      </c>
      <c r="K1145" s="9">
        <v>99.999999999987949</v>
      </c>
      <c r="L1145" s="9">
        <v>1.0820000000000001</v>
      </c>
      <c r="M1145" s="24"/>
      <c r="N1145" s="19">
        <v>65.742676134591804</v>
      </c>
      <c r="O1145" s="19"/>
      <c r="P1145" s="9"/>
      <c r="Q1145" s="19"/>
      <c r="R1145" s="19"/>
      <c r="S1145" s="19"/>
      <c r="T1145" s="19"/>
      <c r="U1145" s="19"/>
    </row>
    <row r="1146" spans="1:21">
      <c r="A1146" s="9" t="s">
        <v>593</v>
      </c>
      <c r="B1146" s="9" t="s">
        <v>587</v>
      </c>
      <c r="C1146" s="9" t="s">
        <v>588</v>
      </c>
      <c r="D1146" s="9" t="s">
        <v>888</v>
      </c>
      <c r="E1146" s="9">
        <v>9</v>
      </c>
      <c r="F1146" s="19">
        <v>2.8724684984762602E-2</v>
      </c>
      <c r="G1146" s="19">
        <v>3.8707896823204198E-2</v>
      </c>
      <c r="H1146" s="19">
        <v>0.45803371864730302</v>
      </c>
      <c r="I1146" s="19">
        <v>0.63161917586003902</v>
      </c>
      <c r="J1146" s="9"/>
      <c r="K1146" s="9"/>
      <c r="L1146" s="9"/>
      <c r="M1146" s="24"/>
      <c r="N1146" s="19"/>
      <c r="O1146" s="19"/>
      <c r="P1146" s="9"/>
      <c r="Q1146" s="19"/>
      <c r="R1146" s="19"/>
      <c r="S1146" s="19"/>
      <c r="T1146" s="19"/>
      <c r="U1146" s="19"/>
    </row>
    <row r="1147" spans="1:21">
      <c r="A1147" s="9" t="s">
        <v>593</v>
      </c>
      <c r="B1147" s="9" t="s">
        <v>587</v>
      </c>
      <c r="C1147" s="9" t="s">
        <v>588</v>
      </c>
      <c r="D1147" s="9" t="s">
        <v>889</v>
      </c>
      <c r="E1147" s="9"/>
      <c r="F1147" s="19">
        <v>-1.8419188440769452E-2</v>
      </c>
      <c r="G1147" s="19">
        <v>7.2227334948342464E-2</v>
      </c>
      <c r="H1147" s="19">
        <v>0.79871007430880014</v>
      </c>
      <c r="I1147" s="19">
        <v>0.93333042196528837</v>
      </c>
      <c r="J1147" s="9"/>
      <c r="K1147" s="9"/>
      <c r="L1147" s="9"/>
      <c r="M1147" s="24"/>
      <c r="N1147" s="19"/>
      <c r="O1147" s="19"/>
      <c r="P1147" s="9"/>
      <c r="Q1147" s="19"/>
      <c r="R1147" s="19"/>
      <c r="S1147" s="19"/>
      <c r="T1147" s="19"/>
      <c r="U1147" s="19"/>
    </row>
    <row r="1148" spans="1:21">
      <c r="A1148" s="9" t="s">
        <v>593</v>
      </c>
      <c r="B1148" s="9" t="s">
        <v>462</v>
      </c>
      <c r="C1148" s="9" t="s">
        <v>463</v>
      </c>
      <c r="D1148" s="9" t="s">
        <v>881</v>
      </c>
      <c r="E1148" s="9">
        <v>106</v>
      </c>
      <c r="F1148" s="19">
        <v>-1.5617419530858901E-2</v>
      </c>
      <c r="G1148" s="19">
        <v>1.2593712260194701E-2</v>
      </c>
      <c r="H1148" s="19">
        <v>0.217730329034103</v>
      </c>
      <c r="I1148" s="19">
        <v>0.86419002150418434</v>
      </c>
      <c r="J1148" s="9">
        <v>100</v>
      </c>
      <c r="K1148" s="9">
        <v>100</v>
      </c>
      <c r="L1148" s="9">
        <v>1.0229999999999999</v>
      </c>
      <c r="M1148" s="24"/>
      <c r="N1148" s="19">
        <v>70.169362938298093</v>
      </c>
      <c r="O1148" s="19"/>
      <c r="P1148" s="9"/>
      <c r="Q1148" s="19">
        <v>1.93344805455612E-3</v>
      </c>
      <c r="R1148" s="19">
        <v>1.5368093350838501E-3</v>
      </c>
      <c r="S1148" s="19">
        <v>0.21117565258867599</v>
      </c>
      <c r="T1148" s="19"/>
      <c r="U1148" s="19"/>
    </row>
    <row r="1149" spans="1:21">
      <c r="A1149" s="9" t="s">
        <v>593</v>
      </c>
      <c r="B1149" s="9" t="s">
        <v>462</v>
      </c>
      <c r="C1149" s="9" t="s">
        <v>463</v>
      </c>
      <c r="D1149" s="9" t="s">
        <v>882</v>
      </c>
      <c r="E1149" s="9">
        <v>106</v>
      </c>
      <c r="F1149" s="19">
        <v>1.9104054386309701E-3</v>
      </c>
      <c r="G1149" s="19">
        <v>6.8612308243542102E-3</v>
      </c>
      <c r="H1149" s="19">
        <v>0.78067860800670097</v>
      </c>
      <c r="I1149" s="19">
        <v>0.94695778440641121</v>
      </c>
      <c r="J1149" s="9">
        <v>100</v>
      </c>
      <c r="K1149" s="9">
        <v>100</v>
      </c>
      <c r="L1149" s="9">
        <v>1.0229999999999999</v>
      </c>
      <c r="M1149" s="24"/>
      <c r="N1149" s="19">
        <v>70.169362938298093</v>
      </c>
      <c r="O1149" s="19"/>
      <c r="P1149" s="9"/>
      <c r="Q1149" s="19"/>
      <c r="R1149" s="19"/>
      <c r="S1149" s="19"/>
      <c r="T1149" s="19"/>
      <c r="U1149" s="19"/>
    </row>
    <row r="1150" spans="1:21">
      <c r="A1150" s="9" t="s">
        <v>593</v>
      </c>
      <c r="B1150" s="9" t="s">
        <v>462</v>
      </c>
      <c r="C1150" s="9" t="s">
        <v>463</v>
      </c>
      <c r="D1150" s="9" t="s">
        <v>883</v>
      </c>
      <c r="E1150" s="9">
        <v>106</v>
      </c>
      <c r="F1150" s="19">
        <v>-9.2028146387043697E-4</v>
      </c>
      <c r="G1150" s="19">
        <v>4.7173488039394997E-3</v>
      </c>
      <c r="H1150" s="19">
        <v>0.84532682468303799</v>
      </c>
      <c r="I1150" s="19">
        <v>0.91748887069256568</v>
      </c>
      <c r="J1150" s="9">
        <v>100</v>
      </c>
      <c r="K1150" s="9">
        <v>100</v>
      </c>
      <c r="L1150" s="9">
        <v>1.0229999999999999</v>
      </c>
      <c r="M1150" s="24">
        <v>0.13972980185539299</v>
      </c>
      <c r="N1150" s="19">
        <v>70.169362938298093</v>
      </c>
      <c r="O1150" s="19">
        <v>0.89049200927784</v>
      </c>
      <c r="P1150" s="9" t="s">
        <v>891</v>
      </c>
      <c r="Q1150" s="19"/>
      <c r="R1150" s="19"/>
      <c r="S1150" s="19"/>
      <c r="T1150" s="19">
        <v>151.99750250420001</v>
      </c>
      <c r="U1150" s="19">
        <v>1.86186036152959E-3</v>
      </c>
    </row>
    <row r="1151" spans="1:21">
      <c r="A1151" s="9" t="s">
        <v>593</v>
      </c>
      <c r="B1151" s="9" t="s">
        <v>462</v>
      </c>
      <c r="C1151" s="9" t="s">
        <v>463</v>
      </c>
      <c r="D1151" s="9" t="s">
        <v>885</v>
      </c>
      <c r="E1151" s="9">
        <v>106</v>
      </c>
      <c r="F1151" s="19">
        <v>6.2830679313014004E-3</v>
      </c>
      <c r="G1151" s="19">
        <v>1.38289694440563E-2</v>
      </c>
      <c r="H1151" s="19">
        <v>0.65052124258257904</v>
      </c>
      <c r="I1151" s="19">
        <v>0.9748821621746816</v>
      </c>
      <c r="J1151" s="9">
        <v>100</v>
      </c>
      <c r="K1151" s="9">
        <v>100</v>
      </c>
      <c r="L1151" s="9">
        <v>1.0229999999999999</v>
      </c>
      <c r="M1151" s="24"/>
      <c r="N1151" s="19">
        <v>70.169362938298093</v>
      </c>
      <c r="O1151" s="19"/>
      <c r="P1151" s="9"/>
      <c r="Q1151" s="19"/>
      <c r="R1151" s="19"/>
      <c r="S1151" s="19"/>
      <c r="T1151" s="19"/>
      <c r="U1151" s="19"/>
    </row>
    <row r="1152" spans="1:21">
      <c r="A1152" s="9" t="s">
        <v>593</v>
      </c>
      <c r="B1152" s="9" t="s">
        <v>462</v>
      </c>
      <c r="C1152" s="9" t="s">
        <v>463</v>
      </c>
      <c r="D1152" s="9" t="s">
        <v>886</v>
      </c>
      <c r="E1152" s="9">
        <v>106</v>
      </c>
      <c r="F1152" s="19">
        <v>2.0544035924862599E-3</v>
      </c>
      <c r="G1152" s="19">
        <v>9.6596349760256096E-3</v>
      </c>
      <c r="H1152" s="19">
        <v>0.83198952930007197</v>
      </c>
      <c r="I1152" s="19">
        <v>0.96679900915672023</v>
      </c>
      <c r="J1152" s="9">
        <v>100</v>
      </c>
      <c r="K1152" s="9">
        <v>100</v>
      </c>
      <c r="L1152" s="9">
        <v>1.0229999999999999</v>
      </c>
      <c r="M1152" s="24"/>
      <c r="N1152" s="19">
        <v>70.169362938298093</v>
      </c>
      <c r="O1152" s="19"/>
      <c r="P1152" s="9"/>
      <c r="Q1152" s="19"/>
      <c r="R1152" s="19"/>
      <c r="S1152" s="19"/>
      <c r="T1152" s="19"/>
      <c r="U1152" s="19"/>
    </row>
    <row r="1153" spans="1:21">
      <c r="A1153" s="9" t="s">
        <v>593</v>
      </c>
      <c r="B1153" s="9" t="s">
        <v>462</v>
      </c>
      <c r="C1153" s="9" t="s">
        <v>463</v>
      </c>
      <c r="D1153" s="9" t="s">
        <v>887</v>
      </c>
      <c r="E1153" s="9">
        <v>106</v>
      </c>
      <c r="F1153" s="19">
        <v>-9.2028146387043697E-4</v>
      </c>
      <c r="G1153" s="19">
        <v>4.7173488039394997E-3</v>
      </c>
      <c r="H1153" s="19">
        <v>0.84532682468303799</v>
      </c>
      <c r="I1153" s="19">
        <v>0.91748887069256568</v>
      </c>
      <c r="J1153" s="9">
        <v>100</v>
      </c>
      <c r="K1153" s="9">
        <v>100</v>
      </c>
      <c r="L1153" s="9">
        <v>1.0229999999999999</v>
      </c>
      <c r="M1153" s="24"/>
      <c r="N1153" s="19">
        <v>70.169362938298093</v>
      </c>
      <c r="O1153" s="19"/>
      <c r="P1153" s="9"/>
      <c r="Q1153" s="19"/>
      <c r="R1153" s="19"/>
      <c r="S1153" s="19"/>
      <c r="T1153" s="19"/>
      <c r="U1153" s="19"/>
    </row>
    <row r="1154" spans="1:21">
      <c r="A1154" s="9" t="s">
        <v>593</v>
      </c>
      <c r="B1154" s="9" t="s">
        <v>462</v>
      </c>
      <c r="C1154" s="9" t="s">
        <v>463</v>
      </c>
      <c r="D1154" s="9" t="s">
        <v>892</v>
      </c>
      <c r="E1154" s="9"/>
      <c r="F1154" s="19">
        <v>-1.7008869512950001E-2</v>
      </c>
      <c r="G1154" s="19">
        <v>1.38384406207115E-2</v>
      </c>
      <c r="H1154" s="19">
        <v>0.221806885935286</v>
      </c>
      <c r="I1154" s="19">
        <v>0.83875077092549821</v>
      </c>
      <c r="J1154" s="9">
        <v>100</v>
      </c>
      <c r="K1154" s="9">
        <v>100</v>
      </c>
      <c r="L1154" s="9">
        <v>1.0229999999999999</v>
      </c>
      <c r="M1154" s="24"/>
      <c r="N1154" s="19">
        <v>70.169362938298093</v>
      </c>
      <c r="O1154" s="19"/>
      <c r="P1154" s="9"/>
      <c r="Q1154" s="19"/>
      <c r="R1154" s="19"/>
      <c r="S1154" s="19"/>
      <c r="T1154" s="19"/>
      <c r="U1154" s="19"/>
    </row>
    <row r="1155" spans="1:21">
      <c r="A1155" s="9" t="s">
        <v>593</v>
      </c>
      <c r="B1155" s="9" t="s">
        <v>462</v>
      </c>
      <c r="C1155" s="9" t="s">
        <v>463</v>
      </c>
      <c r="D1155" s="9" t="s">
        <v>888</v>
      </c>
      <c r="E1155" s="9">
        <v>104</v>
      </c>
      <c r="F1155" s="19">
        <v>1.62884748556738E-3</v>
      </c>
      <c r="G1155" s="19">
        <v>4.00149782228663E-3</v>
      </c>
      <c r="H1155" s="19">
        <v>0.68396432805351104</v>
      </c>
      <c r="I1155" s="19">
        <v>0.8336867182415969</v>
      </c>
      <c r="J1155" s="9"/>
      <c r="K1155" s="9"/>
      <c r="L1155" s="9"/>
      <c r="M1155" s="24"/>
      <c r="N1155" s="19"/>
      <c r="O1155" s="19"/>
      <c r="P1155" s="9"/>
      <c r="Q1155" s="19"/>
      <c r="R1155" s="19"/>
      <c r="S1155" s="19"/>
      <c r="T1155" s="19"/>
      <c r="U1155" s="19"/>
    </row>
    <row r="1156" spans="1:21">
      <c r="A1156" s="9" t="s">
        <v>593</v>
      </c>
      <c r="B1156" s="9" t="s">
        <v>462</v>
      </c>
      <c r="C1156" s="9" t="s">
        <v>463</v>
      </c>
      <c r="D1156" s="9" t="s">
        <v>890</v>
      </c>
      <c r="E1156" s="9">
        <v>106</v>
      </c>
      <c r="F1156" s="19">
        <v>2.6590330545842801E-3</v>
      </c>
      <c r="G1156" s="19">
        <v>4.1063957148879202E-3</v>
      </c>
      <c r="H1156" s="19">
        <v>0.51871290618000898</v>
      </c>
      <c r="I1156" s="19">
        <v>0.62872952912089586</v>
      </c>
      <c r="J1156" s="9"/>
      <c r="K1156" s="9"/>
      <c r="L1156" s="9"/>
      <c r="M1156" s="24"/>
      <c r="N1156" s="19"/>
      <c r="O1156" s="19"/>
      <c r="P1156" s="9"/>
      <c r="Q1156" s="19"/>
      <c r="R1156" s="19"/>
      <c r="S1156" s="19"/>
      <c r="T1156" s="19"/>
      <c r="U1156" s="19"/>
    </row>
    <row r="1157" spans="1:21">
      <c r="A1157" s="9" t="s">
        <v>593</v>
      </c>
      <c r="B1157" s="9" t="s">
        <v>462</v>
      </c>
      <c r="C1157" s="9" t="s">
        <v>463</v>
      </c>
      <c r="D1157" s="9" t="s">
        <v>889</v>
      </c>
      <c r="E1157" s="9"/>
      <c r="F1157" s="19">
        <v>2.2873254180123759E-2</v>
      </c>
      <c r="G1157" s="19">
        <v>1.7920782839881182E-2</v>
      </c>
      <c r="H1157" s="19">
        <v>0.2018305804560602</v>
      </c>
      <c r="I1157" s="19">
        <v>0.35835225509545388</v>
      </c>
      <c r="J1157" s="9"/>
      <c r="K1157" s="9"/>
      <c r="L1157" s="9"/>
      <c r="M1157" s="24"/>
      <c r="N1157" s="19"/>
      <c r="O1157" s="19"/>
      <c r="P1157" s="9"/>
      <c r="Q1157" s="19"/>
      <c r="R1157" s="19"/>
      <c r="S1157" s="19"/>
      <c r="T1157" s="19"/>
      <c r="U1157" s="19"/>
    </row>
    <row r="1158" spans="1:21">
      <c r="A1158" s="9" t="s">
        <v>593</v>
      </c>
      <c r="B1158" s="9" t="s">
        <v>23</v>
      </c>
      <c r="C1158" s="9" t="s">
        <v>315</v>
      </c>
      <c r="D1158" s="9" t="s">
        <v>881</v>
      </c>
      <c r="E1158" s="9">
        <v>13</v>
      </c>
      <c r="F1158" s="19">
        <v>-0.162769247209128</v>
      </c>
      <c r="G1158" s="19">
        <v>0.22221503036210899</v>
      </c>
      <c r="H1158" s="19">
        <v>0.47918978851673499</v>
      </c>
      <c r="I1158" s="19">
        <v>0.90740193995722151</v>
      </c>
      <c r="J1158" s="9">
        <v>21.39512926618379</v>
      </c>
      <c r="K1158" s="9">
        <v>89.489266038519219</v>
      </c>
      <c r="L1158" s="9">
        <v>1.2569999999999999</v>
      </c>
      <c r="M1158" s="24"/>
      <c r="N1158" s="19">
        <v>41.190770038325702</v>
      </c>
      <c r="O1158" s="19"/>
      <c r="P1158" s="9"/>
      <c r="Q1158" s="19">
        <v>1.4699602271138401E-2</v>
      </c>
      <c r="R1158" s="19">
        <v>8.4864899286635001E-3</v>
      </c>
      <c r="S1158" s="19">
        <v>0.111160615899859</v>
      </c>
      <c r="T1158" s="19"/>
      <c r="U1158" s="19"/>
    </row>
    <row r="1159" spans="1:21">
      <c r="A1159" s="9" t="s">
        <v>593</v>
      </c>
      <c r="B1159" s="9" t="s">
        <v>23</v>
      </c>
      <c r="C1159" s="9" t="s">
        <v>315</v>
      </c>
      <c r="D1159" s="9" t="s">
        <v>882</v>
      </c>
      <c r="E1159" s="9">
        <v>13</v>
      </c>
      <c r="F1159" s="19">
        <v>9.3818484175263606E-3</v>
      </c>
      <c r="G1159" s="19">
        <v>6.1847238099903397E-2</v>
      </c>
      <c r="H1159" s="19">
        <v>0.87942837284921005</v>
      </c>
      <c r="I1159" s="19">
        <v>0.95450152662902077</v>
      </c>
      <c r="J1159" s="9">
        <v>21.39512926618379</v>
      </c>
      <c r="K1159" s="9">
        <v>89.489266038519219</v>
      </c>
      <c r="L1159" s="9">
        <v>1.2569999999999999</v>
      </c>
      <c r="M1159" s="24"/>
      <c r="N1159" s="19">
        <v>41.190770038325702</v>
      </c>
      <c r="O1159" s="19"/>
      <c r="P1159" s="9"/>
      <c r="Q1159" s="19"/>
      <c r="R1159" s="19"/>
      <c r="S1159" s="19"/>
      <c r="T1159" s="19"/>
      <c r="U1159" s="19"/>
    </row>
    <row r="1160" spans="1:21">
      <c r="A1160" s="9" t="s">
        <v>593</v>
      </c>
      <c r="B1160" s="9" t="s">
        <v>23</v>
      </c>
      <c r="C1160" s="9" t="s">
        <v>315</v>
      </c>
      <c r="D1160" s="9" t="s">
        <v>883</v>
      </c>
      <c r="E1160" s="9">
        <v>13</v>
      </c>
      <c r="F1160" s="19">
        <v>0.20081549518359801</v>
      </c>
      <c r="G1160" s="19">
        <v>7.8770605132579205E-2</v>
      </c>
      <c r="H1160" s="19">
        <v>1.07917432495432E-2</v>
      </c>
      <c r="I1160" s="19">
        <v>4.365750678224295E-2</v>
      </c>
      <c r="J1160" s="9">
        <v>21.39512926618379</v>
      </c>
      <c r="K1160" s="9">
        <v>89.489266038519219</v>
      </c>
      <c r="L1160" s="9">
        <v>1.2569999999999999</v>
      </c>
      <c r="M1160" s="24">
        <v>1.39891779259089E-3</v>
      </c>
      <c r="N1160" s="19">
        <v>41.190770038325702</v>
      </c>
      <c r="O1160" s="19">
        <v>0.77981903477533698</v>
      </c>
      <c r="P1160" s="9" t="s">
        <v>884</v>
      </c>
      <c r="Q1160" s="19"/>
      <c r="R1160" s="19"/>
      <c r="S1160" s="19"/>
      <c r="T1160" s="19">
        <v>59.494369891089598</v>
      </c>
      <c r="U1160" s="19">
        <v>2.7905824870861799E-8</v>
      </c>
    </row>
    <row r="1161" spans="1:21">
      <c r="A1161" s="9" t="s">
        <v>593</v>
      </c>
      <c r="B1161" s="9" t="s">
        <v>23</v>
      </c>
      <c r="C1161" s="9" t="s">
        <v>315</v>
      </c>
      <c r="D1161" s="9" t="s">
        <v>885</v>
      </c>
      <c r="E1161" s="9">
        <v>13</v>
      </c>
      <c r="F1161" s="19">
        <v>-6.5903340410011806E-5</v>
      </c>
      <c r="G1161" s="19">
        <v>0.15098884625613501</v>
      </c>
      <c r="H1161" s="19">
        <v>0.99965891297995901</v>
      </c>
      <c r="I1161" s="19">
        <v>0.99965891297995901</v>
      </c>
      <c r="J1161" s="9">
        <v>21.39512926618379</v>
      </c>
      <c r="K1161" s="9">
        <v>89.489266038519219</v>
      </c>
      <c r="L1161" s="9">
        <v>1.2569999999999999</v>
      </c>
      <c r="M1161" s="24"/>
      <c r="N1161" s="19">
        <v>41.190770038325702</v>
      </c>
      <c r="O1161" s="19"/>
      <c r="P1161" s="9"/>
      <c r="Q1161" s="19"/>
      <c r="R1161" s="19"/>
      <c r="S1161" s="19"/>
      <c r="T1161" s="19"/>
      <c r="U1161" s="19"/>
    </row>
    <row r="1162" spans="1:21">
      <c r="A1162" s="9" t="s">
        <v>593</v>
      </c>
      <c r="B1162" s="9" t="s">
        <v>23</v>
      </c>
      <c r="C1162" s="9" t="s">
        <v>315</v>
      </c>
      <c r="D1162" s="9" t="s">
        <v>886</v>
      </c>
      <c r="E1162" s="9">
        <v>13</v>
      </c>
      <c r="F1162" s="19">
        <v>-3.7926958699431301E-3</v>
      </c>
      <c r="G1162" s="19">
        <v>6.9560563866465294E-2</v>
      </c>
      <c r="H1162" s="19">
        <v>0.95741520838795102</v>
      </c>
      <c r="I1162" s="19">
        <v>0.96829492666508687</v>
      </c>
      <c r="J1162" s="9">
        <v>21.39512926618379</v>
      </c>
      <c r="K1162" s="9">
        <v>89.489266038519219</v>
      </c>
      <c r="L1162" s="9">
        <v>1.2569999999999999</v>
      </c>
      <c r="M1162" s="24"/>
      <c r="N1162" s="19">
        <v>41.190770038325702</v>
      </c>
      <c r="O1162" s="19"/>
      <c r="P1162" s="9"/>
      <c r="Q1162" s="19"/>
      <c r="R1162" s="19"/>
      <c r="S1162" s="19"/>
      <c r="T1162" s="19"/>
      <c r="U1162" s="19"/>
    </row>
    <row r="1163" spans="1:21">
      <c r="A1163" s="9" t="s">
        <v>593</v>
      </c>
      <c r="B1163" s="9" t="s">
        <v>23</v>
      </c>
      <c r="C1163" s="9" t="s">
        <v>315</v>
      </c>
      <c r="D1163" s="9" t="s">
        <v>887</v>
      </c>
      <c r="E1163" s="9">
        <v>13</v>
      </c>
      <c r="F1163" s="19">
        <v>0.20081549518359801</v>
      </c>
      <c r="G1163" s="19">
        <v>7.8770605132579205E-2</v>
      </c>
      <c r="H1163" s="19">
        <v>1.07917432495432E-2</v>
      </c>
      <c r="I1163" s="19">
        <v>4.365750678224295E-2</v>
      </c>
      <c r="J1163" s="9">
        <v>21.39512926618379</v>
      </c>
      <c r="K1163" s="9">
        <v>89.489266038519219</v>
      </c>
      <c r="L1163" s="9">
        <v>1.2569999999999999</v>
      </c>
      <c r="M1163" s="24"/>
      <c r="N1163" s="19">
        <v>41.190770038325702</v>
      </c>
      <c r="O1163" s="19"/>
      <c r="P1163" s="9"/>
      <c r="Q1163" s="19"/>
      <c r="R1163" s="19"/>
      <c r="S1163" s="19"/>
      <c r="T1163" s="19"/>
      <c r="U1163" s="19"/>
    </row>
    <row r="1164" spans="1:21">
      <c r="A1164" s="9" t="s">
        <v>593</v>
      </c>
      <c r="B1164" s="9" t="s">
        <v>23</v>
      </c>
      <c r="C1164" s="9" t="s">
        <v>315</v>
      </c>
      <c r="D1164" s="9" t="s">
        <v>892</v>
      </c>
      <c r="E1164" s="9"/>
      <c r="F1164" s="19">
        <v>-0.100071097946409</v>
      </c>
      <c r="G1164" s="19">
        <v>0.14567496424423601</v>
      </c>
      <c r="H1164" s="19">
        <v>0.50633971508848696</v>
      </c>
      <c r="I1164" s="19">
        <v>0.84170027187964147</v>
      </c>
      <c r="J1164" s="9">
        <v>21.39512926618379</v>
      </c>
      <c r="K1164" s="9">
        <v>89.489266038519219</v>
      </c>
      <c r="L1164" s="9">
        <v>1.2569999999999999</v>
      </c>
      <c r="M1164" s="24"/>
      <c r="N1164" s="19">
        <v>41.190770038325702</v>
      </c>
      <c r="O1164" s="19"/>
      <c r="P1164" s="9"/>
      <c r="Q1164" s="19"/>
      <c r="R1164" s="19"/>
      <c r="S1164" s="19"/>
      <c r="T1164" s="19"/>
      <c r="U1164" s="19"/>
    </row>
    <row r="1165" spans="1:21">
      <c r="A1165" s="9" t="s">
        <v>593</v>
      </c>
      <c r="B1165" s="9" t="s">
        <v>23</v>
      </c>
      <c r="C1165" s="9" t="s">
        <v>315</v>
      </c>
      <c r="D1165" s="9" t="s">
        <v>888</v>
      </c>
      <c r="E1165" s="9">
        <v>12</v>
      </c>
      <c r="F1165" s="19">
        <v>0.181716749156379</v>
      </c>
      <c r="G1165" s="19">
        <v>3.88548727875241E-2</v>
      </c>
      <c r="H1165" s="19">
        <v>2.9137595609394E-6</v>
      </c>
      <c r="I1165" s="19">
        <v>1.4406922273533699E-5</v>
      </c>
      <c r="J1165" s="9"/>
      <c r="K1165" s="9"/>
      <c r="L1165" s="9"/>
      <c r="M1165" s="24"/>
      <c r="N1165" s="19"/>
      <c r="O1165" s="19"/>
      <c r="P1165" s="9"/>
      <c r="Q1165" s="19"/>
      <c r="R1165" s="19"/>
      <c r="S1165" s="19"/>
      <c r="T1165" s="19"/>
      <c r="U1165" s="19"/>
    </row>
    <row r="1166" spans="1:21">
      <c r="A1166" s="9" t="s">
        <v>593</v>
      </c>
      <c r="B1166" s="9" t="s">
        <v>23</v>
      </c>
      <c r="C1166" s="9" t="s">
        <v>315</v>
      </c>
      <c r="D1166" s="9" t="s">
        <v>890</v>
      </c>
      <c r="E1166" s="9">
        <v>13</v>
      </c>
      <c r="F1166" s="19">
        <v>0.17069101005680201</v>
      </c>
      <c r="G1166" s="19">
        <v>7.2054254681850602E-2</v>
      </c>
      <c r="H1166" s="19">
        <v>4.1982969045036803E-2</v>
      </c>
      <c r="I1166" s="19">
        <v>8.8309003853353274E-2</v>
      </c>
      <c r="J1166" s="9"/>
      <c r="K1166" s="9"/>
      <c r="L1166" s="9"/>
      <c r="M1166" s="24"/>
      <c r="N1166" s="19"/>
      <c r="O1166" s="19"/>
      <c r="P1166" s="9"/>
      <c r="Q1166" s="19"/>
      <c r="R1166" s="19"/>
      <c r="S1166" s="19"/>
      <c r="T1166" s="19"/>
      <c r="U1166" s="19"/>
    </row>
    <row r="1167" spans="1:21">
      <c r="A1167" s="9" t="s">
        <v>593</v>
      </c>
      <c r="B1167" s="9" t="s">
        <v>23</v>
      </c>
      <c r="C1167" s="9" t="s">
        <v>315</v>
      </c>
      <c r="D1167" s="9" t="s">
        <v>889</v>
      </c>
      <c r="E1167" s="9"/>
      <c r="F1167" s="19">
        <v>-0.17370964579569989</v>
      </c>
      <c r="G1167" s="19">
        <v>0.34873707292005862</v>
      </c>
      <c r="H1167" s="19">
        <v>0.61840606312290425</v>
      </c>
      <c r="I1167" s="19">
        <v>0.80325836886784974</v>
      </c>
      <c r="J1167" s="9"/>
      <c r="K1167" s="9"/>
      <c r="L1167" s="9"/>
      <c r="M1167" s="24"/>
      <c r="N1167" s="19"/>
      <c r="O1167" s="19"/>
      <c r="P1167" s="9"/>
      <c r="Q1167" s="19"/>
      <c r="R1167" s="19"/>
      <c r="S1167" s="19"/>
      <c r="T1167" s="19"/>
      <c r="U1167" s="19"/>
    </row>
    <row r="1168" spans="1:21">
      <c r="A1168" s="9" t="s">
        <v>593</v>
      </c>
      <c r="B1168" s="9" t="s">
        <v>465</v>
      </c>
      <c r="C1168" s="9" t="s">
        <v>466</v>
      </c>
      <c r="D1168" s="9" t="s">
        <v>881</v>
      </c>
      <c r="E1168" s="9">
        <v>14</v>
      </c>
      <c r="F1168" s="19">
        <v>-4.7021221599880397E-2</v>
      </c>
      <c r="G1168" s="19">
        <v>5.2656346503251697E-2</v>
      </c>
      <c r="H1168" s="19">
        <v>0.38942336365996399</v>
      </c>
      <c r="I1168" s="19">
        <v>0.86419002150418434</v>
      </c>
      <c r="J1168" s="9">
        <v>15.560930764172349</v>
      </c>
      <c r="K1168" s="9">
        <v>74.140916534926532</v>
      </c>
      <c r="L1168" s="9">
        <v>1.3260000000000001</v>
      </c>
      <c r="M1168" s="24"/>
      <c r="N1168" s="19">
        <v>22.780202876288101</v>
      </c>
      <c r="O1168" s="19"/>
      <c r="P1168" s="9"/>
      <c r="Q1168" s="19">
        <v>4.8885629697306802E-3</v>
      </c>
      <c r="R1168" s="19">
        <v>5.0181981392254998E-3</v>
      </c>
      <c r="S1168" s="19">
        <v>0.34920264199086198</v>
      </c>
      <c r="T1168" s="19"/>
      <c r="U1168" s="19"/>
    </row>
    <row r="1169" spans="1:21">
      <c r="A1169" s="9" t="s">
        <v>593</v>
      </c>
      <c r="B1169" s="9" t="s">
        <v>465</v>
      </c>
      <c r="C1169" s="9" t="s">
        <v>466</v>
      </c>
      <c r="D1169" s="9" t="s">
        <v>882</v>
      </c>
      <c r="E1169" s="9">
        <v>14</v>
      </c>
      <c r="F1169" s="19">
        <v>9.3177854714966007E-3</v>
      </c>
      <c r="G1169" s="19">
        <v>2.5886961959667502E-2</v>
      </c>
      <c r="H1169" s="19">
        <v>0.71889106780161305</v>
      </c>
      <c r="I1169" s="19">
        <v>0.94695778440641121</v>
      </c>
      <c r="J1169" s="9">
        <v>15.560930764172349</v>
      </c>
      <c r="K1169" s="9">
        <v>74.140916534926532</v>
      </c>
      <c r="L1169" s="9">
        <v>1.3260000000000001</v>
      </c>
      <c r="M1169" s="24"/>
      <c r="N1169" s="19">
        <v>22.780202876288101</v>
      </c>
      <c r="O1169" s="19"/>
      <c r="P1169" s="9"/>
      <c r="Q1169" s="19"/>
      <c r="R1169" s="19"/>
      <c r="S1169" s="19"/>
      <c r="T1169" s="19"/>
      <c r="U1169" s="19"/>
    </row>
    <row r="1170" spans="1:21">
      <c r="A1170" s="9" t="s">
        <v>593</v>
      </c>
      <c r="B1170" s="9" t="s">
        <v>465</v>
      </c>
      <c r="C1170" s="9" t="s">
        <v>466</v>
      </c>
      <c r="D1170" s="9" t="s">
        <v>883</v>
      </c>
      <c r="E1170" s="9">
        <v>14</v>
      </c>
      <c r="F1170" s="19">
        <v>2.51601331722415E-4</v>
      </c>
      <c r="G1170" s="19">
        <v>2.04019461582143E-2</v>
      </c>
      <c r="H1170" s="19">
        <v>0.99016055977303097</v>
      </c>
      <c r="I1170" s="19">
        <v>0.99906411900610204</v>
      </c>
      <c r="J1170" s="9">
        <v>15.560930764172349</v>
      </c>
      <c r="K1170" s="9">
        <v>74.140916534926532</v>
      </c>
      <c r="L1170" s="9">
        <v>1.3260000000000001</v>
      </c>
      <c r="M1170" s="24">
        <v>9.2148661144089998E-4</v>
      </c>
      <c r="N1170" s="19">
        <v>22.780202876288101</v>
      </c>
      <c r="O1170" s="19">
        <v>0.76289583800048599</v>
      </c>
      <c r="P1170" s="9" t="s">
        <v>884</v>
      </c>
      <c r="Q1170" s="19"/>
      <c r="R1170" s="19"/>
      <c r="S1170" s="19"/>
      <c r="T1170" s="19">
        <v>17.382240639274698</v>
      </c>
      <c r="U1170" s="19">
        <v>0.18241415510112899</v>
      </c>
    </row>
    <row r="1171" spans="1:21">
      <c r="A1171" s="9" t="s">
        <v>593</v>
      </c>
      <c r="B1171" s="9" t="s">
        <v>465</v>
      </c>
      <c r="C1171" s="9" t="s">
        <v>466</v>
      </c>
      <c r="D1171" s="9" t="s">
        <v>885</v>
      </c>
      <c r="E1171" s="9">
        <v>14</v>
      </c>
      <c r="F1171" s="19">
        <v>3.7876151923128001E-3</v>
      </c>
      <c r="G1171" s="19">
        <v>4.3821501692747997E-2</v>
      </c>
      <c r="H1171" s="19">
        <v>0.93243946311894799</v>
      </c>
      <c r="I1171" s="19">
        <v>0.98794181211412346</v>
      </c>
      <c r="J1171" s="9">
        <v>15.560930764172349</v>
      </c>
      <c r="K1171" s="9">
        <v>74.140916534926532</v>
      </c>
      <c r="L1171" s="9">
        <v>1.3260000000000001</v>
      </c>
      <c r="M1171" s="24"/>
      <c r="N1171" s="19">
        <v>22.780202876288101</v>
      </c>
      <c r="O1171" s="19"/>
      <c r="P1171" s="9"/>
      <c r="Q1171" s="19"/>
      <c r="R1171" s="19"/>
      <c r="S1171" s="19"/>
      <c r="T1171" s="19"/>
      <c r="U1171" s="19"/>
    </row>
    <row r="1172" spans="1:21">
      <c r="A1172" s="9" t="s">
        <v>593</v>
      </c>
      <c r="B1172" s="9" t="s">
        <v>465</v>
      </c>
      <c r="C1172" s="9" t="s">
        <v>466</v>
      </c>
      <c r="D1172" s="9" t="s">
        <v>886</v>
      </c>
      <c r="E1172" s="9">
        <v>14</v>
      </c>
      <c r="F1172" s="19">
        <v>1.06653494395613E-2</v>
      </c>
      <c r="G1172" s="19">
        <v>4.6313859675530103E-2</v>
      </c>
      <c r="H1172" s="19">
        <v>0.82145508948092705</v>
      </c>
      <c r="I1172" s="19">
        <v>0.96679900915672023</v>
      </c>
      <c r="J1172" s="9">
        <v>15.560930764172349</v>
      </c>
      <c r="K1172" s="9">
        <v>74.140916534926532</v>
      </c>
      <c r="L1172" s="9">
        <v>1.3260000000000001</v>
      </c>
      <c r="M1172" s="24"/>
      <c r="N1172" s="19">
        <v>22.780202876288101</v>
      </c>
      <c r="O1172" s="19"/>
      <c r="P1172" s="9"/>
      <c r="Q1172" s="19"/>
      <c r="R1172" s="19"/>
      <c r="S1172" s="19"/>
      <c r="T1172" s="19"/>
      <c r="U1172" s="19"/>
    </row>
    <row r="1173" spans="1:21">
      <c r="A1173" s="9" t="s">
        <v>593</v>
      </c>
      <c r="B1173" s="9" t="s">
        <v>465</v>
      </c>
      <c r="C1173" s="9" t="s">
        <v>466</v>
      </c>
      <c r="D1173" s="9" t="s">
        <v>887</v>
      </c>
      <c r="E1173" s="9">
        <v>14</v>
      </c>
      <c r="F1173" s="19">
        <v>2.51601331722415E-4</v>
      </c>
      <c r="G1173" s="19">
        <v>2.04019461582143E-2</v>
      </c>
      <c r="H1173" s="19">
        <v>0.99016055977303097</v>
      </c>
      <c r="I1173" s="19">
        <v>0.99906411900610204</v>
      </c>
      <c r="J1173" s="9">
        <v>15.560930764172349</v>
      </c>
      <c r="K1173" s="9">
        <v>74.140916534926532</v>
      </c>
      <c r="L1173" s="9">
        <v>1.3260000000000001</v>
      </c>
      <c r="M1173" s="24"/>
      <c r="N1173" s="19">
        <v>22.780202876288101</v>
      </c>
      <c r="O1173" s="19"/>
      <c r="P1173" s="9"/>
      <c r="Q1173" s="19"/>
      <c r="R1173" s="19"/>
      <c r="S1173" s="19"/>
      <c r="T1173" s="19"/>
      <c r="U1173" s="19"/>
    </row>
    <row r="1174" spans="1:21">
      <c r="A1174" s="9" t="s">
        <v>593</v>
      </c>
      <c r="B1174" s="9" t="s">
        <v>465</v>
      </c>
      <c r="C1174" s="9" t="s">
        <v>466</v>
      </c>
      <c r="D1174" s="9" t="s">
        <v>892</v>
      </c>
      <c r="E1174" s="9"/>
      <c r="F1174" s="19">
        <v>9.8094377489488394E-3</v>
      </c>
      <c r="G1174" s="19">
        <v>5.4855980876722298E-2</v>
      </c>
      <c r="H1174" s="19">
        <v>0.86106134770694198</v>
      </c>
      <c r="I1174" s="19">
        <v>0.90854186850249297</v>
      </c>
      <c r="J1174" s="9">
        <v>15.560930764172349</v>
      </c>
      <c r="K1174" s="9">
        <v>74.140916534926532</v>
      </c>
      <c r="L1174" s="9">
        <v>1.3260000000000001</v>
      </c>
      <c r="M1174" s="24"/>
      <c r="N1174" s="19">
        <v>22.780202876288101</v>
      </c>
      <c r="O1174" s="19"/>
      <c r="P1174" s="9"/>
      <c r="Q1174" s="19"/>
      <c r="R1174" s="19"/>
      <c r="S1174" s="19"/>
      <c r="T1174" s="19"/>
      <c r="U1174" s="19"/>
    </row>
    <row r="1175" spans="1:21">
      <c r="A1175" s="9" t="s">
        <v>593</v>
      </c>
      <c r="B1175" s="9" t="s">
        <v>465</v>
      </c>
      <c r="C1175" s="9" t="s">
        <v>466</v>
      </c>
      <c r="D1175" s="9" t="s">
        <v>888</v>
      </c>
      <c r="E1175" s="9">
        <v>14</v>
      </c>
      <c r="F1175" s="19">
        <v>2.07760675790777E-3</v>
      </c>
      <c r="G1175" s="19">
        <v>1.8120629543192001E-2</v>
      </c>
      <c r="H1175" s="19">
        <v>0.90871919680361102</v>
      </c>
      <c r="I1175" s="19">
        <v>0.95148245312378099</v>
      </c>
      <c r="J1175" s="9"/>
      <c r="K1175" s="9"/>
      <c r="L1175" s="9"/>
      <c r="M1175" s="24"/>
      <c r="N1175" s="19"/>
      <c r="O1175" s="19"/>
      <c r="P1175" s="9"/>
      <c r="Q1175" s="19"/>
      <c r="R1175" s="19"/>
      <c r="S1175" s="19"/>
      <c r="T1175" s="19"/>
      <c r="U1175" s="19"/>
    </row>
    <row r="1176" spans="1:21">
      <c r="A1176" s="9" t="s">
        <v>593</v>
      </c>
      <c r="B1176" s="9" t="s">
        <v>465</v>
      </c>
      <c r="C1176" s="9" t="s">
        <v>466</v>
      </c>
      <c r="D1176" s="9" t="s">
        <v>889</v>
      </c>
      <c r="E1176" s="9"/>
      <c r="F1176" s="19">
        <v>0.3706383770225099</v>
      </c>
      <c r="G1176" s="19">
        <v>4.7963314336135738</v>
      </c>
      <c r="H1176" s="19">
        <v>0.93840446913119724</v>
      </c>
      <c r="I1176" s="19">
        <v>0.980247877539832</v>
      </c>
      <c r="J1176" s="9"/>
      <c r="K1176" s="9"/>
      <c r="L1176" s="9"/>
      <c r="M1176" s="24"/>
      <c r="N1176" s="19"/>
      <c r="O1176" s="19"/>
      <c r="P1176" s="9"/>
      <c r="Q1176" s="19"/>
      <c r="R1176" s="19"/>
      <c r="S1176" s="19"/>
      <c r="T1176" s="19"/>
      <c r="U1176" s="19"/>
    </row>
    <row r="1177" spans="1:21">
      <c r="A1177" s="9" t="s">
        <v>593</v>
      </c>
      <c r="B1177" s="9" t="s">
        <v>692</v>
      </c>
      <c r="C1177" s="9" t="s">
        <v>693</v>
      </c>
      <c r="D1177" s="9" t="s">
        <v>881</v>
      </c>
      <c r="E1177" s="9">
        <v>38</v>
      </c>
      <c r="F1177" s="19">
        <v>-0.10620943003511001</v>
      </c>
      <c r="G1177" s="19">
        <v>0.231474803620112</v>
      </c>
      <c r="H1177" s="19">
        <v>0.64910887203440004</v>
      </c>
      <c r="I1177" s="19">
        <v>0.97969504975064103</v>
      </c>
      <c r="J1177" s="9">
        <v>27.345930280391091</v>
      </c>
      <c r="K1177" s="9">
        <v>96.222432390492344</v>
      </c>
      <c r="L1177" s="9">
        <v>1.2170000000000001</v>
      </c>
      <c r="M1177" s="24"/>
      <c r="N1177" s="19">
        <v>23.9461413426395</v>
      </c>
      <c r="O1177" s="19"/>
      <c r="P1177" s="9"/>
      <c r="Q1177" s="19">
        <v>1.6788010567983099E-3</v>
      </c>
      <c r="R1177" s="19">
        <v>6.7305982228383302E-3</v>
      </c>
      <c r="S1177" s="19">
        <v>0.80444729839074103</v>
      </c>
      <c r="T1177" s="19"/>
      <c r="U1177" s="19"/>
    </row>
    <row r="1178" spans="1:21">
      <c r="A1178" s="9" t="s">
        <v>593</v>
      </c>
      <c r="B1178" s="9" t="s">
        <v>692</v>
      </c>
      <c r="C1178" s="9" t="s">
        <v>693</v>
      </c>
      <c r="D1178" s="9" t="s">
        <v>882</v>
      </c>
      <c r="E1178" s="9">
        <v>38</v>
      </c>
      <c r="F1178" s="19">
        <v>-8.5856164716923797E-2</v>
      </c>
      <c r="G1178" s="19">
        <v>4.7983655831718298E-2</v>
      </c>
      <c r="H1178" s="19">
        <v>7.3569837323069501E-2</v>
      </c>
      <c r="I1178" s="19">
        <v>0.24032532536495141</v>
      </c>
      <c r="J1178" s="9">
        <v>27.345930280391091</v>
      </c>
      <c r="K1178" s="9">
        <v>96.222432390492344</v>
      </c>
      <c r="L1178" s="9">
        <v>1.2170000000000001</v>
      </c>
      <c r="M1178" s="24"/>
      <c r="N1178" s="19">
        <v>23.9461413426395</v>
      </c>
      <c r="O1178" s="19"/>
      <c r="P1178" s="9"/>
      <c r="Q1178" s="19"/>
      <c r="R1178" s="19"/>
      <c r="S1178" s="19"/>
      <c r="T1178" s="19"/>
      <c r="U1178" s="19"/>
    </row>
    <row r="1179" spans="1:21">
      <c r="A1179" s="9" t="s">
        <v>593</v>
      </c>
      <c r="B1179" s="9" t="s">
        <v>692</v>
      </c>
      <c r="C1179" s="9" t="s">
        <v>693</v>
      </c>
      <c r="D1179" s="9" t="s">
        <v>883</v>
      </c>
      <c r="E1179" s="9">
        <v>38</v>
      </c>
      <c r="F1179" s="19">
        <v>-5.0557457737098702E-2</v>
      </c>
      <c r="G1179" s="19">
        <v>6.0848751411023798E-2</v>
      </c>
      <c r="H1179" s="19">
        <v>0.40604655614229201</v>
      </c>
      <c r="I1179" s="19">
        <v>0.63400251748533309</v>
      </c>
      <c r="J1179" s="9">
        <v>27.345930280391091</v>
      </c>
      <c r="K1179" s="9">
        <v>96.222432390492344</v>
      </c>
      <c r="L1179" s="9">
        <v>1.2170000000000001</v>
      </c>
      <c r="M1179" s="24">
        <v>2.0066513554743899E-3</v>
      </c>
      <c r="N1179" s="19">
        <v>23.9461413426395</v>
      </c>
      <c r="O1179" s="19">
        <v>0.55739304497971498</v>
      </c>
      <c r="P1179" s="9" t="s">
        <v>884</v>
      </c>
      <c r="Q1179" s="19"/>
      <c r="R1179" s="19"/>
      <c r="S1179" s="19"/>
      <c r="T1179" s="19">
        <v>148.166484047952</v>
      </c>
      <c r="U1179" s="19">
        <v>3.0565632157310298E-15</v>
      </c>
    </row>
    <row r="1180" spans="1:21">
      <c r="A1180" s="9" t="s">
        <v>593</v>
      </c>
      <c r="B1180" s="9" t="s">
        <v>692</v>
      </c>
      <c r="C1180" s="9" t="s">
        <v>693</v>
      </c>
      <c r="D1180" s="9" t="s">
        <v>885</v>
      </c>
      <c r="E1180" s="9">
        <v>38</v>
      </c>
      <c r="F1180" s="19">
        <v>-5.9801734715289503E-2</v>
      </c>
      <c r="G1180" s="19">
        <v>0.102751784664317</v>
      </c>
      <c r="H1180" s="19">
        <v>0.56409506847564195</v>
      </c>
      <c r="I1180" s="19">
        <v>0.9748821621746816</v>
      </c>
      <c r="J1180" s="9">
        <v>27.345930280391091</v>
      </c>
      <c r="K1180" s="9">
        <v>96.222432390492344</v>
      </c>
      <c r="L1180" s="9">
        <v>1.2170000000000001</v>
      </c>
      <c r="M1180" s="24"/>
      <c r="N1180" s="19">
        <v>23.9461413426395</v>
      </c>
      <c r="O1180" s="19"/>
      <c r="P1180" s="9"/>
      <c r="Q1180" s="19"/>
      <c r="R1180" s="19"/>
      <c r="S1180" s="19"/>
      <c r="T1180" s="19"/>
      <c r="U1180" s="19"/>
    </row>
    <row r="1181" spans="1:21">
      <c r="A1181" s="9" t="s">
        <v>593</v>
      </c>
      <c r="B1181" s="9" t="s">
        <v>692</v>
      </c>
      <c r="C1181" s="9" t="s">
        <v>693</v>
      </c>
      <c r="D1181" s="9" t="s">
        <v>886</v>
      </c>
      <c r="E1181" s="9">
        <v>38</v>
      </c>
      <c r="F1181" s="19">
        <v>-6.5571616433409294E-2</v>
      </c>
      <c r="G1181" s="19">
        <v>0.101070039501496</v>
      </c>
      <c r="H1181" s="19">
        <v>0.52049120795924697</v>
      </c>
      <c r="I1181" s="19">
        <v>0.94272781856016441</v>
      </c>
      <c r="J1181" s="9">
        <v>27.345930280391091</v>
      </c>
      <c r="K1181" s="9">
        <v>96.222432390492344</v>
      </c>
      <c r="L1181" s="9">
        <v>1.2170000000000001</v>
      </c>
      <c r="M1181" s="24"/>
      <c r="N1181" s="19">
        <v>23.9461413426395</v>
      </c>
      <c r="O1181" s="19"/>
      <c r="P1181" s="9"/>
      <c r="Q1181" s="19"/>
      <c r="R1181" s="19"/>
      <c r="S1181" s="19"/>
      <c r="T1181" s="19"/>
      <c r="U1181" s="19"/>
    </row>
    <row r="1182" spans="1:21">
      <c r="A1182" s="9" t="s">
        <v>593</v>
      </c>
      <c r="B1182" s="9" t="s">
        <v>692</v>
      </c>
      <c r="C1182" s="9" t="s">
        <v>693</v>
      </c>
      <c r="D1182" s="9" t="s">
        <v>887</v>
      </c>
      <c r="E1182" s="9">
        <v>38</v>
      </c>
      <c r="F1182" s="19">
        <v>-5.0557457737098702E-2</v>
      </c>
      <c r="G1182" s="19">
        <v>6.0848751411023798E-2</v>
      </c>
      <c r="H1182" s="19">
        <v>0.40604655614229201</v>
      </c>
      <c r="I1182" s="19">
        <v>0.63400251748533309</v>
      </c>
      <c r="J1182" s="9">
        <v>27.345930280391091</v>
      </c>
      <c r="K1182" s="9">
        <v>96.222432390492344</v>
      </c>
      <c r="L1182" s="9">
        <v>1.2170000000000001</v>
      </c>
      <c r="M1182" s="24"/>
      <c r="N1182" s="19">
        <v>23.9461413426395</v>
      </c>
      <c r="O1182" s="19"/>
      <c r="P1182" s="9"/>
      <c r="Q1182" s="19"/>
      <c r="R1182" s="19"/>
      <c r="S1182" s="19"/>
      <c r="T1182" s="19"/>
      <c r="U1182" s="19"/>
    </row>
    <row r="1183" spans="1:21">
      <c r="A1183" s="9" t="s">
        <v>593</v>
      </c>
      <c r="B1183" s="9" t="s">
        <v>692</v>
      </c>
      <c r="C1183" s="9" t="s">
        <v>693</v>
      </c>
      <c r="D1183" s="9" t="s">
        <v>888</v>
      </c>
      <c r="E1183" s="9">
        <v>36</v>
      </c>
      <c r="F1183" s="19">
        <v>-5.9782979572780497E-2</v>
      </c>
      <c r="G1183" s="19">
        <v>3.2557152033216803E-2</v>
      </c>
      <c r="H1183" s="19">
        <v>6.6321103399818199E-2</v>
      </c>
      <c r="I1183" s="19">
        <v>0.15134815904061069</v>
      </c>
      <c r="J1183" s="9"/>
      <c r="K1183" s="9"/>
      <c r="L1183" s="9"/>
      <c r="M1183" s="24"/>
      <c r="N1183" s="19"/>
      <c r="O1183" s="19"/>
      <c r="P1183" s="9"/>
      <c r="Q1183" s="19"/>
      <c r="R1183" s="19"/>
      <c r="S1183" s="19"/>
      <c r="T1183" s="19"/>
      <c r="U1183" s="19"/>
    </row>
    <row r="1184" spans="1:21">
      <c r="A1184" s="9" t="s">
        <v>593</v>
      </c>
      <c r="B1184" s="9" t="s">
        <v>692</v>
      </c>
      <c r="C1184" s="9" t="s">
        <v>693</v>
      </c>
      <c r="D1184" s="9" t="s">
        <v>890</v>
      </c>
      <c r="E1184" s="9">
        <v>38</v>
      </c>
      <c r="F1184" s="19">
        <v>-6.7171415830087705E-2</v>
      </c>
      <c r="G1184" s="19">
        <v>4.2524801486438397E-2</v>
      </c>
      <c r="H1184" s="19">
        <v>0.123198956141415</v>
      </c>
      <c r="I1184" s="19">
        <v>0.21471818070360901</v>
      </c>
      <c r="J1184" s="9"/>
      <c r="K1184" s="9"/>
      <c r="L1184" s="9"/>
      <c r="M1184" s="24"/>
      <c r="N1184" s="19"/>
      <c r="O1184" s="19"/>
      <c r="P1184" s="9"/>
      <c r="Q1184" s="19"/>
      <c r="R1184" s="19"/>
      <c r="S1184" s="19"/>
      <c r="T1184" s="19"/>
      <c r="U1184" s="19"/>
    </row>
    <row r="1185" spans="1:21">
      <c r="A1185" s="9" t="s">
        <v>593</v>
      </c>
      <c r="B1185" s="9" t="s">
        <v>692</v>
      </c>
      <c r="C1185" s="9" t="s">
        <v>693</v>
      </c>
      <c r="D1185" s="9" t="s">
        <v>889</v>
      </c>
      <c r="E1185" s="9"/>
      <c r="F1185" s="19">
        <v>-0.34684694675025968</v>
      </c>
      <c r="G1185" s="19">
        <v>3.4484184487416769</v>
      </c>
      <c r="H1185" s="19">
        <v>0.91988271840770419</v>
      </c>
      <c r="I1185" s="19">
        <v>0.980247877539832</v>
      </c>
      <c r="J1185" s="9"/>
      <c r="K1185" s="9"/>
      <c r="L1185" s="9"/>
      <c r="M1185" s="24"/>
      <c r="N1185" s="19"/>
      <c r="O1185" s="19"/>
      <c r="P1185" s="9"/>
      <c r="Q1185" s="19"/>
      <c r="R1185" s="19"/>
      <c r="S1185" s="19"/>
      <c r="T1185" s="19"/>
      <c r="U1185" s="19"/>
    </row>
    <row r="1186" spans="1:21">
      <c r="A1186" s="9" t="s">
        <v>593</v>
      </c>
      <c r="B1186" s="9" t="s">
        <v>210</v>
      </c>
      <c r="C1186" s="9" t="s">
        <v>694</v>
      </c>
      <c r="D1186" s="9" t="s">
        <v>881</v>
      </c>
      <c r="E1186" s="9">
        <v>11</v>
      </c>
      <c r="F1186" s="19">
        <v>-0.37538880757228699</v>
      </c>
      <c r="G1186" s="19">
        <v>3.02383734255592</v>
      </c>
      <c r="H1186" s="19">
        <v>0.90393033755921204</v>
      </c>
      <c r="I1186" s="19">
        <v>0.97969504975064103</v>
      </c>
      <c r="J1186" s="9">
        <v>15.1148707707468</v>
      </c>
      <c r="K1186" s="9">
        <v>72.434702063911544</v>
      </c>
      <c r="L1186" s="9">
        <v>1.333</v>
      </c>
      <c r="M1186" s="24"/>
      <c r="N1186" s="19">
        <v>36.399902726803901</v>
      </c>
      <c r="O1186" s="19"/>
      <c r="P1186" s="9"/>
      <c r="Q1186" s="19">
        <v>1.47589344936847E-2</v>
      </c>
      <c r="R1186" s="19">
        <v>1.71291099340245E-2</v>
      </c>
      <c r="S1186" s="19">
        <v>0.41125996800286302</v>
      </c>
      <c r="T1186" s="19"/>
      <c r="U1186" s="19"/>
    </row>
    <row r="1187" spans="1:21">
      <c r="A1187" s="9" t="s">
        <v>593</v>
      </c>
      <c r="B1187" s="9" t="s">
        <v>210</v>
      </c>
      <c r="C1187" s="9" t="s">
        <v>694</v>
      </c>
      <c r="D1187" s="9" t="s">
        <v>882</v>
      </c>
      <c r="E1187" s="9">
        <v>11</v>
      </c>
      <c r="F1187" s="19">
        <v>1.89673095355927</v>
      </c>
      <c r="G1187" s="19">
        <v>0.53228249816998796</v>
      </c>
      <c r="H1187" s="19">
        <v>3.6609398908972799E-4</v>
      </c>
      <c r="I1187" s="19">
        <v>2.9620331844532541E-3</v>
      </c>
      <c r="J1187" s="9">
        <v>15.1148707707468</v>
      </c>
      <c r="K1187" s="9">
        <v>72.434702063911544</v>
      </c>
      <c r="L1187" s="9">
        <v>1.333</v>
      </c>
      <c r="M1187" s="24"/>
      <c r="N1187" s="19">
        <v>36.399902726803901</v>
      </c>
      <c r="O1187" s="19"/>
      <c r="P1187" s="9"/>
      <c r="Q1187" s="19"/>
      <c r="R1187" s="19"/>
      <c r="S1187" s="19"/>
      <c r="T1187" s="19"/>
      <c r="U1187" s="19"/>
    </row>
    <row r="1188" spans="1:21">
      <c r="A1188" s="9" t="s">
        <v>593</v>
      </c>
      <c r="B1188" s="9" t="s">
        <v>210</v>
      </c>
      <c r="C1188" s="9" t="s">
        <v>694</v>
      </c>
      <c r="D1188" s="9" t="s">
        <v>883</v>
      </c>
      <c r="E1188" s="9">
        <v>11</v>
      </c>
      <c r="F1188" s="19">
        <v>2.1719593189460999</v>
      </c>
      <c r="G1188" s="19">
        <v>0.62666626252594604</v>
      </c>
      <c r="H1188" s="19">
        <v>5.2847008136483703E-4</v>
      </c>
      <c r="I1188" s="19">
        <v>3.135589149431366E-3</v>
      </c>
      <c r="J1188" s="9">
        <v>15.1148707707468</v>
      </c>
      <c r="K1188" s="9">
        <v>72.434702063911544</v>
      </c>
      <c r="L1188" s="9">
        <v>1.333</v>
      </c>
      <c r="M1188" s="24">
        <v>8.8517696420164897E-4</v>
      </c>
      <c r="N1188" s="19">
        <v>36.399902726803901</v>
      </c>
      <c r="O1188" s="19">
        <v>0.47936291921215002</v>
      </c>
      <c r="P1188" s="9" t="s">
        <v>884</v>
      </c>
      <c r="Q1188" s="19"/>
      <c r="R1188" s="19"/>
      <c r="S1188" s="19"/>
      <c r="T1188" s="19">
        <v>53.970670027075599</v>
      </c>
      <c r="U1188" s="19">
        <v>4.9136792587577E-8</v>
      </c>
    </row>
    <row r="1189" spans="1:21">
      <c r="A1189" s="9" t="s">
        <v>593</v>
      </c>
      <c r="B1189" s="9" t="s">
        <v>210</v>
      </c>
      <c r="C1189" s="9" t="s">
        <v>694</v>
      </c>
      <c r="D1189" s="9" t="s">
        <v>885</v>
      </c>
      <c r="E1189" s="9">
        <v>11</v>
      </c>
      <c r="F1189" s="19">
        <v>0.72981700322598697</v>
      </c>
      <c r="G1189" s="19">
        <v>1.02102739669394</v>
      </c>
      <c r="H1189" s="19">
        <v>0.49109040740938997</v>
      </c>
      <c r="I1189" s="19">
        <v>0.97126769465412688</v>
      </c>
      <c r="J1189" s="9">
        <v>15.1148707707468</v>
      </c>
      <c r="K1189" s="9">
        <v>72.434702063911544</v>
      </c>
      <c r="L1189" s="9">
        <v>1.333</v>
      </c>
      <c r="M1189" s="24"/>
      <c r="N1189" s="19">
        <v>36.399902726803901</v>
      </c>
      <c r="O1189" s="19"/>
      <c r="P1189" s="9"/>
      <c r="Q1189" s="19"/>
      <c r="R1189" s="19"/>
      <c r="S1189" s="19"/>
      <c r="T1189" s="19"/>
      <c r="U1189" s="19"/>
    </row>
    <row r="1190" spans="1:21">
      <c r="A1190" s="9" t="s">
        <v>593</v>
      </c>
      <c r="B1190" s="9" t="s">
        <v>210</v>
      </c>
      <c r="C1190" s="9" t="s">
        <v>694</v>
      </c>
      <c r="D1190" s="9" t="s">
        <v>886</v>
      </c>
      <c r="E1190" s="9">
        <v>11</v>
      </c>
      <c r="F1190" s="19">
        <v>1.3071257492034001</v>
      </c>
      <c r="G1190" s="19">
        <v>0.84737407524983199</v>
      </c>
      <c r="H1190" s="19">
        <v>0.15396595888295</v>
      </c>
      <c r="I1190" s="19">
        <v>0.7035804857244411</v>
      </c>
      <c r="J1190" s="9">
        <v>15.1148707707468</v>
      </c>
      <c r="K1190" s="9">
        <v>72.434702063911544</v>
      </c>
      <c r="L1190" s="9">
        <v>1.333</v>
      </c>
      <c r="M1190" s="24"/>
      <c r="N1190" s="19">
        <v>36.399902726803901</v>
      </c>
      <c r="O1190" s="19"/>
      <c r="P1190" s="9"/>
      <c r="Q1190" s="19"/>
      <c r="R1190" s="19"/>
      <c r="S1190" s="19"/>
      <c r="T1190" s="19"/>
      <c r="U1190" s="19"/>
    </row>
    <row r="1191" spans="1:21">
      <c r="A1191" s="9" t="s">
        <v>593</v>
      </c>
      <c r="B1191" s="9" t="s">
        <v>210</v>
      </c>
      <c r="C1191" s="9" t="s">
        <v>694</v>
      </c>
      <c r="D1191" s="9" t="s">
        <v>887</v>
      </c>
      <c r="E1191" s="9">
        <v>11</v>
      </c>
      <c r="F1191" s="19">
        <v>2.1719593189460999</v>
      </c>
      <c r="G1191" s="19">
        <v>0.62666626252594604</v>
      </c>
      <c r="H1191" s="19">
        <v>5.2847008136483703E-4</v>
      </c>
      <c r="I1191" s="19">
        <v>3.135589149431366E-3</v>
      </c>
      <c r="J1191" s="9">
        <v>15.1148707707468</v>
      </c>
      <c r="K1191" s="9">
        <v>72.434702063911544</v>
      </c>
      <c r="L1191" s="9">
        <v>1.333</v>
      </c>
      <c r="M1191" s="24"/>
      <c r="N1191" s="19">
        <v>36.399902726803901</v>
      </c>
      <c r="O1191" s="19"/>
      <c r="P1191" s="9"/>
      <c r="Q1191" s="19"/>
      <c r="R1191" s="19"/>
      <c r="S1191" s="19"/>
      <c r="T1191" s="19"/>
      <c r="U1191" s="19"/>
    </row>
    <row r="1192" spans="1:21">
      <c r="A1192" s="9" t="s">
        <v>593</v>
      </c>
      <c r="B1192" s="9" t="s">
        <v>210</v>
      </c>
      <c r="C1192" s="9" t="s">
        <v>694</v>
      </c>
      <c r="D1192" s="9" t="s">
        <v>888</v>
      </c>
      <c r="E1192" s="9">
        <v>10</v>
      </c>
      <c r="F1192" s="19">
        <v>1.53753530233694</v>
      </c>
      <c r="G1192" s="19">
        <v>0.30825635517801703</v>
      </c>
      <c r="H1192" s="19">
        <v>6.1056130467883598E-7</v>
      </c>
      <c r="I1192" s="19">
        <v>3.3441561230225551E-6</v>
      </c>
      <c r="J1192" s="9"/>
      <c r="K1192" s="9"/>
      <c r="L1192" s="9"/>
      <c r="M1192" s="24"/>
      <c r="N1192" s="19"/>
      <c r="O1192" s="19"/>
      <c r="P1192" s="9"/>
      <c r="Q1192" s="19"/>
      <c r="R1192" s="19"/>
      <c r="S1192" s="19"/>
      <c r="T1192" s="19"/>
      <c r="U1192" s="19"/>
    </row>
    <row r="1193" spans="1:21">
      <c r="A1193" s="9" t="s">
        <v>593</v>
      </c>
      <c r="B1193" s="9" t="s">
        <v>210</v>
      </c>
      <c r="C1193" s="9" t="s">
        <v>694</v>
      </c>
      <c r="D1193" s="9" t="s">
        <v>890</v>
      </c>
      <c r="E1193" s="9">
        <v>11</v>
      </c>
      <c r="F1193" s="19">
        <v>1.8550346550285599</v>
      </c>
      <c r="G1193" s="19">
        <v>0.59296619926304495</v>
      </c>
      <c r="H1193" s="19">
        <v>1.21530154145963E-2</v>
      </c>
      <c r="I1193" s="19">
        <v>3.5301616204303533E-2</v>
      </c>
      <c r="J1193" s="9"/>
      <c r="K1193" s="9"/>
      <c r="L1193" s="9"/>
      <c r="M1193" s="24"/>
      <c r="N1193" s="19"/>
      <c r="O1193" s="19"/>
      <c r="P1193" s="9"/>
      <c r="Q1193" s="19"/>
      <c r="R1193" s="19"/>
      <c r="S1193" s="19"/>
      <c r="T1193" s="19"/>
      <c r="U1193" s="19"/>
    </row>
    <row r="1194" spans="1:21">
      <c r="A1194" s="9" t="s">
        <v>593</v>
      </c>
      <c r="B1194" s="9" t="s">
        <v>210</v>
      </c>
      <c r="C1194" s="9" t="s">
        <v>694</v>
      </c>
      <c r="D1194" s="9" t="s">
        <v>889</v>
      </c>
      <c r="E1194" s="9"/>
      <c r="F1194" s="19">
        <v>0.62994483760834541</v>
      </c>
      <c r="G1194" s="19">
        <v>9.9682855758644121E-2</v>
      </c>
      <c r="H1194" s="19">
        <v>2.6242746083923532E-10</v>
      </c>
      <c r="I1194" s="19">
        <v>2.5367987881126071E-9</v>
      </c>
      <c r="J1194" s="9"/>
      <c r="K1194" s="9"/>
      <c r="L1194" s="9"/>
      <c r="M1194" s="24"/>
      <c r="N1194" s="19"/>
      <c r="O1194" s="19"/>
      <c r="P1194" s="9"/>
      <c r="Q1194" s="19"/>
      <c r="R1194" s="19"/>
      <c r="S1194" s="19"/>
      <c r="T1194" s="19"/>
      <c r="U1194" s="19"/>
    </row>
    <row r="1195" spans="1:21">
      <c r="A1195" s="9" t="s">
        <v>593</v>
      </c>
      <c r="B1195" s="9" t="s">
        <v>570</v>
      </c>
      <c r="C1195" s="9" t="s">
        <v>571</v>
      </c>
      <c r="D1195" s="9" t="s">
        <v>881</v>
      </c>
      <c r="E1195" s="9">
        <v>17</v>
      </c>
      <c r="F1195" s="19">
        <v>-7.5548273279550399E-3</v>
      </c>
      <c r="G1195" s="19">
        <v>0.21305580371861099</v>
      </c>
      <c r="H1195" s="19">
        <v>0.97218101633317999</v>
      </c>
      <c r="I1195" s="19">
        <v>0.97969504975064103</v>
      </c>
      <c r="J1195" s="9">
        <v>29.217396900116601</v>
      </c>
      <c r="K1195" s="9">
        <v>97.316167597655067</v>
      </c>
      <c r="L1195" s="9">
        <v>1.208</v>
      </c>
      <c r="M1195" s="24"/>
      <c r="N1195" s="19">
        <v>45.529646180760899</v>
      </c>
      <c r="O1195" s="19"/>
      <c r="P1195" s="9"/>
      <c r="Q1195" s="19">
        <v>8.4055626189288805E-3</v>
      </c>
      <c r="R1195" s="19">
        <v>7.7975390739177296E-3</v>
      </c>
      <c r="S1195" s="19">
        <v>0.29807529258418403</v>
      </c>
      <c r="T1195" s="19"/>
      <c r="U1195" s="19"/>
    </row>
    <row r="1196" spans="1:21">
      <c r="A1196" s="9" t="s">
        <v>593</v>
      </c>
      <c r="B1196" s="9" t="s">
        <v>570</v>
      </c>
      <c r="C1196" s="9" t="s">
        <v>571</v>
      </c>
      <c r="D1196" s="9" t="s">
        <v>882</v>
      </c>
      <c r="E1196" s="9">
        <v>17</v>
      </c>
      <c r="F1196" s="19">
        <v>0.129880340561601</v>
      </c>
      <c r="G1196" s="19">
        <v>4.9640871337535003E-2</v>
      </c>
      <c r="H1196" s="19">
        <v>8.8862573962761402E-3</v>
      </c>
      <c r="I1196" s="19">
        <v>4.1625100435188238E-2</v>
      </c>
      <c r="J1196" s="9">
        <v>29.217396900116601</v>
      </c>
      <c r="K1196" s="9">
        <v>97.316167597655067</v>
      </c>
      <c r="L1196" s="9">
        <v>1.208</v>
      </c>
      <c r="M1196" s="24"/>
      <c r="N1196" s="19">
        <v>45.529646180760899</v>
      </c>
      <c r="O1196" s="19"/>
      <c r="P1196" s="9"/>
      <c r="Q1196" s="19"/>
      <c r="R1196" s="19"/>
      <c r="S1196" s="19"/>
      <c r="T1196" s="19"/>
      <c r="U1196" s="19"/>
    </row>
    <row r="1197" spans="1:21">
      <c r="A1197" s="9" t="s">
        <v>593</v>
      </c>
      <c r="B1197" s="9" t="s">
        <v>570</v>
      </c>
      <c r="C1197" s="9" t="s">
        <v>571</v>
      </c>
      <c r="D1197" s="9" t="s">
        <v>883</v>
      </c>
      <c r="E1197" s="9">
        <v>17</v>
      </c>
      <c r="F1197" s="19">
        <v>0.21283659157764101</v>
      </c>
      <c r="G1197" s="19">
        <v>6.0246845910401699E-2</v>
      </c>
      <c r="H1197" s="19">
        <v>4.1127288132998898E-4</v>
      </c>
      <c r="I1197" s="19">
        <v>2.614520459883501E-3</v>
      </c>
      <c r="J1197" s="9">
        <v>29.217396900116601</v>
      </c>
      <c r="K1197" s="9">
        <v>97.316167597655067</v>
      </c>
      <c r="L1197" s="9">
        <v>1.208</v>
      </c>
      <c r="M1197" s="24">
        <v>2.0499938522244598E-3</v>
      </c>
      <c r="N1197" s="19">
        <v>45.529646180760899</v>
      </c>
      <c r="O1197" s="19">
        <v>0.73559106166758703</v>
      </c>
      <c r="P1197" s="9" t="s">
        <v>884</v>
      </c>
      <c r="Q1197" s="19"/>
      <c r="R1197" s="19"/>
      <c r="S1197" s="19"/>
      <c r="T1197" s="19">
        <v>60.814246395583297</v>
      </c>
      <c r="U1197" s="19">
        <v>3.8139970937083898E-7</v>
      </c>
    </row>
    <row r="1198" spans="1:21">
      <c r="A1198" s="9" t="s">
        <v>593</v>
      </c>
      <c r="B1198" s="9" t="s">
        <v>570</v>
      </c>
      <c r="C1198" s="9" t="s">
        <v>571</v>
      </c>
      <c r="D1198" s="9" t="s">
        <v>885</v>
      </c>
      <c r="E1198" s="9">
        <v>17</v>
      </c>
      <c r="F1198" s="19">
        <v>0.20239096795188999</v>
      </c>
      <c r="G1198" s="19">
        <v>8.5729632788167906E-2</v>
      </c>
      <c r="H1198" s="19">
        <v>3.1259848250959503E-2</v>
      </c>
      <c r="I1198" s="19">
        <v>0.2500377133823638</v>
      </c>
      <c r="J1198" s="9">
        <v>29.217396900116601</v>
      </c>
      <c r="K1198" s="9">
        <v>97.316167597655067</v>
      </c>
      <c r="L1198" s="9">
        <v>1.208</v>
      </c>
      <c r="M1198" s="24"/>
      <c r="N1198" s="19">
        <v>45.529646180760899</v>
      </c>
      <c r="O1198" s="19"/>
      <c r="P1198" s="9"/>
      <c r="Q1198" s="19"/>
      <c r="R1198" s="19"/>
      <c r="S1198" s="19"/>
      <c r="T1198" s="19"/>
      <c r="U1198" s="19"/>
    </row>
    <row r="1199" spans="1:21">
      <c r="A1199" s="9" t="s">
        <v>593</v>
      </c>
      <c r="B1199" s="9" t="s">
        <v>570</v>
      </c>
      <c r="C1199" s="9" t="s">
        <v>571</v>
      </c>
      <c r="D1199" s="9" t="s">
        <v>886</v>
      </c>
      <c r="E1199" s="9">
        <v>17</v>
      </c>
      <c r="F1199" s="19">
        <v>0.143337440762239</v>
      </c>
      <c r="G1199" s="19">
        <v>5.8833316717376502E-2</v>
      </c>
      <c r="H1199" s="19">
        <v>2.6898066386147799E-2</v>
      </c>
      <c r="I1199" s="19">
        <v>0.29924098854589432</v>
      </c>
      <c r="J1199" s="9">
        <v>29.217396900116601</v>
      </c>
      <c r="K1199" s="9">
        <v>97.316167597655067</v>
      </c>
      <c r="L1199" s="9">
        <v>1.208</v>
      </c>
      <c r="M1199" s="24"/>
      <c r="N1199" s="19">
        <v>45.529646180760899</v>
      </c>
      <c r="O1199" s="19"/>
      <c r="P1199" s="9"/>
      <c r="Q1199" s="19"/>
      <c r="R1199" s="19"/>
      <c r="S1199" s="19"/>
      <c r="T1199" s="19"/>
      <c r="U1199" s="19"/>
    </row>
    <row r="1200" spans="1:21">
      <c r="A1200" s="9" t="s">
        <v>593</v>
      </c>
      <c r="B1200" s="9" t="s">
        <v>570</v>
      </c>
      <c r="C1200" s="9" t="s">
        <v>571</v>
      </c>
      <c r="D1200" s="9" t="s">
        <v>887</v>
      </c>
      <c r="E1200" s="9">
        <v>17</v>
      </c>
      <c r="F1200" s="19">
        <v>0.21283659157764101</v>
      </c>
      <c r="G1200" s="19">
        <v>6.0246845910401699E-2</v>
      </c>
      <c r="H1200" s="19">
        <v>4.1127288132998898E-4</v>
      </c>
      <c r="I1200" s="19">
        <v>2.614520459883501E-3</v>
      </c>
      <c r="J1200" s="9">
        <v>29.217396900116601</v>
      </c>
      <c r="K1200" s="9">
        <v>97.316167597655067</v>
      </c>
      <c r="L1200" s="9">
        <v>1.208</v>
      </c>
      <c r="M1200" s="24"/>
      <c r="N1200" s="19">
        <v>45.529646180760899</v>
      </c>
      <c r="O1200" s="19"/>
      <c r="P1200" s="9"/>
      <c r="Q1200" s="19"/>
      <c r="R1200" s="19"/>
      <c r="S1200" s="19"/>
      <c r="T1200" s="19"/>
      <c r="U1200" s="19"/>
    </row>
    <row r="1201" spans="1:21">
      <c r="A1201" s="9" t="s">
        <v>593</v>
      </c>
      <c r="B1201" s="9" t="s">
        <v>570</v>
      </c>
      <c r="C1201" s="9" t="s">
        <v>571</v>
      </c>
      <c r="D1201" s="9" t="s">
        <v>892</v>
      </c>
      <c r="E1201" s="9"/>
      <c r="F1201" s="19">
        <v>0.26723159896460502</v>
      </c>
      <c r="G1201" s="19">
        <v>0.28741538519402798</v>
      </c>
      <c r="H1201" s="19">
        <v>0.367210053365435</v>
      </c>
      <c r="I1201" s="19">
        <v>0.84170027187964147</v>
      </c>
      <c r="J1201" s="9">
        <v>29.217396900116601</v>
      </c>
      <c r="K1201" s="9">
        <v>97.316167597655067</v>
      </c>
      <c r="L1201" s="9">
        <v>1.208</v>
      </c>
      <c r="M1201" s="24"/>
      <c r="N1201" s="19">
        <v>45.529646180760899</v>
      </c>
      <c r="O1201" s="19"/>
      <c r="P1201" s="9"/>
      <c r="Q1201" s="19"/>
      <c r="R1201" s="19"/>
      <c r="S1201" s="19"/>
      <c r="T1201" s="19"/>
      <c r="U1201" s="19"/>
    </row>
    <row r="1202" spans="1:21">
      <c r="A1202" s="9" t="s">
        <v>593</v>
      </c>
      <c r="B1202" s="9" t="s">
        <v>570</v>
      </c>
      <c r="C1202" s="9" t="s">
        <v>571</v>
      </c>
      <c r="D1202" s="9" t="s">
        <v>888</v>
      </c>
      <c r="E1202" s="9">
        <v>16</v>
      </c>
      <c r="F1202" s="19">
        <v>0.16377234903541699</v>
      </c>
      <c r="G1202" s="19">
        <v>3.2891888282196399E-2</v>
      </c>
      <c r="H1202" s="19">
        <v>6.3877139428520703E-7</v>
      </c>
      <c r="I1202" s="19">
        <v>3.3441561230225551E-6</v>
      </c>
      <c r="J1202" s="9"/>
      <c r="K1202" s="9"/>
      <c r="L1202" s="9"/>
      <c r="M1202" s="24"/>
      <c r="N1202" s="19"/>
      <c r="O1202" s="19"/>
      <c r="P1202" s="9"/>
      <c r="Q1202" s="19"/>
      <c r="R1202" s="19"/>
      <c r="S1202" s="19"/>
      <c r="T1202" s="19"/>
      <c r="U1202" s="19"/>
    </row>
    <row r="1203" spans="1:21">
      <c r="A1203" s="9" t="s">
        <v>593</v>
      </c>
      <c r="B1203" s="9" t="s">
        <v>570</v>
      </c>
      <c r="C1203" s="9" t="s">
        <v>571</v>
      </c>
      <c r="D1203" s="9" t="s">
        <v>890</v>
      </c>
      <c r="E1203" s="9">
        <v>17</v>
      </c>
      <c r="F1203" s="19">
        <v>0.149978892572528</v>
      </c>
      <c r="G1203" s="19">
        <v>4.1860879917484203E-2</v>
      </c>
      <c r="H1203" s="19">
        <v>2.9991629633840302E-3</v>
      </c>
      <c r="I1203" s="19">
        <v>1.076170239802505E-2</v>
      </c>
      <c r="J1203" s="9"/>
      <c r="K1203" s="9"/>
      <c r="L1203" s="9"/>
      <c r="M1203" s="24"/>
      <c r="N1203" s="19"/>
      <c r="O1203" s="19"/>
      <c r="P1203" s="9"/>
      <c r="Q1203" s="19"/>
      <c r="R1203" s="19"/>
      <c r="S1203" s="19"/>
      <c r="T1203" s="19"/>
      <c r="U1203" s="19"/>
    </row>
    <row r="1204" spans="1:21">
      <c r="A1204" s="9" t="s">
        <v>593</v>
      </c>
      <c r="B1204" s="9" t="s">
        <v>570</v>
      </c>
      <c r="C1204" s="9" t="s">
        <v>571</v>
      </c>
      <c r="D1204" s="9" t="s">
        <v>889</v>
      </c>
      <c r="E1204" s="9"/>
      <c r="F1204" s="19">
        <v>0.60907663064721995</v>
      </c>
      <c r="G1204" s="19">
        <v>0.16348033217223151</v>
      </c>
      <c r="H1204" s="19">
        <v>1.9478359711256699E-4</v>
      </c>
      <c r="I1204" s="19">
        <v>1.1297448632528889E-3</v>
      </c>
      <c r="J1204" s="9"/>
      <c r="K1204" s="9"/>
      <c r="L1204" s="9"/>
      <c r="M1204" s="24"/>
      <c r="N1204" s="19"/>
      <c r="O1204" s="19"/>
      <c r="P1204" s="9"/>
      <c r="Q1204" s="19"/>
      <c r="R1204" s="19"/>
      <c r="S1204" s="19"/>
      <c r="T1204" s="19"/>
      <c r="U1204" s="19"/>
    </row>
    <row r="1205" spans="1:21">
      <c r="A1205" s="9" t="s">
        <v>593</v>
      </c>
      <c r="B1205" s="9" t="s">
        <v>609</v>
      </c>
      <c r="C1205" s="9" t="s">
        <v>610</v>
      </c>
      <c r="D1205" s="9" t="s">
        <v>881</v>
      </c>
      <c r="E1205" s="9">
        <v>364</v>
      </c>
      <c r="F1205" s="19">
        <v>-4.9226377600048998E-2</v>
      </c>
      <c r="G1205" s="19">
        <v>2.5485160683519401E-2</v>
      </c>
      <c r="H1205" s="19">
        <v>5.4192846230969503E-2</v>
      </c>
      <c r="I1205" s="19">
        <v>0.60521033716948236</v>
      </c>
      <c r="J1205" s="9">
        <v>99.99999669496637</v>
      </c>
      <c r="K1205" s="9">
        <v>100</v>
      </c>
      <c r="L1205" s="9">
        <v>1.0369999999999999</v>
      </c>
      <c r="M1205" s="24"/>
      <c r="N1205" s="19">
        <v>186.766134685868</v>
      </c>
      <c r="O1205" s="19"/>
      <c r="P1205" s="9"/>
      <c r="Q1205" s="19">
        <v>5.5714346106657995E-4</v>
      </c>
      <c r="R1205" s="19">
        <v>6.3114829713937603E-4</v>
      </c>
      <c r="S1205" s="19">
        <v>0.37795948306994098</v>
      </c>
      <c r="T1205" s="19"/>
      <c r="U1205" s="19"/>
    </row>
    <row r="1206" spans="1:21">
      <c r="A1206" s="9" t="s">
        <v>593</v>
      </c>
      <c r="B1206" s="9" t="s">
        <v>609</v>
      </c>
      <c r="C1206" s="9" t="s">
        <v>610</v>
      </c>
      <c r="D1206" s="9" t="s">
        <v>882</v>
      </c>
      <c r="E1206" s="9">
        <v>364</v>
      </c>
      <c r="F1206" s="19">
        <v>-4.42825026472582E-2</v>
      </c>
      <c r="G1206" s="19">
        <v>2.0391203987775001E-2</v>
      </c>
      <c r="H1206" s="19">
        <v>2.9882278004027402E-2</v>
      </c>
      <c r="I1206" s="19">
        <v>0.120887397379929</v>
      </c>
      <c r="J1206" s="9">
        <v>99.99999669496637</v>
      </c>
      <c r="K1206" s="9">
        <v>100</v>
      </c>
      <c r="L1206" s="9">
        <v>1.0369999999999999</v>
      </c>
      <c r="M1206" s="24"/>
      <c r="N1206" s="19">
        <v>186.766134685868</v>
      </c>
      <c r="O1206" s="19"/>
      <c r="P1206" s="9"/>
      <c r="Q1206" s="19"/>
      <c r="R1206" s="19"/>
      <c r="S1206" s="19"/>
      <c r="T1206" s="19"/>
      <c r="U1206" s="19"/>
    </row>
    <row r="1207" spans="1:21">
      <c r="A1207" s="9" t="s">
        <v>593</v>
      </c>
      <c r="B1207" s="9" t="s">
        <v>609</v>
      </c>
      <c r="C1207" s="9" t="s">
        <v>610</v>
      </c>
      <c r="D1207" s="9" t="s">
        <v>883</v>
      </c>
      <c r="E1207" s="9">
        <v>364</v>
      </c>
      <c r="F1207" s="19">
        <v>-3.1839702285238601E-2</v>
      </c>
      <c r="G1207" s="19">
        <v>1.61677697241869E-2</v>
      </c>
      <c r="H1207" s="19">
        <v>4.8915007213062703E-2</v>
      </c>
      <c r="I1207" s="19">
        <v>0.15011847041250281</v>
      </c>
      <c r="J1207" s="9">
        <v>99.99999669496637</v>
      </c>
      <c r="K1207" s="9">
        <v>100</v>
      </c>
      <c r="L1207" s="9">
        <v>1.0369999999999999</v>
      </c>
      <c r="M1207" s="24">
        <v>5.5646979387127198E-2</v>
      </c>
      <c r="N1207" s="19">
        <v>186.766134685868</v>
      </c>
      <c r="O1207" s="19">
        <v>0.986900786300003</v>
      </c>
      <c r="P1207" s="9" t="s">
        <v>884</v>
      </c>
      <c r="Q1207" s="19"/>
      <c r="R1207" s="19"/>
      <c r="S1207" s="19"/>
      <c r="T1207" s="19">
        <v>678.90558723610002</v>
      </c>
      <c r="U1207" s="19">
        <v>1.89754338237428E-21</v>
      </c>
    </row>
    <row r="1208" spans="1:21">
      <c r="A1208" s="9" t="s">
        <v>593</v>
      </c>
      <c r="B1208" s="9" t="s">
        <v>609</v>
      </c>
      <c r="C1208" s="9" t="s">
        <v>610</v>
      </c>
      <c r="D1208" s="9" t="s">
        <v>885</v>
      </c>
      <c r="E1208" s="9">
        <v>364</v>
      </c>
      <c r="F1208" s="19">
        <v>-1.49403026153081E-2</v>
      </c>
      <c r="G1208" s="19">
        <v>4.0115650197257699E-2</v>
      </c>
      <c r="H1208" s="19">
        <v>0.70978948724643198</v>
      </c>
      <c r="I1208" s="19">
        <v>0.9748821621746816</v>
      </c>
      <c r="J1208" s="9">
        <v>99.99999669496637</v>
      </c>
      <c r="K1208" s="9">
        <v>100</v>
      </c>
      <c r="L1208" s="9">
        <v>1.0369999999999999</v>
      </c>
      <c r="M1208" s="24"/>
      <c r="N1208" s="19">
        <v>186.766134685868</v>
      </c>
      <c r="O1208" s="19"/>
      <c r="P1208" s="9"/>
      <c r="Q1208" s="19"/>
      <c r="R1208" s="19"/>
      <c r="S1208" s="19"/>
      <c r="T1208" s="19"/>
      <c r="U1208" s="19"/>
    </row>
    <row r="1209" spans="1:21">
      <c r="A1209" s="9" t="s">
        <v>593</v>
      </c>
      <c r="B1209" s="9" t="s">
        <v>609</v>
      </c>
      <c r="C1209" s="9" t="s">
        <v>610</v>
      </c>
      <c r="D1209" s="9" t="s">
        <v>886</v>
      </c>
      <c r="E1209" s="9">
        <v>364</v>
      </c>
      <c r="F1209" s="19">
        <v>-3.16537243878523E-2</v>
      </c>
      <c r="G1209" s="19">
        <v>2.2450303802634099E-2</v>
      </c>
      <c r="H1209" s="19">
        <v>0.15941174192010099</v>
      </c>
      <c r="I1209" s="19">
        <v>0.7035804857244411</v>
      </c>
      <c r="J1209" s="9">
        <v>99.99999669496637</v>
      </c>
      <c r="K1209" s="9">
        <v>100</v>
      </c>
      <c r="L1209" s="9">
        <v>1.0369999999999999</v>
      </c>
      <c r="M1209" s="24"/>
      <c r="N1209" s="19">
        <v>186.766134685868</v>
      </c>
      <c r="O1209" s="19"/>
      <c r="P1209" s="9"/>
      <c r="Q1209" s="19"/>
      <c r="R1209" s="19"/>
      <c r="S1209" s="19"/>
      <c r="T1209" s="19"/>
      <c r="U1209" s="19"/>
    </row>
    <row r="1210" spans="1:21">
      <c r="A1210" s="9" t="s">
        <v>593</v>
      </c>
      <c r="B1210" s="9" t="s">
        <v>609</v>
      </c>
      <c r="C1210" s="9" t="s">
        <v>610</v>
      </c>
      <c r="D1210" s="9" t="s">
        <v>887</v>
      </c>
      <c r="E1210" s="9">
        <v>364</v>
      </c>
      <c r="F1210" s="19">
        <v>-3.1839702285238601E-2</v>
      </c>
      <c r="G1210" s="19">
        <v>1.61677697241869E-2</v>
      </c>
      <c r="H1210" s="19">
        <v>4.8915007213062703E-2</v>
      </c>
      <c r="I1210" s="19">
        <v>0.15011847041250281</v>
      </c>
      <c r="J1210" s="9">
        <v>99.99999669496637</v>
      </c>
      <c r="K1210" s="9">
        <v>100</v>
      </c>
      <c r="L1210" s="9">
        <v>1.0369999999999999</v>
      </c>
      <c r="M1210" s="24"/>
      <c r="N1210" s="19">
        <v>186.766134685868</v>
      </c>
      <c r="O1210" s="19"/>
      <c r="P1210" s="9"/>
      <c r="Q1210" s="19"/>
      <c r="R1210" s="19"/>
      <c r="S1210" s="19"/>
      <c r="T1210" s="19"/>
      <c r="U1210" s="19"/>
    </row>
    <row r="1211" spans="1:21">
      <c r="A1211" s="9" t="s">
        <v>593</v>
      </c>
      <c r="B1211" s="9" t="s">
        <v>609</v>
      </c>
      <c r="C1211" s="9" t="s">
        <v>610</v>
      </c>
      <c r="D1211" s="9" t="s">
        <v>888</v>
      </c>
      <c r="E1211" s="9">
        <v>351</v>
      </c>
      <c r="F1211" s="19">
        <v>-1.1485112234384099E-2</v>
      </c>
      <c r="G1211" s="19">
        <v>1.2117098122987301E-2</v>
      </c>
      <c r="H1211" s="19">
        <v>0.34320915101240002</v>
      </c>
      <c r="I1211" s="19">
        <v>0.53588797263339649</v>
      </c>
      <c r="J1211" s="9"/>
      <c r="K1211" s="9"/>
      <c r="L1211" s="9"/>
      <c r="M1211" s="24"/>
      <c r="N1211" s="19"/>
      <c r="O1211" s="19"/>
      <c r="P1211" s="9"/>
      <c r="Q1211" s="19"/>
      <c r="R1211" s="19"/>
      <c r="S1211" s="19"/>
      <c r="T1211" s="19"/>
      <c r="U1211" s="19"/>
    </row>
    <row r="1212" spans="1:21">
      <c r="A1212" s="9" t="s">
        <v>593</v>
      </c>
      <c r="B1212" s="9" t="s">
        <v>609</v>
      </c>
      <c r="C1212" s="9" t="s">
        <v>610</v>
      </c>
      <c r="D1212" s="9" t="s">
        <v>890</v>
      </c>
      <c r="E1212" s="9">
        <v>364</v>
      </c>
      <c r="F1212" s="19">
        <v>-2.0101954863082701E-2</v>
      </c>
      <c r="G1212" s="19">
        <v>1.52441940371995E-2</v>
      </c>
      <c r="H1212" s="19">
        <v>0.18812473494488399</v>
      </c>
      <c r="I1212" s="19">
        <v>0.30198970609573478</v>
      </c>
      <c r="J1212" s="9"/>
      <c r="K1212" s="9"/>
      <c r="L1212" s="9"/>
      <c r="M1212" s="24"/>
      <c r="N1212" s="19"/>
      <c r="O1212" s="19"/>
      <c r="P1212" s="9"/>
      <c r="Q1212" s="19"/>
      <c r="R1212" s="19"/>
      <c r="S1212" s="19"/>
      <c r="T1212" s="19"/>
      <c r="U1212" s="19"/>
    </row>
    <row r="1213" spans="1:21">
      <c r="A1213" s="9" t="s">
        <v>593</v>
      </c>
      <c r="B1213" s="9" t="s">
        <v>609</v>
      </c>
      <c r="C1213" s="9" t="s">
        <v>610</v>
      </c>
      <c r="D1213" s="9" t="s">
        <v>889</v>
      </c>
      <c r="E1213" s="9"/>
      <c r="F1213" s="19">
        <v>-4.6255463091623657E-2</v>
      </c>
      <c r="G1213" s="19">
        <v>2.4296863125814808E-2</v>
      </c>
      <c r="H1213" s="19">
        <v>5.6941089190692497E-2</v>
      </c>
      <c r="I1213" s="19">
        <v>0.13870628080797409</v>
      </c>
      <c r="J1213" s="9"/>
      <c r="K1213" s="9"/>
      <c r="L1213" s="9"/>
      <c r="M1213" s="24"/>
      <c r="N1213" s="19"/>
      <c r="O1213" s="19"/>
      <c r="P1213" s="9"/>
      <c r="Q1213" s="19"/>
      <c r="R1213" s="19"/>
      <c r="S1213" s="19"/>
      <c r="T1213" s="19"/>
      <c r="U1213" s="19"/>
    </row>
    <row r="1214" spans="1:21">
      <c r="A1214" s="9" t="s">
        <v>593</v>
      </c>
      <c r="B1214" s="9" t="s">
        <v>476</v>
      </c>
      <c r="C1214" s="9" t="s">
        <v>477</v>
      </c>
      <c r="D1214" s="9" t="s">
        <v>881</v>
      </c>
      <c r="E1214" s="9">
        <v>11</v>
      </c>
      <c r="F1214" s="19">
        <v>-5.8948260766390898E-3</v>
      </c>
      <c r="G1214" s="19">
        <v>4.47117868549569E-2</v>
      </c>
      <c r="H1214" s="19">
        <v>0.89801074287314897</v>
      </c>
      <c r="I1214" s="19">
        <v>0.97969504975064103</v>
      </c>
      <c r="J1214" s="9">
        <v>96.464762690997858</v>
      </c>
      <c r="K1214" s="9">
        <v>100</v>
      </c>
      <c r="L1214" s="9">
        <v>1.073</v>
      </c>
      <c r="M1214" s="24"/>
      <c r="N1214" s="19">
        <v>72.722113761607403</v>
      </c>
      <c r="O1214" s="19"/>
      <c r="P1214" s="9"/>
      <c r="Q1214" s="19">
        <v>4.8867231437638603E-4</v>
      </c>
      <c r="R1214" s="19">
        <v>7.2729902986965597E-3</v>
      </c>
      <c r="S1214" s="19">
        <v>0.94789941279964596</v>
      </c>
      <c r="T1214" s="19"/>
      <c r="U1214" s="19"/>
    </row>
    <row r="1215" spans="1:21">
      <c r="A1215" s="9" t="s">
        <v>593</v>
      </c>
      <c r="B1215" s="9" t="s">
        <v>476</v>
      </c>
      <c r="C1215" s="9" t="s">
        <v>477</v>
      </c>
      <c r="D1215" s="9" t="s">
        <v>882</v>
      </c>
      <c r="E1215" s="9">
        <v>11</v>
      </c>
      <c r="F1215" s="19">
        <v>-2.8339124590115298E-4</v>
      </c>
      <c r="G1215" s="19">
        <v>1.2538081383129E-2</v>
      </c>
      <c r="H1215" s="19">
        <v>0.98196739661430199</v>
      </c>
      <c r="I1215" s="19">
        <v>0.99471661736334682</v>
      </c>
      <c r="J1215" s="9">
        <v>96.464762690997858</v>
      </c>
      <c r="K1215" s="9">
        <v>100</v>
      </c>
      <c r="L1215" s="9">
        <v>1.073</v>
      </c>
      <c r="M1215" s="24"/>
      <c r="N1215" s="19">
        <v>72.722113761607403</v>
      </c>
      <c r="O1215" s="19"/>
      <c r="P1215" s="9"/>
      <c r="Q1215" s="19"/>
      <c r="R1215" s="19"/>
      <c r="S1215" s="19"/>
      <c r="T1215" s="19"/>
      <c r="U1215" s="19"/>
    </row>
    <row r="1216" spans="1:21">
      <c r="A1216" s="9" t="s">
        <v>593</v>
      </c>
      <c r="B1216" s="9" t="s">
        <v>476</v>
      </c>
      <c r="C1216" s="9" t="s">
        <v>477</v>
      </c>
      <c r="D1216" s="9" t="s">
        <v>883</v>
      </c>
      <c r="E1216" s="9">
        <v>11</v>
      </c>
      <c r="F1216" s="19">
        <v>-3.0467490953431102E-3</v>
      </c>
      <c r="G1216" s="19">
        <v>1.34989719724961E-2</v>
      </c>
      <c r="H1216" s="19">
        <v>0.82143296486661099</v>
      </c>
      <c r="I1216" s="19">
        <v>0.91748887069256568</v>
      </c>
      <c r="J1216" s="9">
        <v>96.464762690997858</v>
      </c>
      <c r="K1216" s="9">
        <v>100</v>
      </c>
      <c r="L1216" s="9">
        <v>1.073</v>
      </c>
      <c r="M1216" s="24">
        <v>1.4574241836322799E-2</v>
      </c>
      <c r="N1216" s="19">
        <v>72.722113761607403</v>
      </c>
      <c r="O1216" s="19">
        <v>0.87585800675071601</v>
      </c>
      <c r="P1216" s="9" t="s">
        <v>891</v>
      </c>
      <c r="Q1216" s="19"/>
      <c r="R1216" s="19"/>
      <c r="S1216" s="19"/>
      <c r="T1216" s="19">
        <v>23.409058769853701</v>
      </c>
      <c r="U1216" s="19">
        <v>9.3333301412073608E-3</v>
      </c>
    </row>
    <row r="1217" spans="1:21">
      <c r="A1217" s="9" t="s">
        <v>593</v>
      </c>
      <c r="B1217" s="9" t="s">
        <v>476</v>
      </c>
      <c r="C1217" s="9" t="s">
        <v>477</v>
      </c>
      <c r="D1217" s="9" t="s">
        <v>885</v>
      </c>
      <c r="E1217" s="9">
        <v>11</v>
      </c>
      <c r="F1217" s="19">
        <v>-4.4001743341820498E-4</v>
      </c>
      <c r="G1217" s="19">
        <v>2.0040697763475598E-2</v>
      </c>
      <c r="H1217" s="19">
        <v>0.98291483221903597</v>
      </c>
      <c r="I1217" s="19">
        <v>0.99484651649514055</v>
      </c>
      <c r="J1217" s="9">
        <v>96.464762690997858</v>
      </c>
      <c r="K1217" s="9">
        <v>100</v>
      </c>
      <c r="L1217" s="9">
        <v>1.073</v>
      </c>
      <c r="M1217" s="24"/>
      <c r="N1217" s="19">
        <v>72.722113761607403</v>
      </c>
      <c r="O1217" s="19"/>
      <c r="P1217" s="9"/>
      <c r="Q1217" s="19"/>
      <c r="R1217" s="19"/>
      <c r="S1217" s="19"/>
      <c r="T1217" s="19"/>
      <c r="U1217" s="19"/>
    </row>
    <row r="1218" spans="1:21">
      <c r="A1218" s="9" t="s">
        <v>593</v>
      </c>
      <c r="B1218" s="9" t="s">
        <v>476</v>
      </c>
      <c r="C1218" s="9" t="s">
        <v>477</v>
      </c>
      <c r="D1218" s="9" t="s">
        <v>886</v>
      </c>
      <c r="E1218" s="9">
        <v>11</v>
      </c>
      <c r="F1218" s="19">
        <v>-6.4733513070134602E-3</v>
      </c>
      <c r="G1218" s="19">
        <v>1.41473898455603E-2</v>
      </c>
      <c r="H1218" s="19">
        <v>0.65704521300295005</v>
      </c>
      <c r="I1218" s="19">
        <v>0.94272781856016441</v>
      </c>
      <c r="J1218" s="9">
        <v>96.464762690997858</v>
      </c>
      <c r="K1218" s="9">
        <v>100</v>
      </c>
      <c r="L1218" s="9">
        <v>1.073</v>
      </c>
      <c r="M1218" s="24"/>
      <c r="N1218" s="19">
        <v>72.722113761607403</v>
      </c>
      <c r="O1218" s="19"/>
      <c r="P1218" s="9"/>
      <c r="Q1218" s="19"/>
      <c r="R1218" s="19"/>
      <c r="S1218" s="19"/>
      <c r="T1218" s="19"/>
      <c r="U1218" s="19"/>
    </row>
    <row r="1219" spans="1:21">
      <c r="A1219" s="9" t="s">
        <v>593</v>
      </c>
      <c r="B1219" s="9" t="s">
        <v>476</v>
      </c>
      <c r="C1219" s="9" t="s">
        <v>477</v>
      </c>
      <c r="D1219" s="9" t="s">
        <v>887</v>
      </c>
      <c r="E1219" s="9">
        <v>11</v>
      </c>
      <c r="F1219" s="19">
        <v>-3.0467490953431102E-3</v>
      </c>
      <c r="G1219" s="19">
        <v>1.34989719724961E-2</v>
      </c>
      <c r="H1219" s="19">
        <v>0.82143296486661099</v>
      </c>
      <c r="I1219" s="19">
        <v>0.91748887069256568</v>
      </c>
      <c r="J1219" s="9">
        <v>96.464762690997858</v>
      </c>
      <c r="K1219" s="9">
        <v>100</v>
      </c>
      <c r="L1219" s="9">
        <v>1.073</v>
      </c>
      <c r="M1219" s="24"/>
      <c r="N1219" s="19">
        <v>72.722113761607403</v>
      </c>
      <c r="O1219" s="19"/>
      <c r="P1219" s="9"/>
      <c r="Q1219" s="19"/>
      <c r="R1219" s="19"/>
      <c r="S1219" s="19"/>
      <c r="T1219" s="19"/>
      <c r="U1219" s="19"/>
    </row>
    <row r="1220" spans="1:21">
      <c r="A1220" s="9" t="s">
        <v>593</v>
      </c>
      <c r="B1220" s="9" t="s">
        <v>476</v>
      </c>
      <c r="C1220" s="9" t="s">
        <v>477</v>
      </c>
      <c r="D1220" s="9" t="s">
        <v>892</v>
      </c>
      <c r="E1220" s="9"/>
      <c r="F1220" s="19">
        <v>-6.6349802537194903E-3</v>
      </c>
      <c r="G1220" s="19">
        <v>4.9142377360794999E-2</v>
      </c>
      <c r="H1220" s="19">
        <v>0.89557101635139003</v>
      </c>
      <c r="I1220" s="19">
        <v>0.90854186850249297</v>
      </c>
      <c r="J1220" s="9">
        <v>96.464762690997858</v>
      </c>
      <c r="K1220" s="9">
        <v>100</v>
      </c>
      <c r="L1220" s="9">
        <v>1.073</v>
      </c>
      <c r="M1220" s="24"/>
      <c r="N1220" s="19">
        <v>72.722113761607403</v>
      </c>
      <c r="O1220" s="19"/>
      <c r="P1220" s="9"/>
      <c r="Q1220" s="19"/>
      <c r="R1220" s="19"/>
      <c r="S1220" s="19"/>
      <c r="T1220" s="19"/>
      <c r="U1220" s="19"/>
    </row>
    <row r="1221" spans="1:21">
      <c r="A1221" s="9" t="s">
        <v>593</v>
      </c>
      <c r="B1221" s="9" t="s">
        <v>476</v>
      </c>
      <c r="C1221" s="9" t="s">
        <v>477</v>
      </c>
      <c r="D1221" s="9" t="s">
        <v>888</v>
      </c>
      <c r="E1221" s="9">
        <v>11</v>
      </c>
      <c r="F1221" s="19">
        <v>-2.8397361830094902E-3</v>
      </c>
      <c r="G1221" s="19">
        <v>8.9517887468144094E-3</v>
      </c>
      <c r="H1221" s="19">
        <v>0.75107245795409505</v>
      </c>
      <c r="I1221" s="19">
        <v>0.86539965633662053</v>
      </c>
      <c r="J1221" s="9"/>
      <c r="K1221" s="9"/>
      <c r="L1221" s="9"/>
      <c r="M1221" s="24"/>
      <c r="N1221" s="19"/>
      <c r="O1221" s="19"/>
      <c r="P1221" s="9"/>
      <c r="Q1221" s="19"/>
      <c r="R1221" s="19"/>
      <c r="S1221" s="19"/>
      <c r="T1221" s="19"/>
      <c r="U1221" s="19"/>
    </row>
    <row r="1222" spans="1:21">
      <c r="A1222" s="9" t="s">
        <v>593</v>
      </c>
      <c r="B1222" s="9" t="s">
        <v>476</v>
      </c>
      <c r="C1222" s="9" t="s">
        <v>477</v>
      </c>
      <c r="D1222" s="9" t="s">
        <v>889</v>
      </c>
      <c r="E1222" s="9"/>
      <c r="F1222" s="19">
        <v>2.5323929556613401E-3</v>
      </c>
      <c r="G1222" s="19">
        <v>8.8980907505799178E-2</v>
      </c>
      <c r="H1222" s="19">
        <v>0.9772953033847136</v>
      </c>
      <c r="I1222" s="19">
        <v>0.980247877539832</v>
      </c>
      <c r="J1222" s="9"/>
      <c r="K1222" s="9"/>
      <c r="L1222" s="9"/>
      <c r="M1222" s="24"/>
      <c r="N1222" s="19"/>
      <c r="O1222" s="19"/>
      <c r="P1222" s="9"/>
      <c r="Q1222" s="19"/>
      <c r="R1222" s="19"/>
      <c r="S1222" s="19"/>
      <c r="T1222" s="19"/>
      <c r="U1222" s="19"/>
    </row>
    <row r="1223" spans="1:21">
      <c r="A1223" s="9" t="s">
        <v>593</v>
      </c>
      <c r="B1223" s="9" t="s">
        <v>479</v>
      </c>
      <c r="C1223" s="9" t="s">
        <v>480</v>
      </c>
      <c r="D1223" s="9" t="s">
        <v>881</v>
      </c>
      <c r="E1223" s="9">
        <v>35</v>
      </c>
      <c r="F1223" s="19">
        <v>1.3549363748637201E-3</v>
      </c>
      <c r="G1223" s="19">
        <v>2.0035640519798299E-2</v>
      </c>
      <c r="H1223" s="19">
        <v>0.94649120286268096</v>
      </c>
      <c r="I1223" s="19">
        <v>0.97969504975064103</v>
      </c>
      <c r="J1223" s="9">
        <v>99.999954506870367</v>
      </c>
      <c r="K1223" s="9">
        <v>100</v>
      </c>
      <c r="L1223" s="9">
        <v>1.04</v>
      </c>
      <c r="M1223" s="24"/>
      <c r="N1223" s="19">
        <v>75.915015532070299</v>
      </c>
      <c r="O1223" s="19"/>
      <c r="P1223" s="9"/>
      <c r="Q1223" s="19">
        <v>-2.5913955836955899E-3</v>
      </c>
      <c r="R1223" s="19">
        <v>3.0544177243871E-3</v>
      </c>
      <c r="S1223" s="19">
        <v>0.40232252480013497</v>
      </c>
      <c r="T1223" s="19"/>
      <c r="U1223" s="19"/>
    </row>
    <row r="1224" spans="1:21">
      <c r="A1224" s="9" t="s">
        <v>593</v>
      </c>
      <c r="B1224" s="9" t="s">
        <v>479</v>
      </c>
      <c r="C1224" s="9" t="s">
        <v>480</v>
      </c>
      <c r="D1224" s="9" t="s">
        <v>882</v>
      </c>
      <c r="E1224" s="9">
        <v>35</v>
      </c>
      <c r="F1224" s="19">
        <v>-5.4852842979595398E-3</v>
      </c>
      <c r="G1224" s="19">
        <v>9.3647855987830896E-3</v>
      </c>
      <c r="H1224" s="19">
        <v>0.55805349480998301</v>
      </c>
      <c r="I1224" s="19">
        <v>0.84744380623399163</v>
      </c>
      <c r="J1224" s="9">
        <v>99.999954506870367</v>
      </c>
      <c r="K1224" s="9">
        <v>100</v>
      </c>
      <c r="L1224" s="9">
        <v>1.04</v>
      </c>
      <c r="M1224" s="24"/>
      <c r="N1224" s="19">
        <v>75.915015532070299</v>
      </c>
      <c r="O1224" s="19"/>
      <c r="P1224" s="9"/>
      <c r="Q1224" s="19"/>
      <c r="R1224" s="19"/>
      <c r="S1224" s="19"/>
      <c r="T1224" s="19"/>
      <c r="U1224" s="19"/>
    </row>
    <row r="1225" spans="1:21">
      <c r="A1225" s="9" t="s">
        <v>593</v>
      </c>
      <c r="B1225" s="9" t="s">
        <v>479</v>
      </c>
      <c r="C1225" s="9" t="s">
        <v>480</v>
      </c>
      <c r="D1225" s="9" t="s">
        <v>883</v>
      </c>
      <c r="E1225" s="9">
        <v>35</v>
      </c>
      <c r="F1225" s="19">
        <v>-1.43534453350023E-2</v>
      </c>
      <c r="G1225" s="19">
        <v>7.62461280770189E-3</v>
      </c>
      <c r="H1225" s="19">
        <v>5.97661722430348E-2</v>
      </c>
      <c r="I1225" s="19">
        <v>0.1629124863439097</v>
      </c>
      <c r="J1225" s="9">
        <v>99.999954506870367</v>
      </c>
      <c r="K1225" s="9">
        <v>100</v>
      </c>
      <c r="L1225" s="9">
        <v>1.04</v>
      </c>
      <c r="M1225" s="24">
        <v>4.84675868978338E-2</v>
      </c>
      <c r="N1225" s="19">
        <v>75.915015532070299</v>
      </c>
      <c r="O1225" s="19">
        <v>0.913440061628227</v>
      </c>
      <c r="P1225" s="9" t="s">
        <v>884</v>
      </c>
      <c r="Q1225" s="19"/>
      <c r="R1225" s="19"/>
      <c r="S1225" s="19"/>
      <c r="T1225" s="19">
        <v>51.808911189087901</v>
      </c>
      <c r="U1225" s="19">
        <v>2.58546662733408E-2</v>
      </c>
    </row>
    <row r="1226" spans="1:21">
      <c r="A1226" s="9" t="s">
        <v>593</v>
      </c>
      <c r="B1226" s="9" t="s">
        <v>479</v>
      </c>
      <c r="C1226" s="9" t="s">
        <v>480</v>
      </c>
      <c r="D1226" s="9" t="s">
        <v>885</v>
      </c>
      <c r="E1226" s="9">
        <v>35</v>
      </c>
      <c r="F1226" s="19">
        <v>-2.6649525192032298E-3</v>
      </c>
      <c r="G1226" s="19">
        <v>1.96874314500282E-2</v>
      </c>
      <c r="H1226" s="19">
        <v>0.89312300167978897</v>
      </c>
      <c r="I1226" s="19">
        <v>0.98652403080576645</v>
      </c>
      <c r="J1226" s="9">
        <v>99.999954506870367</v>
      </c>
      <c r="K1226" s="9">
        <v>100</v>
      </c>
      <c r="L1226" s="9">
        <v>1.04</v>
      </c>
      <c r="M1226" s="24"/>
      <c r="N1226" s="19">
        <v>75.915015532070299</v>
      </c>
      <c r="O1226" s="19"/>
      <c r="P1226" s="9"/>
      <c r="Q1226" s="19"/>
      <c r="R1226" s="19"/>
      <c r="S1226" s="19"/>
      <c r="T1226" s="19"/>
      <c r="U1226" s="19"/>
    </row>
    <row r="1227" spans="1:21">
      <c r="A1227" s="9" t="s">
        <v>593</v>
      </c>
      <c r="B1227" s="9" t="s">
        <v>479</v>
      </c>
      <c r="C1227" s="9" t="s">
        <v>480</v>
      </c>
      <c r="D1227" s="9" t="s">
        <v>886</v>
      </c>
      <c r="E1227" s="9">
        <v>35</v>
      </c>
      <c r="F1227" s="19">
        <v>-1.3857685705800601E-3</v>
      </c>
      <c r="G1227" s="19">
        <v>1.6915206287887601E-2</v>
      </c>
      <c r="H1227" s="19">
        <v>0.93518720398968003</v>
      </c>
      <c r="I1227" s="19">
        <v>0.96781001343118056</v>
      </c>
      <c r="J1227" s="9">
        <v>99.999954506870367</v>
      </c>
      <c r="K1227" s="9">
        <v>100</v>
      </c>
      <c r="L1227" s="9">
        <v>1.04</v>
      </c>
      <c r="M1227" s="24"/>
      <c r="N1227" s="19">
        <v>75.915015532070299</v>
      </c>
      <c r="O1227" s="19"/>
      <c r="P1227" s="9"/>
      <c r="Q1227" s="19"/>
      <c r="R1227" s="19"/>
      <c r="S1227" s="19"/>
      <c r="T1227" s="19"/>
      <c r="U1227" s="19"/>
    </row>
    <row r="1228" spans="1:21">
      <c r="A1228" s="9" t="s">
        <v>593</v>
      </c>
      <c r="B1228" s="9" t="s">
        <v>479</v>
      </c>
      <c r="C1228" s="9" t="s">
        <v>480</v>
      </c>
      <c r="D1228" s="9" t="s">
        <v>887</v>
      </c>
      <c r="E1228" s="9">
        <v>35</v>
      </c>
      <c r="F1228" s="19">
        <v>-1.43534453350023E-2</v>
      </c>
      <c r="G1228" s="19">
        <v>7.62461280770189E-3</v>
      </c>
      <c r="H1228" s="19">
        <v>5.97661722430348E-2</v>
      </c>
      <c r="I1228" s="19">
        <v>0.1629124863439097</v>
      </c>
      <c r="J1228" s="9">
        <v>99.999954506870367</v>
      </c>
      <c r="K1228" s="9">
        <v>100</v>
      </c>
      <c r="L1228" s="9">
        <v>1.04</v>
      </c>
      <c r="M1228" s="24"/>
      <c r="N1228" s="19">
        <v>75.915015532070299</v>
      </c>
      <c r="O1228" s="19"/>
      <c r="P1228" s="9"/>
      <c r="Q1228" s="19"/>
      <c r="R1228" s="19"/>
      <c r="S1228" s="19"/>
      <c r="T1228" s="19"/>
      <c r="U1228" s="19"/>
    </row>
    <row r="1229" spans="1:21">
      <c r="A1229" s="9" t="s">
        <v>593</v>
      </c>
      <c r="B1229" s="9" t="s">
        <v>479</v>
      </c>
      <c r="C1229" s="9" t="s">
        <v>480</v>
      </c>
      <c r="D1229" s="9" t="s">
        <v>888</v>
      </c>
      <c r="E1229" s="9">
        <v>35</v>
      </c>
      <c r="F1229" s="19">
        <v>-1.34814771657561E-2</v>
      </c>
      <c r="G1229" s="19">
        <v>6.2450015403999201E-3</v>
      </c>
      <c r="H1229" s="19">
        <v>3.0868571957158E-2</v>
      </c>
      <c r="I1229" s="19">
        <v>8.0803026593737115E-2</v>
      </c>
      <c r="J1229" s="9"/>
      <c r="K1229" s="9"/>
      <c r="L1229" s="9"/>
      <c r="M1229" s="24"/>
      <c r="N1229" s="19"/>
      <c r="O1229" s="19"/>
      <c r="P1229" s="9"/>
      <c r="Q1229" s="19"/>
      <c r="R1229" s="19"/>
      <c r="S1229" s="19"/>
      <c r="T1229" s="19"/>
      <c r="U1229" s="19"/>
    </row>
    <row r="1230" spans="1:21">
      <c r="A1230" s="9" t="s">
        <v>593</v>
      </c>
      <c r="B1230" s="9" t="s">
        <v>479</v>
      </c>
      <c r="C1230" s="9" t="s">
        <v>480</v>
      </c>
      <c r="D1230" s="9" t="s">
        <v>889</v>
      </c>
      <c r="E1230" s="9"/>
      <c r="F1230" s="19">
        <v>5.6301279980901002E-2</v>
      </c>
      <c r="G1230" s="19">
        <v>3.3803424730941577E-2</v>
      </c>
      <c r="H1230" s="19">
        <v>9.5803159997410223E-2</v>
      </c>
      <c r="I1230" s="19">
        <v>0.20837187299436721</v>
      </c>
      <c r="J1230" s="9"/>
      <c r="K1230" s="9"/>
      <c r="L1230" s="9"/>
      <c r="M1230" s="24"/>
      <c r="N1230" s="19"/>
      <c r="O1230" s="19"/>
      <c r="P1230" s="9"/>
      <c r="Q1230" s="19"/>
      <c r="R1230" s="19"/>
      <c r="S1230" s="19"/>
      <c r="T1230" s="19"/>
      <c r="U1230" s="19"/>
    </row>
    <row r="1231" spans="1:21">
      <c r="A1231" s="9" t="s">
        <v>593</v>
      </c>
      <c r="B1231" s="9" t="s">
        <v>705</v>
      </c>
      <c r="C1231" s="9" t="s">
        <v>706</v>
      </c>
      <c r="D1231" s="9" t="s">
        <v>881</v>
      </c>
      <c r="E1231" s="9">
        <v>14</v>
      </c>
      <c r="F1231" s="19">
        <v>-1.76764526084471</v>
      </c>
      <c r="G1231" s="19">
        <v>1.1012971396526401</v>
      </c>
      <c r="H1231" s="19">
        <v>0.134460036399318</v>
      </c>
      <c r="I1231" s="19">
        <v>0.86419002150418434</v>
      </c>
      <c r="J1231" s="9">
        <v>27.831356414674591</v>
      </c>
      <c r="K1231" s="9">
        <v>96.539808811241784</v>
      </c>
      <c r="L1231" s="9">
        <v>1.2150000000000001</v>
      </c>
      <c r="M1231" s="24"/>
      <c r="N1231" s="19">
        <v>30.311396073254901</v>
      </c>
      <c r="O1231" s="19"/>
      <c r="P1231" s="9"/>
      <c r="Q1231" s="19">
        <v>3.3128296936282997E-2</v>
      </c>
      <c r="R1231" s="19">
        <v>2.1148031084261901E-2</v>
      </c>
      <c r="S1231" s="19">
        <v>0.143210446624353</v>
      </c>
      <c r="T1231" s="19"/>
      <c r="U1231" s="19"/>
    </row>
    <row r="1232" spans="1:21">
      <c r="A1232" s="9" t="s">
        <v>593</v>
      </c>
      <c r="B1232" s="9" t="s">
        <v>705</v>
      </c>
      <c r="C1232" s="9" t="s">
        <v>706</v>
      </c>
      <c r="D1232" s="9" t="s">
        <v>882</v>
      </c>
      <c r="E1232" s="9">
        <v>14</v>
      </c>
      <c r="F1232" s="19">
        <v>-2.4646040071978799E-2</v>
      </c>
      <c r="G1232" s="19">
        <v>0.122034772592737</v>
      </c>
      <c r="H1232" s="19">
        <v>0.83994865242936301</v>
      </c>
      <c r="I1232" s="19">
        <v>0.95047609166051783</v>
      </c>
      <c r="J1232" s="9">
        <v>27.831356414674591</v>
      </c>
      <c r="K1232" s="9">
        <v>96.539808811241784</v>
      </c>
      <c r="L1232" s="9">
        <v>1.2150000000000001</v>
      </c>
      <c r="M1232" s="24"/>
      <c r="N1232" s="19">
        <v>30.311396073254901</v>
      </c>
      <c r="O1232" s="19"/>
      <c r="P1232" s="9"/>
      <c r="Q1232" s="19"/>
      <c r="R1232" s="19"/>
      <c r="S1232" s="19"/>
      <c r="T1232" s="19"/>
      <c r="U1232" s="19"/>
    </row>
    <row r="1233" spans="1:21">
      <c r="A1233" s="9" t="s">
        <v>593</v>
      </c>
      <c r="B1233" s="9" t="s">
        <v>705</v>
      </c>
      <c r="C1233" s="9" t="s">
        <v>706</v>
      </c>
      <c r="D1233" s="9" t="s">
        <v>883</v>
      </c>
      <c r="E1233" s="9">
        <v>14</v>
      </c>
      <c r="F1233" s="19">
        <v>-6.6694932113223193E-2</v>
      </c>
      <c r="G1233" s="19">
        <v>0.19392830805019301</v>
      </c>
      <c r="H1233" s="19">
        <v>0.73090990815255397</v>
      </c>
      <c r="I1233" s="19">
        <v>0.91748887069256568</v>
      </c>
      <c r="J1233" s="9">
        <v>27.831356414674591</v>
      </c>
      <c r="K1233" s="9">
        <v>96.539808811241784</v>
      </c>
      <c r="L1233" s="9">
        <v>1.2150000000000001</v>
      </c>
      <c r="M1233" s="24">
        <v>1.9332712490558301E-3</v>
      </c>
      <c r="N1233" s="19">
        <v>30.311396073254901</v>
      </c>
      <c r="O1233" s="19">
        <v>0.65993540382813598</v>
      </c>
      <c r="P1233" s="9" t="s">
        <v>891</v>
      </c>
      <c r="Q1233" s="19"/>
      <c r="R1233" s="19"/>
      <c r="S1233" s="19"/>
      <c r="T1233" s="19">
        <v>96.057201159399099</v>
      </c>
      <c r="U1233" s="19">
        <v>9.59486187213669E-15</v>
      </c>
    </row>
    <row r="1234" spans="1:21">
      <c r="A1234" s="9" t="s">
        <v>593</v>
      </c>
      <c r="B1234" s="9" t="s">
        <v>705</v>
      </c>
      <c r="C1234" s="9" t="s">
        <v>706</v>
      </c>
      <c r="D1234" s="9" t="s">
        <v>885</v>
      </c>
      <c r="E1234" s="9">
        <v>14</v>
      </c>
      <c r="F1234" s="19">
        <v>3.6192229362401698E-2</v>
      </c>
      <c r="G1234" s="19">
        <v>0.18170483262456399</v>
      </c>
      <c r="H1234" s="19">
        <v>0.845202357922065</v>
      </c>
      <c r="I1234" s="19">
        <v>0.98091432999528028</v>
      </c>
      <c r="J1234" s="9">
        <v>27.831356414674591</v>
      </c>
      <c r="K1234" s="9">
        <v>96.539808811241784</v>
      </c>
      <c r="L1234" s="9">
        <v>1.2150000000000001</v>
      </c>
      <c r="M1234" s="24"/>
      <c r="N1234" s="19">
        <v>30.311396073254901</v>
      </c>
      <c r="O1234" s="19"/>
      <c r="P1234" s="9"/>
      <c r="Q1234" s="19"/>
      <c r="R1234" s="19"/>
      <c r="S1234" s="19"/>
      <c r="T1234" s="19"/>
      <c r="U1234" s="19"/>
    </row>
    <row r="1235" spans="1:21">
      <c r="A1235" s="9" t="s">
        <v>593</v>
      </c>
      <c r="B1235" s="9" t="s">
        <v>705</v>
      </c>
      <c r="C1235" s="9" t="s">
        <v>706</v>
      </c>
      <c r="D1235" s="9" t="s">
        <v>886</v>
      </c>
      <c r="E1235" s="9">
        <v>14</v>
      </c>
      <c r="F1235" s="19">
        <v>3.6192229362401698E-2</v>
      </c>
      <c r="G1235" s="19">
        <v>0.165734343393209</v>
      </c>
      <c r="H1235" s="19">
        <v>0.83052769624837397</v>
      </c>
      <c r="I1235" s="19">
        <v>0.96679900915672023</v>
      </c>
      <c r="J1235" s="9">
        <v>27.831356414674591</v>
      </c>
      <c r="K1235" s="9">
        <v>96.539808811241784</v>
      </c>
      <c r="L1235" s="9">
        <v>1.2150000000000001</v>
      </c>
      <c r="M1235" s="24"/>
      <c r="N1235" s="19">
        <v>30.311396073254901</v>
      </c>
      <c r="O1235" s="19"/>
      <c r="P1235" s="9"/>
      <c r="Q1235" s="19"/>
      <c r="R1235" s="19"/>
      <c r="S1235" s="19"/>
      <c r="T1235" s="19"/>
      <c r="U1235" s="19"/>
    </row>
    <row r="1236" spans="1:21">
      <c r="A1236" s="9" t="s">
        <v>593</v>
      </c>
      <c r="B1236" s="9" t="s">
        <v>705</v>
      </c>
      <c r="C1236" s="9" t="s">
        <v>706</v>
      </c>
      <c r="D1236" s="9" t="s">
        <v>887</v>
      </c>
      <c r="E1236" s="9">
        <v>14</v>
      </c>
      <c r="F1236" s="19">
        <v>-6.6694932113223193E-2</v>
      </c>
      <c r="G1236" s="19">
        <v>0.19392830805019301</v>
      </c>
      <c r="H1236" s="19">
        <v>0.73090990815255397</v>
      </c>
      <c r="I1236" s="19">
        <v>0.91748887069256568</v>
      </c>
      <c r="J1236" s="9">
        <v>27.831356414674591</v>
      </c>
      <c r="K1236" s="9">
        <v>96.539808811241784</v>
      </c>
      <c r="L1236" s="9">
        <v>1.2150000000000001</v>
      </c>
      <c r="M1236" s="24"/>
      <c r="N1236" s="19">
        <v>30.311396073254901</v>
      </c>
      <c r="O1236" s="19"/>
      <c r="P1236" s="9"/>
      <c r="Q1236" s="19"/>
      <c r="R1236" s="19"/>
      <c r="S1236" s="19"/>
      <c r="T1236" s="19"/>
      <c r="U1236" s="19"/>
    </row>
    <row r="1237" spans="1:21">
      <c r="A1237" s="9" t="s">
        <v>593</v>
      </c>
      <c r="B1237" s="9" t="s">
        <v>705</v>
      </c>
      <c r="C1237" s="9" t="s">
        <v>706</v>
      </c>
      <c r="D1237" s="9" t="s">
        <v>892</v>
      </c>
      <c r="E1237" s="9"/>
      <c r="F1237" s="19">
        <v>-3.2025671098189301</v>
      </c>
      <c r="G1237" s="19">
        <v>1.67831229716473</v>
      </c>
      <c r="H1237" s="19">
        <v>8.0571301324342301E-2</v>
      </c>
      <c r="I1237" s="19">
        <v>0.43127814725212549</v>
      </c>
      <c r="J1237" s="9">
        <v>27.831356414674591</v>
      </c>
      <c r="K1237" s="9">
        <v>96.539808811241784</v>
      </c>
      <c r="L1237" s="9">
        <v>1.2150000000000001</v>
      </c>
      <c r="M1237" s="24"/>
      <c r="N1237" s="19">
        <v>30.311396073254901</v>
      </c>
      <c r="O1237" s="19"/>
      <c r="P1237" s="9"/>
      <c r="Q1237" s="19"/>
      <c r="R1237" s="19"/>
      <c r="S1237" s="19"/>
      <c r="T1237" s="19"/>
      <c r="U1237" s="19"/>
    </row>
    <row r="1238" spans="1:21">
      <c r="A1238" s="9" t="s">
        <v>593</v>
      </c>
      <c r="B1238" s="9" t="s">
        <v>705</v>
      </c>
      <c r="C1238" s="9" t="s">
        <v>706</v>
      </c>
      <c r="D1238" s="9" t="s">
        <v>888</v>
      </c>
      <c r="E1238" s="9">
        <v>12</v>
      </c>
      <c r="F1238" s="19">
        <v>-4.21404694790323E-2</v>
      </c>
      <c r="G1238" s="19">
        <v>8.1310357921989998E-2</v>
      </c>
      <c r="H1238" s="19">
        <v>0.60427204362309594</v>
      </c>
      <c r="I1238" s="19">
        <v>0.74694738725632692</v>
      </c>
      <c r="J1238" s="9"/>
      <c r="K1238" s="9"/>
      <c r="L1238" s="9"/>
      <c r="M1238" s="24"/>
      <c r="N1238" s="19"/>
      <c r="O1238" s="19"/>
      <c r="P1238" s="9"/>
      <c r="Q1238" s="19"/>
      <c r="R1238" s="19"/>
      <c r="S1238" s="19"/>
      <c r="T1238" s="19"/>
      <c r="U1238" s="19"/>
    </row>
    <row r="1239" spans="1:21">
      <c r="A1239" s="9" t="s">
        <v>593</v>
      </c>
      <c r="B1239" s="9" t="s">
        <v>705</v>
      </c>
      <c r="C1239" s="9" t="s">
        <v>706</v>
      </c>
      <c r="D1239" s="9" t="s">
        <v>890</v>
      </c>
      <c r="E1239" s="9">
        <v>14</v>
      </c>
      <c r="F1239" s="19">
        <v>1.35835087363215E-2</v>
      </c>
      <c r="G1239" s="19">
        <v>0.114156174373217</v>
      </c>
      <c r="H1239" s="19">
        <v>0.90763924764874104</v>
      </c>
      <c r="I1239" s="19">
        <v>0.92276656844288663</v>
      </c>
      <c r="J1239" s="9"/>
      <c r="K1239" s="9"/>
      <c r="L1239" s="9"/>
      <c r="M1239" s="24"/>
      <c r="N1239" s="19"/>
      <c r="O1239" s="19"/>
      <c r="P1239" s="9"/>
      <c r="Q1239" s="19"/>
      <c r="R1239" s="19"/>
      <c r="S1239" s="19"/>
      <c r="T1239" s="19"/>
      <c r="U1239" s="19"/>
    </row>
    <row r="1240" spans="1:21">
      <c r="A1240" s="9" t="s">
        <v>593</v>
      </c>
      <c r="B1240" s="9" t="s">
        <v>705</v>
      </c>
      <c r="C1240" s="9" t="s">
        <v>706</v>
      </c>
      <c r="D1240" s="9" t="s">
        <v>889</v>
      </c>
      <c r="E1240" s="9"/>
      <c r="F1240" s="19">
        <v>-0.1320244240386525</v>
      </c>
      <c r="G1240" s="19">
        <v>1.1204158595966609</v>
      </c>
      <c r="H1240" s="19">
        <v>0.90619824028699036</v>
      </c>
      <c r="I1240" s="19">
        <v>0.980247877539832</v>
      </c>
      <c r="J1240" s="9"/>
      <c r="K1240" s="9"/>
      <c r="L1240" s="9"/>
      <c r="M1240" s="24"/>
      <c r="N1240" s="19"/>
      <c r="O1240" s="19"/>
      <c r="P1240" s="9"/>
      <c r="Q1240" s="19"/>
      <c r="R1240" s="19"/>
      <c r="S1240" s="19"/>
      <c r="T1240" s="19"/>
      <c r="U1240" s="19"/>
    </row>
    <row r="1241" spans="1:21">
      <c r="A1241" s="9" t="s">
        <v>593</v>
      </c>
      <c r="B1241" s="9" t="s">
        <v>678</v>
      </c>
      <c r="C1241" s="9" t="s">
        <v>679</v>
      </c>
      <c r="D1241" s="9" t="s">
        <v>881</v>
      </c>
      <c r="E1241" s="9">
        <v>15</v>
      </c>
      <c r="F1241" s="19">
        <v>-0.37594553583607498</v>
      </c>
      <c r="G1241" s="19">
        <v>0.31926643708279001</v>
      </c>
      <c r="H1241" s="19">
        <v>0.26009282161833203</v>
      </c>
      <c r="I1241" s="19">
        <v>0.86419002150418434</v>
      </c>
      <c r="J1241" s="9">
        <v>23.83667712815457</v>
      </c>
      <c r="K1241" s="9">
        <v>93.010218998955779</v>
      </c>
      <c r="L1241" s="9">
        <v>1.238</v>
      </c>
      <c r="M1241" s="24"/>
      <c r="N1241" s="19">
        <v>35.410719459113999</v>
      </c>
      <c r="O1241" s="19"/>
      <c r="P1241" s="9"/>
      <c r="Q1241" s="19">
        <v>1.78131306297695E-2</v>
      </c>
      <c r="R1241" s="19">
        <v>1.23948300520121E-2</v>
      </c>
      <c r="S1241" s="19">
        <v>0.17430826960648901</v>
      </c>
      <c r="T1241" s="19"/>
      <c r="U1241" s="19"/>
    </row>
    <row r="1242" spans="1:21">
      <c r="A1242" s="9" t="s">
        <v>593</v>
      </c>
      <c r="B1242" s="9" t="s">
        <v>678</v>
      </c>
      <c r="C1242" s="9" t="s">
        <v>679</v>
      </c>
      <c r="D1242" s="9" t="s">
        <v>882</v>
      </c>
      <c r="E1242" s="9">
        <v>15</v>
      </c>
      <c r="F1242" s="19">
        <v>4.2785311958109001E-2</v>
      </c>
      <c r="G1242" s="19">
        <v>5.2980437787193101E-2</v>
      </c>
      <c r="H1242" s="19">
        <v>0.41933925154954399</v>
      </c>
      <c r="I1242" s="19">
        <v>0.79406794442360451</v>
      </c>
      <c r="J1242" s="9">
        <v>23.83667712815457</v>
      </c>
      <c r="K1242" s="9">
        <v>93.010218998955779</v>
      </c>
      <c r="L1242" s="9">
        <v>1.238</v>
      </c>
      <c r="M1242" s="24"/>
      <c r="N1242" s="19">
        <v>35.410719459113999</v>
      </c>
      <c r="O1242" s="19"/>
      <c r="P1242" s="9"/>
      <c r="Q1242" s="19"/>
      <c r="R1242" s="19"/>
      <c r="S1242" s="19"/>
      <c r="T1242" s="19"/>
      <c r="U1242" s="19"/>
    </row>
    <row r="1243" spans="1:21">
      <c r="A1243" s="9" t="s">
        <v>593</v>
      </c>
      <c r="B1243" s="9" t="s">
        <v>678</v>
      </c>
      <c r="C1243" s="9" t="s">
        <v>679</v>
      </c>
      <c r="D1243" s="9" t="s">
        <v>883</v>
      </c>
      <c r="E1243" s="9">
        <v>15</v>
      </c>
      <c r="F1243" s="19">
        <v>7.3987050147749103E-2</v>
      </c>
      <c r="G1243" s="19">
        <v>6.4910208704762995E-2</v>
      </c>
      <c r="H1243" s="19">
        <v>0.25435426335398997</v>
      </c>
      <c r="I1243" s="19">
        <v>0.4619903967041859</v>
      </c>
      <c r="J1243" s="9">
        <v>23.83667712815457</v>
      </c>
      <c r="K1243" s="9">
        <v>93.010218998955779</v>
      </c>
      <c r="L1243" s="9">
        <v>1.238</v>
      </c>
      <c r="M1243" s="24">
        <v>1.60038332941224E-3</v>
      </c>
      <c r="N1243" s="19">
        <v>35.410719459113999</v>
      </c>
      <c r="O1243" s="19">
        <v>0.36517590241811398</v>
      </c>
      <c r="P1243" s="9" t="s">
        <v>884</v>
      </c>
      <c r="Q1243" s="19"/>
      <c r="R1243" s="19"/>
      <c r="S1243" s="19"/>
      <c r="T1243" s="19">
        <v>47.351799283193799</v>
      </c>
      <c r="U1243" s="19">
        <v>1.6821140287421301E-5</v>
      </c>
    </row>
    <row r="1244" spans="1:21">
      <c r="A1244" s="9" t="s">
        <v>593</v>
      </c>
      <c r="B1244" s="9" t="s">
        <v>678</v>
      </c>
      <c r="C1244" s="9" t="s">
        <v>679</v>
      </c>
      <c r="D1244" s="9" t="s">
        <v>885</v>
      </c>
      <c r="E1244" s="9">
        <v>15</v>
      </c>
      <c r="F1244" s="19">
        <v>3.2195234116343001E-2</v>
      </c>
      <c r="G1244" s="19">
        <v>9.3723696583489696E-2</v>
      </c>
      <c r="H1244" s="19">
        <v>0.73631732216780399</v>
      </c>
      <c r="I1244" s="19">
        <v>0.9748821621746816</v>
      </c>
      <c r="J1244" s="9">
        <v>23.83667712815457</v>
      </c>
      <c r="K1244" s="9">
        <v>93.010218998955779</v>
      </c>
      <c r="L1244" s="9">
        <v>1.238</v>
      </c>
      <c r="M1244" s="24"/>
      <c r="N1244" s="19">
        <v>35.410719459113999</v>
      </c>
      <c r="O1244" s="19"/>
      <c r="P1244" s="9"/>
      <c r="Q1244" s="19"/>
      <c r="R1244" s="19"/>
      <c r="S1244" s="19"/>
      <c r="T1244" s="19"/>
      <c r="U1244" s="19"/>
    </row>
    <row r="1245" spans="1:21">
      <c r="A1245" s="9" t="s">
        <v>593</v>
      </c>
      <c r="B1245" s="9" t="s">
        <v>678</v>
      </c>
      <c r="C1245" s="9" t="s">
        <v>679</v>
      </c>
      <c r="D1245" s="9" t="s">
        <v>886</v>
      </c>
      <c r="E1245" s="9">
        <v>15</v>
      </c>
      <c r="F1245" s="19">
        <v>3.49949551353562E-2</v>
      </c>
      <c r="G1245" s="19">
        <v>8.8690075283956796E-2</v>
      </c>
      <c r="H1245" s="19">
        <v>0.69910152837045902</v>
      </c>
      <c r="I1245" s="19">
        <v>0.94272781856016441</v>
      </c>
      <c r="J1245" s="9">
        <v>23.83667712815457</v>
      </c>
      <c r="K1245" s="9">
        <v>93.010218998955779</v>
      </c>
      <c r="L1245" s="9">
        <v>1.238</v>
      </c>
      <c r="M1245" s="24"/>
      <c r="N1245" s="19">
        <v>35.410719459113999</v>
      </c>
      <c r="O1245" s="19"/>
      <c r="P1245" s="9"/>
      <c r="Q1245" s="19"/>
      <c r="R1245" s="19"/>
      <c r="S1245" s="19"/>
      <c r="T1245" s="19"/>
      <c r="U1245" s="19"/>
    </row>
    <row r="1246" spans="1:21">
      <c r="A1246" s="9" t="s">
        <v>593</v>
      </c>
      <c r="B1246" s="9" t="s">
        <v>678</v>
      </c>
      <c r="C1246" s="9" t="s">
        <v>679</v>
      </c>
      <c r="D1246" s="9" t="s">
        <v>887</v>
      </c>
      <c r="E1246" s="9">
        <v>15</v>
      </c>
      <c r="F1246" s="19">
        <v>7.3987050147749103E-2</v>
      </c>
      <c r="G1246" s="19">
        <v>6.4910208704762995E-2</v>
      </c>
      <c r="H1246" s="19">
        <v>0.25435426335398997</v>
      </c>
      <c r="I1246" s="19">
        <v>0.4619903967041859</v>
      </c>
      <c r="J1246" s="9">
        <v>23.83667712815457</v>
      </c>
      <c r="K1246" s="9">
        <v>93.010218998955779</v>
      </c>
      <c r="L1246" s="9">
        <v>1.238</v>
      </c>
      <c r="M1246" s="24"/>
      <c r="N1246" s="19">
        <v>35.410719459113999</v>
      </c>
      <c r="O1246" s="19"/>
      <c r="P1246" s="9"/>
      <c r="Q1246" s="19"/>
      <c r="R1246" s="19"/>
      <c r="S1246" s="19"/>
      <c r="T1246" s="19"/>
      <c r="U1246" s="19"/>
    </row>
    <row r="1247" spans="1:21">
      <c r="A1247" s="9" t="s">
        <v>593</v>
      </c>
      <c r="B1247" s="9" t="s">
        <v>678</v>
      </c>
      <c r="C1247" s="9" t="s">
        <v>679</v>
      </c>
      <c r="D1247" s="9" t="s">
        <v>888</v>
      </c>
      <c r="E1247" s="9">
        <v>14</v>
      </c>
      <c r="F1247" s="19">
        <v>3.0539854954066799E-2</v>
      </c>
      <c r="G1247" s="19">
        <v>3.7514167064326802E-2</v>
      </c>
      <c r="H1247" s="19">
        <v>0.41559420823815602</v>
      </c>
      <c r="I1247" s="19">
        <v>0.59657878279348209</v>
      </c>
      <c r="J1247" s="9"/>
      <c r="K1247" s="9"/>
      <c r="L1247" s="9"/>
      <c r="M1247" s="24"/>
      <c r="N1247" s="19"/>
      <c r="O1247" s="19"/>
      <c r="P1247" s="9"/>
      <c r="Q1247" s="19"/>
      <c r="R1247" s="19"/>
      <c r="S1247" s="19"/>
      <c r="T1247" s="19"/>
      <c r="U1247" s="19"/>
    </row>
    <row r="1248" spans="1:21">
      <c r="A1248" s="9" t="s">
        <v>593</v>
      </c>
      <c r="B1248" s="9" t="s">
        <v>678</v>
      </c>
      <c r="C1248" s="9" t="s">
        <v>679</v>
      </c>
      <c r="D1248" s="9" t="s">
        <v>890</v>
      </c>
      <c r="E1248" s="9">
        <v>15</v>
      </c>
      <c r="F1248" s="19">
        <v>3.6418267152217798E-2</v>
      </c>
      <c r="G1248" s="19">
        <v>5.5842185551498801E-2</v>
      </c>
      <c r="H1248" s="19">
        <v>0.52565911451091296</v>
      </c>
      <c r="I1248" s="19">
        <v>0.62872952912089586</v>
      </c>
      <c r="J1248" s="9"/>
      <c r="K1248" s="9"/>
      <c r="L1248" s="9"/>
      <c r="M1248" s="24"/>
      <c r="N1248" s="19"/>
      <c r="O1248" s="19"/>
      <c r="P1248" s="9"/>
      <c r="Q1248" s="19"/>
      <c r="R1248" s="19"/>
      <c r="S1248" s="19"/>
      <c r="T1248" s="19"/>
      <c r="U1248" s="19"/>
    </row>
    <row r="1249" spans="1:21">
      <c r="A1249" s="9" t="s">
        <v>593</v>
      </c>
      <c r="B1249" s="9" t="s">
        <v>678</v>
      </c>
      <c r="C1249" s="9" t="s">
        <v>679</v>
      </c>
      <c r="D1249" s="9" t="s">
        <v>889</v>
      </c>
      <c r="E1249" s="9"/>
      <c r="F1249" s="19">
        <v>0.21071715369756749</v>
      </c>
      <c r="G1249" s="19">
        <v>0.42326817312039627</v>
      </c>
      <c r="H1249" s="19">
        <v>0.61860127257639008</v>
      </c>
      <c r="I1249" s="19">
        <v>0.80325836886784974</v>
      </c>
      <c r="J1249" s="9"/>
      <c r="K1249" s="9"/>
      <c r="L1249" s="9"/>
      <c r="M1249" s="24"/>
      <c r="N1249" s="19"/>
      <c r="O1249" s="19"/>
      <c r="P1249" s="9"/>
      <c r="Q1249" s="19"/>
      <c r="R1249" s="19"/>
      <c r="S1249" s="19"/>
      <c r="T1249" s="19"/>
      <c r="U1249" s="19"/>
    </row>
    <row r="1250" spans="1:21">
      <c r="A1250" s="9" t="s">
        <v>593</v>
      </c>
      <c r="B1250" s="9" t="s">
        <v>573</v>
      </c>
      <c r="C1250" s="9" t="s">
        <v>574</v>
      </c>
      <c r="D1250" s="9" t="s">
        <v>881</v>
      </c>
      <c r="E1250" s="9">
        <v>52</v>
      </c>
      <c r="F1250" s="19">
        <v>3.5499191446910799E-2</v>
      </c>
      <c r="G1250" s="19">
        <v>0.119264281409151</v>
      </c>
      <c r="H1250" s="19">
        <v>0.76720243730218696</v>
      </c>
      <c r="I1250" s="19">
        <v>0.97969504975064103</v>
      </c>
      <c r="J1250" s="9">
        <v>65.889087150860888</v>
      </c>
      <c r="K1250" s="9">
        <v>99.999747122971925</v>
      </c>
      <c r="L1250" s="9">
        <v>1.119</v>
      </c>
      <c r="M1250" s="24"/>
      <c r="N1250" s="19">
        <v>42.652448520042803</v>
      </c>
      <c r="O1250" s="19"/>
      <c r="P1250" s="9"/>
      <c r="Q1250" s="19">
        <v>3.8603424342933601E-3</v>
      </c>
      <c r="R1250" s="19">
        <v>5.05848882489408E-3</v>
      </c>
      <c r="S1250" s="19">
        <v>0.448964847437551</v>
      </c>
      <c r="T1250" s="19"/>
      <c r="U1250" s="19"/>
    </row>
    <row r="1251" spans="1:21">
      <c r="A1251" s="9" t="s">
        <v>593</v>
      </c>
      <c r="B1251" s="9" t="s">
        <v>573</v>
      </c>
      <c r="C1251" s="9" t="s">
        <v>574</v>
      </c>
      <c r="D1251" s="9" t="s">
        <v>882</v>
      </c>
      <c r="E1251" s="9">
        <v>52</v>
      </c>
      <c r="F1251" s="19">
        <v>8.0380367155989493E-2</v>
      </c>
      <c r="G1251" s="19">
        <v>2.9521656578683601E-2</v>
      </c>
      <c r="H1251" s="19">
        <v>6.473919235698E-3</v>
      </c>
      <c r="I1251" s="19">
        <v>3.2009933998729E-2</v>
      </c>
      <c r="J1251" s="9">
        <v>65.889087150860888</v>
      </c>
      <c r="K1251" s="9">
        <v>99.999747122971925</v>
      </c>
      <c r="L1251" s="9">
        <v>1.119</v>
      </c>
      <c r="M1251" s="24"/>
      <c r="N1251" s="19">
        <v>42.652448520042803</v>
      </c>
      <c r="O1251" s="19"/>
      <c r="P1251" s="9"/>
      <c r="Q1251" s="19"/>
      <c r="R1251" s="19"/>
      <c r="S1251" s="19"/>
      <c r="T1251" s="19"/>
      <c r="U1251" s="19"/>
    </row>
    <row r="1252" spans="1:21">
      <c r="A1252" s="9" t="s">
        <v>593</v>
      </c>
      <c r="B1252" s="9" t="s">
        <v>573</v>
      </c>
      <c r="C1252" s="9" t="s">
        <v>574</v>
      </c>
      <c r="D1252" s="9" t="s">
        <v>883</v>
      </c>
      <c r="E1252" s="9">
        <v>52</v>
      </c>
      <c r="F1252" s="19">
        <v>0.123412515212281</v>
      </c>
      <c r="G1252" s="19">
        <v>3.0745672331804499E-2</v>
      </c>
      <c r="H1252" s="19">
        <v>5.97033961436808E-5</v>
      </c>
      <c r="I1252" s="19">
        <v>4.08738635137507E-4</v>
      </c>
      <c r="J1252" s="9">
        <v>65.889087150860888</v>
      </c>
      <c r="K1252" s="9">
        <v>99.999747122971925</v>
      </c>
      <c r="L1252" s="9">
        <v>1.119</v>
      </c>
      <c r="M1252" s="24">
        <v>5.7649484093508802E-3</v>
      </c>
      <c r="N1252" s="19">
        <v>42.652448520042803</v>
      </c>
      <c r="O1252" s="19">
        <v>0.688423130419897</v>
      </c>
      <c r="P1252" s="9" t="s">
        <v>884</v>
      </c>
      <c r="Q1252" s="19"/>
      <c r="R1252" s="19"/>
      <c r="S1252" s="19"/>
      <c r="T1252" s="19">
        <v>186.46749849594701</v>
      </c>
      <c r="U1252" s="19">
        <v>2.5373158435848099E-17</v>
      </c>
    </row>
    <row r="1253" spans="1:21">
      <c r="A1253" s="9" t="s">
        <v>593</v>
      </c>
      <c r="B1253" s="9" t="s">
        <v>573</v>
      </c>
      <c r="C1253" s="9" t="s">
        <v>574</v>
      </c>
      <c r="D1253" s="9" t="s">
        <v>885</v>
      </c>
      <c r="E1253" s="9">
        <v>52</v>
      </c>
      <c r="F1253" s="19">
        <v>7.7857712820540298E-2</v>
      </c>
      <c r="G1253" s="19">
        <v>8.2182631630742797E-2</v>
      </c>
      <c r="H1253" s="19">
        <v>0.347915553230215</v>
      </c>
      <c r="I1253" s="19">
        <v>0.93536909558668879</v>
      </c>
      <c r="J1253" s="9">
        <v>65.889087150860888</v>
      </c>
      <c r="K1253" s="9">
        <v>99.999747122971925</v>
      </c>
      <c r="L1253" s="9">
        <v>1.119</v>
      </c>
      <c r="M1253" s="24"/>
      <c r="N1253" s="19">
        <v>42.652448520042803</v>
      </c>
      <c r="O1253" s="19"/>
      <c r="P1253" s="9"/>
      <c r="Q1253" s="19"/>
      <c r="R1253" s="19"/>
      <c r="S1253" s="19"/>
      <c r="T1253" s="19"/>
      <c r="U1253" s="19"/>
    </row>
    <row r="1254" spans="1:21">
      <c r="A1254" s="9" t="s">
        <v>593</v>
      </c>
      <c r="B1254" s="9" t="s">
        <v>573</v>
      </c>
      <c r="C1254" s="9" t="s">
        <v>574</v>
      </c>
      <c r="D1254" s="9" t="s">
        <v>886</v>
      </c>
      <c r="E1254" s="9">
        <v>52</v>
      </c>
      <c r="F1254" s="19">
        <v>6.8805133524158596E-2</v>
      </c>
      <c r="G1254" s="19">
        <v>5.2577962606025097E-2</v>
      </c>
      <c r="H1254" s="19">
        <v>0.196526152881594</v>
      </c>
      <c r="I1254" s="19">
        <v>0.72541794169494123</v>
      </c>
      <c r="J1254" s="9">
        <v>65.889087150860888</v>
      </c>
      <c r="K1254" s="9">
        <v>99.999747122971925</v>
      </c>
      <c r="L1254" s="9">
        <v>1.119</v>
      </c>
      <c r="M1254" s="24"/>
      <c r="N1254" s="19">
        <v>42.652448520042803</v>
      </c>
      <c r="O1254" s="19"/>
      <c r="P1254" s="9"/>
      <c r="Q1254" s="19"/>
      <c r="R1254" s="19"/>
      <c r="S1254" s="19"/>
      <c r="T1254" s="19"/>
      <c r="U1254" s="19"/>
    </row>
    <row r="1255" spans="1:21">
      <c r="A1255" s="9" t="s">
        <v>593</v>
      </c>
      <c r="B1255" s="9" t="s">
        <v>573</v>
      </c>
      <c r="C1255" s="9" t="s">
        <v>574</v>
      </c>
      <c r="D1255" s="9" t="s">
        <v>887</v>
      </c>
      <c r="E1255" s="9">
        <v>52</v>
      </c>
      <c r="F1255" s="19">
        <v>0.123412515212281</v>
      </c>
      <c r="G1255" s="19">
        <v>3.0745672331804499E-2</v>
      </c>
      <c r="H1255" s="19">
        <v>5.97033961436808E-5</v>
      </c>
      <c r="I1255" s="19">
        <v>4.08738635137507E-4</v>
      </c>
      <c r="J1255" s="9">
        <v>65.889087150860888</v>
      </c>
      <c r="K1255" s="9">
        <v>99.999747122971925</v>
      </c>
      <c r="L1255" s="9">
        <v>1.119</v>
      </c>
      <c r="M1255" s="24"/>
      <c r="N1255" s="19">
        <v>42.652448520042803</v>
      </c>
      <c r="O1255" s="19"/>
      <c r="P1255" s="9"/>
      <c r="Q1255" s="19"/>
      <c r="R1255" s="19"/>
      <c r="S1255" s="19"/>
      <c r="T1255" s="19"/>
      <c r="U1255" s="19"/>
    </row>
    <row r="1256" spans="1:21">
      <c r="A1256" s="9" t="s">
        <v>593</v>
      </c>
      <c r="B1256" s="9" t="s">
        <v>573</v>
      </c>
      <c r="C1256" s="9" t="s">
        <v>574</v>
      </c>
      <c r="D1256" s="9" t="s">
        <v>892</v>
      </c>
      <c r="E1256" s="9"/>
      <c r="F1256" s="19">
        <v>-2.1268807023776499E-2</v>
      </c>
      <c r="G1256" s="19">
        <v>0.12851946094227701</v>
      </c>
      <c r="H1256" s="19">
        <v>0.86922490040604095</v>
      </c>
      <c r="I1256" s="19">
        <v>0.90854186850249297</v>
      </c>
      <c r="J1256" s="9">
        <v>65.889087150860888</v>
      </c>
      <c r="K1256" s="9">
        <v>99.999747122971925</v>
      </c>
      <c r="L1256" s="9">
        <v>1.119</v>
      </c>
      <c r="M1256" s="24"/>
      <c r="N1256" s="19">
        <v>42.652448520042803</v>
      </c>
      <c r="O1256" s="19"/>
      <c r="P1256" s="9"/>
      <c r="Q1256" s="19"/>
      <c r="R1256" s="19"/>
      <c r="S1256" s="19"/>
      <c r="T1256" s="19"/>
      <c r="U1256" s="19"/>
    </row>
    <row r="1257" spans="1:21">
      <c r="A1257" s="9" t="s">
        <v>593</v>
      </c>
      <c r="B1257" s="9" t="s">
        <v>573</v>
      </c>
      <c r="C1257" s="9" t="s">
        <v>574</v>
      </c>
      <c r="D1257" s="9" t="s">
        <v>888</v>
      </c>
      <c r="E1257" s="9">
        <v>48</v>
      </c>
      <c r="F1257" s="19">
        <v>8.76243350863459E-2</v>
      </c>
      <c r="G1257" s="19">
        <v>1.7353053144045099E-2</v>
      </c>
      <c r="H1257" s="19">
        <v>4.4295547987416299E-7</v>
      </c>
      <c r="I1257" s="19">
        <v>2.6282025139200338E-6</v>
      </c>
      <c r="J1257" s="9"/>
      <c r="K1257" s="9"/>
      <c r="L1257" s="9"/>
      <c r="M1257" s="24"/>
      <c r="N1257" s="19"/>
      <c r="O1257" s="19"/>
      <c r="P1257" s="9"/>
      <c r="Q1257" s="19"/>
      <c r="R1257" s="19"/>
      <c r="S1257" s="19"/>
      <c r="T1257" s="19"/>
      <c r="U1257" s="19"/>
    </row>
    <row r="1258" spans="1:21">
      <c r="A1258" s="9" t="s">
        <v>593</v>
      </c>
      <c r="B1258" s="9" t="s">
        <v>573</v>
      </c>
      <c r="C1258" s="9" t="s">
        <v>574</v>
      </c>
      <c r="D1258" s="9" t="s">
        <v>890</v>
      </c>
      <c r="E1258" s="9">
        <v>52</v>
      </c>
      <c r="F1258" s="19">
        <v>9.7406135510073696E-2</v>
      </c>
      <c r="G1258" s="19">
        <v>2.59247241355272E-2</v>
      </c>
      <c r="H1258" s="19">
        <v>4.7368740916804898E-4</v>
      </c>
      <c r="I1258" s="19">
        <v>1.926328797283399E-3</v>
      </c>
      <c r="J1258" s="9"/>
      <c r="K1258" s="9"/>
      <c r="L1258" s="9"/>
      <c r="M1258" s="24"/>
      <c r="N1258" s="19"/>
      <c r="O1258" s="19"/>
      <c r="P1258" s="9"/>
      <c r="Q1258" s="19"/>
      <c r="R1258" s="19"/>
      <c r="S1258" s="19"/>
      <c r="T1258" s="19"/>
      <c r="U1258" s="19"/>
    </row>
    <row r="1259" spans="1:21">
      <c r="A1259" s="9" t="s">
        <v>593</v>
      </c>
      <c r="B1259" s="9" t="s">
        <v>573</v>
      </c>
      <c r="C1259" s="9" t="s">
        <v>574</v>
      </c>
      <c r="D1259" s="9" t="s">
        <v>889</v>
      </c>
      <c r="E1259" s="9"/>
      <c r="F1259" s="19">
        <v>-0.2924623408686175</v>
      </c>
      <c r="G1259" s="19">
        <v>9.24547734308378E-2</v>
      </c>
      <c r="H1259" s="19">
        <v>1.5599058824638499E-3</v>
      </c>
      <c r="I1259" s="19">
        <v>7.9830477514326436E-3</v>
      </c>
      <c r="J1259" s="9"/>
      <c r="K1259" s="9"/>
      <c r="L1259" s="9"/>
      <c r="M1259" s="24"/>
      <c r="N1259" s="19"/>
      <c r="O1259" s="19"/>
      <c r="P1259" s="9"/>
      <c r="Q1259" s="19"/>
      <c r="R1259" s="19"/>
      <c r="S1259" s="19"/>
      <c r="T1259" s="19"/>
      <c r="U1259" s="19"/>
    </row>
    <row r="1260" spans="1:21">
      <c r="A1260" s="9" t="s">
        <v>593</v>
      </c>
      <c r="B1260" s="9" t="s">
        <v>611</v>
      </c>
      <c r="C1260" s="9" t="s">
        <v>612</v>
      </c>
      <c r="D1260" s="9" t="s">
        <v>881</v>
      </c>
      <c r="E1260" s="9">
        <v>75</v>
      </c>
      <c r="F1260" s="19">
        <v>2.38121849325755E-2</v>
      </c>
      <c r="G1260" s="19">
        <v>2.7725631734444599E-2</v>
      </c>
      <c r="H1260" s="19">
        <v>0.39323417067126598</v>
      </c>
      <c r="I1260" s="19">
        <v>0.86419002150418434</v>
      </c>
      <c r="J1260" s="9">
        <v>98.970597605097467</v>
      </c>
      <c r="K1260" s="9">
        <v>100</v>
      </c>
      <c r="L1260" s="9">
        <v>1.0640000000000001</v>
      </c>
      <c r="M1260" s="24"/>
      <c r="N1260" s="19">
        <v>72.888141057257798</v>
      </c>
      <c r="O1260" s="19"/>
      <c r="P1260" s="9"/>
      <c r="Q1260" s="19">
        <v>4.3195712166759702E-4</v>
      </c>
      <c r="R1260" s="19">
        <v>1.841041442168E-3</v>
      </c>
      <c r="S1260" s="19">
        <v>0.81515548441413599</v>
      </c>
      <c r="T1260" s="19"/>
      <c r="U1260" s="19"/>
    </row>
    <row r="1261" spans="1:21">
      <c r="A1261" s="9" t="s">
        <v>593</v>
      </c>
      <c r="B1261" s="9" t="s">
        <v>611</v>
      </c>
      <c r="C1261" s="9" t="s">
        <v>612</v>
      </c>
      <c r="D1261" s="9" t="s">
        <v>882</v>
      </c>
      <c r="E1261" s="9">
        <v>75</v>
      </c>
      <c r="F1261" s="19">
        <v>2.36600876445788E-2</v>
      </c>
      <c r="G1261" s="19">
        <v>1.4272542220503601E-2</v>
      </c>
      <c r="H1261" s="19">
        <v>9.7371038704386098E-2</v>
      </c>
      <c r="I1261" s="19">
        <v>0.27954911111904401</v>
      </c>
      <c r="J1261" s="9">
        <v>98.970597605097467</v>
      </c>
      <c r="K1261" s="9">
        <v>100</v>
      </c>
      <c r="L1261" s="9">
        <v>1.0640000000000001</v>
      </c>
      <c r="M1261" s="24"/>
      <c r="N1261" s="19">
        <v>72.888141057257798</v>
      </c>
      <c r="O1261" s="19"/>
      <c r="P1261" s="9"/>
      <c r="Q1261" s="19"/>
      <c r="R1261" s="19"/>
      <c r="S1261" s="19"/>
      <c r="T1261" s="19"/>
      <c r="U1261" s="19"/>
    </row>
    <row r="1262" spans="1:21">
      <c r="A1262" s="9" t="s">
        <v>593</v>
      </c>
      <c r="B1262" s="9" t="s">
        <v>611</v>
      </c>
      <c r="C1262" s="9" t="s">
        <v>612</v>
      </c>
      <c r="D1262" s="9" t="s">
        <v>883</v>
      </c>
      <c r="E1262" s="9">
        <v>75</v>
      </c>
      <c r="F1262" s="19">
        <v>2.9618963269189901E-2</v>
      </c>
      <c r="G1262" s="19">
        <v>1.24177948571817E-2</v>
      </c>
      <c r="H1262" s="19">
        <v>1.7069692797455401E-2</v>
      </c>
      <c r="I1262" s="19">
        <v>6.0768106358941233E-2</v>
      </c>
      <c r="J1262" s="9">
        <v>98.970597605097467</v>
      </c>
      <c r="K1262" s="9">
        <v>100</v>
      </c>
      <c r="L1262" s="9">
        <v>1.0640000000000001</v>
      </c>
      <c r="M1262" s="24">
        <v>1.8770475708842799E-2</v>
      </c>
      <c r="N1262" s="19">
        <v>72.888141057257798</v>
      </c>
      <c r="O1262" s="19">
        <v>0.93203078015321394</v>
      </c>
      <c r="P1262" s="9" t="s">
        <v>884</v>
      </c>
      <c r="Q1262" s="19"/>
      <c r="R1262" s="19"/>
      <c r="S1262" s="19"/>
      <c r="T1262" s="19">
        <v>148.38602209768899</v>
      </c>
      <c r="U1262" s="19">
        <v>6.6009335285595005E-7</v>
      </c>
    </row>
    <row r="1263" spans="1:21">
      <c r="A1263" s="9" t="s">
        <v>593</v>
      </c>
      <c r="B1263" s="9" t="s">
        <v>611</v>
      </c>
      <c r="C1263" s="9" t="s">
        <v>612</v>
      </c>
      <c r="D1263" s="9" t="s">
        <v>885</v>
      </c>
      <c r="E1263" s="9">
        <v>75</v>
      </c>
      <c r="F1263" s="19">
        <v>2.7513763835902001E-2</v>
      </c>
      <c r="G1263" s="19">
        <v>2.9520595562858101E-2</v>
      </c>
      <c r="H1263" s="19">
        <v>0.35435749247175002</v>
      </c>
      <c r="I1263" s="19">
        <v>0.93536909558668879</v>
      </c>
      <c r="J1263" s="9">
        <v>98.970597605097467</v>
      </c>
      <c r="K1263" s="9">
        <v>100</v>
      </c>
      <c r="L1263" s="9">
        <v>1.0640000000000001</v>
      </c>
      <c r="M1263" s="24"/>
      <c r="N1263" s="19">
        <v>72.888141057257798</v>
      </c>
      <c r="O1263" s="19"/>
      <c r="P1263" s="9"/>
      <c r="Q1263" s="19"/>
      <c r="R1263" s="19"/>
      <c r="S1263" s="19"/>
      <c r="T1263" s="19"/>
      <c r="U1263" s="19"/>
    </row>
    <row r="1264" spans="1:21">
      <c r="A1264" s="9" t="s">
        <v>593</v>
      </c>
      <c r="B1264" s="9" t="s">
        <v>611</v>
      </c>
      <c r="C1264" s="9" t="s">
        <v>612</v>
      </c>
      <c r="D1264" s="9" t="s">
        <v>886</v>
      </c>
      <c r="E1264" s="9">
        <v>75</v>
      </c>
      <c r="F1264" s="19">
        <v>1.7331224470527502E-2</v>
      </c>
      <c r="G1264" s="19">
        <v>1.9711417117996899E-2</v>
      </c>
      <c r="H1264" s="19">
        <v>0.38211308251008802</v>
      </c>
      <c r="I1264" s="19">
        <v>0.93341118976129811</v>
      </c>
      <c r="J1264" s="9">
        <v>98.970597605097467</v>
      </c>
      <c r="K1264" s="9">
        <v>100</v>
      </c>
      <c r="L1264" s="9">
        <v>1.0640000000000001</v>
      </c>
      <c r="M1264" s="24"/>
      <c r="N1264" s="19">
        <v>72.888141057257798</v>
      </c>
      <c r="O1264" s="19"/>
      <c r="P1264" s="9"/>
      <c r="Q1264" s="19"/>
      <c r="R1264" s="19"/>
      <c r="S1264" s="19"/>
      <c r="T1264" s="19"/>
      <c r="U1264" s="19"/>
    </row>
    <row r="1265" spans="1:21">
      <c r="A1265" s="9" t="s">
        <v>593</v>
      </c>
      <c r="B1265" s="9" t="s">
        <v>611</v>
      </c>
      <c r="C1265" s="9" t="s">
        <v>612</v>
      </c>
      <c r="D1265" s="9" t="s">
        <v>887</v>
      </c>
      <c r="E1265" s="9">
        <v>75</v>
      </c>
      <c r="F1265" s="19">
        <v>2.9618963269189901E-2</v>
      </c>
      <c r="G1265" s="19">
        <v>1.24177948571817E-2</v>
      </c>
      <c r="H1265" s="19">
        <v>1.7069692797455401E-2</v>
      </c>
      <c r="I1265" s="19">
        <v>6.0768106358941233E-2</v>
      </c>
      <c r="J1265" s="9">
        <v>98.970597605097467</v>
      </c>
      <c r="K1265" s="9">
        <v>100</v>
      </c>
      <c r="L1265" s="9">
        <v>1.0640000000000001</v>
      </c>
      <c r="M1265" s="24"/>
      <c r="N1265" s="19">
        <v>72.888141057257798</v>
      </c>
      <c r="O1265" s="19"/>
      <c r="P1265" s="9"/>
      <c r="Q1265" s="19"/>
      <c r="R1265" s="19"/>
      <c r="S1265" s="19"/>
      <c r="T1265" s="19"/>
      <c r="U1265" s="19"/>
    </row>
    <row r="1266" spans="1:21">
      <c r="A1266" s="9" t="s">
        <v>593</v>
      </c>
      <c r="B1266" s="9" t="s">
        <v>611</v>
      </c>
      <c r="C1266" s="9" t="s">
        <v>612</v>
      </c>
      <c r="D1266" s="9" t="s">
        <v>888</v>
      </c>
      <c r="E1266" s="9">
        <v>73</v>
      </c>
      <c r="F1266" s="19">
        <v>2.4322229644533198E-2</v>
      </c>
      <c r="G1266" s="19">
        <v>9.0106045653364601E-3</v>
      </c>
      <c r="H1266" s="19">
        <v>6.9487714660749402E-3</v>
      </c>
      <c r="I1266" s="19">
        <v>2.2087166445738202E-2</v>
      </c>
      <c r="J1266" s="9"/>
      <c r="K1266" s="9"/>
      <c r="L1266" s="9"/>
      <c r="M1266" s="24"/>
      <c r="N1266" s="19"/>
      <c r="O1266" s="19"/>
      <c r="P1266" s="9"/>
      <c r="Q1266" s="19"/>
      <c r="R1266" s="19"/>
      <c r="S1266" s="19"/>
      <c r="T1266" s="19"/>
      <c r="U1266" s="19"/>
    </row>
    <row r="1267" spans="1:21">
      <c r="A1267" s="9" t="s">
        <v>593</v>
      </c>
      <c r="B1267" s="9" t="s">
        <v>611</v>
      </c>
      <c r="C1267" s="9" t="s">
        <v>612</v>
      </c>
      <c r="D1267" s="9" t="s">
        <v>890</v>
      </c>
      <c r="E1267" s="9">
        <v>75</v>
      </c>
      <c r="F1267" s="19">
        <v>2.3534106718786599E-2</v>
      </c>
      <c r="G1267" s="19">
        <v>1.1830439104487601E-2</v>
      </c>
      <c r="H1267" s="19">
        <v>5.0417184529357603E-2</v>
      </c>
      <c r="I1267" s="19">
        <v>9.9208008267445608E-2</v>
      </c>
      <c r="J1267" s="9"/>
      <c r="K1267" s="9"/>
      <c r="L1267" s="9"/>
      <c r="M1267" s="24"/>
      <c r="N1267" s="19"/>
      <c r="O1267" s="19"/>
      <c r="P1267" s="9"/>
      <c r="Q1267" s="19"/>
      <c r="R1267" s="19"/>
      <c r="S1267" s="19"/>
      <c r="T1267" s="19"/>
      <c r="U1267" s="19"/>
    </row>
    <row r="1268" spans="1:21">
      <c r="A1268" s="9" t="s">
        <v>593</v>
      </c>
      <c r="B1268" s="9" t="s">
        <v>611</v>
      </c>
      <c r="C1268" s="9" t="s">
        <v>612</v>
      </c>
      <c r="D1268" s="9" t="s">
        <v>889</v>
      </c>
      <c r="E1268" s="9"/>
      <c r="F1268" s="19">
        <v>0.12962730160300759</v>
      </c>
      <c r="G1268" s="19">
        <v>6.6876730184147873E-2</v>
      </c>
      <c r="H1268" s="19">
        <v>5.2586385392873108E-2</v>
      </c>
      <c r="I1268" s="19">
        <v>0.13863683421757461</v>
      </c>
      <c r="J1268" s="9"/>
      <c r="K1268" s="9"/>
      <c r="L1268" s="9"/>
      <c r="M1268" s="24"/>
      <c r="N1268" s="19"/>
      <c r="O1268" s="19"/>
      <c r="P1268" s="9"/>
      <c r="Q1268" s="19"/>
      <c r="R1268" s="19"/>
      <c r="S1268" s="19"/>
      <c r="T1268" s="19"/>
      <c r="U1268" s="19"/>
    </row>
    <row r="1269" spans="1:21">
      <c r="A1269" s="9" t="s">
        <v>593</v>
      </c>
      <c r="B1269" s="9" t="s">
        <v>487</v>
      </c>
      <c r="C1269" s="9" t="s">
        <v>488</v>
      </c>
      <c r="D1269" s="9" t="s">
        <v>881</v>
      </c>
      <c r="E1269" s="9">
        <v>64</v>
      </c>
      <c r="F1269" s="19">
        <v>-1.04472552560114E-2</v>
      </c>
      <c r="G1269" s="19">
        <v>3.8456849658684501E-3</v>
      </c>
      <c r="H1269" s="19">
        <v>8.5364967607373301E-3</v>
      </c>
      <c r="I1269" s="19">
        <v>0.23478906830677529</v>
      </c>
      <c r="J1269" s="9">
        <v>99.999999999999929</v>
      </c>
      <c r="K1269" s="9">
        <v>100</v>
      </c>
      <c r="L1269" s="9">
        <v>1.0269999999999999</v>
      </c>
      <c r="M1269" s="24"/>
      <c r="N1269" s="19">
        <v>66.229260332006803</v>
      </c>
      <c r="O1269" s="19"/>
      <c r="P1269" s="9"/>
      <c r="Q1269" s="19">
        <v>2.6537812879237001E-3</v>
      </c>
      <c r="R1269" s="19">
        <v>9.5285603222854999E-4</v>
      </c>
      <c r="S1269" s="19">
        <v>7.0886737906525497E-3</v>
      </c>
      <c r="T1269" s="19"/>
      <c r="U1269" s="19"/>
    </row>
    <row r="1270" spans="1:21">
      <c r="A1270" s="9" t="s">
        <v>593</v>
      </c>
      <c r="B1270" s="9" t="s">
        <v>487</v>
      </c>
      <c r="C1270" s="9" t="s">
        <v>488</v>
      </c>
      <c r="D1270" s="9" t="s">
        <v>882</v>
      </c>
      <c r="E1270" s="9">
        <v>64</v>
      </c>
      <c r="F1270" s="19">
        <v>-9.2949144628049103E-3</v>
      </c>
      <c r="G1270" s="19">
        <v>3.5770759125123299E-3</v>
      </c>
      <c r="H1270" s="19">
        <v>9.3640988195728206E-3</v>
      </c>
      <c r="I1270" s="19">
        <v>4.1670239747099047E-2</v>
      </c>
      <c r="J1270" s="9">
        <v>99.999999999999929</v>
      </c>
      <c r="K1270" s="9">
        <v>100</v>
      </c>
      <c r="L1270" s="9">
        <v>1.0269999999999999</v>
      </c>
      <c r="M1270" s="24"/>
      <c r="N1270" s="19">
        <v>66.229260332006803</v>
      </c>
      <c r="O1270" s="19"/>
      <c r="P1270" s="9"/>
      <c r="Q1270" s="19"/>
      <c r="R1270" s="19"/>
      <c r="S1270" s="19"/>
      <c r="T1270" s="19"/>
      <c r="U1270" s="19"/>
    </row>
    <row r="1271" spans="1:21">
      <c r="A1271" s="9" t="s">
        <v>593</v>
      </c>
      <c r="B1271" s="9" t="s">
        <v>487</v>
      </c>
      <c r="C1271" s="9" t="s">
        <v>488</v>
      </c>
      <c r="D1271" s="9" t="s">
        <v>883</v>
      </c>
      <c r="E1271" s="9">
        <v>64</v>
      </c>
      <c r="F1271" s="19">
        <v>-4.1115678026149103E-3</v>
      </c>
      <c r="G1271" s="19">
        <v>3.26272820505578E-3</v>
      </c>
      <c r="H1271" s="19">
        <v>0.207610739777011</v>
      </c>
      <c r="I1271" s="19">
        <v>0.38494491333654118</v>
      </c>
      <c r="J1271" s="9">
        <v>99.999999999999929</v>
      </c>
      <c r="K1271" s="9">
        <v>100</v>
      </c>
      <c r="L1271" s="9">
        <v>1.0269999999999999</v>
      </c>
      <c r="M1271" s="24">
        <v>0.101383556132166</v>
      </c>
      <c r="N1271" s="19">
        <v>66.229260332006803</v>
      </c>
      <c r="O1271" s="19">
        <v>0.95108973142592002</v>
      </c>
      <c r="P1271" s="9" t="s">
        <v>884</v>
      </c>
      <c r="Q1271" s="19"/>
      <c r="R1271" s="19"/>
      <c r="S1271" s="19"/>
      <c r="T1271" s="19">
        <v>110.84609967031901</v>
      </c>
      <c r="U1271" s="19">
        <v>1.8795746182497799E-4</v>
      </c>
    </row>
    <row r="1272" spans="1:21">
      <c r="A1272" s="9" t="s">
        <v>593</v>
      </c>
      <c r="B1272" s="9" t="s">
        <v>487</v>
      </c>
      <c r="C1272" s="9" t="s">
        <v>488</v>
      </c>
      <c r="D1272" s="9" t="s">
        <v>885</v>
      </c>
      <c r="E1272" s="9">
        <v>64</v>
      </c>
      <c r="F1272" s="19">
        <v>-3.1180731576674299E-4</v>
      </c>
      <c r="G1272" s="19">
        <v>1.0390678013698799E-2</v>
      </c>
      <c r="H1272" s="19">
        <v>0.97615524054282499</v>
      </c>
      <c r="I1272" s="19">
        <v>0.99484651649514055</v>
      </c>
      <c r="J1272" s="9">
        <v>99.999999999999929</v>
      </c>
      <c r="K1272" s="9">
        <v>100</v>
      </c>
      <c r="L1272" s="9">
        <v>1.0269999999999999</v>
      </c>
      <c r="M1272" s="24"/>
      <c r="N1272" s="19">
        <v>66.229260332006803</v>
      </c>
      <c r="O1272" s="19"/>
      <c r="P1272" s="9"/>
      <c r="Q1272" s="19"/>
      <c r="R1272" s="19"/>
      <c r="S1272" s="19"/>
      <c r="T1272" s="19"/>
      <c r="U1272" s="19"/>
    </row>
    <row r="1273" spans="1:21">
      <c r="A1273" s="9" t="s">
        <v>593</v>
      </c>
      <c r="B1273" s="9" t="s">
        <v>487</v>
      </c>
      <c r="C1273" s="9" t="s">
        <v>488</v>
      </c>
      <c r="D1273" s="9" t="s">
        <v>886</v>
      </c>
      <c r="E1273" s="9">
        <v>64</v>
      </c>
      <c r="F1273" s="19">
        <v>-9.2245075045888601E-3</v>
      </c>
      <c r="G1273" s="19">
        <v>3.0316381289619099E-3</v>
      </c>
      <c r="H1273" s="19">
        <v>3.4163563147586598E-3</v>
      </c>
      <c r="I1273" s="19">
        <v>0.1013519040045069</v>
      </c>
      <c r="J1273" s="9">
        <v>99.999999999999929</v>
      </c>
      <c r="K1273" s="9">
        <v>100</v>
      </c>
      <c r="L1273" s="9">
        <v>1.0269999999999999</v>
      </c>
      <c r="M1273" s="24"/>
      <c r="N1273" s="19">
        <v>66.229260332006803</v>
      </c>
      <c r="O1273" s="19"/>
      <c r="P1273" s="9"/>
      <c r="Q1273" s="19"/>
      <c r="R1273" s="19"/>
      <c r="S1273" s="19"/>
      <c r="T1273" s="19"/>
      <c r="U1273" s="19"/>
    </row>
    <row r="1274" spans="1:21">
      <c r="A1274" s="9" t="s">
        <v>593</v>
      </c>
      <c r="B1274" s="9" t="s">
        <v>487</v>
      </c>
      <c r="C1274" s="9" t="s">
        <v>488</v>
      </c>
      <c r="D1274" s="9" t="s">
        <v>887</v>
      </c>
      <c r="E1274" s="9">
        <v>64</v>
      </c>
      <c r="F1274" s="19">
        <v>-4.1115678026149103E-3</v>
      </c>
      <c r="G1274" s="19">
        <v>3.26272820505578E-3</v>
      </c>
      <c r="H1274" s="19">
        <v>0.207610739777011</v>
      </c>
      <c r="I1274" s="19">
        <v>0.38494491333654118</v>
      </c>
      <c r="J1274" s="9">
        <v>99.999999999999929</v>
      </c>
      <c r="K1274" s="9">
        <v>100</v>
      </c>
      <c r="L1274" s="9">
        <v>1.0269999999999999</v>
      </c>
      <c r="M1274" s="24"/>
      <c r="N1274" s="19">
        <v>66.229260332006803</v>
      </c>
      <c r="O1274" s="19"/>
      <c r="P1274" s="9"/>
      <c r="Q1274" s="19"/>
      <c r="R1274" s="19"/>
      <c r="S1274" s="19"/>
      <c r="T1274" s="19"/>
      <c r="U1274" s="19"/>
    </row>
    <row r="1275" spans="1:21">
      <c r="A1275" s="9" t="s">
        <v>593</v>
      </c>
      <c r="B1275" s="9" t="s">
        <v>487</v>
      </c>
      <c r="C1275" s="9" t="s">
        <v>488</v>
      </c>
      <c r="D1275" s="9" t="s">
        <v>888</v>
      </c>
      <c r="E1275" s="9">
        <v>62</v>
      </c>
      <c r="F1275" s="19">
        <v>-4.3133932445449602E-3</v>
      </c>
      <c r="G1275" s="19">
        <v>2.54447415646616E-3</v>
      </c>
      <c r="H1275" s="19">
        <v>9.0037438146555196E-2</v>
      </c>
      <c r="I1275" s="19">
        <v>0.19079361892960511</v>
      </c>
      <c r="J1275" s="9"/>
      <c r="K1275" s="9"/>
      <c r="L1275" s="9"/>
      <c r="M1275" s="24"/>
      <c r="N1275" s="19"/>
      <c r="O1275" s="19"/>
      <c r="P1275" s="9"/>
      <c r="Q1275" s="19"/>
      <c r="R1275" s="19"/>
      <c r="S1275" s="19"/>
      <c r="T1275" s="19"/>
      <c r="U1275" s="19"/>
    </row>
    <row r="1276" spans="1:21">
      <c r="A1276" s="9" t="s">
        <v>593</v>
      </c>
      <c r="B1276" s="9" t="s">
        <v>487</v>
      </c>
      <c r="C1276" s="9" t="s">
        <v>488</v>
      </c>
      <c r="D1276" s="9" t="s">
        <v>890</v>
      </c>
      <c r="E1276" s="9">
        <v>64</v>
      </c>
      <c r="F1276" s="19">
        <v>-4.3506887949616097E-3</v>
      </c>
      <c r="G1276" s="19">
        <v>2.8807288530577199E-3</v>
      </c>
      <c r="H1276" s="19">
        <v>0.13613665405129999</v>
      </c>
      <c r="I1276" s="19">
        <v>0.23067599714248049</v>
      </c>
      <c r="J1276" s="9"/>
      <c r="K1276" s="9"/>
      <c r="L1276" s="9"/>
      <c r="M1276" s="24"/>
      <c r="N1276" s="19"/>
      <c r="O1276" s="19"/>
      <c r="P1276" s="9"/>
      <c r="Q1276" s="19"/>
      <c r="R1276" s="19"/>
      <c r="S1276" s="19"/>
      <c r="T1276" s="19"/>
      <c r="U1276" s="19"/>
    </row>
    <row r="1277" spans="1:21">
      <c r="A1277" s="9" t="s">
        <v>593</v>
      </c>
      <c r="B1277" s="9" t="s">
        <v>490</v>
      </c>
      <c r="C1277" s="9" t="s">
        <v>491</v>
      </c>
      <c r="D1277" s="9" t="s">
        <v>881</v>
      </c>
      <c r="E1277" s="9">
        <v>30</v>
      </c>
      <c r="F1277" s="19">
        <v>2.7545803843906799E-2</v>
      </c>
      <c r="G1277" s="19">
        <v>0.48762371019508699</v>
      </c>
      <c r="H1277" s="19">
        <v>0.955352749109318</v>
      </c>
      <c r="I1277" s="19">
        <v>0.97969504975064103</v>
      </c>
      <c r="J1277" s="9">
        <v>37.310110521521104</v>
      </c>
      <c r="K1277" s="9">
        <v>99.452643631711268</v>
      </c>
      <c r="L1277" s="9">
        <v>1.177</v>
      </c>
      <c r="M1277" s="24"/>
      <c r="N1277" s="19">
        <v>35.5309519850112</v>
      </c>
      <c r="O1277" s="19"/>
      <c r="P1277" s="9"/>
      <c r="Q1277" s="19">
        <v>1.1807615418630599E-2</v>
      </c>
      <c r="R1277" s="19">
        <v>8.1277100616173499E-3</v>
      </c>
      <c r="S1277" s="19">
        <v>0.157406015152634</v>
      </c>
      <c r="T1277" s="19"/>
      <c r="U1277" s="19"/>
    </row>
    <row r="1278" spans="1:21">
      <c r="A1278" s="9" t="s">
        <v>593</v>
      </c>
      <c r="B1278" s="9" t="s">
        <v>490</v>
      </c>
      <c r="C1278" s="9" t="s">
        <v>491</v>
      </c>
      <c r="D1278" s="9" t="s">
        <v>882</v>
      </c>
      <c r="E1278" s="9">
        <v>30</v>
      </c>
      <c r="F1278" s="19">
        <v>0.686435935887176</v>
      </c>
      <c r="G1278" s="19">
        <v>9.4584075238364998E-2</v>
      </c>
      <c r="H1278" s="19">
        <v>3.94556238890911E-13</v>
      </c>
      <c r="I1278" s="19">
        <v>8.7788763153227697E-12</v>
      </c>
      <c r="J1278" s="9">
        <v>37.310110521521104</v>
      </c>
      <c r="K1278" s="9">
        <v>99.452643631711268</v>
      </c>
      <c r="L1278" s="9">
        <v>1.177</v>
      </c>
      <c r="M1278" s="24"/>
      <c r="N1278" s="19">
        <v>35.5309519850112</v>
      </c>
      <c r="O1278" s="19"/>
      <c r="P1278" s="9"/>
      <c r="Q1278" s="19"/>
      <c r="R1278" s="19"/>
      <c r="S1278" s="19"/>
      <c r="T1278" s="19"/>
      <c r="U1278" s="19"/>
    </row>
    <row r="1279" spans="1:21">
      <c r="A1279" s="9" t="s">
        <v>593</v>
      </c>
      <c r="B1279" s="9" t="s">
        <v>490</v>
      </c>
      <c r="C1279" s="9" t="s">
        <v>491</v>
      </c>
      <c r="D1279" s="9" t="s">
        <v>883</v>
      </c>
      <c r="E1279" s="9">
        <v>30</v>
      </c>
      <c r="F1279" s="19">
        <v>0.71897659732347496</v>
      </c>
      <c r="G1279" s="19">
        <v>0.108103582678621</v>
      </c>
      <c r="H1279" s="19">
        <v>2.9148054576359597E-11</v>
      </c>
      <c r="I1279" s="19">
        <v>4.3236280954933411E-10</v>
      </c>
      <c r="J1279" s="9">
        <v>37.310110521521104</v>
      </c>
      <c r="K1279" s="9">
        <v>99.452643631711268</v>
      </c>
      <c r="L1279" s="9">
        <v>1.177</v>
      </c>
      <c r="M1279" s="24">
        <v>2.7494804703802498E-3</v>
      </c>
      <c r="N1279" s="19">
        <v>35.5309519850112</v>
      </c>
      <c r="O1279" s="19">
        <v>0.41097896958202101</v>
      </c>
      <c r="P1279" s="9" t="s">
        <v>884</v>
      </c>
      <c r="Q1279" s="19"/>
      <c r="R1279" s="19"/>
      <c r="S1279" s="19"/>
      <c r="T1279" s="19">
        <v>115.50617760282699</v>
      </c>
      <c r="U1279" s="19">
        <v>2.8103333654132301E-12</v>
      </c>
    </row>
    <row r="1280" spans="1:21">
      <c r="A1280" s="9" t="s">
        <v>593</v>
      </c>
      <c r="B1280" s="9" t="s">
        <v>490</v>
      </c>
      <c r="C1280" s="9" t="s">
        <v>491</v>
      </c>
      <c r="D1280" s="9" t="s">
        <v>885</v>
      </c>
      <c r="E1280" s="9">
        <v>30</v>
      </c>
      <c r="F1280" s="19">
        <v>0.65423015586315902</v>
      </c>
      <c r="G1280" s="19">
        <v>0.226670274361639</v>
      </c>
      <c r="H1280" s="19">
        <v>7.2885460596405502E-3</v>
      </c>
      <c r="I1280" s="19">
        <v>9.4227244082808553E-2</v>
      </c>
      <c r="J1280" s="9">
        <v>37.310110521521104</v>
      </c>
      <c r="K1280" s="9">
        <v>99.452643631711268</v>
      </c>
      <c r="L1280" s="9">
        <v>1.177</v>
      </c>
      <c r="M1280" s="24"/>
      <c r="N1280" s="19">
        <v>35.5309519850112</v>
      </c>
      <c r="O1280" s="19"/>
      <c r="P1280" s="9"/>
      <c r="Q1280" s="19"/>
      <c r="R1280" s="19"/>
      <c r="S1280" s="19"/>
      <c r="T1280" s="19"/>
      <c r="U1280" s="19"/>
    </row>
    <row r="1281" spans="1:21">
      <c r="A1281" s="9" t="s">
        <v>593</v>
      </c>
      <c r="B1281" s="9" t="s">
        <v>490</v>
      </c>
      <c r="C1281" s="9" t="s">
        <v>491</v>
      </c>
      <c r="D1281" s="9" t="s">
        <v>886</v>
      </c>
      <c r="E1281" s="9">
        <v>30</v>
      </c>
      <c r="F1281" s="19">
        <v>0.63140266562481595</v>
      </c>
      <c r="G1281" s="19">
        <v>0.211419638127021</v>
      </c>
      <c r="H1281" s="19">
        <v>5.6875677363691602E-3</v>
      </c>
      <c r="I1281" s="19">
        <v>0.12654838213421379</v>
      </c>
      <c r="J1281" s="9">
        <v>37.310110521521104</v>
      </c>
      <c r="K1281" s="9">
        <v>99.452643631711268</v>
      </c>
      <c r="L1281" s="9">
        <v>1.177</v>
      </c>
      <c r="M1281" s="24"/>
      <c r="N1281" s="19">
        <v>35.5309519850112</v>
      </c>
      <c r="O1281" s="19"/>
      <c r="P1281" s="9"/>
      <c r="Q1281" s="19"/>
      <c r="R1281" s="19"/>
      <c r="S1281" s="19"/>
      <c r="T1281" s="19"/>
      <c r="U1281" s="19"/>
    </row>
    <row r="1282" spans="1:21">
      <c r="A1282" s="9" t="s">
        <v>593</v>
      </c>
      <c r="B1282" s="9" t="s">
        <v>490</v>
      </c>
      <c r="C1282" s="9" t="s">
        <v>491</v>
      </c>
      <c r="D1282" s="9" t="s">
        <v>887</v>
      </c>
      <c r="E1282" s="9">
        <v>30</v>
      </c>
      <c r="F1282" s="19">
        <v>0.71897659732347496</v>
      </c>
      <c r="G1282" s="19">
        <v>0.108103582678621</v>
      </c>
      <c r="H1282" s="19">
        <v>2.9148054576359597E-11</v>
      </c>
      <c r="I1282" s="19">
        <v>4.3236280954933411E-10</v>
      </c>
      <c r="J1282" s="9">
        <v>37.310110521521104</v>
      </c>
      <c r="K1282" s="9">
        <v>99.452643631711268</v>
      </c>
      <c r="L1282" s="9">
        <v>1.177</v>
      </c>
      <c r="M1282" s="24"/>
      <c r="N1282" s="19">
        <v>35.5309519850112</v>
      </c>
      <c r="O1282" s="19"/>
      <c r="P1282" s="9"/>
      <c r="Q1282" s="19"/>
      <c r="R1282" s="19"/>
      <c r="S1282" s="19"/>
      <c r="T1282" s="19"/>
      <c r="U1282" s="19"/>
    </row>
    <row r="1283" spans="1:21">
      <c r="A1283" s="9" t="s">
        <v>593</v>
      </c>
      <c r="B1283" s="9" t="s">
        <v>490</v>
      </c>
      <c r="C1283" s="9" t="s">
        <v>491</v>
      </c>
      <c r="D1283" s="9" t="s">
        <v>888</v>
      </c>
      <c r="E1283" s="9">
        <v>30</v>
      </c>
      <c r="F1283" s="19">
        <v>0.61436714760488298</v>
      </c>
      <c r="G1283" s="19">
        <v>5.97382117514553E-2</v>
      </c>
      <c r="H1283" s="19">
        <v>8.2921571072970391E-25</v>
      </c>
      <c r="I1283" s="19">
        <v>1.230003304249061E-23</v>
      </c>
      <c r="J1283" s="9"/>
      <c r="K1283" s="9"/>
      <c r="L1283" s="9"/>
      <c r="M1283" s="24"/>
      <c r="N1283" s="19"/>
      <c r="O1283" s="19"/>
      <c r="P1283" s="9"/>
      <c r="Q1283" s="19"/>
      <c r="R1283" s="19"/>
      <c r="S1283" s="19"/>
      <c r="T1283" s="19"/>
      <c r="U1283" s="19"/>
    </row>
    <row r="1284" spans="1:21">
      <c r="A1284" s="9" t="s">
        <v>593</v>
      </c>
      <c r="B1284" s="9" t="s">
        <v>490</v>
      </c>
      <c r="C1284" s="9" t="s">
        <v>491</v>
      </c>
      <c r="D1284" s="9" t="s">
        <v>890</v>
      </c>
      <c r="E1284" s="9">
        <v>30</v>
      </c>
      <c r="F1284" s="19">
        <v>0.71377658799963795</v>
      </c>
      <c r="G1284" s="19">
        <v>8.80054685337891E-2</v>
      </c>
      <c r="H1284" s="19">
        <v>1.8277542426328599E-8</v>
      </c>
      <c r="I1284" s="19">
        <v>1.5927572685800641E-7</v>
      </c>
      <c r="J1284" s="9"/>
      <c r="K1284" s="9"/>
      <c r="L1284" s="9"/>
      <c r="M1284" s="24"/>
      <c r="N1284" s="19"/>
      <c r="O1284" s="19"/>
      <c r="P1284" s="9"/>
      <c r="Q1284" s="19"/>
      <c r="R1284" s="19"/>
      <c r="S1284" s="19"/>
      <c r="T1284" s="19"/>
      <c r="U1284" s="19"/>
    </row>
    <row r="1285" spans="1:21">
      <c r="A1285" s="9" t="s">
        <v>593</v>
      </c>
      <c r="B1285" s="9" t="s">
        <v>490</v>
      </c>
      <c r="C1285" s="9" t="s">
        <v>491</v>
      </c>
      <c r="D1285" s="9" t="s">
        <v>889</v>
      </c>
      <c r="E1285" s="9"/>
      <c r="F1285" s="19">
        <v>0.35483343521696181</v>
      </c>
      <c r="G1285" s="19">
        <v>1.7105415498105521</v>
      </c>
      <c r="H1285" s="19">
        <v>0.83566684168279315</v>
      </c>
      <c r="I1285" s="19">
        <v>0.93654256521052881</v>
      </c>
      <c r="J1285" s="9"/>
      <c r="K1285" s="9"/>
      <c r="L1285" s="9"/>
      <c r="M1285" s="24"/>
      <c r="N1285" s="19"/>
      <c r="O1285" s="19"/>
      <c r="P1285" s="9"/>
      <c r="Q1285" s="19"/>
      <c r="R1285" s="19"/>
      <c r="S1285" s="19"/>
      <c r="T1285" s="19"/>
      <c r="U1285" s="19"/>
    </row>
    <row r="1286" spans="1:21">
      <c r="A1286" s="9" t="s">
        <v>593</v>
      </c>
      <c r="B1286" s="9" t="s">
        <v>649</v>
      </c>
      <c r="C1286" s="9" t="s">
        <v>650</v>
      </c>
      <c r="D1286" s="9" t="s">
        <v>881</v>
      </c>
      <c r="E1286" s="9">
        <v>14</v>
      </c>
      <c r="F1286" s="19">
        <v>0.67125569011227004</v>
      </c>
      <c r="G1286" s="19">
        <v>0.72295034626098997</v>
      </c>
      <c r="H1286" s="19">
        <v>0.37145110977340801</v>
      </c>
      <c r="I1286" s="19">
        <v>0.86419002150418434</v>
      </c>
      <c r="J1286" s="9">
        <v>33.200166834261132</v>
      </c>
      <c r="K1286" s="9">
        <v>98.743957259676947</v>
      </c>
      <c r="L1286" s="9">
        <v>1.1910000000000001</v>
      </c>
      <c r="M1286" s="24"/>
      <c r="N1286" s="19">
        <v>35.285892653513599</v>
      </c>
      <c r="O1286" s="19"/>
      <c r="P1286" s="9"/>
      <c r="Q1286" s="19">
        <v>-1.42888655885418E-2</v>
      </c>
      <c r="R1286" s="19">
        <v>1.7495726126423899E-2</v>
      </c>
      <c r="S1286" s="19">
        <v>0.430012143823292</v>
      </c>
      <c r="T1286" s="19"/>
      <c r="U1286" s="19"/>
    </row>
    <row r="1287" spans="1:21">
      <c r="A1287" s="9" t="s">
        <v>593</v>
      </c>
      <c r="B1287" s="9" t="s">
        <v>649</v>
      </c>
      <c r="C1287" s="9" t="s">
        <v>650</v>
      </c>
      <c r="D1287" s="9" t="s">
        <v>882</v>
      </c>
      <c r="E1287" s="9">
        <v>14</v>
      </c>
      <c r="F1287" s="19">
        <v>6.5847705128370904E-2</v>
      </c>
      <c r="G1287" s="19">
        <v>8.5480114741297505E-2</v>
      </c>
      <c r="H1287" s="19">
        <v>0.44110549470913901</v>
      </c>
      <c r="I1287" s="19">
        <v>0.79758666928577693</v>
      </c>
      <c r="J1287" s="9">
        <v>33.200166834261132</v>
      </c>
      <c r="K1287" s="9">
        <v>98.743957259676947</v>
      </c>
      <c r="L1287" s="9">
        <v>1.1910000000000001</v>
      </c>
      <c r="M1287" s="24"/>
      <c r="N1287" s="19">
        <v>35.285892653513599</v>
      </c>
      <c r="O1287" s="19"/>
      <c r="P1287" s="9"/>
      <c r="Q1287" s="19"/>
      <c r="R1287" s="19"/>
      <c r="S1287" s="19"/>
      <c r="T1287" s="19"/>
      <c r="U1287" s="19"/>
    </row>
    <row r="1288" spans="1:21">
      <c r="A1288" s="9" t="s">
        <v>593</v>
      </c>
      <c r="B1288" s="9" t="s">
        <v>649</v>
      </c>
      <c r="C1288" s="9" t="s">
        <v>650</v>
      </c>
      <c r="D1288" s="9" t="s">
        <v>883</v>
      </c>
      <c r="E1288" s="9">
        <v>14</v>
      </c>
      <c r="F1288" s="19">
        <v>9.0051208567999599E-2</v>
      </c>
      <c r="G1288" s="19">
        <v>0.12571268338858299</v>
      </c>
      <c r="H1288" s="19">
        <v>0.47379034653686097</v>
      </c>
      <c r="I1288" s="19">
        <v>0.7090280958855576</v>
      </c>
      <c r="J1288" s="9">
        <v>33.200166834261132</v>
      </c>
      <c r="K1288" s="9">
        <v>98.743957259676947</v>
      </c>
      <c r="L1288" s="9">
        <v>1.1910000000000001</v>
      </c>
      <c r="M1288" s="24">
        <v>2.3899178364257599E-3</v>
      </c>
      <c r="N1288" s="19">
        <v>35.285892653513599</v>
      </c>
      <c r="O1288" s="19">
        <v>0.55203939046294004</v>
      </c>
      <c r="P1288" s="9" t="s">
        <v>891</v>
      </c>
      <c r="Q1288" s="19"/>
      <c r="R1288" s="19"/>
      <c r="S1288" s="19"/>
      <c r="T1288" s="19">
        <v>68.593382006017094</v>
      </c>
      <c r="U1288" s="19">
        <v>1.4556336692734301E-9</v>
      </c>
    </row>
    <row r="1289" spans="1:21">
      <c r="A1289" s="9" t="s">
        <v>593</v>
      </c>
      <c r="B1289" s="9" t="s">
        <v>649</v>
      </c>
      <c r="C1289" s="9" t="s">
        <v>650</v>
      </c>
      <c r="D1289" s="9" t="s">
        <v>885</v>
      </c>
      <c r="E1289" s="9">
        <v>14</v>
      </c>
      <c r="F1289" s="19">
        <v>6.4993676211875698E-2</v>
      </c>
      <c r="G1289" s="19">
        <v>0.129680859837006</v>
      </c>
      <c r="H1289" s="19">
        <v>0.62462212001959505</v>
      </c>
      <c r="I1289" s="19">
        <v>0.9748821621746816</v>
      </c>
      <c r="J1289" s="9">
        <v>33.200166834261132</v>
      </c>
      <c r="K1289" s="9">
        <v>98.743957259676947</v>
      </c>
      <c r="L1289" s="9">
        <v>1.1910000000000001</v>
      </c>
      <c r="M1289" s="24"/>
      <c r="N1289" s="19">
        <v>35.285892653513599</v>
      </c>
      <c r="O1289" s="19"/>
      <c r="P1289" s="9"/>
      <c r="Q1289" s="19"/>
      <c r="R1289" s="19"/>
      <c r="S1289" s="19"/>
      <c r="T1289" s="19"/>
      <c r="U1289" s="19"/>
    </row>
    <row r="1290" spans="1:21">
      <c r="A1290" s="9" t="s">
        <v>593</v>
      </c>
      <c r="B1290" s="9" t="s">
        <v>649</v>
      </c>
      <c r="C1290" s="9" t="s">
        <v>650</v>
      </c>
      <c r="D1290" s="9" t="s">
        <v>886</v>
      </c>
      <c r="E1290" s="9">
        <v>14</v>
      </c>
      <c r="F1290" s="19">
        <v>1.6325879745088302E-2</v>
      </c>
      <c r="G1290" s="19">
        <v>0.109367716383789</v>
      </c>
      <c r="H1290" s="19">
        <v>0.88362744580752794</v>
      </c>
      <c r="I1290" s="19">
        <v>0.96679900915672023</v>
      </c>
      <c r="J1290" s="9">
        <v>33.200166834261132</v>
      </c>
      <c r="K1290" s="9">
        <v>98.743957259676947</v>
      </c>
      <c r="L1290" s="9">
        <v>1.1910000000000001</v>
      </c>
      <c r="M1290" s="24"/>
      <c r="N1290" s="19">
        <v>35.285892653513599</v>
      </c>
      <c r="O1290" s="19"/>
      <c r="P1290" s="9"/>
      <c r="Q1290" s="19"/>
      <c r="R1290" s="19"/>
      <c r="S1290" s="19"/>
      <c r="T1290" s="19"/>
      <c r="U1290" s="19"/>
    </row>
    <row r="1291" spans="1:21">
      <c r="A1291" s="9" t="s">
        <v>593</v>
      </c>
      <c r="B1291" s="9" t="s">
        <v>649</v>
      </c>
      <c r="C1291" s="9" t="s">
        <v>650</v>
      </c>
      <c r="D1291" s="9" t="s">
        <v>887</v>
      </c>
      <c r="E1291" s="9">
        <v>14</v>
      </c>
      <c r="F1291" s="19">
        <v>9.0051208567999599E-2</v>
      </c>
      <c r="G1291" s="19">
        <v>0.12571268338858299</v>
      </c>
      <c r="H1291" s="19">
        <v>0.47379034653686097</v>
      </c>
      <c r="I1291" s="19">
        <v>0.7090280958855576</v>
      </c>
      <c r="J1291" s="9">
        <v>33.200166834261132</v>
      </c>
      <c r="K1291" s="9">
        <v>98.743957259676947</v>
      </c>
      <c r="L1291" s="9">
        <v>1.1910000000000001</v>
      </c>
      <c r="M1291" s="24"/>
      <c r="N1291" s="19">
        <v>35.285892653513599</v>
      </c>
      <c r="O1291" s="19"/>
      <c r="P1291" s="9"/>
      <c r="Q1291" s="19"/>
      <c r="R1291" s="19"/>
      <c r="S1291" s="19"/>
      <c r="T1291" s="19"/>
      <c r="U1291" s="19"/>
    </row>
    <row r="1292" spans="1:21">
      <c r="A1292" s="9" t="s">
        <v>593</v>
      </c>
      <c r="B1292" s="9" t="s">
        <v>649</v>
      </c>
      <c r="C1292" s="9" t="s">
        <v>650</v>
      </c>
      <c r="D1292" s="9" t="s">
        <v>888</v>
      </c>
      <c r="E1292" s="9">
        <v>12</v>
      </c>
      <c r="F1292" s="19">
        <v>6.81846511339705E-2</v>
      </c>
      <c r="G1292" s="19">
        <v>6.0784897090616997E-2</v>
      </c>
      <c r="H1292" s="19">
        <v>0.26197439854882298</v>
      </c>
      <c r="I1292" s="19">
        <v>0.44058667514003852</v>
      </c>
      <c r="J1292" s="9"/>
      <c r="K1292" s="9"/>
      <c r="L1292" s="9"/>
      <c r="M1292" s="24"/>
      <c r="N1292" s="19"/>
      <c r="O1292" s="19"/>
      <c r="P1292" s="9"/>
      <c r="Q1292" s="19"/>
      <c r="R1292" s="19"/>
      <c r="S1292" s="19"/>
      <c r="T1292" s="19"/>
      <c r="U1292" s="19"/>
    </row>
    <row r="1293" spans="1:21">
      <c r="A1293" s="9" t="s">
        <v>593</v>
      </c>
      <c r="B1293" s="9" t="s">
        <v>649</v>
      </c>
      <c r="C1293" s="9" t="s">
        <v>650</v>
      </c>
      <c r="D1293" s="9" t="s">
        <v>890</v>
      </c>
      <c r="E1293" s="9">
        <v>14</v>
      </c>
      <c r="F1293" s="19">
        <v>3.3720392437050599E-2</v>
      </c>
      <c r="G1293" s="19">
        <v>6.8834015696068104E-2</v>
      </c>
      <c r="H1293" s="19">
        <v>0.63478776694647099</v>
      </c>
      <c r="I1293" s="19">
        <v>0.72533389470774279</v>
      </c>
      <c r="J1293" s="9"/>
      <c r="K1293" s="9"/>
      <c r="L1293" s="9"/>
      <c r="M1293" s="24"/>
      <c r="N1293" s="19"/>
      <c r="O1293" s="19"/>
      <c r="P1293" s="9"/>
      <c r="Q1293" s="19"/>
      <c r="R1293" s="19"/>
      <c r="S1293" s="19"/>
      <c r="T1293" s="19"/>
      <c r="U1293" s="19"/>
    </row>
    <row r="1294" spans="1:21">
      <c r="A1294" s="9" t="s">
        <v>593</v>
      </c>
      <c r="B1294" s="9" t="s">
        <v>649</v>
      </c>
      <c r="C1294" s="9" t="s">
        <v>650</v>
      </c>
      <c r="D1294" s="9" t="s">
        <v>889</v>
      </c>
      <c r="E1294" s="9"/>
      <c r="F1294" s="19">
        <v>0.30516039041410592</v>
      </c>
      <c r="G1294" s="19">
        <v>4.1465439979392602E-2</v>
      </c>
      <c r="H1294" s="19">
        <v>1.8475098909526821E-13</v>
      </c>
      <c r="I1294" s="19">
        <v>2.009167006411041E-12</v>
      </c>
      <c r="J1294" s="9"/>
      <c r="K1294" s="9"/>
      <c r="L1294" s="9"/>
      <c r="M1294" s="24"/>
      <c r="N1294" s="19"/>
      <c r="O1294" s="19"/>
      <c r="P1294" s="9"/>
      <c r="Q1294" s="19"/>
      <c r="R1294" s="19"/>
      <c r="S1294" s="19"/>
      <c r="T1294" s="19"/>
      <c r="U1294" s="19"/>
    </row>
    <row r="1295" spans="1:21">
      <c r="A1295" s="9" t="s">
        <v>593</v>
      </c>
      <c r="B1295" s="9" t="s">
        <v>632</v>
      </c>
      <c r="C1295" s="9" t="s">
        <v>633</v>
      </c>
      <c r="D1295" s="9" t="s">
        <v>881</v>
      </c>
      <c r="E1295" s="9">
        <v>13</v>
      </c>
      <c r="F1295" s="19">
        <v>-0.113325247663143</v>
      </c>
      <c r="G1295" s="19">
        <v>0.26646596436536202</v>
      </c>
      <c r="H1295" s="19">
        <v>0.67882624037363104</v>
      </c>
      <c r="I1295" s="19">
        <v>0.97969504975064103</v>
      </c>
      <c r="J1295" s="9">
        <v>70.809628246352389</v>
      </c>
      <c r="K1295" s="9">
        <v>99.999961604045566</v>
      </c>
      <c r="L1295" s="9">
        <v>1.1120000000000001</v>
      </c>
      <c r="M1295" s="24"/>
      <c r="N1295" s="19">
        <v>35.180500267346297</v>
      </c>
      <c r="O1295" s="19"/>
      <c r="P1295" s="9"/>
      <c r="Q1295" s="19">
        <v>6.3410365298795001E-3</v>
      </c>
      <c r="R1295" s="19">
        <v>8.6144714191102208E-3</v>
      </c>
      <c r="S1295" s="19">
        <v>0.47707921657344099</v>
      </c>
      <c r="T1295" s="19"/>
      <c r="U1295" s="19"/>
    </row>
    <row r="1296" spans="1:21">
      <c r="A1296" s="9" t="s">
        <v>593</v>
      </c>
      <c r="B1296" s="9" t="s">
        <v>632</v>
      </c>
      <c r="C1296" s="9" t="s">
        <v>633</v>
      </c>
      <c r="D1296" s="9" t="s">
        <v>882</v>
      </c>
      <c r="E1296" s="9">
        <v>13</v>
      </c>
      <c r="F1296" s="19">
        <v>9.9967052679543394E-2</v>
      </c>
      <c r="G1296" s="19">
        <v>6.3531790940768398E-2</v>
      </c>
      <c r="H1296" s="19">
        <v>0.115603890843979</v>
      </c>
      <c r="I1296" s="19">
        <v>0.3215233214098166</v>
      </c>
      <c r="J1296" s="9">
        <v>70.809628246352389</v>
      </c>
      <c r="K1296" s="9">
        <v>99.999961604045566</v>
      </c>
      <c r="L1296" s="9">
        <v>1.1120000000000001</v>
      </c>
      <c r="M1296" s="24"/>
      <c r="N1296" s="19">
        <v>35.180500267346297</v>
      </c>
      <c r="O1296" s="19"/>
      <c r="P1296" s="9"/>
      <c r="Q1296" s="19"/>
      <c r="R1296" s="19"/>
      <c r="S1296" s="19"/>
      <c r="T1296" s="19"/>
      <c r="U1296" s="19"/>
    </row>
    <row r="1297" spans="1:21">
      <c r="A1297" s="9" t="s">
        <v>593</v>
      </c>
      <c r="B1297" s="9" t="s">
        <v>632</v>
      </c>
      <c r="C1297" s="9" t="s">
        <v>633</v>
      </c>
      <c r="D1297" s="9" t="s">
        <v>883</v>
      </c>
      <c r="E1297" s="9">
        <v>13</v>
      </c>
      <c r="F1297" s="19">
        <v>7.5628458429446002E-2</v>
      </c>
      <c r="G1297" s="19">
        <v>7.0105289168980095E-2</v>
      </c>
      <c r="H1297" s="19">
        <v>0.28068406622809799</v>
      </c>
      <c r="I1297" s="19">
        <v>0.48982121361373959</v>
      </c>
      <c r="J1297" s="9">
        <v>70.809628246352389</v>
      </c>
      <c r="K1297" s="9">
        <v>99.999961604045566</v>
      </c>
      <c r="L1297" s="9">
        <v>1.1120000000000001</v>
      </c>
      <c r="M1297" s="24">
        <v>6.4580625641360804E-3</v>
      </c>
      <c r="N1297" s="19">
        <v>35.180500267346297</v>
      </c>
      <c r="O1297" s="19">
        <v>0.64202474369231999</v>
      </c>
      <c r="P1297" s="9" t="s">
        <v>884</v>
      </c>
      <c r="Q1297" s="19"/>
      <c r="R1297" s="19"/>
      <c r="S1297" s="19"/>
      <c r="T1297" s="19">
        <v>32.379684251012399</v>
      </c>
      <c r="U1297" s="19">
        <v>1.20879332214639E-3</v>
      </c>
    </row>
    <row r="1298" spans="1:21">
      <c r="A1298" s="9" t="s">
        <v>593</v>
      </c>
      <c r="B1298" s="9" t="s">
        <v>632</v>
      </c>
      <c r="C1298" s="9" t="s">
        <v>633</v>
      </c>
      <c r="D1298" s="9" t="s">
        <v>885</v>
      </c>
      <c r="E1298" s="9">
        <v>13</v>
      </c>
      <c r="F1298" s="19">
        <v>9.8569323560478095E-2</v>
      </c>
      <c r="G1298" s="19">
        <v>0.117399233003614</v>
      </c>
      <c r="H1298" s="19">
        <v>0.41754194504740999</v>
      </c>
      <c r="I1298" s="19">
        <v>0.93536909558668879</v>
      </c>
      <c r="J1298" s="9">
        <v>70.809628246352389</v>
      </c>
      <c r="K1298" s="9">
        <v>99.999961604045566</v>
      </c>
      <c r="L1298" s="9">
        <v>1.1120000000000001</v>
      </c>
      <c r="M1298" s="24"/>
      <c r="N1298" s="19">
        <v>35.180500267346297</v>
      </c>
      <c r="O1298" s="19"/>
      <c r="P1298" s="9"/>
      <c r="Q1298" s="19"/>
      <c r="R1298" s="19"/>
      <c r="S1298" s="19"/>
      <c r="T1298" s="19"/>
      <c r="U1298" s="19"/>
    </row>
    <row r="1299" spans="1:21">
      <c r="A1299" s="9" t="s">
        <v>593</v>
      </c>
      <c r="B1299" s="9" t="s">
        <v>632</v>
      </c>
      <c r="C1299" s="9" t="s">
        <v>633</v>
      </c>
      <c r="D1299" s="9" t="s">
        <v>886</v>
      </c>
      <c r="E1299" s="9">
        <v>13</v>
      </c>
      <c r="F1299" s="19">
        <v>8.7869809345747604E-2</v>
      </c>
      <c r="G1299" s="19">
        <v>0.11313957335173901</v>
      </c>
      <c r="H1299" s="19">
        <v>0.452403190927534</v>
      </c>
      <c r="I1299" s="19">
        <v>0.94272781856016441</v>
      </c>
      <c r="J1299" s="9">
        <v>70.809628246352389</v>
      </c>
      <c r="K1299" s="9">
        <v>99.999961604045566</v>
      </c>
      <c r="L1299" s="9">
        <v>1.1120000000000001</v>
      </c>
      <c r="M1299" s="24"/>
      <c r="N1299" s="19">
        <v>35.180500267346297</v>
      </c>
      <c r="O1299" s="19"/>
      <c r="P1299" s="9"/>
      <c r="Q1299" s="19"/>
      <c r="R1299" s="19"/>
      <c r="S1299" s="19"/>
      <c r="T1299" s="19"/>
      <c r="U1299" s="19"/>
    </row>
    <row r="1300" spans="1:21">
      <c r="A1300" s="9" t="s">
        <v>593</v>
      </c>
      <c r="B1300" s="9" t="s">
        <v>632</v>
      </c>
      <c r="C1300" s="9" t="s">
        <v>633</v>
      </c>
      <c r="D1300" s="9" t="s">
        <v>887</v>
      </c>
      <c r="E1300" s="9">
        <v>13</v>
      </c>
      <c r="F1300" s="19">
        <v>7.5628458429446002E-2</v>
      </c>
      <c r="G1300" s="19">
        <v>7.0105289168980095E-2</v>
      </c>
      <c r="H1300" s="19">
        <v>0.28068406622809799</v>
      </c>
      <c r="I1300" s="19">
        <v>0.49961763788601438</v>
      </c>
      <c r="J1300" s="9">
        <v>70.809628246352389</v>
      </c>
      <c r="K1300" s="9">
        <v>99.999961604045566</v>
      </c>
      <c r="L1300" s="9">
        <v>1.1120000000000001</v>
      </c>
      <c r="M1300" s="24"/>
      <c r="N1300" s="19">
        <v>35.180500267346297</v>
      </c>
      <c r="O1300" s="19"/>
      <c r="P1300" s="9"/>
      <c r="Q1300" s="19"/>
      <c r="R1300" s="19"/>
      <c r="S1300" s="19"/>
      <c r="T1300" s="19"/>
      <c r="U1300" s="19"/>
    </row>
    <row r="1301" spans="1:21">
      <c r="A1301" s="9" t="s">
        <v>593</v>
      </c>
      <c r="B1301" s="9" t="s">
        <v>632</v>
      </c>
      <c r="C1301" s="9" t="s">
        <v>633</v>
      </c>
      <c r="D1301" s="9" t="s">
        <v>892</v>
      </c>
      <c r="E1301" s="9"/>
      <c r="F1301" s="19">
        <v>-6.6758928796545297E-2</v>
      </c>
      <c r="G1301" s="19">
        <v>0.19411449443971601</v>
      </c>
      <c r="H1301" s="19">
        <v>0.73739419207967105</v>
      </c>
      <c r="I1301" s="19">
        <v>0.89716107942398049</v>
      </c>
      <c r="J1301" s="9">
        <v>70.809628246352389</v>
      </c>
      <c r="K1301" s="9">
        <v>99.999961604045566</v>
      </c>
      <c r="L1301" s="9">
        <v>1.1120000000000001</v>
      </c>
      <c r="M1301" s="24"/>
      <c r="N1301" s="19">
        <v>35.180500267346297</v>
      </c>
      <c r="O1301" s="19"/>
      <c r="P1301" s="9"/>
      <c r="Q1301" s="19"/>
      <c r="R1301" s="19"/>
      <c r="S1301" s="19"/>
      <c r="T1301" s="19"/>
      <c r="U1301" s="19"/>
    </row>
    <row r="1302" spans="1:21">
      <c r="A1302" s="9" t="s">
        <v>593</v>
      </c>
      <c r="B1302" s="9" t="s">
        <v>632</v>
      </c>
      <c r="C1302" s="9" t="s">
        <v>633</v>
      </c>
      <c r="D1302" s="9" t="s">
        <v>888</v>
      </c>
      <c r="E1302" s="9">
        <v>13</v>
      </c>
      <c r="F1302" s="19">
        <v>6.0289237955233999E-2</v>
      </c>
      <c r="G1302" s="19">
        <v>4.3935533150209302E-2</v>
      </c>
      <c r="H1302" s="19">
        <v>0.16999481481920101</v>
      </c>
      <c r="I1302" s="19">
        <v>0.30259077037817778</v>
      </c>
      <c r="J1302" s="9"/>
      <c r="K1302" s="9"/>
      <c r="L1302" s="9"/>
      <c r="M1302" s="24"/>
      <c r="N1302" s="19"/>
      <c r="O1302" s="19"/>
      <c r="P1302" s="9"/>
      <c r="Q1302" s="19"/>
      <c r="R1302" s="19"/>
      <c r="S1302" s="19"/>
      <c r="T1302" s="19"/>
      <c r="U1302" s="19"/>
    </row>
    <row r="1303" spans="1:21">
      <c r="A1303" s="9" t="s">
        <v>593</v>
      </c>
      <c r="B1303" s="9" t="s">
        <v>632</v>
      </c>
      <c r="C1303" s="9" t="s">
        <v>633</v>
      </c>
      <c r="D1303" s="9" t="s">
        <v>890</v>
      </c>
      <c r="E1303" s="9">
        <v>13</v>
      </c>
      <c r="F1303" s="19">
        <v>3.8025473702037203E-2</v>
      </c>
      <c r="G1303" s="19">
        <v>5.7325824435052401E-2</v>
      </c>
      <c r="H1303" s="19">
        <v>0.52078311395353005</v>
      </c>
      <c r="I1303" s="19">
        <v>0.62872952912089586</v>
      </c>
      <c r="J1303" s="9"/>
      <c r="K1303" s="9"/>
      <c r="L1303" s="9"/>
      <c r="M1303" s="24"/>
      <c r="N1303" s="19"/>
      <c r="O1303" s="19"/>
      <c r="P1303" s="9"/>
      <c r="Q1303" s="19"/>
      <c r="R1303" s="19"/>
      <c r="S1303" s="19"/>
      <c r="T1303" s="19"/>
      <c r="U1303" s="19"/>
    </row>
    <row r="1304" spans="1:21">
      <c r="A1304" s="9" t="s">
        <v>593</v>
      </c>
      <c r="B1304" s="9" t="s">
        <v>632</v>
      </c>
      <c r="C1304" s="9" t="s">
        <v>633</v>
      </c>
      <c r="D1304" s="9" t="s">
        <v>889</v>
      </c>
      <c r="E1304" s="9"/>
      <c r="F1304" s="19">
        <v>3.0800272566815379E-2</v>
      </c>
      <c r="G1304" s="19">
        <v>1.2440461331902299</v>
      </c>
      <c r="H1304" s="19">
        <v>0.980247877539832</v>
      </c>
      <c r="I1304" s="19">
        <v>0.980247877539832</v>
      </c>
      <c r="J1304" s="9"/>
      <c r="K1304" s="9"/>
      <c r="L1304" s="9"/>
      <c r="M1304" s="24"/>
      <c r="N1304" s="19"/>
      <c r="O1304" s="19"/>
      <c r="P1304" s="9"/>
      <c r="Q1304" s="19"/>
      <c r="R1304" s="19"/>
      <c r="S1304" s="19"/>
      <c r="T1304" s="19"/>
      <c r="U1304" s="19"/>
    </row>
    <row r="1305" spans="1:21">
      <c r="A1305" s="9" t="s">
        <v>593</v>
      </c>
      <c r="B1305" s="9" t="s">
        <v>622</v>
      </c>
      <c r="C1305" s="9" t="s">
        <v>623</v>
      </c>
      <c r="D1305" s="9" t="s">
        <v>881</v>
      </c>
      <c r="E1305" s="9">
        <v>15</v>
      </c>
      <c r="F1305" s="19">
        <v>-3.5440222703571701E-2</v>
      </c>
      <c r="G1305" s="19">
        <v>9.7604263278356099E-2</v>
      </c>
      <c r="H1305" s="19">
        <v>0.72236510831171996</v>
      </c>
      <c r="I1305" s="19">
        <v>0.97969504975064103</v>
      </c>
      <c r="J1305" s="9">
        <v>79.339894076104244</v>
      </c>
      <c r="K1305" s="9">
        <v>99.999999356566988</v>
      </c>
      <c r="L1305" s="9">
        <v>1.101</v>
      </c>
      <c r="M1305" s="24"/>
      <c r="N1305" s="19">
        <v>24.12118014512</v>
      </c>
      <c r="O1305" s="19"/>
      <c r="P1305" s="9"/>
      <c r="Q1305" s="19">
        <v>-2.1599983354266199E-3</v>
      </c>
      <c r="R1305" s="19">
        <v>6.0709152458788204E-3</v>
      </c>
      <c r="S1305" s="19">
        <v>0.72770152270543997</v>
      </c>
      <c r="T1305" s="19"/>
      <c r="U1305" s="19"/>
    </row>
    <row r="1306" spans="1:21">
      <c r="A1306" s="9" t="s">
        <v>593</v>
      </c>
      <c r="B1306" s="9" t="s">
        <v>622</v>
      </c>
      <c r="C1306" s="9" t="s">
        <v>623</v>
      </c>
      <c r="D1306" s="9" t="s">
        <v>882</v>
      </c>
      <c r="E1306" s="9">
        <v>15</v>
      </c>
      <c r="F1306" s="19">
        <v>-3.0732906353086498E-2</v>
      </c>
      <c r="G1306" s="19">
        <v>4.32344381745558E-2</v>
      </c>
      <c r="H1306" s="19">
        <v>0.47718140748221699</v>
      </c>
      <c r="I1306" s="19">
        <v>0.79758666928577693</v>
      </c>
      <c r="J1306" s="9">
        <v>79.339894076104244</v>
      </c>
      <c r="K1306" s="9">
        <v>99.999999356566988</v>
      </c>
      <c r="L1306" s="9">
        <v>1.101</v>
      </c>
      <c r="M1306" s="24"/>
      <c r="N1306" s="19">
        <v>24.12118014512</v>
      </c>
      <c r="O1306" s="19"/>
      <c r="P1306" s="9"/>
      <c r="Q1306" s="19"/>
      <c r="R1306" s="19"/>
      <c r="S1306" s="19"/>
      <c r="T1306" s="19"/>
      <c r="U1306" s="19"/>
    </row>
    <row r="1307" spans="1:21">
      <c r="A1307" s="9" t="s">
        <v>593</v>
      </c>
      <c r="B1307" s="9" t="s">
        <v>622</v>
      </c>
      <c r="C1307" s="9" t="s">
        <v>623</v>
      </c>
      <c r="D1307" s="9" t="s">
        <v>883</v>
      </c>
      <c r="E1307" s="9">
        <v>15</v>
      </c>
      <c r="F1307" s="19">
        <v>-6.7118328129914306E-2</v>
      </c>
      <c r="G1307" s="19">
        <v>3.8724801532809702E-2</v>
      </c>
      <c r="H1307" s="19">
        <v>8.3057823256506499E-2</v>
      </c>
      <c r="I1307" s="19">
        <v>0.20533739638414111</v>
      </c>
      <c r="J1307" s="9">
        <v>79.339894076104244</v>
      </c>
      <c r="K1307" s="9">
        <v>99.999999356566988</v>
      </c>
      <c r="L1307" s="9">
        <v>1.101</v>
      </c>
      <c r="M1307" s="24">
        <v>7.9260365102066799E-3</v>
      </c>
      <c r="N1307" s="19">
        <v>24.12118014512</v>
      </c>
      <c r="O1307" s="19">
        <v>0.76760779644810495</v>
      </c>
      <c r="P1307" s="9" t="s">
        <v>884</v>
      </c>
      <c r="Q1307" s="19"/>
      <c r="R1307" s="19"/>
      <c r="S1307" s="19"/>
      <c r="T1307" s="19">
        <v>21.764877814414401</v>
      </c>
      <c r="U1307" s="19">
        <v>8.3576326024932202E-2</v>
      </c>
    </row>
    <row r="1308" spans="1:21">
      <c r="A1308" s="9" t="s">
        <v>593</v>
      </c>
      <c r="B1308" s="9" t="s">
        <v>622</v>
      </c>
      <c r="C1308" s="9" t="s">
        <v>623</v>
      </c>
      <c r="D1308" s="9" t="s">
        <v>885</v>
      </c>
      <c r="E1308" s="9">
        <v>15</v>
      </c>
      <c r="F1308" s="19">
        <v>7.1913315601317401E-3</v>
      </c>
      <c r="G1308" s="19">
        <v>7.6022697516686902E-2</v>
      </c>
      <c r="H1308" s="19">
        <v>0.92597745365289896</v>
      </c>
      <c r="I1308" s="19">
        <v>0.98794181211412346</v>
      </c>
      <c r="J1308" s="9">
        <v>79.339894076104244</v>
      </c>
      <c r="K1308" s="9">
        <v>99.999999356566988</v>
      </c>
      <c r="L1308" s="9">
        <v>1.101</v>
      </c>
      <c r="M1308" s="24"/>
      <c r="N1308" s="19">
        <v>24.12118014512</v>
      </c>
      <c r="O1308" s="19"/>
      <c r="P1308" s="9"/>
      <c r="Q1308" s="19"/>
      <c r="R1308" s="19"/>
      <c r="S1308" s="19"/>
      <c r="T1308" s="19"/>
      <c r="U1308" s="19"/>
    </row>
    <row r="1309" spans="1:21">
      <c r="A1309" s="9" t="s">
        <v>593</v>
      </c>
      <c r="B1309" s="9" t="s">
        <v>622</v>
      </c>
      <c r="C1309" s="9" t="s">
        <v>623</v>
      </c>
      <c r="D1309" s="9" t="s">
        <v>886</v>
      </c>
      <c r="E1309" s="9">
        <v>15</v>
      </c>
      <c r="F1309" s="19">
        <v>1.2891618671114199E-2</v>
      </c>
      <c r="G1309" s="19">
        <v>6.8891998428840195E-2</v>
      </c>
      <c r="H1309" s="19">
        <v>0.85424509400901305</v>
      </c>
      <c r="I1309" s="19">
        <v>0.96679900915672023</v>
      </c>
      <c r="J1309" s="9">
        <v>79.339894076104244</v>
      </c>
      <c r="K1309" s="9">
        <v>99.999999356566988</v>
      </c>
      <c r="L1309" s="9">
        <v>1.101</v>
      </c>
      <c r="M1309" s="24"/>
      <c r="N1309" s="19">
        <v>24.12118014512</v>
      </c>
      <c r="O1309" s="19"/>
      <c r="P1309" s="9"/>
      <c r="Q1309" s="19"/>
      <c r="R1309" s="19"/>
      <c r="S1309" s="19"/>
      <c r="T1309" s="19"/>
      <c r="U1309" s="19"/>
    </row>
    <row r="1310" spans="1:21">
      <c r="A1310" s="9" t="s">
        <v>593</v>
      </c>
      <c r="B1310" s="9" t="s">
        <v>622</v>
      </c>
      <c r="C1310" s="9" t="s">
        <v>623</v>
      </c>
      <c r="D1310" s="9" t="s">
        <v>887</v>
      </c>
      <c r="E1310" s="9">
        <v>15</v>
      </c>
      <c r="F1310" s="19">
        <v>-6.7118328129914306E-2</v>
      </c>
      <c r="G1310" s="19">
        <v>3.8724801532809702E-2</v>
      </c>
      <c r="H1310" s="19">
        <v>8.3057823256506499E-2</v>
      </c>
      <c r="I1310" s="19">
        <v>0.20533739638414111</v>
      </c>
      <c r="J1310" s="9">
        <v>79.339894076104244</v>
      </c>
      <c r="K1310" s="9">
        <v>99.999999356566988</v>
      </c>
      <c r="L1310" s="9">
        <v>1.101</v>
      </c>
      <c r="M1310" s="24"/>
      <c r="N1310" s="19">
        <v>24.12118014512</v>
      </c>
      <c r="O1310" s="19"/>
      <c r="P1310" s="9"/>
      <c r="Q1310" s="19"/>
      <c r="R1310" s="19"/>
      <c r="S1310" s="19"/>
      <c r="T1310" s="19"/>
      <c r="U1310" s="19"/>
    </row>
    <row r="1311" spans="1:21">
      <c r="A1311" s="9" t="s">
        <v>593</v>
      </c>
      <c r="B1311" s="9" t="s">
        <v>622</v>
      </c>
      <c r="C1311" s="9" t="s">
        <v>623</v>
      </c>
      <c r="D1311" s="9" t="s">
        <v>892</v>
      </c>
      <c r="E1311" s="9"/>
      <c r="F1311" s="19">
        <v>-0.102689477481213</v>
      </c>
      <c r="G1311" s="19">
        <v>0.13303634604848999</v>
      </c>
      <c r="H1311" s="19">
        <v>0.45398313023397902</v>
      </c>
      <c r="I1311" s="19">
        <v>0.84170027187964147</v>
      </c>
      <c r="J1311" s="9">
        <v>79.339894076104244</v>
      </c>
      <c r="K1311" s="9">
        <v>99.999999356566988</v>
      </c>
      <c r="L1311" s="9">
        <v>1.101</v>
      </c>
      <c r="M1311" s="24"/>
      <c r="N1311" s="19">
        <v>24.12118014512</v>
      </c>
      <c r="O1311" s="19"/>
      <c r="P1311" s="9"/>
      <c r="Q1311" s="19"/>
      <c r="R1311" s="19"/>
      <c r="S1311" s="19"/>
      <c r="T1311" s="19"/>
      <c r="U1311" s="19"/>
    </row>
    <row r="1312" spans="1:21">
      <c r="A1312" s="9" t="s">
        <v>593</v>
      </c>
      <c r="B1312" s="9" t="s">
        <v>622</v>
      </c>
      <c r="C1312" s="9" t="s">
        <v>623</v>
      </c>
      <c r="D1312" s="9" t="s">
        <v>888</v>
      </c>
      <c r="E1312" s="9">
        <v>15</v>
      </c>
      <c r="F1312" s="19">
        <v>-5.5183793907070497E-2</v>
      </c>
      <c r="G1312" s="19">
        <v>3.1977752711815702E-2</v>
      </c>
      <c r="H1312" s="19">
        <v>8.4402602336753799E-2</v>
      </c>
      <c r="I1312" s="19">
        <v>0.18321540507246559</v>
      </c>
      <c r="J1312" s="9"/>
      <c r="K1312" s="9"/>
      <c r="L1312" s="9"/>
      <c r="M1312" s="24"/>
      <c r="N1312" s="19"/>
      <c r="O1312" s="19"/>
      <c r="P1312" s="9"/>
      <c r="Q1312" s="19"/>
      <c r="R1312" s="19"/>
      <c r="S1312" s="19"/>
      <c r="T1312" s="19"/>
      <c r="U1312" s="19"/>
    </row>
    <row r="1313" spans="1:21">
      <c r="A1313" s="9" t="s">
        <v>593</v>
      </c>
      <c r="B1313" s="9" t="s">
        <v>622</v>
      </c>
      <c r="C1313" s="9" t="s">
        <v>623</v>
      </c>
      <c r="D1313" s="9" t="s">
        <v>889</v>
      </c>
      <c r="E1313" s="9"/>
      <c r="F1313" s="19">
        <v>0.3678292478066631</v>
      </c>
      <c r="G1313" s="19">
        <v>6.3961810175018577E-2</v>
      </c>
      <c r="H1313" s="19">
        <v>8.8841283393537429E-9</v>
      </c>
      <c r="I1313" s="19">
        <v>7.7291916552377556E-8</v>
      </c>
      <c r="J1313" s="9"/>
      <c r="K1313" s="9"/>
      <c r="L1313" s="9"/>
      <c r="M1313" s="24"/>
      <c r="N1313" s="19"/>
      <c r="O1313" s="19"/>
      <c r="P1313" s="9"/>
      <c r="Q1313" s="19"/>
      <c r="R1313" s="19"/>
      <c r="S1313" s="19"/>
      <c r="T1313" s="19"/>
      <c r="U1313" s="19"/>
    </row>
    <row r="1314" spans="1:21">
      <c r="A1314" s="9" t="s">
        <v>593</v>
      </c>
      <c r="B1314" s="9" t="s">
        <v>624</v>
      </c>
      <c r="C1314" s="9" t="s">
        <v>625</v>
      </c>
      <c r="D1314" s="9" t="s">
        <v>881</v>
      </c>
      <c r="E1314" s="9">
        <v>10</v>
      </c>
      <c r="F1314" s="19">
        <v>0.21530229674484599</v>
      </c>
      <c r="G1314" s="19">
        <v>0.31239530198905802</v>
      </c>
      <c r="H1314" s="19">
        <v>0.51018981149248999</v>
      </c>
      <c r="I1314" s="19">
        <v>0.92667129026186956</v>
      </c>
      <c r="J1314" s="9">
        <v>29.392284440027272</v>
      </c>
      <c r="K1314" s="9">
        <v>97.40180442376878</v>
      </c>
      <c r="L1314" s="9">
        <v>1.2070000000000001</v>
      </c>
      <c r="M1314" s="24"/>
      <c r="N1314" s="19">
        <v>80.390927484608397</v>
      </c>
      <c r="O1314" s="19"/>
      <c r="P1314" s="9"/>
      <c r="Q1314" s="19">
        <v>-6.1313158366125102E-3</v>
      </c>
      <c r="R1314" s="19">
        <v>7.5714550516982398E-3</v>
      </c>
      <c r="S1314" s="19">
        <v>0.44147800339022403</v>
      </c>
      <c r="T1314" s="19"/>
      <c r="U1314" s="19"/>
    </row>
    <row r="1315" spans="1:21">
      <c r="A1315" s="9" t="s">
        <v>593</v>
      </c>
      <c r="B1315" s="9" t="s">
        <v>624</v>
      </c>
      <c r="C1315" s="9" t="s">
        <v>625</v>
      </c>
      <c r="D1315" s="9" t="s">
        <v>882</v>
      </c>
      <c r="E1315" s="9">
        <v>10</v>
      </c>
      <c r="F1315" s="19">
        <v>1.8102248032096101E-2</v>
      </c>
      <c r="G1315" s="19">
        <v>9.1802335473712401E-2</v>
      </c>
      <c r="H1315" s="19">
        <v>0.84368102518180799</v>
      </c>
      <c r="I1315" s="19">
        <v>0.95047609166051783</v>
      </c>
      <c r="J1315" s="9">
        <v>29.392284440027272</v>
      </c>
      <c r="K1315" s="9">
        <v>97.40180442376878</v>
      </c>
      <c r="L1315" s="9">
        <v>1.2070000000000001</v>
      </c>
      <c r="M1315" s="24"/>
      <c r="N1315" s="19">
        <v>80.390927484608397</v>
      </c>
      <c r="O1315" s="19"/>
      <c r="P1315" s="9"/>
      <c r="Q1315" s="19"/>
      <c r="R1315" s="19"/>
      <c r="S1315" s="19"/>
      <c r="T1315" s="19"/>
      <c r="U1315" s="19"/>
    </row>
    <row r="1316" spans="1:21">
      <c r="A1316" s="9" t="s">
        <v>593</v>
      </c>
      <c r="B1316" s="9" t="s">
        <v>624</v>
      </c>
      <c r="C1316" s="9" t="s">
        <v>625</v>
      </c>
      <c r="D1316" s="9" t="s">
        <v>883</v>
      </c>
      <c r="E1316" s="9">
        <v>10</v>
      </c>
      <c r="F1316" s="19">
        <v>-4.4888530632820204E-3</v>
      </c>
      <c r="G1316" s="19">
        <v>0.15168713145284901</v>
      </c>
      <c r="H1316" s="19">
        <v>0.97639177539253397</v>
      </c>
      <c r="I1316" s="19">
        <v>0.99906411900610204</v>
      </c>
      <c r="J1316" s="9">
        <v>29.392284440027272</v>
      </c>
      <c r="K1316" s="9">
        <v>97.40180442376878</v>
      </c>
      <c r="L1316" s="9">
        <v>1.2070000000000001</v>
      </c>
      <c r="M1316" s="24">
        <v>2.0647738905368298E-3</v>
      </c>
      <c r="N1316" s="19">
        <v>80.390927484608397</v>
      </c>
      <c r="O1316" s="19">
        <v>0.95464601147080297</v>
      </c>
      <c r="P1316" s="9" t="s">
        <v>884</v>
      </c>
      <c r="Q1316" s="19"/>
      <c r="R1316" s="19"/>
      <c r="S1316" s="19"/>
      <c r="T1316" s="19">
        <v>43.881050985276701</v>
      </c>
      <c r="U1316" s="19">
        <v>1.48447758824329E-6</v>
      </c>
    </row>
    <row r="1317" spans="1:21">
      <c r="A1317" s="9" t="s">
        <v>593</v>
      </c>
      <c r="B1317" s="9" t="s">
        <v>624</v>
      </c>
      <c r="C1317" s="9" t="s">
        <v>625</v>
      </c>
      <c r="D1317" s="9" t="s">
        <v>885</v>
      </c>
      <c r="E1317" s="9">
        <v>10</v>
      </c>
      <c r="F1317" s="19">
        <v>-6.6850226690384804E-2</v>
      </c>
      <c r="G1317" s="19">
        <v>0.16359664143463801</v>
      </c>
      <c r="H1317" s="19">
        <v>0.69236424619880699</v>
      </c>
      <c r="I1317" s="19">
        <v>0.9748821621746816</v>
      </c>
      <c r="J1317" s="9">
        <v>29.392284440027272</v>
      </c>
      <c r="K1317" s="9">
        <v>97.40180442376878</v>
      </c>
      <c r="L1317" s="9">
        <v>1.2070000000000001</v>
      </c>
      <c r="M1317" s="24"/>
      <c r="N1317" s="19">
        <v>80.390927484608397</v>
      </c>
      <c r="O1317" s="19"/>
      <c r="P1317" s="9"/>
      <c r="Q1317" s="19"/>
      <c r="R1317" s="19"/>
      <c r="S1317" s="19"/>
      <c r="T1317" s="19"/>
      <c r="U1317" s="19"/>
    </row>
    <row r="1318" spans="1:21">
      <c r="A1318" s="9" t="s">
        <v>593</v>
      </c>
      <c r="B1318" s="9" t="s">
        <v>624</v>
      </c>
      <c r="C1318" s="9" t="s">
        <v>625</v>
      </c>
      <c r="D1318" s="9" t="s">
        <v>886</v>
      </c>
      <c r="E1318" s="9">
        <v>10</v>
      </c>
      <c r="F1318" s="19">
        <v>7.87224223346525E-2</v>
      </c>
      <c r="G1318" s="19">
        <v>8.8475170538204695E-2</v>
      </c>
      <c r="H1318" s="19">
        <v>0.39675020990711102</v>
      </c>
      <c r="I1318" s="19">
        <v>0.93341118976129811</v>
      </c>
      <c r="J1318" s="9">
        <v>29.392284440027272</v>
      </c>
      <c r="K1318" s="9">
        <v>97.40180442376878</v>
      </c>
      <c r="L1318" s="9">
        <v>1.2070000000000001</v>
      </c>
      <c r="M1318" s="24"/>
      <c r="N1318" s="19">
        <v>80.390927484608397</v>
      </c>
      <c r="O1318" s="19"/>
      <c r="P1318" s="9"/>
      <c r="Q1318" s="19"/>
      <c r="R1318" s="19"/>
      <c r="S1318" s="19"/>
      <c r="T1318" s="19"/>
      <c r="U1318" s="19"/>
    </row>
    <row r="1319" spans="1:21">
      <c r="A1319" s="9" t="s">
        <v>593</v>
      </c>
      <c r="B1319" s="9" t="s">
        <v>624</v>
      </c>
      <c r="C1319" s="9" t="s">
        <v>625</v>
      </c>
      <c r="D1319" s="9" t="s">
        <v>887</v>
      </c>
      <c r="E1319" s="9">
        <v>10</v>
      </c>
      <c r="F1319" s="19">
        <v>-4.4888530632820204E-3</v>
      </c>
      <c r="G1319" s="19">
        <v>0.15168713145284901</v>
      </c>
      <c r="H1319" s="19">
        <v>0.97639177539253397</v>
      </c>
      <c r="I1319" s="19">
        <v>0.99906411900610204</v>
      </c>
      <c r="J1319" s="9">
        <v>29.392284440027272</v>
      </c>
      <c r="K1319" s="9">
        <v>97.40180442376878</v>
      </c>
      <c r="L1319" s="9">
        <v>1.2070000000000001</v>
      </c>
      <c r="M1319" s="24"/>
      <c r="N1319" s="19">
        <v>80.390927484608397</v>
      </c>
      <c r="O1319" s="19"/>
      <c r="P1319" s="9"/>
      <c r="Q1319" s="19"/>
      <c r="R1319" s="19"/>
      <c r="S1319" s="19"/>
      <c r="T1319" s="19"/>
      <c r="U1319" s="19"/>
    </row>
    <row r="1320" spans="1:21">
      <c r="A1320" s="9" t="s">
        <v>593</v>
      </c>
      <c r="B1320" s="9" t="s">
        <v>624</v>
      </c>
      <c r="C1320" s="9" t="s">
        <v>625</v>
      </c>
      <c r="D1320" s="9" t="s">
        <v>888</v>
      </c>
      <c r="E1320" s="9">
        <v>9</v>
      </c>
      <c r="F1320" s="19">
        <v>7.1174883811319894E-2</v>
      </c>
      <c r="G1320" s="19">
        <v>7.1360295765328693E-2</v>
      </c>
      <c r="H1320" s="19">
        <v>0.31856954269754501</v>
      </c>
      <c r="I1320" s="19">
        <v>0.51550344181966368</v>
      </c>
      <c r="J1320" s="9"/>
      <c r="K1320" s="9"/>
      <c r="L1320" s="9"/>
      <c r="M1320" s="24"/>
      <c r="N1320" s="19"/>
      <c r="O1320" s="19"/>
      <c r="P1320" s="9"/>
      <c r="Q1320" s="19"/>
      <c r="R1320" s="19"/>
      <c r="S1320" s="19"/>
      <c r="T1320" s="19"/>
      <c r="U1320" s="19"/>
    </row>
    <row r="1321" spans="1:21">
      <c r="A1321" s="9" t="s">
        <v>593</v>
      </c>
      <c r="B1321" s="9" t="s">
        <v>624</v>
      </c>
      <c r="C1321" s="9" t="s">
        <v>625</v>
      </c>
      <c r="D1321" s="9" t="s">
        <v>890</v>
      </c>
      <c r="E1321" s="9">
        <v>10</v>
      </c>
      <c r="F1321" s="19">
        <v>3.8398779359318902E-2</v>
      </c>
      <c r="G1321" s="19">
        <v>8.7485246089886101E-2</v>
      </c>
      <c r="H1321" s="19">
        <v>0.67395007702087995</v>
      </c>
      <c r="I1321" s="19">
        <v>0.73412419104060134</v>
      </c>
      <c r="J1321" s="9"/>
      <c r="K1321" s="9"/>
      <c r="L1321" s="9"/>
      <c r="M1321" s="24"/>
      <c r="N1321" s="19"/>
      <c r="O1321" s="19"/>
      <c r="P1321" s="9"/>
      <c r="Q1321" s="19"/>
      <c r="R1321" s="19"/>
      <c r="S1321" s="19"/>
      <c r="T1321" s="19"/>
      <c r="U1321" s="19"/>
    </row>
    <row r="1322" spans="1:21">
      <c r="A1322" s="9" t="s">
        <v>593</v>
      </c>
      <c r="B1322" s="9" t="s">
        <v>624</v>
      </c>
      <c r="C1322" s="9" t="s">
        <v>625</v>
      </c>
      <c r="D1322" s="9" t="s">
        <v>889</v>
      </c>
      <c r="E1322" s="9"/>
      <c r="F1322" s="19">
        <v>-0.29275824412681067</v>
      </c>
      <c r="G1322" s="19">
        <v>0.23284819983280819</v>
      </c>
      <c r="H1322" s="19">
        <v>0.20864781832262841</v>
      </c>
      <c r="I1322" s="19">
        <v>0.3630472038813734</v>
      </c>
      <c r="J1322" s="9"/>
      <c r="K1322" s="9"/>
      <c r="L1322" s="9"/>
      <c r="M1322" s="24"/>
      <c r="N1322" s="19"/>
      <c r="O1322" s="19"/>
      <c r="P1322" s="9"/>
      <c r="Q1322" s="19"/>
      <c r="R1322" s="19"/>
      <c r="S1322" s="19"/>
      <c r="T1322" s="19"/>
      <c r="U1322" s="19"/>
    </row>
    <row r="1323" spans="1:21">
      <c r="A1323" s="9" t="s">
        <v>593</v>
      </c>
      <c r="B1323" s="9" t="s">
        <v>499</v>
      </c>
      <c r="C1323" s="9" t="s">
        <v>500</v>
      </c>
      <c r="D1323" s="9" t="s">
        <v>881</v>
      </c>
      <c r="E1323" s="9">
        <v>14</v>
      </c>
      <c r="F1323" s="19">
        <v>-3.1645236228197003E-2</v>
      </c>
      <c r="G1323" s="19">
        <v>2.3395820886112299E-2</v>
      </c>
      <c r="H1323" s="19">
        <v>0.201120653127909</v>
      </c>
      <c r="I1323" s="19">
        <v>0.86419002150418434</v>
      </c>
      <c r="J1323" s="9">
        <v>96.974886816323007</v>
      </c>
      <c r="K1323" s="9">
        <v>100</v>
      </c>
      <c r="L1323" s="9">
        <v>1.0720000000000001</v>
      </c>
      <c r="M1323" s="24"/>
      <c r="N1323" s="19">
        <v>46.2838825555799</v>
      </c>
      <c r="O1323" s="19"/>
      <c r="P1323" s="9"/>
      <c r="Q1323" s="19">
        <v>2.02068210726518E-3</v>
      </c>
      <c r="R1323" s="19">
        <v>4.1614335018940896E-3</v>
      </c>
      <c r="S1323" s="19">
        <v>0.63601446456145005</v>
      </c>
      <c r="T1323" s="19"/>
      <c r="U1323" s="19"/>
    </row>
    <row r="1324" spans="1:21">
      <c r="A1324" s="9" t="s">
        <v>593</v>
      </c>
      <c r="B1324" s="9" t="s">
        <v>499</v>
      </c>
      <c r="C1324" s="9" t="s">
        <v>500</v>
      </c>
      <c r="D1324" s="9" t="s">
        <v>882</v>
      </c>
      <c r="E1324" s="9">
        <v>14</v>
      </c>
      <c r="F1324" s="19">
        <v>-1.9291569956660801E-2</v>
      </c>
      <c r="G1324" s="19">
        <v>1.1248347977550499E-2</v>
      </c>
      <c r="H1324" s="19">
        <v>8.6334581076032799E-2</v>
      </c>
      <c r="I1324" s="19">
        <v>0.25616781669333971</v>
      </c>
      <c r="J1324" s="9">
        <v>96.974886816323007</v>
      </c>
      <c r="K1324" s="9">
        <v>100</v>
      </c>
      <c r="L1324" s="9">
        <v>1.0720000000000001</v>
      </c>
      <c r="M1324" s="24"/>
      <c r="N1324" s="19">
        <v>46.2838825555799</v>
      </c>
      <c r="O1324" s="19"/>
      <c r="P1324" s="9"/>
      <c r="Q1324" s="19"/>
      <c r="R1324" s="19"/>
      <c r="S1324" s="19"/>
      <c r="T1324" s="19"/>
      <c r="U1324" s="19"/>
    </row>
    <row r="1325" spans="1:21">
      <c r="A1325" s="9" t="s">
        <v>593</v>
      </c>
      <c r="B1325" s="9" t="s">
        <v>499</v>
      </c>
      <c r="C1325" s="9" t="s">
        <v>500</v>
      </c>
      <c r="D1325" s="9" t="s">
        <v>883</v>
      </c>
      <c r="E1325" s="9">
        <v>14</v>
      </c>
      <c r="F1325" s="19">
        <v>-2.1308553223313799E-2</v>
      </c>
      <c r="G1325" s="19">
        <v>9.4162513724560908E-3</v>
      </c>
      <c r="H1325" s="19">
        <v>2.3638462771540102E-2</v>
      </c>
      <c r="I1325" s="19">
        <v>7.7919377283965516E-2</v>
      </c>
      <c r="J1325" s="9">
        <v>96.974886816323007</v>
      </c>
      <c r="K1325" s="9">
        <v>100</v>
      </c>
      <c r="L1325" s="9">
        <v>1.0720000000000001</v>
      </c>
      <c r="M1325" s="24">
        <v>1.5118876633137501E-2</v>
      </c>
      <c r="N1325" s="19">
        <v>46.2838825555799</v>
      </c>
      <c r="O1325" s="19">
        <v>0.85774240032083804</v>
      </c>
      <c r="P1325" s="9" t="s">
        <v>884</v>
      </c>
      <c r="Q1325" s="19"/>
      <c r="R1325" s="19"/>
      <c r="S1325" s="19"/>
      <c r="T1325" s="19">
        <v>19.9045454271245</v>
      </c>
      <c r="U1325" s="19">
        <v>9.7616088691794001E-2</v>
      </c>
    </row>
    <row r="1326" spans="1:21">
      <c r="A1326" s="9" t="s">
        <v>593</v>
      </c>
      <c r="B1326" s="9" t="s">
        <v>499</v>
      </c>
      <c r="C1326" s="9" t="s">
        <v>500</v>
      </c>
      <c r="D1326" s="9" t="s">
        <v>885</v>
      </c>
      <c r="E1326" s="9">
        <v>14</v>
      </c>
      <c r="F1326" s="19">
        <v>-1.7305094780453601E-2</v>
      </c>
      <c r="G1326" s="19">
        <v>1.9790997198935699E-2</v>
      </c>
      <c r="H1326" s="19">
        <v>0.39777094143773201</v>
      </c>
      <c r="I1326" s="19">
        <v>0.93536909558668879</v>
      </c>
      <c r="J1326" s="9">
        <v>96.974886816323007</v>
      </c>
      <c r="K1326" s="9">
        <v>100</v>
      </c>
      <c r="L1326" s="9">
        <v>1.0720000000000001</v>
      </c>
      <c r="M1326" s="24"/>
      <c r="N1326" s="19">
        <v>46.2838825555799</v>
      </c>
      <c r="O1326" s="19"/>
      <c r="P1326" s="9"/>
      <c r="Q1326" s="19"/>
      <c r="R1326" s="19"/>
      <c r="S1326" s="19"/>
      <c r="T1326" s="19"/>
      <c r="U1326" s="19"/>
    </row>
    <row r="1327" spans="1:21">
      <c r="A1327" s="9" t="s">
        <v>593</v>
      </c>
      <c r="B1327" s="9" t="s">
        <v>499</v>
      </c>
      <c r="C1327" s="9" t="s">
        <v>500</v>
      </c>
      <c r="D1327" s="9" t="s">
        <v>886</v>
      </c>
      <c r="E1327" s="9">
        <v>14</v>
      </c>
      <c r="F1327" s="19">
        <v>-1.7305094780453601E-2</v>
      </c>
      <c r="G1327" s="19">
        <v>1.54113700939885E-2</v>
      </c>
      <c r="H1327" s="19">
        <v>0.28179932328635998</v>
      </c>
      <c r="I1327" s="19">
        <v>0.90176626029782325</v>
      </c>
      <c r="J1327" s="9">
        <v>96.974886816323007</v>
      </c>
      <c r="K1327" s="9">
        <v>100</v>
      </c>
      <c r="L1327" s="9">
        <v>1.0720000000000001</v>
      </c>
      <c r="M1327" s="24"/>
      <c r="N1327" s="19">
        <v>46.2838825555799</v>
      </c>
      <c r="O1327" s="19"/>
      <c r="P1327" s="9"/>
      <c r="Q1327" s="19"/>
      <c r="R1327" s="19"/>
      <c r="S1327" s="19"/>
      <c r="T1327" s="19"/>
      <c r="U1327" s="19"/>
    </row>
    <row r="1328" spans="1:21">
      <c r="A1328" s="9" t="s">
        <v>593</v>
      </c>
      <c r="B1328" s="9" t="s">
        <v>499</v>
      </c>
      <c r="C1328" s="9" t="s">
        <v>500</v>
      </c>
      <c r="D1328" s="9" t="s">
        <v>887</v>
      </c>
      <c r="E1328" s="9">
        <v>14</v>
      </c>
      <c r="F1328" s="19">
        <v>-2.1308553223313799E-2</v>
      </c>
      <c r="G1328" s="19">
        <v>9.4162513724560908E-3</v>
      </c>
      <c r="H1328" s="19">
        <v>2.3638462771540102E-2</v>
      </c>
      <c r="I1328" s="19">
        <v>7.7919377283965516E-2</v>
      </c>
      <c r="J1328" s="9">
        <v>96.974886816323007</v>
      </c>
      <c r="K1328" s="9">
        <v>100</v>
      </c>
      <c r="L1328" s="9">
        <v>1.0720000000000001</v>
      </c>
      <c r="M1328" s="24"/>
      <c r="N1328" s="19">
        <v>46.2838825555799</v>
      </c>
      <c r="O1328" s="19"/>
      <c r="P1328" s="9"/>
      <c r="Q1328" s="19"/>
      <c r="R1328" s="19"/>
      <c r="S1328" s="19"/>
      <c r="T1328" s="19"/>
      <c r="U1328" s="19"/>
    </row>
    <row r="1329" spans="1:21">
      <c r="A1329" s="9" t="s">
        <v>593</v>
      </c>
      <c r="B1329" s="9" t="s">
        <v>499</v>
      </c>
      <c r="C1329" s="9" t="s">
        <v>500</v>
      </c>
      <c r="D1329" s="9" t="s">
        <v>892</v>
      </c>
      <c r="E1329" s="9"/>
      <c r="F1329" s="19">
        <v>4.0169969413668101E-3</v>
      </c>
      <c r="G1329" s="19">
        <v>1.9063692967235101E-2</v>
      </c>
      <c r="H1329" s="19">
        <v>0.83664574894347998</v>
      </c>
      <c r="I1329" s="19">
        <v>0.90854186850249297</v>
      </c>
      <c r="J1329" s="9">
        <v>96.974886816323007</v>
      </c>
      <c r="K1329" s="9">
        <v>100</v>
      </c>
      <c r="L1329" s="9">
        <v>1.0720000000000001</v>
      </c>
      <c r="M1329" s="24"/>
      <c r="N1329" s="19">
        <v>46.2838825555799</v>
      </c>
      <c r="O1329" s="19"/>
      <c r="P1329" s="9"/>
      <c r="Q1329" s="19"/>
      <c r="R1329" s="19"/>
      <c r="S1329" s="19"/>
      <c r="T1329" s="19"/>
      <c r="U1329" s="19"/>
    </row>
    <row r="1330" spans="1:21">
      <c r="A1330" s="9" t="s">
        <v>593</v>
      </c>
      <c r="B1330" s="9" t="s">
        <v>499</v>
      </c>
      <c r="C1330" s="9" t="s">
        <v>500</v>
      </c>
      <c r="D1330" s="9" t="s">
        <v>888</v>
      </c>
      <c r="E1330" s="9">
        <v>14</v>
      </c>
      <c r="F1330" s="19">
        <v>-2.01033351665597E-2</v>
      </c>
      <c r="G1330" s="19">
        <v>7.75839363990869E-3</v>
      </c>
      <c r="H1330" s="19">
        <v>9.5649572046237596E-3</v>
      </c>
      <c r="I1330" s="19">
        <v>2.9354523834879818E-2</v>
      </c>
      <c r="J1330" s="9"/>
      <c r="K1330" s="9"/>
      <c r="L1330" s="9"/>
      <c r="M1330" s="24"/>
      <c r="N1330" s="19"/>
      <c r="O1330" s="19"/>
      <c r="P1330" s="9"/>
      <c r="Q1330" s="19"/>
      <c r="R1330" s="19"/>
      <c r="S1330" s="19"/>
      <c r="T1330" s="19"/>
      <c r="U1330" s="19"/>
    </row>
    <row r="1331" spans="1:21">
      <c r="A1331" s="9" t="s">
        <v>593</v>
      </c>
      <c r="B1331" s="9" t="s">
        <v>499</v>
      </c>
      <c r="C1331" s="9" t="s">
        <v>500</v>
      </c>
      <c r="D1331" s="9" t="s">
        <v>889</v>
      </c>
      <c r="E1331" s="9"/>
      <c r="F1331" s="19">
        <v>4.2782367141384857E-2</v>
      </c>
      <c r="G1331" s="19">
        <v>9.6000451372127038E-2</v>
      </c>
      <c r="H1331" s="19">
        <v>0.65585184826262688</v>
      </c>
      <c r="I1331" s="19">
        <v>0.81513015426926483</v>
      </c>
      <c r="J1331" s="9"/>
      <c r="K1331" s="9"/>
      <c r="L1331" s="9"/>
      <c r="M1331" s="24"/>
      <c r="N1331" s="19"/>
      <c r="O1331" s="19"/>
      <c r="P1331" s="9"/>
      <c r="Q1331" s="19"/>
      <c r="R1331" s="19"/>
      <c r="S1331" s="19"/>
      <c r="T1331" s="19"/>
      <c r="U1331" s="19"/>
    </row>
    <row r="1332" spans="1:21">
      <c r="A1332" s="9" t="s">
        <v>593</v>
      </c>
      <c r="B1332" s="9" t="s">
        <v>502</v>
      </c>
      <c r="C1332" s="9" t="s">
        <v>503</v>
      </c>
      <c r="D1332" s="9" t="s">
        <v>881</v>
      </c>
      <c r="E1332" s="9">
        <v>24</v>
      </c>
      <c r="F1332" s="19">
        <v>-5.1186152887531901E-2</v>
      </c>
      <c r="G1332" s="19">
        <v>4.5931486663475497E-2</v>
      </c>
      <c r="H1332" s="19">
        <v>0.27713352691645898</v>
      </c>
      <c r="I1332" s="19">
        <v>0.86419002150418434</v>
      </c>
      <c r="J1332" s="9">
        <v>31.300944282964309</v>
      </c>
      <c r="K1332" s="9">
        <v>98.186085788500776</v>
      </c>
      <c r="L1332" s="9">
        <v>1.1990000000000001</v>
      </c>
      <c r="M1332" s="24"/>
      <c r="N1332" s="19">
        <v>53.301424860141303</v>
      </c>
      <c r="O1332" s="19"/>
      <c r="P1332" s="9"/>
      <c r="Q1332" s="19">
        <v>4.6662429787535402E-3</v>
      </c>
      <c r="R1332" s="19">
        <v>3.6855131597084401E-3</v>
      </c>
      <c r="S1332" s="19">
        <v>0.21871897307205099</v>
      </c>
      <c r="T1332" s="19"/>
      <c r="U1332" s="19"/>
    </row>
    <row r="1333" spans="1:21">
      <c r="A1333" s="9" t="s">
        <v>593</v>
      </c>
      <c r="B1333" s="9" t="s">
        <v>502</v>
      </c>
      <c r="C1333" s="9" t="s">
        <v>503</v>
      </c>
      <c r="D1333" s="9" t="s">
        <v>882</v>
      </c>
      <c r="E1333" s="9">
        <v>24</v>
      </c>
      <c r="F1333" s="19">
        <v>3.06229800989909E-3</v>
      </c>
      <c r="G1333" s="19">
        <v>1.8504945857992901E-2</v>
      </c>
      <c r="H1333" s="19">
        <v>0.86856195571243</v>
      </c>
      <c r="I1333" s="19">
        <v>0.95436890817326969</v>
      </c>
      <c r="J1333" s="9">
        <v>31.300944282964309</v>
      </c>
      <c r="K1333" s="9">
        <v>98.186085788500776</v>
      </c>
      <c r="L1333" s="9">
        <v>1.1990000000000001</v>
      </c>
      <c r="M1333" s="24"/>
      <c r="N1333" s="19">
        <v>53.301424860141303</v>
      </c>
      <c r="O1333" s="19"/>
      <c r="P1333" s="9"/>
      <c r="Q1333" s="19"/>
      <c r="R1333" s="19"/>
      <c r="S1333" s="19"/>
      <c r="T1333" s="19"/>
      <c r="U1333" s="19"/>
    </row>
    <row r="1334" spans="1:21">
      <c r="A1334" s="9" t="s">
        <v>593</v>
      </c>
      <c r="B1334" s="9" t="s">
        <v>502</v>
      </c>
      <c r="C1334" s="9" t="s">
        <v>503</v>
      </c>
      <c r="D1334" s="9" t="s">
        <v>883</v>
      </c>
      <c r="E1334" s="9">
        <v>24</v>
      </c>
      <c r="F1334" s="19">
        <v>4.1162323032705502E-3</v>
      </c>
      <c r="G1334" s="19">
        <v>1.4391744830027199E-2</v>
      </c>
      <c r="H1334" s="19">
        <v>0.77486783534987103</v>
      </c>
      <c r="I1334" s="19">
        <v>0.91748887069256568</v>
      </c>
      <c r="J1334" s="9">
        <v>31.300944282964309</v>
      </c>
      <c r="K1334" s="9">
        <v>98.186085788500776</v>
      </c>
      <c r="L1334" s="9">
        <v>1.1990000000000001</v>
      </c>
      <c r="M1334" s="24">
        <v>2.22691120333335E-3</v>
      </c>
      <c r="N1334" s="19">
        <v>53.301424860141303</v>
      </c>
      <c r="O1334" s="19">
        <v>0.81609252092352003</v>
      </c>
      <c r="P1334" s="9" t="s">
        <v>884</v>
      </c>
      <c r="Q1334" s="19"/>
      <c r="R1334" s="19"/>
      <c r="S1334" s="19"/>
      <c r="T1334" s="19">
        <v>29.262499973835201</v>
      </c>
      <c r="U1334" s="19">
        <v>0.171763753597929</v>
      </c>
    </row>
    <row r="1335" spans="1:21">
      <c r="A1335" s="9" t="s">
        <v>593</v>
      </c>
      <c r="B1335" s="9" t="s">
        <v>502</v>
      </c>
      <c r="C1335" s="9" t="s">
        <v>503</v>
      </c>
      <c r="D1335" s="9" t="s">
        <v>885</v>
      </c>
      <c r="E1335" s="9">
        <v>24</v>
      </c>
      <c r="F1335" s="19">
        <v>1.27278451995024E-2</v>
      </c>
      <c r="G1335" s="19">
        <v>3.01539377335946E-2</v>
      </c>
      <c r="H1335" s="19">
        <v>0.67687469051692295</v>
      </c>
      <c r="I1335" s="19">
        <v>0.9748821621746816</v>
      </c>
      <c r="J1335" s="9">
        <v>31.300944282964309</v>
      </c>
      <c r="K1335" s="9">
        <v>98.186085788500776</v>
      </c>
      <c r="L1335" s="9">
        <v>1.1990000000000001</v>
      </c>
      <c r="M1335" s="24"/>
      <c r="N1335" s="19">
        <v>53.301424860141303</v>
      </c>
      <c r="O1335" s="19"/>
      <c r="P1335" s="9"/>
      <c r="Q1335" s="19"/>
      <c r="R1335" s="19"/>
      <c r="S1335" s="19"/>
      <c r="T1335" s="19"/>
      <c r="U1335" s="19"/>
    </row>
    <row r="1336" spans="1:21">
      <c r="A1336" s="9" t="s">
        <v>593</v>
      </c>
      <c r="B1336" s="9" t="s">
        <v>502</v>
      </c>
      <c r="C1336" s="9" t="s">
        <v>503</v>
      </c>
      <c r="D1336" s="9" t="s">
        <v>886</v>
      </c>
      <c r="E1336" s="9">
        <v>24</v>
      </c>
      <c r="F1336" s="19">
        <v>6.0284467758641202E-3</v>
      </c>
      <c r="G1336" s="19">
        <v>2.5792288233713701E-2</v>
      </c>
      <c r="H1336" s="19">
        <v>0.817261988891542</v>
      </c>
      <c r="I1336" s="19">
        <v>0.96679900915672023</v>
      </c>
      <c r="J1336" s="9">
        <v>31.300944282964309</v>
      </c>
      <c r="K1336" s="9">
        <v>98.186085788500776</v>
      </c>
      <c r="L1336" s="9">
        <v>1.1990000000000001</v>
      </c>
      <c r="M1336" s="24"/>
      <c r="N1336" s="19">
        <v>53.301424860141303</v>
      </c>
      <c r="O1336" s="19"/>
      <c r="P1336" s="9"/>
      <c r="Q1336" s="19"/>
      <c r="R1336" s="19"/>
      <c r="S1336" s="19"/>
      <c r="T1336" s="19"/>
      <c r="U1336" s="19"/>
    </row>
    <row r="1337" spans="1:21">
      <c r="A1337" s="9" t="s">
        <v>593</v>
      </c>
      <c r="B1337" s="9" t="s">
        <v>502</v>
      </c>
      <c r="C1337" s="9" t="s">
        <v>503</v>
      </c>
      <c r="D1337" s="9" t="s">
        <v>887</v>
      </c>
      <c r="E1337" s="9">
        <v>24</v>
      </c>
      <c r="F1337" s="19">
        <v>4.1162323032705502E-3</v>
      </c>
      <c r="G1337" s="19">
        <v>1.4391744830027199E-2</v>
      </c>
      <c r="H1337" s="19">
        <v>0.77486783534987103</v>
      </c>
      <c r="I1337" s="19">
        <v>0.91748887069256568</v>
      </c>
      <c r="J1337" s="9">
        <v>31.300944282964309</v>
      </c>
      <c r="K1337" s="9">
        <v>98.186085788500776</v>
      </c>
      <c r="L1337" s="9">
        <v>1.1990000000000001</v>
      </c>
      <c r="M1337" s="24"/>
      <c r="N1337" s="19">
        <v>53.301424860141303</v>
      </c>
      <c r="O1337" s="19"/>
      <c r="P1337" s="9"/>
      <c r="Q1337" s="19"/>
      <c r="R1337" s="19"/>
      <c r="S1337" s="19"/>
      <c r="T1337" s="19"/>
      <c r="U1337" s="19"/>
    </row>
    <row r="1338" spans="1:21">
      <c r="A1338" s="9" t="s">
        <v>593</v>
      </c>
      <c r="B1338" s="9" t="s">
        <v>502</v>
      </c>
      <c r="C1338" s="9" t="s">
        <v>503</v>
      </c>
      <c r="D1338" s="9" t="s">
        <v>892</v>
      </c>
      <c r="E1338" s="9"/>
      <c r="F1338" s="19">
        <v>5.76223372376772E-2</v>
      </c>
      <c r="G1338" s="19">
        <v>4.6740432650270197E-2</v>
      </c>
      <c r="H1338" s="19">
        <v>0.23065646200451201</v>
      </c>
      <c r="I1338" s="19">
        <v>0.83875077092549821</v>
      </c>
      <c r="J1338" s="9">
        <v>31.300944282964309</v>
      </c>
      <c r="K1338" s="9">
        <v>98.186085788500776</v>
      </c>
      <c r="L1338" s="9">
        <v>1.1990000000000001</v>
      </c>
      <c r="M1338" s="24"/>
      <c r="N1338" s="19">
        <v>53.301424860141303</v>
      </c>
      <c r="O1338" s="19"/>
      <c r="P1338" s="9"/>
      <c r="Q1338" s="19"/>
      <c r="R1338" s="19"/>
      <c r="S1338" s="19"/>
      <c r="T1338" s="19"/>
      <c r="U1338" s="19"/>
    </row>
    <row r="1339" spans="1:21">
      <c r="A1339" s="9" t="s">
        <v>593</v>
      </c>
      <c r="B1339" s="9" t="s">
        <v>502</v>
      </c>
      <c r="C1339" s="9" t="s">
        <v>503</v>
      </c>
      <c r="D1339" s="9" t="s">
        <v>888</v>
      </c>
      <c r="E1339" s="9">
        <v>24</v>
      </c>
      <c r="F1339" s="19">
        <v>3.76146640900236E-3</v>
      </c>
      <c r="G1339" s="19">
        <v>1.28963336913716E-2</v>
      </c>
      <c r="H1339" s="19">
        <v>0.77053937805566397</v>
      </c>
      <c r="I1339" s="19">
        <v>0.86539965633662053</v>
      </c>
      <c r="J1339" s="9"/>
      <c r="K1339" s="9"/>
      <c r="L1339" s="9"/>
      <c r="M1339" s="24"/>
      <c r="N1339" s="19"/>
      <c r="O1339" s="19"/>
      <c r="P1339" s="9"/>
      <c r="Q1339" s="19"/>
      <c r="R1339" s="19"/>
      <c r="S1339" s="19"/>
      <c r="T1339" s="19"/>
      <c r="U1339" s="19"/>
    </row>
    <row r="1340" spans="1:21">
      <c r="A1340" s="9" t="s">
        <v>593</v>
      </c>
      <c r="B1340" s="9" t="s">
        <v>502</v>
      </c>
      <c r="C1340" s="9" t="s">
        <v>503</v>
      </c>
      <c r="D1340" s="9" t="s">
        <v>889</v>
      </c>
      <c r="E1340" s="9"/>
      <c r="F1340" s="19">
        <v>3.5718181106269037E-2</v>
      </c>
      <c r="G1340" s="19">
        <v>0.17653439637669879</v>
      </c>
      <c r="H1340" s="19">
        <v>0.8396588515680603</v>
      </c>
      <c r="I1340" s="19">
        <v>0.93654256521052881</v>
      </c>
      <c r="J1340" s="9"/>
      <c r="K1340" s="9"/>
      <c r="L1340" s="9"/>
      <c r="M1340" s="24"/>
      <c r="N1340" s="19"/>
      <c r="O1340" s="19"/>
      <c r="P1340" s="9"/>
      <c r="Q1340" s="19"/>
      <c r="R1340" s="19"/>
      <c r="S1340" s="19"/>
      <c r="T1340" s="19"/>
      <c r="U1340" s="19"/>
    </row>
    <row r="1341" spans="1:21">
      <c r="A1341" s="9" t="s">
        <v>593</v>
      </c>
      <c r="B1341" s="9" t="s">
        <v>505</v>
      </c>
      <c r="C1341" s="9" t="s">
        <v>506</v>
      </c>
      <c r="D1341" s="9" t="s">
        <v>881</v>
      </c>
      <c r="E1341" s="9">
        <v>27</v>
      </c>
      <c r="F1341" s="19">
        <v>-4.9951531363786397E-2</v>
      </c>
      <c r="G1341" s="19">
        <v>5.2837985062632598E-2</v>
      </c>
      <c r="H1341" s="19">
        <v>0.35351735792792499</v>
      </c>
      <c r="I1341" s="19">
        <v>0.86419002150418434</v>
      </c>
      <c r="J1341" s="9">
        <v>29.09043969642396</v>
      </c>
      <c r="K1341" s="9">
        <v>97.252380506487015</v>
      </c>
      <c r="L1341" s="9">
        <v>1.2090000000000001</v>
      </c>
      <c r="M1341" s="24"/>
      <c r="N1341" s="19">
        <v>34.871434992980198</v>
      </c>
      <c r="O1341" s="19"/>
      <c r="P1341" s="9"/>
      <c r="Q1341" s="19">
        <v>5.4147527662480304E-3</v>
      </c>
      <c r="R1341" s="19">
        <v>5.8755066487080404E-3</v>
      </c>
      <c r="S1341" s="19">
        <v>0.36555598982742499</v>
      </c>
      <c r="T1341" s="19"/>
      <c r="U1341" s="19"/>
    </row>
    <row r="1342" spans="1:21">
      <c r="A1342" s="9" t="s">
        <v>593</v>
      </c>
      <c r="B1342" s="9" t="s">
        <v>505</v>
      </c>
      <c r="C1342" s="9" t="s">
        <v>506</v>
      </c>
      <c r="D1342" s="9" t="s">
        <v>882</v>
      </c>
      <c r="E1342" s="9">
        <v>27</v>
      </c>
      <c r="F1342" s="19">
        <v>-1.1766370696585701E-2</v>
      </c>
      <c r="G1342" s="19">
        <v>1.59842491563113E-2</v>
      </c>
      <c r="H1342" s="19">
        <v>0.46165595127470499</v>
      </c>
      <c r="I1342" s="19">
        <v>0.79758666928577693</v>
      </c>
      <c r="J1342" s="9">
        <v>29.09043969642396</v>
      </c>
      <c r="K1342" s="9">
        <v>97.252380506487015</v>
      </c>
      <c r="L1342" s="9">
        <v>1.2090000000000001</v>
      </c>
      <c r="M1342" s="24"/>
      <c r="N1342" s="19">
        <v>34.871434992980198</v>
      </c>
      <c r="O1342" s="19"/>
      <c r="P1342" s="9"/>
      <c r="Q1342" s="19"/>
      <c r="R1342" s="19"/>
      <c r="S1342" s="19"/>
      <c r="T1342" s="19"/>
      <c r="U1342" s="19"/>
    </row>
    <row r="1343" spans="1:21">
      <c r="A1343" s="9" t="s">
        <v>593</v>
      </c>
      <c r="B1343" s="9" t="s">
        <v>505</v>
      </c>
      <c r="C1343" s="9" t="s">
        <v>506</v>
      </c>
      <c r="D1343" s="9" t="s">
        <v>883</v>
      </c>
      <c r="E1343" s="9">
        <v>27</v>
      </c>
      <c r="F1343" s="19">
        <v>-4.4590681607656803E-3</v>
      </c>
      <c r="G1343" s="19">
        <v>1.8789286081869399E-2</v>
      </c>
      <c r="H1343" s="19">
        <v>0.81240876266948803</v>
      </c>
      <c r="I1343" s="19">
        <v>0.91748887069256568</v>
      </c>
      <c r="J1343" s="9">
        <v>29.09043969642396</v>
      </c>
      <c r="K1343" s="9">
        <v>97.252380506487015</v>
      </c>
      <c r="L1343" s="9">
        <v>1.2090000000000001</v>
      </c>
      <c r="M1343" s="24">
        <v>2.0392720692832202E-3</v>
      </c>
      <c r="N1343" s="19">
        <v>34.871434992980198</v>
      </c>
      <c r="O1343" s="19">
        <v>0.72170068547032196</v>
      </c>
      <c r="P1343" s="9" t="s">
        <v>884</v>
      </c>
      <c r="Q1343" s="19"/>
      <c r="R1343" s="19"/>
      <c r="S1343" s="19"/>
      <c r="T1343" s="19">
        <v>89.518103228612006</v>
      </c>
      <c r="U1343" s="19">
        <v>6.6480797575447003E-9</v>
      </c>
    </row>
    <row r="1344" spans="1:21">
      <c r="A1344" s="9" t="s">
        <v>593</v>
      </c>
      <c r="B1344" s="9" t="s">
        <v>505</v>
      </c>
      <c r="C1344" s="9" t="s">
        <v>506</v>
      </c>
      <c r="D1344" s="9" t="s">
        <v>885</v>
      </c>
      <c r="E1344" s="9">
        <v>27</v>
      </c>
      <c r="F1344" s="19">
        <v>-2.7204294034229599E-2</v>
      </c>
      <c r="G1344" s="19">
        <v>2.9603594177277801E-2</v>
      </c>
      <c r="H1344" s="19">
        <v>0.36656773138281101</v>
      </c>
      <c r="I1344" s="19">
        <v>0.93536909558668879</v>
      </c>
      <c r="J1344" s="9">
        <v>29.09043969642396</v>
      </c>
      <c r="K1344" s="9">
        <v>97.252380506487015</v>
      </c>
      <c r="L1344" s="9">
        <v>1.2090000000000001</v>
      </c>
      <c r="M1344" s="24"/>
      <c r="N1344" s="19">
        <v>34.871434992980198</v>
      </c>
      <c r="O1344" s="19"/>
      <c r="P1344" s="9"/>
      <c r="Q1344" s="19"/>
      <c r="R1344" s="19"/>
      <c r="S1344" s="19"/>
      <c r="T1344" s="19"/>
      <c r="U1344" s="19"/>
    </row>
    <row r="1345" spans="1:21">
      <c r="A1345" s="9" t="s">
        <v>593</v>
      </c>
      <c r="B1345" s="9" t="s">
        <v>505</v>
      </c>
      <c r="C1345" s="9" t="s">
        <v>506</v>
      </c>
      <c r="D1345" s="9" t="s">
        <v>886</v>
      </c>
      <c r="E1345" s="9">
        <v>27</v>
      </c>
      <c r="F1345" s="19">
        <v>-2.3262390139079998E-2</v>
      </c>
      <c r="G1345" s="19">
        <v>2.7100806172099999E-2</v>
      </c>
      <c r="H1345" s="19">
        <v>0.39853511472954301</v>
      </c>
      <c r="I1345" s="19">
        <v>0.93341118976129811</v>
      </c>
      <c r="J1345" s="9">
        <v>29.09043969642396</v>
      </c>
      <c r="K1345" s="9">
        <v>97.252380506487015</v>
      </c>
      <c r="L1345" s="9">
        <v>1.2090000000000001</v>
      </c>
      <c r="M1345" s="24"/>
      <c r="N1345" s="19">
        <v>34.871434992980198</v>
      </c>
      <c r="O1345" s="19"/>
      <c r="P1345" s="9"/>
      <c r="Q1345" s="19"/>
      <c r="R1345" s="19"/>
      <c r="S1345" s="19"/>
      <c r="T1345" s="19"/>
      <c r="U1345" s="19"/>
    </row>
    <row r="1346" spans="1:21">
      <c r="A1346" s="9" t="s">
        <v>593</v>
      </c>
      <c r="B1346" s="9" t="s">
        <v>505</v>
      </c>
      <c r="C1346" s="9" t="s">
        <v>506</v>
      </c>
      <c r="D1346" s="9" t="s">
        <v>887</v>
      </c>
      <c r="E1346" s="9">
        <v>27</v>
      </c>
      <c r="F1346" s="19">
        <v>-4.4590681607656803E-3</v>
      </c>
      <c r="G1346" s="19">
        <v>1.8789286081869399E-2</v>
      </c>
      <c r="H1346" s="19">
        <v>0.81240876266948803</v>
      </c>
      <c r="I1346" s="19">
        <v>0.91748887069256568</v>
      </c>
      <c r="J1346" s="9">
        <v>29.09043969642396</v>
      </c>
      <c r="K1346" s="9">
        <v>97.252380506487015</v>
      </c>
      <c r="L1346" s="9">
        <v>1.2090000000000001</v>
      </c>
      <c r="M1346" s="24"/>
      <c r="N1346" s="19">
        <v>34.871434992980198</v>
      </c>
      <c r="O1346" s="19"/>
      <c r="P1346" s="9"/>
      <c r="Q1346" s="19"/>
      <c r="R1346" s="19"/>
      <c r="S1346" s="19"/>
      <c r="T1346" s="19"/>
      <c r="U1346" s="19"/>
    </row>
    <row r="1347" spans="1:21">
      <c r="A1347" s="9" t="s">
        <v>593</v>
      </c>
      <c r="B1347" s="9" t="s">
        <v>505</v>
      </c>
      <c r="C1347" s="9" t="s">
        <v>506</v>
      </c>
      <c r="D1347" s="9" t="s">
        <v>892</v>
      </c>
      <c r="E1347" s="9"/>
      <c r="F1347" s="19">
        <v>0.12832075009840899</v>
      </c>
      <c r="G1347" s="19">
        <v>4.2949251833905397E-2</v>
      </c>
      <c r="H1347" s="19">
        <v>6.2187201972717402E-3</v>
      </c>
      <c r="I1347" s="19">
        <v>8.2916269296956543E-2</v>
      </c>
      <c r="J1347" s="9">
        <v>29.09043969642396</v>
      </c>
      <c r="K1347" s="9">
        <v>97.252380506487015</v>
      </c>
      <c r="L1347" s="9">
        <v>1.2090000000000001</v>
      </c>
      <c r="M1347" s="24"/>
      <c r="N1347" s="19">
        <v>34.871434992980198</v>
      </c>
      <c r="O1347" s="19"/>
      <c r="P1347" s="9"/>
      <c r="Q1347" s="19"/>
      <c r="R1347" s="19"/>
      <c r="S1347" s="19"/>
      <c r="T1347" s="19"/>
      <c r="U1347" s="19"/>
    </row>
    <row r="1348" spans="1:21">
      <c r="A1348" s="9" t="s">
        <v>593</v>
      </c>
      <c r="B1348" s="9" t="s">
        <v>505</v>
      </c>
      <c r="C1348" s="9" t="s">
        <v>506</v>
      </c>
      <c r="D1348" s="9" t="s">
        <v>888</v>
      </c>
      <c r="E1348" s="9">
        <v>26</v>
      </c>
      <c r="F1348" s="19">
        <v>-1.53161085902212E-2</v>
      </c>
      <c r="G1348" s="19">
        <v>1.0792591726096401E-2</v>
      </c>
      <c r="H1348" s="19">
        <v>0.15586063584135201</v>
      </c>
      <c r="I1348" s="19">
        <v>0.29757652497442411</v>
      </c>
      <c r="J1348" s="9"/>
      <c r="K1348" s="9"/>
      <c r="L1348" s="9"/>
      <c r="M1348" s="24"/>
      <c r="N1348" s="19"/>
      <c r="O1348" s="19"/>
      <c r="P1348" s="9"/>
      <c r="Q1348" s="19"/>
      <c r="R1348" s="19"/>
      <c r="S1348" s="19"/>
      <c r="T1348" s="19"/>
      <c r="U1348" s="19"/>
    </row>
    <row r="1349" spans="1:21">
      <c r="A1349" s="9" t="s">
        <v>593</v>
      </c>
      <c r="B1349" s="9" t="s">
        <v>505</v>
      </c>
      <c r="C1349" s="9" t="s">
        <v>506</v>
      </c>
      <c r="D1349" s="9" t="s">
        <v>890</v>
      </c>
      <c r="E1349" s="9">
        <v>27</v>
      </c>
      <c r="F1349" s="19">
        <v>-1.1281778373759399E-2</v>
      </c>
      <c r="G1349" s="19">
        <v>1.37808490130857E-2</v>
      </c>
      <c r="H1349" s="19">
        <v>0.421037337774679</v>
      </c>
      <c r="I1349" s="19">
        <v>0.57807187901142587</v>
      </c>
      <c r="J1349" s="9"/>
      <c r="K1349" s="9"/>
      <c r="L1349" s="9"/>
      <c r="M1349" s="24"/>
      <c r="N1349" s="19"/>
      <c r="O1349" s="19"/>
      <c r="P1349" s="9"/>
      <c r="Q1349" s="19"/>
      <c r="R1349" s="19"/>
      <c r="S1349" s="19"/>
      <c r="T1349" s="19"/>
      <c r="U1349" s="19"/>
    </row>
    <row r="1350" spans="1:21">
      <c r="A1350" s="9" t="s">
        <v>593</v>
      </c>
      <c r="B1350" s="9" t="s">
        <v>505</v>
      </c>
      <c r="C1350" s="9" t="s">
        <v>506</v>
      </c>
      <c r="D1350" s="9" t="s">
        <v>889</v>
      </c>
      <c r="E1350" s="9"/>
      <c r="F1350" s="19">
        <v>3.8255355293860982E-2</v>
      </c>
      <c r="G1350" s="19">
        <v>4.1446801449028452E-2</v>
      </c>
      <c r="H1350" s="19">
        <v>0.35600773889284298</v>
      </c>
      <c r="I1350" s="19">
        <v>0.58439006195617627</v>
      </c>
      <c r="J1350" s="9"/>
      <c r="K1350" s="9"/>
      <c r="L1350" s="9"/>
      <c r="M1350" s="24"/>
      <c r="N1350" s="19"/>
      <c r="O1350" s="19"/>
      <c r="P1350" s="9"/>
      <c r="Q1350" s="19"/>
      <c r="R1350" s="19"/>
      <c r="S1350" s="19"/>
      <c r="T1350" s="19"/>
      <c r="U1350" s="19"/>
    </row>
    <row r="1351" spans="1:21">
      <c r="A1351" s="9" t="s">
        <v>593</v>
      </c>
      <c r="B1351" s="9" t="s">
        <v>184</v>
      </c>
      <c r="C1351" s="9" t="s">
        <v>634</v>
      </c>
      <c r="D1351" s="9" t="s">
        <v>881</v>
      </c>
      <c r="E1351" s="9">
        <v>12</v>
      </c>
      <c r="F1351" s="19">
        <v>-9.6290313835391605E-2</v>
      </c>
      <c r="G1351" s="19">
        <v>0.37022339354738498</v>
      </c>
      <c r="H1351" s="19">
        <v>0.80007331554321603</v>
      </c>
      <c r="I1351" s="19">
        <v>0.97969504975064103</v>
      </c>
      <c r="J1351" s="9">
        <v>47.718148611824731</v>
      </c>
      <c r="K1351" s="9">
        <v>99.947685396046253</v>
      </c>
      <c r="L1351" s="9">
        <v>1.151</v>
      </c>
      <c r="M1351" s="24"/>
      <c r="N1351" s="19">
        <v>28.2333093531023</v>
      </c>
      <c r="O1351" s="19"/>
      <c r="P1351" s="9"/>
      <c r="Q1351" s="19">
        <v>-1.72655201060364E-3</v>
      </c>
      <c r="R1351" s="19">
        <v>1.0595945352317599E-2</v>
      </c>
      <c r="S1351" s="19">
        <v>0.87380785534508398</v>
      </c>
      <c r="T1351" s="19"/>
      <c r="U1351" s="19"/>
    </row>
    <row r="1352" spans="1:21">
      <c r="A1352" s="9" t="s">
        <v>593</v>
      </c>
      <c r="B1352" s="9" t="s">
        <v>184</v>
      </c>
      <c r="C1352" s="9" t="s">
        <v>634</v>
      </c>
      <c r="D1352" s="9" t="s">
        <v>882</v>
      </c>
      <c r="E1352" s="9">
        <v>12</v>
      </c>
      <c r="F1352" s="19">
        <v>-0.14410715024444301</v>
      </c>
      <c r="G1352" s="19">
        <v>8.1106769892228106E-2</v>
      </c>
      <c r="H1352" s="19">
        <v>7.5607967530546494E-2</v>
      </c>
      <c r="I1352" s="19">
        <v>0.24032532536495141</v>
      </c>
      <c r="J1352" s="9">
        <v>47.718148611824731</v>
      </c>
      <c r="K1352" s="9">
        <v>99.947685396046253</v>
      </c>
      <c r="L1352" s="9">
        <v>1.151</v>
      </c>
      <c r="M1352" s="24"/>
      <c r="N1352" s="19">
        <v>28.2333093531023</v>
      </c>
      <c r="O1352" s="19"/>
      <c r="P1352" s="9"/>
      <c r="Q1352" s="19"/>
      <c r="R1352" s="19"/>
      <c r="S1352" s="19"/>
      <c r="T1352" s="19"/>
      <c r="U1352" s="19"/>
    </row>
    <row r="1353" spans="1:21">
      <c r="A1353" s="9" t="s">
        <v>593</v>
      </c>
      <c r="B1353" s="9" t="s">
        <v>184</v>
      </c>
      <c r="C1353" s="9" t="s">
        <v>634</v>
      </c>
      <c r="D1353" s="9" t="s">
        <v>883</v>
      </c>
      <c r="E1353" s="9">
        <v>12</v>
      </c>
      <c r="F1353" s="19">
        <v>-0.15494045352198299</v>
      </c>
      <c r="G1353" s="19">
        <v>8.2732328541109901E-2</v>
      </c>
      <c r="H1353" s="19">
        <v>6.1097095615421197E-2</v>
      </c>
      <c r="I1353" s="19">
        <v>0.1629124863439097</v>
      </c>
      <c r="J1353" s="9">
        <v>47.718148611824731</v>
      </c>
      <c r="K1353" s="9">
        <v>99.947685396046253</v>
      </c>
      <c r="L1353" s="9">
        <v>1.151</v>
      </c>
      <c r="M1353" s="24">
        <v>3.7177026203115602E-3</v>
      </c>
      <c r="N1353" s="19">
        <v>28.2333093531023</v>
      </c>
      <c r="O1353" s="19">
        <v>0.43947258846162601</v>
      </c>
      <c r="P1353" s="9" t="s">
        <v>884</v>
      </c>
      <c r="Q1353" s="19"/>
      <c r="R1353" s="19"/>
      <c r="S1353" s="19"/>
      <c r="T1353" s="19">
        <v>27.321460463205899</v>
      </c>
      <c r="U1353" s="19">
        <v>4.1080812230828599E-3</v>
      </c>
    </row>
    <row r="1354" spans="1:21">
      <c r="A1354" s="9" t="s">
        <v>593</v>
      </c>
      <c r="B1354" s="9" t="s">
        <v>184</v>
      </c>
      <c r="C1354" s="9" t="s">
        <v>634</v>
      </c>
      <c r="D1354" s="9" t="s">
        <v>885</v>
      </c>
      <c r="E1354" s="9">
        <v>12</v>
      </c>
      <c r="F1354" s="19">
        <v>-5.4331135907877297E-2</v>
      </c>
      <c r="G1354" s="19">
        <v>0.119011142806801</v>
      </c>
      <c r="H1354" s="19">
        <v>0.656897404953668</v>
      </c>
      <c r="I1354" s="19">
        <v>0.9748821621746816</v>
      </c>
      <c r="J1354" s="9">
        <v>47.718148611824731</v>
      </c>
      <c r="K1354" s="9">
        <v>99.947685396046253</v>
      </c>
      <c r="L1354" s="9">
        <v>1.151</v>
      </c>
      <c r="M1354" s="24"/>
      <c r="N1354" s="19">
        <v>28.2333093531023</v>
      </c>
      <c r="O1354" s="19"/>
      <c r="P1354" s="9"/>
      <c r="Q1354" s="19"/>
      <c r="R1354" s="19"/>
      <c r="S1354" s="19"/>
      <c r="T1354" s="19"/>
      <c r="U1354" s="19"/>
    </row>
    <row r="1355" spans="1:21">
      <c r="A1355" s="9" t="s">
        <v>593</v>
      </c>
      <c r="B1355" s="9" t="s">
        <v>184</v>
      </c>
      <c r="C1355" s="9" t="s">
        <v>634</v>
      </c>
      <c r="D1355" s="9" t="s">
        <v>886</v>
      </c>
      <c r="E1355" s="9">
        <v>12</v>
      </c>
      <c r="F1355" s="19">
        <v>-6.1763830352332898E-2</v>
      </c>
      <c r="G1355" s="19">
        <v>0.12334835124144999</v>
      </c>
      <c r="H1355" s="19">
        <v>0.62643090607125695</v>
      </c>
      <c r="I1355" s="19">
        <v>0.94272781856016441</v>
      </c>
      <c r="J1355" s="9">
        <v>47.718148611824731</v>
      </c>
      <c r="K1355" s="9">
        <v>99.947685396046253</v>
      </c>
      <c r="L1355" s="9">
        <v>1.151</v>
      </c>
      <c r="M1355" s="24"/>
      <c r="N1355" s="19">
        <v>28.2333093531023</v>
      </c>
      <c r="O1355" s="19"/>
      <c r="P1355" s="9"/>
      <c r="Q1355" s="19"/>
      <c r="R1355" s="19"/>
      <c r="S1355" s="19"/>
      <c r="T1355" s="19"/>
      <c r="U1355" s="19"/>
    </row>
    <row r="1356" spans="1:21">
      <c r="A1356" s="9" t="s">
        <v>593</v>
      </c>
      <c r="B1356" s="9" t="s">
        <v>184</v>
      </c>
      <c r="C1356" s="9" t="s">
        <v>634</v>
      </c>
      <c r="D1356" s="9" t="s">
        <v>887</v>
      </c>
      <c r="E1356" s="9">
        <v>12</v>
      </c>
      <c r="F1356" s="19">
        <v>-0.15494045352198299</v>
      </c>
      <c r="G1356" s="19">
        <v>8.2732328541109901E-2</v>
      </c>
      <c r="H1356" s="19">
        <v>6.1097095615421197E-2</v>
      </c>
      <c r="I1356" s="19">
        <v>0.1629124863439097</v>
      </c>
      <c r="J1356" s="9">
        <v>47.718148611824731</v>
      </c>
      <c r="K1356" s="9">
        <v>99.947685396046253</v>
      </c>
      <c r="L1356" s="9">
        <v>1.151</v>
      </c>
      <c r="M1356" s="24"/>
      <c r="N1356" s="19">
        <v>28.2333093531023</v>
      </c>
      <c r="O1356" s="19"/>
      <c r="P1356" s="9"/>
      <c r="Q1356" s="19"/>
      <c r="R1356" s="19"/>
      <c r="S1356" s="19"/>
      <c r="T1356" s="19"/>
      <c r="U1356" s="19"/>
    </row>
    <row r="1357" spans="1:21">
      <c r="A1357" s="9" t="s">
        <v>593</v>
      </c>
      <c r="B1357" s="9" t="s">
        <v>184</v>
      </c>
      <c r="C1357" s="9" t="s">
        <v>634</v>
      </c>
      <c r="D1357" s="9" t="s">
        <v>888</v>
      </c>
      <c r="E1357" s="9">
        <v>12</v>
      </c>
      <c r="F1357" s="19">
        <v>-0.124279509371268</v>
      </c>
      <c r="G1357" s="19">
        <v>5.47114938488946E-2</v>
      </c>
      <c r="H1357" s="19">
        <v>2.31141286487964E-2</v>
      </c>
      <c r="I1357" s="19">
        <v>6.2338104537663017E-2</v>
      </c>
      <c r="J1357" s="9"/>
      <c r="K1357" s="9"/>
      <c r="L1357" s="9"/>
      <c r="M1357" s="24"/>
      <c r="N1357" s="19"/>
      <c r="O1357" s="19"/>
      <c r="P1357" s="9"/>
      <c r="Q1357" s="19"/>
      <c r="R1357" s="19"/>
      <c r="S1357" s="19"/>
      <c r="T1357" s="19"/>
      <c r="U1357" s="19"/>
    </row>
    <row r="1358" spans="1:21">
      <c r="A1358" s="9" t="s">
        <v>593</v>
      </c>
      <c r="B1358" s="9" t="s">
        <v>184</v>
      </c>
      <c r="C1358" s="9" t="s">
        <v>634</v>
      </c>
      <c r="D1358" s="9" t="s">
        <v>890</v>
      </c>
      <c r="E1358" s="9">
        <v>12</v>
      </c>
      <c r="F1358" s="19">
        <v>-9.5828718673086996E-2</v>
      </c>
      <c r="G1358" s="19">
        <v>6.7279679974286702E-2</v>
      </c>
      <c r="H1358" s="19">
        <v>0.18479947413981901</v>
      </c>
      <c r="I1358" s="19">
        <v>0.30198970609573478</v>
      </c>
      <c r="J1358" s="9"/>
      <c r="K1358" s="9"/>
      <c r="L1358" s="9"/>
      <c r="M1358" s="24"/>
      <c r="N1358" s="19"/>
      <c r="O1358" s="19"/>
      <c r="P1358" s="9"/>
      <c r="Q1358" s="19"/>
      <c r="R1358" s="19"/>
      <c r="S1358" s="19"/>
      <c r="T1358" s="19"/>
      <c r="U1358" s="19"/>
    </row>
    <row r="1359" spans="1:21">
      <c r="A1359" s="9" t="s">
        <v>593</v>
      </c>
      <c r="B1359" s="9" t="s">
        <v>654</v>
      </c>
      <c r="C1359" s="9" t="s">
        <v>655</v>
      </c>
      <c r="D1359" s="9" t="s">
        <v>881</v>
      </c>
      <c r="E1359" s="9">
        <v>18</v>
      </c>
      <c r="F1359" s="19">
        <v>0.13352376674692701</v>
      </c>
      <c r="G1359" s="19">
        <v>0.10474587159747099</v>
      </c>
      <c r="H1359" s="19">
        <v>0.22060315361670099</v>
      </c>
      <c r="I1359" s="19">
        <v>0.86419002150418434</v>
      </c>
      <c r="J1359" s="9">
        <v>71.972277186450654</v>
      </c>
      <c r="K1359" s="9">
        <v>99.999976411893215</v>
      </c>
      <c r="L1359" s="9">
        <v>1.111</v>
      </c>
      <c r="M1359" s="24"/>
      <c r="N1359" s="19">
        <v>23.773663335356201</v>
      </c>
      <c r="O1359" s="19"/>
      <c r="P1359" s="9"/>
      <c r="Q1359" s="19">
        <v>2.02217231923143E-3</v>
      </c>
      <c r="R1359" s="19">
        <v>3.2109689265842601E-3</v>
      </c>
      <c r="S1359" s="19">
        <v>0.53773516833220603</v>
      </c>
      <c r="T1359" s="19"/>
      <c r="U1359" s="19"/>
    </row>
    <row r="1360" spans="1:21">
      <c r="A1360" s="9" t="s">
        <v>593</v>
      </c>
      <c r="B1360" s="9" t="s">
        <v>654</v>
      </c>
      <c r="C1360" s="9" t="s">
        <v>655</v>
      </c>
      <c r="D1360" s="9" t="s">
        <v>882</v>
      </c>
      <c r="E1360" s="9">
        <v>18</v>
      </c>
      <c r="F1360" s="19">
        <v>0.22142262023228401</v>
      </c>
      <c r="G1360" s="19">
        <v>7.3518195238965994E-2</v>
      </c>
      <c r="H1360" s="19">
        <v>2.5969759367402302E-3</v>
      </c>
      <c r="I1360" s="19">
        <v>1.444567864811753E-2</v>
      </c>
      <c r="J1360" s="9">
        <v>71.972277186450654</v>
      </c>
      <c r="K1360" s="9">
        <v>99.999976411893215</v>
      </c>
      <c r="L1360" s="9">
        <v>1.111</v>
      </c>
      <c r="M1360" s="24"/>
      <c r="N1360" s="19">
        <v>23.773663335356201</v>
      </c>
      <c r="O1360" s="19"/>
      <c r="P1360" s="9"/>
      <c r="Q1360" s="19"/>
      <c r="R1360" s="19"/>
      <c r="S1360" s="19"/>
      <c r="T1360" s="19"/>
      <c r="U1360" s="19"/>
    </row>
    <row r="1361" spans="1:21">
      <c r="A1361" s="9" t="s">
        <v>593</v>
      </c>
      <c r="B1361" s="9" t="s">
        <v>654</v>
      </c>
      <c r="C1361" s="9" t="s">
        <v>655</v>
      </c>
      <c r="D1361" s="9" t="s">
        <v>883</v>
      </c>
      <c r="E1361" s="9">
        <v>18</v>
      </c>
      <c r="F1361" s="19">
        <v>0.18900232236557701</v>
      </c>
      <c r="G1361" s="19">
        <v>5.5653227882103501E-2</v>
      </c>
      <c r="H1361" s="19">
        <v>6.8360583921952601E-4</v>
      </c>
      <c r="I1361" s="19">
        <v>3.802557480658613E-3</v>
      </c>
      <c r="J1361" s="9">
        <v>71.972277186450654</v>
      </c>
      <c r="K1361" s="9">
        <v>99.999976411893215</v>
      </c>
      <c r="L1361" s="9">
        <v>1.111</v>
      </c>
      <c r="M1361" s="24">
        <v>6.6353359544820498E-3</v>
      </c>
      <c r="N1361" s="19">
        <v>23.773663335356201</v>
      </c>
      <c r="O1361" s="19">
        <v>0.79631668718066995</v>
      </c>
      <c r="P1361" s="9" t="s">
        <v>884</v>
      </c>
      <c r="Q1361" s="19"/>
      <c r="R1361" s="19"/>
      <c r="S1361" s="19"/>
      <c r="T1361" s="19">
        <v>21.430653946149398</v>
      </c>
      <c r="U1361" s="19">
        <v>0.20761709221343799</v>
      </c>
    </row>
    <row r="1362" spans="1:21">
      <c r="A1362" s="9" t="s">
        <v>593</v>
      </c>
      <c r="B1362" s="9" t="s">
        <v>654</v>
      </c>
      <c r="C1362" s="9" t="s">
        <v>655</v>
      </c>
      <c r="D1362" s="9" t="s">
        <v>885</v>
      </c>
      <c r="E1362" s="9">
        <v>18</v>
      </c>
      <c r="F1362" s="19">
        <v>0.213923913854554</v>
      </c>
      <c r="G1362" s="19">
        <v>0.119359303673869</v>
      </c>
      <c r="H1362" s="19">
        <v>9.0904650739631401E-2</v>
      </c>
      <c r="I1362" s="19">
        <v>0.50917996933735077</v>
      </c>
      <c r="J1362" s="9">
        <v>71.972277186450654</v>
      </c>
      <c r="K1362" s="9">
        <v>99.999976411893215</v>
      </c>
      <c r="L1362" s="9">
        <v>1.111</v>
      </c>
      <c r="M1362" s="24"/>
      <c r="N1362" s="19">
        <v>23.773663335356201</v>
      </c>
      <c r="O1362" s="19"/>
      <c r="P1362" s="9"/>
      <c r="Q1362" s="19"/>
      <c r="R1362" s="19"/>
      <c r="S1362" s="19"/>
      <c r="T1362" s="19"/>
      <c r="U1362" s="19"/>
    </row>
    <row r="1363" spans="1:21">
      <c r="A1363" s="9" t="s">
        <v>593</v>
      </c>
      <c r="B1363" s="9" t="s">
        <v>654</v>
      </c>
      <c r="C1363" s="9" t="s">
        <v>655</v>
      </c>
      <c r="D1363" s="9" t="s">
        <v>886</v>
      </c>
      <c r="E1363" s="9">
        <v>18</v>
      </c>
      <c r="F1363" s="19">
        <v>0.22061815808488899</v>
      </c>
      <c r="G1363" s="19">
        <v>9.6787820585645806E-2</v>
      </c>
      <c r="H1363" s="19">
        <v>3.58284699322814E-2</v>
      </c>
      <c r="I1363" s="19">
        <v>0.33360748035425181</v>
      </c>
      <c r="J1363" s="9">
        <v>71.972277186450654</v>
      </c>
      <c r="K1363" s="9">
        <v>99.999976411893215</v>
      </c>
      <c r="L1363" s="9">
        <v>1.111</v>
      </c>
      <c r="M1363" s="24"/>
      <c r="N1363" s="19">
        <v>23.773663335356201</v>
      </c>
      <c r="O1363" s="19"/>
      <c r="P1363" s="9"/>
      <c r="Q1363" s="19"/>
      <c r="R1363" s="19"/>
      <c r="S1363" s="19"/>
      <c r="T1363" s="19"/>
      <c r="U1363" s="19"/>
    </row>
    <row r="1364" spans="1:21">
      <c r="A1364" s="9" t="s">
        <v>593</v>
      </c>
      <c r="B1364" s="9" t="s">
        <v>654</v>
      </c>
      <c r="C1364" s="9" t="s">
        <v>655</v>
      </c>
      <c r="D1364" s="9" t="s">
        <v>887</v>
      </c>
      <c r="E1364" s="9">
        <v>18</v>
      </c>
      <c r="F1364" s="19">
        <v>0.18900232236557701</v>
      </c>
      <c r="G1364" s="19">
        <v>5.5653227882103501E-2</v>
      </c>
      <c r="H1364" s="19">
        <v>6.8360583921952601E-4</v>
      </c>
      <c r="I1364" s="19">
        <v>3.802557480658613E-3</v>
      </c>
      <c r="J1364" s="9">
        <v>71.972277186450654</v>
      </c>
      <c r="K1364" s="9">
        <v>99.999976411893215</v>
      </c>
      <c r="L1364" s="9">
        <v>1.111</v>
      </c>
      <c r="M1364" s="24"/>
      <c r="N1364" s="19">
        <v>23.773663335356201</v>
      </c>
      <c r="O1364" s="19"/>
      <c r="P1364" s="9"/>
      <c r="Q1364" s="19"/>
      <c r="R1364" s="19"/>
      <c r="S1364" s="19"/>
      <c r="T1364" s="19"/>
      <c r="U1364" s="19"/>
    </row>
    <row r="1365" spans="1:21">
      <c r="A1365" s="9" t="s">
        <v>593</v>
      </c>
      <c r="B1365" s="9" t="s">
        <v>654</v>
      </c>
      <c r="C1365" s="9" t="s">
        <v>655</v>
      </c>
      <c r="D1365" s="9" t="s">
        <v>892</v>
      </c>
      <c r="E1365" s="9"/>
      <c r="F1365" s="19">
        <v>0.21062149993073601</v>
      </c>
      <c r="G1365" s="19">
        <v>6.4526991983219303E-2</v>
      </c>
      <c r="H1365" s="19">
        <v>4.8743695667289796E-3</v>
      </c>
      <c r="I1365" s="19">
        <v>8.2916269296956543E-2</v>
      </c>
      <c r="J1365" s="9">
        <v>71.972277186450654</v>
      </c>
      <c r="K1365" s="9">
        <v>99.999976411893215</v>
      </c>
      <c r="L1365" s="9">
        <v>1.111</v>
      </c>
      <c r="M1365" s="24"/>
      <c r="N1365" s="19">
        <v>23.773663335356201</v>
      </c>
      <c r="O1365" s="19"/>
      <c r="P1365" s="9"/>
      <c r="Q1365" s="19"/>
      <c r="R1365" s="19"/>
      <c r="S1365" s="19"/>
      <c r="T1365" s="19"/>
      <c r="U1365" s="19"/>
    </row>
    <row r="1366" spans="1:21">
      <c r="A1366" s="9" t="s">
        <v>593</v>
      </c>
      <c r="B1366" s="9" t="s">
        <v>654</v>
      </c>
      <c r="C1366" s="9" t="s">
        <v>655</v>
      </c>
      <c r="D1366" s="9" t="s">
        <v>888</v>
      </c>
      <c r="E1366" s="9">
        <v>18</v>
      </c>
      <c r="F1366" s="19">
        <v>0.172871323873974</v>
      </c>
      <c r="G1366" s="19">
        <v>5.1844168316801997E-2</v>
      </c>
      <c r="H1366" s="19">
        <v>8.5471010162767801E-4</v>
      </c>
      <c r="I1366" s="19">
        <v>3.0427679617945338E-3</v>
      </c>
      <c r="J1366" s="9"/>
      <c r="K1366" s="9"/>
      <c r="L1366" s="9"/>
      <c r="M1366" s="24"/>
      <c r="N1366" s="19"/>
      <c r="O1366" s="19"/>
      <c r="P1366" s="9"/>
      <c r="Q1366" s="19"/>
      <c r="R1366" s="19"/>
      <c r="S1366" s="19"/>
      <c r="T1366" s="19"/>
      <c r="U1366" s="19"/>
    </row>
    <row r="1367" spans="1:21">
      <c r="A1367" s="9" t="s">
        <v>593</v>
      </c>
      <c r="B1367" s="9" t="s">
        <v>654</v>
      </c>
      <c r="C1367" s="9" t="s">
        <v>655</v>
      </c>
      <c r="D1367" s="9" t="s">
        <v>889</v>
      </c>
      <c r="E1367" s="9"/>
      <c r="F1367" s="19">
        <v>-9.1595424768483036E-2</v>
      </c>
      <c r="G1367" s="19">
        <v>5.1315160230798698E-2</v>
      </c>
      <c r="H1367" s="19">
        <v>7.4268069640972434E-2</v>
      </c>
      <c r="I1367" s="19">
        <v>0.17003479102012109</v>
      </c>
      <c r="J1367" s="9"/>
      <c r="K1367" s="9"/>
      <c r="L1367" s="9"/>
      <c r="M1367" s="24"/>
      <c r="N1367" s="19"/>
      <c r="O1367" s="19"/>
      <c r="P1367" s="9"/>
      <c r="Q1367" s="19"/>
      <c r="R1367" s="19"/>
      <c r="S1367" s="19"/>
      <c r="T1367" s="19"/>
      <c r="U1367" s="19"/>
    </row>
    <row r="1368" spans="1:21">
      <c r="A1368" s="9" t="s">
        <v>593</v>
      </c>
      <c r="B1368" s="9" t="s">
        <v>512</v>
      </c>
      <c r="C1368" s="9" t="s">
        <v>513</v>
      </c>
      <c r="D1368" s="9" t="s">
        <v>881</v>
      </c>
      <c r="E1368" s="9">
        <v>66</v>
      </c>
      <c r="F1368" s="19">
        <v>7.1775075183465199E-3</v>
      </c>
      <c r="G1368" s="19">
        <v>7.19043827999938E-3</v>
      </c>
      <c r="H1368" s="19">
        <v>0.32194079997890801</v>
      </c>
      <c r="I1368" s="19">
        <v>0.86419002150418434</v>
      </c>
      <c r="J1368" s="9">
        <v>99.999999999449628</v>
      </c>
      <c r="K1368" s="9">
        <v>100</v>
      </c>
      <c r="L1368" s="9">
        <v>1.0309999999999999</v>
      </c>
      <c r="M1368" s="24"/>
      <c r="N1368" s="19">
        <v>116.44020655469301</v>
      </c>
      <c r="O1368" s="19"/>
      <c r="P1368" s="9"/>
      <c r="Q1368" s="19">
        <v>-5.1996866206582999E-4</v>
      </c>
      <c r="R1368" s="19">
        <v>1.21223321889187E-3</v>
      </c>
      <c r="S1368" s="19">
        <v>0.66941128068067701</v>
      </c>
      <c r="T1368" s="19"/>
      <c r="U1368" s="19"/>
    </row>
    <row r="1369" spans="1:21">
      <c r="A1369" s="9" t="s">
        <v>593</v>
      </c>
      <c r="B1369" s="9" t="s">
        <v>512</v>
      </c>
      <c r="C1369" s="9" t="s">
        <v>513</v>
      </c>
      <c r="D1369" s="9" t="s">
        <v>882</v>
      </c>
      <c r="E1369" s="9">
        <v>66</v>
      </c>
      <c r="F1369" s="19">
        <v>1.4932637976631301E-3</v>
      </c>
      <c r="G1369" s="19">
        <v>6.3649758405228997E-3</v>
      </c>
      <c r="H1369" s="19">
        <v>0.81451427467267401</v>
      </c>
      <c r="I1369" s="19">
        <v>0.94695778440641121</v>
      </c>
      <c r="J1369" s="9">
        <v>99.999999999449628</v>
      </c>
      <c r="K1369" s="9">
        <v>100</v>
      </c>
      <c r="L1369" s="9">
        <v>1.0309999999999999</v>
      </c>
      <c r="M1369" s="24"/>
      <c r="N1369" s="19">
        <v>116.44020655469301</v>
      </c>
      <c r="O1369" s="19"/>
      <c r="P1369" s="9"/>
      <c r="Q1369" s="19"/>
      <c r="R1369" s="19"/>
      <c r="S1369" s="19"/>
      <c r="T1369" s="19"/>
      <c r="U1369" s="19"/>
    </row>
    <row r="1370" spans="1:21">
      <c r="A1370" s="9" t="s">
        <v>593</v>
      </c>
      <c r="B1370" s="9" t="s">
        <v>512</v>
      </c>
      <c r="C1370" s="9" t="s">
        <v>513</v>
      </c>
      <c r="D1370" s="9" t="s">
        <v>883</v>
      </c>
      <c r="E1370" s="9">
        <v>66</v>
      </c>
      <c r="F1370" s="19">
        <v>4.9681439670585499E-3</v>
      </c>
      <c r="G1370" s="19">
        <v>4.9855263443964E-3</v>
      </c>
      <c r="H1370" s="19">
        <v>0.31900074413137602</v>
      </c>
      <c r="I1370" s="19">
        <v>0.51620120413986303</v>
      </c>
      <c r="J1370" s="9">
        <v>99.999999999449628</v>
      </c>
      <c r="K1370" s="9">
        <v>100</v>
      </c>
      <c r="L1370" s="9">
        <v>1.0309999999999999</v>
      </c>
      <c r="M1370" s="24">
        <v>7.8667588244450901E-2</v>
      </c>
      <c r="N1370" s="19">
        <v>116.44020655469301</v>
      </c>
      <c r="O1370" s="19">
        <v>0.98365434807515195</v>
      </c>
      <c r="P1370" s="9" t="s">
        <v>884</v>
      </c>
      <c r="Q1370" s="19"/>
      <c r="R1370" s="19"/>
      <c r="S1370" s="19"/>
      <c r="T1370" s="19">
        <v>108.679691491797</v>
      </c>
      <c r="U1370" s="19">
        <v>5.5660341213216598E-4</v>
      </c>
    </row>
    <row r="1371" spans="1:21">
      <c r="A1371" s="9" t="s">
        <v>593</v>
      </c>
      <c r="B1371" s="9" t="s">
        <v>512</v>
      </c>
      <c r="C1371" s="9" t="s">
        <v>513</v>
      </c>
      <c r="D1371" s="9" t="s">
        <v>885</v>
      </c>
      <c r="E1371" s="9">
        <v>66</v>
      </c>
      <c r="F1371" s="19">
        <v>-9.8721455407031998E-3</v>
      </c>
      <c r="G1371" s="19">
        <v>1.1739118453152101E-2</v>
      </c>
      <c r="H1371" s="19">
        <v>0.40345265744997</v>
      </c>
      <c r="I1371" s="19">
        <v>0.93536909558668879</v>
      </c>
      <c r="J1371" s="9">
        <v>99.999999999449628</v>
      </c>
      <c r="K1371" s="9">
        <v>100</v>
      </c>
      <c r="L1371" s="9">
        <v>1.0309999999999999</v>
      </c>
      <c r="M1371" s="24"/>
      <c r="N1371" s="19">
        <v>116.44020655469301</v>
      </c>
      <c r="O1371" s="19"/>
      <c r="P1371" s="9"/>
      <c r="Q1371" s="19"/>
      <c r="R1371" s="19"/>
      <c r="S1371" s="19"/>
      <c r="T1371" s="19"/>
      <c r="U1371" s="19"/>
    </row>
    <row r="1372" spans="1:21">
      <c r="A1372" s="9" t="s">
        <v>593</v>
      </c>
      <c r="B1372" s="9" t="s">
        <v>512</v>
      </c>
      <c r="C1372" s="9" t="s">
        <v>513</v>
      </c>
      <c r="D1372" s="9" t="s">
        <v>886</v>
      </c>
      <c r="E1372" s="9">
        <v>66</v>
      </c>
      <c r="F1372" s="19">
        <v>4.87502966328215E-3</v>
      </c>
      <c r="G1372" s="19">
        <v>6.4992429221098699E-3</v>
      </c>
      <c r="H1372" s="19">
        <v>0.455905901216409</v>
      </c>
      <c r="I1372" s="19">
        <v>0.94272781856016441</v>
      </c>
      <c r="J1372" s="9">
        <v>99.999999999449628</v>
      </c>
      <c r="K1372" s="9">
        <v>100</v>
      </c>
      <c r="L1372" s="9">
        <v>1.0309999999999999</v>
      </c>
      <c r="M1372" s="24"/>
      <c r="N1372" s="19">
        <v>116.44020655469301</v>
      </c>
      <c r="O1372" s="19"/>
      <c r="P1372" s="9"/>
      <c r="Q1372" s="19"/>
      <c r="R1372" s="19"/>
      <c r="S1372" s="19"/>
      <c r="T1372" s="19"/>
      <c r="U1372" s="19"/>
    </row>
    <row r="1373" spans="1:21">
      <c r="A1373" s="9" t="s">
        <v>593</v>
      </c>
      <c r="B1373" s="9" t="s">
        <v>512</v>
      </c>
      <c r="C1373" s="9" t="s">
        <v>513</v>
      </c>
      <c r="D1373" s="9" t="s">
        <v>887</v>
      </c>
      <c r="E1373" s="9">
        <v>66</v>
      </c>
      <c r="F1373" s="19">
        <v>4.9681439670585499E-3</v>
      </c>
      <c r="G1373" s="19">
        <v>4.9855263443964E-3</v>
      </c>
      <c r="H1373" s="19">
        <v>0.31900074413137602</v>
      </c>
      <c r="I1373" s="19">
        <v>0.5257604856980086</v>
      </c>
      <c r="J1373" s="9">
        <v>99.999999999449628</v>
      </c>
      <c r="K1373" s="9">
        <v>100</v>
      </c>
      <c r="L1373" s="9">
        <v>1.0309999999999999</v>
      </c>
      <c r="M1373" s="24"/>
      <c r="N1373" s="19">
        <v>116.44020655469301</v>
      </c>
      <c r="O1373" s="19"/>
      <c r="P1373" s="9"/>
      <c r="Q1373" s="19"/>
      <c r="R1373" s="19"/>
      <c r="S1373" s="19"/>
      <c r="T1373" s="19"/>
      <c r="U1373" s="19"/>
    </row>
    <row r="1374" spans="1:21">
      <c r="A1374" s="9" t="s">
        <v>593</v>
      </c>
      <c r="B1374" s="9" t="s">
        <v>512</v>
      </c>
      <c r="C1374" s="9" t="s">
        <v>513</v>
      </c>
      <c r="D1374" s="9" t="s">
        <v>888</v>
      </c>
      <c r="E1374" s="9">
        <v>62</v>
      </c>
      <c r="F1374" s="19">
        <v>3.2850109204261798E-3</v>
      </c>
      <c r="G1374" s="19">
        <v>3.92666516484169E-3</v>
      </c>
      <c r="H1374" s="19">
        <v>0.40282276632783898</v>
      </c>
      <c r="I1374" s="19">
        <v>0.58772501972422408</v>
      </c>
      <c r="J1374" s="9"/>
      <c r="K1374" s="9"/>
      <c r="L1374" s="9"/>
      <c r="M1374" s="24"/>
      <c r="N1374" s="19"/>
      <c r="O1374" s="19"/>
      <c r="P1374" s="9"/>
      <c r="Q1374" s="19"/>
      <c r="R1374" s="19"/>
      <c r="S1374" s="19"/>
      <c r="T1374" s="19"/>
      <c r="U1374" s="19"/>
    </row>
    <row r="1375" spans="1:21">
      <c r="A1375" s="9" t="s">
        <v>593</v>
      </c>
      <c r="B1375" s="9" t="s">
        <v>512</v>
      </c>
      <c r="C1375" s="9" t="s">
        <v>513</v>
      </c>
      <c r="D1375" s="9" t="s">
        <v>890</v>
      </c>
      <c r="E1375" s="9">
        <v>66</v>
      </c>
      <c r="F1375" s="19">
        <v>4.8403257351660699E-3</v>
      </c>
      <c r="G1375" s="19">
        <v>4.3489343319011104E-3</v>
      </c>
      <c r="H1375" s="19">
        <v>0.26994095755678199</v>
      </c>
      <c r="I1375" s="19">
        <v>0.41165996027409252</v>
      </c>
      <c r="J1375" s="9"/>
      <c r="K1375" s="9"/>
      <c r="L1375" s="9"/>
      <c r="M1375" s="24"/>
      <c r="N1375" s="19"/>
      <c r="O1375" s="19"/>
      <c r="P1375" s="9"/>
      <c r="Q1375" s="19"/>
      <c r="R1375" s="19"/>
      <c r="S1375" s="19"/>
      <c r="T1375" s="19"/>
      <c r="U1375" s="19"/>
    </row>
    <row r="1376" spans="1:21">
      <c r="A1376" s="9" t="s">
        <v>593</v>
      </c>
      <c r="B1376" s="9" t="s">
        <v>512</v>
      </c>
      <c r="C1376" s="9" t="s">
        <v>513</v>
      </c>
      <c r="D1376" s="9" t="s">
        <v>889</v>
      </c>
      <c r="E1376" s="9"/>
      <c r="F1376" s="19">
        <v>-2.2021400088672631E-4</v>
      </c>
      <c r="G1376" s="19">
        <v>6.9694649585941102E-3</v>
      </c>
      <c r="H1376" s="19">
        <v>0.97479345683687035</v>
      </c>
      <c r="I1376" s="19">
        <v>0.980247877539832</v>
      </c>
      <c r="J1376" s="9"/>
      <c r="K1376" s="9"/>
      <c r="L1376" s="9"/>
      <c r="M1376" s="24"/>
      <c r="N1376" s="19"/>
      <c r="O1376" s="19"/>
      <c r="P1376" s="9"/>
      <c r="Q1376" s="19"/>
      <c r="R1376" s="19"/>
      <c r="S1376" s="19"/>
      <c r="T1376" s="19"/>
      <c r="U1376" s="19"/>
    </row>
    <row r="1377" spans="1:21">
      <c r="A1377" s="9" t="s">
        <v>593</v>
      </c>
      <c r="B1377" s="9" t="s">
        <v>686</v>
      </c>
      <c r="C1377" s="9" t="s">
        <v>687</v>
      </c>
      <c r="D1377" s="9" t="s">
        <v>881</v>
      </c>
      <c r="E1377" s="9">
        <v>74</v>
      </c>
      <c r="F1377" s="19">
        <v>-1.64036886055548E-2</v>
      </c>
      <c r="G1377" s="19">
        <v>0.24839523524073101</v>
      </c>
      <c r="H1377" s="19">
        <v>0.94753007455365501</v>
      </c>
      <c r="I1377" s="19">
        <v>0.97969504975064103</v>
      </c>
      <c r="J1377" s="9">
        <v>41.748237059669222</v>
      </c>
      <c r="K1377" s="9">
        <v>99.789384001226182</v>
      </c>
      <c r="L1377" s="9">
        <v>1.165</v>
      </c>
      <c r="M1377" s="24"/>
      <c r="N1377" s="19">
        <v>41.963527814538899</v>
      </c>
      <c r="O1377" s="19"/>
      <c r="P1377" s="9"/>
      <c r="Q1377" s="19">
        <v>4.29319352035406E-3</v>
      </c>
      <c r="R1377" s="19">
        <v>4.6128143241149604E-3</v>
      </c>
      <c r="S1377" s="19">
        <v>0.35511367475275102</v>
      </c>
      <c r="T1377" s="19"/>
      <c r="U1377" s="19"/>
    </row>
    <row r="1378" spans="1:21">
      <c r="A1378" s="9" t="s">
        <v>593</v>
      </c>
      <c r="B1378" s="9" t="s">
        <v>686</v>
      </c>
      <c r="C1378" s="9" t="s">
        <v>687</v>
      </c>
      <c r="D1378" s="9" t="s">
        <v>882</v>
      </c>
      <c r="E1378" s="9">
        <v>74</v>
      </c>
      <c r="F1378" s="19">
        <v>0.18078537477862</v>
      </c>
      <c r="G1378" s="19">
        <v>5.5056943965248198E-2</v>
      </c>
      <c r="H1378" s="19">
        <v>1.02487677059476E-3</v>
      </c>
      <c r="I1378" s="19">
        <v>6.5152880416381167E-3</v>
      </c>
      <c r="J1378" s="9">
        <v>41.748237059669222</v>
      </c>
      <c r="K1378" s="9">
        <v>99.789384001226182</v>
      </c>
      <c r="L1378" s="9">
        <v>1.165</v>
      </c>
      <c r="M1378" s="24"/>
      <c r="N1378" s="19">
        <v>41.963527814538899</v>
      </c>
      <c r="O1378" s="19"/>
      <c r="P1378" s="9"/>
      <c r="Q1378" s="19"/>
      <c r="R1378" s="19"/>
      <c r="S1378" s="19"/>
      <c r="T1378" s="19"/>
      <c r="U1378" s="19"/>
    </row>
    <row r="1379" spans="1:21">
      <c r="A1379" s="9" t="s">
        <v>593</v>
      </c>
      <c r="B1379" s="9" t="s">
        <v>686</v>
      </c>
      <c r="C1379" s="9" t="s">
        <v>687</v>
      </c>
      <c r="D1379" s="9" t="s">
        <v>883</v>
      </c>
      <c r="E1379" s="9">
        <v>74</v>
      </c>
      <c r="F1379" s="19">
        <v>0.20728205164535601</v>
      </c>
      <c r="G1379" s="19">
        <v>6.2691784709371104E-2</v>
      </c>
      <c r="H1379" s="19">
        <v>9.4514188461439002E-4</v>
      </c>
      <c r="I1379" s="19">
        <v>4.9480957488635714E-3</v>
      </c>
      <c r="J1379" s="9">
        <v>41.748237059669222</v>
      </c>
      <c r="K1379" s="9">
        <v>99.789384001226182</v>
      </c>
      <c r="L1379" s="9">
        <v>1.165</v>
      </c>
      <c r="M1379" s="24">
        <v>3.1836179001756598E-3</v>
      </c>
      <c r="N1379" s="19">
        <v>41.963527814538899</v>
      </c>
      <c r="O1379" s="19">
        <v>0.64386462691340995</v>
      </c>
      <c r="P1379" s="9" t="s">
        <v>884</v>
      </c>
      <c r="Q1379" s="19"/>
      <c r="R1379" s="19"/>
      <c r="S1379" s="19"/>
      <c r="T1379" s="19">
        <v>317.96155080693302</v>
      </c>
      <c r="U1379" s="19">
        <v>2.6371803321432501E-32</v>
      </c>
    </row>
    <row r="1380" spans="1:21">
      <c r="A1380" s="9" t="s">
        <v>593</v>
      </c>
      <c r="B1380" s="9" t="s">
        <v>686</v>
      </c>
      <c r="C1380" s="9" t="s">
        <v>687</v>
      </c>
      <c r="D1380" s="9" t="s">
        <v>885</v>
      </c>
      <c r="E1380" s="9">
        <v>74</v>
      </c>
      <c r="F1380" s="19">
        <v>0.499999708889241</v>
      </c>
      <c r="G1380" s="19">
        <v>0.179283488175143</v>
      </c>
      <c r="H1380" s="19">
        <v>6.7409300848353497E-3</v>
      </c>
      <c r="I1380" s="19">
        <v>9.4227244082808553E-2</v>
      </c>
      <c r="J1380" s="9">
        <v>41.748237059669222</v>
      </c>
      <c r="K1380" s="9">
        <v>99.789384001226182</v>
      </c>
      <c r="L1380" s="9">
        <v>1.165</v>
      </c>
      <c r="M1380" s="24"/>
      <c r="N1380" s="19">
        <v>41.963527814538899</v>
      </c>
      <c r="O1380" s="19"/>
      <c r="P1380" s="9"/>
      <c r="Q1380" s="19"/>
      <c r="R1380" s="19"/>
      <c r="S1380" s="19"/>
      <c r="T1380" s="19"/>
      <c r="U1380" s="19"/>
    </row>
    <row r="1381" spans="1:21">
      <c r="A1381" s="9" t="s">
        <v>593</v>
      </c>
      <c r="B1381" s="9" t="s">
        <v>686</v>
      </c>
      <c r="C1381" s="9" t="s">
        <v>687</v>
      </c>
      <c r="D1381" s="9" t="s">
        <v>886</v>
      </c>
      <c r="E1381" s="9">
        <v>74</v>
      </c>
      <c r="F1381" s="19">
        <v>0.212464303683151</v>
      </c>
      <c r="G1381" s="19">
        <v>0.157613583172207</v>
      </c>
      <c r="H1381" s="19">
        <v>0.181824170468114</v>
      </c>
      <c r="I1381" s="19">
        <v>0.7035804857244411</v>
      </c>
      <c r="J1381" s="9">
        <v>41.748237059669222</v>
      </c>
      <c r="K1381" s="9">
        <v>99.789384001226182</v>
      </c>
      <c r="L1381" s="9">
        <v>1.165</v>
      </c>
      <c r="M1381" s="24"/>
      <c r="N1381" s="19">
        <v>41.963527814538899</v>
      </c>
      <c r="O1381" s="19"/>
      <c r="P1381" s="9"/>
      <c r="Q1381" s="19"/>
      <c r="R1381" s="19"/>
      <c r="S1381" s="19"/>
      <c r="T1381" s="19"/>
      <c r="U1381" s="19"/>
    </row>
    <row r="1382" spans="1:21">
      <c r="A1382" s="9" t="s">
        <v>593</v>
      </c>
      <c r="B1382" s="9" t="s">
        <v>686</v>
      </c>
      <c r="C1382" s="9" t="s">
        <v>687</v>
      </c>
      <c r="D1382" s="9" t="s">
        <v>887</v>
      </c>
      <c r="E1382" s="9">
        <v>74</v>
      </c>
      <c r="F1382" s="19">
        <v>0.20728205164535601</v>
      </c>
      <c r="G1382" s="19">
        <v>6.2691784709371104E-2</v>
      </c>
      <c r="H1382" s="19">
        <v>9.4514188461439002E-4</v>
      </c>
      <c r="I1382" s="19">
        <v>4.9480957488635714E-3</v>
      </c>
      <c r="J1382" s="9">
        <v>41.748237059669222</v>
      </c>
      <c r="K1382" s="9">
        <v>99.789384001226182</v>
      </c>
      <c r="L1382" s="9">
        <v>1.165</v>
      </c>
      <c r="M1382" s="24"/>
      <c r="N1382" s="19">
        <v>41.963527814538899</v>
      </c>
      <c r="O1382" s="19"/>
      <c r="P1382" s="9"/>
      <c r="Q1382" s="19"/>
      <c r="R1382" s="19"/>
      <c r="S1382" s="19"/>
      <c r="T1382" s="19"/>
      <c r="U1382" s="19"/>
    </row>
    <row r="1383" spans="1:21">
      <c r="A1383" s="9" t="s">
        <v>593</v>
      </c>
      <c r="B1383" s="9" t="s">
        <v>686</v>
      </c>
      <c r="C1383" s="9" t="s">
        <v>687</v>
      </c>
      <c r="D1383" s="9" t="s">
        <v>892</v>
      </c>
      <c r="E1383" s="9"/>
      <c r="F1383" s="19">
        <v>-0.133560009090438</v>
      </c>
      <c r="G1383" s="19">
        <v>0.15620304137654301</v>
      </c>
      <c r="H1383" s="19">
        <v>0.39536474068258898</v>
      </c>
      <c r="I1383" s="19">
        <v>0.84170027187964147</v>
      </c>
      <c r="J1383" s="9">
        <v>41.748237059669222</v>
      </c>
      <c r="K1383" s="9">
        <v>99.789384001226182</v>
      </c>
      <c r="L1383" s="9">
        <v>1.165</v>
      </c>
      <c r="M1383" s="24"/>
      <c r="N1383" s="19">
        <v>41.963527814538899</v>
      </c>
      <c r="O1383" s="19"/>
      <c r="P1383" s="9"/>
      <c r="Q1383" s="19"/>
      <c r="R1383" s="19"/>
      <c r="S1383" s="19"/>
      <c r="T1383" s="19"/>
      <c r="U1383" s="19"/>
    </row>
    <row r="1384" spans="1:21">
      <c r="A1384" s="9" t="s">
        <v>593</v>
      </c>
      <c r="B1384" s="9" t="s">
        <v>686</v>
      </c>
      <c r="C1384" s="9" t="s">
        <v>687</v>
      </c>
      <c r="D1384" s="9" t="s">
        <v>888</v>
      </c>
      <c r="E1384" s="9">
        <v>66</v>
      </c>
      <c r="F1384" s="19">
        <v>0.21196691912170201</v>
      </c>
      <c r="G1384" s="19">
        <v>3.31855628253553E-2</v>
      </c>
      <c r="H1384" s="19">
        <v>1.6881447918539699E-10</v>
      </c>
      <c r="I1384" s="19">
        <v>1.502448864750033E-9</v>
      </c>
      <c r="J1384" s="9"/>
      <c r="K1384" s="9"/>
      <c r="L1384" s="9"/>
      <c r="M1384" s="24"/>
      <c r="N1384" s="19"/>
      <c r="O1384" s="19"/>
      <c r="P1384" s="9"/>
      <c r="Q1384" s="19"/>
      <c r="R1384" s="19"/>
      <c r="S1384" s="19"/>
      <c r="T1384" s="19"/>
      <c r="U1384" s="19"/>
    </row>
    <row r="1385" spans="1:21">
      <c r="A1385" s="9" t="s">
        <v>593</v>
      </c>
      <c r="B1385" s="9" t="s">
        <v>686</v>
      </c>
      <c r="C1385" s="9" t="s">
        <v>687</v>
      </c>
      <c r="D1385" s="9" t="s">
        <v>890</v>
      </c>
      <c r="E1385" s="9">
        <v>74</v>
      </c>
      <c r="F1385" s="19">
        <v>0.23107414806891299</v>
      </c>
      <c r="G1385" s="19">
        <v>4.87691544458363E-2</v>
      </c>
      <c r="H1385" s="19">
        <v>1.21476167802852E-5</v>
      </c>
      <c r="I1385" s="19">
        <v>7.4100462359739713E-5</v>
      </c>
      <c r="J1385" s="9"/>
      <c r="K1385" s="9"/>
      <c r="L1385" s="9"/>
      <c r="M1385" s="24"/>
      <c r="N1385" s="19"/>
      <c r="O1385" s="19"/>
      <c r="P1385" s="9"/>
      <c r="Q1385" s="19"/>
      <c r="R1385" s="19"/>
      <c r="S1385" s="19"/>
      <c r="T1385" s="19"/>
      <c r="U1385" s="19"/>
    </row>
    <row r="1386" spans="1:21">
      <c r="A1386" s="9" t="s">
        <v>593</v>
      </c>
      <c r="B1386" s="9" t="s">
        <v>686</v>
      </c>
      <c r="C1386" s="9" t="s">
        <v>687</v>
      </c>
      <c r="D1386" s="9" t="s">
        <v>889</v>
      </c>
      <c r="E1386" s="9"/>
      <c r="F1386" s="19">
        <v>0.99998232236509044</v>
      </c>
      <c r="G1386" s="19">
        <v>8.7433694119384072E-4</v>
      </c>
      <c r="H1386" s="19">
        <v>0</v>
      </c>
      <c r="I1386" s="19">
        <v>0</v>
      </c>
      <c r="J1386" s="9"/>
      <c r="K1386" s="9"/>
      <c r="L1386" s="9"/>
      <c r="M1386" s="24"/>
      <c r="N1386" s="19"/>
      <c r="O1386" s="19"/>
      <c r="P1386" s="9"/>
      <c r="Q1386" s="19"/>
      <c r="R1386" s="19"/>
      <c r="S1386" s="19"/>
      <c r="T1386" s="19"/>
      <c r="U1386" s="19"/>
    </row>
    <row r="1387" spans="1:21">
      <c r="A1387" s="9" t="s">
        <v>593</v>
      </c>
      <c r="B1387" s="9" t="s">
        <v>635</v>
      </c>
      <c r="C1387" s="9" t="s">
        <v>636</v>
      </c>
      <c r="D1387" s="9" t="s">
        <v>881</v>
      </c>
      <c r="E1387" s="9">
        <v>12</v>
      </c>
      <c r="F1387" s="19">
        <v>2.1884935632123001E-2</v>
      </c>
      <c r="G1387" s="19">
        <v>0.27745388404189503</v>
      </c>
      <c r="H1387" s="19">
        <v>0.93868595171660696</v>
      </c>
      <c r="I1387" s="19">
        <v>0.97969504975064103</v>
      </c>
      <c r="J1387" s="9">
        <v>49.264487418951447</v>
      </c>
      <c r="K1387" s="9">
        <v>99.964353233189868</v>
      </c>
      <c r="L1387" s="9">
        <v>1.147</v>
      </c>
      <c r="M1387" s="24"/>
      <c r="N1387" s="19">
        <v>29.396652415116101</v>
      </c>
      <c r="O1387" s="19"/>
      <c r="P1387" s="9"/>
      <c r="Q1387" s="19">
        <v>-4.5982485652977702E-4</v>
      </c>
      <c r="R1387" s="19">
        <v>8.3083045155375908E-3</v>
      </c>
      <c r="S1387" s="19">
        <v>0.95695360227373105</v>
      </c>
      <c r="T1387" s="19"/>
      <c r="U1387" s="19"/>
    </row>
    <row r="1388" spans="1:21">
      <c r="A1388" s="9" t="s">
        <v>593</v>
      </c>
      <c r="B1388" s="9" t="s">
        <v>635</v>
      </c>
      <c r="C1388" s="9" t="s">
        <v>636</v>
      </c>
      <c r="D1388" s="9" t="s">
        <v>882</v>
      </c>
      <c r="E1388" s="9">
        <v>12</v>
      </c>
      <c r="F1388" s="19">
        <v>6.3723905496696501E-2</v>
      </c>
      <c r="G1388" s="19">
        <v>7.2844605192733905E-2</v>
      </c>
      <c r="H1388" s="19">
        <v>0.38168688445733201</v>
      </c>
      <c r="I1388" s="19">
        <v>0.77204847083414896</v>
      </c>
      <c r="J1388" s="9">
        <v>49.264487418951447</v>
      </c>
      <c r="K1388" s="9">
        <v>99.964353233189868</v>
      </c>
      <c r="L1388" s="9">
        <v>1.147</v>
      </c>
      <c r="M1388" s="24"/>
      <c r="N1388" s="19">
        <v>29.396652415116101</v>
      </c>
      <c r="O1388" s="19"/>
      <c r="P1388" s="9"/>
      <c r="Q1388" s="19"/>
      <c r="R1388" s="19"/>
      <c r="S1388" s="19"/>
      <c r="T1388" s="19"/>
      <c r="U1388" s="19"/>
    </row>
    <row r="1389" spans="1:21">
      <c r="A1389" s="9" t="s">
        <v>593</v>
      </c>
      <c r="B1389" s="9" t="s">
        <v>635</v>
      </c>
      <c r="C1389" s="9" t="s">
        <v>636</v>
      </c>
      <c r="D1389" s="9" t="s">
        <v>883</v>
      </c>
      <c r="E1389" s="9">
        <v>12</v>
      </c>
      <c r="F1389" s="19">
        <v>6.9011337443659598E-3</v>
      </c>
      <c r="G1389" s="19">
        <v>5.7880463081498003E-2</v>
      </c>
      <c r="H1389" s="19">
        <v>0.90509250819003495</v>
      </c>
      <c r="I1389" s="19">
        <v>0.95784342963347635</v>
      </c>
      <c r="J1389" s="9">
        <v>49.264487418951447</v>
      </c>
      <c r="K1389" s="9">
        <v>99.964353233189868</v>
      </c>
      <c r="L1389" s="9">
        <v>1.147</v>
      </c>
      <c r="M1389" s="24">
        <v>3.8708337391381402E-3</v>
      </c>
      <c r="N1389" s="19">
        <v>29.396652415116101</v>
      </c>
      <c r="O1389" s="19">
        <v>0.35961210529285498</v>
      </c>
      <c r="P1389" s="9" t="s">
        <v>884</v>
      </c>
      <c r="Q1389" s="19"/>
      <c r="R1389" s="19"/>
      <c r="S1389" s="19"/>
      <c r="T1389" s="19">
        <v>14.7652654123112</v>
      </c>
      <c r="U1389" s="19">
        <v>0.19349737665720401</v>
      </c>
    </row>
    <row r="1390" spans="1:21">
      <c r="A1390" s="9" t="s">
        <v>593</v>
      </c>
      <c r="B1390" s="9" t="s">
        <v>635</v>
      </c>
      <c r="C1390" s="9" t="s">
        <v>636</v>
      </c>
      <c r="D1390" s="9" t="s">
        <v>885</v>
      </c>
      <c r="E1390" s="9">
        <v>12</v>
      </c>
      <c r="F1390" s="19">
        <v>8.2057859188173099E-2</v>
      </c>
      <c r="G1390" s="19">
        <v>0.14218659979020701</v>
      </c>
      <c r="H1390" s="19">
        <v>0.57548338652973996</v>
      </c>
      <c r="I1390" s="19">
        <v>0.9748821621746816</v>
      </c>
      <c r="J1390" s="9">
        <v>49.264487418951447</v>
      </c>
      <c r="K1390" s="9">
        <v>99.964353233189868</v>
      </c>
      <c r="L1390" s="9">
        <v>1.147</v>
      </c>
      <c r="M1390" s="24"/>
      <c r="N1390" s="19">
        <v>29.396652415116101</v>
      </c>
      <c r="O1390" s="19"/>
      <c r="P1390" s="9"/>
      <c r="Q1390" s="19"/>
      <c r="R1390" s="19"/>
      <c r="S1390" s="19"/>
      <c r="T1390" s="19"/>
      <c r="U1390" s="19"/>
    </row>
    <row r="1391" spans="1:21">
      <c r="A1391" s="9" t="s">
        <v>593</v>
      </c>
      <c r="B1391" s="9" t="s">
        <v>635</v>
      </c>
      <c r="C1391" s="9" t="s">
        <v>636</v>
      </c>
      <c r="D1391" s="9" t="s">
        <v>886</v>
      </c>
      <c r="E1391" s="9">
        <v>12</v>
      </c>
      <c r="F1391" s="19">
        <v>9.4458281696972193E-2</v>
      </c>
      <c r="G1391" s="19">
        <v>0.13427901803928699</v>
      </c>
      <c r="H1391" s="19">
        <v>0.49639663532619299</v>
      </c>
      <c r="I1391" s="19">
        <v>0.94272781856016441</v>
      </c>
      <c r="J1391" s="9">
        <v>49.264487418951447</v>
      </c>
      <c r="K1391" s="9">
        <v>99.964353233189868</v>
      </c>
      <c r="L1391" s="9">
        <v>1.147</v>
      </c>
      <c r="M1391" s="24"/>
      <c r="N1391" s="19">
        <v>29.396652415116101</v>
      </c>
      <c r="O1391" s="19"/>
      <c r="P1391" s="9"/>
      <c r="Q1391" s="19"/>
      <c r="R1391" s="19"/>
      <c r="S1391" s="19"/>
      <c r="T1391" s="19"/>
      <c r="U1391" s="19"/>
    </row>
    <row r="1392" spans="1:21">
      <c r="A1392" s="9" t="s">
        <v>593</v>
      </c>
      <c r="B1392" s="9" t="s">
        <v>635</v>
      </c>
      <c r="C1392" s="9" t="s">
        <v>636</v>
      </c>
      <c r="D1392" s="9" t="s">
        <v>887</v>
      </c>
      <c r="E1392" s="9">
        <v>12</v>
      </c>
      <c r="F1392" s="19">
        <v>6.9011337443659598E-3</v>
      </c>
      <c r="G1392" s="19">
        <v>5.7880463081498003E-2</v>
      </c>
      <c r="H1392" s="19">
        <v>0.90509250819003495</v>
      </c>
      <c r="I1392" s="19">
        <v>0.95784342963347635</v>
      </c>
      <c r="J1392" s="9">
        <v>49.264487418951447</v>
      </c>
      <c r="K1392" s="9">
        <v>99.964353233189868</v>
      </c>
      <c r="L1392" s="9">
        <v>1.147</v>
      </c>
      <c r="M1392" s="24"/>
      <c r="N1392" s="19">
        <v>29.396652415116101</v>
      </c>
      <c r="O1392" s="19"/>
      <c r="P1392" s="9"/>
      <c r="Q1392" s="19"/>
      <c r="R1392" s="19"/>
      <c r="S1392" s="19"/>
      <c r="T1392" s="19"/>
      <c r="U1392" s="19"/>
    </row>
    <row r="1393" spans="1:21">
      <c r="A1393" s="9" t="s">
        <v>593</v>
      </c>
      <c r="B1393" s="9" t="s">
        <v>635</v>
      </c>
      <c r="C1393" s="9" t="s">
        <v>636</v>
      </c>
      <c r="D1393" s="9" t="s">
        <v>888</v>
      </c>
      <c r="E1393" s="9">
        <v>12</v>
      </c>
      <c r="F1393" s="19">
        <v>6.0193792647966603E-3</v>
      </c>
      <c r="G1393" s="19">
        <v>5.0992287264230003E-2</v>
      </c>
      <c r="H1393" s="19">
        <v>0.90603208439978</v>
      </c>
      <c r="I1393" s="19">
        <v>0.95148245312378099</v>
      </c>
      <c r="J1393" s="9"/>
      <c r="K1393" s="9"/>
      <c r="L1393" s="9"/>
      <c r="M1393" s="24"/>
      <c r="N1393" s="19"/>
      <c r="O1393" s="19"/>
      <c r="P1393" s="9"/>
      <c r="Q1393" s="19"/>
      <c r="R1393" s="19"/>
      <c r="S1393" s="19"/>
      <c r="T1393" s="19"/>
      <c r="U1393" s="19"/>
    </row>
    <row r="1394" spans="1:21">
      <c r="A1394" s="9" t="s">
        <v>593</v>
      </c>
      <c r="B1394" s="9" t="s">
        <v>635</v>
      </c>
      <c r="C1394" s="9" t="s">
        <v>636</v>
      </c>
      <c r="D1394" s="9" t="s">
        <v>889</v>
      </c>
      <c r="E1394" s="9"/>
      <c r="F1394" s="19">
        <v>-0.46157344638156989</v>
      </c>
      <c r="G1394" s="19">
        <v>0.16345348055675771</v>
      </c>
      <c r="H1394" s="19">
        <v>4.7445754236950001E-3</v>
      </c>
      <c r="I1394" s="19">
        <v>1.9656098183879291E-2</v>
      </c>
      <c r="J1394" s="9"/>
      <c r="K1394" s="9"/>
      <c r="L1394" s="9"/>
      <c r="M1394" s="24"/>
      <c r="N1394" s="19"/>
      <c r="O1394" s="19"/>
      <c r="P1394" s="9"/>
      <c r="Q1394" s="19"/>
      <c r="R1394" s="19"/>
      <c r="S1394" s="19"/>
      <c r="T1394" s="19"/>
      <c r="U1394" s="19"/>
    </row>
    <row r="1395" spans="1:21">
      <c r="A1395" s="9" t="s">
        <v>593</v>
      </c>
      <c r="B1395" s="9" t="s">
        <v>576</v>
      </c>
      <c r="C1395" s="9" t="s">
        <v>577</v>
      </c>
      <c r="D1395" s="9" t="s">
        <v>881</v>
      </c>
      <c r="E1395" s="9">
        <v>15</v>
      </c>
      <c r="F1395" s="19">
        <v>0.80903788470395899</v>
      </c>
      <c r="G1395" s="19">
        <v>0.95511490270213695</v>
      </c>
      <c r="H1395" s="19">
        <v>0.41228563427402298</v>
      </c>
      <c r="I1395" s="19">
        <v>0.87365289167590587</v>
      </c>
      <c r="J1395" s="9">
        <v>49.893107188820338</v>
      </c>
      <c r="K1395" s="9">
        <v>99.969590337805812</v>
      </c>
      <c r="L1395" s="9">
        <v>1.1459999999999999</v>
      </c>
      <c r="M1395" s="24"/>
      <c r="N1395" s="19">
        <v>29.314735895679998</v>
      </c>
      <c r="O1395" s="19"/>
      <c r="P1395" s="9"/>
      <c r="Q1395" s="19">
        <v>-1.49745610909372E-2</v>
      </c>
      <c r="R1395" s="19">
        <v>2.4991047985115599E-2</v>
      </c>
      <c r="S1395" s="19">
        <v>0.55933960531423299</v>
      </c>
      <c r="T1395" s="19"/>
      <c r="U1395" s="19"/>
    </row>
    <row r="1396" spans="1:21">
      <c r="A1396" s="9" t="s">
        <v>593</v>
      </c>
      <c r="B1396" s="9" t="s">
        <v>576</v>
      </c>
      <c r="C1396" s="9" t="s">
        <v>577</v>
      </c>
      <c r="D1396" s="9" t="s">
        <v>882</v>
      </c>
      <c r="E1396" s="9">
        <v>15</v>
      </c>
      <c r="F1396" s="19">
        <v>0.31112935035932898</v>
      </c>
      <c r="G1396" s="19">
        <v>9.0329593088600599E-2</v>
      </c>
      <c r="H1396" s="19">
        <v>5.7237283647874101E-4</v>
      </c>
      <c r="I1396" s="19">
        <v>4.2450985372173297E-3</v>
      </c>
      <c r="J1396" s="9">
        <v>49.893107188820338</v>
      </c>
      <c r="K1396" s="9">
        <v>99.969590337805812</v>
      </c>
      <c r="L1396" s="9">
        <v>1.1459999999999999</v>
      </c>
      <c r="M1396" s="24"/>
      <c r="N1396" s="19">
        <v>29.314735895679998</v>
      </c>
      <c r="O1396" s="19"/>
      <c r="P1396" s="9"/>
      <c r="Q1396" s="19"/>
      <c r="R1396" s="19"/>
      <c r="S1396" s="19"/>
      <c r="T1396" s="19"/>
      <c r="U1396" s="19"/>
    </row>
    <row r="1397" spans="1:21">
      <c r="A1397" s="9" t="s">
        <v>593</v>
      </c>
      <c r="B1397" s="9" t="s">
        <v>576</v>
      </c>
      <c r="C1397" s="9" t="s">
        <v>577</v>
      </c>
      <c r="D1397" s="9" t="s">
        <v>883</v>
      </c>
      <c r="E1397" s="9">
        <v>15</v>
      </c>
      <c r="F1397" s="19">
        <v>0.24307473581026101</v>
      </c>
      <c r="G1397" s="19">
        <v>0.138477918948156</v>
      </c>
      <c r="H1397" s="19">
        <v>7.9202519428501705E-2</v>
      </c>
      <c r="I1397" s="19">
        <v>0.2014006922610472</v>
      </c>
      <c r="J1397" s="9">
        <v>49.893107188820338</v>
      </c>
      <c r="K1397" s="9">
        <v>99.969590337805812</v>
      </c>
      <c r="L1397" s="9">
        <v>1.1459999999999999</v>
      </c>
      <c r="M1397" s="24">
        <v>3.9339231942716801E-3</v>
      </c>
      <c r="N1397" s="19">
        <v>29.314735895679998</v>
      </c>
      <c r="O1397" s="19">
        <v>0.35347428399873998</v>
      </c>
      <c r="P1397" s="9" t="s">
        <v>891</v>
      </c>
      <c r="Q1397" s="19"/>
      <c r="R1397" s="19"/>
      <c r="S1397" s="19"/>
      <c r="T1397" s="19">
        <v>108.09385307395</v>
      </c>
      <c r="U1397" s="19">
        <v>1.3092987567081301E-16</v>
      </c>
    </row>
    <row r="1398" spans="1:21">
      <c r="A1398" s="9" t="s">
        <v>593</v>
      </c>
      <c r="B1398" s="9" t="s">
        <v>576</v>
      </c>
      <c r="C1398" s="9" t="s">
        <v>577</v>
      </c>
      <c r="D1398" s="9" t="s">
        <v>885</v>
      </c>
      <c r="E1398" s="9">
        <v>15</v>
      </c>
      <c r="F1398" s="19">
        <v>0.295789921916425</v>
      </c>
      <c r="G1398" s="19">
        <v>0.182082059801391</v>
      </c>
      <c r="H1398" s="19">
        <v>0.12656484747712499</v>
      </c>
      <c r="I1398" s="19">
        <v>0.5845679118996433</v>
      </c>
      <c r="J1398" s="9">
        <v>49.893107188820338</v>
      </c>
      <c r="K1398" s="9">
        <v>99.969590337805812</v>
      </c>
      <c r="L1398" s="9">
        <v>1.1459999999999999</v>
      </c>
      <c r="M1398" s="24"/>
      <c r="N1398" s="19">
        <v>29.314735895679998</v>
      </c>
      <c r="O1398" s="19"/>
      <c r="P1398" s="9"/>
      <c r="Q1398" s="19"/>
      <c r="R1398" s="19"/>
      <c r="S1398" s="19"/>
      <c r="T1398" s="19"/>
      <c r="U1398" s="19"/>
    </row>
    <row r="1399" spans="1:21">
      <c r="A1399" s="9" t="s">
        <v>593</v>
      </c>
      <c r="B1399" s="9" t="s">
        <v>576</v>
      </c>
      <c r="C1399" s="9" t="s">
        <v>577</v>
      </c>
      <c r="D1399" s="9" t="s">
        <v>886</v>
      </c>
      <c r="E1399" s="9">
        <v>15</v>
      </c>
      <c r="F1399" s="19">
        <v>0.23230039661197599</v>
      </c>
      <c r="G1399" s="19">
        <v>0.14582447280392399</v>
      </c>
      <c r="H1399" s="19">
        <v>0.13347754638363399</v>
      </c>
      <c r="I1399" s="19">
        <v>0.7035804857244411</v>
      </c>
      <c r="J1399" s="9">
        <v>49.893107188820338</v>
      </c>
      <c r="K1399" s="9">
        <v>99.969590337805812</v>
      </c>
      <c r="L1399" s="9">
        <v>1.1459999999999999</v>
      </c>
      <c r="M1399" s="24"/>
      <c r="N1399" s="19">
        <v>29.314735895679998</v>
      </c>
      <c r="O1399" s="19"/>
      <c r="P1399" s="9"/>
      <c r="Q1399" s="19"/>
      <c r="R1399" s="19"/>
      <c r="S1399" s="19"/>
      <c r="T1399" s="19"/>
      <c r="U1399" s="19"/>
    </row>
    <row r="1400" spans="1:21">
      <c r="A1400" s="9" t="s">
        <v>593</v>
      </c>
      <c r="B1400" s="9" t="s">
        <v>576</v>
      </c>
      <c r="C1400" s="9" t="s">
        <v>577</v>
      </c>
      <c r="D1400" s="9" t="s">
        <v>887</v>
      </c>
      <c r="E1400" s="9">
        <v>15</v>
      </c>
      <c r="F1400" s="19">
        <v>0.24307473581026101</v>
      </c>
      <c r="G1400" s="19">
        <v>0.138477918948156</v>
      </c>
      <c r="H1400" s="19">
        <v>7.9202519428501705E-2</v>
      </c>
      <c r="I1400" s="19">
        <v>0.2014006922610472</v>
      </c>
      <c r="J1400" s="9">
        <v>49.893107188820338</v>
      </c>
      <c r="K1400" s="9">
        <v>99.969590337805812</v>
      </c>
      <c r="L1400" s="9">
        <v>1.1459999999999999</v>
      </c>
      <c r="M1400" s="24"/>
      <c r="N1400" s="19">
        <v>29.314735895679998</v>
      </c>
      <c r="O1400" s="19"/>
      <c r="P1400" s="9"/>
      <c r="Q1400" s="19"/>
      <c r="R1400" s="19"/>
      <c r="S1400" s="19"/>
      <c r="T1400" s="19"/>
      <c r="U1400" s="19"/>
    </row>
    <row r="1401" spans="1:21">
      <c r="A1401" s="9" t="s">
        <v>593</v>
      </c>
      <c r="B1401" s="9" t="s">
        <v>576</v>
      </c>
      <c r="C1401" s="9" t="s">
        <v>577</v>
      </c>
      <c r="D1401" s="9" t="s">
        <v>888</v>
      </c>
      <c r="E1401" s="9">
        <v>14</v>
      </c>
      <c r="F1401" s="19">
        <v>0.299915463636725</v>
      </c>
      <c r="G1401" s="19">
        <v>5.6640863572696397E-2</v>
      </c>
      <c r="H1401" s="19">
        <v>1.18992368977072E-7</v>
      </c>
      <c r="I1401" s="19">
        <v>7.5645148849710053E-7</v>
      </c>
      <c r="J1401" s="9"/>
      <c r="K1401" s="9"/>
      <c r="L1401" s="9"/>
      <c r="M1401" s="24"/>
      <c r="N1401" s="19"/>
      <c r="O1401" s="19"/>
      <c r="P1401" s="9"/>
      <c r="Q1401" s="19"/>
      <c r="R1401" s="19"/>
      <c r="S1401" s="19"/>
      <c r="T1401" s="19"/>
      <c r="U1401" s="19"/>
    </row>
    <row r="1402" spans="1:21">
      <c r="A1402" s="9" t="s">
        <v>593</v>
      </c>
      <c r="B1402" s="9" t="s">
        <v>576</v>
      </c>
      <c r="C1402" s="9" t="s">
        <v>577</v>
      </c>
      <c r="D1402" s="9" t="s">
        <v>890</v>
      </c>
      <c r="E1402" s="9">
        <v>15</v>
      </c>
      <c r="F1402" s="19">
        <v>0.26408406432977299</v>
      </c>
      <c r="G1402" s="19">
        <v>9.40574974098735E-2</v>
      </c>
      <c r="H1402" s="19">
        <v>1.70388475221139E-2</v>
      </c>
      <c r="I1402" s="19">
        <v>4.7244077220406723E-2</v>
      </c>
      <c r="J1402" s="9"/>
      <c r="K1402" s="9"/>
      <c r="L1402" s="9"/>
      <c r="M1402" s="24"/>
      <c r="N1402" s="19"/>
      <c r="O1402" s="19"/>
      <c r="P1402" s="9"/>
      <c r="Q1402" s="19"/>
      <c r="R1402" s="19"/>
      <c r="S1402" s="19"/>
      <c r="T1402" s="19"/>
      <c r="U1402" s="19"/>
    </row>
    <row r="1403" spans="1:21">
      <c r="A1403" s="9" t="s">
        <v>593</v>
      </c>
      <c r="B1403" s="9" t="s">
        <v>576</v>
      </c>
      <c r="C1403" s="9" t="s">
        <v>577</v>
      </c>
      <c r="D1403" s="9" t="s">
        <v>889</v>
      </c>
      <c r="E1403" s="9"/>
      <c r="F1403" s="19">
        <v>0.11235158765306449</v>
      </c>
      <c r="G1403" s="19">
        <v>9.0505109646630583E-2</v>
      </c>
      <c r="H1403" s="19">
        <v>0.2144639570349221</v>
      </c>
      <c r="I1403" s="19">
        <v>0.36585027964780831</v>
      </c>
      <c r="J1403" s="9"/>
      <c r="K1403" s="9"/>
      <c r="L1403" s="9"/>
      <c r="M1403" s="24"/>
      <c r="N1403" s="19"/>
      <c r="O1403" s="19"/>
      <c r="P1403" s="9"/>
      <c r="Q1403" s="19"/>
      <c r="R1403" s="19"/>
      <c r="S1403" s="19"/>
      <c r="T1403" s="19"/>
      <c r="U1403" s="19"/>
    </row>
    <row r="1404" spans="1:21">
      <c r="A1404" s="9" t="s">
        <v>593</v>
      </c>
      <c r="B1404" s="9" t="s">
        <v>520</v>
      </c>
      <c r="C1404" s="9" t="s">
        <v>521</v>
      </c>
      <c r="D1404" s="9" t="s">
        <v>881</v>
      </c>
      <c r="E1404" s="9">
        <v>39</v>
      </c>
      <c r="F1404" s="19">
        <v>0.25382338004459598</v>
      </c>
      <c r="G1404" s="19">
        <v>0.230207296982781</v>
      </c>
      <c r="H1404" s="19">
        <v>0.277327222261332</v>
      </c>
      <c r="I1404" s="19">
        <v>0.86419002150418434</v>
      </c>
      <c r="J1404" s="9">
        <v>50.080467990365982</v>
      </c>
      <c r="K1404" s="9">
        <v>99.971006803051026</v>
      </c>
      <c r="L1404" s="9">
        <v>1.1459999999999999</v>
      </c>
      <c r="M1404" s="24"/>
      <c r="N1404" s="19">
        <v>38.808802923684297</v>
      </c>
      <c r="O1404" s="19"/>
      <c r="P1404" s="9"/>
      <c r="Q1404" s="19">
        <v>3.2192571030462002E-3</v>
      </c>
      <c r="R1404" s="19">
        <v>6.5193074699946103E-3</v>
      </c>
      <c r="S1404" s="19">
        <v>0.62436369511855705</v>
      </c>
      <c r="T1404" s="19"/>
      <c r="U1404" s="19"/>
    </row>
    <row r="1405" spans="1:21">
      <c r="A1405" s="9" t="s">
        <v>593</v>
      </c>
      <c r="B1405" s="9" t="s">
        <v>520</v>
      </c>
      <c r="C1405" s="9" t="s">
        <v>521</v>
      </c>
      <c r="D1405" s="9" t="s">
        <v>882</v>
      </c>
      <c r="E1405" s="9">
        <v>39</v>
      </c>
      <c r="F1405" s="19">
        <v>0.23551296718609099</v>
      </c>
      <c r="G1405" s="19">
        <v>5.14242993925276E-2</v>
      </c>
      <c r="H1405" s="19">
        <v>4.6542246271798403E-6</v>
      </c>
      <c r="I1405" s="19">
        <v>5.1778248977375722E-5</v>
      </c>
      <c r="J1405" s="9">
        <v>50.080467990365982</v>
      </c>
      <c r="K1405" s="9">
        <v>99.971006803051026</v>
      </c>
      <c r="L1405" s="9">
        <v>1.1459999999999999</v>
      </c>
      <c r="M1405" s="24"/>
      <c r="N1405" s="19">
        <v>38.808802923684297</v>
      </c>
      <c r="O1405" s="19"/>
      <c r="P1405" s="9"/>
      <c r="Q1405" s="19"/>
      <c r="R1405" s="19"/>
      <c r="S1405" s="19"/>
      <c r="T1405" s="19"/>
      <c r="U1405" s="19"/>
    </row>
    <row r="1406" spans="1:21">
      <c r="A1406" s="9" t="s">
        <v>593</v>
      </c>
      <c r="B1406" s="9" t="s">
        <v>520</v>
      </c>
      <c r="C1406" s="9" t="s">
        <v>521</v>
      </c>
      <c r="D1406" s="9" t="s">
        <v>883</v>
      </c>
      <c r="E1406" s="9">
        <v>39</v>
      </c>
      <c r="F1406" s="19">
        <v>0.364360648837595</v>
      </c>
      <c r="G1406" s="19">
        <v>5.3195094509855302E-2</v>
      </c>
      <c r="H1406" s="19">
        <v>7.4100282346357198E-12</v>
      </c>
      <c r="I1406" s="19">
        <v>1.3189850257651581E-10</v>
      </c>
      <c r="J1406" s="9">
        <v>50.080467990365982</v>
      </c>
      <c r="K1406" s="9">
        <v>99.971006803051026</v>
      </c>
      <c r="L1406" s="9">
        <v>1.1459999999999999</v>
      </c>
      <c r="M1406" s="24">
        <v>3.95282449608897E-3</v>
      </c>
      <c r="N1406" s="19">
        <v>38.808802923684297</v>
      </c>
      <c r="O1406" s="19">
        <v>0.586158532370881</v>
      </c>
      <c r="P1406" s="9" t="s">
        <v>884</v>
      </c>
      <c r="Q1406" s="19"/>
      <c r="R1406" s="19"/>
      <c r="S1406" s="19"/>
      <c r="T1406" s="19">
        <v>145.715995916125</v>
      </c>
      <c r="U1406" s="19">
        <v>1.57465591802656E-14</v>
      </c>
    </row>
    <row r="1407" spans="1:21">
      <c r="A1407" s="9" t="s">
        <v>593</v>
      </c>
      <c r="B1407" s="9" t="s">
        <v>520</v>
      </c>
      <c r="C1407" s="9" t="s">
        <v>521</v>
      </c>
      <c r="D1407" s="9" t="s">
        <v>885</v>
      </c>
      <c r="E1407" s="9">
        <v>39</v>
      </c>
      <c r="F1407" s="19">
        <v>0.20460213351691001</v>
      </c>
      <c r="G1407" s="19">
        <v>0.102065227417375</v>
      </c>
      <c r="H1407" s="19">
        <v>5.2166978700254302E-2</v>
      </c>
      <c r="I1407" s="19">
        <v>0.35714316187097173</v>
      </c>
      <c r="J1407" s="9">
        <v>50.080467990365982</v>
      </c>
      <c r="K1407" s="9">
        <v>99.971006803051026</v>
      </c>
      <c r="L1407" s="9">
        <v>1.1459999999999999</v>
      </c>
      <c r="M1407" s="24"/>
      <c r="N1407" s="19">
        <v>38.808802923684297</v>
      </c>
      <c r="O1407" s="19"/>
      <c r="P1407" s="9"/>
      <c r="Q1407" s="19"/>
      <c r="R1407" s="19"/>
      <c r="S1407" s="19"/>
      <c r="T1407" s="19"/>
      <c r="U1407" s="19"/>
    </row>
    <row r="1408" spans="1:21">
      <c r="A1408" s="9" t="s">
        <v>593</v>
      </c>
      <c r="B1408" s="9" t="s">
        <v>520</v>
      </c>
      <c r="C1408" s="9" t="s">
        <v>521</v>
      </c>
      <c r="D1408" s="9" t="s">
        <v>886</v>
      </c>
      <c r="E1408" s="9">
        <v>39</v>
      </c>
      <c r="F1408" s="19">
        <v>0.20032279060354599</v>
      </c>
      <c r="G1408" s="19">
        <v>9.2916736257084506E-2</v>
      </c>
      <c r="H1408" s="19">
        <v>3.7483986556657502E-2</v>
      </c>
      <c r="I1408" s="19">
        <v>0.33360748035425181</v>
      </c>
      <c r="J1408" s="9">
        <v>50.080467990365982</v>
      </c>
      <c r="K1408" s="9">
        <v>99.971006803051026</v>
      </c>
      <c r="L1408" s="9">
        <v>1.1459999999999999</v>
      </c>
      <c r="M1408" s="9"/>
      <c r="N1408" s="19">
        <v>38.808802923684297</v>
      </c>
      <c r="O1408" s="19"/>
      <c r="P1408" s="9"/>
      <c r="Q1408" s="19"/>
      <c r="R1408" s="19"/>
      <c r="S1408" s="19"/>
      <c r="T1408" s="19"/>
      <c r="U1408" s="19"/>
    </row>
    <row r="1409" spans="1:21">
      <c r="A1409" s="9" t="s">
        <v>593</v>
      </c>
      <c r="B1409" s="9" t="s">
        <v>520</v>
      </c>
      <c r="C1409" s="9" t="s">
        <v>521</v>
      </c>
      <c r="D1409" s="9" t="s">
        <v>887</v>
      </c>
      <c r="E1409" s="9">
        <v>39</v>
      </c>
      <c r="F1409" s="19">
        <v>0.364360648837595</v>
      </c>
      <c r="G1409" s="19">
        <v>5.3195094509855302E-2</v>
      </c>
      <c r="H1409" s="19">
        <v>7.4100282346357198E-12</v>
      </c>
      <c r="I1409" s="19">
        <v>1.3189850257651581E-10</v>
      </c>
      <c r="J1409" s="9">
        <v>50.080467990365982</v>
      </c>
      <c r="K1409" s="9">
        <v>99.971006803051026</v>
      </c>
      <c r="L1409" s="9">
        <v>1.1459999999999999</v>
      </c>
      <c r="M1409" s="9"/>
      <c r="N1409" s="19">
        <v>38.808802923684297</v>
      </c>
      <c r="O1409" s="19"/>
      <c r="P1409" s="9"/>
      <c r="Q1409" s="19"/>
      <c r="R1409" s="19"/>
      <c r="S1409" s="19"/>
      <c r="T1409" s="19"/>
      <c r="U1409" s="19"/>
    </row>
    <row r="1410" spans="1:21">
      <c r="A1410" s="9" t="s">
        <v>593</v>
      </c>
      <c r="B1410" s="9" t="s">
        <v>520</v>
      </c>
      <c r="C1410" s="9" t="s">
        <v>521</v>
      </c>
      <c r="D1410" s="9" t="s">
        <v>888</v>
      </c>
      <c r="E1410" s="9">
        <v>35</v>
      </c>
      <c r="F1410" s="19">
        <v>0.257957827096992</v>
      </c>
      <c r="G1410" s="19">
        <v>3.0632220946720901E-2</v>
      </c>
      <c r="H1410" s="19">
        <v>3.7287935222782202E-17</v>
      </c>
      <c r="I1410" s="19">
        <v>4.1482827935345201E-16</v>
      </c>
      <c r="J1410" s="9"/>
      <c r="K1410" s="9"/>
      <c r="L1410" s="9"/>
      <c r="M1410" s="9"/>
      <c r="N1410" s="19"/>
      <c r="O1410" s="19"/>
      <c r="P1410" s="9"/>
      <c r="Q1410" s="19"/>
      <c r="R1410" s="19"/>
      <c r="S1410" s="19"/>
      <c r="T1410" s="19"/>
      <c r="U1410" s="19"/>
    </row>
    <row r="1411" spans="1:21">
      <c r="A1411" s="9" t="s">
        <v>593</v>
      </c>
      <c r="B1411" s="9" t="s">
        <v>520</v>
      </c>
      <c r="C1411" s="9" t="s">
        <v>521</v>
      </c>
      <c r="D1411" s="9" t="s">
        <v>890</v>
      </c>
      <c r="E1411" s="9">
        <v>39</v>
      </c>
      <c r="F1411" s="19">
        <v>0.33167225696831598</v>
      </c>
      <c r="G1411" s="19">
        <v>4.16562876276814E-2</v>
      </c>
      <c r="H1411" s="19">
        <v>3.4890091247352202E-9</v>
      </c>
      <c r="I1411" s="19">
        <v>3.5471592768141401E-8</v>
      </c>
      <c r="J1411" s="9"/>
      <c r="K1411" s="9"/>
      <c r="L1411" s="9"/>
      <c r="M1411" s="9"/>
      <c r="N1411" s="19"/>
      <c r="O1411" s="19"/>
      <c r="P1411" s="9"/>
      <c r="Q1411" s="19"/>
      <c r="R1411" s="19"/>
      <c r="S1411" s="19"/>
      <c r="T1411" s="19"/>
      <c r="U1411" s="19"/>
    </row>
    <row r="1412" spans="1:21">
      <c r="A1412" s="9" t="s">
        <v>593</v>
      </c>
      <c r="B1412" s="9" t="s">
        <v>520</v>
      </c>
      <c r="C1412" s="9" t="s">
        <v>521</v>
      </c>
      <c r="D1412" s="9" t="s">
        <v>889</v>
      </c>
      <c r="E1412" s="9"/>
      <c r="F1412" s="19">
        <v>-0.13205541622658001</v>
      </c>
      <c r="G1412" s="19">
        <v>0.47117616035161208</v>
      </c>
      <c r="H1412" s="19">
        <v>0.77927219902526579</v>
      </c>
      <c r="I1412" s="19">
        <v>0.93175643962893273</v>
      </c>
      <c r="J1412" s="9"/>
      <c r="K1412" s="9"/>
      <c r="L1412" s="9"/>
      <c r="M1412" s="9"/>
      <c r="N1412" s="19"/>
      <c r="O1412" s="19"/>
      <c r="P1412" s="9"/>
      <c r="Q1412" s="19"/>
      <c r="R1412" s="19"/>
      <c r="S1412" s="19"/>
      <c r="T1412" s="19"/>
      <c r="U1412" s="19"/>
    </row>
    <row r="1413" spans="1:21">
      <c r="A1413" t="s">
        <v>593</v>
      </c>
      <c r="B1413" t="s">
        <v>522</v>
      </c>
      <c r="C1413" t="s">
        <v>523</v>
      </c>
      <c r="D1413" t="s">
        <v>881</v>
      </c>
      <c r="E1413">
        <v>27</v>
      </c>
      <c r="F1413">
        <v>-5.2774100453436296E-3</v>
      </c>
      <c r="G1413">
        <v>1.50883930194569E-2</v>
      </c>
      <c r="H1413">
        <v>0.72944355792334903</v>
      </c>
      <c r="I1413">
        <v>0.97969504975064103</v>
      </c>
      <c r="J1413">
        <v>30.86776053612229</v>
      </c>
      <c r="K1413">
        <v>98.030236252950516</v>
      </c>
      <c r="L1413">
        <v>1.2010000000000001</v>
      </c>
      <c r="N1413" s="22">
        <v>87.239697639749807</v>
      </c>
      <c r="Q1413" s="22">
        <v>1.2849208120533601E-4</v>
      </c>
      <c r="R1413" s="22">
        <v>2.4248235131277599E-3</v>
      </c>
      <c r="S1413" s="22">
        <v>0.95816081924260099</v>
      </c>
    </row>
    <row r="1414" spans="1:21">
      <c r="A1414" t="s">
        <v>593</v>
      </c>
      <c r="B1414" t="s">
        <v>522</v>
      </c>
      <c r="C1414" t="s">
        <v>523</v>
      </c>
      <c r="D1414" t="s">
        <v>882</v>
      </c>
      <c r="E1414">
        <v>27</v>
      </c>
      <c r="F1414">
        <v>-1.4725572091744601E-3</v>
      </c>
      <c r="G1414">
        <v>8.8998465135117708E-3</v>
      </c>
      <c r="H1414">
        <v>0.86858293889926796</v>
      </c>
      <c r="I1414">
        <v>0.95436890817326969</v>
      </c>
      <c r="J1414">
        <v>30.86776053612229</v>
      </c>
      <c r="K1414">
        <v>98.030236252950516</v>
      </c>
      <c r="L1414">
        <v>1.2010000000000001</v>
      </c>
      <c r="N1414" s="22">
        <v>87.239697639749807</v>
      </c>
    </row>
    <row r="1415" spans="1:21">
      <c r="A1415" t="s">
        <v>593</v>
      </c>
      <c r="B1415" t="s">
        <v>522</v>
      </c>
      <c r="C1415" t="s">
        <v>523</v>
      </c>
      <c r="D1415" t="s">
        <v>883</v>
      </c>
      <c r="E1415">
        <v>27</v>
      </c>
      <c r="F1415">
        <v>-4.6086305418513397E-3</v>
      </c>
      <c r="G1415">
        <v>8.1088038358657095E-3</v>
      </c>
      <c r="H1415">
        <v>0.56979801392270102</v>
      </c>
      <c r="I1415">
        <v>0.79237536311125611</v>
      </c>
      <c r="J1415">
        <v>30.86776053612229</v>
      </c>
      <c r="K1415">
        <v>98.030236252950516</v>
      </c>
      <c r="L1415">
        <v>1.2010000000000001</v>
      </c>
      <c r="M1415">
        <v>2.1899734522006602E-3</v>
      </c>
      <c r="N1415" s="22">
        <v>87.239697639749807</v>
      </c>
      <c r="O1415" s="22">
        <v>0.96369459282440395</v>
      </c>
      <c r="P1415" t="s">
        <v>884</v>
      </c>
      <c r="T1415" s="22">
        <v>44.534749832511402</v>
      </c>
      <c r="U1415" s="22">
        <v>1.32318404501694E-2</v>
      </c>
    </row>
    <row r="1416" spans="1:21">
      <c r="A1416" t="s">
        <v>593</v>
      </c>
      <c r="B1416" t="s">
        <v>522</v>
      </c>
      <c r="C1416" t="s">
        <v>523</v>
      </c>
      <c r="D1416" t="s">
        <v>885</v>
      </c>
      <c r="E1416">
        <v>27</v>
      </c>
      <c r="F1416">
        <v>1.1371540071503101E-3</v>
      </c>
      <c r="G1416">
        <v>1.8210061174010101E-2</v>
      </c>
      <c r="H1416">
        <v>0.95068488632080905</v>
      </c>
      <c r="I1416">
        <v>0.99484651649514055</v>
      </c>
      <c r="J1416">
        <v>30.86776053612229</v>
      </c>
      <c r="K1416">
        <v>98.030236252950516</v>
      </c>
      <c r="L1416">
        <v>1.2010000000000001</v>
      </c>
      <c r="N1416" s="22">
        <v>87.239697639749807</v>
      </c>
    </row>
    <row r="1417" spans="1:21">
      <c r="A1417" t="s">
        <v>593</v>
      </c>
      <c r="B1417" t="s">
        <v>522</v>
      </c>
      <c r="C1417" t="s">
        <v>523</v>
      </c>
      <c r="D1417" t="s">
        <v>886</v>
      </c>
      <c r="E1417">
        <v>27</v>
      </c>
      <c r="F1417">
        <v>-1.31674998589007E-3</v>
      </c>
      <c r="G1417">
        <v>8.7935510938330907E-3</v>
      </c>
      <c r="H1417">
        <v>0.88212495659842305</v>
      </c>
      <c r="I1417">
        <v>0.96679900915672023</v>
      </c>
      <c r="J1417">
        <v>30.86776053612229</v>
      </c>
      <c r="K1417">
        <v>98.030236252950516</v>
      </c>
      <c r="L1417">
        <v>1.2010000000000001</v>
      </c>
      <c r="N1417" s="22">
        <v>87.239697639749807</v>
      </c>
    </row>
    <row r="1418" spans="1:21">
      <c r="A1418" t="s">
        <v>593</v>
      </c>
      <c r="B1418" t="s">
        <v>522</v>
      </c>
      <c r="C1418" t="s">
        <v>523</v>
      </c>
      <c r="D1418" t="s">
        <v>887</v>
      </c>
      <c r="E1418">
        <v>27</v>
      </c>
      <c r="F1418">
        <v>-4.6086305418513397E-3</v>
      </c>
      <c r="G1418">
        <v>8.1088038358657095E-3</v>
      </c>
      <c r="H1418">
        <v>0.56979801392270102</v>
      </c>
      <c r="I1418">
        <v>0.79237536311125611</v>
      </c>
      <c r="J1418">
        <v>30.86776053612229</v>
      </c>
      <c r="K1418">
        <v>98.030236252950516</v>
      </c>
      <c r="L1418">
        <v>1.2010000000000001</v>
      </c>
      <c r="N1418" s="22">
        <v>87.239697639749807</v>
      </c>
    </row>
    <row r="1419" spans="1:21">
      <c r="A1419" t="s">
        <v>593</v>
      </c>
      <c r="B1419" t="s">
        <v>522</v>
      </c>
      <c r="C1419" t="s">
        <v>523</v>
      </c>
      <c r="D1419" t="s">
        <v>888</v>
      </c>
      <c r="E1419">
        <v>26</v>
      </c>
      <c r="F1419">
        <v>-1.04785989485729E-3</v>
      </c>
      <c r="G1419">
        <v>6.3181821031151903E-3</v>
      </c>
      <c r="H1419">
        <v>0.868276317835734</v>
      </c>
      <c r="I1419">
        <v>0.94172352864984088</v>
      </c>
    </row>
    <row r="1420" spans="1:21">
      <c r="A1420" t="s">
        <v>593</v>
      </c>
      <c r="B1420" t="s">
        <v>522</v>
      </c>
      <c r="C1420" t="s">
        <v>523</v>
      </c>
      <c r="D1420" t="s">
        <v>890</v>
      </c>
      <c r="E1420">
        <v>27</v>
      </c>
      <c r="F1420">
        <v>-9.9555437029965189E-4</v>
      </c>
      <c r="G1420">
        <v>6.8425920179757396E-3</v>
      </c>
      <c r="H1420">
        <v>0.88548777891924002</v>
      </c>
      <c r="I1420">
        <v>0.91550431379785824</v>
      </c>
    </row>
    <row r="1421" spans="1:21">
      <c r="A1421" t="s">
        <v>593</v>
      </c>
      <c r="B1421" t="s">
        <v>522</v>
      </c>
      <c r="C1421" t="s">
        <v>523</v>
      </c>
      <c r="D1421" t="s">
        <v>889</v>
      </c>
      <c r="F1421">
        <v>-0.15545135900422649</v>
      </c>
      <c r="G1421">
        <v>0.1134845998728268</v>
      </c>
      <c r="H1421">
        <v>0.17074891808505219</v>
      </c>
      <c r="I1421">
        <v>0.33011457496443419</v>
      </c>
    </row>
    <row r="1422" spans="1:21">
      <c r="A1422" t="s">
        <v>593</v>
      </c>
      <c r="B1422" t="s">
        <v>321</v>
      </c>
      <c r="C1422" t="s">
        <v>322</v>
      </c>
      <c r="D1422" t="s">
        <v>881</v>
      </c>
      <c r="E1422">
        <v>11</v>
      </c>
      <c r="F1422">
        <v>6.2339292866048203E-2</v>
      </c>
      <c r="G1422">
        <v>0.17268010303696801</v>
      </c>
      <c r="H1422">
        <v>0.72642057654674796</v>
      </c>
      <c r="I1422">
        <v>0.97969504975064103</v>
      </c>
      <c r="J1422">
        <v>63.465454357668023</v>
      </c>
      <c r="K1422">
        <v>99.999414239452506</v>
      </c>
      <c r="L1422">
        <v>1.123</v>
      </c>
      <c r="N1422" s="22">
        <v>45.178768386551702</v>
      </c>
      <c r="Q1422" s="22">
        <v>-4.85399651172397E-4</v>
      </c>
      <c r="R1422" s="22">
        <v>6.1593202962851798E-3</v>
      </c>
      <c r="S1422" s="22">
        <v>0.93891025519242199</v>
      </c>
    </row>
    <row r="1423" spans="1:21">
      <c r="A1423" t="s">
        <v>593</v>
      </c>
      <c r="B1423" t="s">
        <v>321</v>
      </c>
      <c r="C1423" t="s">
        <v>322</v>
      </c>
      <c r="D1423" t="s">
        <v>882</v>
      </c>
      <c r="E1423">
        <v>11</v>
      </c>
      <c r="F1423">
        <v>1.3604477813527799E-2</v>
      </c>
      <c r="G1423">
        <v>5.82578833736258E-2</v>
      </c>
      <c r="H1423">
        <v>0.81535634978516203</v>
      </c>
      <c r="I1423">
        <v>0.94695778440641121</v>
      </c>
      <c r="J1423">
        <v>63.465454357668023</v>
      </c>
      <c r="K1423">
        <v>99.999414239452506</v>
      </c>
      <c r="L1423">
        <v>1.123</v>
      </c>
      <c r="N1423" s="22">
        <v>45.178768386551702</v>
      </c>
    </row>
    <row r="1424" spans="1:21">
      <c r="A1424" t="s">
        <v>593</v>
      </c>
      <c r="B1424" t="s">
        <v>321</v>
      </c>
      <c r="C1424" t="s">
        <v>322</v>
      </c>
      <c r="D1424" t="s">
        <v>883</v>
      </c>
      <c r="E1424">
        <v>11</v>
      </c>
      <c r="F1424">
        <v>4.9461083947353497E-2</v>
      </c>
      <c r="G1424">
        <v>5.2960740593190898E-2</v>
      </c>
      <c r="H1424">
        <v>0.35034526753973599</v>
      </c>
      <c r="I1424">
        <v>0.556798728768509</v>
      </c>
      <c r="J1424">
        <v>63.465454357668023</v>
      </c>
      <c r="K1424">
        <v>99.999414239452506</v>
      </c>
      <c r="L1424">
        <v>1.123</v>
      </c>
      <c r="M1424">
        <v>5.4518913006713797E-3</v>
      </c>
      <c r="N1424" s="22">
        <v>45.178768386551702</v>
      </c>
      <c r="O1424" s="22">
        <v>0.80417856611076899</v>
      </c>
      <c r="P1424" t="s">
        <v>884</v>
      </c>
      <c r="T1424" s="22">
        <v>15.4379483689048</v>
      </c>
      <c r="U1424" s="22">
        <v>0.11689204456206501</v>
      </c>
    </row>
    <row r="1425" spans="1:21">
      <c r="A1425" t="s">
        <v>593</v>
      </c>
      <c r="B1425" t="s">
        <v>321</v>
      </c>
      <c r="C1425" t="s">
        <v>322</v>
      </c>
      <c r="D1425" t="s">
        <v>885</v>
      </c>
      <c r="E1425">
        <v>11</v>
      </c>
      <c r="F1425">
        <v>1.7685850915968401E-2</v>
      </c>
      <c r="G1425">
        <v>9.6442834587940798E-2</v>
      </c>
      <c r="H1425">
        <v>0.858163403948355</v>
      </c>
      <c r="I1425">
        <v>0.98091432999528028</v>
      </c>
      <c r="J1425">
        <v>63.465454357668023</v>
      </c>
      <c r="K1425">
        <v>99.999414239452506</v>
      </c>
      <c r="L1425">
        <v>1.123</v>
      </c>
      <c r="N1425" s="22">
        <v>45.178768386551702</v>
      </c>
    </row>
    <row r="1426" spans="1:21">
      <c r="A1426" t="s">
        <v>593</v>
      </c>
      <c r="B1426" t="s">
        <v>321</v>
      </c>
      <c r="C1426" t="s">
        <v>322</v>
      </c>
      <c r="D1426" t="s">
        <v>886</v>
      </c>
      <c r="E1426">
        <v>11</v>
      </c>
      <c r="F1426">
        <v>8.9862374577964806E-3</v>
      </c>
      <c r="G1426">
        <v>7.5786688892608506E-2</v>
      </c>
      <c r="H1426">
        <v>0.90796188006701095</v>
      </c>
      <c r="I1426">
        <v>0.96679900915672023</v>
      </c>
      <c r="J1426">
        <v>63.465454357668023</v>
      </c>
      <c r="K1426">
        <v>99.999414239452506</v>
      </c>
      <c r="L1426">
        <v>1.123</v>
      </c>
      <c r="N1426" s="22">
        <v>45.178768386551702</v>
      </c>
    </row>
    <row r="1427" spans="1:21">
      <c r="A1427" t="s">
        <v>593</v>
      </c>
      <c r="B1427" t="s">
        <v>321</v>
      </c>
      <c r="C1427" t="s">
        <v>322</v>
      </c>
      <c r="D1427" t="s">
        <v>887</v>
      </c>
      <c r="E1427">
        <v>11</v>
      </c>
      <c r="F1427">
        <v>4.9461083947353497E-2</v>
      </c>
      <c r="G1427">
        <v>5.2960740593190898E-2</v>
      </c>
      <c r="H1427">
        <v>0.35034526753973599</v>
      </c>
      <c r="I1427">
        <v>0.56055094595783439</v>
      </c>
      <c r="J1427">
        <v>63.465454357668023</v>
      </c>
      <c r="K1427">
        <v>99.999414239452506</v>
      </c>
      <c r="L1427">
        <v>1.123</v>
      </c>
      <c r="N1427" s="22">
        <v>45.178768386551702</v>
      </c>
    </row>
    <row r="1428" spans="1:21">
      <c r="A1428" t="s">
        <v>593</v>
      </c>
      <c r="B1428" t="s">
        <v>321</v>
      </c>
      <c r="C1428" t="s">
        <v>322</v>
      </c>
      <c r="D1428" t="s">
        <v>892</v>
      </c>
      <c r="F1428">
        <v>6.7212254203043498E-2</v>
      </c>
      <c r="G1428">
        <v>0.113452173396376</v>
      </c>
      <c r="H1428">
        <v>0.568147683518758</v>
      </c>
      <c r="I1428">
        <v>0.84170027187964147</v>
      </c>
      <c r="J1428">
        <v>63.465454357668023</v>
      </c>
      <c r="K1428">
        <v>99.999414239452506</v>
      </c>
      <c r="L1428">
        <v>1.123</v>
      </c>
      <c r="N1428" s="22">
        <v>45.178768386551702</v>
      </c>
    </row>
    <row r="1429" spans="1:21">
      <c r="A1429" t="s">
        <v>593</v>
      </c>
      <c r="B1429" t="s">
        <v>321</v>
      </c>
      <c r="C1429" t="s">
        <v>322</v>
      </c>
      <c r="D1429" t="s">
        <v>888</v>
      </c>
      <c r="E1429">
        <v>11</v>
      </c>
      <c r="F1429">
        <v>4.9629232535230702E-2</v>
      </c>
      <c r="G1429">
        <v>4.3340526155035003E-2</v>
      </c>
      <c r="H1429">
        <v>0.25216777339405499</v>
      </c>
      <c r="I1429">
        <v>0.44005748690335089</v>
      </c>
    </row>
    <row r="1430" spans="1:21">
      <c r="A1430" t="s">
        <v>593</v>
      </c>
      <c r="B1430" t="s">
        <v>321</v>
      </c>
      <c r="C1430" t="s">
        <v>322</v>
      </c>
      <c r="D1430" t="s">
        <v>889</v>
      </c>
      <c r="F1430">
        <v>-0.24061240758280689</v>
      </c>
      <c r="G1430">
        <v>4.2143742857971379E-2</v>
      </c>
      <c r="H1430">
        <v>1.1342380527599419E-8</v>
      </c>
      <c r="I1430">
        <v>8.9707918718286327E-8</v>
      </c>
    </row>
    <row r="1431" spans="1:21">
      <c r="A1431" t="s">
        <v>593</v>
      </c>
      <c r="B1431" t="s">
        <v>688</v>
      </c>
      <c r="C1431" t="s">
        <v>689</v>
      </c>
      <c r="D1431" t="s">
        <v>881</v>
      </c>
      <c r="E1431">
        <v>19</v>
      </c>
      <c r="F1431">
        <v>-0.48938990524228099</v>
      </c>
      <c r="G1431">
        <v>0.37019057098087899</v>
      </c>
      <c r="H1431">
        <v>0.20368348156396299</v>
      </c>
      <c r="I1431">
        <v>0.86419002150418434</v>
      </c>
      <c r="J1431">
        <v>38.058137156585168</v>
      </c>
      <c r="K1431">
        <v>99.531979290764767</v>
      </c>
      <c r="L1431">
        <v>1.175</v>
      </c>
      <c r="N1431" s="22">
        <v>57.436129385964897</v>
      </c>
      <c r="Q1431" s="22">
        <v>1.4395664831016199E-2</v>
      </c>
      <c r="R1431" s="22">
        <v>6.7477300256690298E-3</v>
      </c>
      <c r="S1431" s="22">
        <v>4.7760064826569998E-2</v>
      </c>
    </row>
    <row r="1432" spans="1:21">
      <c r="A1432" t="s">
        <v>593</v>
      </c>
      <c r="B1432" t="s">
        <v>688</v>
      </c>
      <c r="C1432" t="s">
        <v>689</v>
      </c>
      <c r="D1432" t="s">
        <v>882</v>
      </c>
      <c r="E1432">
        <v>19</v>
      </c>
      <c r="F1432">
        <v>-2.3736955613067601E-3</v>
      </c>
      <c r="G1432">
        <v>0.103888031348114</v>
      </c>
      <c r="H1432">
        <v>0.98177104486444</v>
      </c>
      <c r="I1432">
        <v>0.99471661736334682</v>
      </c>
      <c r="J1432">
        <v>38.058137156585168</v>
      </c>
      <c r="K1432">
        <v>99.531979290764767</v>
      </c>
      <c r="L1432">
        <v>1.175</v>
      </c>
      <c r="N1432" s="22">
        <v>57.436129385964897</v>
      </c>
    </row>
    <row r="1433" spans="1:21">
      <c r="A1433" t="s">
        <v>593</v>
      </c>
      <c r="B1433" t="s">
        <v>688</v>
      </c>
      <c r="C1433" t="s">
        <v>689</v>
      </c>
      <c r="D1433" t="s">
        <v>883</v>
      </c>
      <c r="E1433">
        <v>19</v>
      </c>
      <c r="F1433">
        <v>0.244319156179127</v>
      </c>
      <c r="G1433">
        <v>0.149888071241047</v>
      </c>
      <c r="H1433">
        <v>0.103099240840674</v>
      </c>
      <c r="I1433">
        <v>0.24146927460052589</v>
      </c>
      <c r="J1433">
        <v>38.058137156585168</v>
      </c>
      <c r="K1433">
        <v>99.531979290764767</v>
      </c>
      <c r="L1433">
        <v>1.175</v>
      </c>
      <c r="M1433">
        <v>2.81607163188187E-3</v>
      </c>
      <c r="N1433" s="22">
        <v>57.436129385964897</v>
      </c>
      <c r="O1433" s="22">
        <v>0.86540119259787196</v>
      </c>
      <c r="P1433" t="s">
        <v>884</v>
      </c>
      <c r="T1433" s="22">
        <v>104.98943587751801</v>
      </c>
      <c r="U1433" s="22">
        <v>2.675341365013E-14</v>
      </c>
    </row>
    <row r="1434" spans="1:21">
      <c r="A1434" t="s">
        <v>593</v>
      </c>
      <c r="B1434" t="s">
        <v>688</v>
      </c>
      <c r="C1434" t="s">
        <v>689</v>
      </c>
      <c r="D1434" t="s">
        <v>885</v>
      </c>
      <c r="E1434">
        <v>19</v>
      </c>
      <c r="F1434">
        <v>9.48780176220239E-2</v>
      </c>
      <c r="G1434">
        <v>0.196138857833314</v>
      </c>
      <c r="H1434">
        <v>0.63441074133862496</v>
      </c>
      <c r="I1434">
        <v>0.9748821621746816</v>
      </c>
      <c r="J1434">
        <v>38.058137156585168</v>
      </c>
      <c r="K1434">
        <v>99.531979290764767</v>
      </c>
      <c r="L1434">
        <v>1.175</v>
      </c>
      <c r="N1434" s="22">
        <v>57.436129385964897</v>
      </c>
    </row>
    <row r="1435" spans="1:21">
      <c r="A1435" t="s">
        <v>593</v>
      </c>
      <c r="B1435" t="s">
        <v>688</v>
      </c>
      <c r="C1435" t="s">
        <v>689</v>
      </c>
      <c r="D1435" t="s">
        <v>886</v>
      </c>
      <c r="E1435">
        <v>19</v>
      </c>
      <c r="F1435">
        <v>9.5708081467833495E-3</v>
      </c>
      <c r="G1435">
        <v>9.8085765166915806E-2</v>
      </c>
      <c r="H1435">
        <v>0.92334736829574404</v>
      </c>
      <c r="I1435">
        <v>0.96679900915672023</v>
      </c>
      <c r="J1435">
        <v>38.058137156585168</v>
      </c>
      <c r="K1435">
        <v>99.531979290764767</v>
      </c>
      <c r="L1435">
        <v>1.175</v>
      </c>
      <c r="N1435" s="22">
        <v>57.436129385964897</v>
      </c>
    </row>
    <row r="1436" spans="1:21">
      <c r="A1436" t="s">
        <v>593</v>
      </c>
      <c r="B1436" t="s">
        <v>688</v>
      </c>
      <c r="C1436" t="s">
        <v>689</v>
      </c>
      <c r="D1436" t="s">
        <v>887</v>
      </c>
      <c r="E1436">
        <v>19</v>
      </c>
      <c r="F1436">
        <v>0.244319156179127</v>
      </c>
      <c r="G1436">
        <v>0.149888071241047</v>
      </c>
      <c r="H1436">
        <v>0.103099240840674</v>
      </c>
      <c r="I1436">
        <v>0.24146927460052589</v>
      </c>
      <c r="J1436">
        <v>38.058137156585168</v>
      </c>
      <c r="K1436">
        <v>99.531979290764767</v>
      </c>
      <c r="L1436">
        <v>1.175</v>
      </c>
      <c r="N1436" s="22">
        <v>57.436129385964897</v>
      </c>
    </row>
    <row r="1437" spans="1:21">
      <c r="A1437" t="s">
        <v>593</v>
      </c>
      <c r="B1437" t="s">
        <v>688</v>
      </c>
      <c r="C1437" t="s">
        <v>689</v>
      </c>
      <c r="D1437" t="s">
        <v>892</v>
      </c>
      <c r="F1437">
        <v>-0.237336900517193</v>
      </c>
      <c r="G1437">
        <v>0.37278292035508398</v>
      </c>
      <c r="H1437">
        <v>0.53282464375002603</v>
      </c>
      <c r="I1437">
        <v>0.84170027187964147</v>
      </c>
      <c r="J1437">
        <v>38.058137156585168</v>
      </c>
      <c r="K1437">
        <v>99.531979290764767</v>
      </c>
      <c r="L1437">
        <v>1.175</v>
      </c>
      <c r="N1437" s="22">
        <v>57.436129385964897</v>
      </c>
    </row>
    <row r="1438" spans="1:21">
      <c r="A1438" t="s">
        <v>593</v>
      </c>
      <c r="B1438" t="s">
        <v>688</v>
      </c>
      <c r="C1438" t="s">
        <v>689</v>
      </c>
      <c r="D1438" t="s">
        <v>888</v>
      </c>
      <c r="E1438">
        <v>17</v>
      </c>
      <c r="F1438">
        <v>0.285004113866832</v>
      </c>
      <c r="G1438">
        <v>6.7084518743539601E-2</v>
      </c>
      <c r="H1438">
        <v>2.1527056894200901E-5</v>
      </c>
      <c r="I1438">
        <v>8.7086730162903649E-5</v>
      </c>
    </row>
    <row r="1439" spans="1:21">
      <c r="A1439" t="s">
        <v>593</v>
      </c>
      <c r="B1439" t="s">
        <v>688</v>
      </c>
      <c r="C1439" t="s">
        <v>689</v>
      </c>
      <c r="D1439" t="s">
        <v>890</v>
      </c>
      <c r="E1439">
        <v>19</v>
      </c>
      <c r="F1439">
        <v>0.245966732919457</v>
      </c>
      <c r="G1439">
        <v>0.10935695070282</v>
      </c>
      <c r="H1439">
        <v>4.1115108143643102E-2</v>
      </c>
      <c r="I1439">
        <v>8.8309003853353274E-2</v>
      </c>
    </row>
    <row r="1440" spans="1:21">
      <c r="A1440" t="s">
        <v>593</v>
      </c>
      <c r="B1440" t="s">
        <v>688</v>
      </c>
      <c r="C1440" t="s">
        <v>689</v>
      </c>
      <c r="D1440" t="s">
        <v>889</v>
      </c>
      <c r="F1440">
        <v>0.53074709174972801</v>
      </c>
      <c r="G1440">
        <v>0.11574486499202739</v>
      </c>
      <c r="H1440">
        <v>4.5291975506484524E-6</v>
      </c>
      <c r="I1440">
        <v>3.0310783608185799E-5</v>
      </c>
    </row>
    <row r="1441" spans="1:21">
      <c r="A1441" t="s">
        <v>593</v>
      </c>
      <c r="B1441" t="s">
        <v>690</v>
      </c>
      <c r="C1441" t="s">
        <v>691</v>
      </c>
      <c r="D1441" t="s">
        <v>881</v>
      </c>
      <c r="E1441">
        <v>193</v>
      </c>
      <c r="F1441">
        <v>0.37978073054012301</v>
      </c>
      <c r="G1441">
        <v>0.21617310939201301</v>
      </c>
      <c r="H1441">
        <v>8.0548143444601095E-2</v>
      </c>
      <c r="I1441">
        <v>0.7965316407299442</v>
      </c>
      <c r="J1441">
        <v>83.315183311631188</v>
      </c>
      <c r="K1441">
        <v>99.999999945748627</v>
      </c>
      <c r="L1441">
        <v>1.0960000000000001</v>
      </c>
      <c r="N1441" s="22">
        <v>36.8931420696603</v>
      </c>
      <c r="Q1441" s="22">
        <v>1.157908910805E-3</v>
      </c>
      <c r="R1441" s="22">
        <v>2.6229869467027599E-3</v>
      </c>
      <c r="S1441" s="22">
        <v>0.65938898396567402</v>
      </c>
    </row>
    <row r="1442" spans="1:21">
      <c r="A1442" t="s">
        <v>593</v>
      </c>
      <c r="B1442" t="s">
        <v>690</v>
      </c>
      <c r="C1442" t="s">
        <v>691</v>
      </c>
      <c r="D1442" t="s">
        <v>882</v>
      </c>
      <c r="E1442">
        <v>193</v>
      </c>
      <c r="F1442">
        <v>0.47152753880678799</v>
      </c>
      <c r="G1442">
        <v>5.2700607544140403E-2</v>
      </c>
      <c r="H1442">
        <v>3.64321206786713E-19</v>
      </c>
      <c r="I1442">
        <v>1.080819580133915E-17</v>
      </c>
      <c r="J1442">
        <v>83.315183311631188</v>
      </c>
      <c r="K1442">
        <v>99.999999945748627</v>
      </c>
      <c r="L1442">
        <v>1.0960000000000001</v>
      </c>
      <c r="N1442" s="22">
        <v>36.8931420696603</v>
      </c>
    </row>
    <row r="1443" spans="1:21">
      <c r="A1443" t="s">
        <v>593</v>
      </c>
      <c r="B1443" t="s">
        <v>690</v>
      </c>
      <c r="C1443" t="s">
        <v>691</v>
      </c>
      <c r="D1443" t="s">
        <v>883</v>
      </c>
      <c r="E1443">
        <v>193</v>
      </c>
      <c r="F1443">
        <v>0.47251046179461698</v>
      </c>
      <c r="G1443">
        <v>5.0943251781527601E-2</v>
      </c>
      <c r="H1443">
        <v>1.7723347725140399E-20</v>
      </c>
      <c r="I1443">
        <v>5.2579264917916516E-19</v>
      </c>
      <c r="J1443">
        <v>83.315183311631188</v>
      </c>
      <c r="K1443">
        <v>99.999999945748627</v>
      </c>
      <c r="L1443">
        <v>1.0960000000000001</v>
      </c>
      <c r="M1443">
        <v>8.8871653094428401E-3</v>
      </c>
      <c r="N1443" s="22">
        <v>36.8931420696603</v>
      </c>
      <c r="O1443" s="22">
        <v>0.52643507211095897</v>
      </c>
      <c r="P1443" t="s">
        <v>884</v>
      </c>
      <c r="T1443" s="22">
        <v>633.86468907420794</v>
      </c>
      <c r="U1443" s="22">
        <v>1.22934948772964E-48</v>
      </c>
    </row>
    <row r="1444" spans="1:21">
      <c r="A1444" t="s">
        <v>593</v>
      </c>
      <c r="B1444" t="s">
        <v>690</v>
      </c>
      <c r="C1444" t="s">
        <v>691</v>
      </c>
      <c r="D1444" t="s">
        <v>885</v>
      </c>
      <c r="E1444">
        <v>193</v>
      </c>
      <c r="F1444">
        <v>0.767043845732444</v>
      </c>
      <c r="G1444">
        <v>0.18975142157059299</v>
      </c>
      <c r="H1444">
        <v>7.65391336923968E-5</v>
      </c>
      <c r="I1444">
        <v>6.8119828986233149E-3</v>
      </c>
      <c r="J1444">
        <v>83.315183311631188</v>
      </c>
      <c r="K1444">
        <v>99.999999945748627</v>
      </c>
      <c r="L1444">
        <v>1.0960000000000001</v>
      </c>
      <c r="N1444" s="22">
        <v>36.8931420696603</v>
      </c>
    </row>
    <row r="1445" spans="1:21">
      <c r="A1445" t="s">
        <v>593</v>
      </c>
      <c r="B1445" t="s">
        <v>690</v>
      </c>
      <c r="C1445" t="s">
        <v>691</v>
      </c>
      <c r="D1445" t="s">
        <v>886</v>
      </c>
      <c r="E1445">
        <v>193</v>
      </c>
      <c r="F1445">
        <v>0.64274556464406096</v>
      </c>
      <c r="G1445">
        <v>0.156202483965587</v>
      </c>
      <c r="H1445">
        <v>5.7463313599019598E-5</v>
      </c>
      <c r="I1445">
        <v>5.1142349103127441E-3</v>
      </c>
      <c r="J1445">
        <v>83.315183311631188</v>
      </c>
      <c r="K1445">
        <v>99.999999945748627</v>
      </c>
      <c r="L1445">
        <v>1.0960000000000001</v>
      </c>
      <c r="N1445" s="22">
        <v>36.8931420696603</v>
      </c>
    </row>
    <row r="1446" spans="1:21">
      <c r="A1446" t="s">
        <v>593</v>
      </c>
      <c r="B1446" t="s">
        <v>690</v>
      </c>
      <c r="C1446" t="s">
        <v>691</v>
      </c>
      <c r="D1446" t="s">
        <v>887</v>
      </c>
      <c r="E1446">
        <v>193</v>
      </c>
      <c r="F1446">
        <v>0.47251046179461698</v>
      </c>
      <c r="G1446">
        <v>5.0943251781527601E-2</v>
      </c>
      <c r="H1446">
        <v>1.7723347725140399E-20</v>
      </c>
      <c r="I1446">
        <v>5.2579264917916516E-19</v>
      </c>
      <c r="J1446">
        <v>83.315183311631188</v>
      </c>
      <c r="K1446">
        <v>99.999999945748627</v>
      </c>
      <c r="L1446">
        <v>1.0960000000000001</v>
      </c>
      <c r="N1446" s="22">
        <v>36.8931420696603</v>
      </c>
    </row>
    <row r="1447" spans="1:21">
      <c r="A1447" t="s">
        <v>593</v>
      </c>
      <c r="B1447" t="s">
        <v>690</v>
      </c>
      <c r="C1447" t="s">
        <v>691</v>
      </c>
      <c r="D1447" t="s">
        <v>888</v>
      </c>
      <c r="E1447">
        <v>176</v>
      </c>
      <c r="F1447">
        <v>0.51664853232533703</v>
      </c>
      <c r="G1447">
        <v>3.10261114187858E-2</v>
      </c>
      <c r="H1447">
        <v>2.9238421622809901E-62</v>
      </c>
      <c r="I1447">
        <v>2.6022195244300811E-60</v>
      </c>
    </row>
    <row r="1448" spans="1:21">
      <c r="A1448" t="s">
        <v>593</v>
      </c>
      <c r="B1448" t="s">
        <v>690</v>
      </c>
      <c r="C1448" t="s">
        <v>691</v>
      </c>
      <c r="D1448" t="s">
        <v>890</v>
      </c>
      <c r="E1448">
        <v>193</v>
      </c>
      <c r="F1448">
        <v>0.496407485250075</v>
      </c>
      <c r="G1448">
        <v>4.6660061688639898E-2</v>
      </c>
      <c r="H1448">
        <v>5.9753014753271601E-21</v>
      </c>
      <c r="I1448">
        <v>1.214977966649856E-19</v>
      </c>
    </row>
    <row r="1449" spans="1:21">
      <c r="A1449" t="s">
        <v>593</v>
      </c>
      <c r="B1449" t="s">
        <v>690</v>
      </c>
      <c r="C1449" t="s">
        <v>691</v>
      </c>
      <c r="D1449" t="s">
        <v>889</v>
      </c>
      <c r="F1449">
        <v>0.62504740570921369</v>
      </c>
      <c r="G1449">
        <v>8.0811103474930382E-2</v>
      </c>
      <c r="H1449">
        <v>1.03669767871842E-14</v>
      </c>
      <c r="I1449">
        <v>1.5032116341417099E-13</v>
      </c>
    </row>
    <row r="1450" spans="1:21">
      <c r="A1450" t="s">
        <v>593</v>
      </c>
      <c r="B1450" t="s">
        <v>525</v>
      </c>
      <c r="C1450" t="s">
        <v>526</v>
      </c>
      <c r="D1450" t="s">
        <v>881</v>
      </c>
      <c r="E1450">
        <v>15</v>
      </c>
      <c r="F1450">
        <v>-1.25119919378388E-2</v>
      </c>
      <c r="G1450">
        <v>4.8950525797836403E-2</v>
      </c>
      <c r="H1450">
        <v>0.80225563370506603</v>
      </c>
      <c r="I1450">
        <v>0.97969504975064103</v>
      </c>
      <c r="J1450">
        <v>16.440300559293121</v>
      </c>
      <c r="K1450">
        <v>77.252804466760082</v>
      </c>
      <c r="L1450">
        <v>1.3120000000000001</v>
      </c>
      <c r="N1450" s="22">
        <v>26.8400803729267</v>
      </c>
      <c r="Q1450" s="22">
        <v>1.03552732497237E-3</v>
      </c>
      <c r="R1450" s="22">
        <v>6.2902112961476901E-3</v>
      </c>
      <c r="S1450" s="22">
        <v>0.87177119190947805</v>
      </c>
    </row>
    <row r="1451" spans="1:21">
      <c r="A1451" t="s">
        <v>593</v>
      </c>
      <c r="B1451" t="s">
        <v>525</v>
      </c>
      <c r="C1451" t="s">
        <v>526</v>
      </c>
      <c r="D1451" t="s">
        <v>882</v>
      </c>
      <c r="E1451">
        <v>15</v>
      </c>
      <c r="F1451">
        <v>1.45868051002265E-2</v>
      </c>
      <c r="G1451">
        <v>2.03474570916693E-2</v>
      </c>
      <c r="H1451">
        <v>0.47344450247358999</v>
      </c>
      <c r="I1451">
        <v>0.79758666928577693</v>
      </c>
      <c r="J1451">
        <v>16.440300559293121</v>
      </c>
      <c r="K1451">
        <v>77.252804466760082</v>
      </c>
      <c r="L1451">
        <v>1.3120000000000001</v>
      </c>
      <c r="N1451" s="22">
        <v>26.8400803729267</v>
      </c>
    </row>
    <row r="1452" spans="1:21">
      <c r="A1452" t="s">
        <v>593</v>
      </c>
      <c r="B1452" t="s">
        <v>525</v>
      </c>
      <c r="C1452" t="s">
        <v>526</v>
      </c>
      <c r="D1452" t="s">
        <v>883</v>
      </c>
      <c r="E1452">
        <v>15</v>
      </c>
      <c r="F1452">
        <v>-5.0603972239021203E-3</v>
      </c>
      <c r="G1452">
        <v>1.7977431736113401E-2</v>
      </c>
      <c r="H1452">
        <v>0.77833758460439295</v>
      </c>
      <c r="I1452">
        <v>0.91748887069256568</v>
      </c>
      <c r="J1452">
        <v>16.440300559293121</v>
      </c>
      <c r="K1452">
        <v>77.252804466760082</v>
      </c>
      <c r="L1452">
        <v>1.3120000000000001</v>
      </c>
      <c r="M1452">
        <v>9.9315196099788007E-4</v>
      </c>
      <c r="N1452" s="22">
        <v>26.8400803729267</v>
      </c>
      <c r="O1452" s="22">
        <v>0.75798051050352699</v>
      </c>
      <c r="P1452" t="s">
        <v>884</v>
      </c>
      <c r="T1452" s="22">
        <v>24.5978215755894</v>
      </c>
      <c r="U1452" s="22">
        <v>3.8751697332406902E-2</v>
      </c>
    </row>
    <row r="1453" spans="1:21">
      <c r="A1453" t="s">
        <v>593</v>
      </c>
      <c r="B1453" t="s">
        <v>525</v>
      </c>
      <c r="C1453" t="s">
        <v>526</v>
      </c>
      <c r="D1453" t="s">
        <v>885</v>
      </c>
      <c r="E1453">
        <v>15</v>
      </c>
      <c r="F1453">
        <v>-5.7059001591675498E-2</v>
      </c>
      <c r="G1453">
        <v>4.1603598493345897E-2</v>
      </c>
      <c r="H1453">
        <v>0.19180377776794599</v>
      </c>
      <c r="I1453">
        <v>0.74219722701509538</v>
      </c>
      <c r="J1453">
        <v>16.440300559293121</v>
      </c>
      <c r="K1453">
        <v>77.252804466760082</v>
      </c>
      <c r="L1453">
        <v>1.3120000000000001</v>
      </c>
      <c r="N1453" s="22">
        <v>26.8400803729267</v>
      </c>
    </row>
    <row r="1454" spans="1:21">
      <c r="A1454" t="s">
        <v>593</v>
      </c>
      <c r="B1454" t="s">
        <v>525</v>
      </c>
      <c r="C1454" t="s">
        <v>526</v>
      </c>
      <c r="D1454" t="s">
        <v>886</v>
      </c>
      <c r="E1454">
        <v>15</v>
      </c>
      <c r="F1454">
        <v>1.8098186219230799E-2</v>
      </c>
      <c r="G1454">
        <v>3.1648778051491099E-2</v>
      </c>
      <c r="H1454">
        <v>0.57649425026865597</v>
      </c>
      <c r="I1454">
        <v>0.94272781856016441</v>
      </c>
      <c r="J1454">
        <v>16.440300559293121</v>
      </c>
      <c r="K1454">
        <v>77.252804466760082</v>
      </c>
      <c r="L1454">
        <v>1.3120000000000001</v>
      </c>
      <c r="N1454" s="22">
        <v>26.8400803729267</v>
      </c>
    </row>
    <row r="1455" spans="1:21">
      <c r="A1455" t="s">
        <v>593</v>
      </c>
      <c r="B1455" t="s">
        <v>525</v>
      </c>
      <c r="C1455" t="s">
        <v>526</v>
      </c>
      <c r="D1455" t="s">
        <v>887</v>
      </c>
      <c r="E1455">
        <v>15</v>
      </c>
      <c r="F1455">
        <v>-5.0603972239021203E-3</v>
      </c>
      <c r="G1455">
        <v>1.7977431736113401E-2</v>
      </c>
      <c r="H1455">
        <v>0.77833758460439295</v>
      </c>
      <c r="I1455">
        <v>0.91748887069256568</v>
      </c>
      <c r="J1455">
        <v>16.440300559293121</v>
      </c>
      <c r="K1455">
        <v>77.252804466760082</v>
      </c>
      <c r="L1455">
        <v>1.3120000000000001</v>
      </c>
      <c r="N1455" s="22">
        <v>26.8400803729267</v>
      </c>
    </row>
    <row r="1456" spans="1:21">
      <c r="A1456" t="s">
        <v>593</v>
      </c>
      <c r="B1456" t="s">
        <v>525</v>
      </c>
      <c r="C1456" t="s">
        <v>526</v>
      </c>
      <c r="D1456" t="s">
        <v>892</v>
      </c>
      <c r="F1456">
        <v>-0.11137266118563</v>
      </c>
      <c r="G1456">
        <v>3.8077523489346302E-2</v>
      </c>
      <c r="H1456">
        <v>1.18288420892019E-2</v>
      </c>
      <c r="I1456">
        <v>0.11828842089201901</v>
      </c>
      <c r="J1456">
        <v>16.440300559293121</v>
      </c>
      <c r="K1456">
        <v>77.252804466760082</v>
      </c>
      <c r="L1456">
        <v>1.3120000000000001</v>
      </c>
      <c r="N1456" s="22">
        <v>26.8400803729267</v>
      </c>
    </row>
    <row r="1457" spans="1:21">
      <c r="A1457" t="s">
        <v>593</v>
      </c>
      <c r="B1457" t="s">
        <v>525</v>
      </c>
      <c r="C1457" t="s">
        <v>526</v>
      </c>
      <c r="D1457" t="s">
        <v>888</v>
      </c>
      <c r="E1457">
        <v>15</v>
      </c>
      <c r="F1457">
        <v>-5.5070317015001201E-3</v>
      </c>
      <c r="G1457">
        <v>1.39578830876061E-2</v>
      </c>
      <c r="H1457">
        <v>0.69317772078514805</v>
      </c>
      <c r="I1457">
        <v>0.8336867182415969</v>
      </c>
    </row>
    <row r="1458" spans="1:21">
      <c r="A1458" t="s">
        <v>593</v>
      </c>
      <c r="B1458" t="s">
        <v>525</v>
      </c>
      <c r="C1458" t="s">
        <v>526</v>
      </c>
      <c r="D1458" t="s">
        <v>889</v>
      </c>
      <c r="F1458">
        <v>-0.1252897386216566</v>
      </c>
      <c r="G1458">
        <v>0.1539263059002389</v>
      </c>
      <c r="H1458">
        <v>0.41566830298313578</v>
      </c>
      <c r="I1458">
        <v>0.63444109402689153</v>
      </c>
    </row>
    <row r="1459" spans="1:21">
      <c r="A1459" t="s">
        <v>593</v>
      </c>
      <c r="B1459" t="s">
        <v>712</v>
      </c>
      <c r="C1459" t="s">
        <v>713</v>
      </c>
      <c r="D1459" t="s">
        <v>881</v>
      </c>
      <c r="E1459">
        <v>42</v>
      </c>
      <c r="F1459">
        <v>6.6119120181510796E-2</v>
      </c>
      <c r="G1459">
        <v>7.5246688699358993E-2</v>
      </c>
      <c r="H1459">
        <v>0.38481308339630799</v>
      </c>
      <c r="I1459">
        <v>0.86419002150418434</v>
      </c>
      <c r="J1459">
        <v>29.280128572321839</v>
      </c>
      <c r="K1459">
        <v>97.347179867312391</v>
      </c>
      <c r="L1459">
        <v>1.208</v>
      </c>
      <c r="N1459" s="22">
        <v>24.951095066453199</v>
      </c>
      <c r="Q1459" s="22">
        <v>5.0340590861423801E-3</v>
      </c>
      <c r="R1459" s="22">
        <v>4.78256242334202E-3</v>
      </c>
      <c r="S1459" s="22">
        <v>0.29884798145994401</v>
      </c>
    </row>
    <row r="1460" spans="1:21">
      <c r="A1460" t="s">
        <v>593</v>
      </c>
      <c r="B1460" t="s">
        <v>712</v>
      </c>
      <c r="C1460" t="s">
        <v>713</v>
      </c>
      <c r="D1460" t="s">
        <v>882</v>
      </c>
      <c r="E1460">
        <v>42</v>
      </c>
      <c r="F1460">
        <v>0.102640974891732</v>
      </c>
      <c r="G1460">
        <v>2.4969418645429099E-2</v>
      </c>
      <c r="H1460">
        <v>3.9451716179523203E-5</v>
      </c>
      <c r="I1460">
        <v>3.5112027399775652E-4</v>
      </c>
      <c r="J1460">
        <v>29.280128572321839</v>
      </c>
      <c r="K1460">
        <v>97.347179867312391</v>
      </c>
      <c r="L1460">
        <v>1.208</v>
      </c>
      <c r="N1460" s="22">
        <v>24.951095066453199</v>
      </c>
    </row>
    <row r="1461" spans="1:21">
      <c r="A1461" t="s">
        <v>593</v>
      </c>
      <c r="B1461" t="s">
        <v>712</v>
      </c>
      <c r="C1461" t="s">
        <v>713</v>
      </c>
      <c r="D1461" t="s">
        <v>883</v>
      </c>
      <c r="E1461">
        <v>42</v>
      </c>
      <c r="F1461">
        <v>0.141342208595647</v>
      </c>
      <c r="G1461">
        <v>2.3585508013909299E-2</v>
      </c>
      <c r="H1461">
        <v>2.0631354192922099E-9</v>
      </c>
      <c r="I1461">
        <v>2.2952381539625839E-8</v>
      </c>
      <c r="J1461">
        <v>29.280128572321839</v>
      </c>
      <c r="K1461">
        <v>97.347179867312391</v>
      </c>
      <c r="L1461">
        <v>1.208</v>
      </c>
      <c r="M1461">
        <v>2.0552940115913698E-3</v>
      </c>
      <c r="N1461" s="22">
        <v>24.951095066453199</v>
      </c>
      <c r="O1461" s="22">
        <v>0.56753674801988796</v>
      </c>
      <c r="P1461" t="s">
        <v>884</v>
      </c>
      <c r="T1461" s="22">
        <v>124.139498621754</v>
      </c>
      <c r="U1461" s="22">
        <v>2.6985378426343E-10</v>
      </c>
    </row>
    <row r="1462" spans="1:21">
      <c r="A1462" t="s">
        <v>593</v>
      </c>
      <c r="B1462" t="s">
        <v>712</v>
      </c>
      <c r="C1462" t="s">
        <v>713</v>
      </c>
      <c r="D1462" t="s">
        <v>885</v>
      </c>
      <c r="E1462">
        <v>42</v>
      </c>
      <c r="F1462">
        <v>0.102191419682302</v>
      </c>
      <c r="G1462">
        <v>7.9156282849755302E-2</v>
      </c>
      <c r="H1462">
        <v>0.20393290627077201</v>
      </c>
      <c r="I1462">
        <v>0.75625119408744623</v>
      </c>
      <c r="J1462">
        <v>29.280128572321839</v>
      </c>
      <c r="K1462">
        <v>97.347179867312391</v>
      </c>
      <c r="L1462">
        <v>1.208</v>
      </c>
      <c r="N1462" s="22">
        <v>24.951095066453199</v>
      </c>
    </row>
    <row r="1463" spans="1:21">
      <c r="A1463" t="s">
        <v>593</v>
      </c>
      <c r="B1463" t="s">
        <v>712</v>
      </c>
      <c r="C1463" t="s">
        <v>713</v>
      </c>
      <c r="D1463" t="s">
        <v>886</v>
      </c>
      <c r="E1463">
        <v>42</v>
      </c>
      <c r="F1463">
        <v>2.53504595458207E-2</v>
      </c>
      <c r="G1463">
        <v>6.2888054178531896E-2</v>
      </c>
      <c r="H1463">
        <v>0.68896577211280197</v>
      </c>
      <c r="I1463">
        <v>0.94272781856016441</v>
      </c>
      <c r="J1463">
        <v>29.280128572321839</v>
      </c>
      <c r="K1463">
        <v>97.347179867312391</v>
      </c>
      <c r="L1463">
        <v>1.208</v>
      </c>
      <c r="N1463" s="22">
        <v>24.951095066453199</v>
      </c>
    </row>
    <row r="1464" spans="1:21">
      <c r="A1464" t="s">
        <v>593</v>
      </c>
      <c r="B1464" t="s">
        <v>712</v>
      </c>
      <c r="C1464" t="s">
        <v>713</v>
      </c>
      <c r="D1464" t="s">
        <v>887</v>
      </c>
      <c r="E1464">
        <v>42</v>
      </c>
      <c r="F1464">
        <v>0.141342208595647</v>
      </c>
      <c r="G1464">
        <v>2.3585508013909299E-2</v>
      </c>
      <c r="H1464">
        <v>2.0631354192922099E-9</v>
      </c>
      <c r="I1464">
        <v>2.2952381539625839E-8</v>
      </c>
      <c r="J1464">
        <v>29.280128572321839</v>
      </c>
      <c r="K1464">
        <v>97.347179867312391</v>
      </c>
      <c r="L1464">
        <v>1.208</v>
      </c>
      <c r="N1464" s="22">
        <v>24.951095066453199</v>
      </c>
    </row>
    <row r="1465" spans="1:21">
      <c r="A1465" t="s">
        <v>593</v>
      </c>
      <c r="B1465" t="s">
        <v>712</v>
      </c>
      <c r="C1465" t="s">
        <v>713</v>
      </c>
      <c r="D1465" t="s">
        <v>888</v>
      </c>
      <c r="E1465">
        <v>42</v>
      </c>
      <c r="F1465">
        <v>0.116634356288804</v>
      </c>
      <c r="G1465">
        <v>1.47209312263026E-2</v>
      </c>
      <c r="H1465">
        <v>2.3179459500215502E-15</v>
      </c>
      <c r="I1465">
        <v>2.2921909950213109E-14</v>
      </c>
    </row>
    <row r="1466" spans="1:21">
      <c r="A1466" t="s">
        <v>593</v>
      </c>
      <c r="B1466" t="s">
        <v>712</v>
      </c>
      <c r="C1466" t="s">
        <v>713</v>
      </c>
      <c r="D1466" t="s">
        <v>890</v>
      </c>
      <c r="E1466">
        <v>42</v>
      </c>
      <c r="F1466">
        <v>0.124920327506859</v>
      </c>
      <c r="G1466">
        <v>2.2401931039827599E-2</v>
      </c>
      <c r="H1466">
        <v>2.0068091481953001E-6</v>
      </c>
      <c r="I1466">
        <v>1.3601706448879259E-5</v>
      </c>
    </row>
    <row r="1467" spans="1:21">
      <c r="A1467" t="s">
        <v>593</v>
      </c>
      <c r="B1467" t="s">
        <v>712</v>
      </c>
      <c r="C1467" t="s">
        <v>713</v>
      </c>
      <c r="D1467" t="s">
        <v>889</v>
      </c>
      <c r="F1467">
        <v>0.97131408187075641</v>
      </c>
      <c r="G1467">
        <v>5.3614877374992299E-3</v>
      </c>
      <c r="H1467">
        <v>0</v>
      </c>
      <c r="I1467">
        <v>0</v>
      </c>
    </row>
    <row r="1468" spans="1:21">
      <c r="A1468" t="s">
        <v>593</v>
      </c>
      <c r="B1468" t="s">
        <v>715</v>
      </c>
      <c r="C1468" t="s">
        <v>716</v>
      </c>
      <c r="D1468" t="s">
        <v>881</v>
      </c>
      <c r="E1468">
        <v>21</v>
      </c>
      <c r="F1468">
        <v>0.64473476965127396</v>
      </c>
      <c r="G1468">
        <v>0.53857067802079195</v>
      </c>
      <c r="H1468">
        <v>0.245982353381269</v>
      </c>
      <c r="I1468">
        <v>0.86419002150418434</v>
      </c>
      <c r="J1468">
        <v>13.322404225344441</v>
      </c>
      <c r="K1468">
        <v>64.663260554755226</v>
      </c>
      <c r="L1468">
        <v>1.37</v>
      </c>
      <c r="N1468" s="22">
        <v>30.876308219098199</v>
      </c>
      <c r="Q1468" s="22">
        <v>-5.61300404723561E-3</v>
      </c>
      <c r="R1468" s="22">
        <v>1.6883041925170799E-2</v>
      </c>
      <c r="S1468" s="22">
        <v>0.74317891126865199</v>
      </c>
    </row>
    <row r="1469" spans="1:21">
      <c r="A1469" t="s">
        <v>593</v>
      </c>
      <c r="B1469" t="s">
        <v>715</v>
      </c>
      <c r="C1469" t="s">
        <v>716</v>
      </c>
      <c r="D1469" t="s">
        <v>882</v>
      </c>
      <c r="E1469">
        <v>21</v>
      </c>
      <c r="F1469">
        <v>0.40680374865629199</v>
      </c>
      <c r="G1469">
        <v>7.5587060053920699E-2</v>
      </c>
      <c r="H1469">
        <v>7.3694226493553006E-8</v>
      </c>
      <c r="I1469">
        <v>1.0931310263210359E-6</v>
      </c>
      <c r="J1469">
        <v>13.322404225344441</v>
      </c>
      <c r="K1469">
        <v>64.663260554755226</v>
      </c>
      <c r="L1469">
        <v>1.37</v>
      </c>
      <c r="N1469" s="22">
        <v>30.876308219098199</v>
      </c>
    </row>
    <row r="1470" spans="1:21">
      <c r="A1470" t="s">
        <v>593</v>
      </c>
      <c r="B1470" t="s">
        <v>715</v>
      </c>
      <c r="C1470" t="s">
        <v>716</v>
      </c>
      <c r="D1470" t="s">
        <v>883</v>
      </c>
      <c r="E1470">
        <v>21</v>
      </c>
      <c r="F1470">
        <v>0.46903817546311</v>
      </c>
      <c r="G1470">
        <v>0.101491564633857</v>
      </c>
      <c r="H1470">
        <v>3.8106747038731E-6</v>
      </c>
      <c r="I1470">
        <v>3.7683338738300659E-5</v>
      </c>
      <c r="J1470">
        <v>13.322404225344441</v>
      </c>
      <c r="K1470">
        <v>64.663260554755226</v>
      </c>
      <c r="L1470">
        <v>1.37</v>
      </c>
      <c r="M1470">
        <v>1.0230265946024599E-3</v>
      </c>
      <c r="N1470" s="22">
        <v>30.876308219098199</v>
      </c>
      <c r="O1470" s="22">
        <v>0.17829529801897401</v>
      </c>
      <c r="P1470" t="s">
        <v>884</v>
      </c>
      <c r="T1470" s="22">
        <v>182.33707048634901</v>
      </c>
      <c r="U1470" s="22">
        <v>3.38396499337193E-28</v>
      </c>
    </row>
    <row r="1471" spans="1:21">
      <c r="A1471" t="s">
        <v>593</v>
      </c>
      <c r="B1471" t="s">
        <v>715</v>
      </c>
      <c r="C1471" t="s">
        <v>716</v>
      </c>
      <c r="D1471" t="s">
        <v>885</v>
      </c>
      <c r="E1471">
        <v>21</v>
      </c>
      <c r="F1471">
        <v>0.749487885908249</v>
      </c>
      <c r="G1471">
        <v>0.16301783170211201</v>
      </c>
      <c r="H1471">
        <v>1.7432230549540101E-4</v>
      </c>
      <c r="I1471">
        <v>7.7573425945453448E-3</v>
      </c>
      <c r="J1471">
        <v>13.322404225344441</v>
      </c>
      <c r="K1471">
        <v>64.663260554755226</v>
      </c>
      <c r="L1471">
        <v>1.37</v>
      </c>
      <c r="N1471" s="22">
        <v>30.876308219098199</v>
      </c>
    </row>
    <row r="1472" spans="1:21">
      <c r="A1472" t="s">
        <v>593</v>
      </c>
      <c r="B1472" t="s">
        <v>715</v>
      </c>
      <c r="C1472" t="s">
        <v>716</v>
      </c>
      <c r="D1472" t="s">
        <v>886</v>
      </c>
      <c r="E1472">
        <v>21</v>
      </c>
      <c r="F1472">
        <v>0.45410688831865198</v>
      </c>
      <c r="G1472">
        <v>0.16230044214365399</v>
      </c>
      <c r="H1472">
        <v>1.1107553536362299E-2</v>
      </c>
      <c r="I1472">
        <v>0.16476204412270751</v>
      </c>
      <c r="J1472">
        <v>13.322404225344441</v>
      </c>
      <c r="K1472">
        <v>64.663260554755226</v>
      </c>
      <c r="L1472">
        <v>1.37</v>
      </c>
      <c r="N1472" s="22">
        <v>30.876308219098199</v>
      </c>
    </row>
    <row r="1473" spans="1:21">
      <c r="A1473" t="s">
        <v>593</v>
      </c>
      <c r="B1473" t="s">
        <v>715</v>
      </c>
      <c r="C1473" t="s">
        <v>716</v>
      </c>
      <c r="D1473" t="s">
        <v>887</v>
      </c>
      <c r="E1473">
        <v>21</v>
      </c>
      <c r="F1473">
        <v>0.46903817546311</v>
      </c>
      <c r="G1473">
        <v>0.101491564633857</v>
      </c>
      <c r="H1473">
        <v>3.8106747038731E-6</v>
      </c>
      <c r="I1473">
        <v>3.7683338738300659E-5</v>
      </c>
      <c r="J1473">
        <v>13.322404225344441</v>
      </c>
      <c r="K1473">
        <v>64.663260554755226</v>
      </c>
      <c r="L1473">
        <v>1.37</v>
      </c>
      <c r="N1473" s="22">
        <v>30.876308219098199</v>
      </c>
    </row>
    <row r="1474" spans="1:21">
      <c r="A1474" t="s">
        <v>593</v>
      </c>
      <c r="B1474" t="s">
        <v>715</v>
      </c>
      <c r="C1474" t="s">
        <v>716</v>
      </c>
      <c r="D1474" t="s">
        <v>888</v>
      </c>
      <c r="E1474">
        <v>17</v>
      </c>
      <c r="F1474">
        <v>0.54198121486210105</v>
      </c>
      <c r="G1474">
        <v>4.5566747888338102E-2</v>
      </c>
      <c r="H1474">
        <v>1.2682273832495901E-32</v>
      </c>
      <c r="I1474">
        <v>2.8218059277303381E-31</v>
      </c>
    </row>
    <row r="1475" spans="1:21">
      <c r="A1475" t="s">
        <v>593</v>
      </c>
      <c r="B1475" t="s">
        <v>715</v>
      </c>
      <c r="C1475" t="s">
        <v>716</v>
      </c>
      <c r="D1475" t="s">
        <v>890</v>
      </c>
      <c r="E1475">
        <v>21</v>
      </c>
      <c r="F1475">
        <v>0.567413736110294</v>
      </c>
      <c r="G1475">
        <v>7.2786562875776603E-2</v>
      </c>
      <c r="H1475">
        <v>1.84857238580001E-6</v>
      </c>
      <c r="I1475">
        <v>1.3601706448879259E-5</v>
      </c>
    </row>
    <row r="1476" spans="1:21">
      <c r="A1476" t="s">
        <v>593</v>
      </c>
      <c r="B1476" t="s">
        <v>715</v>
      </c>
      <c r="C1476" t="s">
        <v>716</v>
      </c>
      <c r="D1476" t="s">
        <v>889</v>
      </c>
      <c r="F1476">
        <v>0.95494287063450245</v>
      </c>
      <c r="G1476">
        <v>1.5397507836478301E-3</v>
      </c>
      <c r="H1476">
        <v>0</v>
      </c>
      <c r="I1476">
        <v>0</v>
      </c>
    </row>
    <row r="1477" spans="1:21">
      <c r="A1477" t="s">
        <v>593</v>
      </c>
      <c r="B1477" t="s">
        <v>717</v>
      </c>
      <c r="C1477" t="s">
        <v>718</v>
      </c>
      <c r="D1477" t="s">
        <v>881</v>
      </c>
      <c r="E1477">
        <v>9</v>
      </c>
      <c r="F1477">
        <v>-1.8396529104726798E-2</v>
      </c>
      <c r="G1477">
        <v>1.58153228112578E-2</v>
      </c>
      <c r="H1477">
        <v>0.282858642994822</v>
      </c>
      <c r="I1477">
        <v>0.86419002150418434</v>
      </c>
      <c r="J1477">
        <v>98.695364140009119</v>
      </c>
      <c r="K1477">
        <v>100</v>
      </c>
      <c r="L1477">
        <v>1.0660000000000001</v>
      </c>
      <c r="N1477" s="22">
        <v>33.788541140835903</v>
      </c>
      <c r="Q1477" s="22">
        <v>1.34872990594266E-2</v>
      </c>
      <c r="R1477" s="22">
        <v>5.8759790409857902E-3</v>
      </c>
      <c r="S1477" s="22">
        <v>5.5371013944266897E-2</v>
      </c>
    </row>
    <row r="1478" spans="1:21">
      <c r="A1478" t="s">
        <v>593</v>
      </c>
      <c r="B1478" t="s">
        <v>717</v>
      </c>
      <c r="C1478" t="s">
        <v>718</v>
      </c>
      <c r="D1478" t="s">
        <v>882</v>
      </c>
      <c r="E1478">
        <v>9</v>
      </c>
      <c r="F1478">
        <v>-8.7452812214466498E-3</v>
      </c>
      <c r="G1478">
        <v>1.08086194669049E-2</v>
      </c>
      <c r="H1478">
        <v>0.41845618031701198</v>
      </c>
      <c r="I1478">
        <v>0.79406794442360451</v>
      </c>
      <c r="J1478">
        <v>98.695364140009119</v>
      </c>
      <c r="K1478">
        <v>100</v>
      </c>
      <c r="L1478">
        <v>1.0660000000000001</v>
      </c>
      <c r="N1478" s="22">
        <v>33.788541140835903</v>
      </c>
    </row>
    <row r="1479" spans="1:21">
      <c r="A1479" t="s">
        <v>593</v>
      </c>
      <c r="B1479" t="s">
        <v>717</v>
      </c>
      <c r="C1479" t="s">
        <v>718</v>
      </c>
      <c r="D1479" t="s">
        <v>883</v>
      </c>
      <c r="E1479">
        <v>9</v>
      </c>
      <c r="F1479">
        <v>1.1530874283361799E-2</v>
      </c>
      <c r="G1479">
        <v>1.10849601933423E-2</v>
      </c>
      <c r="H1479">
        <v>0.29823447556601301</v>
      </c>
      <c r="I1479">
        <v>0.5104397754879838</v>
      </c>
      <c r="J1479">
        <v>98.695364140009119</v>
      </c>
      <c r="K1479">
        <v>100</v>
      </c>
      <c r="L1479">
        <v>1.0660000000000001</v>
      </c>
      <c r="M1479">
        <v>1.79831553090672E-2</v>
      </c>
      <c r="N1479" s="22">
        <v>33.788541140835903</v>
      </c>
      <c r="O1479" s="22">
        <v>0.90936299310229096</v>
      </c>
      <c r="P1479" t="s">
        <v>884</v>
      </c>
      <c r="T1479" s="22">
        <v>15.220872305398901</v>
      </c>
      <c r="U1479" s="22">
        <v>5.4990372718948799E-2</v>
      </c>
    </row>
    <row r="1480" spans="1:21">
      <c r="A1480" t="s">
        <v>593</v>
      </c>
      <c r="B1480" t="s">
        <v>717</v>
      </c>
      <c r="C1480" t="s">
        <v>718</v>
      </c>
      <c r="D1480" t="s">
        <v>885</v>
      </c>
      <c r="E1480">
        <v>9</v>
      </c>
      <c r="F1480">
        <v>-5.8678233737404399E-3</v>
      </c>
      <c r="G1480">
        <v>1.6557391747237301E-2</v>
      </c>
      <c r="H1480">
        <v>0.73220439688011196</v>
      </c>
      <c r="I1480">
        <v>0.9748821621746816</v>
      </c>
      <c r="J1480">
        <v>98.695364140009119</v>
      </c>
      <c r="K1480">
        <v>100</v>
      </c>
      <c r="L1480">
        <v>1.0660000000000001</v>
      </c>
      <c r="N1480" s="22">
        <v>33.788541140835903</v>
      </c>
    </row>
    <row r="1481" spans="1:21">
      <c r="A1481" t="s">
        <v>593</v>
      </c>
      <c r="B1481" t="s">
        <v>717</v>
      </c>
      <c r="C1481" t="s">
        <v>718</v>
      </c>
      <c r="D1481" t="s">
        <v>886</v>
      </c>
      <c r="E1481">
        <v>9</v>
      </c>
      <c r="F1481">
        <v>-7.4457348244962099E-3</v>
      </c>
      <c r="G1481">
        <v>1.2298677995048701E-2</v>
      </c>
      <c r="H1481">
        <v>0.56168423120336997</v>
      </c>
      <c r="I1481">
        <v>0.94272781856016441</v>
      </c>
      <c r="J1481">
        <v>98.695364140009119</v>
      </c>
      <c r="K1481">
        <v>100</v>
      </c>
      <c r="L1481">
        <v>1.0660000000000001</v>
      </c>
      <c r="N1481" s="22">
        <v>33.788541140835903</v>
      </c>
    </row>
    <row r="1482" spans="1:21">
      <c r="A1482" t="s">
        <v>593</v>
      </c>
      <c r="B1482" t="s">
        <v>717</v>
      </c>
      <c r="C1482" t="s">
        <v>718</v>
      </c>
      <c r="D1482" t="s">
        <v>887</v>
      </c>
      <c r="E1482">
        <v>9</v>
      </c>
      <c r="F1482">
        <v>1.1530874283361799E-2</v>
      </c>
      <c r="G1482">
        <v>1.10849601933423E-2</v>
      </c>
      <c r="H1482">
        <v>0.29823447556601301</v>
      </c>
      <c r="I1482">
        <v>0.52044839853676783</v>
      </c>
      <c r="J1482">
        <v>98.695364140009119</v>
      </c>
      <c r="K1482">
        <v>100</v>
      </c>
      <c r="L1482">
        <v>1.0660000000000001</v>
      </c>
      <c r="N1482" s="22">
        <v>33.788541140835903</v>
      </c>
    </row>
    <row r="1483" spans="1:21">
      <c r="A1483" t="s">
        <v>593</v>
      </c>
      <c r="B1483" t="s">
        <v>717</v>
      </c>
      <c r="C1483" t="s">
        <v>718</v>
      </c>
      <c r="D1483" t="s">
        <v>888</v>
      </c>
      <c r="E1483">
        <v>9</v>
      </c>
      <c r="F1483">
        <v>9.21132694243121E-3</v>
      </c>
      <c r="G1483">
        <v>8.2185086321752594E-3</v>
      </c>
      <c r="H1483">
        <v>0.262371840251933</v>
      </c>
      <c r="I1483">
        <v>0.44058667514003852</v>
      </c>
    </row>
    <row r="1484" spans="1:21">
      <c r="A1484" t="s">
        <v>593</v>
      </c>
      <c r="B1484" t="s">
        <v>717</v>
      </c>
      <c r="C1484" t="s">
        <v>718</v>
      </c>
      <c r="D1484" t="s">
        <v>889</v>
      </c>
      <c r="F1484">
        <v>-0.1051528117430197</v>
      </c>
      <c r="G1484">
        <v>0.23236120422294729</v>
      </c>
      <c r="H1484">
        <v>0.65087978750290776</v>
      </c>
      <c r="I1484">
        <v>0.81513015426926483</v>
      </c>
    </row>
    <row r="1485" spans="1:21">
      <c r="A1485" t="s">
        <v>593</v>
      </c>
      <c r="B1485" t="s">
        <v>531</v>
      </c>
      <c r="C1485" t="s">
        <v>532</v>
      </c>
      <c r="D1485" t="s">
        <v>881</v>
      </c>
      <c r="E1485">
        <v>39</v>
      </c>
      <c r="F1485">
        <v>-5.2905673169993898E-3</v>
      </c>
      <c r="G1485">
        <v>6.1885425063048201E-3</v>
      </c>
      <c r="H1485">
        <v>0.39811000990642198</v>
      </c>
      <c r="I1485">
        <v>0.86419002150418434</v>
      </c>
      <c r="J1485">
        <v>100</v>
      </c>
      <c r="K1485">
        <v>100</v>
      </c>
      <c r="L1485">
        <v>1.0169999999999999</v>
      </c>
      <c r="N1485" s="22">
        <v>96.0637202088148</v>
      </c>
      <c r="Q1485" s="22">
        <v>5.9993183350508705E-4</v>
      </c>
      <c r="R1485" s="22">
        <v>2.1262696641724701E-3</v>
      </c>
      <c r="S1485" s="22">
        <v>0.77939904174751895</v>
      </c>
    </row>
    <row r="1486" spans="1:21">
      <c r="A1486" t="s">
        <v>593</v>
      </c>
      <c r="B1486" t="s">
        <v>531</v>
      </c>
      <c r="C1486" t="s">
        <v>532</v>
      </c>
      <c r="D1486" t="s">
        <v>882</v>
      </c>
      <c r="E1486">
        <v>39</v>
      </c>
      <c r="F1486">
        <v>-4.7009937521296299E-3</v>
      </c>
      <c r="G1486">
        <v>4.1180818910056998E-3</v>
      </c>
      <c r="H1486">
        <v>0.25364138307818601</v>
      </c>
      <c r="I1486">
        <v>0.56435207734896387</v>
      </c>
      <c r="J1486">
        <v>100</v>
      </c>
      <c r="K1486">
        <v>100</v>
      </c>
      <c r="L1486">
        <v>1.0169999999999999</v>
      </c>
      <c r="N1486" s="22">
        <v>96.0637202088148</v>
      </c>
    </row>
    <row r="1487" spans="1:21">
      <c r="A1487" t="s">
        <v>593</v>
      </c>
      <c r="B1487" t="s">
        <v>531</v>
      </c>
      <c r="C1487" t="s">
        <v>532</v>
      </c>
      <c r="D1487" t="s">
        <v>883</v>
      </c>
      <c r="E1487">
        <v>39</v>
      </c>
      <c r="F1487">
        <v>-3.74143735549484E-3</v>
      </c>
      <c r="G1487">
        <v>2.8206451756727902E-3</v>
      </c>
      <c r="H1487">
        <v>0.184691559335142</v>
      </c>
      <c r="I1487">
        <v>0.34973508044314122</v>
      </c>
      <c r="J1487">
        <v>100</v>
      </c>
      <c r="K1487">
        <v>100</v>
      </c>
      <c r="L1487">
        <v>1.0169999999999999</v>
      </c>
      <c r="M1487">
        <v>0.259006578055748</v>
      </c>
      <c r="N1487" s="22">
        <v>96.0637202088148</v>
      </c>
      <c r="O1487" s="22">
        <v>0.95618059653835097</v>
      </c>
      <c r="P1487" t="s">
        <v>884</v>
      </c>
      <c r="T1487" s="22">
        <v>45.413225381847703</v>
      </c>
      <c r="U1487" s="22">
        <v>0.190513433076825</v>
      </c>
    </row>
    <row r="1488" spans="1:21">
      <c r="A1488" t="s">
        <v>593</v>
      </c>
      <c r="B1488" t="s">
        <v>531</v>
      </c>
      <c r="C1488" t="s">
        <v>532</v>
      </c>
      <c r="D1488" t="s">
        <v>885</v>
      </c>
      <c r="E1488">
        <v>39</v>
      </c>
      <c r="F1488">
        <v>-4.2185462500585096E-3</v>
      </c>
      <c r="G1488">
        <v>8.9891473773357992E-3</v>
      </c>
      <c r="H1488">
        <v>0.64154166005231505</v>
      </c>
      <c r="I1488">
        <v>0.9748821621746816</v>
      </c>
      <c r="J1488">
        <v>100</v>
      </c>
      <c r="K1488">
        <v>100</v>
      </c>
      <c r="L1488">
        <v>1.0169999999999999</v>
      </c>
      <c r="N1488" s="22">
        <v>96.0637202088148</v>
      </c>
    </row>
    <row r="1489" spans="1:21">
      <c r="A1489" t="s">
        <v>593</v>
      </c>
      <c r="B1489" t="s">
        <v>531</v>
      </c>
      <c r="C1489" t="s">
        <v>532</v>
      </c>
      <c r="D1489" t="s">
        <v>886</v>
      </c>
      <c r="E1489">
        <v>39</v>
      </c>
      <c r="F1489">
        <v>-7.8362872700071997E-3</v>
      </c>
      <c r="G1489">
        <v>5.624939381248E-3</v>
      </c>
      <c r="H1489">
        <v>0.17167627946646499</v>
      </c>
      <c r="I1489">
        <v>0.7035804857244411</v>
      </c>
      <c r="J1489">
        <v>100</v>
      </c>
      <c r="K1489">
        <v>100</v>
      </c>
      <c r="L1489">
        <v>1.0169999999999999</v>
      </c>
      <c r="N1489" s="22">
        <v>96.0637202088148</v>
      </c>
    </row>
    <row r="1490" spans="1:21">
      <c r="A1490" t="s">
        <v>593</v>
      </c>
      <c r="B1490" t="s">
        <v>531</v>
      </c>
      <c r="C1490" t="s">
        <v>532</v>
      </c>
      <c r="D1490" t="s">
        <v>887</v>
      </c>
      <c r="E1490">
        <v>39</v>
      </c>
      <c r="F1490">
        <v>-3.74143735549484E-3</v>
      </c>
      <c r="G1490">
        <v>2.8206451756727902E-3</v>
      </c>
      <c r="H1490">
        <v>0.184691559335142</v>
      </c>
      <c r="I1490">
        <v>0.34973508044314122</v>
      </c>
      <c r="J1490">
        <v>100</v>
      </c>
      <c r="K1490">
        <v>100</v>
      </c>
      <c r="L1490">
        <v>1.0169999999999999</v>
      </c>
      <c r="N1490" s="22">
        <v>96.0637202088148</v>
      </c>
    </row>
    <row r="1491" spans="1:21">
      <c r="A1491" t="s">
        <v>593</v>
      </c>
      <c r="B1491" t="s">
        <v>531</v>
      </c>
      <c r="C1491" t="s">
        <v>532</v>
      </c>
      <c r="D1491" t="s">
        <v>888</v>
      </c>
      <c r="E1491">
        <v>39</v>
      </c>
      <c r="F1491">
        <v>-3.6886562601812401E-3</v>
      </c>
      <c r="G1491">
        <v>2.6073184471585098E-3</v>
      </c>
      <c r="H1491">
        <v>0.15714715363817899</v>
      </c>
      <c r="I1491">
        <v>0.29757652497442411</v>
      </c>
    </row>
    <row r="1492" spans="1:21">
      <c r="A1492" t="s">
        <v>593</v>
      </c>
      <c r="B1492" t="s">
        <v>531</v>
      </c>
      <c r="C1492" t="s">
        <v>532</v>
      </c>
      <c r="D1492" t="s">
        <v>889</v>
      </c>
      <c r="F1492">
        <v>4.0226078368595868E-2</v>
      </c>
      <c r="G1492">
        <v>5.4256670150817296E-3</v>
      </c>
      <c r="H1492">
        <v>1.2251471978475619E-13</v>
      </c>
      <c r="I1492">
        <v>1.522682945896256E-12</v>
      </c>
    </row>
    <row r="1493" spans="1:21">
      <c r="A1493" t="s">
        <v>593</v>
      </c>
      <c r="B1493" t="s">
        <v>535</v>
      </c>
      <c r="C1493" t="s">
        <v>536</v>
      </c>
      <c r="D1493" t="s">
        <v>881</v>
      </c>
      <c r="E1493">
        <v>504</v>
      </c>
      <c r="F1493">
        <v>2.44642946550721E-3</v>
      </c>
      <c r="G1493">
        <v>3.1800348064617298E-3</v>
      </c>
      <c r="H1493">
        <v>0.44207169522945999</v>
      </c>
      <c r="I1493">
        <v>0.87813446898156688</v>
      </c>
      <c r="J1493">
        <v>99.998492116185076</v>
      </c>
      <c r="K1493">
        <v>100</v>
      </c>
      <c r="L1493">
        <v>1.0449999999999999</v>
      </c>
      <c r="N1493" s="22">
        <v>80.352500298132895</v>
      </c>
      <c r="Q1493" s="22">
        <v>2.4913531480925302E-7</v>
      </c>
      <c r="R1493" s="22">
        <v>7.77064010947044E-4</v>
      </c>
      <c r="S1493" s="22">
        <v>0.99974431675498199</v>
      </c>
    </row>
    <row r="1494" spans="1:21">
      <c r="A1494" t="s">
        <v>593</v>
      </c>
      <c r="B1494" t="s">
        <v>535</v>
      </c>
      <c r="C1494" t="s">
        <v>536</v>
      </c>
      <c r="D1494" t="s">
        <v>882</v>
      </c>
      <c r="E1494">
        <v>504</v>
      </c>
      <c r="F1494">
        <v>2.7369630746104301E-3</v>
      </c>
      <c r="G1494">
        <v>1.5959144754672701E-3</v>
      </c>
      <c r="H1494">
        <v>8.6348702256181895E-2</v>
      </c>
      <c r="I1494">
        <v>0.25616781669333971</v>
      </c>
      <c r="J1494">
        <v>99.998492116185076</v>
      </c>
      <c r="K1494">
        <v>100</v>
      </c>
      <c r="L1494">
        <v>1.0449999999999999</v>
      </c>
      <c r="N1494" s="22">
        <v>80.352500298132895</v>
      </c>
    </row>
    <row r="1495" spans="1:21">
      <c r="A1495" t="s">
        <v>593</v>
      </c>
      <c r="B1495" t="s">
        <v>535</v>
      </c>
      <c r="C1495" t="s">
        <v>536</v>
      </c>
      <c r="D1495" t="s">
        <v>883</v>
      </c>
      <c r="E1495">
        <v>504</v>
      </c>
      <c r="F1495">
        <v>2.4473632401655898E-3</v>
      </c>
      <c r="G1495">
        <v>1.27546704171899E-3</v>
      </c>
      <c r="H1495">
        <v>5.500993966033E-2</v>
      </c>
      <c r="I1495">
        <v>0.15793176225062491</v>
      </c>
      <c r="J1495">
        <v>99.998492116185076</v>
      </c>
      <c r="K1495">
        <v>100</v>
      </c>
      <c r="L1495">
        <v>1.0449999999999999</v>
      </c>
      <c r="M1495">
        <v>3.8614970463009199E-2</v>
      </c>
      <c r="N1495" s="22">
        <v>80.352500298132895</v>
      </c>
      <c r="O1495" s="22">
        <v>0.92145502749776897</v>
      </c>
      <c r="P1495" t="s">
        <v>884</v>
      </c>
      <c r="T1495" s="22">
        <v>1031.43732098184</v>
      </c>
      <c r="U1495" s="22">
        <v>1.15805540730426E-38</v>
      </c>
    </row>
    <row r="1496" spans="1:21">
      <c r="A1496" t="s">
        <v>593</v>
      </c>
      <c r="B1496" t="s">
        <v>535</v>
      </c>
      <c r="C1496" t="s">
        <v>536</v>
      </c>
      <c r="D1496" t="s">
        <v>885</v>
      </c>
      <c r="E1496">
        <v>504</v>
      </c>
      <c r="F1496">
        <v>2.2995799011228399E-3</v>
      </c>
      <c r="G1496">
        <v>5.4197296238327796E-3</v>
      </c>
      <c r="H1496">
        <v>0.67152997847325002</v>
      </c>
      <c r="I1496">
        <v>0.9748821621746816</v>
      </c>
      <c r="J1496">
        <v>99.998492116185076</v>
      </c>
      <c r="K1496">
        <v>100</v>
      </c>
      <c r="L1496">
        <v>1.0449999999999999</v>
      </c>
      <c r="N1496" s="22">
        <v>80.352500298132895</v>
      </c>
    </row>
    <row r="1497" spans="1:21">
      <c r="A1497" t="s">
        <v>593</v>
      </c>
      <c r="B1497" t="s">
        <v>535</v>
      </c>
      <c r="C1497" t="s">
        <v>536</v>
      </c>
      <c r="D1497" t="s">
        <v>886</v>
      </c>
      <c r="E1497">
        <v>504</v>
      </c>
      <c r="F1497">
        <v>2.9070463156288802E-3</v>
      </c>
      <c r="G1497">
        <v>3.2566923597481799E-3</v>
      </c>
      <c r="H1497">
        <v>0.37247807384248299</v>
      </c>
      <c r="I1497">
        <v>0.93341118976129811</v>
      </c>
      <c r="J1497">
        <v>99.998492116185076</v>
      </c>
      <c r="K1497">
        <v>100</v>
      </c>
      <c r="L1497">
        <v>1.0449999999999999</v>
      </c>
      <c r="N1497" s="22">
        <v>80.352500298132895</v>
      </c>
    </row>
    <row r="1498" spans="1:21">
      <c r="A1498" t="s">
        <v>593</v>
      </c>
      <c r="B1498" t="s">
        <v>535</v>
      </c>
      <c r="C1498" t="s">
        <v>536</v>
      </c>
      <c r="D1498" t="s">
        <v>887</v>
      </c>
      <c r="E1498">
        <v>504</v>
      </c>
      <c r="F1498">
        <v>2.4473632401655898E-3</v>
      </c>
      <c r="G1498">
        <v>1.27546704171899E-3</v>
      </c>
      <c r="H1498">
        <v>5.500993966033E-2</v>
      </c>
      <c r="I1498">
        <v>0.15793176225062491</v>
      </c>
      <c r="J1498">
        <v>99.998492116185076</v>
      </c>
      <c r="K1498">
        <v>100</v>
      </c>
      <c r="L1498">
        <v>1.0449999999999999</v>
      </c>
      <c r="N1498" s="22">
        <v>80.352500298132895</v>
      </c>
    </row>
    <row r="1499" spans="1:21">
      <c r="A1499" t="s">
        <v>593</v>
      </c>
      <c r="B1499" t="s">
        <v>535</v>
      </c>
      <c r="C1499" t="s">
        <v>536</v>
      </c>
      <c r="D1499" t="s">
        <v>888</v>
      </c>
      <c r="E1499">
        <v>480</v>
      </c>
      <c r="F1499">
        <v>1.80888041894606E-3</v>
      </c>
      <c r="G1499">
        <v>9.2234878819452703E-4</v>
      </c>
      <c r="H1499">
        <v>4.9859492818211698E-2</v>
      </c>
      <c r="I1499">
        <v>0.1199322935356984</v>
      </c>
    </row>
    <row r="1500" spans="1:21">
      <c r="A1500" t="s">
        <v>593</v>
      </c>
      <c r="B1500" t="s">
        <v>535</v>
      </c>
      <c r="C1500" t="s">
        <v>536</v>
      </c>
      <c r="D1500" t="s">
        <v>890</v>
      </c>
      <c r="E1500">
        <v>504</v>
      </c>
      <c r="F1500">
        <v>2.6027494573117801E-3</v>
      </c>
      <c r="G1500">
        <v>1.2447537705370601E-3</v>
      </c>
      <c r="H1500">
        <v>3.7035503727872197E-2</v>
      </c>
      <c r="I1500">
        <v>8.3672804718526075E-2</v>
      </c>
    </row>
    <row r="1501" spans="1:21">
      <c r="A1501" t="s">
        <v>593</v>
      </c>
      <c r="B1501" t="s">
        <v>535</v>
      </c>
      <c r="C1501" t="s">
        <v>536</v>
      </c>
      <c r="D1501" t="s">
        <v>889</v>
      </c>
      <c r="F1501">
        <v>-1.0591310456551451E-2</v>
      </c>
      <c r="G1501">
        <v>3.8242702889279091E-2</v>
      </c>
      <c r="H1501">
        <v>0.78181862175761019</v>
      </c>
      <c r="I1501">
        <v>0.93175643962893273</v>
      </c>
    </row>
    <row r="1502" spans="1:21">
      <c r="A1502" t="s">
        <v>593</v>
      </c>
      <c r="B1502" t="s">
        <v>370</v>
      </c>
      <c r="C1502" t="s">
        <v>371</v>
      </c>
      <c r="D1502" t="s">
        <v>881</v>
      </c>
      <c r="E1502">
        <v>13</v>
      </c>
      <c r="F1502">
        <v>1.8976009115948201E-2</v>
      </c>
      <c r="G1502">
        <v>6.81745488244975E-2</v>
      </c>
      <c r="H1502">
        <v>0.78591059349179004</v>
      </c>
      <c r="I1502">
        <v>0.97969504975064103</v>
      </c>
      <c r="J1502">
        <v>56.601978186166178</v>
      </c>
      <c r="K1502">
        <v>99.995048416386481</v>
      </c>
      <c r="L1502">
        <v>1.1339999999999999</v>
      </c>
      <c r="N1502" s="22">
        <v>22.862181625657001</v>
      </c>
      <c r="Q1502" s="22">
        <v>-2.36020902805157E-3</v>
      </c>
      <c r="R1502" s="22">
        <v>5.8062744774579301E-3</v>
      </c>
      <c r="S1502" s="22">
        <v>0.69217712046372504</v>
      </c>
    </row>
    <row r="1503" spans="1:21">
      <c r="A1503" t="s">
        <v>593</v>
      </c>
      <c r="B1503" t="s">
        <v>370</v>
      </c>
      <c r="C1503" t="s">
        <v>371</v>
      </c>
      <c r="D1503" t="s">
        <v>882</v>
      </c>
      <c r="E1503">
        <v>13</v>
      </c>
      <c r="F1503">
        <v>-9.6377983618062199E-3</v>
      </c>
      <c r="G1503">
        <v>2.5120450076348898E-2</v>
      </c>
      <c r="H1503">
        <v>0.70122791116252603</v>
      </c>
      <c r="I1503">
        <v>0.94559521353734566</v>
      </c>
      <c r="J1503">
        <v>56.601978186166178</v>
      </c>
      <c r="K1503">
        <v>99.995048416386481</v>
      </c>
      <c r="L1503">
        <v>1.1339999999999999</v>
      </c>
      <c r="N1503" s="22">
        <v>22.862181625657001</v>
      </c>
    </row>
    <row r="1504" spans="1:21">
      <c r="A1504" t="s">
        <v>593</v>
      </c>
      <c r="B1504" t="s">
        <v>370</v>
      </c>
      <c r="C1504" t="s">
        <v>371</v>
      </c>
      <c r="D1504" t="s">
        <v>883</v>
      </c>
      <c r="E1504">
        <v>13</v>
      </c>
      <c r="F1504">
        <v>-6.6561327902171698E-3</v>
      </c>
      <c r="G1504">
        <v>2.4997767619753E-2</v>
      </c>
      <c r="H1504">
        <v>0.79003197806359204</v>
      </c>
      <c r="I1504">
        <v>0.91748887069256568</v>
      </c>
      <c r="J1504">
        <v>56.601978186166178</v>
      </c>
      <c r="K1504">
        <v>99.995048416386481</v>
      </c>
      <c r="L1504">
        <v>1.1339999999999999</v>
      </c>
      <c r="M1504">
        <v>4.6422845111102097E-3</v>
      </c>
      <c r="N1504" s="22">
        <v>22.862181625657001</v>
      </c>
      <c r="O1504" s="22">
        <v>0.69363616282236995</v>
      </c>
      <c r="P1504" t="s">
        <v>884</v>
      </c>
      <c r="T1504" s="22">
        <v>24.898372763765199</v>
      </c>
      <c r="U1504" s="22">
        <v>1.53118636300259E-2</v>
      </c>
    </row>
    <row r="1505" spans="1:21">
      <c r="A1505" t="s">
        <v>593</v>
      </c>
      <c r="B1505" t="s">
        <v>370</v>
      </c>
      <c r="C1505" t="s">
        <v>371</v>
      </c>
      <c r="D1505" t="s">
        <v>885</v>
      </c>
      <c r="E1505">
        <v>13</v>
      </c>
      <c r="F1505">
        <v>-7.1548909921522698E-3</v>
      </c>
      <c r="G1505">
        <v>3.7759959304132E-2</v>
      </c>
      <c r="H1505">
        <v>0.85288106951395704</v>
      </c>
      <c r="I1505">
        <v>0.98091432999528028</v>
      </c>
      <c r="J1505">
        <v>56.601978186166178</v>
      </c>
      <c r="K1505">
        <v>99.995048416386481</v>
      </c>
      <c r="L1505">
        <v>1.1339999999999999</v>
      </c>
      <c r="N1505" s="22">
        <v>22.862181625657001</v>
      </c>
    </row>
    <row r="1506" spans="1:21">
      <c r="A1506" t="s">
        <v>593</v>
      </c>
      <c r="B1506" t="s">
        <v>370</v>
      </c>
      <c r="C1506" t="s">
        <v>371</v>
      </c>
      <c r="D1506" t="s">
        <v>886</v>
      </c>
      <c r="E1506">
        <v>13</v>
      </c>
      <c r="F1506">
        <v>-1.1662024944918499E-2</v>
      </c>
      <c r="G1506">
        <v>3.6177175909548401E-2</v>
      </c>
      <c r="H1506">
        <v>0.75272791429479302</v>
      </c>
      <c r="I1506">
        <v>0.96679900915672023</v>
      </c>
      <c r="J1506">
        <v>56.601978186166178</v>
      </c>
      <c r="K1506">
        <v>99.995048416386481</v>
      </c>
      <c r="L1506">
        <v>1.1339999999999999</v>
      </c>
      <c r="N1506" s="22">
        <v>22.862181625657001</v>
      </c>
    </row>
    <row r="1507" spans="1:21">
      <c r="A1507" t="s">
        <v>593</v>
      </c>
      <c r="B1507" t="s">
        <v>370</v>
      </c>
      <c r="C1507" t="s">
        <v>371</v>
      </c>
      <c r="D1507" t="s">
        <v>887</v>
      </c>
      <c r="E1507">
        <v>13</v>
      </c>
      <c r="F1507">
        <v>-6.6561327902171698E-3</v>
      </c>
      <c r="G1507">
        <v>2.4997767619753E-2</v>
      </c>
      <c r="H1507">
        <v>0.79003197806359204</v>
      </c>
      <c r="I1507">
        <v>0.91748887069256568</v>
      </c>
      <c r="J1507">
        <v>56.601978186166178</v>
      </c>
      <c r="K1507">
        <v>99.995048416386481</v>
      </c>
      <c r="L1507">
        <v>1.1339999999999999</v>
      </c>
      <c r="N1507" s="22">
        <v>22.862181625657001</v>
      </c>
    </row>
    <row r="1508" spans="1:21">
      <c r="A1508" t="s">
        <v>593</v>
      </c>
      <c r="B1508" t="s">
        <v>370</v>
      </c>
      <c r="C1508" t="s">
        <v>371</v>
      </c>
      <c r="D1508" t="s">
        <v>892</v>
      </c>
      <c r="F1508">
        <v>-2.71340251522122E-2</v>
      </c>
      <c r="G1508">
        <v>2.3179602787555501E-2</v>
      </c>
      <c r="H1508">
        <v>0.26649538462079297</v>
      </c>
      <c r="I1508">
        <v>0.84170027187964147</v>
      </c>
      <c r="J1508">
        <v>56.601978186166178</v>
      </c>
      <c r="K1508">
        <v>99.995048416386481</v>
      </c>
      <c r="L1508">
        <v>1.1339999999999999</v>
      </c>
      <c r="N1508" s="22">
        <v>22.862181625657001</v>
      </c>
    </row>
    <row r="1509" spans="1:21">
      <c r="A1509" t="s">
        <v>593</v>
      </c>
      <c r="B1509" t="s">
        <v>370</v>
      </c>
      <c r="C1509" t="s">
        <v>371</v>
      </c>
      <c r="D1509" t="s">
        <v>888</v>
      </c>
      <c r="E1509">
        <v>13</v>
      </c>
      <c r="F1509">
        <v>-4.8295870040682603E-3</v>
      </c>
      <c r="G1509">
        <v>1.7926249419839099E-2</v>
      </c>
      <c r="H1509">
        <v>0.78761092318276704</v>
      </c>
      <c r="I1509">
        <v>0.86539965633662053</v>
      </c>
    </row>
    <row r="1510" spans="1:21">
      <c r="A1510" t="s">
        <v>593</v>
      </c>
      <c r="B1510" t="s">
        <v>370</v>
      </c>
      <c r="C1510" t="s">
        <v>371</v>
      </c>
      <c r="D1510" t="s">
        <v>890</v>
      </c>
      <c r="E1510">
        <v>13</v>
      </c>
      <c r="F1510">
        <v>-6.2909186075106403E-3</v>
      </c>
      <c r="G1510">
        <v>1.3669824051155501E-2</v>
      </c>
      <c r="H1510">
        <v>0.65521338478431201</v>
      </c>
      <c r="I1510">
        <v>0.7266912085789643</v>
      </c>
    </row>
    <row r="1511" spans="1:21">
      <c r="A1511" t="s">
        <v>593</v>
      </c>
      <c r="B1511" t="s">
        <v>370</v>
      </c>
      <c r="C1511" t="s">
        <v>371</v>
      </c>
      <c r="D1511" t="s">
        <v>889</v>
      </c>
      <c r="F1511">
        <v>-0.21584789952748801</v>
      </c>
      <c r="G1511">
        <v>7.8064298862572074E-2</v>
      </c>
      <c r="H1511">
        <v>5.6922542823187403E-3</v>
      </c>
      <c r="I1511">
        <v>2.251027829826047E-2</v>
      </c>
    </row>
    <row r="1512" spans="1:21">
      <c r="A1512" t="s">
        <v>593</v>
      </c>
      <c r="B1512" t="s">
        <v>560</v>
      </c>
      <c r="C1512" t="s">
        <v>561</v>
      </c>
      <c r="D1512" t="s">
        <v>881</v>
      </c>
      <c r="E1512">
        <v>193</v>
      </c>
      <c r="F1512">
        <v>-2.90781528711886E-2</v>
      </c>
      <c r="G1512">
        <v>2.8922430334062301E-2</v>
      </c>
      <c r="H1512">
        <v>0.31598390219823502</v>
      </c>
      <c r="I1512">
        <v>0.86419002150418434</v>
      </c>
      <c r="J1512">
        <v>99.99999999652043</v>
      </c>
      <c r="K1512">
        <v>100</v>
      </c>
      <c r="L1512">
        <v>1.032</v>
      </c>
      <c r="N1512" s="22">
        <v>88.323880954212299</v>
      </c>
      <c r="Q1512" s="22">
        <v>3.2466562722044699E-4</v>
      </c>
      <c r="R1512" s="22">
        <v>9.2731205329180599E-4</v>
      </c>
      <c r="S1512" s="22">
        <v>0.72663836365003998</v>
      </c>
    </row>
    <row r="1513" spans="1:21">
      <c r="A1513" t="s">
        <v>593</v>
      </c>
      <c r="B1513" t="s">
        <v>560</v>
      </c>
      <c r="C1513" t="s">
        <v>561</v>
      </c>
      <c r="D1513" t="s">
        <v>882</v>
      </c>
      <c r="E1513">
        <v>193</v>
      </c>
      <c r="F1513">
        <v>-5.6475557711777799E-3</v>
      </c>
      <c r="G1513">
        <v>2.0472794469762599E-2</v>
      </c>
      <c r="H1513">
        <v>0.78265819799066105</v>
      </c>
      <c r="I1513">
        <v>0.94695778440641121</v>
      </c>
      <c r="J1513">
        <v>99.99999999652043</v>
      </c>
      <c r="K1513">
        <v>100</v>
      </c>
      <c r="L1513">
        <v>1.032</v>
      </c>
      <c r="N1513" s="22">
        <v>88.323880954212299</v>
      </c>
    </row>
    <row r="1514" spans="1:21">
      <c r="A1514" t="s">
        <v>593</v>
      </c>
      <c r="B1514" t="s">
        <v>560</v>
      </c>
      <c r="C1514" t="s">
        <v>561</v>
      </c>
      <c r="D1514" t="s">
        <v>883</v>
      </c>
      <c r="E1514">
        <v>193</v>
      </c>
      <c r="F1514">
        <v>-2.0427149037035901E-2</v>
      </c>
      <c r="G1514">
        <v>1.4997900791405E-2</v>
      </c>
      <c r="H1514">
        <v>0.17319771343020501</v>
      </c>
      <c r="I1514">
        <v>0.33808328981729829</v>
      </c>
      <c r="J1514">
        <v>99.99999999652043</v>
      </c>
      <c r="K1514">
        <v>100</v>
      </c>
      <c r="L1514">
        <v>1.032</v>
      </c>
      <c r="M1514">
        <v>7.3869163213720598E-2</v>
      </c>
      <c r="N1514" s="22">
        <v>88.323880954212299</v>
      </c>
      <c r="O1514" s="22">
        <v>0.95938991292069997</v>
      </c>
      <c r="P1514" t="s">
        <v>884</v>
      </c>
      <c r="T1514" s="22">
        <v>311.46002147207503</v>
      </c>
      <c r="U1514" s="22">
        <v>1.06487882699644E-7</v>
      </c>
    </row>
    <row r="1515" spans="1:21">
      <c r="A1515" t="s">
        <v>593</v>
      </c>
      <c r="B1515" t="s">
        <v>560</v>
      </c>
      <c r="C1515" t="s">
        <v>561</v>
      </c>
      <c r="D1515" t="s">
        <v>885</v>
      </c>
      <c r="E1515">
        <v>193</v>
      </c>
      <c r="F1515">
        <v>-1.0308123058516701E-2</v>
      </c>
      <c r="G1515">
        <v>3.9843299180279401E-2</v>
      </c>
      <c r="H1515">
        <v>0.79613105249198102</v>
      </c>
      <c r="I1515">
        <v>0.98091432999528028</v>
      </c>
      <c r="J1515">
        <v>99.99999999652043</v>
      </c>
      <c r="K1515">
        <v>100</v>
      </c>
      <c r="L1515">
        <v>1.032</v>
      </c>
      <c r="N1515" s="22">
        <v>88.323880954212299</v>
      </c>
    </row>
    <row r="1516" spans="1:21">
      <c r="A1516" t="s">
        <v>593</v>
      </c>
      <c r="B1516" t="s">
        <v>560</v>
      </c>
      <c r="C1516" t="s">
        <v>561</v>
      </c>
      <c r="D1516" t="s">
        <v>886</v>
      </c>
      <c r="E1516">
        <v>193</v>
      </c>
      <c r="F1516">
        <v>-1.0308123058516701E-2</v>
      </c>
      <c r="G1516">
        <v>2.3921586814131E-2</v>
      </c>
      <c r="H1516">
        <v>0.66701499714296397</v>
      </c>
      <c r="I1516">
        <v>0.94272781856016441</v>
      </c>
      <c r="J1516">
        <v>99.99999999652043</v>
      </c>
      <c r="K1516">
        <v>100</v>
      </c>
      <c r="L1516">
        <v>1.032</v>
      </c>
      <c r="N1516" s="22">
        <v>88.323880954212299</v>
      </c>
    </row>
    <row r="1517" spans="1:21">
      <c r="A1517" t="s">
        <v>593</v>
      </c>
      <c r="B1517" t="s">
        <v>560</v>
      </c>
      <c r="C1517" t="s">
        <v>561</v>
      </c>
      <c r="D1517" t="s">
        <v>887</v>
      </c>
      <c r="E1517">
        <v>193</v>
      </c>
      <c r="F1517">
        <v>-2.0427149037035901E-2</v>
      </c>
      <c r="G1517">
        <v>1.4997900791405E-2</v>
      </c>
      <c r="H1517">
        <v>0.17319771343020501</v>
      </c>
      <c r="I1517">
        <v>0.33808328981729829</v>
      </c>
      <c r="J1517">
        <v>99.99999999652043</v>
      </c>
      <c r="K1517">
        <v>100</v>
      </c>
      <c r="L1517">
        <v>1.032</v>
      </c>
      <c r="N1517" s="22">
        <v>88.323880954212299</v>
      </c>
    </row>
    <row r="1518" spans="1:21">
      <c r="A1518" t="s">
        <v>593</v>
      </c>
      <c r="B1518" t="s">
        <v>560</v>
      </c>
      <c r="C1518" t="s">
        <v>561</v>
      </c>
      <c r="D1518" t="s">
        <v>888</v>
      </c>
      <c r="E1518">
        <v>186</v>
      </c>
      <c r="F1518">
        <v>-1.8501097103104599E-2</v>
      </c>
      <c r="G1518">
        <v>1.2010711329501E-2</v>
      </c>
      <c r="H1518">
        <v>0.12346699125539901</v>
      </c>
      <c r="I1518">
        <v>0.24873621137936699</v>
      </c>
    </row>
    <row r="1519" spans="1:21">
      <c r="A1519" t="s">
        <v>593</v>
      </c>
      <c r="B1519" t="s">
        <v>560</v>
      </c>
      <c r="C1519" t="s">
        <v>561</v>
      </c>
      <c r="D1519" t="s">
        <v>890</v>
      </c>
      <c r="E1519">
        <v>193</v>
      </c>
      <c r="F1519">
        <v>-2.5993206717282599E-2</v>
      </c>
      <c r="G1519">
        <v>1.4252090482167201E-2</v>
      </c>
      <c r="H1519">
        <v>6.9750841781668196E-2</v>
      </c>
      <c r="I1519">
        <v>0.13296254214630501</v>
      </c>
    </row>
    <row r="1520" spans="1:21">
      <c r="A1520" t="s">
        <v>593</v>
      </c>
      <c r="B1520" t="s">
        <v>560</v>
      </c>
      <c r="C1520" t="s">
        <v>561</v>
      </c>
      <c r="D1520" t="s">
        <v>889</v>
      </c>
      <c r="F1520">
        <v>1.306321355032479E-2</v>
      </c>
      <c r="G1520">
        <v>2.3175591461554769E-2</v>
      </c>
      <c r="H1520">
        <v>0.57298379222895379</v>
      </c>
      <c r="I1520">
        <v>0.76691676806029196</v>
      </c>
    </row>
    <row r="1521" spans="1:21">
      <c r="A1521" t="s">
        <v>593</v>
      </c>
      <c r="B1521" t="s">
        <v>728</v>
      </c>
      <c r="C1521" t="s">
        <v>729</v>
      </c>
      <c r="D1521" t="s">
        <v>881</v>
      </c>
      <c r="E1521">
        <v>9</v>
      </c>
      <c r="F1521">
        <v>-6.4268718285348705E-2</v>
      </c>
      <c r="G1521">
        <v>0.35665752831868702</v>
      </c>
      <c r="H1521">
        <v>0.86210339632516497</v>
      </c>
      <c r="I1521">
        <v>0.97969504975064103</v>
      </c>
      <c r="J1521">
        <v>10.23533057294345</v>
      </c>
      <c r="K1521">
        <v>47.772254193843757</v>
      </c>
      <c r="L1521">
        <v>1.4710000000000001</v>
      </c>
      <c r="N1521" s="22">
        <v>24.744432365672498</v>
      </c>
      <c r="Q1521" s="22">
        <v>6.5742811462526996E-3</v>
      </c>
      <c r="R1521" s="22">
        <v>1.4799243624032E-2</v>
      </c>
      <c r="S1521" s="22">
        <v>0.67028444703643297</v>
      </c>
    </row>
    <row r="1522" spans="1:21">
      <c r="A1522" t="s">
        <v>593</v>
      </c>
      <c r="B1522" t="s">
        <v>728</v>
      </c>
      <c r="C1522" t="s">
        <v>729</v>
      </c>
      <c r="D1522" t="s">
        <v>882</v>
      </c>
      <c r="E1522">
        <v>9</v>
      </c>
      <c r="F1522">
        <v>-1.7410059081289599E-2</v>
      </c>
      <c r="G1522">
        <v>5.8758039813445802E-2</v>
      </c>
      <c r="H1522">
        <v>0.76700031166112403</v>
      </c>
      <c r="I1522">
        <v>0.94695778440641121</v>
      </c>
      <c r="J1522">
        <v>10.23533057294345</v>
      </c>
      <c r="K1522">
        <v>47.772254193843757</v>
      </c>
      <c r="L1522">
        <v>1.4710000000000001</v>
      </c>
      <c r="N1522" s="22">
        <v>24.744432365672498</v>
      </c>
    </row>
    <row r="1523" spans="1:21">
      <c r="A1523" t="s">
        <v>593</v>
      </c>
      <c r="B1523" t="s">
        <v>728</v>
      </c>
      <c r="C1523" t="s">
        <v>729</v>
      </c>
      <c r="D1523" t="s">
        <v>883</v>
      </c>
      <c r="E1523">
        <v>9</v>
      </c>
      <c r="F1523">
        <v>8.8823967472997298E-2</v>
      </c>
      <c r="G1523">
        <v>8.7132734863870104E-2</v>
      </c>
      <c r="H1523">
        <v>0.308008435666285</v>
      </c>
      <c r="I1523">
        <v>0.51197747168772523</v>
      </c>
      <c r="J1523">
        <v>10.23533057294345</v>
      </c>
      <c r="K1523">
        <v>47.772254193843757</v>
      </c>
      <c r="L1523">
        <v>1.4710000000000001</v>
      </c>
      <c r="M1523">
        <v>4.91319207118926E-4</v>
      </c>
      <c r="N1523" s="22">
        <v>24.744432365672498</v>
      </c>
      <c r="O1523" s="22">
        <v>0.41897545554367399</v>
      </c>
      <c r="P1523" t="s">
        <v>884</v>
      </c>
      <c r="T1523" s="22">
        <v>40.899909294347999</v>
      </c>
      <c r="U1523" s="22">
        <v>2.1763833863813801E-6</v>
      </c>
    </row>
    <row r="1524" spans="1:21">
      <c r="A1524" t="s">
        <v>593</v>
      </c>
      <c r="B1524" t="s">
        <v>728</v>
      </c>
      <c r="C1524" t="s">
        <v>729</v>
      </c>
      <c r="D1524" t="s">
        <v>885</v>
      </c>
      <c r="E1524">
        <v>9</v>
      </c>
      <c r="F1524">
        <v>2.5593234424756899E-2</v>
      </c>
      <c r="G1524">
        <v>8.67368577502097E-2</v>
      </c>
      <c r="H1524">
        <v>0.77545489105298604</v>
      </c>
      <c r="I1524">
        <v>0.9748821621746816</v>
      </c>
      <c r="J1524">
        <v>10.23533057294345</v>
      </c>
      <c r="K1524">
        <v>47.772254193843757</v>
      </c>
      <c r="L1524">
        <v>1.4710000000000001</v>
      </c>
      <c r="N1524" s="22">
        <v>24.744432365672498</v>
      </c>
    </row>
    <row r="1525" spans="1:21">
      <c r="A1525" t="s">
        <v>593</v>
      </c>
      <c r="B1525" t="s">
        <v>728</v>
      </c>
      <c r="C1525" t="s">
        <v>729</v>
      </c>
      <c r="D1525" t="s">
        <v>886</v>
      </c>
      <c r="E1525">
        <v>9</v>
      </c>
      <c r="F1525">
        <v>2.5593234424756899E-2</v>
      </c>
      <c r="G1525">
        <v>8.6052510272372998E-2</v>
      </c>
      <c r="H1525">
        <v>0.77372700258379001</v>
      </c>
      <c r="I1525">
        <v>0.96679900915672023</v>
      </c>
      <c r="J1525">
        <v>10.23533057294345</v>
      </c>
      <c r="K1525">
        <v>47.772254193843757</v>
      </c>
      <c r="L1525">
        <v>1.4710000000000001</v>
      </c>
      <c r="N1525" s="22">
        <v>24.744432365672498</v>
      </c>
    </row>
    <row r="1526" spans="1:21">
      <c r="A1526" t="s">
        <v>593</v>
      </c>
      <c r="B1526" t="s">
        <v>728</v>
      </c>
      <c r="C1526" t="s">
        <v>729</v>
      </c>
      <c r="D1526" t="s">
        <v>887</v>
      </c>
      <c r="E1526">
        <v>9</v>
      </c>
      <c r="F1526">
        <v>8.8823967472997298E-2</v>
      </c>
      <c r="G1526">
        <v>8.7132734863870104E-2</v>
      </c>
      <c r="H1526">
        <v>0.308008435666285</v>
      </c>
      <c r="I1526">
        <v>0.52163742398372004</v>
      </c>
      <c r="J1526">
        <v>10.23533057294345</v>
      </c>
      <c r="K1526">
        <v>47.772254193843757</v>
      </c>
      <c r="L1526">
        <v>1.4710000000000001</v>
      </c>
      <c r="N1526" s="22">
        <v>24.744432365672498</v>
      </c>
    </row>
    <row r="1527" spans="1:21">
      <c r="A1527" t="s">
        <v>593</v>
      </c>
      <c r="B1527" t="s">
        <v>728</v>
      </c>
      <c r="C1527" t="s">
        <v>729</v>
      </c>
      <c r="D1527" t="s">
        <v>888</v>
      </c>
      <c r="E1527">
        <v>8</v>
      </c>
      <c r="F1527">
        <v>3.1355855068014797E-2</v>
      </c>
      <c r="G1527">
        <v>4.2561642613208502E-2</v>
      </c>
      <c r="H1527">
        <v>0.46129490371800602</v>
      </c>
      <c r="I1527">
        <v>0.63161917586003902</v>
      </c>
    </row>
    <row r="1528" spans="1:21">
      <c r="A1528" t="s">
        <v>593</v>
      </c>
      <c r="B1528" t="s">
        <v>728</v>
      </c>
      <c r="C1528" t="s">
        <v>729</v>
      </c>
      <c r="D1528" t="s">
        <v>889</v>
      </c>
      <c r="F1528">
        <v>0.92261651729808636</v>
      </c>
      <c r="G1528">
        <v>9.2508386369335692E-3</v>
      </c>
      <c r="H1528">
        <v>0</v>
      </c>
      <c r="I1528">
        <v>0</v>
      </c>
    </row>
    <row r="1529" spans="1:21">
      <c r="A1529" t="s">
        <v>593</v>
      </c>
      <c r="B1529" t="s">
        <v>178</v>
      </c>
      <c r="C1529" t="s">
        <v>613</v>
      </c>
      <c r="D1529" t="s">
        <v>881</v>
      </c>
      <c r="E1529">
        <v>448</v>
      </c>
      <c r="F1529">
        <v>-8.2057226372305708E-3</v>
      </c>
      <c r="G1529">
        <v>2.95240052466181E-2</v>
      </c>
      <c r="H1529">
        <v>0.78119187659728495</v>
      </c>
      <c r="I1529">
        <v>0.97969504975064103</v>
      </c>
      <c r="J1529">
        <v>99.99996080412636</v>
      </c>
      <c r="K1529">
        <v>100</v>
      </c>
      <c r="L1529">
        <v>1.0389999999999999</v>
      </c>
      <c r="N1529" s="22">
        <v>135.68598324265699</v>
      </c>
      <c r="Q1529" s="22">
        <v>1.9914409807052801E-3</v>
      </c>
      <c r="R1529" s="22">
        <v>5.8123744489264504E-4</v>
      </c>
      <c r="S1529" s="22">
        <v>6.6875877482318801E-4</v>
      </c>
    </row>
    <row r="1530" spans="1:21">
      <c r="A1530" t="s">
        <v>593</v>
      </c>
      <c r="B1530" t="s">
        <v>178</v>
      </c>
      <c r="C1530" t="s">
        <v>613</v>
      </c>
      <c r="D1530" t="s">
        <v>882</v>
      </c>
      <c r="E1530">
        <v>448</v>
      </c>
      <c r="F1530">
        <v>2.5669958615583601E-2</v>
      </c>
      <c r="G1530">
        <v>2.1981114523414599E-2</v>
      </c>
      <c r="H1530">
        <v>0.24287986621507801</v>
      </c>
      <c r="I1530">
        <v>0.55426431008056265</v>
      </c>
      <c r="J1530">
        <v>99.99996080412636</v>
      </c>
      <c r="K1530">
        <v>100</v>
      </c>
      <c r="L1530">
        <v>1.0389999999999999</v>
      </c>
      <c r="N1530" s="22">
        <v>135.68598324265699</v>
      </c>
    </row>
    <row r="1531" spans="1:21">
      <c r="A1531" t="s">
        <v>593</v>
      </c>
      <c r="B1531" t="s">
        <v>178</v>
      </c>
      <c r="C1531" t="s">
        <v>613</v>
      </c>
      <c r="D1531" t="s">
        <v>883</v>
      </c>
      <c r="E1531">
        <v>448</v>
      </c>
      <c r="F1531">
        <v>7.2616894434291104E-2</v>
      </c>
      <c r="G1531">
        <v>1.7965914657616901E-2</v>
      </c>
      <c r="H1531">
        <v>5.3014003659572798E-5</v>
      </c>
      <c r="I1531">
        <v>3.931871938084983E-4</v>
      </c>
      <c r="J1531">
        <v>99.99996080412636</v>
      </c>
      <c r="K1531">
        <v>100</v>
      </c>
      <c r="L1531">
        <v>1.0389999999999999</v>
      </c>
      <c r="M1531">
        <v>4.8934751637910903E-2</v>
      </c>
      <c r="N1531" s="22">
        <v>135.68598324265699</v>
      </c>
      <c r="O1531" s="22">
        <v>0.97968247641249995</v>
      </c>
      <c r="P1531" t="s">
        <v>884</v>
      </c>
      <c r="T1531" s="22">
        <v>915.11763551829995</v>
      </c>
      <c r="U1531" s="22">
        <v>1.9879305879169598E-34</v>
      </c>
    </row>
    <row r="1532" spans="1:21">
      <c r="A1532" t="s">
        <v>593</v>
      </c>
      <c r="B1532" t="s">
        <v>178</v>
      </c>
      <c r="C1532" t="s">
        <v>613</v>
      </c>
      <c r="D1532" t="s">
        <v>885</v>
      </c>
      <c r="E1532">
        <v>448</v>
      </c>
      <c r="F1532">
        <v>6.20175211744236E-2</v>
      </c>
      <c r="G1532">
        <v>5.4667033869875203E-2</v>
      </c>
      <c r="H1532">
        <v>0.25720996091806497</v>
      </c>
      <c r="I1532">
        <v>0.88044948160414549</v>
      </c>
      <c r="J1532">
        <v>99.99996080412636</v>
      </c>
      <c r="K1532">
        <v>100</v>
      </c>
      <c r="L1532">
        <v>1.0389999999999999</v>
      </c>
      <c r="N1532" s="22">
        <v>135.68598324265699</v>
      </c>
    </row>
    <row r="1533" spans="1:21">
      <c r="A1533" t="s">
        <v>593</v>
      </c>
      <c r="B1533" t="s">
        <v>178</v>
      </c>
      <c r="C1533" t="s">
        <v>613</v>
      </c>
      <c r="D1533" t="s">
        <v>886</v>
      </c>
      <c r="E1533">
        <v>448</v>
      </c>
      <c r="F1533">
        <v>1.0355477025243E-2</v>
      </c>
      <c r="G1533">
        <v>2.2634517905458E-2</v>
      </c>
      <c r="H1533">
        <v>0.64752811288902401</v>
      </c>
      <c r="I1533">
        <v>0.94272781856016441</v>
      </c>
      <c r="J1533">
        <v>99.99996080412636</v>
      </c>
      <c r="K1533">
        <v>100</v>
      </c>
      <c r="L1533">
        <v>1.0389999999999999</v>
      </c>
      <c r="N1533" s="22">
        <v>135.68598324265699</v>
      </c>
    </row>
    <row r="1534" spans="1:21">
      <c r="A1534" t="s">
        <v>593</v>
      </c>
      <c r="B1534" t="s">
        <v>178</v>
      </c>
      <c r="C1534" t="s">
        <v>613</v>
      </c>
      <c r="D1534" t="s">
        <v>887</v>
      </c>
      <c r="E1534">
        <v>448</v>
      </c>
      <c r="F1534">
        <v>7.2616894434291104E-2</v>
      </c>
      <c r="G1534">
        <v>1.7965914657616901E-2</v>
      </c>
      <c r="H1534">
        <v>5.3014003659572798E-5</v>
      </c>
      <c r="I1534">
        <v>3.931871938084983E-4</v>
      </c>
      <c r="J1534">
        <v>99.99996080412636</v>
      </c>
      <c r="K1534">
        <v>100</v>
      </c>
      <c r="L1534">
        <v>1.0389999999999999</v>
      </c>
      <c r="N1534" s="22">
        <v>135.68598324265699</v>
      </c>
    </row>
    <row r="1535" spans="1:21">
      <c r="A1535" t="s">
        <v>593</v>
      </c>
      <c r="B1535" t="s">
        <v>178</v>
      </c>
      <c r="C1535" t="s">
        <v>613</v>
      </c>
      <c r="D1535" t="s">
        <v>888</v>
      </c>
      <c r="E1535">
        <v>428</v>
      </c>
      <c r="F1535">
        <v>4.3532158201776902E-2</v>
      </c>
      <c r="G1535">
        <v>1.2923861573942401E-2</v>
      </c>
      <c r="H1535">
        <v>7.5618066540089103E-4</v>
      </c>
      <c r="I1535">
        <v>2.804169967528304E-3</v>
      </c>
    </row>
    <row r="1536" spans="1:21">
      <c r="A1536" t="s">
        <v>593</v>
      </c>
      <c r="B1536" t="s">
        <v>178</v>
      </c>
      <c r="C1536" t="s">
        <v>613</v>
      </c>
      <c r="D1536" t="s">
        <v>890</v>
      </c>
      <c r="E1536">
        <v>448</v>
      </c>
      <c r="F1536">
        <v>6.46483494116495E-2</v>
      </c>
      <c r="G1536">
        <v>1.6636720891831901E-2</v>
      </c>
      <c r="H1536">
        <v>1.17615039247147E-4</v>
      </c>
      <c r="I1536">
        <v>5.5188595339045903E-4</v>
      </c>
    </row>
    <row r="1537" spans="1:21">
      <c r="A1537" t="s">
        <v>593</v>
      </c>
      <c r="B1537" t="s">
        <v>178</v>
      </c>
      <c r="C1537" t="s">
        <v>613</v>
      </c>
      <c r="D1537" t="s">
        <v>889</v>
      </c>
      <c r="F1537">
        <v>5.6613517801942292E-2</v>
      </c>
      <c r="G1537">
        <v>3.5230855846227739E-2</v>
      </c>
      <c r="H1537">
        <v>0.10806973317104</v>
      </c>
      <c r="I1537">
        <v>0.22385873299715439</v>
      </c>
    </row>
    <row r="1538" spans="1:21">
      <c r="A1538" t="s">
        <v>593</v>
      </c>
      <c r="B1538" t="s">
        <v>617</v>
      </c>
      <c r="C1538" t="s">
        <v>618</v>
      </c>
      <c r="D1538" t="s">
        <v>881</v>
      </c>
      <c r="E1538">
        <v>181</v>
      </c>
      <c r="F1538">
        <v>7.3756036286420504E-3</v>
      </c>
      <c r="G1538">
        <v>1.8633778021063599E-2</v>
      </c>
      <c r="H1538">
        <v>0.69270992436177603</v>
      </c>
      <c r="I1538">
        <v>0.97969504975064103</v>
      </c>
      <c r="J1538">
        <v>96.620407744564702</v>
      </c>
      <c r="K1538">
        <v>100</v>
      </c>
      <c r="L1538">
        <v>1.073</v>
      </c>
      <c r="N1538" s="22">
        <v>76.271119354411994</v>
      </c>
      <c r="Q1538" s="22">
        <v>9.5343119827502598E-4</v>
      </c>
      <c r="R1538" s="22">
        <v>1.2311031279542599E-3</v>
      </c>
      <c r="S1538" s="22">
        <v>0.43968484750394499</v>
      </c>
    </row>
    <row r="1539" spans="1:21">
      <c r="A1539" t="s">
        <v>593</v>
      </c>
      <c r="B1539" t="s">
        <v>617</v>
      </c>
      <c r="C1539" t="s">
        <v>618</v>
      </c>
      <c r="D1539" t="s">
        <v>882</v>
      </c>
      <c r="E1539">
        <v>181</v>
      </c>
      <c r="F1539">
        <v>3.9243079825547599E-3</v>
      </c>
      <c r="G1539">
        <v>9.6851345129464906E-3</v>
      </c>
      <c r="H1539">
        <v>0.68533874070837297</v>
      </c>
      <c r="I1539">
        <v>0.93838689112377227</v>
      </c>
      <c r="J1539">
        <v>96.620407744564702</v>
      </c>
      <c r="K1539">
        <v>100</v>
      </c>
      <c r="L1539">
        <v>1.073</v>
      </c>
      <c r="N1539" s="22">
        <v>76.271119354411994</v>
      </c>
    </row>
    <row r="1540" spans="1:21">
      <c r="A1540" t="s">
        <v>593</v>
      </c>
      <c r="B1540" t="s">
        <v>617</v>
      </c>
      <c r="C1540" t="s">
        <v>618</v>
      </c>
      <c r="D1540" t="s">
        <v>883</v>
      </c>
      <c r="E1540">
        <v>181</v>
      </c>
      <c r="F1540">
        <v>2.0358092456382201E-2</v>
      </c>
      <c r="G1540">
        <v>8.1275889555493201E-3</v>
      </c>
      <c r="H1540">
        <v>1.2251606477707001E-2</v>
      </c>
      <c r="I1540">
        <v>4.7408390283301002E-2</v>
      </c>
      <c r="J1540">
        <v>96.620407744564702</v>
      </c>
      <c r="K1540">
        <v>100</v>
      </c>
      <c r="L1540">
        <v>1.073</v>
      </c>
      <c r="M1540">
        <v>1.477708951309E-2</v>
      </c>
      <c r="N1540" s="22">
        <v>76.271119354411994</v>
      </c>
      <c r="O1540" s="22">
        <v>0.93221120884208697</v>
      </c>
      <c r="P1540" t="s">
        <v>884</v>
      </c>
      <c r="T1540" s="22">
        <v>369.73698651733798</v>
      </c>
      <c r="U1540" s="22">
        <v>3.3643079431438801E-15</v>
      </c>
    </row>
    <row r="1541" spans="1:21">
      <c r="A1541" t="s">
        <v>593</v>
      </c>
      <c r="B1541" t="s">
        <v>617</v>
      </c>
      <c r="C1541" t="s">
        <v>618</v>
      </c>
      <c r="D1541" t="s">
        <v>885</v>
      </c>
      <c r="E1541">
        <v>181</v>
      </c>
      <c r="F1541">
        <v>9.1556926496920692E-3</v>
      </c>
      <c r="G1541">
        <v>2.4950899526462102E-2</v>
      </c>
      <c r="H1541">
        <v>0.71408852849366999</v>
      </c>
      <c r="I1541">
        <v>0.9748821621746816</v>
      </c>
      <c r="J1541">
        <v>96.620407744564702</v>
      </c>
      <c r="K1541">
        <v>100</v>
      </c>
      <c r="L1541">
        <v>1.073</v>
      </c>
      <c r="N1541" s="22">
        <v>76.271119354411994</v>
      </c>
    </row>
    <row r="1542" spans="1:21">
      <c r="A1542" t="s">
        <v>593</v>
      </c>
      <c r="B1542" t="s">
        <v>617</v>
      </c>
      <c r="C1542" t="s">
        <v>618</v>
      </c>
      <c r="D1542" t="s">
        <v>886</v>
      </c>
      <c r="E1542">
        <v>181</v>
      </c>
      <c r="F1542">
        <v>-2.3151741944963402E-3</v>
      </c>
      <c r="G1542">
        <v>1.37336123971877E-2</v>
      </c>
      <c r="H1542">
        <v>0.86631847608104096</v>
      </c>
      <c r="I1542">
        <v>0.96679900915672023</v>
      </c>
      <c r="J1542">
        <v>96.620407744564702</v>
      </c>
      <c r="K1542">
        <v>100</v>
      </c>
      <c r="L1542">
        <v>1.073</v>
      </c>
      <c r="N1542" s="22">
        <v>76.271119354411994</v>
      </c>
    </row>
    <row r="1543" spans="1:21">
      <c r="A1543" t="s">
        <v>593</v>
      </c>
      <c r="B1543" t="s">
        <v>617</v>
      </c>
      <c r="C1543" t="s">
        <v>618</v>
      </c>
      <c r="D1543" t="s">
        <v>887</v>
      </c>
      <c r="E1543">
        <v>181</v>
      </c>
      <c r="F1543">
        <v>2.0358092456382201E-2</v>
      </c>
      <c r="G1543">
        <v>8.1275889555493201E-3</v>
      </c>
      <c r="H1543">
        <v>1.2251606477707001E-2</v>
      </c>
      <c r="I1543">
        <v>4.7408390283301002E-2</v>
      </c>
      <c r="J1543">
        <v>96.620407744564702</v>
      </c>
      <c r="K1543">
        <v>100</v>
      </c>
      <c r="L1543">
        <v>1.073</v>
      </c>
      <c r="N1543" s="22">
        <v>76.271119354411994</v>
      </c>
    </row>
    <row r="1544" spans="1:21">
      <c r="A1544" t="s">
        <v>593</v>
      </c>
      <c r="B1544" t="s">
        <v>617</v>
      </c>
      <c r="C1544" t="s">
        <v>618</v>
      </c>
      <c r="D1544" t="s">
        <v>888</v>
      </c>
      <c r="E1544">
        <v>176</v>
      </c>
      <c r="F1544">
        <v>1.31614175630338E-2</v>
      </c>
      <c r="G1544">
        <v>5.77794607222629E-3</v>
      </c>
      <c r="H1544">
        <v>2.27342463520782E-2</v>
      </c>
      <c r="I1544">
        <v>6.2338104537663017E-2</v>
      </c>
    </row>
    <row r="1545" spans="1:21">
      <c r="A1545" t="s">
        <v>593</v>
      </c>
      <c r="B1545" t="s">
        <v>617</v>
      </c>
      <c r="C1545" t="s">
        <v>618</v>
      </c>
      <c r="D1545" t="s">
        <v>890</v>
      </c>
      <c r="E1545">
        <v>181</v>
      </c>
      <c r="F1545">
        <v>1.6730371388566399E-2</v>
      </c>
      <c r="G1545">
        <v>7.4353689850921801E-3</v>
      </c>
      <c r="H1545">
        <v>2.5666599642355299E-2</v>
      </c>
      <c r="I1545">
        <v>6.5235940757653044E-2</v>
      </c>
    </row>
    <row r="1546" spans="1:21">
      <c r="A1546" t="s">
        <v>593</v>
      </c>
      <c r="B1546" t="s">
        <v>617</v>
      </c>
      <c r="C1546" t="s">
        <v>618</v>
      </c>
      <c r="D1546" t="s">
        <v>889</v>
      </c>
      <c r="F1546">
        <v>-0.1408312793142083</v>
      </c>
      <c r="G1546">
        <v>4.5284381437722399E-2</v>
      </c>
      <c r="H1546">
        <v>1.8713136486667001E-3</v>
      </c>
      <c r="I1546">
        <v>9.0446826352223834E-3</v>
      </c>
    </row>
    <row r="1547" spans="1:21">
      <c r="A1547" t="s">
        <v>593</v>
      </c>
      <c r="B1547" t="s">
        <v>541</v>
      </c>
      <c r="C1547" t="s">
        <v>542</v>
      </c>
      <c r="D1547" t="s">
        <v>881</v>
      </c>
      <c r="E1547">
        <v>56</v>
      </c>
      <c r="F1547">
        <v>-1.16836822033807E-2</v>
      </c>
      <c r="G1547">
        <v>1.51516957237171E-2</v>
      </c>
      <c r="H1547">
        <v>0.444000574204163</v>
      </c>
      <c r="I1547">
        <v>0.87813446898156688</v>
      </c>
      <c r="J1547">
        <v>99.999999999999787</v>
      </c>
      <c r="K1547">
        <v>100</v>
      </c>
      <c r="L1547">
        <v>1.028</v>
      </c>
      <c r="N1547" s="22">
        <v>71.566866751279093</v>
      </c>
      <c r="Q1547" s="22">
        <v>1.8058414454419399E-3</v>
      </c>
      <c r="R1547" s="22">
        <v>2.40892021992888E-3</v>
      </c>
      <c r="S1547" s="22">
        <v>0.45672052261327201</v>
      </c>
    </row>
    <row r="1548" spans="1:21">
      <c r="A1548" t="s">
        <v>593</v>
      </c>
      <c r="B1548" t="s">
        <v>541</v>
      </c>
      <c r="C1548" t="s">
        <v>542</v>
      </c>
      <c r="D1548" t="s">
        <v>882</v>
      </c>
      <c r="E1548">
        <v>56</v>
      </c>
      <c r="F1548">
        <v>2.0689416873320801E-3</v>
      </c>
      <c r="G1548">
        <v>6.2407707737154499E-3</v>
      </c>
      <c r="H1548">
        <v>0.74025157187203205</v>
      </c>
      <c r="I1548">
        <v>0.94695778440641121</v>
      </c>
      <c r="J1548">
        <v>99.999999999999787</v>
      </c>
      <c r="K1548">
        <v>100</v>
      </c>
      <c r="L1548">
        <v>1.028</v>
      </c>
      <c r="N1548" s="22">
        <v>71.566866751279093</v>
      </c>
    </row>
    <row r="1549" spans="1:21">
      <c r="A1549" t="s">
        <v>593</v>
      </c>
      <c r="B1549" t="s">
        <v>541</v>
      </c>
      <c r="C1549" t="s">
        <v>542</v>
      </c>
      <c r="D1549" t="s">
        <v>883</v>
      </c>
      <c r="E1549">
        <v>56</v>
      </c>
      <c r="F1549">
        <v>-1.0267717452396099E-3</v>
      </c>
      <c r="G1549">
        <v>5.2214387638907797E-3</v>
      </c>
      <c r="H1549">
        <v>0.84410506548472497</v>
      </c>
      <c r="I1549">
        <v>0.91748887069256568</v>
      </c>
      <c r="J1549">
        <v>99.999999999999787</v>
      </c>
      <c r="K1549">
        <v>100</v>
      </c>
      <c r="L1549">
        <v>1.028</v>
      </c>
      <c r="M1549">
        <v>9.8825188174408898E-2</v>
      </c>
      <c r="N1549" s="22">
        <v>71.566866751279093</v>
      </c>
      <c r="O1549" s="22">
        <v>0.881629282252268</v>
      </c>
      <c r="P1549" t="s">
        <v>884</v>
      </c>
      <c r="T1549" s="22">
        <v>85.688581392155299</v>
      </c>
      <c r="U1549" s="22">
        <v>5.0625355978413302E-3</v>
      </c>
    </row>
    <row r="1550" spans="1:21">
      <c r="A1550" t="s">
        <v>593</v>
      </c>
      <c r="B1550" t="s">
        <v>541</v>
      </c>
      <c r="C1550" t="s">
        <v>542</v>
      </c>
      <c r="D1550" t="s">
        <v>885</v>
      </c>
      <c r="E1550">
        <v>56</v>
      </c>
      <c r="F1550">
        <v>1.0334686607847801E-2</v>
      </c>
      <c r="G1550">
        <v>1.2794908130037599E-2</v>
      </c>
      <c r="H1550">
        <v>0.42273220082109397</v>
      </c>
      <c r="I1550">
        <v>0.93536909558668879</v>
      </c>
      <c r="J1550">
        <v>99.999999999999787</v>
      </c>
      <c r="K1550">
        <v>100</v>
      </c>
      <c r="L1550">
        <v>1.028</v>
      </c>
      <c r="N1550" s="22">
        <v>71.566866751279093</v>
      </c>
    </row>
    <row r="1551" spans="1:21">
      <c r="A1551" t="s">
        <v>593</v>
      </c>
      <c r="B1551" t="s">
        <v>541</v>
      </c>
      <c r="C1551" t="s">
        <v>542</v>
      </c>
      <c r="D1551" t="s">
        <v>886</v>
      </c>
      <c r="E1551">
        <v>56</v>
      </c>
      <c r="F1551">
        <v>-4.0902587813804701E-3</v>
      </c>
      <c r="G1551">
        <v>1.03417753746716E-2</v>
      </c>
      <c r="H1551">
        <v>0.693997704461497</v>
      </c>
      <c r="I1551">
        <v>0.94272781856016441</v>
      </c>
      <c r="J1551">
        <v>99.999999999999787</v>
      </c>
      <c r="K1551">
        <v>100</v>
      </c>
      <c r="L1551">
        <v>1.028</v>
      </c>
      <c r="N1551" s="22">
        <v>71.566866751279093</v>
      </c>
    </row>
    <row r="1552" spans="1:21">
      <c r="A1552" t="s">
        <v>593</v>
      </c>
      <c r="B1552" t="s">
        <v>541</v>
      </c>
      <c r="C1552" t="s">
        <v>542</v>
      </c>
      <c r="D1552" t="s">
        <v>887</v>
      </c>
      <c r="E1552">
        <v>56</v>
      </c>
      <c r="F1552">
        <v>-1.0267717452396099E-3</v>
      </c>
      <c r="G1552">
        <v>5.2214387638907797E-3</v>
      </c>
      <c r="H1552">
        <v>0.84410506548472497</v>
      </c>
      <c r="I1552">
        <v>0.91748887069256568</v>
      </c>
      <c r="J1552">
        <v>99.999999999999787</v>
      </c>
      <c r="K1552">
        <v>100</v>
      </c>
      <c r="L1552">
        <v>1.028</v>
      </c>
      <c r="N1552" s="22">
        <v>71.566866751279093</v>
      </c>
    </row>
    <row r="1553" spans="1:21">
      <c r="A1553" t="s">
        <v>593</v>
      </c>
      <c r="B1553" t="s">
        <v>541</v>
      </c>
      <c r="C1553" t="s">
        <v>542</v>
      </c>
      <c r="D1553" t="s">
        <v>892</v>
      </c>
      <c r="F1553">
        <v>-2.21322467972528E-2</v>
      </c>
      <c r="G1553">
        <v>1.08352884305649E-2</v>
      </c>
      <c r="H1553">
        <v>4.5986003158267397E-2</v>
      </c>
      <c r="I1553">
        <v>0.30657335438844929</v>
      </c>
      <c r="J1553">
        <v>99.999999999999787</v>
      </c>
      <c r="K1553">
        <v>100</v>
      </c>
      <c r="L1553">
        <v>1.028</v>
      </c>
      <c r="N1553" s="22">
        <v>71.566866751279093</v>
      </c>
    </row>
    <row r="1554" spans="1:21">
      <c r="A1554" t="s">
        <v>593</v>
      </c>
      <c r="B1554" t="s">
        <v>541</v>
      </c>
      <c r="C1554" t="s">
        <v>542</v>
      </c>
      <c r="D1554" t="s">
        <v>888</v>
      </c>
      <c r="E1554">
        <v>55</v>
      </c>
      <c r="F1554">
        <v>3.0309111100949499E-3</v>
      </c>
      <c r="G1554">
        <v>4.2574949786747E-3</v>
      </c>
      <c r="H1554">
        <v>0.47652663892269298</v>
      </c>
      <c r="I1554">
        <v>0.63299807259880114</v>
      </c>
    </row>
    <row r="1555" spans="1:21">
      <c r="A1555" t="s">
        <v>593</v>
      </c>
      <c r="B1555" t="s">
        <v>541</v>
      </c>
      <c r="C1555" t="s">
        <v>542</v>
      </c>
      <c r="D1555" t="s">
        <v>890</v>
      </c>
      <c r="E1555">
        <v>56</v>
      </c>
      <c r="F1555">
        <v>2.9478289392425201E-3</v>
      </c>
      <c r="G1555">
        <v>3.8795057750696501E-3</v>
      </c>
      <c r="H1555">
        <v>0.45065103229550901</v>
      </c>
      <c r="I1555">
        <v>0.58919869446038364</v>
      </c>
    </row>
    <row r="1556" spans="1:21">
      <c r="A1556" t="s">
        <v>593</v>
      </c>
      <c r="B1556" t="s">
        <v>541</v>
      </c>
      <c r="C1556" t="s">
        <v>542</v>
      </c>
      <c r="D1556" t="s">
        <v>889</v>
      </c>
      <c r="F1556">
        <v>1.53049090541861E-2</v>
      </c>
      <c r="G1556">
        <v>1.127830735778566E-2</v>
      </c>
      <c r="H1556">
        <v>0.17477428095536229</v>
      </c>
      <c r="I1556">
        <v>0.33055135745905478</v>
      </c>
    </row>
    <row r="1557" spans="1:21">
      <c r="A1557" t="s">
        <v>593</v>
      </c>
      <c r="B1557" t="s">
        <v>374</v>
      </c>
      <c r="C1557" t="s">
        <v>375</v>
      </c>
      <c r="D1557" t="s">
        <v>881</v>
      </c>
      <c r="E1557">
        <v>11</v>
      </c>
      <c r="F1557">
        <v>0.76326883523778899</v>
      </c>
      <c r="G1557">
        <v>2.1265739399317698</v>
      </c>
      <c r="H1557">
        <v>0.72793125294957195</v>
      </c>
      <c r="I1557">
        <v>0.97969504975064103</v>
      </c>
      <c r="J1557">
        <v>17.08481077634724</v>
      </c>
      <c r="K1557">
        <v>79.330735344939058</v>
      </c>
      <c r="L1557">
        <v>1.3029999999999999</v>
      </c>
      <c r="N1557" s="22">
        <v>36.260254838483696</v>
      </c>
      <c r="Q1557" s="22">
        <v>-1.2741351255894501E-3</v>
      </c>
      <c r="R1557" s="22">
        <v>1.88058700575146E-2</v>
      </c>
      <c r="S1557" s="22">
        <v>0.94746438071013095</v>
      </c>
    </row>
    <row r="1558" spans="1:21">
      <c r="A1558" t="s">
        <v>593</v>
      </c>
      <c r="B1558" t="s">
        <v>374</v>
      </c>
      <c r="C1558" t="s">
        <v>375</v>
      </c>
      <c r="D1558" t="s">
        <v>882</v>
      </c>
      <c r="E1558">
        <v>11</v>
      </c>
      <c r="F1558">
        <v>0.62348749820535898</v>
      </c>
      <c r="G1558">
        <v>0.273363387887881</v>
      </c>
      <c r="H1558">
        <v>2.2560223080153E-2</v>
      </c>
      <c r="I1558">
        <v>9.5612374006362716E-2</v>
      </c>
      <c r="J1558">
        <v>17.08481077634724</v>
      </c>
      <c r="K1558">
        <v>79.330735344939058</v>
      </c>
      <c r="L1558">
        <v>1.3029999999999999</v>
      </c>
      <c r="N1558" s="22">
        <v>36.260254838483696</v>
      </c>
    </row>
    <row r="1559" spans="1:21">
      <c r="A1559" t="s">
        <v>593</v>
      </c>
      <c r="B1559" t="s">
        <v>374</v>
      </c>
      <c r="C1559" t="s">
        <v>375</v>
      </c>
      <c r="D1559" t="s">
        <v>883</v>
      </c>
      <c r="E1559">
        <v>11</v>
      </c>
      <c r="F1559">
        <v>0.62103003299485304</v>
      </c>
      <c r="G1559">
        <v>0.32154340155141498</v>
      </c>
      <c r="H1559">
        <v>5.3433179649742299E-2</v>
      </c>
      <c r="I1559">
        <v>0.15793176225062491</v>
      </c>
      <c r="J1559">
        <v>17.08481077634724</v>
      </c>
      <c r="K1559">
        <v>79.330735344939058</v>
      </c>
      <c r="L1559">
        <v>1.3029999999999999</v>
      </c>
      <c r="M1559">
        <v>1.0457430238602801E-3</v>
      </c>
      <c r="N1559" s="22">
        <v>36.260254838483696</v>
      </c>
      <c r="O1559" s="22">
        <v>6.1728250462087901E-2</v>
      </c>
      <c r="P1559" t="s">
        <v>884</v>
      </c>
      <c r="T1559" s="22">
        <v>42.081093444187701</v>
      </c>
      <c r="U1559" s="22">
        <v>7.2535867382246402E-6</v>
      </c>
    </row>
    <row r="1560" spans="1:21">
      <c r="A1560" t="s">
        <v>593</v>
      </c>
      <c r="B1560" t="s">
        <v>374</v>
      </c>
      <c r="C1560" t="s">
        <v>375</v>
      </c>
      <c r="D1560" t="s">
        <v>885</v>
      </c>
      <c r="E1560">
        <v>11</v>
      </c>
      <c r="F1560">
        <v>0.82588597839048605</v>
      </c>
      <c r="G1560">
        <v>0.50178056674953098</v>
      </c>
      <c r="H1560">
        <v>0.130805348956746</v>
      </c>
      <c r="I1560">
        <v>0.5845679118996433</v>
      </c>
      <c r="J1560">
        <v>17.08481077634724</v>
      </c>
      <c r="K1560">
        <v>79.330735344939058</v>
      </c>
      <c r="L1560">
        <v>1.3029999999999999</v>
      </c>
      <c r="N1560" s="22">
        <v>36.260254838483696</v>
      </c>
    </row>
    <row r="1561" spans="1:21">
      <c r="A1561" t="s">
        <v>593</v>
      </c>
      <c r="B1561" t="s">
        <v>374</v>
      </c>
      <c r="C1561" t="s">
        <v>375</v>
      </c>
      <c r="D1561" t="s">
        <v>886</v>
      </c>
      <c r="E1561">
        <v>11</v>
      </c>
      <c r="F1561">
        <v>0.62281189643118995</v>
      </c>
      <c r="G1561">
        <v>0.62137814673158998</v>
      </c>
      <c r="H1561">
        <v>0.33983129758076902</v>
      </c>
      <c r="I1561">
        <v>0.93341118976129811</v>
      </c>
      <c r="J1561">
        <v>17.08481077634724</v>
      </c>
      <c r="K1561">
        <v>79.330735344939058</v>
      </c>
      <c r="L1561">
        <v>1.3029999999999999</v>
      </c>
      <c r="N1561" s="22">
        <v>36.260254838483696</v>
      </c>
    </row>
    <row r="1562" spans="1:21">
      <c r="A1562" t="s">
        <v>593</v>
      </c>
      <c r="B1562" t="s">
        <v>374</v>
      </c>
      <c r="C1562" t="s">
        <v>375</v>
      </c>
      <c r="D1562" t="s">
        <v>887</v>
      </c>
      <c r="E1562">
        <v>11</v>
      </c>
      <c r="F1562">
        <v>0.62103003299485304</v>
      </c>
      <c r="G1562">
        <v>0.32154340155141498</v>
      </c>
      <c r="H1562">
        <v>5.3433179649742299E-2</v>
      </c>
      <c r="I1562">
        <v>0.15793176225062491</v>
      </c>
      <c r="J1562">
        <v>17.08481077634724</v>
      </c>
      <c r="K1562">
        <v>79.330735344939058</v>
      </c>
      <c r="L1562">
        <v>1.3029999999999999</v>
      </c>
      <c r="N1562" s="22">
        <v>36.260254838483696</v>
      </c>
    </row>
    <row r="1563" spans="1:21">
      <c r="A1563" t="s">
        <v>593</v>
      </c>
      <c r="B1563" t="s">
        <v>374</v>
      </c>
      <c r="C1563" t="s">
        <v>375</v>
      </c>
      <c r="D1563" t="s">
        <v>888</v>
      </c>
      <c r="E1563">
        <v>10</v>
      </c>
      <c r="F1563">
        <v>0.74509001081512904</v>
      </c>
      <c r="G1563">
        <v>0.17529276487298201</v>
      </c>
      <c r="H1563">
        <v>2.1324975915963599E-5</v>
      </c>
      <c r="I1563">
        <v>8.7086730162903649E-5</v>
      </c>
    </row>
    <row r="1564" spans="1:21">
      <c r="A1564" t="s">
        <v>593</v>
      </c>
      <c r="B1564" t="s">
        <v>374</v>
      </c>
      <c r="C1564" t="s">
        <v>375</v>
      </c>
      <c r="D1564" t="s">
        <v>890</v>
      </c>
      <c r="E1564">
        <v>11</v>
      </c>
      <c r="F1564">
        <v>0.90020525446611899</v>
      </c>
      <c r="G1564">
        <v>0.232143633852191</v>
      </c>
      <c r="H1564">
        <v>6.0702513358785303E-3</v>
      </c>
      <c r="I1564">
        <v>1.948870165729423E-2</v>
      </c>
    </row>
    <row r="1565" spans="1:21">
      <c r="A1565" t="s">
        <v>593</v>
      </c>
      <c r="B1565" t="s">
        <v>374</v>
      </c>
      <c r="C1565" t="s">
        <v>375</v>
      </c>
      <c r="D1565" t="s">
        <v>889</v>
      </c>
      <c r="F1565">
        <v>0.26940587323001841</v>
      </c>
      <c r="G1565">
        <v>0.39586868671588021</v>
      </c>
      <c r="H1565">
        <v>0.49616036942023672</v>
      </c>
      <c r="I1565">
        <v>0.70981883610360408</v>
      </c>
    </row>
    <row r="1566" spans="1:21">
      <c r="A1566" t="s">
        <v>593</v>
      </c>
      <c r="B1566" t="s">
        <v>377</v>
      </c>
      <c r="C1566" t="s">
        <v>378</v>
      </c>
      <c r="D1566" t="s">
        <v>881</v>
      </c>
      <c r="E1566">
        <v>28</v>
      </c>
      <c r="F1566">
        <v>1.30535282907772E-3</v>
      </c>
      <c r="G1566">
        <v>2.9263834230742601E-2</v>
      </c>
      <c r="H1566">
        <v>0.96476191238590903</v>
      </c>
      <c r="I1566">
        <v>0.97969504975064103</v>
      </c>
      <c r="J1566">
        <v>85.263105976492895</v>
      </c>
      <c r="K1566">
        <v>99.999999986887047</v>
      </c>
      <c r="L1566">
        <v>1.093</v>
      </c>
      <c r="N1566" s="22">
        <v>21.240308023185399</v>
      </c>
      <c r="Q1566" s="22">
        <v>1.8319790890411599E-3</v>
      </c>
      <c r="R1566" s="22">
        <v>3.0622748623653599E-3</v>
      </c>
      <c r="S1566" s="22">
        <v>0.55485513806491205</v>
      </c>
    </row>
    <row r="1567" spans="1:21">
      <c r="A1567" t="s">
        <v>593</v>
      </c>
      <c r="B1567" t="s">
        <v>377</v>
      </c>
      <c r="C1567" t="s">
        <v>378</v>
      </c>
      <c r="D1567" t="s">
        <v>882</v>
      </c>
      <c r="E1567">
        <v>28</v>
      </c>
      <c r="F1567">
        <v>4.4804983133487101E-3</v>
      </c>
      <c r="G1567">
        <v>1.72405953270608E-2</v>
      </c>
      <c r="H1567">
        <v>0.79495578425052704</v>
      </c>
      <c r="I1567">
        <v>0.94695778440641121</v>
      </c>
      <c r="J1567">
        <v>85.263105976492895</v>
      </c>
      <c r="K1567">
        <v>99.999999986887047</v>
      </c>
      <c r="L1567">
        <v>1.093</v>
      </c>
      <c r="N1567" s="22">
        <v>21.240308023185399</v>
      </c>
    </row>
    <row r="1568" spans="1:21">
      <c r="A1568" t="s">
        <v>593</v>
      </c>
      <c r="B1568" t="s">
        <v>377</v>
      </c>
      <c r="C1568" t="s">
        <v>378</v>
      </c>
      <c r="D1568" t="s">
        <v>883</v>
      </c>
      <c r="E1568">
        <v>28</v>
      </c>
      <c r="F1568">
        <v>1.7166111296764999E-2</v>
      </c>
      <c r="G1568">
        <v>1.2314507307353201E-2</v>
      </c>
      <c r="H1568">
        <v>0.16332525291764599</v>
      </c>
      <c r="I1568">
        <v>0.33321080721395341</v>
      </c>
      <c r="J1568">
        <v>85.263105976492895</v>
      </c>
      <c r="K1568">
        <v>99.999999986887047</v>
      </c>
      <c r="L1568">
        <v>1.093</v>
      </c>
      <c r="M1568">
        <v>9.2896847870826294E-3</v>
      </c>
      <c r="N1568" s="22">
        <v>21.240308023185399</v>
      </c>
      <c r="O1568" s="22">
        <v>0.75650644408249201</v>
      </c>
      <c r="P1568" t="s">
        <v>884</v>
      </c>
      <c r="T1568" s="22">
        <v>26.674609431393101</v>
      </c>
      <c r="U1568" s="22">
        <v>0.48145213593089098</v>
      </c>
    </row>
    <row r="1569" spans="1:21">
      <c r="A1569" t="s">
        <v>593</v>
      </c>
      <c r="B1569" t="s">
        <v>377</v>
      </c>
      <c r="C1569" t="s">
        <v>378</v>
      </c>
      <c r="D1569" t="s">
        <v>885</v>
      </c>
      <c r="E1569">
        <v>28</v>
      </c>
      <c r="F1569">
        <v>-3.6540569235067599E-3</v>
      </c>
      <c r="G1569">
        <v>2.9483604734160802E-2</v>
      </c>
      <c r="H1569">
        <v>0.90228462219141503</v>
      </c>
      <c r="I1569">
        <v>0.98652403080576645</v>
      </c>
      <c r="J1569">
        <v>85.263105976492895</v>
      </c>
      <c r="K1569">
        <v>99.999999986887047</v>
      </c>
      <c r="L1569">
        <v>1.093</v>
      </c>
      <c r="N1569" s="22">
        <v>21.240308023185399</v>
      </c>
    </row>
    <row r="1570" spans="1:21">
      <c r="A1570" t="s">
        <v>593</v>
      </c>
      <c r="B1570" t="s">
        <v>377</v>
      </c>
      <c r="C1570" t="s">
        <v>378</v>
      </c>
      <c r="D1570" t="s">
        <v>886</v>
      </c>
      <c r="E1570">
        <v>28</v>
      </c>
      <c r="F1570">
        <v>-3.6540569235067599E-3</v>
      </c>
      <c r="G1570">
        <v>2.9965788666367899E-2</v>
      </c>
      <c r="H1570">
        <v>0.90384884601772697</v>
      </c>
      <c r="I1570">
        <v>0.96679900915672023</v>
      </c>
      <c r="J1570">
        <v>85.263105976492895</v>
      </c>
      <c r="K1570">
        <v>99.999999986887047</v>
      </c>
      <c r="L1570">
        <v>1.093</v>
      </c>
      <c r="N1570" s="22">
        <v>21.240308023185399</v>
      </c>
    </row>
    <row r="1571" spans="1:21">
      <c r="A1571" t="s">
        <v>593</v>
      </c>
      <c r="B1571" t="s">
        <v>377</v>
      </c>
      <c r="C1571" t="s">
        <v>378</v>
      </c>
      <c r="D1571" t="s">
        <v>887</v>
      </c>
      <c r="E1571">
        <v>28</v>
      </c>
      <c r="F1571">
        <v>1.7166111296764999E-2</v>
      </c>
      <c r="G1571">
        <v>1.2314507307353201E-2</v>
      </c>
      <c r="H1571">
        <v>0.16332525291764599</v>
      </c>
      <c r="I1571">
        <v>0.33321080721395341</v>
      </c>
      <c r="J1571">
        <v>85.263105976492895</v>
      </c>
      <c r="K1571">
        <v>99.999999986887047</v>
      </c>
      <c r="L1571">
        <v>1.093</v>
      </c>
      <c r="N1571" s="22">
        <v>21.240308023185399</v>
      </c>
    </row>
    <row r="1572" spans="1:21">
      <c r="A1572" t="s">
        <v>593</v>
      </c>
      <c r="B1572" t="s">
        <v>377</v>
      </c>
      <c r="C1572" t="s">
        <v>378</v>
      </c>
      <c r="D1572" t="s">
        <v>892</v>
      </c>
      <c r="F1572">
        <v>-1.04117402632673E-2</v>
      </c>
      <c r="G1572">
        <v>3.6136302738668802E-2</v>
      </c>
      <c r="H1572">
        <v>0.77553612703174801</v>
      </c>
      <c r="I1572">
        <v>0.89716107942398049</v>
      </c>
      <c r="J1572">
        <v>85.263105976492895</v>
      </c>
      <c r="K1572">
        <v>99.999999986887047</v>
      </c>
      <c r="L1572">
        <v>1.093</v>
      </c>
      <c r="N1572" s="22">
        <v>21.240308023185399</v>
      </c>
    </row>
    <row r="1573" spans="1:21">
      <c r="A1573" t="s">
        <v>593</v>
      </c>
      <c r="B1573" t="s">
        <v>377</v>
      </c>
      <c r="C1573" t="s">
        <v>378</v>
      </c>
      <c r="D1573" t="s">
        <v>888</v>
      </c>
      <c r="E1573">
        <v>28</v>
      </c>
      <c r="F1573">
        <v>1.3437406241059199E-2</v>
      </c>
      <c r="G1573">
        <v>1.2563009023654899E-2</v>
      </c>
      <c r="H1573">
        <v>0.28479897260974701</v>
      </c>
      <c r="I1573">
        <v>0.46939089930124972</v>
      </c>
    </row>
    <row r="1574" spans="1:21">
      <c r="A1574" t="s">
        <v>593</v>
      </c>
      <c r="B1574" t="s">
        <v>377</v>
      </c>
      <c r="C1574" t="s">
        <v>378</v>
      </c>
      <c r="D1574" t="s">
        <v>889</v>
      </c>
      <c r="F1574">
        <v>-3.1955698038686142E-2</v>
      </c>
      <c r="G1574">
        <v>4.0220406554707717E-2</v>
      </c>
      <c r="H1574">
        <v>0.42689594448195323</v>
      </c>
      <c r="I1574">
        <v>0.63935291176661435</v>
      </c>
    </row>
    <row r="1575" spans="1:21">
      <c r="A1575" t="s">
        <v>593</v>
      </c>
      <c r="B1575" t="s">
        <v>562</v>
      </c>
      <c r="C1575" t="s">
        <v>563</v>
      </c>
      <c r="D1575" t="s">
        <v>881</v>
      </c>
      <c r="E1575">
        <v>15</v>
      </c>
      <c r="F1575">
        <v>-9.9350729216504206E-3</v>
      </c>
      <c r="G1575">
        <v>9.5354789186236407E-3</v>
      </c>
      <c r="H1575">
        <v>0.31644493544243801</v>
      </c>
      <c r="I1575">
        <v>0.86419002150418434</v>
      </c>
      <c r="J1575">
        <v>77.113964550759903</v>
      </c>
      <c r="K1575">
        <v>99.999997867471549</v>
      </c>
      <c r="L1575">
        <v>1.1040000000000001</v>
      </c>
      <c r="N1575" s="22">
        <v>58.3938848282301</v>
      </c>
      <c r="Q1575" s="22">
        <v>1.5786920910111899E-3</v>
      </c>
      <c r="R1575" s="22">
        <v>3.1845242173520801E-3</v>
      </c>
      <c r="S1575" s="22">
        <v>0.62835355630869705</v>
      </c>
    </row>
    <row r="1576" spans="1:21">
      <c r="A1576" t="s">
        <v>593</v>
      </c>
      <c r="B1576" t="s">
        <v>562</v>
      </c>
      <c r="C1576" t="s">
        <v>563</v>
      </c>
      <c r="D1576" t="s">
        <v>882</v>
      </c>
      <c r="E1576">
        <v>15</v>
      </c>
      <c r="F1576">
        <v>-6.2591758393310297E-3</v>
      </c>
      <c r="G1576">
        <v>5.3164044629676497E-3</v>
      </c>
      <c r="H1576">
        <v>0.23906281372118399</v>
      </c>
      <c r="I1576">
        <v>0.55426431008056265</v>
      </c>
      <c r="J1576">
        <v>77.113964550759903</v>
      </c>
      <c r="K1576">
        <v>99.999997867471549</v>
      </c>
      <c r="L1576">
        <v>1.1040000000000001</v>
      </c>
      <c r="N1576" s="22">
        <v>58.3938848282301</v>
      </c>
    </row>
    <row r="1577" spans="1:21">
      <c r="A1577" t="s">
        <v>593</v>
      </c>
      <c r="B1577" t="s">
        <v>562</v>
      </c>
      <c r="C1577" t="s">
        <v>563</v>
      </c>
      <c r="D1577" t="s">
        <v>883</v>
      </c>
      <c r="E1577">
        <v>15</v>
      </c>
      <c r="F1577">
        <v>-5.6287463744791599E-3</v>
      </c>
      <c r="G1577">
        <v>3.9327927658851201E-3</v>
      </c>
      <c r="H1577">
        <v>0.15236318751540001</v>
      </c>
      <c r="I1577">
        <v>0.32286484973501428</v>
      </c>
      <c r="J1577">
        <v>77.113964550759903</v>
      </c>
      <c r="K1577">
        <v>99.999997867471549</v>
      </c>
      <c r="L1577">
        <v>1.1040000000000001</v>
      </c>
      <c r="M1577">
        <v>7.5001782710011301E-3</v>
      </c>
      <c r="N1577" s="22">
        <v>58.3938848282301</v>
      </c>
      <c r="O1577" s="22">
        <v>0.90725184842777895</v>
      </c>
      <c r="P1577" t="s">
        <v>884</v>
      </c>
      <c r="T1577" s="22">
        <v>12.562158426992699</v>
      </c>
      <c r="U1577" s="22">
        <v>0.56125159437953998</v>
      </c>
    </row>
    <row r="1578" spans="1:21">
      <c r="A1578" t="s">
        <v>593</v>
      </c>
      <c r="B1578" t="s">
        <v>562</v>
      </c>
      <c r="C1578" t="s">
        <v>563</v>
      </c>
      <c r="D1578" t="s">
        <v>885</v>
      </c>
      <c r="E1578">
        <v>15</v>
      </c>
      <c r="F1578">
        <v>-6.6367031345269398E-3</v>
      </c>
      <c r="G1578">
        <v>8.5199509060729893E-3</v>
      </c>
      <c r="H1578">
        <v>0.44897032294577399</v>
      </c>
      <c r="I1578">
        <v>0.93536909558668879</v>
      </c>
      <c r="J1578">
        <v>77.113964550759903</v>
      </c>
      <c r="K1578">
        <v>99.999997867471549</v>
      </c>
      <c r="L1578">
        <v>1.1040000000000001</v>
      </c>
      <c r="N1578" s="22">
        <v>58.3938848282301</v>
      </c>
    </row>
    <row r="1579" spans="1:21">
      <c r="A1579" t="s">
        <v>593</v>
      </c>
      <c r="B1579" t="s">
        <v>562</v>
      </c>
      <c r="C1579" t="s">
        <v>563</v>
      </c>
      <c r="D1579" t="s">
        <v>886</v>
      </c>
      <c r="E1579">
        <v>15</v>
      </c>
      <c r="F1579">
        <v>-7.39319589269703E-3</v>
      </c>
      <c r="G1579">
        <v>6.7785748372642604E-3</v>
      </c>
      <c r="H1579">
        <v>0.29383394998468398</v>
      </c>
      <c r="I1579">
        <v>0.90176626029782325</v>
      </c>
      <c r="J1579">
        <v>77.113964550759903</v>
      </c>
      <c r="K1579">
        <v>99.999997867471549</v>
      </c>
      <c r="L1579">
        <v>1.1040000000000001</v>
      </c>
      <c r="N1579" s="22">
        <v>58.3938848282301</v>
      </c>
    </row>
    <row r="1580" spans="1:21">
      <c r="A1580" t="s">
        <v>593</v>
      </c>
      <c r="B1580" t="s">
        <v>562</v>
      </c>
      <c r="C1580" t="s">
        <v>563</v>
      </c>
      <c r="D1580" t="s">
        <v>887</v>
      </c>
      <c r="E1580">
        <v>15</v>
      </c>
      <c r="F1580">
        <v>-5.6287463744791599E-3</v>
      </c>
      <c r="G1580">
        <v>3.9327927658851201E-3</v>
      </c>
      <c r="H1580">
        <v>0.15236318751540001</v>
      </c>
      <c r="I1580">
        <v>0.32286484973501428</v>
      </c>
      <c r="J1580">
        <v>77.113964550759903</v>
      </c>
      <c r="K1580">
        <v>99.999997867471549</v>
      </c>
      <c r="L1580">
        <v>1.1040000000000001</v>
      </c>
      <c r="N1580" s="22">
        <v>58.3938848282301</v>
      </c>
    </row>
    <row r="1581" spans="1:21">
      <c r="A1581" t="s">
        <v>593</v>
      </c>
      <c r="B1581" t="s">
        <v>562</v>
      </c>
      <c r="C1581" t="s">
        <v>563</v>
      </c>
      <c r="D1581" t="s">
        <v>888</v>
      </c>
      <c r="E1581">
        <v>15</v>
      </c>
      <c r="F1581">
        <v>-5.5025819551669597E-3</v>
      </c>
      <c r="G1581">
        <v>3.9758414486279897E-3</v>
      </c>
      <c r="H1581">
        <v>0.166357115432548</v>
      </c>
      <c r="I1581">
        <v>0.30215884231626072</v>
      </c>
    </row>
    <row r="1582" spans="1:21">
      <c r="A1582" t="s">
        <v>593</v>
      </c>
      <c r="B1582" t="s">
        <v>562</v>
      </c>
      <c r="C1582" t="s">
        <v>563</v>
      </c>
      <c r="D1582" t="s">
        <v>889</v>
      </c>
      <c r="F1582">
        <v>-0.1293317117898958</v>
      </c>
      <c r="G1582">
        <v>9.3497787799099882E-2</v>
      </c>
      <c r="H1582">
        <v>0.16658528331249869</v>
      </c>
      <c r="I1582">
        <v>0.32938453745880442</v>
      </c>
    </row>
    <row r="1583" spans="1:21">
      <c r="A1583" t="s">
        <v>593</v>
      </c>
      <c r="B1583" t="s">
        <v>381</v>
      </c>
      <c r="C1583" t="s">
        <v>382</v>
      </c>
      <c r="D1583" t="s">
        <v>881</v>
      </c>
      <c r="E1583">
        <v>11</v>
      </c>
      <c r="F1583">
        <v>5.8907950749431497E-2</v>
      </c>
      <c r="G1583">
        <v>6.3713744573861197E-2</v>
      </c>
      <c r="H1583">
        <v>0.37931103791534898</v>
      </c>
      <c r="I1583">
        <v>0.86419002150418434</v>
      </c>
      <c r="J1583">
        <v>11.556666757065789</v>
      </c>
      <c r="K1583">
        <v>55.529656701431144</v>
      </c>
      <c r="L1583">
        <v>1.419</v>
      </c>
      <c r="N1583" s="22">
        <v>24.688451199968299</v>
      </c>
      <c r="Q1583" s="22">
        <v>-3.5468880687442601E-3</v>
      </c>
      <c r="R1583" s="22">
        <v>4.9968358233666898E-3</v>
      </c>
      <c r="S1583" s="22">
        <v>0.495789750798448</v>
      </c>
    </row>
    <row r="1584" spans="1:21">
      <c r="A1584" t="s">
        <v>593</v>
      </c>
      <c r="B1584" t="s">
        <v>381</v>
      </c>
      <c r="C1584" t="s">
        <v>382</v>
      </c>
      <c r="D1584" t="s">
        <v>882</v>
      </c>
      <c r="E1584">
        <v>11</v>
      </c>
      <c r="F1584">
        <v>3.2486257516295698E-2</v>
      </c>
      <c r="G1584">
        <v>3.5104333449733502E-2</v>
      </c>
      <c r="H1584">
        <v>0.35474740157414397</v>
      </c>
      <c r="I1584">
        <v>0.73424462186276318</v>
      </c>
      <c r="J1584">
        <v>11.556666757065789</v>
      </c>
      <c r="K1584">
        <v>55.529656701431144</v>
      </c>
      <c r="L1584">
        <v>1.419</v>
      </c>
      <c r="N1584" s="22">
        <v>24.688451199968299</v>
      </c>
    </row>
    <row r="1585" spans="1:21">
      <c r="A1585" t="s">
        <v>593</v>
      </c>
      <c r="B1585" t="s">
        <v>381</v>
      </c>
      <c r="C1585" t="s">
        <v>382</v>
      </c>
      <c r="D1585" t="s">
        <v>883</v>
      </c>
      <c r="E1585">
        <v>11</v>
      </c>
      <c r="F1585">
        <v>1.8005981078945799E-2</v>
      </c>
      <c r="G1585">
        <v>2.6503267447576199E-2</v>
      </c>
      <c r="H1585">
        <v>0.49689254804182398</v>
      </c>
      <c r="I1585">
        <v>0.72497437337249726</v>
      </c>
      <c r="J1585">
        <v>11.556666757065789</v>
      </c>
      <c r="K1585">
        <v>55.529656701431144</v>
      </c>
      <c r="L1585">
        <v>1.419</v>
      </c>
      <c r="M1585">
        <v>5.9706248451078304E-4</v>
      </c>
      <c r="N1585" s="22">
        <v>24.688451199968299</v>
      </c>
      <c r="O1585" s="22">
        <v>0.794527915700314</v>
      </c>
      <c r="P1585" t="s">
        <v>884</v>
      </c>
      <c r="T1585" s="22">
        <v>11.332391583585</v>
      </c>
      <c r="U1585" s="22">
        <v>0.33221470168733602</v>
      </c>
    </row>
    <row r="1586" spans="1:21">
      <c r="A1586" t="s">
        <v>593</v>
      </c>
      <c r="B1586" t="s">
        <v>381</v>
      </c>
      <c r="C1586" t="s">
        <v>382</v>
      </c>
      <c r="D1586" t="s">
        <v>885</v>
      </c>
      <c r="E1586">
        <v>11</v>
      </c>
      <c r="F1586">
        <v>3.8824203903099999E-2</v>
      </c>
      <c r="G1586">
        <v>6.3064293262679802E-2</v>
      </c>
      <c r="H1586">
        <v>0.55189255807969595</v>
      </c>
      <c r="I1586">
        <v>0.9748821621746816</v>
      </c>
      <c r="J1586">
        <v>11.556666757065789</v>
      </c>
      <c r="K1586">
        <v>55.529656701431144</v>
      </c>
      <c r="L1586">
        <v>1.419</v>
      </c>
      <c r="N1586" s="22">
        <v>24.688451199968299</v>
      </c>
    </row>
    <row r="1587" spans="1:21">
      <c r="A1587" t="s">
        <v>593</v>
      </c>
      <c r="B1587" t="s">
        <v>381</v>
      </c>
      <c r="C1587" t="s">
        <v>382</v>
      </c>
      <c r="D1587" t="s">
        <v>886</v>
      </c>
      <c r="E1587">
        <v>11</v>
      </c>
      <c r="F1587">
        <v>3.2393283254222603E-2</v>
      </c>
      <c r="G1587">
        <v>6.21054070046737E-2</v>
      </c>
      <c r="H1587">
        <v>0.61331434116899397</v>
      </c>
      <c r="I1587">
        <v>0.94272781856016441</v>
      </c>
      <c r="J1587">
        <v>11.556666757065789</v>
      </c>
      <c r="K1587">
        <v>55.529656701431144</v>
      </c>
      <c r="L1587">
        <v>1.419</v>
      </c>
      <c r="N1587" s="22">
        <v>24.688451199968299</v>
      </c>
    </row>
    <row r="1588" spans="1:21">
      <c r="A1588" t="s">
        <v>593</v>
      </c>
      <c r="B1588" t="s">
        <v>381</v>
      </c>
      <c r="C1588" t="s">
        <v>382</v>
      </c>
      <c r="D1588" t="s">
        <v>887</v>
      </c>
      <c r="E1588">
        <v>11</v>
      </c>
      <c r="F1588">
        <v>1.8005981078945799E-2</v>
      </c>
      <c r="G1588">
        <v>2.6503267447576199E-2</v>
      </c>
      <c r="H1588">
        <v>0.49689254804182398</v>
      </c>
      <c r="I1588">
        <v>0.72497437337249726</v>
      </c>
      <c r="J1588">
        <v>11.556666757065789</v>
      </c>
      <c r="K1588">
        <v>55.529656701431144</v>
      </c>
      <c r="L1588">
        <v>1.419</v>
      </c>
      <c r="N1588" s="22">
        <v>24.688451199968299</v>
      </c>
    </row>
    <row r="1589" spans="1:21">
      <c r="A1589" t="s">
        <v>593</v>
      </c>
      <c r="B1589" t="s">
        <v>381</v>
      </c>
      <c r="C1589" t="s">
        <v>382</v>
      </c>
      <c r="D1589" t="s">
        <v>892</v>
      </c>
      <c r="F1589">
        <v>-4.3328242518204697E-2</v>
      </c>
      <c r="G1589">
        <v>5.4323054201484103E-2</v>
      </c>
      <c r="H1589">
        <v>0.44563365350524498</v>
      </c>
      <c r="I1589">
        <v>0.84170027187964147</v>
      </c>
      <c r="J1589">
        <v>11.556666757065789</v>
      </c>
      <c r="K1589">
        <v>55.529656701431144</v>
      </c>
      <c r="L1589">
        <v>1.419</v>
      </c>
      <c r="N1589" s="22">
        <v>24.688451199968299</v>
      </c>
    </row>
    <row r="1590" spans="1:21">
      <c r="A1590" t="s">
        <v>593</v>
      </c>
      <c r="B1590" t="s">
        <v>381</v>
      </c>
      <c r="C1590" t="s">
        <v>382</v>
      </c>
      <c r="D1590" t="s">
        <v>888</v>
      </c>
      <c r="E1590">
        <v>11</v>
      </c>
      <c r="F1590">
        <v>1.55220703103421E-2</v>
      </c>
      <c r="G1590">
        <v>2.5404561207931799E-2</v>
      </c>
      <c r="H1590">
        <v>0.54120261851403095</v>
      </c>
      <c r="I1590">
        <v>0.68810047211069647</v>
      </c>
    </row>
    <row r="1591" spans="1:21">
      <c r="A1591" t="s">
        <v>593</v>
      </c>
      <c r="B1591" t="s">
        <v>381</v>
      </c>
      <c r="C1591" t="s">
        <v>382</v>
      </c>
      <c r="D1591" t="s">
        <v>889</v>
      </c>
      <c r="F1591">
        <v>0.52347621121665389</v>
      </c>
      <c r="G1591">
        <v>0.31944737596984341</v>
      </c>
      <c r="H1591">
        <v>0.1012771915331887</v>
      </c>
      <c r="I1591">
        <v>0.21490526008262001</v>
      </c>
    </row>
  </sheetData>
  <mergeCells count="1">
    <mergeCell ref="A1:L1"/>
  </mergeCells>
  <conditionalFormatting sqref="M1:U1 F2:U1048576">
    <cfRule type="cellIs" dxfId="1" priority="1" operator="between">
      <formula>0</formula>
      <formula>0.001</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3ACAD7-42BE-4907-9AD8-FC20F814E097}">
  <dimension ref="A1:R297"/>
  <sheetViews>
    <sheetView workbookViewId="0">
      <selection activeCell="E18" sqref="E18"/>
    </sheetView>
  </sheetViews>
  <sheetFormatPr defaultColWidth="11.25" defaultRowHeight="15.75"/>
  <cols>
    <col min="1" max="1" width="27.25" bestFit="1" customWidth="1"/>
    <col min="2" max="2" width="12" bestFit="1" customWidth="1"/>
    <col min="3" max="3" width="14.5" customWidth="1"/>
    <col min="4" max="4" width="24" customWidth="1"/>
    <col min="5" max="5" width="12.75" style="19" bestFit="1" customWidth="1"/>
    <col min="6" max="8" width="12.25" style="19" bestFit="1" customWidth="1"/>
    <col min="9" max="9" width="10.25" style="19" customWidth="1"/>
    <col min="10" max="10" width="11" customWidth="1"/>
    <col min="11" max="11" width="7.25" bestFit="1" customWidth="1"/>
    <col min="12" max="12" width="8" bestFit="1" customWidth="1"/>
    <col min="13" max="13" width="14.75" style="22" bestFit="1" customWidth="1"/>
    <col min="14" max="14" width="17.75" style="22" bestFit="1" customWidth="1"/>
    <col min="15" max="15" width="12.25" style="22" bestFit="1" customWidth="1"/>
    <col min="16" max="17" width="13.25" style="22" bestFit="1" customWidth="1"/>
    <col min="18" max="18" width="15.25" style="22" bestFit="1" customWidth="1"/>
  </cols>
  <sheetData>
    <row r="1" spans="1:18" ht="54" customHeight="1">
      <c r="A1" s="31" t="s">
        <v>893</v>
      </c>
      <c r="B1" s="31"/>
      <c r="C1" s="31"/>
      <c r="D1" s="31"/>
      <c r="E1" s="31"/>
      <c r="F1" s="31"/>
      <c r="G1" s="31"/>
      <c r="H1" s="31"/>
      <c r="I1" s="31"/>
      <c r="J1" s="31"/>
      <c r="K1" s="31"/>
      <c r="L1" s="31"/>
      <c r="M1" s="31"/>
      <c r="N1" s="31"/>
      <c r="O1" s="31"/>
      <c r="P1" s="31"/>
      <c r="Q1" s="31"/>
      <c r="R1" s="31"/>
    </row>
    <row r="3" spans="1:18">
      <c r="A3" s="15" t="s">
        <v>2</v>
      </c>
      <c r="B3" s="15" t="s">
        <v>294</v>
      </c>
      <c r="C3" s="15" t="s">
        <v>894</v>
      </c>
      <c r="D3" s="15" t="s">
        <v>895</v>
      </c>
      <c r="E3" s="25" t="s">
        <v>219</v>
      </c>
      <c r="F3" s="25" t="s">
        <v>866</v>
      </c>
      <c r="G3" s="25" t="s">
        <v>867</v>
      </c>
      <c r="H3" s="25" t="s">
        <v>868</v>
      </c>
      <c r="I3" s="25" t="s">
        <v>62</v>
      </c>
      <c r="J3" s="26" t="s">
        <v>896</v>
      </c>
      <c r="K3" s="15" t="s">
        <v>300</v>
      </c>
      <c r="L3" s="15" t="s">
        <v>897</v>
      </c>
      <c r="M3" s="25" t="s">
        <v>898</v>
      </c>
      <c r="N3" s="25" t="s">
        <v>899</v>
      </c>
      <c r="O3" s="25" t="s">
        <v>900</v>
      </c>
      <c r="P3" s="25" t="s">
        <v>901</v>
      </c>
      <c r="Q3" s="25" t="s">
        <v>902</v>
      </c>
      <c r="R3" s="25" t="s">
        <v>903</v>
      </c>
    </row>
    <row r="4" spans="1:18">
      <c r="A4" s="9" t="s">
        <v>317</v>
      </c>
      <c r="B4" s="9" t="s">
        <v>20</v>
      </c>
      <c r="C4" s="9" t="s">
        <v>904</v>
      </c>
      <c r="D4" s="9" t="s">
        <v>905</v>
      </c>
      <c r="E4" s="19">
        <v>-1.57929330498132</v>
      </c>
      <c r="F4" s="19">
        <v>1.27757756461335</v>
      </c>
      <c r="G4" s="19">
        <v>0.216434199196504</v>
      </c>
      <c r="H4" s="19">
        <v>0.30889899503034102</v>
      </c>
      <c r="I4" s="19">
        <v>2.1999999999999999E-2</v>
      </c>
      <c r="J4" s="27" t="s">
        <v>906</v>
      </c>
      <c r="K4" s="9">
        <v>10121</v>
      </c>
      <c r="L4" s="9"/>
      <c r="M4" s="19">
        <v>4.5746630908289099</v>
      </c>
      <c r="N4" s="19">
        <v>3.2478057512738599E-2</v>
      </c>
      <c r="O4" s="19">
        <v>2.0512969804856498</v>
      </c>
      <c r="P4" s="19">
        <v>0.15211533037804101</v>
      </c>
      <c r="Q4" s="19"/>
      <c r="R4" s="19"/>
    </row>
    <row r="5" spans="1:18">
      <c r="A5" s="9" t="s">
        <v>317</v>
      </c>
      <c r="B5" s="9" t="s">
        <v>20</v>
      </c>
      <c r="C5" s="9" t="s">
        <v>904</v>
      </c>
      <c r="D5" s="9" t="s">
        <v>881</v>
      </c>
      <c r="E5" s="19">
        <v>-1.1611539809871001</v>
      </c>
      <c r="F5" s="19">
        <v>1.07957972806577</v>
      </c>
      <c r="G5" s="19">
        <v>0.29559248408225702</v>
      </c>
      <c r="J5" s="27" t="s">
        <v>906</v>
      </c>
      <c r="K5" s="9"/>
      <c r="L5" s="9"/>
      <c r="M5" s="19"/>
      <c r="N5" s="19"/>
      <c r="O5" s="19"/>
      <c r="P5" s="19"/>
      <c r="Q5" s="19">
        <v>2.4111531767792699E-2</v>
      </c>
      <c r="R5" s="19">
        <v>0.33010327220854102</v>
      </c>
    </row>
    <row r="6" spans="1:18">
      <c r="A6" s="9" t="s">
        <v>317</v>
      </c>
      <c r="B6" s="9" t="s">
        <v>20</v>
      </c>
      <c r="C6" s="9" t="s">
        <v>904</v>
      </c>
      <c r="D6" s="9" t="s">
        <v>883</v>
      </c>
      <c r="E6" s="19">
        <v>-0.102464303498492</v>
      </c>
      <c r="F6" s="19">
        <v>0.20877810136460001</v>
      </c>
      <c r="G6" s="19">
        <v>0.62358142379042802</v>
      </c>
      <c r="J6" s="27" t="s">
        <v>906</v>
      </c>
      <c r="K6" s="9"/>
      <c r="L6" s="9"/>
      <c r="M6" s="19"/>
      <c r="N6" s="19"/>
      <c r="O6" s="19"/>
      <c r="P6" s="19"/>
      <c r="Q6" s="19"/>
      <c r="R6" s="19"/>
    </row>
    <row r="7" spans="1:18">
      <c r="A7" s="9" t="s">
        <v>317</v>
      </c>
      <c r="B7" s="9" t="s">
        <v>20</v>
      </c>
      <c r="C7" s="9" t="s">
        <v>907</v>
      </c>
      <c r="D7" s="9" t="s">
        <v>905</v>
      </c>
      <c r="E7" s="19">
        <v>-1.90383270806153E-2</v>
      </c>
      <c r="F7" s="19">
        <v>0.114166469764113</v>
      </c>
      <c r="G7" s="19">
        <v>0.86756357775252702</v>
      </c>
      <c r="H7" s="19">
        <v>0.86756357775252702</v>
      </c>
      <c r="I7" s="28">
        <v>0</v>
      </c>
      <c r="J7" s="27" t="s">
        <v>908</v>
      </c>
      <c r="K7" s="9">
        <v>10121</v>
      </c>
      <c r="L7" s="9"/>
      <c r="M7" s="19">
        <v>415.81295278511902</v>
      </c>
      <c r="N7" s="19">
        <v>3.6244614214905401E-90</v>
      </c>
      <c r="O7" s="19">
        <v>0.131431612070075</v>
      </c>
      <c r="P7" s="19">
        <v>0.71696178425863299</v>
      </c>
      <c r="Q7" s="19"/>
      <c r="R7" s="19"/>
    </row>
    <row r="8" spans="1:18">
      <c r="A8" s="9" t="s">
        <v>317</v>
      </c>
      <c r="B8" s="9" t="s">
        <v>20</v>
      </c>
      <c r="C8" s="9" t="s">
        <v>907</v>
      </c>
      <c r="D8" s="9" t="s">
        <v>881</v>
      </c>
      <c r="E8" s="19">
        <v>-1.1611539809871001</v>
      </c>
      <c r="F8" s="19">
        <v>1.07957972806577</v>
      </c>
      <c r="G8" s="19">
        <v>0.29559248408225702</v>
      </c>
      <c r="J8" s="27" t="s">
        <v>908</v>
      </c>
      <c r="K8" s="9"/>
      <c r="L8" s="9"/>
      <c r="M8" s="19"/>
      <c r="N8" s="19"/>
      <c r="O8" s="19"/>
      <c r="P8" s="19"/>
      <c r="Q8" s="19">
        <v>2.4111531767792699E-2</v>
      </c>
      <c r="R8" s="19">
        <v>0.33010327220854102</v>
      </c>
    </row>
    <row r="9" spans="1:18">
      <c r="A9" s="9" t="s">
        <v>317</v>
      </c>
      <c r="B9" s="9" t="s">
        <v>20</v>
      </c>
      <c r="C9" s="9" t="s">
        <v>907</v>
      </c>
      <c r="D9" s="9" t="s">
        <v>883</v>
      </c>
      <c r="E9" s="19">
        <v>-0.102464303498492</v>
      </c>
      <c r="F9" s="19">
        <v>0.20877810136460001</v>
      </c>
      <c r="G9" s="19">
        <v>0.62358142379042802</v>
      </c>
      <c r="J9" s="27" t="s">
        <v>908</v>
      </c>
      <c r="K9" s="9"/>
      <c r="L9" s="9"/>
      <c r="M9" s="19"/>
      <c r="N9" s="19"/>
      <c r="O9" s="19"/>
      <c r="P9" s="19"/>
      <c r="Q9" s="19"/>
      <c r="R9" s="19"/>
    </row>
    <row r="10" spans="1:18">
      <c r="A10" s="9" t="s">
        <v>744</v>
      </c>
      <c r="B10" s="9" t="s">
        <v>27</v>
      </c>
      <c r="C10" s="9" t="s">
        <v>904</v>
      </c>
      <c r="D10" s="9" t="s">
        <v>905</v>
      </c>
      <c r="E10" s="19">
        <v>-0.27323158811418502</v>
      </c>
      <c r="F10" s="19">
        <v>0.284940339262307</v>
      </c>
      <c r="G10" s="19">
        <v>0.33760879278770101</v>
      </c>
      <c r="H10" s="19">
        <v>0.464212090083089</v>
      </c>
      <c r="I10" s="19">
        <v>1E-3</v>
      </c>
      <c r="J10" s="27" t="s">
        <v>909</v>
      </c>
      <c r="K10" s="9">
        <v>74507</v>
      </c>
      <c r="L10" s="9"/>
      <c r="M10" s="19">
        <v>58.674079082185898</v>
      </c>
      <c r="N10" s="19">
        <v>1.8875751269788699E-14</v>
      </c>
      <c r="O10" s="19">
        <v>0.55210914560357405</v>
      </c>
      <c r="P10" s="19">
        <v>0.45745998452075598</v>
      </c>
      <c r="Q10" s="19"/>
      <c r="R10" s="19"/>
    </row>
    <row r="11" spans="1:18">
      <c r="A11" s="9" t="s">
        <v>744</v>
      </c>
      <c r="B11" s="9" t="s">
        <v>27</v>
      </c>
      <c r="C11" s="9" t="s">
        <v>904</v>
      </c>
      <c r="D11" s="9" t="s">
        <v>881</v>
      </c>
      <c r="E11" s="19">
        <v>-0.765516469960841</v>
      </c>
      <c r="F11" s="19">
        <v>0.485789807808094</v>
      </c>
      <c r="G11" s="19">
        <v>0.13157220350882901</v>
      </c>
      <c r="J11" s="27" t="s">
        <v>909</v>
      </c>
      <c r="K11" s="9"/>
      <c r="L11" s="9"/>
      <c r="M11" s="19"/>
      <c r="N11" s="19"/>
      <c r="O11" s="19"/>
      <c r="P11" s="19"/>
      <c r="Q11" s="19">
        <v>1.50798643893231E-2</v>
      </c>
      <c r="R11" s="19">
        <v>0.180397170377016</v>
      </c>
    </row>
    <row r="12" spans="1:18">
      <c r="A12" s="9" t="s">
        <v>744</v>
      </c>
      <c r="B12" s="9" t="s">
        <v>27</v>
      </c>
      <c r="C12" s="9" t="s">
        <v>904</v>
      </c>
      <c r="D12" s="9" t="s">
        <v>883</v>
      </c>
      <c r="E12" s="19">
        <v>-0.102430557555741</v>
      </c>
      <c r="F12" s="19">
        <v>9.6042257738990902E-2</v>
      </c>
      <c r="G12" s="19">
        <v>0.28619067094973499</v>
      </c>
      <c r="J12" s="27" t="s">
        <v>909</v>
      </c>
      <c r="K12" s="9"/>
      <c r="L12" s="9"/>
      <c r="M12" s="19"/>
      <c r="N12" s="19"/>
      <c r="O12" s="19"/>
      <c r="P12" s="19"/>
      <c r="Q12" s="19"/>
      <c r="R12" s="19"/>
    </row>
    <row r="13" spans="1:18">
      <c r="A13" s="9" t="s">
        <v>744</v>
      </c>
      <c r="B13" s="9" t="s">
        <v>27</v>
      </c>
      <c r="C13" s="9" t="s">
        <v>907</v>
      </c>
      <c r="D13" s="9" t="s">
        <v>905</v>
      </c>
      <c r="E13" s="19">
        <v>-0.878722151463465</v>
      </c>
      <c r="F13" s="19">
        <v>4.3418165667448098E-2</v>
      </c>
      <c r="G13" s="19">
        <v>8.7960782047840395E-91</v>
      </c>
      <c r="H13" s="19">
        <v>3.87027441010498E-90</v>
      </c>
      <c r="I13" s="19">
        <v>0.79400000000000004</v>
      </c>
      <c r="J13" s="27" t="s">
        <v>910</v>
      </c>
      <c r="K13" s="9">
        <v>74507</v>
      </c>
      <c r="L13" s="9"/>
      <c r="M13" s="19">
        <v>2991.80499359327</v>
      </c>
      <c r="N13" s="19">
        <v>0</v>
      </c>
      <c r="O13" s="19">
        <v>425.52514621545498</v>
      </c>
      <c r="P13" s="19">
        <v>3.1705068679847398E-94</v>
      </c>
      <c r="Q13" s="19"/>
      <c r="R13" s="19"/>
    </row>
    <row r="14" spans="1:18">
      <c r="A14" s="9" t="s">
        <v>744</v>
      </c>
      <c r="B14" s="9" t="s">
        <v>27</v>
      </c>
      <c r="C14" s="9" t="s">
        <v>907</v>
      </c>
      <c r="D14" s="9" t="s">
        <v>881</v>
      </c>
      <c r="E14" s="19">
        <v>-0.765516469960841</v>
      </c>
      <c r="F14" s="19">
        <v>0.485789807808094</v>
      </c>
      <c r="G14" s="19">
        <v>0.13157220350882901</v>
      </c>
      <c r="J14" s="27" t="s">
        <v>910</v>
      </c>
      <c r="K14" s="9"/>
      <c r="L14" s="9"/>
      <c r="M14" s="19"/>
      <c r="N14" s="19"/>
      <c r="O14" s="19"/>
      <c r="P14" s="19"/>
      <c r="Q14" s="19">
        <v>1.50798643893231E-2</v>
      </c>
      <c r="R14" s="19">
        <v>0.180397170377016</v>
      </c>
    </row>
    <row r="15" spans="1:18">
      <c r="A15" s="9" t="s">
        <v>744</v>
      </c>
      <c r="B15" s="9" t="s">
        <v>27</v>
      </c>
      <c r="C15" s="9" t="s">
        <v>907</v>
      </c>
      <c r="D15" s="9" t="s">
        <v>883</v>
      </c>
      <c r="E15" s="19">
        <v>-0.102430557555741</v>
      </c>
      <c r="F15" s="19">
        <v>9.6042257738990902E-2</v>
      </c>
      <c r="G15" s="19">
        <v>0.28619067094973499</v>
      </c>
      <c r="J15" s="27" t="s">
        <v>910</v>
      </c>
      <c r="K15" s="9"/>
      <c r="L15" s="9"/>
      <c r="M15" s="19"/>
      <c r="N15" s="19"/>
      <c r="O15" s="19"/>
      <c r="P15" s="19"/>
      <c r="Q15" s="19"/>
      <c r="R15" s="19"/>
    </row>
    <row r="16" spans="1:18">
      <c r="A16" s="9" t="s">
        <v>246</v>
      </c>
      <c r="B16" s="9" t="s">
        <v>344</v>
      </c>
      <c r="C16" s="9" t="s">
        <v>904</v>
      </c>
      <c r="D16" s="9" t="s">
        <v>905</v>
      </c>
      <c r="E16" s="19">
        <v>-0.555111723489499</v>
      </c>
      <c r="F16" s="19">
        <v>0.40800836716271599</v>
      </c>
      <c r="G16" s="19">
        <v>0.17367073056952101</v>
      </c>
      <c r="H16" s="19">
        <v>0.27830013776431001</v>
      </c>
      <c r="I16" s="19">
        <v>7.0000000000000001E-3</v>
      </c>
      <c r="J16" s="27" t="s">
        <v>911</v>
      </c>
      <c r="K16" s="9">
        <v>35651</v>
      </c>
      <c r="L16" s="9"/>
      <c r="M16" s="19">
        <v>35.552138146342998</v>
      </c>
      <c r="N16" s="19">
        <v>2.5147607364427301E-9</v>
      </c>
      <c r="O16" s="19">
        <v>2.0650344807536301</v>
      </c>
      <c r="P16" s="19">
        <v>0.15072339826678499</v>
      </c>
      <c r="Q16" s="19"/>
      <c r="R16" s="19"/>
    </row>
    <row r="17" spans="1:18">
      <c r="A17" s="9" t="s">
        <v>246</v>
      </c>
      <c r="B17" s="9" t="s">
        <v>344</v>
      </c>
      <c r="C17" s="9" t="s">
        <v>904</v>
      </c>
      <c r="D17" s="9" t="s">
        <v>881</v>
      </c>
      <c r="E17" s="19">
        <v>0.37362265012187401</v>
      </c>
      <c r="F17" s="19">
        <v>1.4027050638444301</v>
      </c>
      <c r="G17" s="19">
        <v>0.79283215919324701</v>
      </c>
      <c r="J17" s="27" t="s">
        <v>911</v>
      </c>
      <c r="K17" s="9"/>
      <c r="L17" s="9"/>
      <c r="M17" s="19"/>
      <c r="N17" s="19"/>
      <c r="O17" s="19"/>
      <c r="P17" s="19"/>
      <c r="Q17" s="19">
        <v>-8.3144094782285505E-3</v>
      </c>
      <c r="R17" s="19">
        <v>0.78037030857438605</v>
      </c>
    </row>
    <row r="18" spans="1:18">
      <c r="A18" s="9" t="s">
        <v>246</v>
      </c>
      <c r="B18" s="9" t="s">
        <v>344</v>
      </c>
      <c r="C18" s="9" t="s">
        <v>904</v>
      </c>
      <c r="D18" s="9" t="s">
        <v>883</v>
      </c>
      <c r="E18" s="19">
        <v>-2.02571449322691E-2</v>
      </c>
      <c r="F18" s="19">
        <v>0.15959977163603201</v>
      </c>
      <c r="G18" s="19">
        <v>0.89900003764831504</v>
      </c>
      <c r="J18" s="27" t="s">
        <v>911</v>
      </c>
      <c r="K18" s="9"/>
      <c r="L18" s="9"/>
      <c r="M18" s="19"/>
      <c r="N18" s="19"/>
      <c r="O18" s="19"/>
      <c r="P18" s="19"/>
      <c r="Q18" s="19"/>
      <c r="R18" s="19"/>
    </row>
    <row r="19" spans="1:18">
      <c r="A19" s="9" t="s">
        <v>246</v>
      </c>
      <c r="B19" s="9" t="s">
        <v>344</v>
      </c>
      <c r="C19" s="9" t="s">
        <v>907</v>
      </c>
      <c r="D19" s="9" t="s">
        <v>905</v>
      </c>
      <c r="E19" s="19">
        <v>-2.3296618934197499E-2</v>
      </c>
      <c r="F19" s="19">
        <v>6.2487870452053798E-2</v>
      </c>
      <c r="G19" s="19">
        <v>0.70928671378270403</v>
      </c>
      <c r="H19" s="19">
        <v>0.72578175363811603</v>
      </c>
      <c r="I19" s="19">
        <v>0</v>
      </c>
      <c r="J19" s="27" t="s">
        <v>910</v>
      </c>
      <c r="K19" s="9">
        <v>35651</v>
      </c>
      <c r="L19" s="9"/>
      <c r="M19" s="19">
        <v>1513.1305667535501</v>
      </c>
      <c r="N19" s="19">
        <v>0</v>
      </c>
      <c r="O19" s="19">
        <v>0.386762581348644</v>
      </c>
      <c r="P19" s="19">
        <v>0.53401143711316301</v>
      </c>
      <c r="Q19" s="19"/>
      <c r="R19" s="19"/>
    </row>
    <row r="20" spans="1:18">
      <c r="A20" s="9" t="s">
        <v>246</v>
      </c>
      <c r="B20" s="9" t="s">
        <v>344</v>
      </c>
      <c r="C20" s="9" t="s">
        <v>907</v>
      </c>
      <c r="D20" s="9" t="s">
        <v>881</v>
      </c>
      <c r="E20" s="19">
        <v>0.37362265012187401</v>
      </c>
      <c r="F20" s="19">
        <v>1.4027050638444301</v>
      </c>
      <c r="G20" s="19">
        <v>0.79283215919324701</v>
      </c>
      <c r="J20" s="27" t="s">
        <v>910</v>
      </c>
      <c r="K20" s="9"/>
      <c r="L20" s="9"/>
      <c r="M20" s="19"/>
      <c r="N20" s="19"/>
      <c r="O20" s="19"/>
      <c r="P20" s="19"/>
      <c r="Q20" s="19">
        <v>-8.3144094782285505E-3</v>
      </c>
      <c r="R20" s="19">
        <v>0.78037030857438605</v>
      </c>
    </row>
    <row r="21" spans="1:18">
      <c r="A21" s="9" t="s">
        <v>246</v>
      </c>
      <c r="B21" s="9" t="s">
        <v>344</v>
      </c>
      <c r="C21" s="9" t="s">
        <v>907</v>
      </c>
      <c r="D21" s="9" t="s">
        <v>883</v>
      </c>
      <c r="E21" s="19">
        <v>-2.02571449322691E-2</v>
      </c>
      <c r="F21" s="19">
        <v>0.15959977163603201</v>
      </c>
      <c r="G21" s="19">
        <v>0.89900003764831504</v>
      </c>
      <c r="J21" s="27" t="s">
        <v>910</v>
      </c>
      <c r="K21" s="9"/>
      <c r="L21" s="9"/>
      <c r="M21" s="19"/>
      <c r="N21" s="19"/>
      <c r="O21" s="19"/>
      <c r="P21" s="19"/>
      <c r="Q21" s="19"/>
      <c r="R21" s="19"/>
    </row>
    <row r="22" spans="1:18">
      <c r="A22" s="9" t="s">
        <v>749</v>
      </c>
      <c r="B22" s="9" t="s">
        <v>344</v>
      </c>
      <c r="C22" s="9" t="s">
        <v>904</v>
      </c>
      <c r="D22" s="9" t="s">
        <v>905</v>
      </c>
      <c r="E22" s="19">
        <v>-0.351632562492182</v>
      </c>
      <c r="F22" s="19">
        <v>0.19232903093789</v>
      </c>
      <c r="G22" s="19">
        <v>6.7517107793813605E-2</v>
      </c>
      <c r="H22" s="19">
        <v>0.14146441632989501</v>
      </c>
      <c r="I22" s="19">
        <v>1.6E-2</v>
      </c>
      <c r="J22" s="27" t="s">
        <v>912</v>
      </c>
      <c r="K22" s="9">
        <v>38238</v>
      </c>
      <c r="L22" s="9">
        <v>16663</v>
      </c>
      <c r="M22" s="19">
        <v>38.8628212910657</v>
      </c>
      <c r="N22" s="19">
        <v>4.6108143804091601E-10</v>
      </c>
      <c r="O22" s="19">
        <v>2.2729676274589199</v>
      </c>
      <c r="P22" s="19">
        <v>0.13165878115382901</v>
      </c>
      <c r="Q22" s="19"/>
      <c r="R22" s="19"/>
    </row>
    <row r="23" spans="1:18">
      <c r="A23" s="9" t="s">
        <v>749</v>
      </c>
      <c r="B23" s="9" t="s">
        <v>344</v>
      </c>
      <c r="C23" s="9" t="s">
        <v>904</v>
      </c>
      <c r="D23" s="9" t="s">
        <v>881</v>
      </c>
      <c r="E23" s="19">
        <v>0.170626013909082</v>
      </c>
      <c r="F23" s="19">
        <v>0.32286130552932302</v>
      </c>
      <c r="G23" s="19">
        <v>0.59794669008031998</v>
      </c>
      <c r="J23" s="27" t="s">
        <v>912</v>
      </c>
      <c r="K23" s="9"/>
      <c r="L23" s="9"/>
      <c r="M23" s="19"/>
      <c r="N23" s="19"/>
      <c r="O23" s="19"/>
      <c r="P23" s="19"/>
      <c r="Q23" s="19">
        <v>-7.7658248986129802E-3</v>
      </c>
      <c r="R23" s="19">
        <v>0.29752468963652801</v>
      </c>
    </row>
    <row r="24" spans="1:18">
      <c r="A24" s="9" t="s">
        <v>749</v>
      </c>
      <c r="B24" s="9" t="s">
        <v>344</v>
      </c>
      <c r="C24" s="9" t="s">
        <v>904</v>
      </c>
      <c r="D24" s="9" t="s">
        <v>882</v>
      </c>
      <c r="E24" s="19">
        <v>-8.2754361662356904E-2</v>
      </c>
      <c r="F24" s="19">
        <v>0.102748732008051</v>
      </c>
      <c r="G24" s="19">
        <v>0.42058589980766597</v>
      </c>
      <c r="J24" s="27" t="s">
        <v>912</v>
      </c>
      <c r="K24" s="9"/>
      <c r="L24" s="9"/>
      <c r="M24" s="19"/>
      <c r="N24" s="19"/>
      <c r="O24" s="19"/>
      <c r="P24" s="19"/>
      <c r="Q24" s="19"/>
      <c r="R24" s="19"/>
    </row>
    <row r="25" spans="1:18">
      <c r="A25" s="9" t="s">
        <v>749</v>
      </c>
      <c r="B25" s="9" t="s">
        <v>344</v>
      </c>
      <c r="C25" s="9" t="s">
        <v>904</v>
      </c>
      <c r="D25" s="9" t="s">
        <v>883</v>
      </c>
      <c r="E25" s="19">
        <v>-0.15881781192066499</v>
      </c>
      <c r="F25" s="19">
        <v>7.0209453454829901E-2</v>
      </c>
      <c r="G25" s="19">
        <v>2.3693858733246701E-2</v>
      </c>
      <c r="J25" s="27" t="s">
        <v>912</v>
      </c>
      <c r="K25" s="9"/>
      <c r="L25" s="9"/>
      <c r="M25" s="19"/>
      <c r="N25" s="19"/>
      <c r="O25" s="19"/>
      <c r="P25" s="19"/>
      <c r="Q25" s="19"/>
      <c r="R25" s="19"/>
    </row>
    <row r="26" spans="1:18">
      <c r="A26" s="9" t="s">
        <v>749</v>
      </c>
      <c r="B26" s="9" t="s">
        <v>344</v>
      </c>
      <c r="C26" s="9" t="s">
        <v>907</v>
      </c>
      <c r="D26" s="9" t="s">
        <v>905</v>
      </c>
      <c r="E26" s="19">
        <v>-0.19771014281202501</v>
      </c>
      <c r="F26" s="19">
        <v>2.9881670200120398E-2</v>
      </c>
      <c r="G26" s="19">
        <v>3.74535772124369E-11</v>
      </c>
      <c r="H26" s="19">
        <v>8.2397869867361194E-11</v>
      </c>
      <c r="I26" s="19">
        <v>0.21</v>
      </c>
      <c r="J26" s="27" t="s">
        <v>913</v>
      </c>
      <c r="K26" s="9">
        <v>38238</v>
      </c>
      <c r="L26" s="9">
        <v>16663</v>
      </c>
      <c r="M26" s="19">
        <v>1625.6108009535401</v>
      </c>
      <c r="N26" s="19">
        <v>0</v>
      </c>
      <c r="O26" s="19">
        <v>19.563470214781798</v>
      </c>
      <c r="P26" s="19">
        <v>9.7675275039224007E-6</v>
      </c>
      <c r="Q26" s="19"/>
      <c r="R26" s="19"/>
    </row>
    <row r="27" spans="1:18">
      <c r="A27" s="9" t="s">
        <v>749</v>
      </c>
      <c r="B27" s="9" t="s">
        <v>344</v>
      </c>
      <c r="C27" s="9" t="s">
        <v>907</v>
      </c>
      <c r="D27" s="9" t="s">
        <v>881</v>
      </c>
      <c r="E27" s="19">
        <v>0.17775926464685801</v>
      </c>
      <c r="F27" s="19">
        <v>0.32667131361817697</v>
      </c>
      <c r="G27" s="19">
        <v>0.58716041923262596</v>
      </c>
      <c r="J27" s="27" t="s">
        <v>913</v>
      </c>
      <c r="K27" s="9"/>
      <c r="L27" s="9"/>
      <c r="M27" s="19"/>
      <c r="N27" s="19"/>
      <c r="O27" s="19"/>
      <c r="P27" s="19"/>
      <c r="Q27" s="19">
        <v>-8.1179426374636907E-3</v>
      </c>
      <c r="R27" s="19">
        <v>0.28228395135407203</v>
      </c>
    </row>
    <row r="28" spans="1:18">
      <c r="A28" s="9" t="s">
        <v>749</v>
      </c>
      <c r="B28" s="9" t="s">
        <v>344</v>
      </c>
      <c r="C28" s="9" t="s">
        <v>907</v>
      </c>
      <c r="D28" s="9" t="s">
        <v>882</v>
      </c>
      <c r="E28" s="19">
        <v>-0.16253785843617799</v>
      </c>
      <c r="F28" s="19">
        <v>9.9800058433813205E-2</v>
      </c>
      <c r="G28" s="19">
        <v>0.103390331011169</v>
      </c>
      <c r="J28" s="27" t="s">
        <v>913</v>
      </c>
      <c r="K28" s="9"/>
      <c r="L28" s="9"/>
      <c r="M28" s="19"/>
      <c r="N28" s="19"/>
      <c r="O28" s="19"/>
      <c r="P28" s="19"/>
      <c r="Q28" s="19"/>
      <c r="R28" s="19"/>
    </row>
    <row r="29" spans="1:18">
      <c r="A29" s="9" t="s">
        <v>749</v>
      </c>
      <c r="B29" s="9" t="s">
        <v>344</v>
      </c>
      <c r="C29" s="9" t="s">
        <v>907</v>
      </c>
      <c r="D29" s="9" t="s">
        <v>883</v>
      </c>
      <c r="E29" s="19">
        <v>-0.16625299643715799</v>
      </c>
      <c r="F29" s="19">
        <v>7.1417849226841107E-2</v>
      </c>
      <c r="G29" s="19">
        <v>1.99178714623287E-2</v>
      </c>
      <c r="J29" s="27" t="s">
        <v>913</v>
      </c>
      <c r="K29" s="9"/>
      <c r="L29" s="9"/>
      <c r="M29" s="19"/>
      <c r="N29" s="19"/>
      <c r="O29" s="19"/>
      <c r="P29" s="19"/>
      <c r="Q29" s="19"/>
      <c r="R29" s="19"/>
    </row>
    <row r="30" spans="1:18">
      <c r="A30" s="9" t="s">
        <v>750</v>
      </c>
      <c r="B30" s="9" t="s">
        <v>344</v>
      </c>
      <c r="C30" s="9" t="s">
        <v>904</v>
      </c>
      <c r="D30" s="9" t="s">
        <v>905</v>
      </c>
      <c r="E30" s="19">
        <v>-0.34387693301005101</v>
      </c>
      <c r="F30" s="19">
        <v>0.14136684575876701</v>
      </c>
      <c r="G30" s="19">
        <v>1.50005461015352E-2</v>
      </c>
      <c r="H30" s="19">
        <v>4.7144573461967799E-2</v>
      </c>
      <c r="I30" s="19">
        <v>4.2000000000000003E-2</v>
      </c>
      <c r="J30" s="27" t="s">
        <v>914</v>
      </c>
      <c r="K30" s="9">
        <v>38238</v>
      </c>
      <c r="L30" s="9">
        <v>33047</v>
      </c>
      <c r="M30" s="19">
        <v>38.8628212910657</v>
      </c>
      <c r="N30" s="19">
        <v>4.6108143804091601E-10</v>
      </c>
      <c r="O30" s="19">
        <v>5.1600388265394699</v>
      </c>
      <c r="P30" s="19">
        <v>2.3119865716801299E-2</v>
      </c>
      <c r="Q30" s="19"/>
      <c r="R30" s="19"/>
    </row>
    <row r="31" spans="1:18">
      <c r="A31" s="9" t="s">
        <v>750</v>
      </c>
      <c r="B31" s="9" t="s">
        <v>344</v>
      </c>
      <c r="C31" s="9" t="s">
        <v>904</v>
      </c>
      <c r="D31" s="9" t="s">
        <v>881</v>
      </c>
      <c r="E31" s="19">
        <v>-0.386053473389805</v>
      </c>
      <c r="F31" s="19">
        <v>0.44404048207327101</v>
      </c>
      <c r="G31" s="19">
        <v>0.38601167228677902</v>
      </c>
      <c r="J31" s="27" t="s">
        <v>914</v>
      </c>
      <c r="K31" s="9"/>
      <c r="L31" s="9"/>
      <c r="M31" s="19"/>
      <c r="N31" s="19"/>
      <c r="O31" s="19"/>
      <c r="P31" s="19"/>
      <c r="Q31" s="19">
        <v>1.6711435611563999E-3</v>
      </c>
      <c r="R31" s="19">
        <v>0.87033283111567405</v>
      </c>
    </row>
    <row r="32" spans="1:18">
      <c r="A32" s="9" t="s">
        <v>750</v>
      </c>
      <c r="B32" s="9" t="s">
        <v>344</v>
      </c>
      <c r="C32" s="9" t="s">
        <v>904</v>
      </c>
      <c r="D32" s="9" t="s">
        <v>882</v>
      </c>
      <c r="E32" s="19">
        <v>-0.24062508306635599</v>
      </c>
      <c r="F32" s="19">
        <v>0.14468815928086101</v>
      </c>
      <c r="G32" s="19">
        <v>9.63004355754076E-2</v>
      </c>
      <c r="J32" s="27" t="s">
        <v>914</v>
      </c>
      <c r="K32" s="9"/>
      <c r="L32" s="9"/>
      <c r="M32" s="19"/>
      <c r="N32" s="19"/>
      <c r="O32" s="19"/>
      <c r="P32" s="19"/>
      <c r="Q32" s="19"/>
      <c r="R32" s="19"/>
    </row>
    <row r="33" spans="1:18">
      <c r="A33" s="9" t="s">
        <v>750</v>
      </c>
      <c r="B33" s="9" t="s">
        <v>344</v>
      </c>
      <c r="C33" s="9" t="s">
        <v>904</v>
      </c>
      <c r="D33" s="9" t="s">
        <v>883</v>
      </c>
      <c r="E33" s="19">
        <v>-0.31519599593344999</v>
      </c>
      <c r="F33" s="19">
        <v>9.6900375847615502E-2</v>
      </c>
      <c r="G33" s="19">
        <v>1.1428031598917101E-3</v>
      </c>
      <c r="J33" s="27" t="s">
        <v>914</v>
      </c>
      <c r="K33" s="9"/>
      <c r="L33" s="9"/>
      <c r="M33" s="19"/>
      <c r="N33" s="19"/>
      <c r="O33" s="19"/>
      <c r="P33" s="19"/>
      <c r="Q33" s="19"/>
      <c r="R33" s="19"/>
    </row>
    <row r="34" spans="1:18">
      <c r="A34" s="9" t="s">
        <v>750</v>
      </c>
      <c r="B34" s="9" t="s">
        <v>344</v>
      </c>
      <c r="C34" s="9" t="s">
        <v>907</v>
      </c>
      <c r="D34" s="9" t="s">
        <v>905</v>
      </c>
      <c r="E34" s="19">
        <v>-0.197437506674877</v>
      </c>
      <c r="F34" s="19">
        <v>2.1472339707001999E-2</v>
      </c>
      <c r="G34" s="19">
        <v>4.00133063642801E-20</v>
      </c>
      <c r="H34" s="19">
        <v>1.03563851766372E-19</v>
      </c>
      <c r="I34" s="19">
        <v>0.56499999999999995</v>
      </c>
      <c r="J34" s="27" t="s">
        <v>915</v>
      </c>
      <c r="K34" s="9">
        <v>38238</v>
      </c>
      <c r="L34" s="9">
        <v>33047</v>
      </c>
      <c r="M34" s="19">
        <v>1625.6108009535401</v>
      </c>
      <c r="N34" s="19">
        <v>0</v>
      </c>
      <c r="O34" s="19">
        <v>57.192587837060898</v>
      </c>
      <c r="P34" s="19">
        <v>4.0715285273050601E-14</v>
      </c>
      <c r="Q34" s="19"/>
      <c r="R34" s="19"/>
    </row>
    <row r="35" spans="1:18">
      <c r="A35" s="9" t="s">
        <v>750</v>
      </c>
      <c r="B35" s="9" t="s">
        <v>344</v>
      </c>
      <c r="C35" s="9" t="s">
        <v>907</v>
      </c>
      <c r="D35" s="9" t="s">
        <v>881</v>
      </c>
      <c r="E35" s="19">
        <v>-0.33301712731655803</v>
      </c>
      <c r="F35" s="19">
        <v>0.44593058492800602</v>
      </c>
      <c r="G35" s="19">
        <v>0.45638224297866198</v>
      </c>
      <c r="J35" s="27" t="s">
        <v>915</v>
      </c>
      <c r="K35" s="9"/>
      <c r="L35" s="9"/>
      <c r="M35" s="19"/>
      <c r="N35" s="19"/>
      <c r="O35" s="19"/>
      <c r="P35" s="19"/>
      <c r="Q35" s="19">
        <v>5.9345472977085202E-4</v>
      </c>
      <c r="R35" s="19">
        <v>0.95400827715603598</v>
      </c>
    </row>
    <row r="36" spans="1:18">
      <c r="A36" s="9" t="s">
        <v>750</v>
      </c>
      <c r="B36" s="9" t="s">
        <v>344</v>
      </c>
      <c r="C36" s="9" t="s">
        <v>907</v>
      </c>
      <c r="D36" s="9" t="s">
        <v>882</v>
      </c>
      <c r="E36" s="19">
        <v>-0.23749687938373801</v>
      </c>
      <c r="F36" s="19">
        <v>0.14225061663146199</v>
      </c>
      <c r="G36" s="19">
        <v>9.5005141811528193E-2</v>
      </c>
      <c r="J36" s="27" t="s">
        <v>915</v>
      </c>
      <c r="K36" s="9"/>
      <c r="L36" s="9"/>
      <c r="M36" s="19"/>
      <c r="N36" s="19"/>
      <c r="O36" s="19"/>
      <c r="P36" s="19"/>
      <c r="Q36" s="19"/>
      <c r="R36" s="19"/>
    </row>
    <row r="37" spans="1:18">
      <c r="A37" s="9" t="s">
        <v>750</v>
      </c>
      <c r="B37" s="9" t="s">
        <v>344</v>
      </c>
      <c r="C37" s="9" t="s">
        <v>907</v>
      </c>
      <c r="D37" s="9" t="s">
        <v>883</v>
      </c>
      <c r="E37" s="19">
        <v>-0.30788193448409401</v>
      </c>
      <c r="F37" s="19">
        <v>9.7809504749373596E-2</v>
      </c>
      <c r="G37" s="19">
        <v>1.64520456835174E-3</v>
      </c>
      <c r="J37" s="27" t="s">
        <v>915</v>
      </c>
      <c r="K37" s="9"/>
      <c r="L37" s="9"/>
      <c r="M37" s="19"/>
      <c r="N37" s="19"/>
      <c r="O37" s="19"/>
      <c r="P37" s="19"/>
      <c r="Q37" s="19"/>
      <c r="R37" s="19"/>
    </row>
    <row r="38" spans="1:18">
      <c r="A38" s="9" t="s">
        <v>247</v>
      </c>
      <c r="B38" s="9" t="s">
        <v>344</v>
      </c>
      <c r="C38" s="9" t="s">
        <v>904</v>
      </c>
      <c r="D38" s="9" t="s">
        <v>905</v>
      </c>
      <c r="E38" s="19">
        <v>-0.83446418424929603</v>
      </c>
      <c r="F38" s="19">
        <v>0.414895318126483</v>
      </c>
      <c r="G38" s="19">
        <v>4.4307703952054502E-2</v>
      </c>
      <c r="H38" s="19">
        <v>0.108307720771689</v>
      </c>
      <c r="I38" s="19">
        <v>1.4999999999999999E-2</v>
      </c>
      <c r="J38" s="27" t="s">
        <v>911</v>
      </c>
      <c r="K38" s="9">
        <v>35651</v>
      </c>
      <c r="L38" s="9"/>
      <c r="M38" s="19">
        <v>35.552138146342998</v>
      </c>
      <c r="N38" s="19">
        <v>2.5147607364427301E-9</v>
      </c>
      <c r="O38" s="19">
        <v>3.2445440327695301</v>
      </c>
      <c r="P38" s="19">
        <v>7.1673060106354505E-2</v>
      </c>
      <c r="Q38" s="19"/>
      <c r="R38" s="19"/>
    </row>
    <row r="39" spans="1:18">
      <c r="A39" s="9" t="s">
        <v>247</v>
      </c>
      <c r="B39" s="9" t="s">
        <v>344</v>
      </c>
      <c r="C39" s="9" t="s">
        <v>904</v>
      </c>
      <c r="D39" s="9" t="s">
        <v>881</v>
      </c>
      <c r="E39" s="19">
        <v>0.32034167787634599</v>
      </c>
      <c r="F39" s="19">
        <v>1.2336151104534001</v>
      </c>
      <c r="G39" s="19">
        <v>0.79790577508592497</v>
      </c>
      <c r="J39" s="27" t="s">
        <v>911</v>
      </c>
      <c r="K39" s="9"/>
      <c r="L39" s="9"/>
      <c r="M39" s="19"/>
      <c r="N39" s="19"/>
      <c r="O39" s="19"/>
      <c r="P39" s="19"/>
      <c r="Q39" s="19">
        <v>-7.6755433810022297E-3</v>
      </c>
      <c r="R39" s="19">
        <v>0.76978049598619502</v>
      </c>
    </row>
    <row r="40" spans="1:18">
      <c r="A40" s="9" t="s">
        <v>247</v>
      </c>
      <c r="B40" s="9" t="s">
        <v>344</v>
      </c>
      <c r="C40" s="9" t="s">
        <v>904</v>
      </c>
      <c r="D40" s="9" t="s">
        <v>883</v>
      </c>
      <c r="E40" s="19">
        <v>-4.3271250600853198E-2</v>
      </c>
      <c r="F40" s="19">
        <v>0.140438246614733</v>
      </c>
      <c r="G40" s="19">
        <v>0.757994176275537</v>
      </c>
      <c r="J40" s="27" t="s">
        <v>911</v>
      </c>
      <c r="K40" s="9"/>
      <c r="L40" s="9"/>
      <c r="M40" s="19"/>
      <c r="N40" s="19"/>
      <c r="O40" s="19"/>
      <c r="P40" s="19"/>
      <c r="Q40" s="19"/>
      <c r="R40" s="19"/>
    </row>
    <row r="41" spans="1:18">
      <c r="A41" s="9" t="s">
        <v>247</v>
      </c>
      <c r="B41" s="9" t="s">
        <v>344</v>
      </c>
      <c r="C41" s="9" t="s">
        <v>907</v>
      </c>
      <c r="D41" s="9" t="s">
        <v>905</v>
      </c>
      <c r="E41" s="19">
        <v>-0.35136969771576199</v>
      </c>
      <c r="F41" s="19">
        <v>6.2860795672256706E-2</v>
      </c>
      <c r="G41" s="19">
        <v>2.29781548698502E-8</v>
      </c>
      <c r="H41" s="19">
        <v>4.59563097397004E-8</v>
      </c>
      <c r="I41" s="19">
        <v>0.112</v>
      </c>
      <c r="J41" s="27" t="s">
        <v>910</v>
      </c>
      <c r="K41" s="9">
        <v>35651</v>
      </c>
      <c r="L41" s="9"/>
      <c r="M41" s="19">
        <v>1513.1305667535501</v>
      </c>
      <c r="N41" s="19">
        <v>0</v>
      </c>
      <c r="O41" s="19">
        <v>14.5241144264134</v>
      </c>
      <c r="P41" s="19">
        <v>1.3869149613995399E-4</v>
      </c>
      <c r="Q41" s="19"/>
      <c r="R41" s="19"/>
    </row>
    <row r="42" spans="1:18">
      <c r="A42" s="9" t="s">
        <v>247</v>
      </c>
      <c r="B42" s="9" t="s">
        <v>344</v>
      </c>
      <c r="C42" s="9" t="s">
        <v>907</v>
      </c>
      <c r="D42" s="9" t="s">
        <v>881</v>
      </c>
      <c r="E42" s="19">
        <v>0.32034167787634599</v>
      </c>
      <c r="F42" s="19">
        <v>1.2336151104534001</v>
      </c>
      <c r="G42" s="19">
        <v>0.79790577508592497</v>
      </c>
      <c r="J42" s="27" t="s">
        <v>910</v>
      </c>
      <c r="K42" s="9"/>
      <c r="L42" s="9"/>
      <c r="M42" s="19"/>
      <c r="N42" s="19"/>
      <c r="O42" s="19"/>
      <c r="P42" s="19"/>
      <c r="Q42" s="19">
        <v>-7.6755433810022297E-3</v>
      </c>
      <c r="R42" s="19">
        <v>0.76978049598619502</v>
      </c>
    </row>
    <row r="43" spans="1:18">
      <c r="A43" s="9" t="s">
        <v>247</v>
      </c>
      <c r="B43" s="9" t="s">
        <v>344</v>
      </c>
      <c r="C43" s="9" t="s">
        <v>907</v>
      </c>
      <c r="D43" s="9" t="s">
        <v>883</v>
      </c>
      <c r="E43" s="19">
        <v>-4.3271250600853198E-2</v>
      </c>
      <c r="F43" s="19">
        <v>0.140438246614733</v>
      </c>
      <c r="G43" s="19">
        <v>0.757994176275537</v>
      </c>
      <c r="J43" s="27" t="s">
        <v>910</v>
      </c>
      <c r="K43" s="9"/>
      <c r="L43" s="9"/>
      <c r="M43" s="19"/>
      <c r="N43" s="19"/>
      <c r="O43" s="19"/>
      <c r="P43" s="19"/>
      <c r="Q43" s="19"/>
      <c r="R43" s="19"/>
    </row>
    <row r="44" spans="1:18">
      <c r="A44" s="9" t="s">
        <v>753</v>
      </c>
      <c r="B44" s="9" t="s">
        <v>344</v>
      </c>
      <c r="C44" s="9" t="s">
        <v>904</v>
      </c>
      <c r="D44" s="9" t="s">
        <v>905</v>
      </c>
      <c r="E44" s="19">
        <v>-0.50282285271794902</v>
      </c>
      <c r="F44" s="19">
        <v>0.40141463773323199</v>
      </c>
      <c r="G44" s="19">
        <v>0.21035256923326001</v>
      </c>
      <c r="H44" s="19">
        <v>0.30889899503034102</v>
      </c>
      <c r="I44" s="19">
        <v>5.0000000000000001E-3</v>
      </c>
      <c r="J44" s="27" t="s">
        <v>911</v>
      </c>
      <c r="K44" s="9">
        <v>35651</v>
      </c>
      <c r="L44" s="9"/>
      <c r="M44" s="19">
        <v>35.552138146342998</v>
      </c>
      <c r="N44" s="19">
        <v>2.5147607364427301E-9</v>
      </c>
      <c r="O44" s="19">
        <v>1.1682854319054901</v>
      </c>
      <c r="P44" s="19">
        <v>0.27976371473520101</v>
      </c>
      <c r="Q44" s="19"/>
      <c r="R44" s="19"/>
    </row>
    <row r="45" spans="1:18">
      <c r="A45" s="9" t="s">
        <v>753</v>
      </c>
      <c r="B45" s="9" t="s">
        <v>344</v>
      </c>
      <c r="C45" s="9" t="s">
        <v>904</v>
      </c>
      <c r="D45" s="9" t="s">
        <v>881</v>
      </c>
      <c r="E45" s="19">
        <v>0.57775099820329501</v>
      </c>
      <c r="F45" s="19">
        <v>1.21799817241556</v>
      </c>
      <c r="G45" s="19">
        <v>0.64066009547124303</v>
      </c>
      <c r="J45" s="27" t="s">
        <v>911</v>
      </c>
      <c r="K45" s="9"/>
      <c r="L45" s="9"/>
      <c r="M45" s="19"/>
      <c r="N45" s="19"/>
      <c r="O45" s="19"/>
      <c r="P45" s="19"/>
      <c r="Q45" s="19">
        <v>-1.2015449176198199E-2</v>
      </c>
      <c r="R45" s="19">
        <v>0.64320295381977</v>
      </c>
    </row>
    <row r="46" spans="1:18">
      <c r="A46" s="9" t="s">
        <v>753</v>
      </c>
      <c r="B46" s="9" t="s">
        <v>344</v>
      </c>
      <c r="C46" s="9" t="s">
        <v>904</v>
      </c>
      <c r="D46" s="9" t="s">
        <v>883</v>
      </c>
      <c r="E46" s="19">
        <v>8.5226543538397103E-3</v>
      </c>
      <c r="F46" s="19">
        <v>0.13966399058231499</v>
      </c>
      <c r="G46" s="19">
        <v>0.95134124163240996</v>
      </c>
      <c r="J46" s="27" t="s">
        <v>911</v>
      </c>
      <c r="K46" s="9"/>
      <c r="L46" s="9"/>
      <c r="M46" s="19"/>
      <c r="N46" s="19"/>
      <c r="O46" s="19"/>
      <c r="P46" s="19"/>
      <c r="Q46" s="19"/>
      <c r="R46" s="19"/>
    </row>
    <row r="47" spans="1:18">
      <c r="A47" s="9" t="s">
        <v>753</v>
      </c>
      <c r="B47" s="9" t="s">
        <v>344</v>
      </c>
      <c r="C47" s="9" t="s">
        <v>907</v>
      </c>
      <c r="D47" s="9" t="s">
        <v>905</v>
      </c>
      <c r="E47" s="19">
        <v>-0.18395609793666201</v>
      </c>
      <c r="F47" s="19">
        <v>6.2281342139895397E-2</v>
      </c>
      <c r="G47" s="19">
        <v>3.1433681192807698E-3</v>
      </c>
      <c r="H47" s="19">
        <v>4.3221311640110598E-3</v>
      </c>
      <c r="I47" s="19">
        <v>0.03</v>
      </c>
      <c r="J47" s="27" t="s">
        <v>910</v>
      </c>
      <c r="K47" s="9">
        <v>35651</v>
      </c>
      <c r="L47" s="9"/>
      <c r="M47" s="19">
        <v>1513.1305667535501</v>
      </c>
      <c r="N47" s="19">
        <v>0</v>
      </c>
      <c r="O47" s="19">
        <v>3.17276283817518</v>
      </c>
      <c r="P47" s="19">
        <v>7.4887206038232498E-2</v>
      </c>
      <c r="Q47" s="19"/>
      <c r="R47" s="19"/>
    </row>
    <row r="48" spans="1:18">
      <c r="A48" s="9" t="s">
        <v>753</v>
      </c>
      <c r="B48" s="9" t="s">
        <v>344</v>
      </c>
      <c r="C48" s="9" t="s">
        <v>907</v>
      </c>
      <c r="D48" s="9" t="s">
        <v>881</v>
      </c>
      <c r="E48" s="19">
        <v>0.57775099820329501</v>
      </c>
      <c r="F48" s="19">
        <v>1.21799817241556</v>
      </c>
      <c r="G48" s="19">
        <v>0.64066009547124303</v>
      </c>
      <c r="J48" s="27" t="s">
        <v>910</v>
      </c>
      <c r="K48" s="9"/>
      <c r="L48" s="9"/>
      <c r="M48" s="19"/>
      <c r="N48" s="19"/>
      <c r="O48" s="19"/>
      <c r="P48" s="19"/>
      <c r="Q48" s="19">
        <v>-1.2015449176198199E-2</v>
      </c>
      <c r="R48" s="19">
        <v>0.64320295381977</v>
      </c>
    </row>
    <row r="49" spans="1:18">
      <c r="A49" s="9" t="s">
        <v>753</v>
      </c>
      <c r="B49" s="9" t="s">
        <v>344</v>
      </c>
      <c r="C49" s="9" t="s">
        <v>907</v>
      </c>
      <c r="D49" s="9" t="s">
        <v>883</v>
      </c>
      <c r="E49" s="19">
        <v>8.5226543538397103E-3</v>
      </c>
      <c r="F49" s="19">
        <v>0.13966399058231499</v>
      </c>
      <c r="G49" s="19">
        <v>0.95134124163240996</v>
      </c>
      <c r="J49" s="27" t="s">
        <v>910</v>
      </c>
      <c r="K49" s="9"/>
      <c r="L49" s="9"/>
      <c r="M49" s="19"/>
      <c r="N49" s="19"/>
      <c r="O49" s="19"/>
      <c r="P49" s="19"/>
      <c r="Q49" s="19"/>
      <c r="R49" s="19"/>
    </row>
    <row r="50" spans="1:18">
      <c r="A50" s="9" t="s">
        <v>756</v>
      </c>
      <c r="B50" s="9" t="s">
        <v>344</v>
      </c>
      <c r="C50" s="9" t="s">
        <v>904</v>
      </c>
      <c r="D50" s="9" t="s">
        <v>905</v>
      </c>
      <c r="E50" s="19">
        <v>-0.15739994127440399</v>
      </c>
      <c r="F50" s="19">
        <v>0.245275627988433</v>
      </c>
      <c r="G50" s="19">
        <v>0.52105233104868098</v>
      </c>
      <c r="H50" s="19">
        <v>0.67430301665123404</v>
      </c>
      <c r="I50" s="19">
        <v>0</v>
      </c>
      <c r="J50" s="27" t="s">
        <v>916</v>
      </c>
      <c r="K50" s="9">
        <v>104509</v>
      </c>
      <c r="L50" s="9"/>
      <c r="M50" s="19">
        <v>86.015258765067898</v>
      </c>
      <c r="N50" s="19">
        <v>1.8259011609165899E-20</v>
      </c>
      <c r="O50" s="19">
        <v>3.1157906054807699E-2</v>
      </c>
      <c r="P50" s="19">
        <v>0.85988898515396295</v>
      </c>
      <c r="Q50" s="19"/>
      <c r="R50" s="19"/>
    </row>
    <row r="51" spans="1:18">
      <c r="A51" s="9" t="s">
        <v>756</v>
      </c>
      <c r="B51" s="9" t="s">
        <v>344</v>
      </c>
      <c r="C51" s="9" t="s">
        <v>904</v>
      </c>
      <c r="D51" s="9" t="s">
        <v>881</v>
      </c>
      <c r="E51" s="19">
        <v>-0.59869907743361706</v>
      </c>
      <c r="F51" s="19">
        <v>0.48361138870583797</v>
      </c>
      <c r="G51" s="19">
        <v>0.230804909364105</v>
      </c>
      <c r="J51" s="27" t="s">
        <v>916</v>
      </c>
      <c r="K51" s="9"/>
      <c r="L51" s="9"/>
      <c r="M51" s="19"/>
      <c r="N51" s="19"/>
      <c r="O51" s="19"/>
      <c r="P51" s="19"/>
      <c r="Q51" s="19">
        <v>1.36233204507917E-2</v>
      </c>
      <c r="R51" s="19">
        <v>0.22226253927994299</v>
      </c>
    </row>
    <row r="52" spans="1:18">
      <c r="A52" s="9" t="s">
        <v>756</v>
      </c>
      <c r="B52" s="9" t="s">
        <v>344</v>
      </c>
      <c r="C52" s="9" t="s">
        <v>904</v>
      </c>
      <c r="D52" s="9" t="s">
        <v>883</v>
      </c>
      <c r="E52" s="19">
        <v>2.4273266784185401E-4</v>
      </c>
      <c r="F52" s="19">
        <v>9.4653027657260802E-2</v>
      </c>
      <c r="G52" s="19">
        <v>0.99795386961632904</v>
      </c>
      <c r="J52" s="27" t="s">
        <v>916</v>
      </c>
      <c r="K52" s="9"/>
      <c r="L52" s="9"/>
      <c r="M52" s="19"/>
      <c r="N52" s="19"/>
      <c r="O52" s="19"/>
      <c r="P52" s="19"/>
      <c r="Q52" s="19"/>
      <c r="R52" s="19"/>
    </row>
    <row r="53" spans="1:18">
      <c r="A53" s="9" t="s">
        <v>756</v>
      </c>
      <c r="B53" s="9" t="s">
        <v>344</v>
      </c>
      <c r="C53" s="9" t="s">
        <v>907</v>
      </c>
      <c r="D53" s="9" t="s">
        <v>905</v>
      </c>
      <c r="E53" s="19">
        <v>-0.19302886052901699</v>
      </c>
      <c r="F53" s="19">
        <v>3.5373574296752801E-2</v>
      </c>
      <c r="G53" s="19">
        <v>4.85967297068363E-8</v>
      </c>
      <c r="H53" s="19">
        <v>9.2967656830469402E-8</v>
      </c>
      <c r="I53" s="19">
        <v>3.5000000000000003E-2</v>
      </c>
      <c r="J53" s="27" t="s">
        <v>910</v>
      </c>
      <c r="K53" s="9">
        <v>104509</v>
      </c>
      <c r="L53" s="9"/>
      <c r="M53" s="19">
        <v>4347.2948323609298</v>
      </c>
      <c r="N53" s="19">
        <v>0</v>
      </c>
      <c r="O53" s="19">
        <v>5.2365804729249401</v>
      </c>
      <c r="P53" s="19">
        <v>2.2119159878058799E-2</v>
      </c>
      <c r="Q53" s="19"/>
      <c r="R53" s="19"/>
    </row>
    <row r="54" spans="1:18">
      <c r="A54" s="9" t="s">
        <v>756</v>
      </c>
      <c r="B54" s="9" t="s">
        <v>344</v>
      </c>
      <c r="C54" s="9" t="s">
        <v>907</v>
      </c>
      <c r="D54" s="9" t="s">
        <v>881</v>
      </c>
      <c r="E54" s="19">
        <v>-0.59869907743361706</v>
      </c>
      <c r="F54" s="19">
        <v>0.48361138870583797</v>
      </c>
      <c r="G54" s="19">
        <v>0.230804909364105</v>
      </c>
      <c r="J54" s="27" t="s">
        <v>910</v>
      </c>
      <c r="K54" s="9"/>
      <c r="L54" s="9"/>
      <c r="M54" s="19"/>
      <c r="N54" s="19"/>
      <c r="O54" s="19"/>
      <c r="P54" s="19"/>
      <c r="Q54" s="19">
        <v>1.36233204507917E-2</v>
      </c>
      <c r="R54" s="19">
        <v>0.22226253927994299</v>
      </c>
    </row>
    <row r="55" spans="1:18">
      <c r="A55" s="9" t="s">
        <v>756</v>
      </c>
      <c r="B55" s="9" t="s">
        <v>344</v>
      </c>
      <c r="C55" s="9" t="s">
        <v>907</v>
      </c>
      <c r="D55" s="9" t="s">
        <v>883</v>
      </c>
      <c r="E55" s="19">
        <v>2.4273266784185401E-4</v>
      </c>
      <c r="F55" s="19">
        <v>9.4653027657260802E-2</v>
      </c>
      <c r="G55" s="19">
        <v>0.99795386961632904</v>
      </c>
      <c r="J55" s="27" t="s">
        <v>910</v>
      </c>
      <c r="K55" s="9"/>
      <c r="L55" s="9"/>
      <c r="M55" s="19"/>
      <c r="N55" s="19"/>
      <c r="O55" s="19"/>
      <c r="P55" s="19"/>
      <c r="Q55" s="19"/>
      <c r="R55" s="19"/>
    </row>
    <row r="56" spans="1:18">
      <c r="A56" s="9" t="s">
        <v>759</v>
      </c>
      <c r="B56" s="9" t="s">
        <v>58</v>
      </c>
      <c r="C56" s="9" t="s">
        <v>904</v>
      </c>
      <c r="D56" s="9" t="s">
        <v>905</v>
      </c>
      <c r="E56" s="19">
        <v>-9.4954977022469494E-2</v>
      </c>
      <c r="F56" s="19">
        <v>4.2762723977659803E-2</v>
      </c>
      <c r="G56" s="19">
        <v>2.6386911982154398E-2</v>
      </c>
      <c r="H56" s="19">
        <v>7.2564007950924603E-2</v>
      </c>
      <c r="I56" s="19">
        <v>2.5000000000000001E-2</v>
      </c>
      <c r="J56" s="27" t="s">
        <v>917</v>
      </c>
      <c r="K56" s="9">
        <v>105567</v>
      </c>
      <c r="L56" s="9">
        <v>3167</v>
      </c>
      <c r="M56" s="19">
        <v>86.605854556737</v>
      </c>
      <c r="N56" s="19">
        <v>1.3546677516115099E-20</v>
      </c>
      <c r="O56" s="19">
        <v>2.7267216410063502</v>
      </c>
      <c r="P56" s="19">
        <v>9.8685344798995503E-2</v>
      </c>
      <c r="Q56" s="19"/>
      <c r="R56" s="19"/>
    </row>
    <row r="57" spans="1:18">
      <c r="A57" s="9" t="s">
        <v>759</v>
      </c>
      <c r="B57" s="9" t="s">
        <v>58</v>
      </c>
      <c r="C57" s="9" t="s">
        <v>904</v>
      </c>
      <c r="D57" s="9" t="s">
        <v>881</v>
      </c>
      <c r="E57" s="19">
        <v>-8.7810506492235003</v>
      </c>
      <c r="F57" s="19">
        <v>1.2704229401462701</v>
      </c>
      <c r="G57" s="19">
        <v>1.27988946883749E-10</v>
      </c>
      <c r="J57" s="27" t="s">
        <v>917</v>
      </c>
      <c r="K57" s="9"/>
      <c r="L57" s="9"/>
      <c r="M57" s="19"/>
      <c r="N57" s="19"/>
      <c r="O57" s="19"/>
      <c r="P57" s="19"/>
      <c r="Q57" s="19">
        <v>0.18360491767394699</v>
      </c>
      <c r="R57" s="19">
        <v>4.2682554197852198E-9</v>
      </c>
    </row>
    <row r="58" spans="1:18">
      <c r="A58" s="9" t="s">
        <v>759</v>
      </c>
      <c r="B58" s="9" t="s">
        <v>58</v>
      </c>
      <c r="C58" s="9" t="s">
        <v>904</v>
      </c>
      <c r="D58" s="9" t="s">
        <v>882</v>
      </c>
      <c r="E58" s="19">
        <v>-0.24867102358204601</v>
      </c>
      <c r="F58" s="19">
        <v>0.17009974931343</v>
      </c>
      <c r="G58" s="19">
        <v>0.143765070205503</v>
      </c>
      <c r="J58" s="27" t="s">
        <v>917</v>
      </c>
      <c r="K58" s="9"/>
      <c r="L58" s="9"/>
      <c r="M58" s="19"/>
      <c r="N58" s="19"/>
      <c r="O58" s="19"/>
      <c r="P58" s="19"/>
      <c r="Q58" s="19"/>
      <c r="R58" s="19"/>
    </row>
    <row r="59" spans="1:18">
      <c r="A59" s="9" t="s">
        <v>759</v>
      </c>
      <c r="B59" s="9" t="s">
        <v>58</v>
      </c>
      <c r="C59" s="9" t="s">
        <v>904</v>
      </c>
      <c r="D59" s="9" t="s">
        <v>883</v>
      </c>
      <c r="E59" s="19">
        <v>-1.0652216251669899</v>
      </c>
      <c r="F59" s="19">
        <v>0.32548871489794201</v>
      </c>
      <c r="G59" s="19">
        <v>1.0653160491446601E-3</v>
      </c>
      <c r="J59" s="27" t="s">
        <v>917</v>
      </c>
      <c r="K59" s="9"/>
      <c r="L59" s="9"/>
      <c r="M59" s="19"/>
      <c r="N59" s="19"/>
      <c r="O59" s="19"/>
      <c r="P59" s="19"/>
      <c r="Q59" s="19"/>
      <c r="R59" s="19"/>
    </row>
    <row r="60" spans="1:18">
      <c r="A60" s="9" t="s">
        <v>759</v>
      </c>
      <c r="B60" s="9" t="s">
        <v>58</v>
      </c>
      <c r="C60" s="9" t="s">
        <v>907</v>
      </c>
      <c r="D60" s="9" t="s">
        <v>905</v>
      </c>
      <c r="E60" s="19">
        <v>-2.6597174762902302E-2</v>
      </c>
      <c r="F60" s="19">
        <v>6.0706301122997203E-3</v>
      </c>
      <c r="G60" s="19">
        <v>1.18120767248172E-5</v>
      </c>
      <c r="H60" s="19">
        <v>2.1655473995498201E-5</v>
      </c>
      <c r="I60" s="19">
        <v>9.4E-2</v>
      </c>
      <c r="J60" s="27" t="s">
        <v>918</v>
      </c>
      <c r="K60" s="9">
        <v>105567</v>
      </c>
      <c r="L60" s="9">
        <v>3167</v>
      </c>
      <c r="M60" s="19">
        <v>4375.7301643212404</v>
      </c>
      <c r="N60" s="19">
        <v>0</v>
      </c>
      <c r="O60" s="19">
        <v>3.6645535378047198E-2</v>
      </c>
      <c r="P60" s="19">
        <v>0.84818898885206195</v>
      </c>
      <c r="Q60" s="19"/>
      <c r="R60" s="19"/>
    </row>
    <row r="61" spans="1:18">
      <c r="A61" s="9" t="s">
        <v>759</v>
      </c>
      <c r="B61" s="9" t="s">
        <v>58</v>
      </c>
      <c r="C61" s="9" t="s">
        <v>907</v>
      </c>
      <c r="D61" s="9" t="s">
        <v>881</v>
      </c>
      <c r="E61" s="19">
        <v>-8.8288350716357709</v>
      </c>
      <c r="F61" s="19">
        <v>1.28689943689602</v>
      </c>
      <c r="G61" s="19">
        <v>1.7776262028616701E-10</v>
      </c>
      <c r="J61" s="27" t="s">
        <v>918</v>
      </c>
      <c r="K61" s="9"/>
      <c r="L61" s="9"/>
      <c r="M61" s="19"/>
      <c r="N61" s="19"/>
      <c r="O61" s="19"/>
      <c r="P61" s="19"/>
      <c r="Q61" s="19">
        <v>0.18513313438106299</v>
      </c>
      <c r="R61" s="19">
        <v>5.2804856850466401E-9</v>
      </c>
    </row>
    <row r="62" spans="1:18">
      <c r="A62" s="9" t="s">
        <v>759</v>
      </c>
      <c r="B62" s="9" t="s">
        <v>58</v>
      </c>
      <c r="C62" s="9" t="s">
        <v>907</v>
      </c>
      <c r="D62" s="9" t="s">
        <v>882</v>
      </c>
      <c r="E62" s="19">
        <v>-0.21978777792444401</v>
      </c>
      <c r="F62" s="19">
        <v>0.179913882935333</v>
      </c>
      <c r="G62" s="19">
        <v>0.22184845931227801</v>
      </c>
      <c r="J62" s="27" t="s">
        <v>918</v>
      </c>
      <c r="K62" s="9"/>
      <c r="L62" s="9"/>
      <c r="M62" s="19"/>
      <c r="N62" s="19"/>
      <c r="O62" s="19"/>
      <c r="P62" s="19"/>
      <c r="Q62" s="19"/>
      <c r="R62" s="19"/>
    </row>
    <row r="63" spans="1:18">
      <c r="A63" s="9" t="s">
        <v>759</v>
      </c>
      <c r="B63" s="9" t="s">
        <v>58</v>
      </c>
      <c r="C63" s="9" t="s">
        <v>907</v>
      </c>
      <c r="D63" s="9" t="s">
        <v>883</v>
      </c>
      <c r="E63" s="19">
        <v>-1.0582500266575801</v>
      </c>
      <c r="F63" s="19">
        <v>0.33178930068901602</v>
      </c>
      <c r="G63" s="19">
        <v>1.4250717303937099E-3</v>
      </c>
      <c r="J63" s="27" t="s">
        <v>918</v>
      </c>
      <c r="K63" s="9"/>
      <c r="L63" s="9"/>
      <c r="M63" s="19"/>
      <c r="N63" s="19"/>
      <c r="O63" s="19"/>
      <c r="P63" s="19"/>
      <c r="Q63" s="19"/>
      <c r="R63" s="19"/>
    </row>
    <row r="64" spans="1:18">
      <c r="A64" s="9" t="s">
        <v>761</v>
      </c>
      <c r="B64" s="9" t="s">
        <v>58</v>
      </c>
      <c r="C64" s="9" t="s">
        <v>904</v>
      </c>
      <c r="D64" s="9" t="s">
        <v>905</v>
      </c>
      <c r="E64" s="19">
        <v>-1.5894581146496799E-2</v>
      </c>
      <c r="F64" s="19">
        <v>4.8150142119463397E-2</v>
      </c>
      <c r="G64" s="19">
        <v>0.74132177420373202</v>
      </c>
      <c r="H64" s="19">
        <v>0.85234221262430698</v>
      </c>
      <c r="I64" s="19">
        <v>0</v>
      </c>
      <c r="J64" s="27" t="s">
        <v>919</v>
      </c>
      <c r="K64" s="9">
        <v>105567</v>
      </c>
      <c r="L64" s="9">
        <v>4327</v>
      </c>
      <c r="M64" s="19">
        <v>86.605854556737</v>
      </c>
      <c r="N64" s="19">
        <v>1.3546677516115099E-20</v>
      </c>
      <c r="O64" s="19">
        <v>9.5301044854320505E-2</v>
      </c>
      <c r="P64" s="19">
        <v>0.75754390010388495</v>
      </c>
      <c r="Q64" s="19"/>
      <c r="R64" s="19"/>
    </row>
    <row r="65" spans="1:18">
      <c r="A65" s="9" t="s">
        <v>761</v>
      </c>
      <c r="B65" s="9" t="s">
        <v>58</v>
      </c>
      <c r="C65" s="9" t="s">
        <v>904</v>
      </c>
      <c r="D65" s="9" t="s">
        <v>881</v>
      </c>
      <c r="E65" s="19">
        <v>-0.140098483377945</v>
      </c>
      <c r="F65" s="19">
        <v>0.45383941050752002</v>
      </c>
      <c r="G65" s="19">
        <v>0.75798098187870899</v>
      </c>
      <c r="J65" s="27" t="s">
        <v>919</v>
      </c>
      <c r="K65" s="9"/>
      <c r="L65" s="9"/>
      <c r="M65" s="19"/>
      <c r="N65" s="19"/>
      <c r="O65" s="19"/>
      <c r="P65" s="19"/>
      <c r="Q65" s="19">
        <v>4.5142145611373396E-3</v>
      </c>
      <c r="R65" s="19">
        <v>0.66589568342210803</v>
      </c>
    </row>
    <row r="66" spans="1:18">
      <c r="A66" s="9" t="s">
        <v>761</v>
      </c>
      <c r="B66" s="9" t="s">
        <v>58</v>
      </c>
      <c r="C66" s="9" t="s">
        <v>904</v>
      </c>
      <c r="D66" s="9" t="s">
        <v>882</v>
      </c>
      <c r="E66" s="19">
        <v>3.5881591347715298E-2</v>
      </c>
      <c r="F66" s="19">
        <v>0.144649771671263</v>
      </c>
      <c r="G66" s="19">
        <v>0.80408921951524004</v>
      </c>
      <c r="J66" s="27" t="s">
        <v>919</v>
      </c>
      <c r="K66" s="9"/>
      <c r="L66" s="9"/>
      <c r="M66" s="19"/>
      <c r="N66" s="19"/>
      <c r="O66" s="19"/>
      <c r="P66" s="19"/>
      <c r="Q66" s="19"/>
      <c r="R66" s="19"/>
    </row>
    <row r="67" spans="1:18">
      <c r="A67" s="9" t="s">
        <v>761</v>
      </c>
      <c r="B67" s="9" t="s">
        <v>58</v>
      </c>
      <c r="C67" s="9" t="s">
        <v>904</v>
      </c>
      <c r="D67" s="9" t="s">
        <v>883</v>
      </c>
      <c r="E67" s="19">
        <v>5.1608866279178503E-2</v>
      </c>
      <c r="F67" s="19">
        <v>9.8111085775598503E-2</v>
      </c>
      <c r="G67" s="19">
        <v>0.59887096180579802</v>
      </c>
      <c r="J67" s="27" t="s">
        <v>919</v>
      </c>
      <c r="K67" s="9"/>
      <c r="L67" s="9"/>
      <c r="M67" s="19"/>
      <c r="N67" s="19"/>
      <c r="O67" s="19"/>
      <c r="P67" s="19"/>
      <c r="Q67" s="19"/>
      <c r="R67" s="19"/>
    </row>
    <row r="68" spans="1:18">
      <c r="A68" s="9" t="s">
        <v>761</v>
      </c>
      <c r="B68" s="9" t="s">
        <v>58</v>
      </c>
      <c r="C68" s="9" t="s">
        <v>907</v>
      </c>
      <c r="D68" s="9" t="s">
        <v>905</v>
      </c>
      <c r="E68" s="19">
        <v>-1.6777283634973699E-2</v>
      </c>
      <c r="F68" s="19">
        <v>6.9417312744991496E-3</v>
      </c>
      <c r="G68" s="19">
        <v>1.56565588180335E-2</v>
      </c>
      <c r="H68" s="19">
        <v>1.9135794110929801E-2</v>
      </c>
      <c r="I68" s="19">
        <v>2.4E-2</v>
      </c>
      <c r="J68" s="27" t="s">
        <v>920</v>
      </c>
      <c r="K68" s="9">
        <v>105567</v>
      </c>
      <c r="L68" s="9">
        <v>4327</v>
      </c>
      <c r="M68" s="19">
        <v>4375.7301643212404</v>
      </c>
      <c r="N68" s="19">
        <v>0</v>
      </c>
      <c r="O68" s="19">
        <v>4.2598012349509702</v>
      </c>
      <c r="P68" s="19">
        <v>3.9027506459061903E-2</v>
      </c>
      <c r="Q68" s="19"/>
      <c r="R68" s="19"/>
    </row>
    <row r="69" spans="1:18">
      <c r="A69" s="9" t="s">
        <v>761</v>
      </c>
      <c r="B69" s="9" t="s">
        <v>58</v>
      </c>
      <c r="C69" s="9" t="s">
        <v>907</v>
      </c>
      <c r="D69" s="9" t="s">
        <v>881</v>
      </c>
      <c r="E69" s="19">
        <v>-0.21521982630717501</v>
      </c>
      <c r="F69" s="19">
        <v>0.455821726873402</v>
      </c>
      <c r="G69" s="19">
        <v>0.63751424779334398</v>
      </c>
      <c r="J69" s="27" t="s">
        <v>920</v>
      </c>
      <c r="K69" s="9"/>
      <c r="L69" s="9"/>
      <c r="M69" s="19"/>
      <c r="N69" s="19"/>
      <c r="O69" s="19"/>
      <c r="P69" s="19"/>
      <c r="Q69" s="19">
        <v>6.8661407808697098E-3</v>
      </c>
      <c r="R69" s="19">
        <v>0.51370338764373402</v>
      </c>
    </row>
    <row r="70" spans="1:18">
      <c r="A70" s="9" t="s">
        <v>761</v>
      </c>
      <c r="B70" s="9" t="s">
        <v>58</v>
      </c>
      <c r="C70" s="9" t="s">
        <v>907</v>
      </c>
      <c r="D70" s="9" t="s">
        <v>882</v>
      </c>
      <c r="E70" s="19">
        <v>3.6794422673026503E-2</v>
      </c>
      <c r="F70" s="19">
        <v>0.14189004532379401</v>
      </c>
      <c r="G70" s="19">
        <v>0.79539108907404998</v>
      </c>
      <c r="J70" s="27" t="s">
        <v>920</v>
      </c>
      <c r="K70" s="9"/>
      <c r="L70" s="9"/>
      <c r="M70" s="19"/>
      <c r="N70" s="19"/>
      <c r="O70" s="19"/>
      <c r="P70" s="19"/>
      <c r="Q70" s="19"/>
      <c r="R70" s="19"/>
    </row>
    <row r="71" spans="1:18">
      <c r="A71" s="9" t="s">
        <v>761</v>
      </c>
      <c r="B71" s="9" t="s">
        <v>58</v>
      </c>
      <c r="C71" s="9" t="s">
        <v>907</v>
      </c>
      <c r="D71" s="9" t="s">
        <v>883</v>
      </c>
      <c r="E71" s="19">
        <v>7.6064374915319505E-2</v>
      </c>
      <c r="F71" s="19">
        <v>9.9035779495511803E-2</v>
      </c>
      <c r="G71" s="19">
        <v>0.442457813419535</v>
      </c>
      <c r="J71" s="27" t="s">
        <v>920</v>
      </c>
      <c r="K71" s="9"/>
      <c r="L71" s="9"/>
      <c r="M71" s="19"/>
      <c r="N71" s="19"/>
      <c r="O71" s="19"/>
      <c r="P71" s="19"/>
      <c r="Q71" s="19"/>
      <c r="R71" s="19"/>
    </row>
    <row r="72" spans="1:18">
      <c r="A72" s="9" t="s">
        <v>763</v>
      </c>
      <c r="B72" s="9" t="s">
        <v>58</v>
      </c>
      <c r="C72" s="9" t="s">
        <v>904</v>
      </c>
      <c r="D72" s="9" t="s">
        <v>905</v>
      </c>
      <c r="E72" s="19">
        <v>-3.7740842627419099E-2</v>
      </c>
      <c r="F72" s="19">
        <v>1.9330726910807498E-2</v>
      </c>
      <c r="G72" s="19">
        <v>5.0896877543525898E-2</v>
      </c>
      <c r="H72" s="19">
        <v>0.115689006890361</v>
      </c>
      <c r="I72" s="19">
        <v>6.5000000000000002E-2</v>
      </c>
      <c r="J72" s="27" t="s">
        <v>921</v>
      </c>
      <c r="K72" s="9">
        <v>105567</v>
      </c>
      <c r="L72" s="9">
        <v>620</v>
      </c>
      <c r="M72" s="19">
        <v>86.605854556737</v>
      </c>
      <c r="N72" s="19">
        <v>1.3546677516115099E-20</v>
      </c>
      <c r="O72" s="19">
        <v>3.07129550971539</v>
      </c>
      <c r="P72" s="19">
        <v>7.9689540477879198E-2</v>
      </c>
      <c r="Q72" s="19"/>
      <c r="R72" s="19"/>
    </row>
    <row r="73" spans="1:18">
      <c r="A73" s="9" t="s">
        <v>763</v>
      </c>
      <c r="B73" s="9" t="s">
        <v>58</v>
      </c>
      <c r="C73" s="9" t="s">
        <v>904</v>
      </c>
      <c r="D73" s="9" t="s">
        <v>881</v>
      </c>
      <c r="E73" s="19">
        <v>0.59088646413714696</v>
      </c>
      <c r="F73" s="19">
        <v>1.2612267552749401</v>
      </c>
      <c r="G73" s="19">
        <v>0.64010619963080595</v>
      </c>
      <c r="J73" s="27" t="s">
        <v>921</v>
      </c>
      <c r="K73" s="9"/>
      <c r="L73" s="9"/>
      <c r="M73" s="19"/>
      <c r="N73" s="19"/>
      <c r="O73" s="19"/>
      <c r="P73" s="19"/>
      <c r="Q73" s="19">
        <v>-2.0792163526201401E-2</v>
      </c>
      <c r="R73" s="19">
        <v>0.47596860689818699</v>
      </c>
    </row>
    <row r="74" spans="1:18">
      <c r="A74" s="9" t="s">
        <v>763</v>
      </c>
      <c r="B74" s="9" t="s">
        <v>58</v>
      </c>
      <c r="C74" s="9" t="s">
        <v>904</v>
      </c>
      <c r="D74" s="9" t="s">
        <v>882</v>
      </c>
      <c r="E74" s="19">
        <v>0.123383278461849</v>
      </c>
      <c r="F74" s="19">
        <v>0.37735053043498301</v>
      </c>
      <c r="G74" s="19">
        <v>0.74368862039294903</v>
      </c>
      <c r="J74" s="27" t="s">
        <v>921</v>
      </c>
      <c r="K74" s="9"/>
      <c r="L74" s="9"/>
      <c r="M74" s="19"/>
      <c r="N74" s="19"/>
      <c r="O74" s="19"/>
      <c r="P74" s="19"/>
      <c r="Q74" s="19"/>
      <c r="R74" s="19"/>
    </row>
    <row r="75" spans="1:18">
      <c r="A75" s="9" t="s">
        <v>763</v>
      </c>
      <c r="B75" s="9" t="s">
        <v>58</v>
      </c>
      <c r="C75" s="9" t="s">
        <v>904</v>
      </c>
      <c r="D75" s="9" t="s">
        <v>883</v>
      </c>
      <c r="E75" s="19">
        <v>-0.28799265147663999</v>
      </c>
      <c r="F75" s="19">
        <v>0.27892586930521202</v>
      </c>
      <c r="G75" s="19">
        <v>0.30183510835985999</v>
      </c>
      <c r="J75" s="27" t="s">
        <v>921</v>
      </c>
      <c r="K75" s="9"/>
      <c r="L75" s="9"/>
      <c r="M75" s="19"/>
      <c r="N75" s="19"/>
      <c r="O75" s="19"/>
      <c r="P75" s="19"/>
      <c r="Q75" s="19"/>
      <c r="R75" s="19"/>
    </row>
    <row r="76" spans="1:18">
      <c r="A76" s="9" t="s">
        <v>763</v>
      </c>
      <c r="B76" s="9" t="s">
        <v>58</v>
      </c>
      <c r="C76" s="9" t="s">
        <v>907</v>
      </c>
      <c r="D76" s="9" t="s">
        <v>905</v>
      </c>
      <c r="E76" s="19">
        <v>-5.3064163449494002E-3</v>
      </c>
      <c r="F76" s="19">
        <v>2.7389478657170899E-3</v>
      </c>
      <c r="G76" s="19">
        <v>5.2700713350991399E-2</v>
      </c>
      <c r="H76" s="19">
        <v>6.26711185795574E-2</v>
      </c>
      <c r="I76" s="19">
        <v>6.2E-2</v>
      </c>
      <c r="J76" s="27" t="s">
        <v>922</v>
      </c>
      <c r="K76" s="9">
        <v>105567</v>
      </c>
      <c r="L76" s="9">
        <v>620</v>
      </c>
      <c r="M76" s="19">
        <v>4375.7301643212404</v>
      </c>
      <c r="N76" s="19">
        <v>0</v>
      </c>
      <c r="O76" s="19">
        <v>9.8986226149091E-2</v>
      </c>
      <c r="P76" s="19">
        <v>0.75305038065081797</v>
      </c>
      <c r="Q76" s="19"/>
      <c r="R76" s="19"/>
    </row>
    <row r="77" spans="1:18">
      <c r="A77" s="9" t="s">
        <v>763</v>
      </c>
      <c r="B77" s="9" t="s">
        <v>58</v>
      </c>
      <c r="C77" s="9" t="s">
        <v>907</v>
      </c>
      <c r="D77" s="9" t="s">
        <v>881</v>
      </c>
      <c r="E77" s="19">
        <v>0.81346893174375601</v>
      </c>
      <c r="F77" s="19">
        <v>1.2619871885355201</v>
      </c>
      <c r="G77" s="19">
        <v>0.52019517332402698</v>
      </c>
      <c r="J77" s="27" t="s">
        <v>922</v>
      </c>
      <c r="K77" s="9"/>
      <c r="L77" s="9"/>
      <c r="M77" s="19"/>
      <c r="N77" s="19"/>
      <c r="O77" s="19"/>
      <c r="P77" s="19"/>
      <c r="Q77" s="19">
        <v>-2.5537653125959899E-2</v>
      </c>
      <c r="R77" s="19">
        <v>0.38219573271153701</v>
      </c>
    </row>
    <row r="78" spans="1:18">
      <c r="A78" s="9" t="s">
        <v>763</v>
      </c>
      <c r="B78" s="9" t="s">
        <v>58</v>
      </c>
      <c r="C78" s="9" t="s">
        <v>907</v>
      </c>
      <c r="D78" s="9" t="s">
        <v>882</v>
      </c>
      <c r="E78" s="19">
        <v>9.8024829889097304E-2</v>
      </c>
      <c r="F78" s="19">
        <v>0.38956903879013799</v>
      </c>
      <c r="G78" s="19">
        <v>0.80133188449834303</v>
      </c>
      <c r="J78" s="27" t="s">
        <v>922</v>
      </c>
      <c r="K78" s="9"/>
      <c r="L78" s="9"/>
      <c r="M78" s="19"/>
      <c r="N78" s="19"/>
      <c r="O78" s="19"/>
      <c r="P78" s="19"/>
      <c r="Q78" s="19"/>
      <c r="R78" s="19"/>
    </row>
    <row r="79" spans="1:18">
      <c r="A79" s="9" t="s">
        <v>763</v>
      </c>
      <c r="B79" s="9" t="s">
        <v>58</v>
      </c>
      <c r="C79" s="9" t="s">
        <v>907</v>
      </c>
      <c r="D79" s="9" t="s">
        <v>883</v>
      </c>
      <c r="E79" s="19">
        <v>-0.26486857204699799</v>
      </c>
      <c r="F79" s="19">
        <v>0.28082079781337699</v>
      </c>
      <c r="G79" s="19">
        <v>0.34558153525805002</v>
      </c>
      <c r="J79" s="27" t="s">
        <v>922</v>
      </c>
      <c r="K79" s="9"/>
      <c r="L79" s="9"/>
      <c r="M79" s="19"/>
      <c r="N79" s="19"/>
      <c r="O79" s="19"/>
      <c r="P79" s="19"/>
      <c r="Q79" s="19"/>
      <c r="R79" s="19"/>
    </row>
    <row r="80" spans="1:18">
      <c r="A80" s="9" t="s">
        <v>765</v>
      </c>
      <c r="B80" s="9" t="s">
        <v>58</v>
      </c>
      <c r="C80" s="9" t="s">
        <v>904</v>
      </c>
      <c r="D80" s="9" t="s">
        <v>905</v>
      </c>
      <c r="E80" s="19">
        <v>7.3606966725833903E-2</v>
      </c>
      <c r="F80" s="19">
        <v>5.4533817615243799E-2</v>
      </c>
      <c r="G80" s="19">
        <v>0.17710008766819699</v>
      </c>
      <c r="H80" s="19">
        <v>0.27830013776431001</v>
      </c>
      <c r="I80" s="19">
        <v>7.0000000000000001E-3</v>
      </c>
      <c r="J80" s="27" t="s">
        <v>919</v>
      </c>
      <c r="K80" s="9">
        <v>105567</v>
      </c>
      <c r="L80" s="9">
        <v>5243</v>
      </c>
      <c r="M80" s="19">
        <v>86.605854556737</v>
      </c>
      <c r="N80" s="19">
        <v>1.3546677516115099E-20</v>
      </c>
      <c r="O80" s="19">
        <v>3.9597358609187201</v>
      </c>
      <c r="P80" s="19">
        <v>4.6604204343686097E-2</v>
      </c>
      <c r="Q80" s="19"/>
      <c r="R80" s="19"/>
    </row>
    <row r="81" spans="1:18">
      <c r="A81" s="9" t="s">
        <v>765</v>
      </c>
      <c r="B81" s="9" t="s">
        <v>58</v>
      </c>
      <c r="C81" s="9" t="s">
        <v>904</v>
      </c>
      <c r="D81" s="9" t="s">
        <v>881</v>
      </c>
      <c r="E81" s="19">
        <v>2.30108225513486</v>
      </c>
      <c r="F81" s="19">
        <v>0.60994401357219796</v>
      </c>
      <c r="G81" s="19">
        <v>2.3199952058195001E-4</v>
      </c>
      <c r="J81" s="27" t="s">
        <v>919</v>
      </c>
      <c r="K81" s="9"/>
      <c r="L81" s="9"/>
      <c r="M81" s="19"/>
      <c r="N81" s="19"/>
      <c r="O81" s="19"/>
      <c r="P81" s="19"/>
      <c r="Q81" s="19">
        <v>-4.6556153308448402E-2</v>
      </c>
      <c r="R81" s="19">
        <v>1.1579157944544001E-3</v>
      </c>
    </row>
    <row r="82" spans="1:18">
      <c r="A82" s="9" t="s">
        <v>765</v>
      </c>
      <c r="B82" s="9" t="s">
        <v>58</v>
      </c>
      <c r="C82" s="9" t="s">
        <v>904</v>
      </c>
      <c r="D82" s="9" t="s">
        <v>882</v>
      </c>
      <c r="E82" s="19">
        <v>7.5687631255166699E-2</v>
      </c>
      <c r="F82" s="19">
        <v>0.128453460573666</v>
      </c>
      <c r="G82" s="19">
        <v>0.55571222354601901</v>
      </c>
      <c r="J82" s="27" t="s">
        <v>919</v>
      </c>
      <c r="K82" s="9"/>
      <c r="L82" s="9"/>
      <c r="M82" s="19"/>
      <c r="N82" s="19"/>
      <c r="O82" s="19"/>
      <c r="P82" s="19"/>
      <c r="Q82" s="19"/>
      <c r="R82" s="19"/>
    </row>
    <row r="83" spans="1:18">
      <c r="A83" s="9" t="s">
        <v>765</v>
      </c>
      <c r="B83" s="9" t="s">
        <v>58</v>
      </c>
      <c r="C83" s="9" t="s">
        <v>904</v>
      </c>
      <c r="D83" s="9" t="s">
        <v>883</v>
      </c>
      <c r="E83" s="19">
        <v>0.32980333966290398</v>
      </c>
      <c r="F83" s="19">
        <v>0.138274214403622</v>
      </c>
      <c r="G83" s="19">
        <v>1.7072629591336701E-2</v>
      </c>
      <c r="J83" s="27" t="s">
        <v>919</v>
      </c>
      <c r="K83" s="9"/>
      <c r="L83" s="9"/>
      <c r="M83" s="19"/>
      <c r="N83" s="19"/>
      <c r="O83" s="19"/>
      <c r="P83" s="19"/>
      <c r="Q83" s="19"/>
      <c r="R83" s="19"/>
    </row>
    <row r="84" spans="1:18">
      <c r="A84" s="9" t="s">
        <v>765</v>
      </c>
      <c r="B84" s="9" t="s">
        <v>58</v>
      </c>
      <c r="C84" s="9" t="s">
        <v>907</v>
      </c>
      <c r="D84" s="9" t="s">
        <v>905</v>
      </c>
      <c r="E84" s="19">
        <v>8.3670294874860704E-3</v>
      </c>
      <c r="F84" s="19">
        <v>7.7147489898919501E-3</v>
      </c>
      <c r="G84" s="19">
        <v>0.27812416553666902</v>
      </c>
      <c r="H84" s="19">
        <v>0.30593658209033597</v>
      </c>
      <c r="I84" s="19">
        <v>4.0000000000000001E-3</v>
      </c>
      <c r="J84" s="27" t="s">
        <v>923</v>
      </c>
      <c r="K84" s="9">
        <v>105567</v>
      </c>
      <c r="L84" s="9">
        <v>5243</v>
      </c>
      <c r="M84" s="19">
        <v>4375.7301643212404</v>
      </c>
      <c r="N84" s="19">
        <v>0</v>
      </c>
      <c r="O84" s="19">
        <v>29.647070798995799</v>
      </c>
      <c r="P84" s="19">
        <v>5.1973559041995299E-8</v>
      </c>
      <c r="Q84" s="19"/>
      <c r="R84" s="19"/>
    </row>
    <row r="85" spans="1:18">
      <c r="A85" s="9" t="s">
        <v>765</v>
      </c>
      <c r="B85" s="9" t="s">
        <v>58</v>
      </c>
      <c r="C85" s="9" t="s">
        <v>907</v>
      </c>
      <c r="D85" s="9" t="s">
        <v>881</v>
      </c>
      <c r="E85" s="19">
        <v>2.3227323401997801</v>
      </c>
      <c r="F85" s="19">
        <v>0.61369833901822102</v>
      </c>
      <c r="G85" s="19">
        <v>2.2342526678504701E-4</v>
      </c>
      <c r="J85" s="27" t="s">
        <v>923</v>
      </c>
      <c r="K85" s="9"/>
      <c r="L85" s="9"/>
      <c r="M85" s="19"/>
      <c r="N85" s="19"/>
      <c r="O85" s="19"/>
      <c r="P85" s="19"/>
      <c r="Q85" s="19">
        <v>-4.7707326534624797E-2</v>
      </c>
      <c r="R85" s="19">
        <v>9.5710399878392997E-4</v>
      </c>
    </row>
    <row r="86" spans="1:18">
      <c r="A86" s="9" t="s">
        <v>765</v>
      </c>
      <c r="B86" s="9" t="s">
        <v>58</v>
      </c>
      <c r="C86" s="9" t="s">
        <v>907</v>
      </c>
      <c r="D86" s="9" t="s">
        <v>882</v>
      </c>
      <c r="E86" s="19">
        <v>6.3403227176740198E-2</v>
      </c>
      <c r="F86" s="19">
        <v>0.13308814909882499</v>
      </c>
      <c r="G86" s="19">
        <v>0.63378925834461897</v>
      </c>
      <c r="J86" s="27" t="s">
        <v>923</v>
      </c>
      <c r="K86" s="9"/>
      <c r="L86" s="9"/>
      <c r="M86" s="19"/>
      <c r="N86" s="19"/>
      <c r="O86" s="19"/>
      <c r="P86" s="19"/>
      <c r="Q86" s="19"/>
      <c r="R86" s="19"/>
    </row>
    <row r="87" spans="1:18">
      <c r="A87" s="9" t="s">
        <v>765</v>
      </c>
      <c r="B87" s="9" t="s">
        <v>58</v>
      </c>
      <c r="C87" s="9" t="s">
        <v>907</v>
      </c>
      <c r="D87" s="9" t="s">
        <v>883</v>
      </c>
      <c r="E87" s="19">
        <v>0.30497079542719402</v>
      </c>
      <c r="F87" s="19">
        <v>0.14009428678806601</v>
      </c>
      <c r="G87" s="19">
        <v>2.9488273139202801E-2</v>
      </c>
      <c r="J87" s="27" t="s">
        <v>923</v>
      </c>
      <c r="K87" s="9"/>
      <c r="L87" s="9"/>
      <c r="M87" s="19"/>
      <c r="N87" s="19"/>
      <c r="O87" s="19"/>
      <c r="P87" s="19"/>
      <c r="Q87" s="19"/>
      <c r="R87" s="19"/>
    </row>
    <row r="88" spans="1:18">
      <c r="A88" s="9" t="s">
        <v>767</v>
      </c>
      <c r="B88" s="9" t="s">
        <v>58</v>
      </c>
      <c r="C88" s="9" t="s">
        <v>904</v>
      </c>
      <c r="D88" s="9" t="s">
        <v>905</v>
      </c>
      <c r="E88" s="19">
        <v>-3.4048572308208597E-2</v>
      </c>
      <c r="F88" s="19">
        <v>6.7671752907653704E-2</v>
      </c>
      <c r="G88" s="19">
        <v>0.61486499973105802</v>
      </c>
      <c r="H88" s="19">
        <v>0.75150166633796001</v>
      </c>
      <c r="I88" s="19">
        <v>1E-3</v>
      </c>
      <c r="J88" s="27" t="s">
        <v>924</v>
      </c>
      <c r="K88" s="9">
        <v>105567</v>
      </c>
      <c r="L88" s="9">
        <v>8441</v>
      </c>
      <c r="M88" s="19">
        <v>86.605854556737</v>
      </c>
      <c r="N88" s="19">
        <v>1.3546677516115099E-20</v>
      </c>
      <c r="O88" s="19">
        <v>0.108560486109872</v>
      </c>
      <c r="P88" s="19">
        <v>0.74178980077946399</v>
      </c>
      <c r="Q88" s="19"/>
      <c r="R88" s="19"/>
    </row>
    <row r="89" spans="1:18">
      <c r="A89" s="9" t="s">
        <v>767</v>
      </c>
      <c r="B89" s="9" t="s">
        <v>58</v>
      </c>
      <c r="C89" s="9" t="s">
        <v>904</v>
      </c>
      <c r="D89" s="9" t="s">
        <v>881</v>
      </c>
      <c r="E89" s="19">
        <v>3.5320224202377098E-2</v>
      </c>
      <c r="F89" s="19">
        <v>0.32472873541160302</v>
      </c>
      <c r="G89" s="19">
        <v>0.91353155598075897</v>
      </c>
      <c r="J89" s="27" t="s">
        <v>924</v>
      </c>
      <c r="K89" s="9"/>
      <c r="L89" s="9"/>
      <c r="M89" s="19"/>
      <c r="N89" s="19"/>
      <c r="O89" s="19"/>
      <c r="P89" s="19"/>
      <c r="Q89" s="19">
        <v>-3.2242622626276101E-3</v>
      </c>
      <c r="R89" s="19">
        <v>0.66674288879811605</v>
      </c>
    </row>
    <row r="90" spans="1:18">
      <c r="A90" s="9" t="s">
        <v>767</v>
      </c>
      <c r="B90" s="9" t="s">
        <v>58</v>
      </c>
      <c r="C90" s="9" t="s">
        <v>904</v>
      </c>
      <c r="D90" s="9" t="s">
        <v>882</v>
      </c>
      <c r="E90" s="19">
        <v>-9.5646090682560497E-2</v>
      </c>
      <c r="F90" s="19">
        <v>0.10496861420041</v>
      </c>
      <c r="G90" s="19">
        <v>0.36219658140166</v>
      </c>
      <c r="J90" s="27" t="s">
        <v>924</v>
      </c>
      <c r="K90" s="9"/>
      <c r="L90" s="9"/>
      <c r="M90" s="19"/>
      <c r="N90" s="19"/>
      <c r="O90" s="19"/>
      <c r="P90" s="19"/>
      <c r="Q90" s="19"/>
      <c r="R90" s="19"/>
    </row>
    <row r="91" spans="1:18">
      <c r="A91" s="9" t="s">
        <v>767</v>
      </c>
      <c r="B91" s="9" t="s">
        <v>58</v>
      </c>
      <c r="C91" s="9" t="s">
        <v>904</v>
      </c>
      <c r="D91" s="9" t="s">
        <v>883</v>
      </c>
      <c r="E91" s="19">
        <v>-0.101436512874738</v>
      </c>
      <c r="F91" s="19">
        <v>7.0640882523474696E-2</v>
      </c>
      <c r="G91" s="19">
        <v>0.15101762637733901</v>
      </c>
      <c r="J91" s="27" t="s">
        <v>924</v>
      </c>
      <c r="K91" s="9"/>
      <c r="L91" s="9"/>
      <c r="M91" s="19"/>
      <c r="N91" s="19"/>
      <c r="O91" s="19"/>
      <c r="P91" s="19"/>
      <c r="Q91" s="19"/>
      <c r="R91" s="19"/>
    </row>
    <row r="92" spans="1:18">
      <c r="A92" s="9" t="s">
        <v>767</v>
      </c>
      <c r="B92" s="9" t="s">
        <v>58</v>
      </c>
      <c r="C92" s="9" t="s">
        <v>907</v>
      </c>
      <c r="D92" s="9" t="s">
        <v>905</v>
      </c>
      <c r="E92" s="19">
        <v>-2.76219059056028E-2</v>
      </c>
      <c r="F92" s="19">
        <v>9.7607826334205599E-3</v>
      </c>
      <c r="G92" s="19">
        <v>4.6575417413863797E-3</v>
      </c>
      <c r="H92" s="19">
        <v>6.2100556551818401E-3</v>
      </c>
      <c r="I92" s="19">
        <v>2.4E-2</v>
      </c>
      <c r="J92" s="27" t="s">
        <v>925</v>
      </c>
      <c r="K92" s="9">
        <v>105567</v>
      </c>
      <c r="L92" s="9">
        <v>8441</v>
      </c>
      <c r="M92" s="19">
        <v>4375.7301643212404</v>
      </c>
      <c r="N92" s="19">
        <v>0</v>
      </c>
      <c r="O92" s="19">
        <v>9.1081183533685799</v>
      </c>
      <c r="P92" s="19">
        <v>2.5455264700712499E-3</v>
      </c>
      <c r="Q92" s="19"/>
      <c r="R92" s="19"/>
    </row>
    <row r="93" spans="1:18">
      <c r="A93" s="9" t="s">
        <v>767</v>
      </c>
      <c r="B93" s="9" t="s">
        <v>58</v>
      </c>
      <c r="C93" s="9" t="s">
        <v>907</v>
      </c>
      <c r="D93" s="9" t="s">
        <v>881</v>
      </c>
      <c r="E93" s="19">
        <v>7.4031677404750099E-2</v>
      </c>
      <c r="F93" s="19">
        <v>0.32614627570662602</v>
      </c>
      <c r="G93" s="19">
        <v>0.82074751561880299</v>
      </c>
      <c r="J93" s="27" t="s">
        <v>925</v>
      </c>
      <c r="K93" s="9"/>
      <c r="L93" s="9"/>
      <c r="M93" s="19"/>
      <c r="N93" s="19"/>
      <c r="O93" s="19"/>
      <c r="P93" s="19"/>
      <c r="Q93" s="19">
        <v>-3.94266383574088E-3</v>
      </c>
      <c r="R93" s="19">
        <v>0.600446061127759</v>
      </c>
    </row>
    <row r="94" spans="1:18">
      <c r="A94" s="9" t="s">
        <v>767</v>
      </c>
      <c r="B94" s="9" t="s">
        <v>58</v>
      </c>
      <c r="C94" s="9" t="s">
        <v>907</v>
      </c>
      <c r="D94" s="9" t="s">
        <v>882</v>
      </c>
      <c r="E94" s="19">
        <v>-8.9847071953862795E-2</v>
      </c>
      <c r="F94" s="19">
        <v>0.10227248286332601</v>
      </c>
      <c r="G94" s="19">
        <v>0.379668747489319</v>
      </c>
      <c r="J94" s="27" t="s">
        <v>925</v>
      </c>
      <c r="K94" s="9"/>
      <c r="L94" s="9"/>
      <c r="M94" s="19"/>
      <c r="N94" s="19"/>
      <c r="O94" s="19"/>
      <c r="P94" s="19"/>
      <c r="Q94" s="19"/>
      <c r="R94" s="19"/>
    </row>
    <row r="95" spans="1:18">
      <c r="A95" s="9" t="s">
        <v>767</v>
      </c>
      <c r="B95" s="9" t="s">
        <v>58</v>
      </c>
      <c r="C95" s="9" t="s">
        <v>907</v>
      </c>
      <c r="D95" s="9" t="s">
        <v>883</v>
      </c>
      <c r="E95" s="19">
        <v>-9.3018927235360593E-2</v>
      </c>
      <c r="F95" s="19">
        <v>7.1312275881743506E-2</v>
      </c>
      <c r="G95" s="19">
        <v>0.19210108410039001</v>
      </c>
      <c r="J95" s="27" t="s">
        <v>925</v>
      </c>
      <c r="K95" s="9"/>
      <c r="L95" s="9"/>
      <c r="M95" s="19"/>
      <c r="N95" s="19"/>
      <c r="O95" s="19"/>
      <c r="P95" s="19"/>
      <c r="Q95" s="19"/>
      <c r="R95" s="19"/>
    </row>
    <row r="96" spans="1:18">
      <c r="A96" s="9" t="s">
        <v>769</v>
      </c>
      <c r="B96" s="9" t="s">
        <v>58</v>
      </c>
      <c r="C96" s="9" t="s">
        <v>904</v>
      </c>
      <c r="D96" s="9" t="s">
        <v>905</v>
      </c>
      <c r="E96" s="19">
        <v>5.3031342184609698E-2</v>
      </c>
      <c r="F96" s="19">
        <v>3.0218844728538599E-2</v>
      </c>
      <c r="G96" s="19">
        <v>7.9278355630113595E-2</v>
      </c>
      <c r="H96" s="19">
        <v>0.158556711260227</v>
      </c>
      <c r="I96" s="19">
        <v>2.7E-2</v>
      </c>
      <c r="J96" s="27" t="s">
        <v>926</v>
      </c>
      <c r="K96" s="9">
        <v>105567</v>
      </c>
      <c r="L96" s="9">
        <v>1563</v>
      </c>
      <c r="M96" s="19">
        <v>86.605854556737</v>
      </c>
      <c r="N96" s="19">
        <v>1.3546677516115099E-20</v>
      </c>
      <c r="O96" s="19">
        <v>4.23998242511255</v>
      </c>
      <c r="P96" s="19">
        <v>3.9485606389493902E-2</v>
      </c>
      <c r="Q96" s="19"/>
      <c r="R96" s="19"/>
    </row>
    <row r="97" spans="1:18">
      <c r="A97" s="9" t="s">
        <v>769</v>
      </c>
      <c r="B97" s="9" t="s">
        <v>58</v>
      </c>
      <c r="C97" s="9" t="s">
        <v>904</v>
      </c>
      <c r="D97" s="9" t="s">
        <v>881</v>
      </c>
      <c r="E97" s="19">
        <v>-0.54948069059562699</v>
      </c>
      <c r="F97" s="19">
        <v>0.78034220445781999</v>
      </c>
      <c r="G97" s="19">
        <v>0.48242892317153402</v>
      </c>
      <c r="J97" s="27" t="s">
        <v>926</v>
      </c>
      <c r="K97" s="9"/>
      <c r="L97" s="9"/>
      <c r="M97" s="19"/>
      <c r="N97" s="19"/>
      <c r="O97" s="19"/>
      <c r="P97" s="19"/>
      <c r="Q97" s="19">
        <v>2.1579698350792102E-2</v>
      </c>
      <c r="R97" s="19">
        <v>0.23177527568269399</v>
      </c>
    </row>
    <row r="98" spans="1:18">
      <c r="A98" s="9" t="s">
        <v>769</v>
      </c>
      <c r="B98" s="9" t="s">
        <v>58</v>
      </c>
      <c r="C98" s="9" t="s">
        <v>904</v>
      </c>
      <c r="D98" s="9" t="s">
        <v>882</v>
      </c>
      <c r="E98" s="19">
        <v>0.358711299725615</v>
      </c>
      <c r="F98" s="19">
        <v>0.23789725361748501</v>
      </c>
      <c r="G98" s="19">
        <v>0.131595153876336</v>
      </c>
      <c r="J98" s="27" t="s">
        <v>926</v>
      </c>
      <c r="K98" s="9"/>
      <c r="L98" s="9"/>
      <c r="M98" s="19"/>
      <c r="N98" s="19"/>
      <c r="O98" s="19"/>
      <c r="P98" s="19"/>
      <c r="Q98" s="19"/>
      <c r="R98" s="19"/>
    </row>
    <row r="99" spans="1:18">
      <c r="A99" s="9" t="s">
        <v>769</v>
      </c>
      <c r="B99" s="9" t="s">
        <v>58</v>
      </c>
      <c r="C99" s="9" t="s">
        <v>904</v>
      </c>
      <c r="D99" s="9" t="s">
        <v>883</v>
      </c>
      <c r="E99" s="19">
        <v>0.364794917179809</v>
      </c>
      <c r="F99" s="19">
        <v>0.17079857570224399</v>
      </c>
      <c r="G99" s="19">
        <v>3.26941344980715E-2</v>
      </c>
      <c r="J99" s="27" t="s">
        <v>926</v>
      </c>
      <c r="K99" s="9"/>
      <c r="L99" s="9"/>
      <c r="M99" s="19"/>
      <c r="N99" s="19"/>
      <c r="O99" s="19"/>
      <c r="P99" s="19"/>
      <c r="Q99" s="19"/>
      <c r="R99" s="19"/>
    </row>
    <row r="100" spans="1:18">
      <c r="A100" s="9" t="s">
        <v>769</v>
      </c>
      <c r="B100" s="9" t="s">
        <v>58</v>
      </c>
      <c r="C100" s="9" t="s">
        <v>907</v>
      </c>
      <c r="D100" s="9" t="s">
        <v>905</v>
      </c>
      <c r="E100" s="19">
        <v>2.6858502334665101E-2</v>
      </c>
      <c r="F100" s="19">
        <v>4.2875739504191499E-3</v>
      </c>
      <c r="G100" s="19">
        <v>3.7636699412859301E-10</v>
      </c>
      <c r="H100" s="19">
        <v>7.8857846388848098E-10</v>
      </c>
      <c r="I100" s="19">
        <v>0.33</v>
      </c>
      <c r="J100" s="27" t="s">
        <v>927</v>
      </c>
      <c r="K100" s="9">
        <v>105567</v>
      </c>
      <c r="L100" s="9">
        <v>1563</v>
      </c>
      <c r="M100" s="19">
        <v>4375.7301643212404</v>
      </c>
      <c r="N100" s="19">
        <v>0</v>
      </c>
      <c r="O100" s="19">
        <v>69.405195861273199</v>
      </c>
      <c r="P100" s="19">
        <v>8.1350175013959706E-17</v>
      </c>
      <c r="Q100" s="19"/>
      <c r="R100" s="19"/>
    </row>
    <row r="101" spans="1:18">
      <c r="A101" s="9" t="s">
        <v>769</v>
      </c>
      <c r="B101" s="9" t="s">
        <v>58</v>
      </c>
      <c r="C101" s="9" t="s">
        <v>907</v>
      </c>
      <c r="D101" s="9" t="s">
        <v>881</v>
      </c>
      <c r="E101" s="19">
        <v>-0.46130776533349299</v>
      </c>
      <c r="F101" s="19">
        <v>0.78574162893518196</v>
      </c>
      <c r="G101" s="19">
        <v>0.55803815739206397</v>
      </c>
      <c r="J101" s="27" t="s">
        <v>927</v>
      </c>
      <c r="K101" s="9"/>
      <c r="L101" s="9"/>
      <c r="M101" s="19"/>
      <c r="N101" s="19"/>
      <c r="O101" s="19"/>
      <c r="P101" s="19"/>
      <c r="Q101" s="19">
        <v>1.9137625832607499E-2</v>
      </c>
      <c r="R101" s="19">
        <v>0.29241877979015202</v>
      </c>
    </row>
    <row r="102" spans="1:18">
      <c r="A102" s="9" t="s">
        <v>769</v>
      </c>
      <c r="B102" s="9" t="s">
        <v>58</v>
      </c>
      <c r="C102" s="9" t="s">
        <v>907</v>
      </c>
      <c r="D102" s="9" t="s">
        <v>882</v>
      </c>
      <c r="E102" s="19">
        <v>0.34996506072744399</v>
      </c>
      <c r="F102" s="19">
        <v>0.240261681166341</v>
      </c>
      <c r="G102" s="19">
        <v>0.145226947319926</v>
      </c>
      <c r="J102" s="27" t="s">
        <v>927</v>
      </c>
      <c r="K102" s="9"/>
      <c r="L102" s="9"/>
      <c r="M102" s="19"/>
      <c r="N102" s="19"/>
      <c r="O102" s="19"/>
      <c r="P102" s="19"/>
      <c r="Q102" s="19"/>
      <c r="R102" s="19"/>
    </row>
    <row r="103" spans="1:18">
      <c r="A103" s="9" t="s">
        <v>769</v>
      </c>
      <c r="B103" s="9" t="s">
        <v>58</v>
      </c>
      <c r="C103" s="9" t="s">
        <v>907</v>
      </c>
      <c r="D103" s="9" t="s">
        <v>883</v>
      </c>
      <c r="E103" s="19">
        <v>0.34864414809389899</v>
      </c>
      <c r="F103" s="19">
        <v>0.17266663665814799</v>
      </c>
      <c r="G103" s="19">
        <v>4.34690385740766E-2</v>
      </c>
      <c r="J103" s="27" t="s">
        <v>927</v>
      </c>
      <c r="K103" s="9"/>
      <c r="L103" s="9"/>
      <c r="M103" s="19"/>
      <c r="N103" s="19"/>
      <c r="O103" s="19"/>
      <c r="P103" s="19"/>
      <c r="Q103" s="19"/>
      <c r="R103" s="19"/>
    </row>
    <row r="104" spans="1:18">
      <c r="A104" s="9" t="s">
        <v>771</v>
      </c>
      <c r="B104" s="9" t="s">
        <v>58</v>
      </c>
      <c r="C104" s="9" t="s">
        <v>904</v>
      </c>
      <c r="D104" s="9" t="s">
        <v>905</v>
      </c>
      <c r="E104" s="19">
        <v>-1.4938361594618501E-3</v>
      </c>
      <c r="F104" s="19">
        <v>7.9276205576135905E-3</v>
      </c>
      <c r="G104" s="19">
        <v>0.85053661000728098</v>
      </c>
      <c r="H104" s="19">
        <v>0.93559027100800896</v>
      </c>
      <c r="I104" s="19">
        <v>3.0000000000000001E-3</v>
      </c>
      <c r="J104" s="27" t="s">
        <v>928</v>
      </c>
      <c r="K104" s="9">
        <v>105567</v>
      </c>
      <c r="L104" s="9">
        <v>118</v>
      </c>
      <c r="M104" s="19">
        <v>86.605854556737</v>
      </c>
      <c r="N104" s="19">
        <v>1.3546677516115099E-20</v>
      </c>
      <c r="O104" s="19">
        <v>1.41165149510739E-2</v>
      </c>
      <c r="P104" s="19">
        <v>0.90542383583621699</v>
      </c>
      <c r="Q104" s="19"/>
      <c r="R104" s="19"/>
    </row>
    <row r="105" spans="1:18">
      <c r="A105" s="9" t="s">
        <v>771</v>
      </c>
      <c r="B105" s="9" t="s">
        <v>58</v>
      </c>
      <c r="C105" s="9" t="s">
        <v>904</v>
      </c>
      <c r="D105" s="9" t="s">
        <v>881</v>
      </c>
      <c r="E105" s="19">
        <v>0.83948312164736005</v>
      </c>
      <c r="F105" s="19">
        <v>2.8567381123195101</v>
      </c>
      <c r="G105" s="19">
        <v>0.76927055289429802</v>
      </c>
      <c r="J105" s="27" t="s">
        <v>928</v>
      </c>
      <c r="K105" s="9"/>
      <c r="L105" s="9"/>
      <c r="M105" s="19"/>
      <c r="N105" s="19"/>
      <c r="O105" s="19"/>
      <c r="P105" s="19"/>
      <c r="Q105" s="19">
        <v>-5.9937248167726198E-3</v>
      </c>
      <c r="R105" s="19">
        <v>0.92724923975394102</v>
      </c>
    </row>
    <row r="106" spans="1:18">
      <c r="A106" s="9" t="s">
        <v>771</v>
      </c>
      <c r="B106" s="9" t="s">
        <v>58</v>
      </c>
      <c r="C106" s="9" t="s">
        <v>904</v>
      </c>
      <c r="D106" s="9" t="s">
        <v>882</v>
      </c>
      <c r="E106" s="19">
        <v>0.58604822180640503</v>
      </c>
      <c r="F106" s="19">
        <v>0.87098575878138595</v>
      </c>
      <c r="G106" s="19">
        <v>0.50103874029585505</v>
      </c>
      <c r="J106" s="27" t="s">
        <v>928</v>
      </c>
      <c r="K106" s="9"/>
      <c r="L106" s="9"/>
      <c r="M106" s="19"/>
      <c r="N106" s="19"/>
      <c r="O106" s="19"/>
      <c r="P106" s="19"/>
      <c r="Q106" s="19"/>
      <c r="R106" s="19"/>
    </row>
    <row r="107" spans="1:18">
      <c r="A107" s="9" t="s">
        <v>771</v>
      </c>
      <c r="B107" s="9" t="s">
        <v>58</v>
      </c>
      <c r="C107" s="9" t="s">
        <v>904</v>
      </c>
      <c r="D107" s="9" t="s">
        <v>883</v>
      </c>
      <c r="E107" s="19">
        <v>0.58424168674656196</v>
      </c>
      <c r="F107" s="19">
        <v>0.60846285756238205</v>
      </c>
      <c r="G107" s="19">
        <v>0.336958163517808</v>
      </c>
      <c r="J107" s="27" t="s">
        <v>928</v>
      </c>
      <c r="K107" s="9"/>
      <c r="L107" s="9"/>
      <c r="M107" s="19"/>
      <c r="N107" s="19"/>
      <c r="O107" s="19"/>
      <c r="P107" s="19"/>
      <c r="Q107" s="19"/>
      <c r="R107" s="19"/>
    </row>
    <row r="108" spans="1:18">
      <c r="A108" s="9" t="s">
        <v>771</v>
      </c>
      <c r="B108" s="9" t="s">
        <v>58</v>
      </c>
      <c r="C108" s="9" t="s">
        <v>907</v>
      </c>
      <c r="D108" s="9" t="s">
        <v>905</v>
      </c>
      <c r="E108" s="19">
        <v>-6.8773148821802202E-4</v>
      </c>
      <c r="F108" s="19">
        <v>1.1428940048387E-3</v>
      </c>
      <c r="G108" s="19">
        <v>0.54734506283629003</v>
      </c>
      <c r="H108" s="19">
        <v>0.58739470158040896</v>
      </c>
      <c r="I108" s="19">
        <v>2.3E-2</v>
      </c>
      <c r="J108" s="27" t="s">
        <v>912</v>
      </c>
      <c r="K108" s="9">
        <v>105567</v>
      </c>
      <c r="L108" s="9">
        <v>118</v>
      </c>
      <c r="M108" s="19">
        <v>4375.7301643212404</v>
      </c>
      <c r="N108" s="19">
        <v>0</v>
      </c>
      <c r="O108" s="19">
        <v>1.47230564856736E-2</v>
      </c>
      <c r="P108" s="19">
        <v>0.903423131421766</v>
      </c>
      <c r="Q108" s="19"/>
      <c r="R108" s="19"/>
    </row>
    <row r="109" spans="1:18">
      <c r="A109" s="9" t="s">
        <v>771</v>
      </c>
      <c r="B109" s="9" t="s">
        <v>58</v>
      </c>
      <c r="C109" s="9" t="s">
        <v>907</v>
      </c>
      <c r="D109" s="9" t="s">
        <v>881</v>
      </c>
      <c r="E109" s="19">
        <v>0.80989924713915096</v>
      </c>
      <c r="F109" s="19">
        <v>2.8927093165263802</v>
      </c>
      <c r="G109" s="19">
        <v>0.77988684187539203</v>
      </c>
      <c r="J109" s="27" t="s">
        <v>912</v>
      </c>
      <c r="K109" s="9"/>
      <c r="L109" s="9"/>
      <c r="M109" s="19"/>
      <c r="N109" s="19"/>
      <c r="O109" s="19"/>
      <c r="P109" s="19"/>
      <c r="Q109" s="19">
        <v>-6.5728602366864697E-3</v>
      </c>
      <c r="R109" s="19">
        <v>0.92129994965883699</v>
      </c>
    </row>
    <row r="110" spans="1:18">
      <c r="A110" s="9" t="s">
        <v>771</v>
      </c>
      <c r="B110" s="9" t="s">
        <v>58</v>
      </c>
      <c r="C110" s="9" t="s">
        <v>907</v>
      </c>
      <c r="D110" s="9" t="s">
        <v>882</v>
      </c>
      <c r="E110" s="19">
        <v>0.47012362260421497</v>
      </c>
      <c r="F110" s="19">
        <v>0.88813062864302095</v>
      </c>
      <c r="G110" s="19">
        <v>0.59656917827167899</v>
      </c>
      <c r="J110" s="27" t="s">
        <v>912</v>
      </c>
      <c r="K110" s="9"/>
      <c r="L110" s="9"/>
      <c r="M110" s="19"/>
      <c r="N110" s="19"/>
      <c r="O110" s="19"/>
      <c r="P110" s="19"/>
      <c r="Q110" s="19"/>
      <c r="R110" s="19"/>
    </row>
    <row r="111" spans="1:18">
      <c r="A111" s="9" t="s">
        <v>771</v>
      </c>
      <c r="B111" s="9" t="s">
        <v>58</v>
      </c>
      <c r="C111" s="9" t="s">
        <v>907</v>
      </c>
      <c r="D111" s="9" t="s">
        <v>883</v>
      </c>
      <c r="E111" s="19">
        <v>0.53029943330275198</v>
      </c>
      <c r="F111" s="19">
        <v>0.61919130219622698</v>
      </c>
      <c r="G111" s="19">
        <v>0.39175513100028397</v>
      </c>
      <c r="J111" s="27" t="s">
        <v>912</v>
      </c>
      <c r="K111" s="9"/>
      <c r="L111" s="9"/>
      <c r="M111" s="19"/>
      <c r="N111" s="19"/>
      <c r="O111" s="19"/>
      <c r="P111" s="19"/>
      <c r="Q111" s="19"/>
      <c r="R111" s="19"/>
    </row>
    <row r="112" spans="1:18">
      <c r="A112" s="9" t="s">
        <v>775</v>
      </c>
      <c r="B112" s="9" t="s">
        <v>146</v>
      </c>
      <c r="C112" s="9" t="s">
        <v>904</v>
      </c>
      <c r="D112" s="9" t="s">
        <v>905</v>
      </c>
      <c r="E112" s="19">
        <v>-2.9191476097754201E-2</v>
      </c>
      <c r="F112" s="19">
        <v>0.39374136079440802</v>
      </c>
      <c r="G112" s="19">
        <v>0.94090041270404901</v>
      </c>
      <c r="H112" s="19">
        <v>0.94655912131764197</v>
      </c>
      <c r="I112" s="19">
        <v>0</v>
      </c>
      <c r="J112" s="27" t="s">
        <v>929</v>
      </c>
      <c r="K112" s="9">
        <v>44355</v>
      </c>
      <c r="L112" s="9"/>
      <c r="M112" s="19">
        <v>39.523145781154703</v>
      </c>
      <c r="N112" s="19">
        <v>3.2777834169118702E-10</v>
      </c>
      <c r="O112" s="19">
        <v>1.16912099472349E-4</v>
      </c>
      <c r="P112" s="19">
        <v>0.99137302746563405</v>
      </c>
      <c r="Q112" s="19"/>
      <c r="R112" s="19"/>
    </row>
    <row r="113" spans="1:18">
      <c r="A113" s="9" t="s">
        <v>775</v>
      </c>
      <c r="B113" s="9" t="s">
        <v>146</v>
      </c>
      <c r="C113" s="9" t="s">
        <v>907</v>
      </c>
      <c r="D113" s="9" t="s">
        <v>905</v>
      </c>
      <c r="E113" s="19">
        <v>-0.22147045274105401</v>
      </c>
      <c r="F113" s="19">
        <v>6.2755864087067403E-2</v>
      </c>
      <c r="G113" s="19">
        <v>4.17509448105129E-4</v>
      </c>
      <c r="H113" s="19">
        <v>6.8038576728243197E-4</v>
      </c>
      <c r="I113" s="19">
        <v>3.3000000000000002E-2</v>
      </c>
      <c r="J113" s="27" t="s">
        <v>910</v>
      </c>
      <c r="K113" s="9">
        <v>44355</v>
      </c>
      <c r="L113" s="9"/>
      <c r="M113" s="19">
        <v>1632.5030341095401</v>
      </c>
      <c r="N113" s="19">
        <v>0</v>
      </c>
      <c r="O113" s="19">
        <v>10.304487975772901</v>
      </c>
      <c r="P113" s="19">
        <v>1.32819483770321E-3</v>
      </c>
      <c r="Q113" s="19"/>
      <c r="R113" s="19"/>
    </row>
    <row r="114" spans="1:18">
      <c r="A114" s="9" t="s">
        <v>778</v>
      </c>
      <c r="B114" s="9" t="s">
        <v>146</v>
      </c>
      <c r="C114" s="9" t="s">
        <v>904</v>
      </c>
      <c r="D114" s="9" t="s">
        <v>905</v>
      </c>
      <c r="E114" s="19">
        <v>-1.8243014074715E-2</v>
      </c>
      <c r="F114" s="19">
        <v>1.0981286147880199E-2</v>
      </c>
      <c r="G114" s="19">
        <v>9.6660481352063704E-2</v>
      </c>
      <c r="H114" s="19">
        <v>0.18491570345612199</v>
      </c>
      <c r="I114" s="19">
        <v>0.121</v>
      </c>
      <c r="J114" s="27" t="s">
        <v>928</v>
      </c>
      <c r="K114" s="9">
        <v>105567</v>
      </c>
      <c r="L114" s="9">
        <v>203</v>
      </c>
      <c r="M114" s="19">
        <v>86.605854556737</v>
      </c>
      <c r="N114" s="19">
        <v>1.3546677516115099E-20</v>
      </c>
      <c r="O114" s="19">
        <v>2.5850645097698099</v>
      </c>
      <c r="P114" s="19">
        <v>0.107879716730825</v>
      </c>
      <c r="Q114" s="19"/>
      <c r="R114" s="19"/>
    </row>
    <row r="115" spans="1:18">
      <c r="A115" s="9" t="s">
        <v>778</v>
      </c>
      <c r="B115" s="9" t="s">
        <v>146</v>
      </c>
      <c r="C115" s="9" t="s">
        <v>904</v>
      </c>
      <c r="D115" s="9" t="s">
        <v>881</v>
      </c>
      <c r="E115" s="19">
        <v>-2.1988527381487901</v>
      </c>
      <c r="F115" s="19">
        <v>2.1986695693831102</v>
      </c>
      <c r="G115" s="19">
        <v>0.31888077353572297</v>
      </c>
      <c r="J115" s="27" t="s">
        <v>928</v>
      </c>
      <c r="K115" s="9"/>
      <c r="L115" s="9"/>
      <c r="M115" s="19"/>
      <c r="N115" s="19"/>
      <c r="O115" s="19"/>
      <c r="P115" s="19"/>
      <c r="Q115" s="19">
        <v>4.9382222989047E-2</v>
      </c>
      <c r="R115" s="19">
        <v>0.33022295122197098</v>
      </c>
    </row>
    <row r="116" spans="1:18">
      <c r="A116" s="9" t="s">
        <v>778</v>
      </c>
      <c r="B116" s="9" t="s">
        <v>146</v>
      </c>
      <c r="C116" s="9" t="s">
        <v>904</v>
      </c>
      <c r="D116" s="9" t="s">
        <v>882</v>
      </c>
      <c r="E116" s="19">
        <v>-0.101159720453994</v>
      </c>
      <c r="F116" s="19">
        <v>0.62117599773417698</v>
      </c>
      <c r="G116" s="19">
        <v>0.87063500663218396</v>
      </c>
      <c r="J116" s="27" t="s">
        <v>928</v>
      </c>
      <c r="K116" s="9"/>
      <c r="L116" s="9"/>
      <c r="M116" s="19"/>
      <c r="N116" s="19"/>
      <c r="O116" s="19"/>
      <c r="P116" s="19"/>
      <c r="Q116" s="19"/>
      <c r="R116" s="19"/>
    </row>
    <row r="117" spans="1:18">
      <c r="A117" s="9" t="s">
        <v>778</v>
      </c>
      <c r="B117" s="9" t="s">
        <v>146</v>
      </c>
      <c r="C117" s="9" t="s">
        <v>904</v>
      </c>
      <c r="D117" s="9" t="s">
        <v>883</v>
      </c>
      <c r="E117" s="19">
        <v>-0.1018956385534</v>
      </c>
      <c r="F117" s="19">
        <v>0.475221215887422</v>
      </c>
      <c r="G117" s="19">
        <v>0.830221670725098</v>
      </c>
      <c r="J117" s="27" t="s">
        <v>928</v>
      </c>
      <c r="K117" s="9"/>
      <c r="L117" s="9"/>
      <c r="M117" s="19"/>
      <c r="N117" s="19"/>
      <c r="O117" s="19"/>
      <c r="P117" s="19"/>
      <c r="Q117" s="19"/>
      <c r="R117" s="19"/>
    </row>
    <row r="118" spans="1:18">
      <c r="A118" s="9" t="s">
        <v>778</v>
      </c>
      <c r="B118" s="9" t="s">
        <v>146</v>
      </c>
      <c r="C118" s="9" t="s">
        <v>907</v>
      </c>
      <c r="D118" s="9" t="s">
        <v>905</v>
      </c>
      <c r="E118" s="19">
        <v>-2.7128601994316601E-3</v>
      </c>
      <c r="F118" s="19">
        <v>1.5604090225237999E-3</v>
      </c>
      <c r="G118" s="19">
        <v>8.2116306940848705E-2</v>
      </c>
      <c r="H118" s="19">
        <v>9.5082039615719496E-2</v>
      </c>
      <c r="I118" s="19">
        <v>0.127</v>
      </c>
      <c r="J118" s="27" t="s">
        <v>930</v>
      </c>
      <c r="K118" s="9">
        <v>105567</v>
      </c>
      <c r="L118" s="9">
        <v>203</v>
      </c>
      <c r="M118" s="19">
        <v>4375.7301643212404</v>
      </c>
      <c r="N118" s="19">
        <v>0</v>
      </c>
      <c r="O118" s="19">
        <v>1.4926562785830499</v>
      </c>
      <c r="P118" s="19">
        <v>0.22180815878155999</v>
      </c>
      <c r="Q118" s="19"/>
      <c r="R118" s="19"/>
    </row>
    <row r="119" spans="1:18">
      <c r="A119" s="9" t="s">
        <v>778</v>
      </c>
      <c r="B119" s="9" t="s">
        <v>146</v>
      </c>
      <c r="C119" s="9" t="s">
        <v>907</v>
      </c>
      <c r="D119" s="9" t="s">
        <v>881</v>
      </c>
      <c r="E119" s="19">
        <v>-2.14006714650866</v>
      </c>
      <c r="F119" s="19">
        <v>2.21160372550125</v>
      </c>
      <c r="G119" s="19">
        <v>0.33480655100970302</v>
      </c>
      <c r="J119" s="27" t="s">
        <v>930</v>
      </c>
      <c r="K119" s="9"/>
      <c r="L119" s="9"/>
      <c r="M119" s="19"/>
      <c r="N119" s="19"/>
      <c r="O119" s="19"/>
      <c r="P119" s="19"/>
      <c r="Q119" s="19">
        <v>4.8442480176192702E-2</v>
      </c>
      <c r="R119" s="19">
        <v>0.34266008936289499</v>
      </c>
    </row>
    <row r="120" spans="1:18">
      <c r="A120" s="9" t="s">
        <v>778</v>
      </c>
      <c r="B120" s="9" t="s">
        <v>146</v>
      </c>
      <c r="C120" s="9" t="s">
        <v>907</v>
      </c>
      <c r="D120" s="9" t="s">
        <v>882</v>
      </c>
      <c r="E120" s="19">
        <v>-2.5742055190424998E-2</v>
      </c>
      <c r="F120" s="19">
        <v>0.680946808321924</v>
      </c>
      <c r="G120" s="19">
        <v>0.96984449132614803</v>
      </c>
      <c r="J120" s="27" t="s">
        <v>930</v>
      </c>
      <c r="K120" s="9"/>
      <c r="L120" s="9"/>
      <c r="M120" s="19"/>
      <c r="N120" s="19"/>
      <c r="O120" s="19"/>
      <c r="P120" s="19"/>
      <c r="Q120" s="19"/>
      <c r="R120" s="19"/>
    </row>
    <row r="121" spans="1:18">
      <c r="A121" s="9" t="s">
        <v>778</v>
      </c>
      <c r="B121" s="9" t="s">
        <v>146</v>
      </c>
      <c r="C121" s="9" t="s">
        <v>907</v>
      </c>
      <c r="D121" s="9" t="s">
        <v>883</v>
      </c>
      <c r="E121" s="19">
        <v>-8.4898204179565798E-2</v>
      </c>
      <c r="F121" s="19">
        <v>0.48026954525802101</v>
      </c>
      <c r="G121" s="19">
        <v>0.85968748976130904</v>
      </c>
      <c r="J121" s="27" t="s">
        <v>930</v>
      </c>
      <c r="K121" s="9"/>
      <c r="L121" s="9"/>
      <c r="M121" s="19"/>
      <c r="N121" s="19"/>
      <c r="O121" s="19"/>
      <c r="P121" s="19"/>
      <c r="Q121" s="19"/>
      <c r="R121" s="19"/>
    </row>
    <row r="122" spans="1:18">
      <c r="A122" s="9" t="s">
        <v>780</v>
      </c>
      <c r="B122" s="9" t="s">
        <v>146</v>
      </c>
      <c r="C122" s="9" t="s">
        <v>904</v>
      </c>
      <c r="D122" s="9" t="s">
        <v>905</v>
      </c>
      <c r="E122" s="19">
        <v>0.185117688603606</v>
      </c>
      <c r="F122" s="19">
        <v>0.12826680875296501</v>
      </c>
      <c r="G122" s="19">
        <v>0.14896460521288399</v>
      </c>
      <c r="H122" s="19">
        <v>0.252093947283342</v>
      </c>
      <c r="I122" s="19">
        <v>7.0000000000000001E-3</v>
      </c>
      <c r="J122" s="27" t="s">
        <v>906</v>
      </c>
      <c r="K122" s="9">
        <v>55620</v>
      </c>
      <c r="L122" s="9">
        <v>43781</v>
      </c>
      <c r="M122" s="19">
        <v>48.706084421611003</v>
      </c>
      <c r="N122" s="19">
        <v>3.0153951495888301E-12</v>
      </c>
      <c r="O122" s="19">
        <v>1.4259096178588599</v>
      </c>
      <c r="P122" s="19">
        <v>0.232439589856347</v>
      </c>
      <c r="Q122" s="19"/>
      <c r="R122" s="19"/>
    </row>
    <row r="123" spans="1:18">
      <c r="A123" s="9" t="s">
        <v>780</v>
      </c>
      <c r="B123" s="9" t="s">
        <v>146</v>
      </c>
      <c r="C123" s="9" t="s">
        <v>907</v>
      </c>
      <c r="D123" s="9" t="s">
        <v>905</v>
      </c>
      <c r="E123" s="19">
        <v>5.6203799808333801E-2</v>
      </c>
      <c r="F123" s="19">
        <v>1.7602496106707999E-2</v>
      </c>
      <c r="G123" s="19">
        <v>1.40928887304828E-3</v>
      </c>
      <c r="H123" s="19">
        <v>2.0002809811007802E-3</v>
      </c>
      <c r="I123" s="19">
        <v>1.4E-2</v>
      </c>
      <c r="J123" s="27" t="s">
        <v>931</v>
      </c>
      <c r="K123" s="9">
        <v>55620</v>
      </c>
      <c r="L123" s="9">
        <v>43781</v>
      </c>
      <c r="M123" s="19">
        <v>2663.4413641361298</v>
      </c>
      <c r="N123" s="19">
        <v>0</v>
      </c>
      <c r="O123" s="19">
        <v>1.6536262941480799</v>
      </c>
      <c r="P123" s="19">
        <v>0.19847285764320999</v>
      </c>
      <c r="Q123" s="19"/>
      <c r="R123" s="19"/>
    </row>
    <row r="124" spans="1:18">
      <c r="A124" s="9" t="s">
        <v>782</v>
      </c>
      <c r="B124" s="9" t="s">
        <v>146</v>
      </c>
      <c r="C124" s="9" t="s">
        <v>904</v>
      </c>
      <c r="D124" s="9" t="s">
        <v>905</v>
      </c>
      <c r="E124" s="19">
        <v>-0.98883382322930602</v>
      </c>
      <c r="F124" s="19">
        <v>0.63190947719771595</v>
      </c>
      <c r="G124" s="19">
        <v>0.11764965564466801</v>
      </c>
      <c r="H124" s="19">
        <v>0.20706339393461601</v>
      </c>
      <c r="I124" s="19">
        <v>2.7E-2</v>
      </c>
      <c r="J124" s="27" t="s">
        <v>932</v>
      </c>
      <c r="K124" s="9">
        <v>14342</v>
      </c>
      <c r="L124" s="9"/>
      <c r="M124" s="19">
        <v>14.751704225475301</v>
      </c>
      <c r="N124" s="19">
        <v>1.2330567921235201E-4</v>
      </c>
      <c r="O124" s="19">
        <v>4.5117154598809099</v>
      </c>
      <c r="P124" s="19">
        <v>3.36850897657721E-2</v>
      </c>
      <c r="Q124" s="19"/>
      <c r="R124" s="19"/>
    </row>
    <row r="125" spans="1:18">
      <c r="A125" s="9" t="s">
        <v>782</v>
      </c>
      <c r="B125" s="9" t="s">
        <v>146</v>
      </c>
      <c r="C125" s="9" t="s">
        <v>904</v>
      </c>
      <c r="D125" s="9" t="s">
        <v>881</v>
      </c>
      <c r="E125" s="19">
        <v>2.0225042327121501</v>
      </c>
      <c r="F125" s="19">
        <v>1.99623409982769</v>
      </c>
      <c r="G125" s="19">
        <v>0.32371298842347002</v>
      </c>
      <c r="J125" s="27" t="s">
        <v>932</v>
      </c>
      <c r="K125" s="9"/>
      <c r="L125" s="9"/>
      <c r="M125" s="19"/>
      <c r="N125" s="19"/>
      <c r="O125" s="19"/>
      <c r="P125" s="19"/>
      <c r="Q125" s="19">
        <v>-3.8009018977901501E-2</v>
      </c>
      <c r="R125" s="19">
        <v>0.374693295037345</v>
      </c>
    </row>
    <row r="126" spans="1:18">
      <c r="A126" s="9" t="s">
        <v>782</v>
      </c>
      <c r="B126" s="9" t="s">
        <v>146</v>
      </c>
      <c r="C126" s="9" t="s">
        <v>904</v>
      </c>
      <c r="D126" s="9" t="s">
        <v>883</v>
      </c>
      <c r="E126" s="19">
        <v>0.220719510344668</v>
      </c>
      <c r="F126" s="19">
        <v>0.236083779956755</v>
      </c>
      <c r="G126" s="19">
        <v>0.34982939210999198</v>
      </c>
      <c r="J126" s="27" t="s">
        <v>932</v>
      </c>
      <c r="K126" s="9"/>
      <c r="L126" s="9"/>
      <c r="M126" s="19"/>
      <c r="N126" s="19"/>
      <c r="O126" s="19"/>
      <c r="P126" s="19"/>
      <c r="Q126" s="19"/>
      <c r="R126" s="19"/>
    </row>
    <row r="127" spans="1:18">
      <c r="A127" s="9" t="s">
        <v>782</v>
      </c>
      <c r="B127" s="9" t="s">
        <v>146</v>
      </c>
      <c r="C127" s="9" t="s">
        <v>907</v>
      </c>
      <c r="D127" s="9" t="s">
        <v>905</v>
      </c>
      <c r="E127" s="19">
        <v>-3.6457803045196101E-2</v>
      </c>
      <c r="F127" s="19">
        <v>8.8918477744195895E-2</v>
      </c>
      <c r="G127" s="19">
        <v>0.68180358536087204</v>
      </c>
      <c r="H127" s="19">
        <v>0.71427042275900898</v>
      </c>
      <c r="I127" s="19">
        <v>1E-3</v>
      </c>
      <c r="J127" s="27" t="s">
        <v>933</v>
      </c>
      <c r="K127" s="9">
        <v>14342</v>
      </c>
      <c r="L127" s="9"/>
      <c r="M127" s="19">
        <v>606.91382313778001</v>
      </c>
      <c r="N127" s="19">
        <v>1.39315537773586E-130</v>
      </c>
      <c r="O127" s="19">
        <v>6.6001022242462897</v>
      </c>
      <c r="P127" s="19">
        <v>1.02099893226637E-2</v>
      </c>
      <c r="Q127" s="19"/>
      <c r="R127" s="19"/>
    </row>
    <row r="128" spans="1:18">
      <c r="A128" s="9" t="s">
        <v>782</v>
      </c>
      <c r="B128" s="9" t="s">
        <v>146</v>
      </c>
      <c r="C128" s="9" t="s">
        <v>907</v>
      </c>
      <c r="D128" s="9" t="s">
        <v>881</v>
      </c>
      <c r="E128" s="19">
        <v>2.0225042327121501</v>
      </c>
      <c r="F128" s="19">
        <v>1.99623409982769</v>
      </c>
      <c r="G128" s="19">
        <v>0.32371298842347002</v>
      </c>
      <c r="J128" s="27" t="s">
        <v>933</v>
      </c>
      <c r="K128" s="9"/>
      <c r="L128" s="9"/>
      <c r="M128" s="19"/>
      <c r="N128" s="19"/>
      <c r="O128" s="19"/>
      <c r="P128" s="19"/>
      <c r="Q128" s="19">
        <v>-3.8009018977901501E-2</v>
      </c>
      <c r="R128" s="19">
        <v>0.374693295037345</v>
      </c>
    </row>
    <row r="129" spans="1:18">
      <c r="A129" s="9" t="s">
        <v>782</v>
      </c>
      <c r="B129" s="9" t="s">
        <v>146</v>
      </c>
      <c r="C129" s="9" t="s">
        <v>907</v>
      </c>
      <c r="D129" s="9" t="s">
        <v>883</v>
      </c>
      <c r="E129" s="19">
        <v>0.220719510344668</v>
      </c>
      <c r="F129" s="19">
        <v>0.236083779956755</v>
      </c>
      <c r="G129" s="19">
        <v>0.34982939210999198</v>
      </c>
      <c r="J129" s="27" t="s">
        <v>933</v>
      </c>
      <c r="K129" s="9"/>
      <c r="L129" s="9"/>
      <c r="M129" s="19"/>
      <c r="N129" s="19"/>
      <c r="O129" s="19"/>
      <c r="P129" s="19"/>
      <c r="Q129" s="19"/>
      <c r="R129" s="19"/>
    </row>
    <row r="130" spans="1:18">
      <c r="A130" s="9" t="s">
        <v>796</v>
      </c>
      <c r="B130" s="9" t="s">
        <v>567</v>
      </c>
      <c r="C130" s="9" t="s">
        <v>904</v>
      </c>
      <c r="D130" s="9" t="s">
        <v>905</v>
      </c>
      <c r="E130" s="19">
        <v>-0.40770555189527702</v>
      </c>
      <c r="F130" s="19">
        <v>0.13122784747786601</v>
      </c>
      <c r="G130" s="19">
        <v>1.89153533996051E-3</v>
      </c>
      <c r="H130" s="19">
        <v>7.56614135984204E-3</v>
      </c>
      <c r="I130" s="19">
        <v>1.7000000000000001E-2</v>
      </c>
      <c r="J130" s="27" t="s">
        <v>934</v>
      </c>
      <c r="K130" s="9">
        <v>104201</v>
      </c>
      <c r="L130" s="9">
        <v>49725</v>
      </c>
      <c r="M130" s="19">
        <v>82.415304929963895</v>
      </c>
      <c r="N130" s="19">
        <v>1.12592475677606E-19</v>
      </c>
      <c r="O130" s="19">
        <v>7.6941623592753698</v>
      </c>
      <c r="P130" s="19">
        <v>5.5411886679954296E-3</v>
      </c>
      <c r="Q130" s="19"/>
      <c r="R130" s="19"/>
    </row>
    <row r="131" spans="1:18">
      <c r="A131" s="9" t="s">
        <v>796</v>
      </c>
      <c r="B131" s="9" t="s">
        <v>567</v>
      </c>
      <c r="C131" s="9" t="s">
        <v>904</v>
      </c>
      <c r="D131" s="9" t="s">
        <v>881</v>
      </c>
      <c r="E131" s="19">
        <v>-0.51095815073487205</v>
      </c>
      <c r="F131" s="19">
        <v>0.237315755623145</v>
      </c>
      <c r="G131" s="19">
        <v>3.2911471868626301E-2</v>
      </c>
      <c r="J131" s="27" t="s">
        <v>934</v>
      </c>
      <c r="K131" s="9"/>
      <c r="L131" s="9"/>
      <c r="M131" s="19"/>
      <c r="N131" s="19"/>
      <c r="O131" s="19"/>
      <c r="P131" s="19"/>
      <c r="Q131" s="19">
        <v>4.1735955066494997E-3</v>
      </c>
      <c r="R131" s="19">
        <v>0.44594403701494201</v>
      </c>
    </row>
    <row r="132" spans="1:18">
      <c r="A132" s="9" t="s">
        <v>796</v>
      </c>
      <c r="B132" s="9" t="s">
        <v>567</v>
      </c>
      <c r="C132" s="9" t="s">
        <v>904</v>
      </c>
      <c r="D132" s="9" t="s">
        <v>882</v>
      </c>
      <c r="E132" s="19">
        <v>-0.337417146629304</v>
      </c>
      <c r="F132" s="19">
        <v>6.9344319703138299E-2</v>
      </c>
      <c r="G132" s="19">
        <v>1.1398181795308801E-6</v>
      </c>
      <c r="J132" s="27" t="s">
        <v>934</v>
      </c>
      <c r="K132" s="9"/>
      <c r="L132" s="9"/>
      <c r="M132" s="19"/>
      <c r="N132" s="19"/>
      <c r="O132" s="19"/>
      <c r="P132" s="19"/>
      <c r="Q132" s="19"/>
      <c r="R132" s="19"/>
    </row>
    <row r="133" spans="1:18">
      <c r="A133" s="9" t="s">
        <v>796</v>
      </c>
      <c r="B133" s="9" t="s">
        <v>567</v>
      </c>
      <c r="C133" s="9" t="s">
        <v>904</v>
      </c>
      <c r="D133" s="9" t="s">
        <v>883</v>
      </c>
      <c r="E133" s="19">
        <v>-0.33395016854920301</v>
      </c>
      <c r="F133" s="19">
        <v>5.1596888001471303E-2</v>
      </c>
      <c r="G133" s="19">
        <v>9.6526815497198806E-11</v>
      </c>
      <c r="J133" s="27" t="s">
        <v>934</v>
      </c>
      <c r="K133" s="9"/>
      <c r="L133" s="9"/>
      <c r="M133" s="19"/>
      <c r="N133" s="19"/>
      <c r="O133" s="19"/>
      <c r="P133" s="19"/>
      <c r="Q133" s="19"/>
      <c r="R133" s="19"/>
    </row>
    <row r="134" spans="1:18">
      <c r="A134" s="9" t="s">
        <v>796</v>
      </c>
      <c r="B134" s="9" t="s">
        <v>567</v>
      </c>
      <c r="C134" s="9" t="s">
        <v>907</v>
      </c>
      <c r="D134" s="9" t="s">
        <v>905</v>
      </c>
      <c r="E134" s="19">
        <v>-0.32616191490128199</v>
      </c>
      <c r="F134" s="19">
        <v>1.82409631697267E-2</v>
      </c>
      <c r="G134" s="19">
        <v>2.2582314700981201E-71</v>
      </c>
      <c r="H134" s="19">
        <v>8.2801820570264398E-71</v>
      </c>
      <c r="I134" s="19">
        <v>0.54900000000000004</v>
      </c>
      <c r="J134" s="27" t="s">
        <v>935</v>
      </c>
      <c r="K134" s="9">
        <v>104201</v>
      </c>
      <c r="L134" s="9">
        <v>49725</v>
      </c>
      <c r="M134" s="19">
        <v>4321.3181522415898</v>
      </c>
      <c r="N134" s="19">
        <v>0</v>
      </c>
      <c r="O134" s="19">
        <v>237.133564039943</v>
      </c>
      <c r="P134" s="19">
        <v>1.9614855505571301E-53</v>
      </c>
      <c r="Q134" s="19"/>
      <c r="R134" s="19"/>
    </row>
    <row r="135" spans="1:18">
      <c r="A135" s="9" t="s">
        <v>796</v>
      </c>
      <c r="B135" s="9" t="s">
        <v>567</v>
      </c>
      <c r="C135" s="9" t="s">
        <v>907</v>
      </c>
      <c r="D135" s="9" t="s">
        <v>881</v>
      </c>
      <c r="E135" s="19">
        <v>-0.508855780602398</v>
      </c>
      <c r="F135" s="19">
        <v>0.23948512828718899</v>
      </c>
      <c r="G135" s="19">
        <v>3.5276679472191E-2</v>
      </c>
      <c r="J135" s="27" t="s">
        <v>935</v>
      </c>
      <c r="K135" s="9"/>
      <c r="L135" s="9"/>
      <c r="M135" s="19"/>
      <c r="N135" s="19"/>
      <c r="O135" s="19"/>
      <c r="P135" s="19"/>
      <c r="Q135" s="19">
        <v>4.0609593641506899E-3</v>
      </c>
      <c r="R135" s="19">
        <v>0.46275472002126999</v>
      </c>
    </row>
    <row r="136" spans="1:18">
      <c r="A136" s="9" t="s">
        <v>796</v>
      </c>
      <c r="B136" s="9" t="s">
        <v>567</v>
      </c>
      <c r="C136" s="9" t="s">
        <v>907</v>
      </c>
      <c r="D136" s="9" t="s">
        <v>882</v>
      </c>
      <c r="E136" s="19">
        <v>-0.34285517324387799</v>
      </c>
      <c r="F136" s="19">
        <v>7.0153852548433399E-2</v>
      </c>
      <c r="G136" s="19">
        <v>1.02285618953709E-6</v>
      </c>
      <c r="J136" s="27" t="s">
        <v>935</v>
      </c>
      <c r="K136" s="9"/>
      <c r="L136" s="9"/>
      <c r="M136" s="19"/>
      <c r="N136" s="19"/>
      <c r="O136" s="19"/>
      <c r="P136" s="19"/>
      <c r="Q136" s="19"/>
      <c r="R136" s="19"/>
    </row>
    <row r="137" spans="1:18">
      <c r="A137" s="9" t="s">
        <v>796</v>
      </c>
      <c r="B137" s="9" t="s">
        <v>567</v>
      </c>
      <c r="C137" s="9" t="s">
        <v>907</v>
      </c>
      <c r="D137" s="9" t="s">
        <v>883</v>
      </c>
      <c r="E137" s="19">
        <v>-0.33680930843541801</v>
      </c>
      <c r="F137" s="19">
        <v>5.2324505919361997E-2</v>
      </c>
      <c r="G137" s="19">
        <v>1.2191218044990799E-10</v>
      </c>
      <c r="J137" s="27" t="s">
        <v>935</v>
      </c>
      <c r="K137" s="9"/>
      <c r="L137" s="9"/>
      <c r="M137" s="19"/>
      <c r="N137" s="19"/>
      <c r="O137" s="19"/>
      <c r="P137" s="19"/>
      <c r="Q137" s="19"/>
      <c r="R137" s="19"/>
    </row>
    <row r="138" spans="1:18">
      <c r="A138" s="9" t="s">
        <v>784</v>
      </c>
      <c r="B138" s="9" t="s">
        <v>567</v>
      </c>
      <c r="C138" s="9" t="s">
        <v>904</v>
      </c>
      <c r="D138" s="9" t="s">
        <v>905</v>
      </c>
      <c r="E138" s="19">
        <v>2.05154785320837</v>
      </c>
      <c r="F138" s="19">
        <v>0.50823382991463795</v>
      </c>
      <c r="G138" s="19">
        <v>5.4353687165682801E-5</v>
      </c>
      <c r="H138" s="19">
        <v>3.9859370588167401E-4</v>
      </c>
      <c r="I138" s="19">
        <v>7.3999999999999996E-2</v>
      </c>
      <c r="J138" s="27" t="s">
        <v>936</v>
      </c>
      <c r="K138" s="9">
        <v>41707</v>
      </c>
      <c r="L138" s="9"/>
      <c r="M138" s="19">
        <v>27.6980789369807</v>
      </c>
      <c r="N138" s="19">
        <v>1.4272531150336499E-7</v>
      </c>
      <c r="O138" s="19">
        <v>14.490887792451399</v>
      </c>
      <c r="P138" s="19">
        <v>1.4110417292963301E-4</v>
      </c>
      <c r="Q138" s="19"/>
      <c r="R138" s="19"/>
    </row>
    <row r="139" spans="1:18">
      <c r="A139" s="9" t="s">
        <v>784</v>
      </c>
      <c r="B139" s="9" t="s">
        <v>567</v>
      </c>
      <c r="C139" s="9" t="s">
        <v>904</v>
      </c>
      <c r="D139" s="9" t="s">
        <v>881</v>
      </c>
      <c r="E139" s="19">
        <v>0.73807197446392503</v>
      </c>
      <c r="F139" s="19">
        <v>1.3090188609823199</v>
      </c>
      <c r="G139" s="19">
        <v>0.58119837409268904</v>
      </c>
      <c r="J139" s="27" t="s">
        <v>936</v>
      </c>
      <c r="K139" s="9"/>
      <c r="L139" s="9"/>
      <c r="M139" s="19"/>
      <c r="N139" s="19"/>
      <c r="O139" s="19"/>
      <c r="P139" s="19"/>
      <c r="Q139" s="19">
        <v>-1.36225701041997E-2</v>
      </c>
      <c r="R139" s="19">
        <v>0.62676139102872896</v>
      </c>
    </row>
    <row r="140" spans="1:18">
      <c r="A140" s="9" t="s">
        <v>784</v>
      </c>
      <c r="B140" s="9" t="s">
        <v>567</v>
      </c>
      <c r="C140" s="9" t="s">
        <v>904</v>
      </c>
      <c r="D140" s="9" t="s">
        <v>883</v>
      </c>
      <c r="E140" s="19">
        <v>9.2848800030083195E-2</v>
      </c>
      <c r="F140" s="19">
        <v>0.15049011372673099</v>
      </c>
      <c r="G140" s="19">
        <v>0.53725050506903804</v>
      </c>
      <c r="J140" s="27" t="s">
        <v>936</v>
      </c>
      <c r="K140" s="9"/>
      <c r="L140" s="9"/>
      <c r="M140" s="19"/>
      <c r="N140" s="19"/>
      <c r="O140" s="19"/>
      <c r="P140" s="19"/>
      <c r="Q140" s="19"/>
      <c r="R140" s="19"/>
    </row>
    <row r="141" spans="1:18">
      <c r="A141" s="9" t="s">
        <v>784</v>
      </c>
      <c r="B141" s="9" t="s">
        <v>567</v>
      </c>
      <c r="C141" s="9" t="s">
        <v>907</v>
      </c>
      <c r="D141" s="9" t="s">
        <v>905</v>
      </c>
      <c r="E141" s="19">
        <v>1.5241004458496099</v>
      </c>
      <c r="F141" s="19">
        <v>6.0211696267881497E-2</v>
      </c>
      <c r="G141" s="19">
        <v>5.7608969579877396E-140</v>
      </c>
      <c r="H141" s="19">
        <v>6.3369866537865099E-139</v>
      </c>
      <c r="I141" s="19">
        <v>2.3610000000000002</v>
      </c>
      <c r="J141" s="27" t="s">
        <v>910</v>
      </c>
      <c r="K141" s="9">
        <v>41707</v>
      </c>
      <c r="L141" s="9"/>
      <c r="M141" s="19">
        <v>1676.82214165132</v>
      </c>
      <c r="N141" s="19">
        <v>0</v>
      </c>
      <c r="O141" s="19">
        <v>390.59365391670502</v>
      </c>
      <c r="P141" s="19">
        <v>2.0407426090328499E-86</v>
      </c>
      <c r="Q141" s="19"/>
      <c r="R141" s="19"/>
    </row>
    <row r="142" spans="1:18">
      <c r="A142" s="9" t="s">
        <v>784</v>
      </c>
      <c r="B142" s="9" t="s">
        <v>567</v>
      </c>
      <c r="C142" s="9" t="s">
        <v>907</v>
      </c>
      <c r="D142" s="9" t="s">
        <v>881</v>
      </c>
      <c r="E142" s="19">
        <v>0.73807197446392503</v>
      </c>
      <c r="F142" s="19">
        <v>1.3090188609823199</v>
      </c>
      <c r="G142" s="19">
        <v>0.58119837409268904</v>
      </c>
      <c r="J142" s="27" t="s">
        <v>910</v>
      </c>
      <c r="K142" s="9"/>
      <c r="L142" s="9"/>
      <c r="M142" s="19"/>
      <c r="N142" s="19"/>
      <c r="O142" s="19"/>
      <c r="P142" s="19"/>
      <c r="Q142" s="19">
        <v>-1.36225701041997E-2</v>
      </c>
      <c r="R142" s="19">
        <v>0.62676139102872896</v>
      </c>
    </row>
    <row r="143" spans="1:18">
      <c r="A143" s="9" t="s">
        <v>784</v>
      </c>
      <c r="B143" s="9" t="s">
        <v>567</v>
      </c>
      <c r="C143" s="9" t="s">
        <v>907</v>
      </c>
      <c r="D143" s="9" t="s">
        <v>883</v>
      </c>
      <c r="E143" s="19">
        <v>9.2848800030083195E-2</v>
      </c>
      <c r="F143" s="19">
        <v>0.15049011372673099</v>
      </c>
      <c r="G143" s="19">
        <v>0.53725050506903804</v>
      </c>
      <c r="J143" s="27" t="s">
        <v>910</v>
      </c>
      <c r="K143" s="9"/>
      <c r="L143" s="9"/>
      <c r="M143" s="19"/>
      <c r="N143" s="19"/>
      <c r="O143" s="19"/>
      <c r="P143" s="19"/>
      <c r="Q143" s="19"/>
      <c r="R143" s="19"/>
    </row>
    <row r="144" spans="1:18">
      <c r="A144" s="9" t="s">
        <v>787</v>
      </c>
      <c r="B144" s="9" t="s">
        <v>567</v>
      </c>
      <c r="C144" s="9" t="s">
        <v>904</v>
      </c>
      <c r="D144" s="9" t="s">
        <v>905</v>
      </c>
      <c r="E144" s="19">
        <v>0.24245325237950299</v>
      </c>
      <c r="F144" s="19">
        <v>0.107967099738509</v>
      </c>
      <c r="G144" s="19">
        <v>2.4730806399483499E-2</v>
      </c>
      <c r="H144" s="19">
        <v>7.2543698771818294E-2</v>
      </c>
      <c r="I144" s="19">
        <v>8.9999999999999993E-3</v>
      </c>
      <c r="J144" s="27" t="s">
        <v>937</v>
      </c>
      <c r="K144" s="9">
        <v>105567</v>
      </c>
      <c r="L144" s="9">
        <v>23570</v>
      </c>
      <c r="M144" s="19">
        <v>86.605854556737</v>
      </c>
      <c r="N144" s="19">
        <v>1.3546677516115099E-20</v>
      </c>
      <c r="O144" s="19">
        <v>4.0996074295031804</v>
      </c>
      <c r="P144" s="19">
        <v>4.2896282922316203E-2</v>
      </c>
      <c r="Q144" s="19"/>
      <c r="R144" s="19"/>
    </row>
    <row r="145" spans="1:18">
      <c r="A145" s="9" t="s">
        <v>787</v>
      </c>
      <c r="B145" s="9" t="s">
        <v>567</v>
      </c>
      <c r="C145" s="9" t="s">
        <v>904</v>
      </c>
      <c r="D145" s="9" t="s">
        <v>881</v>
      </c>
      <c r="E145" s="19">
        <v>0.69197090700909403</v>
      </c>
      <c r="F145" s="19">
        <v>0.30843543430735598</v>
      </c>
      <c r="G145" s="19">
        <v>2.6330202556256999E-2</v>
      </c>
      <c r="J145" s="27" t="s">
        <v>937</v>
      </c>
      <c r="K145" s="9"/>
      <c r="L145" s="9"/>
      <c r="M145" s="19"/>
      <c r="N145" s="19"/>
      <c r="O145" s="19"/>
      <c r="P145" s="19"/>
      <c r="Q145" s="19">
        <v>-6.3388987899050397E-3</v>
      </c>
      <c r="R145" s="19">
        <v>0.37339344774890099</v>
      </c>
    </row>
    <row r="146" spans="1:18">
      <c r="A146" s="9" t="s">
        <v>787</v>
      </c>
      <c r="B146" s="9" t="s">
        <v>567</v>
      </c>
      <c r="C146" s="9" t="s">
        <v>904</v>
      </c>
      <c r="D146" s="9" t="s">
        <v>882</v>
      </c>
      <c r="E146" s="19">
        <v>0.38850431123458701</v>
      </c>
      <c r="F146" s="19">
        <v>7.8275409335837098E-2</v>
      </c>
      <c r="G146" s="19">
        <v>6.9305531828969797E-7</v>
      </c>
      <c r="J146" s="27" t="s">
        <v>937</v>
      </c>
      <c r="K146" s="9"/>
      <c r="L146" s="9"/>
      <c r="M146" s="19"/>
      <c r="N146" s="19"/>
      <c r="O146" s="19"/>
      <c r="P146" s="19"/>
      <c r="Q146" s="19"/>
      <c r="R146" s="19"/>
    </row>
    <row r="147" spans="1:18">
      <c r="A147" s="9" t="s">
        <v>787</v>
      </c>
      <c r="B147" s="9" t="s">
        <v>567</v>
      </c>
      <c r="C147" s="9" t="s">
        <v>904</v>
      </c>
      <c r="D147" s="9" t="s">
        <v>883</v>
      </c>
      <c r="E147" s="19">
        <v>0.42323055320571601</v>
      </c>
      <c r="F147" s="19">
        <v>6.7235329481142997E-2</v>
      </c>
      <c r="G147" s="19">
        <v>3.0786725240947899E-10</v>
      </c>
      <c r="J147" s="27" t="s">
        <v>937</v>
      </c>
      <c r="K147" s="9"/>
      <c r="L147" s="9"/>
      <c r="M147" s="19"/>
      <c r="N147" s="19"/>
      <c r="O147" s="19"/>
      <c r="P147" s="19"/>
      <c r="Q147" s="19"/>
      <c r="R147" s="19"/>
    </row>
    <row r="148" spans="1:18">
      <c r="A148" s="9" t="s">
        <v>787</v>
      </c>
      <c r="B148" s="9" t="s">
        <v>567</v>
      </c>
      <c r="C148" s="9" t="s">
        <v>907</v>
      </c>
      <c r="D148" s="9" t="s">
        <v>905</v>
      </c>
      <c r="E148" s="19">
        <v>0.36815276723878398</v>
      </c>
      <c r="F148" s="19">
        <v>1.6093659697047801E-2</v>
      </c>
      <c r="G148" s="19">
        <v>1.8129391583056399E-115</v>
      </c>
      <c r="H148" s="19">
        <v>1.3294887160908001E-114</v>
      </c>
      <c r="I148" s="19">
        <v>1.032</v>
      </c>
      <c r="J148" s="27" t="s">
        <v>933</v>
      </c>
      <c r="K148" s="9">
        <v>105567</v>
      </c>
      <c r="L148" s="9">
        <v>23570</v>
      </c>
      <c r="M148" s="19">
        <v>4375.7301643212404</v>
      </c>
      <c r="N148" s="19">
        <v>0</v>
      </c>
      <c r="O148" s="19">
        <v>526.03656881515201</v>
      </c>
      <c r="P148" s="19">
        <v>4.6297989072642598E-116</v>
      </c>
      <c r="Q148" s="19"/>
      <c r="R148" s="19"/>
    </row>
    <row r="149" spans="1:18">
      <c r="A149" s="9" t="s">
        <v>787</v>
      </c>
      <c r="B149" s="9" t="s">
        <v>567</v>
      </c>
      <c r="C149" s="9" t="s">
        <v>907</v>
      </c>
      <c r="D149" s="9" t="s">
        <v>881</v>
      </c>
      <c r="E149" s="19">
        <v>0.68612943963261097</v>
      </c>
      <c r="F149" s="19">
        <v>0.31284202985176901</v>
      </c>
      <c r="G149" s="19">
        <v>2.98634869248143E-2</v>
      </c>
      <c r="J149" s="27" t="s">
        <v>933</v>
      </c>
      <c r="K149" s="9"/>
      <c r="L149" s="9"/>
      <c r="M149" s="19"/>
      <c r="N149" s="19"/>
      <c r="O149" s="19"/>
      <c r="P149" s="19"/>
      <c r="Q149" s="19">
        <v>-6.1716662997575202E-3</v>
      </c>
      <c r="R149" s="19">
        <v>0.393226189033619</v>
      </c>
    </row>
    <row r="150" spans="1:18">
      <c r="A150" s="9" t="s">
        <v>787</v>
      </c>
      <c r="B150" s="9" t="s">
        <v>567</v>
      </c>
      <c r="C150" s="9" t="s">
        <v>907</v>
      </c>
      <c r="D150" s="9" t="s">
        <v>882</v>
      </c>
      <c r="E150" s="19">
        <v>0.39028915078970799</v>
      </c>
      <c r="F150" s="19">
        <v>7.4163167812065098E-2</v>
      </c>
      <c r="G150" s="19">
        <v>1.4205254163900601E-7</v>
      </c>
      <c r="J150" s="27" t="s">
        <v>933</v>
      </c>
      <c r="K150" s="9"/>
      <c r="L150" s="9"/>
      <c r="M150" s="19"/>
      <c r="N150" s="19"/>
      <c r="O150" s="19"/>
      <c r="P150" s="19"/>
      <c r="Q150" s="19"/>
      <c r="R150" s="19"/>
    </row>
    <row r="151" spans="1:18">
      <c r="A151" s="9" t="s">
        <v>787</v>
      </c>
      <c r="B151" s="9" t="s">
        <v>567</v>
      </c>
      <c r="C151" s="9" t="s">
        <v>907</v>
      </c>
      <c r="D151" s="9" t="s">
        <v>883</v>
      </c>
      <c r="E151" s="19">
        <v>0.424760994137728</v>
      </c>
      <c r="F151" s="19">
        <v>6.85277786358615E-2</v>
      </c>
      <c r="G151" s="19">
        <v>5.7048429920350996E-10</v>
      </c>
      <c r="J151" s="27" t="s">
        <v>933</v>
      </c>
      <c r="K151" s="9"/>
      <c r="L151" s="9"/>
      <c r="M151" s="19"/>
      <c r="N151" s="19"/>
      <c r="O151" s="19"/>
      <c r="P151" s="19"/>
      <c r="Q151" s="19"/>
      <c r="R151" s="19"/>
    </row>
    <row r="152" spans="1:18">
      <c r="A152" s="9" t="s">
        <v>258</v>
      </c>
      <c r="B152" s="9" t="s">
        <v>567</v>
      </c>
      <c r="C152" s="9" t="s">
        <v>904</v>
      </c>
      <c r="D152" s="9" t="s">
        <v>905</v>
      </c>
      <c r="E152" s="19">
        <v>1.77021414032667</v>
      </c>
      <c r="F152" s="19">
        <v>0.317917934474365</v>
      </c>
      <c r="G152" s="19">
        <v>2.5839369905066998E-8</v>
      </c>
      <c r="H152" s="19">
        <v>1.1369322758229501E-6</v>
      </c>
      <c r="I152" s="19">
        <v>6.0999999999999999E-2</v>
      </c>
      <c r="J152" s="27" t="s">
        <v>938</v>
      </c>
      <c r="K152" s="9">
        <v>87587</v>
      </c>
      <c r="L152" s="9"/>
      <c r="M152" s="19">
        <v>70.863042660224195</v>
      </c>
      <c r="N152" s="19">
        <v>3.89956576386075E-17</v>
      </c>
      <c r="O152" s="19">
        <v>30.330619080217598</v>
      </c>
      <c r="P152" s="19">
        <v>3.6559383483737899E-8</v>
      </c>
      <c r="Q152" s="19"/>
      <c r="R152" s="19"/>
    </row>
    <row r="153" spans="1:18">
      <c r="A153" s="9" t="s">
        <v>258</v>
      </c>
      <c r="B153" s="9" t="s">
        <v>567</v>
      </c>
      <c r="C153" s="9" t="s">
        <v>904</v>
      </c>
      <c r="D153" s="9" t="s">
        <v>881</v>
      </c>
      <c r="E153" s="19">
        <v>1.5148128093278199</v>
      </c>
      <c r="F153" s="19">
        <v>0.70239616284742501</v>
      </c>
      <c r="G153" s="19">
        <v>4.4056100169729197E-2</v>
      </c>
      <c r="J153" s="27" t="s">
        <v>938</v>
      </c>
      <c r="K153" s="9"/>
      <c r="L153" s="9"/>
      <c r="M153" s="19"/>
      <c r="N153" s="19"/>
      <c r="O153" s="19"/>
      <c r="P153" s="19"/>
      <c r="Q153" s="19">
        <v>-2.4865510311862401E-2</v>
      </c>
      <c r="R153" s="19">
        <v>0.107521028329033</v>
      </c>
    </row>
    <row r="154" spans="1:18">
      <c r="A154" s="9" t="s">
        <v>258</v>
      </c>
      <c r="B154" s="9" t="s">
        <v>567</v>
      </c>
      <c r="C154" s="9" t="s">
        <v>904</v>
      </c>
      <c r="D154" s="9" t="s">
        <v>883</v>
      </c>
      <c r="E154" s="19">
        <v>0.33679634503293399</v>
      </c>
      <c r="F154" s="19">
        <v>9.1289941744466502E-2</v>
      </c>
      <c r="G154" s="19">
        <v>2.2486841292785101E-4</v>
      </c>
      <c r="J154" s="27" t="s">
        <v>938</v>
      </c>
      <c r="K154" s="9"/>
      <c r="L154" s="9"/>
      <c r="M154" s="19"/>
      <c r="N154" s="19"/>
      <c r="O154" s="19"/>
      <c r="P154" s="19"/>
      <c r="Q154" s="19"/>
      <c r="R154" s="19"/>
    </row>
    <row r="155" spans="1:18">
      <c r="A155" s="9" t="s">
        <v>258</v>
      </c>
      <c r="B155" s="9" t="s">
        <v>567</v>
      </c>
      <c r="C155" s="9" t="s">
        <v>907</v>
      </c>
      <c r="D155" s="9" t="s">
        <v>905</v>
      </c>
      <c r="E155" s="19">
        <v>1.2468260957425901</v>
      </c>
      <c r="F155" s="19">
        <v>4.1049662546910101E-2</v>
      </c>
      <c r="G155" s="19">
        <v>2.44214606491214E-201</v>
      </c>
      <c r="H155" s="19">
        <v>5.3727213428067102E-200</v>
      </c>
      <c r="I155" s="19">
        <v>1.5169999999999999</v>
      </c>
      <c r="J155" s="27" t="s">
        <v>910</v>
      </c>
      <c r="K155" s="9">
        <v>87587</v>
      </c>
      <c r="L155" s="9"/>
      <c r="M155" s="19">
        <v>3681.4232380413</v>
      </c>
      <c r="N155" s="19">
        <v>0</v>
      </c>
      <c r="O155" s="19">
        <v>656.325661483364</v>
      </c>
      <c r="P155" s="19">
        <v>4.2973384450798201E-144</v>
      </c>
      <c r="Q155" s="19"/>
      <c r="R155" s="19"/>
    </row>
    <row r="156" spans="1:18">
      <c r="A156" s="9" t="s">
        <v>258</v>
      </c>
      <c r="B156" s="9" t="s">
        <v>567</v>
      </c>
      <c r="C156" s="9" t="s">
        <v>907</v>
      </c>
      <c r="D156" s="9" t="s">
        <v>881</v>
      </c>
      <c r="E156" s="19">
        <v>1.5148128093278199</v>
      </c>
      <c r="F156" s="19">
        <v>0.70239616284742501</v>
      </c>
      <c r="G156" s="19">
        <v>4.4056100169729197E-2</v>
      </c>
      <c r="J156" s="27" t="s">
        <v>910</v>
      </c>
      <c r="K156" s="9"/>
      <c r="L156" s="9"/>
      <c r="M156" s="19"/>
      <c r="N156" s="19"/>
      <c r="O156" s="19"/>
      <c r="P156" s="19"/>
      <c r="Q156" s="19">
        <v>-2.4865510311862401E-2</v>
      </c>
      <c r="R156" s="19">
        <v>0.107521028329033</v>
      </c>
    </row>
    <row r="157" spans="1:18">
      <c r="A157" s="9" t="s">
        <v>258</v>
      </c>
      <c r="B157" s="9" t="s">
        <v>567</v>
      </c>
      <c r="C157" s="9" t="s">
        <v>907</v>
      </c>
      <c r="D157" s="9" t="s">
        <v>883</v>
      </c>
      <c r="E157" s="19">
        <v>0.33679634503293399</v>
      </c>
      <c r="F157" s="19">
        <v>9.1289941744466502E-2</v>
      </c>
      <c r="G157" s="19">
        <v>2.2486841292785101E-4</v>
      </c>
      <c r="J157" s="27" t="s">
        <v>910</v>
      </c>
      <c r="K157" s="9"/>
      <c r="L157" s="9"/>
      <c r="M157" s="19"/>
      <c r="N157" s="19"/>
      <c r="O157" s="19"/>
      <c r="P157" s="19"/>
      <c r="Q157" s="19"/>
      <c r="R157" s="19"/>
    </row>
    <row r="158" spans="1:18">
      <c r="A158" s="9" t="s">
        <v>792</v>
      </c>
      <c r="B158" s="9" t="s">
        <v>567</v>
      </c>
      <c r="C158" s="9" t="s">
        <v>904</v>
      </c>
      <c r="D158" s="9" t="s">
        <v>905</v>
      </c>
      <c r="E158" s="19">
        <v>-0.34245096349952803</v>
      </c>
      <c r="F158" s="19">
        <v>0.447288227525305</v>
      </c>
      <c r="G158" s="19">
        <v>0.44390951100996601</v>
      </c>
      <c r="H158" s="19">
        <v>0.59187934801328801</v>
      </c>
      <c r="I158" s="19">
        <v>1E-3</v>
      </c>
      <c r="J158" s="27" t="s">
        <v>939</v>
      </c>
      <c r="K158" s="9">
        <v>49080</v>
      </c>
      <c r="L158" s="9"/>
      <c r="M158" s="19">
        <v>27.887601526709499</v>
      </c>
      <c r="N158" s="19">
        <v>1.2925529347560001E-7</v>
      </c>
      <c r="O158" s="19">
        <v>0.13999867426069201</v>
      </c>
      <c r="P158" s="19">
        <v>0.70828435406717705</v>
      </c>
      <c r="Q158" s="19"/>
      <c r="R158" s="19"/>
    </row>
    <row r="159" spans="1:18">
      <c r="A159" s="9" t="s">
        <v>792</v>
      </c>
      <c r="B159" s="9" t="s">
        <v>567</v>
      </c>
      <c r="C159" s="9" t="s">
        <v>904</v>
      </c>
      <c r="D159" s="9" t="s">
        <v>881</v>
      </c>
      <c r="E159" s="19">
        <v>0.14927905019992899</v>
      </c>
      <c r="F159" s="19">
        <v>0.65361684422371702</v>
      </c>
      <c r="G159" s="19">
        <v>0.82178372004568501</v>
      </c>
      <c r="J159" s="27" t="s">
        <v>939</v>
      </c>
      <c r="K159" s="9"/>
      <c r="L159" s="9"/>
      <c r="M159" s="19"/>
      <c r="N159" s="19"/>
      <c r="O159" s="19"/>
      <c r="P159" s="19"/>
      <c r="Q159" s="19">
        <v>-2.91765445086664E-3</v>
      </c>
      <c r="R159" s="19">
        <v>0.84372774391176197</v>
      </c>
    </row>
    <row r="160" spans="1:18">
      <c r="A160" s="9" t="s">
        <v>792</v>
      </c>
      <c r="B160" s="9" t="s">
        <v>567</v>
      </c>
      <c r="C160" s="9" t="s">
        <v>904</v>
      </c>
      <c r="D160" s="9" t="s">
        <v>883</v>
      </c>
      <c r="E160" s="19">
        <v>2.1109308270414798E-2</v>
      </c>
      <c r="F160" s="19">
        <v>0.121606287919329</v>
      </c>
      <c r="G160" s="19">
        <v>0.86218980659072197</v>
      </c>
      <c r="J160" s="27" t="s">
        <v>939</v>
      </c>
      <c r="K160" s="9"/>
      <c r="L160" s="9"/>
      <c r="M160" s="19"/>
      <c r="N160" s="19"/>
      <c r="O160" s="19"/>
      <c r="P160" s="19"/>
      <c r="Q160" s="19"/>
      <c r="R160" s="19"/>
    </row>
    <row r="161" spans="1:18">
      <c r="A161" s="9" t="s">
        <v>792</v>
      </c>
      <c r="B161" s="9" t="s">
        <v>567</v>
      </c>
      <c r="C161" s="9" t="s">
        <v>907</v>
      </c>
      <c r="D161" s="9" t="s">
        <v>905</v>
      </c>
      <c r="E161" s="19">
        <v>-0.18386853923764601</v>
      </c>
      <c r="F161" s="19">
        <v>5.6381664410608497E-2</v>
      </c>
      <c r="G161" s="19">
        <v>1.1105969960892401E-3</v>
      </c>
      <c r="H161" s="19">
        <v>1.62887559426422E-3</v>
      </c>
      <c r="I161" s="19">
        <v>1.2999999999999999E-2</v>
      </c>
      <c r="J161" s="27" t="s">
        <v>910</v>
      </c>
      <c r="K161" s="9">
        <v>49080</v>
      </c>
      <c r="L161" s="9"/>
      <c r="M161" s="19">
        <v>1826.4594266541501</v>
      </c>
      <c r="N161" s="19">
        <v>0</v>
      </c>
      <c r="O161" s="19">
        <v>2.2684227763548101E-2</v>
      </c>
      <c r="P161" s="19">
        <v>0.88028190655056604</v>
      </c>
      <c r="Q161" s="19"/>
      <c r="R161" s="19"/>
    </row>
    <row r="162" spans="1:18">
      <c r="A162" s="9" t="s">
        <v>792</v>
      </c>
      <c r="B162" s="9" t="s">
        <v>567</v>
      </c>
      <c r="C162" s="9" t="s">
        <v>907</v>
      </c>
      <c r="D162" s="9" t="s">
        <v>881</v>
      </c>
      <c r="E162" s="19">
        <v>0.14927905019992899</v>
      </c>
      <c r="F162" s="19">
        <v>0.65361684422371702</v>
      </c>
      <c r="G162" s="19">
        <v>0.82178372004568501</v>
      </c>
      <c r="J162" s="27" t="s">
        <v>910</v>
      </c>
      <c r="K162" s="9"/>
      <c r="L162" s="9"/>
      <c r="M162" s="19"/>
      <c r="N162" s="19"/>
      <c r="O162" s="19"/>
      <c r="P162" s="19"/>
      <c r="Q162" s="19">
        <v>-2.91765445086664E-3</v>
      </c>
      <c r="R162" s="19">
        <v>0.84372774391176197</v>
      </c>
    </row>
    <row r="163" spans="1:18">
      <c r="A163" s="9" t="s">
        <v>792</v>
      </c>
      <c r="B163" s="9" t="s">
        <v>567</v>
      </c>
      <c r="C163" s="9" t="s">
        <v>907</v>
      </c>
      <c r="D163" s="9" t="s">
        <v>883</v>
      </c>
      <c r="E163" s="19">
        <v>2.1109308270414798E-2</v>
      </c>
      <c r="F163" s="19">
        <v>0.121606287919329</v>
      </c>
      <c r="G163" s="19">
        <v>0.86218980659072197</v>
      </c>
      <c r="J163" s="27" t="s">
        <v>910</v>
      </c>
      <c r="K163" s="9"/>
      <c r="L163" s="9"/>
      <c r="M163" s="19"/>
      <c r="N163" s="19"/>
      <c r="O163" s="19"/>
      <c r="P163" s="19"/>
      <c r="Q163" s="19"/>
      <c r="R163" s="19"/>
    </row>
    <row r="164" spans="1:18">
      <c r="A164" s="9" t="s">
        <v>940</v>
      </c>
      <c r="B164" s="9" t="s">
        <v>567</v>
      </c>
      <c r="C164" s="9" t="s">
        <v>904</v>
      </c>
      <c r="D164" s="9" t="s">
        <v>905</v>
      </c>
      <c r="E164" s="19">
        <v>1.4549867383203401</v>
      </c>
      <c r="F164" s="19">
        <v>0.45825357163795999</v>
      </c>
      <c r="G164" s="19">
        <v>1.5004646420366001E-3</v>
      </c>
      <c r="H164" s="19">
        <v>6.6020444249610399E-3</v>
      </c>
      <c r="I164" s="19">
        <v>6.3E-2</v>
      </c>
      <c r="J164" s="27" t="s">
        <v>941</v>
      </c>
      <c r="K164" s="9">
        <v>27669</v>
      </c>
      <c r="L164" s="9"/>
      <c r="M164" s="19">
        <v>32.6455441995097</v>
      </c>
      <c r="N164" s="19">
        <v>1.1229311639846901E-8</v>
      </c>
      <c r="O164" s="19">
        <v>5.7356897298862499</v>
      </c>
      <c r="P164" s="19">
        <v>1.6633425143415401E-2</v>
      </c>
      <c r="Q164" s="19"/>
      <c r="R164" s="19"/>
    </row>
    <row r="165" spans="1:18">
      <c r="A165" s="9" t="s">
        <v>940</v>
      </c>
      <c r="B165" s="9" t="s">
        <v>567</v>
      </c>
      <c r="C165" s="9" t="s">
        <v>904</v>
      </c>
      <c r="D165" s="9" t="s">
        <v>881</v>
      </c>
      <c r="E165" s="19">
        <v>0.1565359152163</v>
      </c>
      <c r="F165" s="19">
        <v>1.3076908458582199</v>
      </c>
      <c r="G165" s="19">
        <v>0.90597425430909295</v>
      </c>
      <c r="J165" s="27" t="s">
        <v>941</v>
      </c>
      <c r="K165" s="9"/>
      <c r="L165" s="9"/>
      <c r="M165" s="19"/>
      <c r="N165" s="19"/>
      <c r="O165" s="19"/>
      <c r="P165" s="19"/>
      <c r="Q165" s="19">
        <v>2.50081209702682E-3</v>
      </c>
      <c r="R165" s="19">
        <v>0.92824909253993304</v>
      </c>
    </row>
    <row r="166" spans="1:18">
      <c r="A166" s="9" t="s">
        <v>940</v>
      </c>
      <c r="B166" s="9" t="s">
        <v>567</v>
      </c>
      <c r="C166" s="9" t="s">
        <v>904</v>
      </c>
      <c r="D166" s="9" t="s">
        <v>883</v>
      </c>
      <c r="E166" s="19">
        <v>0.27500762655856698</v>
      </c>
      <c r="F166" s="19">
        <v>0.15627460033480101</v>
      </c>
      <c r="G166" s="19">
        <v>7.8446515141289003E-2</v>
      </c>
      <c r="J166" s="27" t="s">
        <v>941</v>
      </c>
      <c r="K166" s="9"/>
      <c r="L166" s="9"/>
      <c r="M166" s="19"/>
      <c r="N166" s="19"/>
      <c r="O166" s="19"/>
      <c r="P166" s="19"/>
      <c r="Q166" s="19"/>
      <c r="R166" s="19"/>
    </row>
    <row r="167" spans="1:18">
      <c r="A167" s="9" t="s">
        <v>940</v>
      </c>
      <c r="B167" s="9" t="s">
        <v>567</v>
      </c>
      <c r="C167" s="9" t="s">
        <v>907</v>
      </c>
      <c r="D167" s="9" t="s">
        <v>905</v>
      </c>
      <c r="E167" s="19">
        <v>1.4257274850455599</v>
      </c>
      <c r="F167" s="19">
        <v>8.2124610863206798E-2</v>
      </c>
      <c r="G167" s="19">
        <v>5.5757316463465102E-67</v>
      </c>
      <c r="H167" s="19">
        <v>1.8871707110711299E-66</v>
      </c>
      <c r="I167" s="19">
        <v>1.855</v>
      </c>
      <c r="J167" s="27" t="s">
        <v>942</v>
      </c>
      <c r="K167" s="9">
        <v>27669</v>
      </c>
      <c r="L167" s="9"/>
      <c r="M167" s="19">
        <v>1063.88558976383</v>
      </c>
      <c r="N167" s="19">
        <v>6.0288781743517402E-227</v>
      </c>
      <c r="O167" s="19">
        <v>177.899574540054</v>
      </c>
      <c r="P167" s="19">
        <v>2.1415200801250201E-40</v>
      </c>
      <c r="Q167" s="19"/>
      <c r="R167" s="19"/>
    </row>
    <row r="168" spans="1:18">
      <c r="A168" s="9" t="s">
        <v>940</v>
      </c>
      <c r="B168" s="9" t="s">
        <v>567</v>
      </c>
      <c r="C168" s="9" t="s">
        <v>907</v>
      </c>
      <c r="D168" s="9" t="s">
        <v>881</v>
      </c>
      <c r="E168" s="19">
        <v>0.1565359152163</v>
      </c>
      <c r="F168" s="19">
        <v>1.3076908458582199</v>
      </c>
      <c r="G168" s="19">
        <v>0.90597425430909295</v>
      </c>
      <c r="J168" s="27" t="s">
        <v>942</v>
      </c>
      <c r="K168" s="9"/>
      <c r="L168" s="9"/>
      <c r="M168" s="19"/>
      <c r="N168" s="19"/>
      <c r="O168" s="19"/>
      <c r="P168" s="19"/>
      <c r="Q168" s="19">
        <v>2.50081209702682E-3</v>
      </c>
      <c r="R168" s="19">
        <v>0.92824909253993304</v>
      </c>
    </row>
    <row r="169" spans="1:18">
      <c r="A169" s="9" t="s">
        <v>940</v>
      </c>
      <c r="B169" s="9" t="s">
        <v>567</v>
      </c>
      <c r="C169" s="9" t="s">
        <v>907</v>
      </c>
      <c r="D169" s="9" t="s">
        <v>883</v>
      </c>
      <c r="E169" s="19">
        <v>0.27500762655856698</v>
      </c>
      <c r="F169" s="19">
        <v>0.15627460033480101</v>
      </c>
      <c r="G169" s="19">
        <v>7.8446515141289003E-2</v>
      </c>
      <c r="J169" s="27" t="s">
        <v>942</v>
      </c>
      <c r="K169" s="9"/>
      <c r="L169" s="9"/>
      <c r="M169" s="19"/>
      <c r="N169" s="19"/>
      <c r="O169" s="19"/>
      <c r="P169" s="19"/>
      <c r="Q169" s="19"/>
      <c r="R169" s="19"/>
    </row>
    <row r="170" spans="1:18">
      <c r="A170" s="9" t="s">
        <v>943</v>
      </c>
      <c r="B170" s="9" t="s">
        <v>567</v>
      </c>
      <c r="C170" s="9" t="s">
        <v>904</v>
      </c>
      <c r="D170" s="9" t="s">
        <v>905</v>
      </c>
      <c r="E170" s="19">
        <v>2.1989778600359502</v>
      </c>
      <c r="F170" s="19">
        <v>0.51052025517641297</v>
      </c>
      <c r="G170" s="19">
        <v>1.66090722927356E-5</v>
      </c>
      <c r="H170" s="19">
        <v>1.46159836176073E-4</v>
      </c>
      <c r="I170" s="19">
        <v>0.13700000000000001</v>
      </c>
      <c r="J170" s="27" t="s">
        <v>941</v>
      </c>
      <c r="K170" s="9">
        <v>27669</v>
      </c>
      <c r="L170" s="9"/>
      <c r="M170" s="19">
        <v>32.6455441995097</v>
      </c>
      <c r="N170" s="19">
        <v>1.1229311639846901E-8</v>
      </c>
      <c r="O170" s="19">
        <v>15.6084626952549</v>
      </c>
      <c r="P170" s="19">
        <v>7.8194253899942795E-5</v>
      </c>
      <c r="Q170" s="19"/>
      <c r="R170" s="19"/>
    </row>
    <row r="171" spans="1:18">
      <c r="A171" s="9" t="s">
        <v>943</v>
      </c>
      <c r="B171" s="9" t="s">
        <v>567</v>
      </c>
      <c r="C171" s="9" t="s">
        <v>904</v>
      </c>
      <c r="D171" s="9" t="s">
        <v>881</v>
      </c>
      <c r="E171" s="19">
        <v>1.82513432223728</v>
      </c>
      <c r="F171" s="19">
        <v>1.30754854550809</v>
      </c>
      <c r="G171" s="19">
        <v>0.17886015646458001</v>
      </c>
      <c r="J171" s="27" t="s">
        <v>941</v>
      </c>
      <c r="K171" s="9"/>
      <c r="L171" s="9"/>
      <c r="M171" s="19"/>
      <c r="N171" s="19"/>
      <c r="O171" s="19"/>
      <c r="P171" s="19"/>
      <c r="Q171" s="19">
        <v>-2.97051946420912E-2</v>
      </c>
      <c r="R171" s="19">
        <v>0.29191479852862201</v>
      </c>
    </row>
    <row r="172" spans="1:18">
      <c r="A172" s="9" t="s">
        <v>943</v>
      </c>
      <c r="B172" s="9" t="s">
        <v>567</v>
      </c>
      <c r="C172" s="9" t="s">
        <v>904</v>
      </c>
      <c r="D172" s="9" t="s">
        <v>883</v>
      </c>
      <c r="E172" s="19">
        <v>0.41786996821939199</v>
      </c>
      <c r="F172" s="19">
        <v>0.156289799939097</v>
      </c>
      <c r="G172" s="19">
        <v>7.5022490807017403E-3</v>
      </c>
      <c r="J172" s="27" t="s">
        <v>941</v>
      </c>
      <c r="K172" s="9"/>
      <c r="L172" s="9"/>
      <c r="M172" s="19"/>
      <c r="N172" s="19"/>
      <c r="O172" s="19"/>
      <c r="P172" s="19"/>
      <c r="Q172" s="19"/>
      <c r="R172" s="19"/>
    </row>
    <row r="173" spans="1:18">
      <c r="A173" s="9" t="s">
        <v>943</v>
      </c>
      <c r="B173" s="9" t="s">
        <v>567</v>
      </c>
      <c r="C173" s="9" t="s">
        <v>907</v>
      </c>
      <c r="D173" s="9" t="s">
        <v>905</v>
      </c>
      <c r="E173" s="19">
        <v>1.8414362654945999</v>
      </c>
      <c r="F173" s="19">
        <v>8.5975862237697404E-2</v>
      </c>
      <c r="G173" s="19">
        <v>1.5069059936056901E-100</v>
      </c>
      <c r="H173" s="19">
        <v>7.3670959687389303E-100</v>
      </c>
      <c r="I173" s="19">
        <v>2.9790000000000001</v>
      </c>
      <c r="J173" s="27" t="s">
        <v>942</v>
      </c>
      <c r="K173" s="9">
        <v>27669</v>
      </c>
      <c r="L173" s="9"/>
      <c r="M173" s="19">
        <v>1063.88558976383</v>
      </c>
      <c r="N173" s="19">
        <v>6.0288781743517402E-227</v>
      </c>
      <c r="O173" s="19">
        <v>317.94817906747301</v>
      </c>
      <c r="P173" s="19">
        <v>1.57857565478098E-70</v>
      </c>
      <c r="Q173" s="19"/>
      <c r="R173" s="19"/>
    </row>
    <row r="174" spans="1:18">
      <c r="A174" s="9" t="s">
        <v>943</v>
      </c>
      <c r="B174" s="9" t="s">
        <v>567</v>
      </c>
      <c r="C174" s="9" t="s">
        <v>907</v>
      </c>
      <c r="D174" s="9" t="s">
        <v>881</v>
      </c>
      <c r="E174" s="19">
        <v>1.82513432223728</v>
      </c>
      <c r="F174" s="19">
        <v>1.30754854550809</v>
      </c>
      <c r="G174" s="19">
        <v>0.17886015646458001</v>
      </c>
      <c r="J174" s="27" t="s">
        <v>942</v>
      </c>
      <c r="K174" s="9"/>
      <c r="L174" s="9"/>
      <c r="M174" s="19"/>
      <c r="N174" s="19"/>
      <c r="O174" s="19"/>
      <c r="P174" s="19"/>
      <c r="Q174" s="19">
        <v>-2.97051946420912E-2</v>
      </c>
      <c r="R174" s="19">
        <v>0.29191479852862201</v>
      </c>
    </row>
    <row r="175" spans="1:18">
      <c r="A175" s="9" t="s">
        <v>943</v>
      </c>
      <c r="B175" s="9" t="s">
        <v>567</v>
      </c>
      <c r="C175" s="9" t="s">
        <v>907</v>
      </c>
      <c r="D175" s="9" t="s">
        <v>883</v>
      </c>
      <c r="E175" s="19">
        <v>0.41786996821939199</v>
      </c>
      <c r="F175" s="19">
        <v>0.156289799939097</v>
      </c>
      <c r="G175" s="19">
        <v>7.5022490807017403E-3</v>
      </c>
      <c r="J175" s="27" t="s">
        <v>942</v>
      </c>
      <c r="K175" s="9"/>
      <c r="L175" s="9"/>
      <c r="M175" s="19"/>
      <c r="N175" s="19"/>
      <c r="O175" s="19"/>
      <c r="P175" s="19"/>
      <c r="Q175" s="19"/>
      <c r="R175" s="19"/>
    </row>
    <row r="176" spans="1:18">
      <c r="A176" s="9" t="s">
        <v>804</v>
      </c>
      <c r="B176" s="9" t="s">
        <v>567</v>
      </c>
      <c r="C176" s="9" t="s">
        <v>904</v>
      </c>
      <c r="D176" s="9" t="s">
        <v>905</v>
      </c>
      <c r="E176" s="19">
        <v>1.68606831144048</v>
      </c>
      <c r="F176" s="19">
        <v>0.46639367908013601</v>
      </c>
      <c r="G176" s="19">
        <v>3.0100789105534301E-4</v>
      </c>
      <c r="H176" s="19">
        <v>1.6555434008043901E-3</v>
      </c>
      <c r="I176" s="19">
        <v>8.2000000000000003E-2</v>
      </c>
      <c r="J176" s="27" t="s">
        <v>941</v>
      </c>
      <c r="K176" s="9">
        <v>27669</v>
      </c>
      <c r="L176" s="9"/>
      <c r="M176" s="19">
        <v>32.6455441995097</v>
      </c>
      <c r="N176" s="19">
        <v>1.1229311639846901E-8</v>
      </c>
      <c r="O176" s="19">
        <v>7.3601811323399504</v>
      </c>
      <c r="P176" s="19">
        <v>6.6745780544486101E-3</v>
      </c>
      <c r="Q176" s="19"/>
      <c r="R176" s="19"/>
    </row>
    <row r="177" spans="1:18">
      <c r="A177" s="9" t="s">
        <v>804</v>
      </c>
      <c r="B177" s="9" t="s">
        <v>567</v>
      </c>
      <c r="C177" s="9" t="s">
        <v>904</v>
      </c>
      <c r="D177" s="9" t="s">
        <v>881</v>
      </c>
      <c r="E177" s="19">
        <v>-1.0718030666301399</v>
      </c>
      <c r="F177" s="19">
        <v>1.3173042752884601</v>
      </c>
      <c r="G177" s="19">
        <v>0.42593440445542602</v>
      </c>
      <c r="J177" s="27" t="s">
        <v>941</v>
      </c>
      <c r="K177" s="9"/>
      <c r="L177" s="9"/>
      <c r="M177" s="19"/>
      <c r="N177" s="19"/>
      <c r="O177" s="19"/>
      <c r="P177" s="19"/>
      <c r="Q177" s="19">
        <v>2.7903257390266601E-2</v>
      </c>
      <c r="R177" s="19">
        <v>0.32485424161443899</v>
      </c>
    </row>
    <row r="178" spans="1:18">
      <c r="A178" s="9" t="s">
        <v>804</v>
      </c>
      <c r="B178" s="9" t="s">
        <v>567</v>
      </c>
      <c r="C178" s="9" t="s">
        <v>904</v>
      </c>
      <c r="D178" s="9" t="s">
        <v>883</v>
      </c>
      <c r="E178" s="19">
        <v>0.25006555362429</v>
      </c>
      <c r="F178" s="19">
        <v>0.15744598876836299</v>
      </c>
      <c r="G178" s="19">
        <v>0.11222700221927</v>
      </c>
      <c r="J178" s="27" t="s">
        <v>941</v>
      </c>
      <c r="K178" s="9"/>
      <c r="L178" s="9"/>
      <c r="M178" s="19"/>
      <c r="N178" s="19"/>
      <c r="O178" s="19"/>
      <c r="P178" s="19"/>
      <c r="Q178" s="19"/>
      <c r="R178" s="19"/>
    </row>
    <row r="179" spans="1:18">
      <c r="A179" s="9" t="s">
        <v>804</v>
      </c>
      <c r="B179" s="9" t="s">
        <v>567</v>
      </c>
      <c r="C179" s="9" t="s">
        <v>907</v>
      </c>
      <c r="D179" s="9" t="s">
        <v>905</v>
      </c>
      <c r="E179" s="19">
        <v>1.61646679080905</v>
      </c>
      <c r="F179" s="19">
        <v>8.3024401709965695E-2</v>
      </c>
      <c r="G179" s="19">
        <v>1.3598586573141001E-83</v>
      </c>
      <c r="H179" s="19">
        <v>5.4394346292564002E-83</v>
      </c>
      <c r="I179" s="19">
        <v>2.33</v>
      </c>
      <c r="J179" s="27" t="s">
        <v>942</v>
      </c>
      <c r="K179" s="9">
        <v>27669</v>
      </c>
      <c r="L179" s="9"/>
      <c r="M179" s="19">
        <v>1063.88558976383</v>
      </c>
      <c r="N179" s="19">
        <v>6.0288781743517402E-227</v>
      </c>
      <c r="O179" s="19">
        <v>213.87108293332199</v>
      </c>
      <c r="P179" s="19">
        <v>3.6500445647217898E-48</v>
      </c>
      <c r="Q179" s="19"/>
      <c r="R179" s="19"/>
    </row>
    <row r="180" spans="1:18">
      <c r="A180" s="9" t="s">
        <v>804</v>
      </c>
      <c r="B180" s="9" t="s">
        <v>567</v>
      </c>
      <c r="C180" s="9" t="s">
        <v>907</v>
      </c>
      <c r="D180" s="9" t="s">
        <v>881</v>
      </c>
      <c r="E180" s="19">
        <v>-1.0718030666301399</v>
      </c>
      <c r="F180" s="19">
        <v>1.3173042752884601</v>
      </c>
      <c r="G180" s="19">
        <v>0.42593440445542602</v>
      </c>
      <c r="J180" s="27" t="s">
        <v>942</v>
      </c>
      <c r="K180" s="9"/>
      <c r="L180" s="9"/>
      <c r="M180" s="19"/>
      <c r="N180" s="19"/>
      <c r="O180" s="19"/>
      <c r="P180" s="19"/>
      <c r="Q180" s="19">
        <v>2.7903257390266601E-2</v>
      </c>
      <c r="R180" s="19">
        <v>0.32485424161443899</v>
      </c>
    </row>
    <row r="181" spans="1:18">
      <c r="A181" s="9" t="s">
        <v>804</v>
      </c>
      <c r="B181" s="9" t="s">
        <v>567</v>
      </c>
      <c r="C181" s="9" t="s">
        <v>907</v>
      </c>
      <c r="D181" s="9" t="s">
        <v>883</v>
      </c>
      <c r="E181" s="19">
        <v>0.25006555362429</v>
      </c>
      <c r="F181" s="19">
        <v>0.15744598876836299</v>
      </c>
      <c r="G181" s="19">
        <v>0.11222700221927</v>
      </c>
      <c r="J181" s="27" t="s">
        <v>942</v>
      </c>
      <c r="K181" s="9"/>
      <c r="L181" s="9"/>
      <c r="M181" s="19"/>
      <c r="N181" s="19"/>
      <c r="O181" s="19"/>
      <c r="P181" s="19"/>
      <c r="Q181" s="19"/>
      <c r="R181" s="19"/>
    </row>
    <row r="182" spans="1:18">
      <c r="A182" s="9" t="s">
        <v>944</v>
      </c>
      <c r="B182" s="9" t="s">
        <v>567</v>
      </c>
      <c r="C182" s="9" t="s">
        <v>904</v>
      </c>
      <c r="D182" s="9" t="s">
        <v>905</v>
      </c>
      <c r="E182" s="19">
        <v>0.93915770913617003</v>
      </c>
      <c r="F182" s="19">
        <v>0.43235032244525501</v>
      </c>
      <c r="G182" s="19">
        <v>2.9852134308726599E-2</v>
      </c>
      <c r="H182" s="19">
        <v>7.7264347622586493E-2</v>
      </c>
      <c r="I182" s="19">
        <v>2.5999999999999999E-2</v>
      </c>
      <c r="J182" s="27" t="s">
        <v>941</v>
      </c>
      <c r="K182" s="9">
        <v>27669</v>
      </c>
      <c r="L182" s="9"/>
      <c r="M182" s="19">
        <v>32.6455441995097</v>
      </c>
      <c r="N182" s="19">
        <v>1.1229311639846901E-8</v>
      </c>
      <c r="O182" s="19">
        <v>1.52580050728755</v>
      </c>
      <c r="P182" s="19">
        <v>0.216759500290926</v>
      </c>
      <c r="Q182" s="19"/>
      <c r="R182" s="19"/>
    </row>
    <row r="183" spans="1:18">
      <c r="A183" s="9" t="s">
        <v>944</v>
      </c>
      <c r="B183" s="9" t="s">
        <v>567</v>
      </c>
      <c r="C183" s="9" t="s">
        <v>904</v>
      </c>
      <c r="D183" s="9" t="s">
        <v>881</v>
      </c>
      <c r="E183" s="19">
        <v>0.51612535265980897</v>
      </c>
      <c r="F183" s="19">
        <v>1.3121056850528701</v>
      </c>
      <c r="G183" s="19">
        <v>0.69843517904345698</v>
      </c>
      <c r="J183" s="27" t="s">
        <v>941</v>
      </c>
      <c r="K183" s="9"/>
      <c r="L183" s="9"/>
      <c r="M183" s="19"/>
      <c r="N183" s="19"/>
      <c r="O183" s="19"/>
      <c r="P183" s="19"/>
      <c r="Q183" s="19">
        <v>-6.2698337255718802E-3</v>
      </c>
      <c r="R183" s="19">
        <v>0.82207260283522898</v>
      </c>
    </row>
    <row r="184" spans="1:18">
      <c r="A184" s="9" t="s">
        <v>944</v>
      </c>
      <c r="B184" s="9" t="s">
        <v>567</v>
      </c>
      <c r="C184" s="9" t="s">
        <v>904</v>
      </c>
      <c r="D184" s="9" t="s">
        <v>883</v>
      </c>
      <c r="E184" s="19">
        <v>0.219094849905279</v>
      </c>
      <c r="F184" s="19">
        <v>0.15686093034942999</v>
      </c>
      <c r="G184" s="19">
        <v>0.16249001801393101</v>
      </c>
      <c r="J184" s="27" t="s">
        <v>941</v>
      </c>
      <c r="K184" s="9"/>
      <c r="L184" s="9"/>
      <c r="M184" s="19"/>
      <c r="N184" s="19"/>
      <c r="O184" s="19"/>
      <c r="P184" s="19"/>
      <c r="Q184" s="19"/>
      <c r="R184" s="19"/>
    </row>
    <row r="185" spans="1:18">
      <c r="A185" s="9" t="s">
        <v>944</v>
      </c>
      <c r="B185" s="9" t="s">
        <v>567</v>
      </c>
      <c r="C185" s="9" t="s">
        <v>907</v>
      </c>
      <c r="D185" s="9" t="s">
        <v>905</v>
      </c>
      <c r="E185" s="19">
        <v>1.15544659263659</v>
      </c>
      <c r="F185" s="19">
        <v>7.9535389685558594E-2</v>
      </c>
      <c r="G185" s="19">
        <v>1.4839370018493901E-47</v>
      </c>
      <c r="H185" s="19">
        <v>4.6638020058123701E-47</v>
      </c>
      <c r="I185" s="19">
        <v>1.206</v>
      </c>
      <c r="J185" s="27" t="s">
        <v>942</v>
      </c>
      <c r="K185" s="9">
        <v>27669</v>
      </c>
      <c r="L185" s="9"/>
      <c r="M185" s="19">
        <v>1063.88558976383</v>
      </c>
      <c r="N185" s="19">
        <v>6.0288781743517402E-227</v>
      </c>
      <c r="O185" s="19">
        <v>100.05029909272901</v>
      </c>
      <c r="P185" s="19">
        <v>1.70476906027463E-23</v>
      </c>
      <c r="Q185" s="19"/>
      <c r="R185" s="19"/>
    </row>
    <row r="186" spans="1:18">
      <c r="A186" s="9" t="s">
        <v>944</v>
      </c>
      <c r="B186" s="9" t="s">
        <v>567</v>
      </c>
      <c r="C186" s="9" t="s">
        <v>907</v>
      </c>
      <c r="D186" s="9" t="s">
        <v>881</v>
      </c>
      <c r="E186" s="19">
        <v>0.51612535265980897</v>
      </c>
      <c r="F186" s="19">
        <v>1.3121056850528701</v>
      </c>
      <c r="G186" s="19">
        <v>0.69843517904345698</v>
      </c>
      <c r="J186" s="27" t="s">
        <v>942</v>
      </c>
      <c r="K186" s="9"/>
      <c r="L186" s="9"/>
      <c r="M186" s="19"/>
      <c r="N186" s="19"/>
      <c r="O186" s="19"/>
      <c r="P186" s="19"/>
      <c r="Q186" s="19">
        <v>-6.2698337255718802E-3</v>
      </c>
      <c r="R186" s="19">
        <v>0.82207260283522898</v>
      </c>
    </row>
    <row r="187" spans="1:18">
      <c r="A187" s="9" t="s">
        <v>944</v>
      </c>
      <c r="B187" s="9" t="s">
        <v>567</v>
      </c>
      <c r="C187" s="9" t="s">
        <v>907</v>
      </c>
      <c r="D187" s="9" t="s">
        <v>883</v>
      </c>
      <c r="E187" s="19">
        <v>0.219094849905279</v>
      </c>
      <c r="F187" s="19">
        <v>0.15686093034942999</v>
      </c>
      <c r="G187" s="19">
        <v>0.16249001801393101</v>
      </c>
      <c r="J187" s="27" t="s">
        <v>942</v>
      </c>
      <c r="K187" s="9"/>
      <c r="L187" s="9"/>
      <c r="M187" s="19"/>
      <c r="N187" s="19"/>
      <c r="O187" s="19"/>
      <c r="P187" s="19"/>
      <c r="Q187" s="19"/>
      <c r="R187" s="19"/>
    </row>
    <row r="188" spans="1:18">
      <c r="A188" s="9" t="s">
        <v>808</v>
      </c>
      <c r="B188" s="9" t="s">
        <v>567</v>
      </c>
      <c r="C188" s="9" t="s">
        <v>904</v>
      </c>
      <c r="D188" s="9" t="s">
        <v>905</v>
      </c>
      <c r="E188" s="19">
        <v>-1.7350391782519501</v>
      </c>
      <c r="F188" s="19">
        <v>0.45542887129603099</v>
      </c>
      <c r="G188" s="19">
        <v>1.3959791433006599E-4</v>
      </c>
      <c r="H188" s="19">
        <v>8.7747260436041503E-4</v>
      </c>
      <c r="I188" s="19">
        <v>8.7999999999999995E-2</v>
      </c>
      <c r="J188" s="27" t="s">
        <v>941</v>
      </c>
      <c r="K188" s="9">
        <v>27534</v>
      </c>
      <c r="L188" s="9"/>
      <c r="M188" s="19">
        <v>32.731148075234003</v>
      </c>
      <c r="N188" s="19">
        <v>1.07471315489374E-8</v>
      </c>
      <c r="O188" s="19">
        <v>6.9687246091619697</v>
      </c>
      <c r="P188" s="19">
        <v>8.3016539346608392E-3</v>
      </c>
      <c r="Q188" s="19"/>
      <c r="R188" s="19"/>
    </row>
    <row r="189" spans="1:18">
      <c r="A189" s="9" t="s">
        <v>808</v>
      </c>
      <c r="B189" s="9" t="s">
        <v>567</v>
      </c>
      <c r="C189" s="9" t="s">
        <v>904</v>
      </c>
      <c r="D189" s="9" t="s">
        <v>881</v>
      </c>
      <c r="E189" s="19">
        <v>-0.23785243382177801</v>
      </c>
      <c r="F189" s="19">
        <v>1.3139423004763</v>
      </c>
      <c r="G189" s="19">
        <v>0.85826735892906003</v>
      </c>
      <c r="J189" s="27" t="s">
        <v>941</v>
      </c>
      <c r="K189" s="9"/>
      <c r="L189" s="9"/>
      <c r="M189" s="19"/>
      <c r="N189" s="19"/>
      <c r="O189" s="19"/>
      <c r="P189" s="19"/>
      <c r="Q189" s="19">
        <v>-1.9973739199643501E-3</v>
      </c>
      <c r="R189" s="19">
        <v>0.94293539337302501</v>
      </c>
    </row>
    <row r="190" spans="1:18">
      <c r="A190" s="9" t="s">
        <v>808</v>
      </c>
      <c r="B190" s="9" t="s">
        <v>567</v>
      </c>
      <c r="C190" s="9" t="s">
        <v>904</v>
      </c>
      <c r="D190" s="9" t="s">
        <v>883</v>
      </c>
      <c r="E190" s="19">
        <v>-0.33247427274225599</v>
      </c>
      <c r="F190" s="19">
        <v>0.157037355545565</v>
      </c>
      <c r="G190" s="19">
        <v>3.4245695495356603E-2</v>
      </c>
      <c r="J190" s="27" t="s">
        <v>941</v>
      </c>
      <c r="K190" s="9"/>
      <c r="L190" s="9"/>
      <c r="M190" s="19"/>
      <c r="N190" s="19"/>
      <c r="O190" s="19"/>
      <c r="P190" s="19"/>
      <c r="Q190" s="19"/>
      <c r="R190" s="19"/>
    </row>
    <row r="191" spans="1:18">
      <c r="A191" s="9" t="s">
        <v>808</v>
      </c>
      <c r="B191" s="9" t="s">
        <v>567</v>
      </c>
      <c r="C191" s="9" t="s">
        <v>907</v>
      </c>
      <c r="D191" s="9" t="s">
        <v>905</v>
      </c>
      <c r="E191" s="19">
        <v>-1.8699918317222901</v>
      </c>
      <c r="F191" s="19">
        <v>8.4029029190446899E-2</v>
      </c>
      <c r="G191" s="19">
        <v>2.75124577887688E-108</v>
      </c>
      <c r="H191" s="19">
        <v>1.7293544895797501E-107</v>
      </c>
      <c r="I191" s="19">
        <v>3.1360000000000001</v>
      </c>
      <c r="J191" s="27" t="s">
        <v>942</v>
      </c>
      <c r="K191" s="9">
        <v>27534</v>
      </c>
      <c r="L191" s="9"/>
      <c r="M191" s="19">
        <v>1061.9770710384601</v>
      </c>
      <c r="N191" s="19">
        <v>1.5944394891570599E-226</v>
      </c>
      <c r="O191" s="19">
        <v>289.91397576930001</v>
      </c>
      <c r="P191" s="19">
        <v>1.6194421286533002E-64</v>
      </c>
      <c r="Q191" s="19"/>
      <c r="R191" s="19"/>
    </row>
    <row r="192" spans="1:18">
      <c r="A192" s="9" t="s">
        <v>808</v>
      </c>
      <c r="B192" s="9" t="s">
        <v>567</v>
      </c>
      <c r="C192" s="9" t="s">
        <v>907</v>
      </c>
      <c r="D192" s="9" t="s">
        <v>881</v>
      </c>
      <c r="E192" s="19">
        <v>-0.23785243382177801</v>
      </c>
      <c r="F192" s="19">
        <v>1.3139423004763</v>
      </c>
      <c r="G192" s="19">
        <v>0.85826735892906003</v>
      </c>
      <c r="J192" s="27" t="s">
        <v>942</v>
      </c>
      <c r="K192" s="9"/>
      <c r="L192" s="9"/>
      <c r="M192" s="19"/>
      <c r="N192" s="19"/>
      <c r="O192" s="19"/>
      <c r="P192" s="19"/>
      <c r="Q192" s="19">
        <v>-1.9973739199643501E-3</v>
      </c>
      <c r="R192" s="19">
        <v>0.94293539337302501</v>
      </c>
    </row>
    <row r="193" spans="1:18">
      <c r="A193" s="9" t="s">
        <v>808</v>
      </c>
      <c r="B193" s="9" t="s">
        <v>567</v>
      </c>
      <c r="C193" s="9" t="s">
        <v>907</v>
      </c>
      <c r="D193" s="9" t="s">
        <v>883</v>
      </c>
      <c r="E193" s="19">
        <v>-0.33247427274225599</v>
      </c>
      <c r="F193" s="19">
        <v>0.157037355545565</v>
      </c>
      <c r="G193" s="19">
        <v>3.4245695495356603E-2</v>
      </c>
      <c r="J193" s="27" t="s">
        <v>942</v>
      </c>
      <c r="K193" s="9"/>
      <c r="L193" s="9"/>
      <c r="M193" s="19"/>
      <c r="N193" s="19"/>
      <c r="O193" s="19"/>
      <c r="P193" s="19"/>
      <c r="Q193" s="19"/>
      <c r="R193" s="19"/>
    </row>
    <row r="194" spans="1:18">
      <c r="A194" s="9" t="s">
        <v>578</v>
      </c>
      <c r="B194" s="9" t="s">
        <v>567</v>
      </c>
      <c r="C194" s="9" t="s">
        <v>904</v>
      </c>
      <c r="D194" s="9" t="s">
        <v>905</v>
      </c>
      <c r="E194" s="19">
        <v>0.384049258676949</v>
      </c>
      <c r="F194" s="19">
        <v>7.7577383398315006E-2</v>
      </c>
      <c r="G194" s="19">
        <v>7.4153628209443498E-7</v>
      </c>
      <c r="H194" s="19">
        <v>1.6313798206077601E-5</v>
      </c>
      <c r="I194" s="19">
        <v>7.5999999999999998E-2</v>
      </c>
      <c r="J194" s="27" t="s">
        <v>912</v>
      </c>
      <c r="K194" s="9">
        <v>104201</v>
      </c>
      <c r="L194" s="9">
        <v>9889</v>
      </c>
      <c r="M194" s="19">
        <v>82.415304929963895</v>
      </c>
      <c r="N194" s="19">
        <v>1.12592475677606E-19</v>
      </c>
      <c r="O194" s="19">
        <v>15.680406930613501</v>
      </c>
      <c r="P194" s="19">
        <v>7.5058552502486699E-5</v>
      </c>
      <c r="Q194" s="19"/>
      <c r="R194" s="19"/>
    </row>
    <row r="195" spans="1:18">
      <c r="A195" s="9" t="s">
        <v>578</v>
      </c>
      <c r="B195" s="9" t="s">
        <v>567</v>
      </c>
      <c r="C195" s="9" t="s">
        <v>904</v>
      </c>
      <c r="D195" s="9" t="s">
        <v>881</v>
      </c>
      <c r="E195" s="19">
        <v>1.08574424133589</v>
      </c>
      <c r="F195" s="19">
        <v>0.32522425411131101</v>
      </c>
      <c r="G195" s="19">
        <v>1.06267587208793E-3</v>
      </c>
      <c r="J195" s="27" t="s">
        <v>912</v>
      </c>
      <c r="K195" s="9"/>
      <c r="L195" s="9"/>
      <c r="M195" s="19"/>
      <c r="N195" s="19"/>
      <c r="O195" s="19"/>
      <c r="P195" s="19"/>
      <c r="Q195" s="19">
        <v>-8.2664308178904706E-3</v>
      </c>
      <c r="R195" s="19">
        <v>0.27106505718982699</v>
      </c>
    </row>
    <row r="196" spans="1:18">
      <c r="A196" s="9" t="s">
        <v>578</v>
      </c>
      <c r="B196" s="9" t="s">
        <v>567</v>
      </c>
      <c r="C196" s="9" t="s">
        <v>904</v>
      </c>
      <c r="D196" s="9" t="s">
        <v>882</v>
      </c>
      <c r="E196" s="19">
        <v>0.67376421319226298</v>
      </c>
      <c r="F196" s="19">
        <v>0.103581720625086</v>
      </c>
      <c r="G196" s="19">
        <v>7.7867605532129106E-11</v>
      </c>
      <c r="J196" s="27" t="s">
        <v>912</v>
      </c>
      <c r="K196" s="9"/>
      <c r="L196" s="9"/>
      <c r="M196" s="19"/>
      <c r="N196" s="19"/>
      <c r="O196" s="19"/>
      <c r="P196" s="19"/>
      <c r="Q196" s="19"/>
      <c r="R196" s="19"/>
    </row>
    <row r="197" spans="1:18">
      <c r="A197" s="9" t="s">
        <v>578</v>
      </c>
      <c r="B197" s="9" t="s">
        <v>567</v>
      </c>
      <c r="C197" s="9" t="s">
        <v>904</v>
      </c>
      <c r="D197" s="9" t="s">
        <v>883</v>
      </c>
      <c r="E197" s="19">
        <v>0.73508513583243695</v>
      </c>
      <c r="F197" s="19">
        <v>7.0829916428195194E-2</v>
      </c>
      <c r="G197" s="19">
        <v>3.1168224699851899E-25</v>
      </c>
      <c r="J197" s="27" t="s">
        <v>912</v>
      </c>
      <c r="K197" s="9"/>
      <c r="L197" s="9"/>
      <c r="M197" s="19"/>
      <c r="N197" s="19"/>
      <c r="O197" s="19"/>
      <c r="P197" s="19"/>
      <c r="Q197" s="19"/>
      <c r="R197" s="19"/>
    </row>
    <row r="198" spans="1:18">
      <c r="A198" s="9" t="s">
        <v>578</v>
      </c>
      <c r="B198" s="9" t="s">
        <v>567</v>
      </c>
      <c r="C198" s="9" t="s">
        <v>907</v>
      </c>
      <c r="D198" s="9" t="s">
        <v>905</v>
      </c>
      <c r="E198" s="19">
        <v>0.314842399310021</v>
      </c>
      <c r="F198" s="19">
        <v>1.05938963192532E-2</v>
      </c>
      <c r="G198" s="19">
        <v>4.3285736831398199E-193</v>
      </c>
      <c r="H198" s="19">
        <v>6.3485747352717402E-192</v>
      </c>
      <c r="I198" s="19">
        <v>2.52</v>
      </c>
      <c r="J198" s="27" t="s">
        <v>945</v>
      </c>
      <c r="K198" s="9">
        <v>104201</v>
      </c>
      <c r="L198" s="9">
        <v>9889</v>
      </c>
      <c r="M198" s="19">
        <v>4321.3181522415898</v>
      </c>
      <c r="N198" s="19">
        <v>0</v>
      </c>
      <c r="O198" s="19">
        <v>470.03368488154501</v>
      </c>
      <c r="P198" s="19">
        <v>6.0669082109478599E-104</v>
      </c>
      <c r="Q198" s="19"/>
      <c r="R198" s="19"/>
    </row>
    <row r="199" spans="1:18">
      <c r="A199" s="9" t="s">
        <v>578</v>
      </c>
      <c r="B199" s="9" t="s">
        <v>567</v>
      </c>
      <c r="C199" s="9" t="s">
        <v>907</v>
      </c>
      <c r="D199" s="9" t="s">
        <v>881</v>
      </c>
      <c r="E199" s="19">
        <v>1.0837959667404999</v>
      </c>
      <c r="F199" s="19">
        <v>0.32967682323091102</v>
      </c>
      <c r="G199" s="19">
        <v>1.26472787559754E-3</v>
      </c>
      <c r="J199" s="27" t="s">
        <v>945</v>
      </c>
      <c r="K199" s="9"/>
      <c r="L199" s="9"/>
      <c r="M199" s="19"/>
      <c r="N199" s="19"/>
      <c r="O199" s="19"/>
      <c r="P199" s="19"/>
      <c r="Q199" s="19">
        <v>-8.1626001275827802E-3</v>
      </c>
      <c r="R199" s="19">
        <v>0.284043819446121</v>
      </c>
    </row>
    <row r="200" spans="1:18">
      <c r="A200" s="9" t="s">
        <v>578</v>
      </c>
      <c r="B200" s="9" t="s">
        <v>567</v>
      </c>
      <c r="C200" s="9" t="s">
        <v>907</v>
      </c>
      <c r="D200" s="9" t="s">
        <v>882</v>
      </c>
      <c r="E200" s="19">
        <v>0.651561583775633</v>
      </c>
      <c r="F200" s="19">
        <v>0.10191439434849001</v>
      </c>
      <c r="G200" s="19">
        <v>1.6242371271367801E-10</v>
      </c>
      <c r="J200" s="27" t="s">
        <v>945</v>
      </c>
      <c r="K200" s="9"/>
      <c r="L200" s="9"/>
      <c r="M200" s="19"/>
      <c r="N200" s="19"/>
      <c r="O200" s="19"/>
      <c r="P200" s="19"/>
      <c r="Q200" s="19"/>
      <c r="R200" s="19"/>
    </row>
    <row r="201" spans="1:18">
      <c r="A201" s="9" t="s">
        <v>578</v>
      </c>
      <c r="B201" s="9" t="s">
        <v>567</v>
      </c>
      <c r="C201" s="9" t="s">
        <v>907</v>
      </c>
      <c r="D201" s="9" t="s">
        <v>883</v>
      </c>
      <c r="E201" s="19">
        <v>0.73790881896719596</v>
      </c>
      <c r="F201" s="19">
        <v>7.2149083201655501E-2</v>
      </c>
      <c r="G201" s="19">
        <v>1.4923744907131699E-24</v>
      </c>
      <c r="J201" s="27" t="s">
        <v>945</v>
      </c>
      <c r="K201" s="9"/>
      <c r="L201" s="9"/>
      <c r="M201" s="19"/>
      <c r="N201" s="19"/>
      <c r="O201" s="19"/>
      <c r="P201" s="19"/>
      <c r="Q201" s="19"/>
      <c r="R201" s="19"/>
    </row>
    <row r="202" spans="1:18">
      <c r="A202" s="9" t="s">
        <v>810</v>
      </c>
      <c r="B202" s="9" t="s">
        <v>180</v>
      </c>
      <c r="C202" s="9" t="s">
        <v>904</v>
      </c>
      <c r="D202" s="9" t="s">
        <v>905</v>
      </c>
      <c r="E202" s="19">
        <v>-0.50341364259975896</v>
      </c>
      <c r="F202" s="19">
        <v>0.11010827198989399</v>
      </c>
      <c r="G202" s="19">
        <v>4.83797446334236E-6</v>
      </c>
      <c r="H202" s="19">
        <v>6.8084639822274407E-5</v>
      </c>
      <c r="I202" s="19">
        <v>2.8000000000000001E-2</v>
      </c>
      <c r="J202" s="27" t="s">
        <v>946</v>
      </c>
      <c r="K202" s="9">
        <v>105567</v>
      </c>
      <c r="L202" s="9">
        <v>63534</v>
      </c>
      <c r="M202" s="19">
        <v>86.605854556737</v>
      </c>
      <c r="N202" s="19">
        <v>1.3546677516115099E-20</v>
      </c>
      <c r="O202" s="19">
        <v>0.31840431468528202</v>
      </c>
      <c r="P202" s="19">
        <v>0.57256965964111395</v>
      </c>
      <c r="Q202" s="19"/>
      <c r="R202" s="19"/>
    </row>
    <row r="203" spans="1:18">
      <c r="A203" s="9" t="s">
        <v>810</v>
      </c>
      <c r="B203" s="9" t="s">
        <v>180</v>
      </c>
      <c r="C203" s="9" t="s">
        <v>904</v>
      </c>
      <c r="D203" s="9" t="s">
        <v>881</v>
      </c>
      <c r="E203" s="19">
        <v>0.18529364832412901</v>
      </c>
      <c r="F203" s="19">
        <v>0.65763636363689304</v>
      </c>
      <c r="G203" s="19">
        <v>0.77851818751053004</v>
      </c>
      <c r="J203" s="27" t="s">
        <v>946</v>
      </c>
      <c r="K203" s="9"/>
      <c r="L203" s="9"/>
      <c r="M203" s="19"/>
      <c r="N203" s="19"/>
      <c r="O203" s="19"/>
      <c r="P203" s="19"/>
      <c r="Q203" s="19">
        <v>3.25150735343068E-3</v>
      </c>
      <c r="R203" s="19">
        <v>0.83021638178533996</v>
      </c>
    </row>
    <row r="204" spans="1:18">
      <c r="A204" s="9" t="s">
        <v>810</v>
      </c>
      <c r="B204" s="9" t="s">
        <v>180</v>
      </c>
      <c r="C204" s="9" t="s">
        <v>904</v>
      </c>
      <c r="D204" s="9" t="s">
        <v>882</v>
      </c>
      <c r="E204" s="19">
        <v>0.40329522739808998</v>
      </c>
      <c r="F204" s="19">
        <v>0.20518057017671901</v>
      </c>
      <c r="G204" s="19">
        <v>4.9349173415025198E-2</v>
      </c>
      <c r="J204" s="27" t="s">
        <v>946</v>
      </c>
      <c r="K204" s="9"/>
      <c r="L204" s="9"/>
      <c r="M204" s="19"/>
      <c r="N204" s="19"/>
      <c r="O204" s="19"/>
      <c r="P204" s="19"/>
      <c r="Q204" s="19"/>
      <c r="R204" s="19"/>
    </row>
    <row r="205" spans="1:18">
      <c r="A205" s="9" t="s">
        <v>810</v>
      </c>
      <c r="B205" s="9" t="s">
        <v>180</v>
      </c>
      <c r="C205" s="9" t="s">
        <v>904</v>
      </c>
      <c r="D205" s="9" t="s">
        <v>883</v>
      </c>
      <c r="E205" s="19">
        <v>0.32318044386020001</v>
      </c>
      <c r="F205" s="19">
        <v>0.14238824015323701</v>
      </c>
      <c r="G205" s="19">
        <v>2.3225000367622501E-2</v>
      </c>
      <c r="J205" s="27" t="s">
        <v>946</v>
      </c>
      <c r="K205" s="9"/>
      <c r="L205" s="9"/>
      <c r="M205" s="19"/>
      <c r="N205" s="19"/>
      <c r="O205" s="19"/>
      <c r="P205" s="19"/>
      <c r="Q205" s="19"/>
      <c r="R205" s="19"/>
    </row>
    <row r="206" spans="1:18">
      <c r="A206" s="9" t="s">
        <v>810</v>
      </c>
      <c r="B206" s="9" t="s">
        <v>180</v>
      </c>
      <c r="C206" s="9" t="s">
        <v>907</v>
      </c>
      <c r="D206" s="9" t="s">
        <v>905</v>
      </c>
      <c r="E206" s="19">
        <v>-0.55503835371622701</v>
      </c>
      <c r="F206" s="19">
        <v>1.59435963491679E-2</v>
      </c>
      <c r="G206" s="19">
        <v>1.12544915174631E-263</v>
      </c>
      <c r="H206" s="19">
        <v>4.9519762676837598E-262</v>
      </c>
      <c r="I206" s="19">
        <v>1.6439999999999999</v>
      </c>
      <c r="J206" s="27" t="s">
        <v>947</v>
      </c>
      <c r="K206" s="9">
        <v>105567</v>
      </c>
      <c r="L206" s="9">
        <v>63534</v>
      </c>
      <c r="M206" s="19">
        <v>4375.7301643212404</v>
      </c>
      <c r="N206" s="19">
        <v>0</v>
      </c>
      <c r="O206" s="19">
        <v>54.076330079953102</v>
      </c>
      <c r="P206" s="19">
        <v>1.9457199397144801E-13</v>
      </c>
      <c r="Q206" s="19"/>
      <c r="R206" s="19"/>
    </row>
    <row r="207" spans="1:18">
      <c r="A207" s="9" t="s">
        <v>810</v>
      </c>
      <c r="B207" s="9" t="s">
        <v>180</v>
      </c>
      <c r="C207" s="9" t="s">
        <v>907</v>
      </c>
      <c r="D207" s="9" t="s">
        <v>881</v>
      </c>
      <c r="E207" s="19">
        <v>0.243845702499526</v>
      </c>
      <c r="F207" s="19">
        <v>0.65940821334097399</v>
      </c>
      <c r="G207" s="19">
        <v>0.71206762310354799</v>
      </c>
      <c r="J207" s="27" t="s">
        <v>947</v>
      </c>
      <c r="K207" s="9"/>
      <c r="L207" s="9"/>
      <c r="M207" s="19"/>
      <c r="N207" s="19"/>
      <c r="O207" s="19"/>
      <c r="P207" s="19"/>
      <c r="Q207" s="19">
        <v>1.1055280639426599E-3</v>
      </c>
      <c r="R207" s="19">
        <v>0.94208348004463305</v>
      </c>
    </row>
    <row r="208" spans="1:18">
      <c r="A208" s="9" t="s">
        <v>810</v>
      </c>
      <c r="B208" s="9" t="s">
        <v>180</v>
      </c>
      <c r="C208" s="9" t="s">
        <v>907</v>
      </c>
      <c r="D208" s="9" t="s">
        <v>882</v>
      </c>
      <c r="E208" s="19">
        <v>0.22493764266074001</v>
      </c>
      <c r="F208" s="19">
        <v>0.204525494078003</v>
      </c>
      <c r="G208" s="19">
        <v>0.27141819785082999</v>
      </c>
      <c r="J208" s="27" t="s">
        <v>947</v>
      </c>
      <c r="K208" s="9"/>
      <c r="L208" s="9"/>
      <c r="M208" s="19"/>
      <c r="N208" s="19"/>
      <c r="O208" s="19"/>
      <c r="P208" s="19"/>
      <c r="Q208" s="19"/>
      <c r="R208" s="19"/>
    </row>
    <row r="209" spans="1:18">
      <c r="A209" s="9" t="s">
        <v>810</v>
      </c>
      <c r="B209" s="9" t="s">
        <v>180</v>
      </c>
      <c r="C209" s="9" t="s">
        <v>907</v>
      </c>
      <c r="D209" s="9" t="s">
        <v>883</v>
      </c>
      <c r="E209" s="19">
        <v>0.29067718860889202</v>
      </c>
      <c r="F209" s="19">
        <v>0.14346693012112099</v>
      </c>
      <c r="G209" s="19">
        <v>4.2755365450203003E-2</v>
      </c>
      <c r="J209" s="27" t="s">
        <v>947</v>
      </c>
      <c r="K209" s="9"/>
      <c r="L209" s="9"/>
      <c r="M209" s="19"/>
      <c r="N209" s="19"/>
      <c r="O209" s="19"/>
      <c r="P209" s="19"/>
      <c r="Q209" s="19"/>
      <c r="R209" s="19"/>
    </row>
    <row r="210" spans="1:18">
      <c r="A210" s="9" t="s">
        <v>814</v>
      </c>
      <c r="B210" s="9" t="s">
        <v>180</v>
      </c>
      <c r="C210" s="9" t="s">
        <v>904</v>
      </c>
      <c r="D210" s="9" t="s">
        <v>905</v>
      </c>
      <c r="E210" s="19">
        <v>0.20321430062939699</v>
      </c>
      <c r="F210" s="19">
        <v>8.0441757842262596E-2</v>
      </c>
      <c r="G210" s="19">
        <v>1.15312254634269E-2</v>
      </c>
      <c r="H210" s="19">
        <v>3.9028763106983402E-2</v>
      </c>
      <c r="I210" s="19">
        <v>1.6E-2</v>
      </c>
      <c r="J210" s="27" t="s">
        <v>914</v>
      </c>
      <c r="K210" s="9">
        <v>105567</v>
      </c>
      <c r="L210" s="9">
        <v>11505</v>
      </c>
      <c r="M210" s="19">
        <v>86.605854556737</v>
      </c>
      <c r="N210" s="19">
        <v>1.3546677516115099E-20</v>
      </c>
      <c r="O210" s="19">
        <v>6.7741240852937397</v>
      </c>
      <c r="P210" s="19">
        <v>9.2504877709835998E-3</v>
      </c>
      <c r="Q210" s="19"/>
      <c r="R210" s="19"/>
    </row>
    <row r="211" spans="1:18">
      <c r="A211" s="9" t="s">
        <v>814</v>
      </c>
      <c r="B211" s="9" t="s">
        <v>180</v>
      </c>
      <c r="C211" s="9" t="s">
        <v>904</v>
      </c>
      <c r="D211" s="9" t="s">
        <v>881</v>
      </c>
      <c r="E211" s="19">
        <v>0.43157089479871003</v>
      </c>
      <c r="F211" s="19">
        <v>0.30274483239505801</v>
      </c>
      <c r="G211" s="19">
        <v>0.15608257740692399</v>
      </c>
      <c r="J211" s="27" t="s">
        <v>914</v>
      </c>
      <c r="K211" s="9"/>
      <c r="L211" s="9"/>
      <c r="M211" s="19"/>
      <c r="N211" s="19"/>
      <c r="O211" s="19"/>
      <c r="P211" s="19"/>
      <c r="Q211" s="19">
        <v>3.3598401550213999E-4</v>
      </c>
      <c r="R211" s="19">
        <v>0.96159426299307205</v>
      </c>
    </row>
    <row r="212" spans="1:18">
      <c r="A212" s="9" t="s">
        <v>814</v>
      </c>
      <c r="B212" s="9" t="s">
        <v>180</v>
      </c>
      <c r="C212" s="9" t="s">
        <v>904</v>
      </c>
      <c r="D212" s="9" t="s">
        <v>882</v>
      </c>
      <c r="E212" s="19">
        <v>0.38305717086902002</v>
      </c>
      <c r="F212" s="19">
        <v>9.2504966408362393E-2</v>
      </c>
      <c r="G212" s="19">
        <v>3.45891056173504E-5</v>
      </c>
      <c r="J212" s="27" t="s">
        <v>914</v>
      </c>
      <c r="K212" s="9"/>
      <c r="L212" s="9"/>
      <c r="M212" s="19"/>
      <c r="N212" s="19"/>
      <c r="O212" s="19"/>
      <c r="P212" s="19"/>
      <c r="Q212" s="19"/>
      <c r="R212" s="19"/>
    </row>
    <row r="213" spans="1:18">
      <c r="A213" s="9" t="s">
        <v>814</v>
      </c>
      <c r="B213" s="9" t="s">
        <v>180</v>
      </c>
      <c r="C213" s="9" t="s">
        <v>904</v>
      </c>
      <c r="D213" s="9" t="s">
        <v>883</v>
      </c>
      <c r="E213" s="19">
        <v>0.44582374207022102</v>
      </c>
      <c r="F213" s="19">
        <v>6.5632513053444197E-2</v>
      </c>
      <c r="G213" s="19">
        <v>1.1003350007122E-11</v>
      </c>
      <c r="J213" s="27" t="s">
        <v>914</v>
      </c>
      <c r="K213" s="9"/>
      <c r="L213" s="9"/>
      <c r="M213" s="19"/>
      <c r="N213" s="19"/>
      <c r="O213" s="19"/>
      <c r="P213" s="19"/>
      <c r="Q213" s="19"/>
      <c r="R213" s="19"/>
    </row>
    <row r="214" spans="1:18">
      <c r="A214" s="9" t="s">
        <v>814</v>
      </c>
      <c r="B214" s="9" t="s">
        <v>180</v>
      </c>
      <c r="C214" s="9" t="s">
        <v>907</v>
      </c>
      <c r="D214" s="9" t="s">
        <v>905</v>
      </c>
      <c r="E214" s="19">
        <v>0.15070876817075099</v>
      </c>
      <c r="F214" s="19">
        <v>1.1405663544226599E-2</v>
      </c>
      <c r="G214" s="19">
        <v>8.0260834059734205E-40</v>
      </c>
      <c r="H214" s="19">
        <v>2.20717293664269E-39</v>
      </c>
      <c r="I214" s="19">
        <v>0.434</v>
      </c>
      <c r="J214" s="27" t="s">
        <v>948</v>
      </c>
      <c r="K214" s="9">
        <v>105567</v>
      </c>
      <c r="L214" s="9">
        <v>11505</v>
      </c>
      <c r="M214" s="19">
        <v>4375.7301643212404</v>
      </c>
      <c r="N214" s="19">
        <v>0</v>
      </c>
      <c r="O214" s="19">
        <v>187.542078283553</v>
      </c>
      <c r="P214" s="19">
        <v>1.21358181606213E-42</v>
      </c>
      <c r="Q214" s="19"/>
      <c r="R214" s="19"/>
    </row>
    <row r="215" spans="1:18">
      <c r="A215" s="9" t="s">
        <v>814</v>
      </c>
      <c r="B215" s="9" t="s">
        <v>180</v>
      </c>
      <c r="C215" s="9" t="s">
        <v>907</v>
      </c>
      <c r="D215" s="9" t="s">
        <v>881</v>
      </c>
      <c r="E215" s="19">
        <v>0.376209766871903</v>
      </c>
      <c r="F215" s="19">
        <v>0.29706022234739099</v>
      </c>
      <c r="G215" s="19">
        <v>0.207357712148415</v>
      </c>
      <c r="J215" s="27" t="s">
        <v>948</v>
      </c>
      <c r="K215" s="9"/>
      <c r="L215" s="9"/>
      <c r="M215" s="19"/>
      <c r="N215" s="19"/>
      <c r="O215" s="19"/>
      <c r="P215" s="19"/>
      <c r="Q215" s="19">
        <v>1.6406253642943401E-3</v>
      </c>
      <c r="R215" s="19">
        <v>0.81079321378705305</v>
      </c>
    </row>
    <row r="216" spans="1:18">
      <c r="A216" s="9" t="s">
        <v>814</v>
      </c>
      <c r="B216" s="9" t="s">
        <v>180</v>
      </c>
      <c r="C216" s="9" t="s">
        <v>907</v>
      </c>
      <c r="D216" s="9" t="s">
        <v>882</v>
      </c>
      <c r="E216" s="19">
        <v>0.38023856036451098</v>
      </c>
      <c r="F216" s="19">
        <v>9.3628463328573094E-2</v>
      </c>
      <c r="G216" s="19">
        <v>4.8833088013510899E-5</v>
      </c>
      <c r="J216" s="27" t="s">
        <v>948</v>
      </c>
      <c r="K216" s="9"/>
      <c r="L216" s="9"/>
      <c r="M216" s="19"/>
      <c r="N216" s="19"/>
      <c r="O216" s="19"/>
      <c r="P216" s="19"/>
      <c r="Q216" s="19"/>
      <c r="R216" s="19"/>
    </row>
    <row r="217" spans="1:18">
      <c r="A217" s="9" t="s">
        <v>814</v>
      </c>
      <c r="B217" s="9" t="s">
        <v>180</v>
      </c>
      <c r="C217" s="9" t="s">
        <v>907</v>
      </c>
      <c r="D217" s="9" t="s">
        <v>883</v>
      </c>
      <c r="E217" s="19">
        <v>0.44573148511719002</v>
      </c>
      <c r="F217" s="19">
        <v>6.4735229323669097E-2</v>
      </c>
      <c r="G217" s="19">
        <v>5.76032675198242E-12</v>
      </c>
      <c r="J217" s="27" t="s">
        <v>948</v>
      </c>
      <c r="K217" s="9"/>
      <c r="L217" s="9"/>
      <c r="M217" s="19"/>
      <c r="N217" s="19"/>
      <c r="O217" s="19"/>
      <c r="P217" s="19"/>
      <c r="Q217" s="19"/>
      <c r="R217" s="19"/>
    </row>
    <row r="218" spans="1:18">
      <c r="A218" s="9" t="s">
        <v>817</v>
      </c>
      <c r="B218" s="9" t="s">
        <v>196</v>
      </c>
      <c r="C218" s="9" t="s">
        <v>904</v>
      </c>
      <c r="D218" s="9" t="s">
        <v>905</v>
      </c>
      <c r="E218" s="19">
        <v>-0.14381757861341801</v>
      </c>
      <c r="F218" s="19">
        <v>0.36000534545479901</v>
      </c>
      <c r="G218" s="19">
        <v>0.68953654449010904</v>
      </c>
      <c r="H218" s="19">
        <v>0.81998940425850797</v>
      </c>
      <c r="I218" s="19">
        <v>0</v>
      </c>
      <c r="J218" s="27" t="s">
        <v>929</v>
      </c>
      <c r="K218" s="9">
        <v>44509</v>
      </c>
      <c r="L218" s="9"/>
      <c r="M218" s="19">
        <v>35.389046325611503</v>
      </c>
      <c r="N218" s="19">
        <v>2.7251765563960902E-9</v>
      </c>
      <c r="O218" s="19">
        <v>0.127830044643992</v>
      </c>
      <c r="P218" s="19">
        <v>0.72069473721245803</v>
      </c>
      <c r="Q218" s="19"/>
      <c r="R218" s="19"/>
    </row>
    <row r="219" spans="1:18">
      <c r="A219" s="9" t="s">
        <v>817</v>
      </c>
      <c r="B219" s="9" t="s">
        <v>196</v>
      </c>
      <c r="C219" s="9" t="s">
        <v>907</v>
      </c>
      <c r="D219" s="9" t="s">
        <v>905</v>
      </c>
      <c r="E219" s="19">
        <v>-0.15652883161636999</v>
      </c>
      <c r="F219" s="19">
        <v>4.7750841876439902E-2</v>
      </c>
      <c r="G219" s="19">
        <v>1.04633333157058E-3</v>
      </c>
      <c r="H219" s="19">
        <v>1.58754022721054E-3</v>
      </c>
      <c r="I219" s="19">
        <v>0.03</v>
      </c>
      <c r="J219" s="27" t="s">
        <v>910</v>
      </c>
      <c r="K219" s="9">
        <v>44509</v>
      </c>
      <c r="L219" s="9"/>
      <c r="M219" s="19">
        <v>2131.39486658434</v>
      </c>
      <c r="N219" s="19">
        <v>0</v>
      </c>
      <c r="O219" s="19">
        <v>9.3008154610212497</v>
      </c>
      <c r="P219" s="19">
        <v>2.2922010638778299E-3</v>
      </c>
      <c r="Q219" s="19"/>
      <c r="R219" s="19"/>
    </row>
    <row r="220" spans="1:18">
      <c r="A220" s="9" t="s">
        <v>819</v>
      </c>
      <c r="B220" s="9" t="s">
        <v>196</v>
      </c>
      <c r="C220" s="9" t="s">
        <v>904</v>
      </c>
      <c r="D220" s="9" t="s">
        <v>905</v>
      </c>
      <c r="E220" s="19">
        <v>5.1851350258223197E-2</v>
      </c>
      <c r="F220" s="19">
        <v>0.77356004236515297</v>
      </c>
      <c r="G220" s="19">
        <v>0.94655912131764197</v>
      </c>
      <c r="H220" s="19">
        <v>0.94655912131764197</v>
      </c>
      <c r="I220" s="19">
        <v>0</v>
      </c>
      <c r="J220" s="27" t="s">
        <v>949</v>
      </c>
      <c r="K220" s="9">
        <v>18976</v>
      </c>
      <c r="L220" s="9"/>
      <c r="M220" s="19">
        <v>6.6727173732768996</v>
      </c>
      <c r="N220" s="19">
        <v>9.7995373194382108E-3</v>
      </c>
      <c r="O220" s="19">
        <v>4.6304970540076099E-3</v>
      </c>
      <c r="P220" s="19">
        <v>0.94574854330406199</v>
      </c>
      <c r="Q220" s="19"/>
      <c r="R220" s="19"/>
    </row>
    <row r="221" spans="1:18">
      <c r="A221" s="9" t="s">
        <v>819</v>
      </c>
      <c r="B221" s="9" t="s">
        <v>196</v>
      </c>
      <c r="C221" s="9" t="s">
        <v>904</v>
      </c>
      <c r="D221" s="9" t="s">
        <v>881</v>
      </c>
      <c r="E221" s="19">
        <v>3.19433350526135</v>
      </c>
      <c r="F221" s="19">
        <v>2.44683320472291</v>
      </c>
      <c r="G221" s="19">
        <v>0.20731162942593701</v>
      </c>
      <c r="J221" s="27" t="s">
        <v>949</v>
      </c>
      <c r="K221" s="9"/>
      <c r="L221" s="9"/>
      <c r="M221" s="19"/>
      <c r="N221" s="19"/>
      <c r="O221" s="19"/>
      <c r="P221" s="19"/>
      <c r="Q221" s="19">
        <v>-6.6866122011116205E-2</v>
      </c>
      <c r="R221" s="19">
        <v>0.20899185036947701</v>
      </c>
    </row>
    <row r="222" spans="1:18">
      <c r="A222" s="9" t="s">
        <v>819</v>
      </c>
      <c r="B222" s="9" t="s">
        <v>196</v>
      </c>
      <c r="C222" s="9" t="s">
        <v>904</v>
      </c>
      <c r="D222" s="9" t="s">
        <v>883</v>
      </c>
      <c r="E222" s="19">
        <v>4.42909328061315E-2</v>
      </c>
      <c r="F222" s="19">
        <v>0.38397150709323102</v>
      </c>
      <c r="G222" s="19">
        <v>0.90816808121357095</v>
      </c>
      <c r="J222" s="27" t="s">
        <v>949</v>
      </c>
      <c r="K222" s="9"/>
      <c r="L222" s="9"/>
      <c r="M222" s="19"/>
      <c r="N222" s="19"/>
      <c r="O222" s="19"/>
      <c r="P222" s="19"/>
      <c r="Q222" s="19"/>
      <c r="R222" s="19"/>
    </row>
    <row r="223" spans="1:18">
      <c r="A223" s="9" t="s">
        <v>819</v>
      </c>
      <c r="B223" s="9" t="s">
        <v>196</v>
      </c>
      <c r="C223" s="9" t="s">
        <v>907</v>
      </c>
      <c r="D223" s="9" t="s">
        <v>905</v>
      </c>
      <c r="E223" s="19">
        <v>0.172515979311823</v>
      </c>
      <c r="F223" s="19">
        <v>6.8611800510257406E-2</v>
      </c>
      <c r="G223" s="19">
        <v>1.19348434770945E-2</v>
      </c>
      <c r="H223" s="19">
        <v>1.50038032283474E-2</v>
      </c>
      <c r="I223" s="19">
        <v>5.2999999999999999E-2</v>
      </c>
      <c r="J223" s="27" t="s">
        <v>950</v>
      </c>
      <c r="K223" s="9">
        <v>18976</v>
      </c>
      <c r="L223" s="9"/>
      <c r="M223" s="19">
        <v>906.15298113739595</v>
      </c>
      <c r="N223" s="19">
        <v>3.0704494688037002E-193</v>
      </c>
      <c r="O223" s="19">
        <v>6.8242324029219397</v>
      </c>
      <c r="P223" s="19">
        <v>9.0020564695073302E-3</v>
      </c>
      <c r="Q223" s="19"/>
      <c r="R223" s="19"/>
    </row>
    <row r="224" spans="1:18">
      <c r="A224" s="9" t="s">
        <v>819</v>
      </c>
      <c r="B224" s="9" t="s">
        <v>196</v>
      </c>
      <c r="C224" s="9" t="s">
        <v>907</v>
      </c>
      <c r="D224" s="9" t="s">
        <v>881</v>
      </c>
      <c r="E224" s="19">
        <v>3.19433350526135</v>
      </c>
      <c r="F224" s="19">
        <v>2.44683320472291</v>
      </c>
      <c r="G224" s="19">
        <v>0.20731162942593701</v>
      </c>
      <c r="J224" s="27" t="s">
        <v>950</v>
      </c>
      <c r="K224" s="9"/>
      <c r="L224" s="9"/>
      <c r="M224" s="19"/>
      <c r="N224" s="19"/>
      <c r="O224" s="19"/>
      <c r="P224" s="19"/>
      <c r="Q224" s="19">
        <v>-6.6866122011116205E-2</v>
      </c>
      <c r="R224" s="19">
        <v>0.20899185036947701</v>
      </c>
    </row>
    <row r="225" spans="1:18">
      <c r="A225" s="9" t="s">
        <v>819</v>
      </c>
      <c r="B225" s="9" t="s">
        <v>196</v>
      </c>
      <c r="C225" s="9" t="s">
        <v>907</v>
      </c>
      <c r="D225" s="9" t="s">
        <v>883</v>
      </c>
      <c r="E225" s="19">
        <v>4.42909328061315E-2</v>
      </c>
      <c r="F225" s="19">
        <v>0.38397150709323102</v>
      </c>
      <c r="G225" s="19">
        <v>0.90816808121357095</v>
      </c>
      <c r="J225" s="27" t="s">
        <v>950</v>
      </c>
      <c r="K225" s="9"/>
      <c r="L225" s="9"/>
      <c r="M225" s="19"/>
      <c r="N225" s="19"/>
      <c r="O225" s="19"/>
      <c r="P225" s="19"/>
      <c r="Q225" s="19"/>
      <c r="R225" s="19"/>
    </row>
    <row r="226" spans="1:18">
      <c r="A226" s="9" t="s">
        <v>654</v>
      </c>
      <c r="B226" s="9" t="s">
        <v>196</v>
      </c>
      <c r="C226" s="9" t="s">
        <v>904</v>
      </c>
      <c r="D226" s="9" t="s">
        <v>905</v>
      </c>
      <c r="E226" s="19">
        <v>0.57011264498021197</v>
      </c>
      <c r="F226" s="19">
        <v>0.46241646611446002</v>
      </c>
      <c r="G226" s="19">
        <v>0.21763338286228601</v>
      </c>
      <c r="H226" s="19">
        <v>0.30889899503034102</v>
      </c>
      <c r="I226" s="19">
        <v>2.5000000000000001E-2</v>
      </c>
      <c r="J226" s="27" t="s">
        <v>919</v>
      </c>
      <c r="K226" s="9">
        <v>18847</v>
      </c>
      <c r="L226" s="9">
        <v>8298</v>
      </c>
      <c r="M226" s="19">
        <v>6.3978347652719201</v>
      </c>
      <c r="N226" s="19">
        <v>1.1436375964251301E-2</v>
      </c>
      <c r="O226" s="19">
        <v>1.69498497504322</v>
      </c>
      <c r="P226" s="19">
        <v>0.19296564028843899</v>
      </c>
      <c r="Q226" s="19"/>
      <c r="R226" s="19"/>
    </row>
    <row r="227" spans="1:18">
      <c r="A227" s="9" t="s">
        <v>654</v>
      </c>
      <c r="B227" s="9" t="s">
        <v>196</v>
      </c>
      <c r="C227" s="9" t="s">
        <v>904</v>
      </c>
      <c r="D227" s="9" t="s">
        <v>881</v>
      </c>
      <c r="E227" s="19">
        <v>-9.5981759031216107</v>
      </c>
      <c r="F227" s="19">
        <v>10.0375596403239</v>
      </c>
      <c r="G227" s="19">
        <v>0.340496624280129</v>
      </c>
      <c r="J227" s="27" t="s">
        <v>919</v>
      </c>
      <c r="K227" s="9"/>
      <c r="L227" s="9"/>
      <c r="M227" s="19"/>
      <c r="N227" s="19"/>
      <c r="O227" s="19"/>
      <c r="P227" s="19"/>
      <c r="Q227" s="19">
        <v>0.20348409790574801</v>
      </c>
      <c r="R227" s="19">
        <v>0.34054661684550802</v>
      </c>
    </row>
    <row r="228" spans="1:18">
      <c r="A228" s="9" t="s">
        <v>654</v>
      </c>
      <c r="B228" s="9" t="s">
        <v>196</v>
      </c>
      <c r="C228" s="9" t="s">
        <v>904</v>
      </c>
      <c r="D228" s="9" t="s">
        <v>883</v>
      </c>
      <c r="E228" s="19">
        <v>-1.58712397944708E-2</v>
      </c>
      <c r="F228" s="19">
        <v>0.55381556671198795</v>
      </c>
      <c r="G228" s="19">
        <v>0.97713736341434998</v>
      </c>
      <c r="J228" s="27" t="s">
        <v>919</v>
      </c>
      <c r="K228" s="9"/>
      <c r="L228" s="9"/>
      <c r="M228" s="19"/>
      <c r="N228" s="19"/>
      <c r="O228" s="19"/>
      <c r="P228" s="19"/>
      <c r="Q228" s="19"/>
      <c r="R228" s="19"/>
    </row>
    <row r="229" spans="1:18">
      <c r="A229" s="9" t="s">
        <v>654</v>
      </c>
      <c r="B229" s="9" t="s">
        <v>196</v>
      </c>
      <c r="C229" s="9" t="s">
        <v>907</v>
      </c>
      <c r="D229" s="9" t="s">
        <v>905</v>
      </c>
      <c r="E229" s="19">
        <v>0.138651665942149</v>
      </c>
      <c r="F229" s="19">
        <v>3.5945705781719399E-2</v>
      </c>
      <c r="G229" s="19">
        <v>1.1516020157033399E-4</v>
      </c>
      <c r="H229" s="19">
        <v>2.0268195476378799E-4</v>
      </c>
      <c r="I229" s="19">
        <v>0.112</v>
      </c>
      <c r="J229" s="27" t="s">
        <v>920</v>
      </c>
      <c r="K229" s="9">
        <v>18847</v>
      </c>
      <c r="L229" s="9">
        <v>8298</v>
      </c>
      <c r="M229" s="19">
        <v>896.78570605533105</v>
      </c>
      <c r="N229" s="19">
        <v>2.7457742029773099E-191</v>
      </c>
      <c r="O229" s="19">
        <v>8.9245276424407898</v>
      </c>
      <c r="P229" s="19">
        <v>2.81832694353295E-3</v>
      </c>
      <c r="Q229" s="19"/>
      <c r="R229" s="19"/>
    </row>
    <row r="230" spans="1:18">
      <c r="A230" s="9" t="s">
        <v>654</v>
      </c>
      <c r="B230" s="9" t="s">
        <v>196</v>
      </c>
      <c r="C230" s="9" t="s">
        <v>907</v>
      </c>
      <c r="D230" s="9" t="s">
        <v>881</v>
      </c>
      <c r="E230" s="19">
        <v>-9.5981759031216107</v>
      </c>
      <c r="F230" s="19">
        <v>10.0375596403239</v>
      </c>
      <c r="G230" s="19">
        <v>0.34052797184559602</v>
      </c>
      <c r="J230" s="27" t="s">
        <v>920</v>
      </c>
      <c r="K230" s="9"/>
      <c r="L230" s="9"/>
      <c r="M230" s="19"/>
      <c r="N230" s="19"/>
      <c r="O230" s="19"/>
      <c r="P230" s="19"/>
      <c r="Q230" s="19">
        <v>0.20348409790574801</v>
      </c>
      <c r="R230" s="19">
        <v>0.34057796103020899</v>
      </c>
    </row>
    <row r="231" spans="1:18">
      <c r="A231" s="9" t="s">
        <v>654</v>
      </c>
      <c r="B231" s="9" t="s">
        <v>196</v>
      </c>
      <c r="C231" s="9" t="s">
        <v>907</v>
      </c>
      <c r="D231" s="9" t="s">
        <v>883</v>
      </c>
      <c r="E231" s="19">
        <v>-1.58712397944708E-2</v>
      </c>
      <c r="F231" s="19">
        <v>0.55381556671198795</v>
      </c>
      <c r="G231" s="19">
        <v>0.97713736341434998</v>
      </c>
      <c r="J231" s="27" t="s">
        <v>920</v>
      </c>
      <c r="K231" s="9"/>
      <c r="L231" s="9"/>
      <c r="M231" s="19"/>
      <c r="N231" s="19"/>
      <c r="O231" s="19"/>
      <c r="P231" s="19"/>
      <c r="Q231" s="19"/>
      <c r="R231" s="19"/>
    </row>
    <row r="232" spans="1:18">
      <c r="A232" s="9" t="s">
        <v>823</v>
      </c>
      <c r="B232" s="9" t="s">
        <v>661</v>
      </c>
      <c r="C232" s="9" t="s">
        <v>904</v>
      </c>
      <c r="D232" s="9" t="s">
        <v>905</v>
      </c>
      <c r="E232" s="19">
        <v>2.13847226346504E-2</v>
      </c>
      <c r="F232" s="19">
        <v>1.3183750396385099E-2</v>
      </c>
      <c r="G232" s="19">
        <v>0.10479601116538501</v>
      </c>
      <c r="H232" s="19">
        <v>0.19212602046987301</v>
      </c>
      <c r="I232" s="19">
        <v>8.8999999999999996E-2</v>
      </c>
      <c r="J232" s="27" t="s">
        <v>921</v>
      </c>
      <c r="K232" s="9">
        <v>105567</v>
      </c>
      <c r="L232" s="9">
        <v>360</v>
      </c>
      <c r="M232" s="19">
        <v>86.605854556737</v>
      </c>
      <c r="N232" s="19">
        <v>1.3546677516115099E-20</v>
      </c>
      <c r="O232" s="19">
        <v>2.3929179529295501</v>
      </c>
      <c r="P232" s="19">
        <v>0.121889643477246</v>
      </c>
      <c r="Q232" s="19"/>
      <c r="R232" s="19"/>
    </row>
    <row r="233" spans="1:18">
      <c r="A233" s="9" t="s">
        <v>823</v>
      </c>
      <c r="B233" s="9" t="s">
        <v>661</v>
      </c>
      <c r="C233" s="9" t="s">
        <v>904</v>
      </c>
      <c r="D233" s="9" t="s">
        <v>881</v>
      </c>
      <c r="E233" s="19">
        <v>1.4213733021611501</v>
      </c>
      <c r="F233" s="19">
        <v>1.7029138725103701</v>
      </c>
      <c r="G233" s="19">
        <v>0.40523017908153602</v>
      </c>
      <c r="J233" s="27" t="s">
        <v>921</v>
      </c>
      <c r="K233" s="9"/>
      <c r="L233" s="9"/>
      <c r="M233" s="19"/>
      <c r="N233" s="19"/>
      <c r="O233" s="19"/>
      <c r="P233" s="19"/>
      <c r="Q233" s="19">
        <v>-2.4081282694223799E-2</v>
      </c>
      <c r="R233" s="19">
        <v>0.53930172244416297</v>
      </c>
    </row>
    <row r="234" spans="1:18">
      <c r="A234" s="9" t="s">
        <v>823</v>
      </c>
      <c r="B234" s="9" t="s">
        <v>661</v>
      </c>
      <c r="C234" s="9" t="s">
        <v>904</v>
      </c>
      <c r="D234" s="9" t="s">
        <v>882</v>
      </c>
      <c r="E234" s="19">
        <v>0.53638190218308601</v>
      </c>
      <c r="F234" s="19">
        <v>0.50698597298506998</v>
      </c>
      <c r="G234" s="19">
        <v>0.29006376699229802</v>
      </c>
      <c r="J234" s="27" t="s">
        <v>921</v>
      </c>
      <c r="K234" s="9"/>
      <c r="L234" s="9"/>
      <c r="M234" s="19"/>
      <c r="N234" s="19"/>
      <c r="O234" s="19"/>
      <c r="P234" s="19"/>
      <c r="Q234" s="19"/>
      <c r="R234" s="19"/>
    </row>
    <row r="235" spans="1:18">
      <c r="A235" s="9" t="s">
        <v>823</v>
      </c>
      <c r="B235" s="9" t="s">
        <v>661</v>
      </c>
      <c r="C235" s="9" t="s">
        <v>904</v>
      </c>
      <c r="D235" s="9" t="s">
        <v>883</v>
      </c>
      <c r="E235" s="19">
        <v>0.39834699473865898</v>
      </c>
      <c r="F235" s="19">
        <v>0.36714056465866801</v>
      </c>
      <c r="G235" s="19">
        <v>0.277922280060866</v>
      </c>
      <c r="J235" s="27" t="s">
        <v>921</v>
      </c>
      <c r="K235" s="9"/>
      <c r="L235" s="9"/>
      <c r="M235" s="19"/>
      <c r="N235" s="19"/>
      <c r="O235" s="19"/>
      <c r="P235" s="19"/>
      <c r="Q235" s="19"/>
      <c r="R235" s="19"/>
    </row>
    <row r="236" spans="1:18">
      <c r="A236" s="9" t="s">
        <v>823</v>
      </c>
      <c r="B236" s="9" t="s">
        <v>661</v>
      </c>
      <c r="C236" s="9" t="s">
        <v>907</v>
      </c>
      <c r="D236" s="9" t="s">
        <v>905</v>
      </c>
      <c r="E236" s="19">
        <v>4.9003598468400399E-3</v>
      </c>
      <c r="F236" s="19">
        <v>1.87591503697311E-3</v>
      </c>
      <c r="G236" s="19">
        <v>8.9964112733470908E-3</v>
      </c>
      <c r="H236" s="19">
        <v>1.1642414589037401E-2</v>
      </c>
      <c r="I236" s="19">
        <v>0.24299999999999999</v>
      </c>
      <c r="J236" s="27" t="s">
        <v>946</v>
      </c>
      <c r="K236" s="9">
        <v>105567</v>
      </c>
      <c r="L236" s="9">
        <v>360</v>
      </c>
      <c r="M236" s="19">
        <v>4375.7301643212404</v>
      </c>
      <c r="N236" s="19">
        <v>0</v>
      </c>
      <c r="O236" s="19">
        <v>3.9256780497624999</v>
      </c>
      <c r="P236" s="19">
        <v>4.7557217762266901E-2</v>
      </c>
      <c r="Q236" s="19"/>
      <c r="R236" s="19"/>
    </row>
    <row r="237" spans="1:18">
      <c r="A237" s="9" t="s">
        <v>823</v>
      </c>
      <c r="B237" s="9" t="s">
        <v>661</v>
      </c>
      <c r="C237" s="9" t="s">
        <v>907</v>
      </c>
      <c r="D237" s="9" t="s">
        <v>881</v>
      </c>
      <c r="E237" s="19">
        <v>1.60348149781261</v>
      </c>
      <c r="F237" s="19">
        <v>1.7206198763313301</v>
      </c>
      <c r="G237" s="19">
        <v>0.35290549626185103</v>
      </c>
      <c r="J237" s="27" t="s">
        <v>946</v>
      </c>
      <c r="K237" s="9"/>
      <c r="L237" s="9"/>
      <c r="M237" s="19"/>
      <c r="N237" s="19"/>
      <c r="O237" s="19"/>
      <c r="P237" s="19"/>
      <c r="Q237" s="19">
        <v>-2.8223695019763202E-2</v>
      </c>
      <c r="R237" s="19">
        <v>0.47684802346403898</v>
      </c>
    </row>
    <row r="238" spans="1:18">
      <c r="A238" s="9" t="s">
        <v>823</v>
      </c>
      <c r="B238" s="9" t="s">
        <v>661</v>
      </c>
      <c r="C238" s="9" t="s">
        <v>907</v>
      </c>
      <c r="D238" s="9" t="s">
        <v>882</v>
      </c>
      <c r="E238" s="19">
        <v>0.52736149280012701</v>
      </c>
      <c r="F238" s="19">
        <v>0.53206848575690402</v>
      </c>
      <c r="G238" s="19">
        <v>0.32161067746091498</v>
      </c>
      <c r="J238" s="27" t="s">
        <v>946</v>
      </c>
      <c r="K238" s="9"/>
      <c r="L238" s="9"/>
      <c r="M238" s="19"/>
      <c r="N238" s="19"/>
      <c r="O238" s="19"/>
      <c r="P238" s="19"/>
      <c r="Q238" s="19"/>
      <c r="R238" s="19"/>
    </row>
    <row r="239" spans="1:18">
      <c r="A239" s="9" t="s">
        <v>823</v>
      </c>
      <c r="B239" s="9" t="s">
        <v>661</v>
      </c>
      <c r="C239" s="9" t="s">
        <v>907</v>
      </c>
      <c r="D239" s="9" t="s">
        <v>883</v>
      </c>
      <c r="E239" s="19">
        <v>0.40560019738434999</v>
      </c>
      <c r="F239" s="19">
        <v>0.37298446698614801</v>
      </c>
      <c r="G239" s="19">
        <v>0.27684007012321099</v>
      </c>
      <c r="J239" s="27" t="s">
        <v>946</v>
      </c>
      <c r="K239" s="9"/>
      <c r="L239" s="9"/>
      <c r="M239" s="19"/>
      <c r="N239" s="19"/>
      <c r="O239" s="19"/>
      <c r="P239" s="19"/>
      <c r="Q239" s="19"/>
      <c r="R239" s="19"/>
    </row>
    <row r="240" spans="1:18">
      <c r="A240" s="9" t="s">
        <v>826</v>
      </c>
      <c r="B240" s="9" t="s">
        <v>207</v>
      </c>
      <c r="C240" s="9" t="s">
        <v>904</v>
      </c>
      <c r="D240" s="9" t="s">
        <v>905</v>
      </c>
      <c r="E240" s="19">
        <v>0.200598665857428</v>
      </c>
      <c r="F240" s="19">
        <v>0.103488932299</v>
      </c>
      <c r="G240" s="19">
        <v>5.2585912222891301E-2</v>
      </c>
      <c r="H240" s="19">
        <v>0.115689006890361</v>
      </c>
      <c r="I240" s="19">
        <v>2.7E-2</v>
      </c>
      <c r="J240" s="27" t="s">
        <v>917</v>
      </c>
      <c r="K240" s="9">
        <v>54857</v>
      </c>
      <c r="L240" s="9">
        <v>4044</v>
      </c>
      <c r="M240" s="19">
        <v>31.832697935333702</v>
      </c>
      <c r="N240" s="19">
        <v>1.6907678135550201E-8</v>
      </c>
      <c r="O240" s="19">
        <v>3.0741265789057599</v>
      </c>
      <c r="P240" s="19">
        <v>7.9554319978858506E-2</v>
      </c>
      <c r="Q240" s="19"/>
      <c r="R240" s="19"/>
    </row>
    <row r="241" spans="1:18">
      <c r="A241" s="9" t="s">
        <v>826</v>
      </c>
      <c r="B241" s="9" t="s">
        <v>207</v>
      </c>
      <c r="C241" s="9" t="s">
        <v>904</v>
      </c>
      <c r="D241" s="9" t="s">
        <v>881</v>
      </c>
      <c r="E241" s="19">
        <v>0.88652638476026402</v>
      </c>
      <c r="F241" s="19">
        <v>0.49096455926358201</v>
      </c>
      <c r="G241" s="19">
        <v>7.2973060763592196E-2</v>
      </c>
      <c r="J241" s="27" t="s">
        <v>917</v>
      </c>
      <c r="K241" s="9"/>
      <c r="L241" s="9"/>
      <c r="M241" s="19"/>
      <c r="N241" s="19"/>
      <c r="O241" s="19"/>
      <c r="P241" s="19"/>
      <c r="Q241" s="19">
        <v>-1.42976591904214E-2</v>
      </c>
      <c r="R241" s="19">
        <v>0.20751027982394901</v>
      </c>
    </row>
    <row r="242" spans="1:18">
      <c r="A242" s="9" t="s">
        <v>826</v>
      </c>
      <c r="B242" s="9" t="s">
        <v>207</v>
      </c>
      <c r="C242" s="9" t="s">
        <v>904</v>
      </c>
      <c r="D242" s="9" t="s">
        <v>882</v>
      </c>
      <c r="E242" s="19">
        <v>0.28694953938319301</v>
      </c>
      <c r="F242" s="19">
        <v>0.15805720939752199</v>
      </c>
      <c r="G242" s="19">
        <v>6.9450335242353306E-2</v>
      </c>
      <c r="J242" s="27" t="s">
        <v>917</v>
      </c>
      <c r="K242" s="9"/>
      <c r="L242" s="9"/>
      <c r="M242" s="19"/>
      <c r="N242" s="19"/>
      <c r="O242" s="19"/>
      <c r="P242" s="19"/>
      <c r="Q242" s="19"/>
      <c r="R242" s="19"/>
    </row>
    <row r="243" spans="1:18">
      <c r="A243" s="9" t="s">
        <v>826</v>
      </c>
      <c r="B243" s="9" t="s">
        <v>207</v>
      </c>
      <c r="C243" s="9" t="s">
        <v>904</v>
      </c>
      <c r="D243" s="9" t="s">
        <v>883</v>
      </c>
      <c r="E243" s="19">
        <v>0.279822456739303</v>
      </c>
      <c r="F243" s="19">
        <v>0.106539544012831</v>
      </c>
      <c r="G243" s="19">
        <v>8.6276690462958206E-3</v>
      </c>
      <c r="J243" s="27" t="s">
        <v>917</v>
      </c>
      <c r="K243" s="9"/>
      <c r="L243" s="9"/>
      <c r="M243" s="19"/>
      <c r="N243" s="19"/>
      <c r="O243" s="19"/>
      <c r="P243" s="19"/>
      <c r="Q243" s="19"/>
      <c r="R243" s="19"/>
    </row>
    <row r="244" spans="1:18">
      <c r="A244" s="9" t="s">
        <v>826</v>
      </c>
      <c r="B244" s="9" t="s">
        <v>207</v>
      </c>
      <c r="C244" s="9" t="s">
        <v>907</v>
      </c>
      <c r="D244" s="9" t="s">
        <v>905</v>
      </c>
      <c r="E244" s="19">
        <v>8.5559909395199502E-2</v>
      </c>
      <c r="F244" s="19">
        <v>1.2018312717342E-2</v>
      </c>
      <c r="G244" s="19">
        <v>1.10281130506204E-12</v>
      </c>
      <c r="H244" s="19">
        <v>2.55387881172262E-12</v>
      </c>
      <c r="I244" s="19">
        <v>0.28299999999999997</v>
      </c>
      <c r="J244" s="27" t="s">
        <v>951</v>
      </c>
      <c r="K244" s="9">
        <v>54857</v>
      </c>
      <c r="L244" s="9">
        <v>4044</v>
      </c>
      <c r="M244" s="19">
        <v>2288.1480269332101</v>
      </c>
      <c r="N244" s="19">
        <v>0</v>
      </c>
      <c r="O244" s="19">
        <v>24.934698894178499</v>
      </c>
      <c r="P244" s="19">
        <v>5.9533225067329699E-7</v>
      </c>
      <c r="Q244" s="19"/>
      <c r="R244" s="19"/>
    </row>
    <row r="245" spans="1:18">
      <c r="A245" s="9" t="s">
        <v>826</v>
      </c>
      <c r="B245" s="9" t="s">
        <v>207</v>
      </c>
      <c r="C245" s="9" t="s">
        <v>907</v>
      </c>
      <c r="D245" s="9" t="s">
        <v>881</v>
      </c>
      <c r="E245" s="19">
        <v>0.98844348962045703</v>
      </c>
      <c r="F245" s="19">
        <v>0.49311462335186002</v>
      </c>
      <c r="G245" s="19">
        <v>4.6854102710951903E-2</v>
      </c>
      <c r="J245" s="27" t="s">
        <v>951</v>
      </c>
      <c r="K245" s="9"/>
      <c r="L245" s="9"/>
      <c r="M245" s="19"/>
      <c r="N245" s="19"/>
      <c r="O245" s="19"/>
      <c r="P245" s="19"/>
      <c r="Q245" s="19">
        <v>-1.68273481940798E-2</v>
      </c>
      <c r="R245" s="19">
        <v>0.140425948783758</v>
      </c>
    </row>
    <row r="246" spans="1:18">
      <c r="A246" s="9" t="s">
        <v>826</v>
      </c>
      <c r="B246" s="9" t="s">
        <v>207</v>
      </c>
      <c r="C246" s="9" t="s">
        <v>907</v>
      </c>
      <c r="D246" s="9" t="s">
        <v>882</v>
      </c>
      <c r="E246" s="19">
        <v>0.28783087115625899</v>
      </c>
      <c r="F246" s="19">
        <v>0.15396135024340299</v>
      </c>
      <c r="G246" s="19">
        <v>6.1553169093847698E-2</v>
      </c>
      <c r="J246" s="27" t="s">
        <v>951</v>
      </c>
      <c r="K246" s="9"/>
      <c r="L246" s="9"/>
      <c r="M246" s="19"/>
      <c r="N246" s="19"/>
      <c r="O246" s="19"/>
      <c r="P246" s="19"/>
      <c r="Q246" s="19"/>
      <c r="R246" s="19"/>
    </row>
    <row r="247" spans="1:18">
      <c r="A247" s="9" t="s">
        <v>826</v>
      </c>
      <c r="B247" s="9" t="s">
        <v>207</v>
      </c>
      <c r="C247" s="9" t="s">
        <v>907</v>
      </c>
      <c r="D247" s="9" t="s">
        <v>883</v>
      </c>
      <c r="E247" s="19">
        <v>0.27514188390775601</v>
      </c>
      <c r="F247" s="19">
        <v>0.107550500627596</v>
      </c>
      <c r="G247" s="19">
        <v>1.0519813749849401E-2</v>
      </c>
      <c r="J247" s="27" t="s">
        <v>951</v>
      </c>
      <c r="K247" s="9"/>
      <c r="L247" s="9"/>
      <c r="M247" s="19"/>
      <c r="N247" s="19"/>
      <c r="O247" s="19"/>
      <c r="P247" s="19"/>
      <c r="Q247" s="19"/>
      <c r="R247" s="19"/>
    </row>
    <row r="248" spans="1:18">
      <c r="A248" s="9" t="s">
        <v>828</v>
      </c>
      <c r="B248" s="9" t="s">
        <v>699</v>
      </c>
      <c r="C248" s="9" t="s">
        <v>904</v>
      </c>
      <c r="D248" s="9" t="s">
        <v>905</v>
      </c>
      <c r="E248" s="19">
        <v>1.1960661432172499</v>
      </c>
      <c r="F248" s="19">
        <v>0.264610872984335</v>
      </c>
      <c r="G248" s="19">
        <v>6.1895127111158502E-6</v>
      </c>
      <c r="H248" s="19">
        <v>6.8084639822274407E-5</v>
      </c>
      <c r="I248" s="19">
        <v>2.9000000000000001E-2</v>
      </c>
      <c r="J248" s="27" t="s">
        <v>952</v>
      </c>
      <c r="K248" s="9">
        <v>105441</v>
      </c>
      <c r="L248" s="9"/>
      <c r="M248" s="19">
        <v>86.504497937804402</v>
      </c>
      <c r="N248" s="19">
        <v>1.42586652267747E-20</v>
      </c>
      <c r="O248" s="19">
        <v>17.421129536082599</v>
      </c>
      <c r="P248" s="19">
        <v>2.9977532692925199E-5</v>
      </c>
      <c r="Q248" s="19"/>
      <c r="R248" s="19"/>
    </row>
    <row r="249" spans="1:18">
      <c r="A249" s="9" t="s">
        <v>828</v>
      </c>
      <c r="B249" s="9" t="s">
        <v>699</v>
      </c>
      <c r="C249" s="9" t="s">
        <v>904</v>
      </c>
      <c r="D249" s="9" t="s">
        <v>881</v>
      </c>
      <c r="E249" s="19">
        <v>0.57092333416497498</v>
      </c>
      <c r="F249" s="19">
        <v>0.72050624760299398</v>
      </c>
      <c r="G249" s="19">
        <v>0.43791473456129598</v>
      </c>
      <c r="J249" s="27" t="s">
        <v>952</v>
      </c>
      <c r="K249" s="9"/>
      <c r="L249" s="9"/>
      <c r="M249" s="19"/>
      <c r="N249" s="19"/>
      <c r="O249" s="19"/>
      <c r="P249" s="19"/>
      <c r="Q249" s="19">
        <v>-7.1632603326753199E-3</v>
      </c>
      <c r="R249" s="19">
        <v>0.64063430922023301</v>
      </c>
    </row>
    <row r="250" spans="1:18">
      <c r="A250" s="9" t="s">
        <v>828</v>
      </c>
      <c r="B250" s="9" t="s">
        <v>699</v>
      </c>
      <c r="C250" s="9" t="s">
        <v>904</v>
      </c>
      <c r="D250" s="9" t="s">
        <v>883</v>
      </c>
      <c r="E250" s="19">
        <v>0.23157360840569399</v>
      </c>
      <c r="F250" s="19">
        <v>8.2628243231874399E-2</v>
      </c>
      <c r="G250" s="19">
        <v>5.0693080359242903E-3</v>
      </c>
      <c r="J250" s="27" t="s">
        <v>952</v>
      </c>
      <c r="K250" s="9"/>
      <c r="L250" s="9"/>
      <c r="M250" s="19"/>
      <c r="N250" s="19"/>
      <c r="O250" s="19"/>
      <c r="P250" s="19"/>
      <c r="Q250" s="19"/>
      <c r="R250" s="19"/>
    </row>
    <row r="251" spans="1:18">
      <c r="A251" s="9" t="s">
        <v>828</v>
      </c>
      <c r="B251" s="9" t="s">
        <v>699</v>
      </c>
      <c r="C251" s="9" t="s">
        <v>907</v>
      </c>
      <c r="D251" s="9" t="s">
        <v>905</v>
      </c>
      <c r="E251" s="19">
        <v>0.84710564081753004</v>
      </c>
      <c r="F251" s="19">
        <v>3.6258748997577001E-2</v>
      </c>
      <c r="G251" s="19">
        <v>2.4487047824010399E-120</v>
      </c>
      <c r="H251" s="19">
        <v>2.15486020851292E-119</v>
      </c>
      <c r="I251" s="19">
        <v>0.69099999999999995</v>
      </c>
      <c r="J251" s="27" t="s">
        <v>910</v>
      </c>
      <c r="K251" s="9">
        <v>105441</v>
      </c>
      <c r="L251" s="9"/>
      <c r="M251" s="19">
        <v>4374.1785748436396</v>
      </c>
      <c r="N251" s="19">
        <v>0</v>
      </c>
      <c r="O251" s="19">
        <v>377.77480383385699</v>
      </c>
      <c r="P251" s="19">
        <v>5.7785800735100696E-84</v>
      </c>
      <c r="Q251" s="19"/>
      <c r="R251" s="19"/>
    </row>
    <row r="252" spans="1:18">
      <c r="A252" s="9" t="s">
        <v>828</v>
      </c>
      <c r="B252" s="9" t="s">
        <v>699</v>
      </c>
      <c r="C252" s="9" t="s">
        <v>907</v>
      </c>
      <c r="D252" s="9" t="s">
        <v>881</v>
      </c>
      <c r="E252" s="19">
        <v>0.57092333416497498</v>
      </c>
      <c r="F252" s="19">
        <v>0.72050624760299398</v>
      </c>
      <c r="G252" s="19">
        <v>0.43791473456129598</v>
      </c>
      <c r="J252" s="27" t="s">
        <v>910</v>
      </c>
      <c r="K252" s="9"/>
      <c r="L252" s="9"/>
      <c r="M252" s="19"/>
      <c r="N252" s="19"/>
      <c r="O252" s="19"/>
      <c r="P252" s="19"/>
      <c r="Q252" s="19">
        <v>-7.1632603326753199E-3</v>
      </c>
      <c r="R252" s="19">
        <v>0.64063430922023301</v>
      </c>
    </row>
    <row r="253" spans="1:18">
      <c r="A253" s="9" t="s">
        <v>828</v>
      </c>
      <c r="B253" s="9" t="s">
        <v>699</v>
      </c>
      <c r="C253" s="9" t="s">
        <v>907</v>
      </c>
      <c r="D253" s="9" t="s">
        <v>883</v>
      </c>
      <c r="E253" s="19">
        <v>0.23157360840569399</v>
      </c>
      <c r="F253" s="19">
        <v>8.2628243231874399E-2</v>
      </c>
      <c r="G253" s="19">
        <v>5.0693080359242903E-3</v>
      </c>
      <c r="J253" s="27" t="s">
        <v>910</v>
      </c>
      <c r="K253" s="9"/>
      <c r="L253" s="9"/>
      <c r="M253" s="19"/>
      <c r="N253" s="19"/>
      <c r="O253" s="19"/>
      <c r="P253" s="19"/>
      <c r="Q253" s="19"/>
      <c r="R253" s="19"/>
    </row>
    <row r="254" spans="1:18">
      <c r="A254" s="9" t="s">
        <v>832</v>
      </c>
      <c r="B254" s="9" t="s">
        <v>237</v>
      </c>
      <c r="C254" s="9" t="s">
        <v>904</v>
      </c>
      <c r="D254" s="9" t="s">
        <v>905</v>
      </c>
      <c r="E254" s="19">
        <v>-6.2787794127913701</v>
      </c>
      <c r="F254" s="19">
        <v>84.880512223209607</v>
      </c>
      <c r="G254" s="19">
        <v>0.94104572790636298</v>
      </c>
      <c r="H254" s="19">
        <v>0.94655912131764197</v>
      </c>
      <c r="I254" s="19">
        <v>3.9E-2</v>
      </c>
      <c r="J254" s="27" t="s">
        <v>921</v>
      </c>
      <c r="K254" s="9">
        <v>2124</v>
      </c>
      <c r="L254" s="9">
        <v>1355</v>
      </c>
      <c r="M254" s="19">
        <v>5.8253846995813801E-3</v>
      </c>
      <c r="N254" s="19">
        <v>0.93917462986428202</v>
      </c>
      <c r="O254" s="19">
        <v>0.25661489427876599</v>
      </c>
      <c r="P254" s="19">
        <v>0.61255392662862296</v>
      </c>
      <c r="Q254" s="19"/>
      <c r="R254" s="19"/>
    </row>
    <row r="255" spans="1:18">
      <c r="A255" s="9" t="s">
        <v>832</v>
      </c>
      <c r="B255" s="9" t="s">
        <v>237</v>
      </c>
      <c r="C255" s="9" t="s">
        <v>904</v>
      </c>
      <c r="D255" s="9" t="s">
        <v>881</v>
      </c>
      <c r="E255" s="19">
        <v>1.3618457428028401</v>
      </c>
      <c r="F255" s="19">
        <v>1.6215401935345699</v>
      </c>
      <c r="G255" s="19">
        <v>0.40233075275625502</v>
      </c>
      <c r="J255" s="27" t="s">
        <v>921</v>
      </c>
      <c r="K255" s="9"/>
      <c r="L255" s="9"/>
      <c r="M255" s="19"/>
      <c r="N255" s="19"/>
      <c r="O255" s="19"/>
      <c r="P255" s="19"/>
      <c r="Q255" s="19">
        <v>-3.0485361199840098E-2</v>
      </c>
      <c r="R255" s="19">
        <v>0.41528963309035699</v>
      </c>
    </row>
    <row r="256" spans="1:18">
      <c r="A256" s="9" t="s">
        <v>832</v>
      </c>
      <c r="B256" s="9" t="s">
        <v>237</v>
      </c>
      <c r="C256" s="9" t="s">
        <v>904</v>
      </c>
      <c r="D256" s="9" t="s">
        <v>882</v>
      </c>
      <c r="E256" s="19">
        <v>-0.146906257000124</v>
      </c>
      <c r="F256" s="19">
        <v>0.50218970427874099</v>
      </c>
      <c r="G256" s="19">
        <v>0.76988035595297</v>
      </c>
      <c r="J256" s="27" t="s">
        <v>921</v>
      </c>
      <c r="K256" s="9"/>
      <c r="L256" s="9"/>
      <c r="M256" s="19"/>
      <c r="N256" s="19"/>
      <c r="O256" s="19"/>
      <c r="P256" s="19"/>
      <c r="Q256" s="19"/>
      <c r="R256" s="19"/>
    </row>
    <row r="257" spans="1:18">
      <c r="A257" s="9" t="s">
        <v>832</v>
      </c>
      <c r="B257" s="9" t="s">
        <v>237</v>
      </c>
      <c r="C257" s="9" t="s">
        <v>904</v>
      </c>
      <c r="D257" s="9" t="s">
        <v>883</v>
      </c>
      <c r="E257" s="19">
        <v>6.87546125038207E-2</v>
      </c>
      <c r="F257" s="19">
        <v>0.35125207340278902</v>
      </c>
      <c r="G257" s="19">
        <v>0.84481248972714296</v>
      </c>
      <c r="J257" s="27" t="s">
        <v>921</v>
      </c>
      <c r="K257" s="9"/>
      <c r="L257" s="9"/>
      <c r="M257" s="19"/>
      <c r="N257" s="19"/>
      <c r="O257" s="19"/>
      <c r="P257" s="19"/>
      <c r="Q257" s="19"/>
      <c r="R257" s="19"/>
    </row>
    <row r="258" spans="1:18">
      <c r="A258" s="9" t="s">
        <v>832</v>
      </c>
      <c r="B258" s="9" t="s">
        <v>237</v>
      </c>
      <c r="C258" s="9" t="s">
        <v>907</v>
      </c>
      <c r="D258" s="9" t="s">
        <v>905</v>
      </c>
      <c r="E258" s="19">
        <v>0.29118544063767199</v>
      </c>
      <c r="F258" s="19">
        <v>0.17889801776578701</v>
      </c>
      <c r="G258" s="19">
        <v>0.103874438751225</v>
      </c>
      <c r="H258" s="19">
        <v>0.11719167448856201</v>
      </c>
      <c r="I258" s="19">
        <v>0.27700000000000002</v>
      </c>
      <c r="J258" s="27" t="s">
        <v>941</v>
      </c>
      <c r="K258" s="9">
        <v>2124</v>
      </c>
      <c r="L258" s="9">
        <v>1355</v>
      </c>
      <c r="M258" s="19">
        <v>30.739567035291</v>
      </c>
      <c r="N258" s="19">
        <v>3.66901030962497E-8</v>
      </c>
      <c r="O258" s="19">
        <v>0.88579740033050702</v>
      </c>
      <c r="P258" s="19">
        <v>0.34681933829046802</v>
      </c>
      <c r="Q258" s="19"/>
      <c r="R258" s="19"/>
    </row>
    <row r="259" spans="1:18">
      <c r="A259" s="9" t="s">
        <v>832</v>
      </c>
      <c r="B259" s="9" t="s">
        <v>237</v>
      </c>
      <c r="C259" s="9" t="s">
        <v>907</v>
      </c>
      <c r="D259" s="9" t="s">
        <v>881</v>
      </c>
      <c r="E259" s="19">
        <v>1.3159261429376701</v>
      </c>
      <c r="F259" s="19">
        <v>1.62843183008033</v>
      </c>
      <c r="G259" s="19">
        <v>0.42034220507955899</v>
      </c>
      <c r="J259" s="27" t="s">
        <v>941</v>
      </c>
      <c r="K259" s="9"/>
      <c r="L259" s="9"/>
      <c r="M259" s="19"/>
      <c r="N259" s="19"/>
      <c r="O259" s="19"/>
      <c r="P259" s="19"/>
      <c r="Q259" s="19">
        <v>-2.8452854147664901E-2</v>
      </c>
      <c r="R259" s="19">
        <v>0.44928673393435398</v>
      </c>
    </row>
    <row r="260" spans="1:18">
      <c r="A260" s="9" t="s">
        <v>832</v>
      </c>
      <c r="B260" s="9" t="s">
        <v>237</v>
      </c>
      <c r="C260" s="9" t="s">
        <v>907</v>
      </c>
      <c r="D260" s="9" t="s">
        <v>882</v>
      </c>
      <c r="E260" s="19">
        <v>-0.123806848899069</v>
      </c>
      <c r="F260" s="19">
        <v>0.50225436892431696</v>
      </c>
      <c r="G260" s="19">
        <v>0.80529343689619304</v>
      </c>
      <c r="J260" s="27" t="s">
        <v>941</v>
      </c>
      <c r="K260" s="9"/>
      <c r="L260" s="9"/>
      <c r="M260" s="19"/>
      <c r="N260" s="19"/>
      <c r="O260" s="19"/>
      <c r="P260" s="19"/>
      <c r="Q260" s="19"/>
      <c r="R260" s="19"/>
    </row>
    <row r="261" spans="1:18">
      <c r="A261" s="9" t="s">
        <v>832</v>
      </c>
      <c r="B261" s="9" t="s">
        <v>237</v>
      </c>
      <c r="C261" s="9" t="s">
        <v>907</v>
      </c>
      <c r="D261" s="9" t="s">
        <v>883</v>
      </c>
      <c r="E261" s="19">
        <v>0.11024100191871</v>
      </c>
      <c r="F261" s="19">
        <v>0.354398012882573</v>
      </c>
      <c r="G261" s="19">
        <v>0.75575081327213101</v>
      </c>
      <c r="J261" s="27" t="s">
        <v>941</v>
      </c>
      <c r="K261" s="9"/>
      <c r="L261" s="9"/>
      <c r="M261" s="19"/>
      <c r="N261" s="19"/>
      <c r="O261" s="19"/>
      <c r="P261" s="19"/>
      <c r="Q261" s="19"/>
      <c r="R261" s="19"/>
    </row>
    <row r="262" spans="1:18">
      <c r="A262" s="9" t="s">
        <v>834</v>
      </c>
      <c r="B262" s="9" t="s">
        <v>237</v>
      </c>
      <c r="C262" s="9" t="s">
        <v>904</v>
      </c>
      <c r="D262" s="9" t="s">
        <v>905</v>
      </c>
      <c r="E262" s="19">
        <v>0.16037646728562699</v>
      </c>
      <c r="F262" s="19">
        <v>4.5294659721256299E-2</v>
      </c>
      <c r="G262" s="19">
        <v>3.9922404220650099E-4</v>
      </c>
      <c r="H262" s="19">
        <v>1.9517619841206699E-3</v>
      </c>
      <c r="I262" s="19">
        <v>6.0999999999999999E-2</v>
      </c>
      <c r="J262" s="27" t="s">
        <v>917</v>
      </c>
      <c r="K262" s="9">
        <v>105567</v>
      </c>
      <c r="L262" s="9">
        <v>3984</v>
      </c>
      <c r="M262" s="19">
        <v>86.605854556737</v>
      </c>
      <c r="N262" s="19">
        <v>1.3546677516115099E-20</v>
      </c>
      <c r="O262" s="19">
        <v>4.5545051044307199</v>
      </c>
      <c r="P262" s="19">
        <v>3.28350961206108E-2</v>
      </c>
      <c r="Q262" s="19"/>
      <c r="R262" s="19"/>
    </row>
    <row r="263" spans="1:18">
      <c r="A263" s="9" t="s">
        <v>834</v>
      </c>
      <c r="B263" s="9" t="s">
        <v>237</v>
      </c>
      <c r="C263" s="9" t="s">
        <v>904</v>
      </c>
      <c r="D263" s="9" t="s">
        <v>881</v>
      </c>
      <c r="E263" s="19">
        <v>1.0848023290089399</v>
      </c>
      <c r="F263" s="19">
        <v>0.53531548610195201</v>
      </c>
      <c r="G263" s="19">
        <v>4.4488293283048097E-2</v>
      </c>
      <c r="J263" s="27" t="s">
        <v>917</v>
      </c>
      <c r="K263" s="9"/>
      <c r="L263" s="9"/>
      <c r="M263" s="19"/>
      <c r="N263" s="19"/>
      <c r="O263" s="19"/>
      <c r="P263" s="19"/>
      <c r="Q263" s="19">
        <v>-4.4005687738223097E-3</v>
      </c>
      <c r="R263" s="19">
        <v>0.72136778992838102</v>
      </c>
    </row>
    <row r="264" spans="1:18">
      <c r="A264" s="9" t="s">
        <v>834</v>
      </c>
      <c r="B264" s="9" t="s">
        <v>237</v>
      </c>
      <c r="C264" s="9" t="s">
        <v>904</v>
      </c>
      <c r="D264" s="9" t="s">
        <v>882</v>
      </c>
      <c r="E264" s="19">
        <v>0.79757097974829105</v>
      </c>
      <c r="F264" s="19">
        <v>0.16227900478761501</v>
      </c>
      <c r="G264" s="19">
        <v>8.8867193490453198E-7</v>
      </c>
      <c r="J264" s="27" t="s">
        <v>917</v>
      </c>
      <c r="K264" s="9"/>
      <c r="L264" s="9"/>
      <c r="M264" s="19"/>
      <c r="N264" s="19"/>
      <c r="O264" s="19"/>
      <c r="P264" s="19"/>
      <c r="Q264" s="19"/>
      <c r="R264" s="19"/>
    </row>
    <row r="265" spans="1:18">
      <c r="A265" s="9" t="s">
        <v>834</v>
      </c>
      <c r="B265" s="9" t="s">
        <v>237</v>
      </c>
      <c r="C265" s="9" t="s">
        <v>904</v>
      </c>
      <c r="D265" s="9" t="s">
        <v>883</v>
      </c>
      <c r="E265" s="19">
        <v>0.89810334992338503</v>
      </c>
      <c r="F265" s="19">
        <v>0.115987699518195</v>
      </c>
      <c r="G265" s="19">
        <v>9.7028295451121303E-15</v>
      </c>
      <c r="J265" s="27" t="s">
        <v>917</v>
      </c>
      <c r="K265" s="9"/>
      <c r="L265" s="9"/>
      <c r="M265" s="19"/>
      <c r="N265" s="19"/>
      <c r="O265" s="19"/>
      <c r="P265" s="19"/>
      <c r="Q265" s="19"/>
      <c r="R265" s="19"/>
    </row>
    <row r="266" spans="1:18">
      <c r="A266" s="9" t="s">
        <v>834</v>
      </c>
      <c r="B266" s="9" t="s">
        <v>237</v>
      </c>
      <c r="C266" s="9" t="s">
        <v>907</v>
      </c>
      <c r="D266" s="9" t="s">
        <v>905</v>
      </c>
      <c r="E266" s="19">
        <v>0.13958088730288301</v>
      </c>
      <c r="F266" s="19">
        <v>6.4660640644754099E-3</v>
      </c>
      <c r="G266" s="19">
        <v>4.5313348206592003E-103</v>
      </c>
      <c r="H266" s="19">
        <v>2.4922341513625601E-102</v>
      </c>
      <c r="I266" s="19">
        <v>2.1240000000000001</v>
      </c>
      <c r="J266" s="27" t="s">
        <v>953</v>
      </c>
      <c r="K266" s="9">
        <v>105567</v>
      </c>
      <c r="L266" s="9">
        <v>3984</v>
      </c>
      <c r="M266" s="19">
        <v>4375.7301643212404</v>
      </c>
      <c r="N266" s="19">
        <v>0</v>
      </c>
      <c r="O266" s="19">
        <v>139.925165993717</v>
      </c>
      <c r="P266" s="19">
        <v>2.92983849653973E-32</v>
      </c>
      <c r="Q266" s="19"/>
      <c r="R266" s="19"/>
    </row>
    <row r="267" spans="1:18">
      <c r="A267" s="9" t="s">
        <v>834</v>
      </c>
      <c r="B267" s="9" t="s">
        <v>237</v>
      </c>
      <c r="C267" s="9" t="s">
        <v>907</v>
      </c>
      <c r="D267" s="9" t="s">
        <v>881</v>
      </c>
      <c r="E267" s="19">
        <v>1.0358184712310301</v>
      </c>
      <c r="F267" s="19">
        <v>0.537082000335381</v>
      </c>
      <c r="G267" s="19">
        <v>5.5707263064397501E-2</v>
      </c>
      <c r="J267" s="27" t="s">
        <v>953</v>
      </c>
      <c r="K267" s="9"/>
      <c r="L267" s="9"/>
      <c r="M267" s="19"/>
      <c r="N267" s="19"/>
      <c r="O267" s="19"/>
      <c r="P267" s="19"/>
      <c r="Q267" s="19">
        <v>-3.22887672721378E-3</v>
      </c>
      <c r="R267" s="19">
        <v>0.79439307322671004</v>
      </c>
    </row>
    <row r="268" spans="1:18">
      <c r="A268" s="9" t="s">
        <v>834</v>
      </c>
      <c r="B268" s="9" t="s">
        <v>237</v>
      </c>
      <c r="C268" s="9" t="s">
        <v>907</v>
      </c>
      <c r="D268" s="9" t="s">
        <v>882</v>
      </c>
      <c r="E268" s="19">
        <v>0.76981080403708202</v>
      </c>
      <c r="F268" s="19">
        <v>0.16456478364591701</v>
      </c>
      <c r="G268" s="19">
        <v>2.8988619234801901E-6</v>
      </c>
      <c r="J268" s="27" t="s">
        <v>953</v>
      </c>
      <c r="K268" s="9"/>
      <c r="L268" s="9"/>
      <c r="M268" s="19"/>
      <c r="N268" s="19"/>
      <c r="O268" s="19"/>
      <c r="P268" s="19"/>
      <c r="Q268" s="19"/>
      <c r="R268" s="19"/>
    </row>
    <row r="269" spans="1:18">
      <c r="A269" s="9" t="s">
        <v>834</v>
      </c>
      <c r="B269" s="9" t="s">
        <v>237</v>
      </c>
      <c r="C269" s="9" t="s">
        <v>907</v>
      </c>
      <c r="D269" s="9" t="s">
        <v>883</v>
      </c>
      <c r="E269" s="19">
        <v>0.89897987138556001</v>
      </c>
      <c r="F269" s="19">
        <v>0.11692677235446</v>
      </c>
      <c r="G269" s="19">
        <v>1.4898565286571399E-14</v>
      </c>
      <c r="J269" s="27" t="s">
        <v>953</v>
      </c>
      <c r="K269" s="9"/>
      <c r="L269" s="9"/>
      <c r="M269" s="19"/>
      <c r="N269" s="19"/>
      <c r="O269" s="19"/>
      <c r="P269" s="19"/>
      <c r="Q269" s="19"/>
      <c r="R269" s="19"/>
    </row>
    <row r="270" spans="1:18">
      <c r="A270" s="9" t="s">
        <v>837</v>
      </c>
      <c r="B270" s="9" t="s">
        <v>722</v>
      </c>
      <c r="C270" s="9" t="s">
        <v>904</v>
      </c>
      <c r="D270" s="9" t="s">
        <v>905</v>
      </c>
      <c r="E270" s="19">
        <v>-9.8185613258119198E-2</v>
      </c>
      <c r="F270" s="19">
        <v>0.18847845930902199</v>
      </c>
      <c r="G270" s="19">
        <v>0.60241776594612595</v>
      </c>
      <c r="H270" s="19">
        <v>0.75150166633796001</v>
      </c>
      <c r="I270" s="19">
        <v>2E-3</v>
      </c>
      <c r="J270" s="27" t="s">
        <v>917</v>
      </c>
      <c r="K270" s="9">
        <v>26583</v>
      </c>
      <c r="L270" s="9">
        <v>3824</v>
      </c>
      <c r="M270" s="19">
        <v>22.525751810606401</v>
      </c>
      <c r="N270" s="19">
        <v>2.09307122703381E-6</v>
      </c>
      <c r="O270" s="19">
        <v>0.23425881542034699</v>
      </c>
      <c r="P270" s="19">
        <v>0.628391049129577</v>
      </c>
      <c r="Q270" s="19"/>
      <c r="R270" s="19"/>
    </row>
    <row r="271" spans="1:18">
      <c r="A271" s="9" t="s">
        <v>837</v>
      </c>
      <c r="B271" s="9" t="s">
        <v>722</v>
      </c>
      <c r="C271" s="9" t="s">
        <v>904</v>
      </c>
      <c r="D271" s="9" t="s">
        <v>881</v>
      </c>
      <c r="E271" s="19">
        <v>0.18529364832412901</v>
      </c>
      <c r="F271" s="19">
        <v>0.65763636363689304</v>
      </c>
      <c r="G271" s="19">
        <v>0.77851818751053004</v>
      </c>
      <c r="J271" s="27" t="s">
        <v>917</v>
      </c>
      <c r="K271" s="9"/>
      <c r="L271" s="9"/>
      <c r="M271" s="19"/>
      <c r="N271" s="19"/>
      <c r="O271" s="19"/>
      <c r="P271" s="19"/>
      <c r="Q271" s="19">
        <v>3.25150735343068E-3</v>
      </c>
      <c r="R271" s="19">
        <v>0.83021638178533996</v>
      </c>
    </row>
    <row r="272" spans="1:18">
      <c r="A272" s="9" t="s">
        <v>837</v>
      </c>
      <c r="B272" s="9" t="s">
        <v>722</v>
      </c>
      <c r="C272" s="9" t="s">
        <v>904</v>
      </c>
      <c r="D272" s="9" t="s">
        <v>882</v>
      </c>
      <c r="E272" s="19">
        <v>0.40329522739808998</v>
      </c>
      <c r="F272" s="19">
        <v>0.20067670315452599</v>
      </c>
      <c r="G272" s="19">
        <v>4.4465452997224097E-2</v>
      </c>
      <c r="J272" s="27" t="s">
        <v>917</v>
      </c>
      <c r="K272" s="9"/>
      <c r="L272" s="9"/>
      <c r="M272" s="19"/>
      <c r="N272" s="19"/>
      <c r="O272" s="19"/>
      <c r="P272" s="19"/>
      <c r="Q272" s="19"/>
      <c r="R272" s="19"/>
    </row>
    <row r="273" spans="1:18">
      <c r="A273" s="9" t="s">
        <v>837</v>
      </c>
      <c r="B273" s="9" t="s">
        <v>722</v>
      </c>
      <c r="C273" s="9" t="s">
        <v>904</v>
      </c>
      <c r="D273" s="9" t="s">
        <v>883</v>
      </c>
      <c r="E273" s="19">
        <v>0.32318044386020001</v>
      </c>
      <c r="F273" s="19">
        <v>0.14238824015323701</v>
      </c>
      <c r="G273" s="19">
        <v>2.3225000367622501E-2</v>
      </c>
      <c r="J273" s="27" t="s">
        <v>917</v>
      </c>
      <c r="K273" s="9"/>
      <c r="L273" s="9"/>
      <c r="M273" s="19"/>
      <c r="N273" s="19"/>
      <c r="O273" s="19"/>
      <c r="P273" s="19"/>
      <c r="Q273" s="19"/>
      <c r="R273" s="19"/>
    </row>
    <row r="274" spans="1:18">
      <c r="A274" s="9" t="s">
        <v>837</v>
      </c>
      <c r="B274" s="9" t="s">
        <v>722</v>
      </c>
      <c r="C274" s="9" t="s">
        <v>907</v>
      </c>
      <c r="D274" s="9" t="s">
        <v>905</v>
      </c>
      <c r="E274" s="19">
        <v>0.112701668358154</v>
      </c>
      <c r="F274" s="19">
        <v>3.1757322086656797E-2</v>
      </c>
      <c r="G274" s="19">
        <v>3.8814389086217502E-4</v>
      </c>
      <c r="H274" s="19">
        <v>6.5685889222829598E-4</v>
      </c>
      <c r="I274" s="19">
        <v>0.185</v>
      </c>
      <c r="J274" s="27" t="s">
        <v>918</v>
      </c>
      <c r="K274" s="9">
        <v>26583</v>
      </c>
      <c r="L274" s="9">
        <v>3824</v>
      </c>
      <c r="M274" s="19">
        <v>844.47235548968001</v>
      </c>
      <c r="N274" s="19">
        <v>1.48575383800521E-180</v>
      </c>
      <c r="O274" s="19">
        <v>15.4451023823353</v>
      </c>
      <c r="P274" s="19">
        <v>8.5327495077744498E-5</v>
      </c>
      <c r="Q274" s="19"/>
      <c r="R274" s="19"/>
    </row>
    <row r="275" spans="1:18">
      <c r="A275" s="9" t="s">
        <v>837</v>
      </c>
      <c r="B275" s="9" t="s">
        <v>722</v>
      </c>
      <c r="C275" s="9" t="s">
        <v>907</v>
      </c>
      <c r="D275" s="9" t="s">
        <v>881</v>
      </c>
      <c r="E275" s="19">
        <v>0.243845702499526</v>
      </c>
      <c r="F275" s="19">
        <v>0.65940821334097399</v>
      </c>
      <c r="G275" s="19">
        <v>0.71206762310354799</v>
      </c>
      <c r="J275" s="27" t="s">
        <v>918</v>
      </c>
      <c r="K275" s="9"/>
      <c r="L275" s="9"/>
      <c r="M275" s="19"/>
      <c r="N275" s="19"/>
      <c r="O275" s="19"/>
      <c r="P275" s="19"/>
      <c r="Q275" s="19">
        <v>1.1055280639426599E-3</v>
      </c>
      <c r="R275" s="19">
        <v>0.94208348004463305</v>
      </c>
    </row>
    <row r="276" spans="1:18">
      <c r="A276" s="9" t="s">
        <v>837</v>
      </c>
      <c r="B276" s="9" t="s">
        <v>722</v>
      </c>
      <c r="C276" s="9" t="s">
        <v>907</v>
      </c>
      <c r="D276" s="9" t="s">
        <v>882</v>
      </c>
      <c r="E276" s="19">
        <v>0.22493764266074001</v>
      </c>
      <c r="F276" s="19">
        <v>0.205535850799546</v>
      </c>
      <c r="G276" s="19">
        <v>0.27378127418522502</v>
      </c>
      <c r="J276" s="27" t="s">
        <v>918</v>
      </c>
      <c r="K276" s="9"/>
      <c r="L276" s="9"/>
      <c r="M276" s="19"/>
      <c r="N276" s="19"/>
      <c r="O276" s="19"/>
      <c r="P276" s="19"/>
      <c r="Q276" s="19"/>
      <c r="R276" s="19"/>
    </row>
    <row r="277" spans="1:18">
      <c r="A277" s="9" t="s">
        <v>837</v>
      </c>
      <c r="B277" s="9" t="s">
        <v>722</v>
      </c>
      <c r="C277" s="9" t="s">
        <v>907</v>
      </c>
      <c r="D277" s="9" t="s">
        <v>883</v>
      </c>
      <c r="E277" s="19">
        <v>0.29067718860889202</v>
      </c>
      <c r="F277" s="19">
        <v>0.14346693012112099</v>
      </c>
      <c r="G277" s="19">
        <v>4.2755365450203003E-2</v>
      </c>
      <c r="J277" s="27" t="s">
        <v>918</v>
      </c>
      <c r="K277" s="9"/>
      <c r="L277" s="9"/>
      <c r="M277" s="19"/>
      <c r="N277" s="19"/>
      <c r="O277" s="19"/>
      <c r="P277" s="19"/>
      <c r="Q277" s="19"/>
      <c r="R277" s="19"/>
    </row>
    <row r="278" spans="1:18">
      <c r="A278" s="9" t="s">
        <v>954</v>
      </c>
      <c r="B278" s="9" t="s">
        <v>722</v>
      </c>
      <c r="C278" s="9" t="s">
        <v>904</v>
      </c>
      <c r="D278" s="9" t="s">
        <v>905</v>
      </c>
      <c r="E278" s="19">
        <v>3.4891382600955402E-2</v>
      </c>
      <c r="F278" s="19">
        <v>0.11203932891950601</v>
      </c>
      <c r="G278" s="19">
        <v>0.75548514300790803</v>
      </c>
      <c r="H278" s="19">
        <v>0.85234221262430698</v>
      </c>
      <c r="I278" s="19">
        <v>6.0000000000000001E-3</v>
      </c>
      <c r="J278" s="27" t="s">
        <v>926</v>
      </c>
      <c r="K278" s="9">
        <v>26598</v>
      </c>
      <c r="L278" s="9">
        <v>1112</v>
      </c>
      <c r="M278" s="19">
        <v>21.9055879447073</v>
      </c>
      <c r="N278" s="19">
        <v>2.8896537437548398E-6</v>
      </c>
      <c r="O278" s="19">
        <v>0.197270388660957</v>
      </c>
      <c r="P278" s="19">
        <v>0.65693975557867601</v>
      </c>
      <c r="Q278" s="19"/>
      <c r="R278" s="19"/>
    </row>
    <row r="279" spans="1:18">
      <c r="A279" s="9" t="s">
        <v>954</v>
      </c>
      <c r="B279" s="9" t="s">
        <v>722</v>
      </c>
      <c r="C279" s="9" t="s">
        <v>904</v>
      </c>
      <c r="D279" s="9" t="s">
        <v>881</v>
      </c>
      <c r="E279" s="19">
        <v>0.77735154603874601</v>
      </c>
      <c r="F279" s="19">
        <v>1.202597594687</v>
      </c>
      <c r="G279" s="19">
        <v>0.51901217491912399</v>
      </c>
      <c r="J279" s="27" t="s">
        <v>926</v>
      </c>
      <c r="K279" s="9"/>
      <c r="L279" s="9"/>
      <c r="M279" s="19"/>
      <c r="N279" s="19"/>
      <c r="O279" s="19"/>
      <c r="P279" s="19"/>
      <c r="Q279" s="19">
        <v>-6.1745251243951497E-3</v>
      </c>
      <c r="R279" s="19">
        <v>0.82341720158512399</v>
      </c>
    </row>
    <row r="280" spans="1:18">
      <c r="A280" s="9" t="s">
        <v>954</v>
      </c>
      <c r="B280" s="9" t="s">
        <v>722</v>
      </c>
      <c r="C280" s="9" t="s">
        <v>904</v>
      </c>
      <c r="D280" s="9" t="s">
        <v>882</v>
      </c>
      <c r="E280" s="19">
        <v>0.439543405677847</v>
      </c>
      <c r="F280" s="19">
        <v>0.345074154168589</v>
      </c>
      <c r="G280" s="19">
        <v>0.20274668621940001</v>
      </c>
      <c r="J280" s="27" t="s">
        <v>926</v>
      </c>
      <c r="K280" s="9"/>
      <c r="L280" s="9"/>
      <c r="M280" s="19"/>
      <c r="N280" s="19"/>
      <c r="O280" s="19"/>
      <c r="P280" s="19"/>
      <c r="Q280" s="19"/>
      <c r="R280" s="19"/>
    </row>
    <row r="281" spans="1:18">
      <c r="A281" s="9" t="s">
        <v>954</v>
      </c>
      <c r="B281" s="9" t="s">
        <v>722</v>
      </c>
      <c r="C281" s="9" t="s">
        <v>904</v>
      </c>
      <c r="D281" s="9" t="s">
        <v>883</v>
      </c>
      <c r="E281" s="19">
        <v>0.51474765677866396</v>
      </c>
      <c r="F281" s="19">
        <v>0.25655188954663199</v>
      </c>
      <c r="G281" s="19">
        <v>4.4812779870399999E-2</v>
      </c>
      <c r="J281" s="27" t="s">
        <v>926</v>
      </c>
      <c r="K281" s="9"/>
      <c r="L281" s="9"/>
      <c r="M281" s="19"/>
      <c r="N281" s="19"/>
      <c r="O281" s="19"/>
      <c r="P281" s="19"/>
      <c r="Q281" s="19"/>
      <c r="R281" s="19"/>
    </row>
    <row r="282" spans="1:18">
      <c r="A282" s="9" t="s">
        <v>954</v>
      </c>
      <c r="B282" s="9" t="s">
        <v>722</v>
      </c>
      <c r="C282" s="9" t="s">
        <v>907</v>
      </c>
      <c r="D282" s="9" t="s">
        <v>905</v>
      </c>
      <c r="E282" s="19">
        <v>6.4446046830372097E-2</v>
      </c>
      <c r="F282" s="19">
        <v>1.8696920003841499E-2</v>
      </c>
      <c r="G282" s="19">
        <v>5.6869255654444495E-4</v>
      </c>
      <c r="H282" s="19">
        <v>8.9365973171269899E-4</v>
      </c>
      <c r="I282" s="19">
        <v>0.35399999999999998</v>
      </c>
      <c r="J282" s="27" t="s">
        <v>955</v>
      </c>
      <c r="K282" s="9">
        <v>26598</v>
      </c>
      <c r="L282" s="9">
        <v>1112</v>
      </c>
      <c r="M282" s="19">
        <v>842.10408431546</v>
      </c>
      <c r="N282" s="19">
        <v>4.5333733386650502E-180</v>
      </c>
      <c r="O282" s="19">
        <v>19.366821887728101</v>
      </c>
      <c r="P282" s="19">
        <v>1.0862791071805699E-5</v>
      </c>
      <c r="Q282" s="19"/>
      <c r="R282" s="19"/>
    </row>
    <row r="283" spans="1:18">
      <c r="A283" s="9" t="s">
        <v>954</v>
      </c>
      <c r="B283" s="9" t="s">
        <v>722</v>
      </c>
      <c r="C283" s="9" t="s">
        <v>907</v>
      </c>
      <c r="D283" s="9" t="s">
        <v>881</v>
      </c>
      <c r="E283" s="19">
        <v>1.02574203009916</v>
      </c>
      <c r="F283" s="19">
        <v>1.19302641659162</v>
      </c>
      <c r="G283" s="19">
        <v>0.39130949512496399</v>
      </c>
      <c r="J283" s="27" t="s">
        <v>955</v>
      </c>
      <c r="K283" s="9"/>
      <c r="L283" s="9"/>
      <c r="M283" s="19"/>
      <c r="N283" s="19"/>
      <c r="O283" s="19"/>
      <c r="P283" s="19"/>
      <c r="Q283" s="19">
        <v>-1.28084472739138E-2</v>
      </c>
      <c r="R283" s="19">
        <v>0.64111263884762604</v>
      </c>
    </row>
    <row r="284" spans="1:18">
      <c r="A284" s="9" t="s">
        <v>954</v>
      </c>
      <c r="B284" s="9" t="s">
        <v>722</v>
      </c>
      <c r="C284" s="9" t="s">
        <v>907</v>
      </c>
      <c r="D284" s="9" t="s">
        <v>882</v>
      </c>
      <c r="E284" s="19">
        <v>0.43587190665352998</v>
      </c>
      <c r="F284" s="19">
        <v>0.34213623743213301</v>
      </c>
      <c r="G284" s="19">
        <v>0.20267342243733999</v>
      </c>
      <c r="J284" s="27" t="s">
        <v>955</v>
      </c>
      <c r="K284" s="9"/>
      <c r="L284" s="9"/>
      <c r="M284" s="19"/>
      <c r="N284" s="19"/>
      <c r="O284" s="19"/>
      <c r="P284" s="19"/>
      <c r="Q284" s="19"/>
      <c r="R284" s="19"/>
    </row>
    <row r="285" spans="1:18">
      <c r="A285" s="9" t="s">
        <v>954</v>
      </c>
      <c r="B285" s="9" t="s">
        <v>722</v>
      </c>
      <c r="C285" s="9" t="s">
        <v>907</v>
      </c>
      <c r="D285" s="9" t="s">
        <v>883</v>
      </c>
      <c r="E285" s="19">
        <v>0.48150871596634098</v>
      </c>
      <c r="F285" s="19">
        <v>0.25591084986061202</v>
      </c>
      <c r="G285" s="19">
        <v>5.9897322885464697E-2</v>
      </c>
      <c r="J285" s="27" t="s">
        <v>955</v>
      </c>
      <c r="K285" s="9"/>
      <c r="L285" s="9"/>
      <c r="M285" s="19"/>
      <c r="N285" s="19"/>
      <c r="O285" s="19"/>
      <c r="P285" s="19"/>
      <c r="Q285" s="19"/>
      <c r="R285" s="19"/>
    </row>
    <row r="286" spans="1:18">
      <c r="A286" s="9" t="s">
        <v>843</v>
      </c>
      <c r="B286" s="9" t="s">
        <v>722</v>
      </c>
      <c r="C286" s="9" t="s">
        <v>904</v>
      </c>
      <c r="D286" s="9" t="s">
        <v>905</v>
      </c>
      <c r="E286" s="19">
        <v>-4.1716461235038402E-2</v>
      </c>
      <c r="F286" s="19">
        <v>0.55563480528818798</v>
      </c>
      <c r="G286" s="19">
        <v>0.94015297313184298</v>
      </c>
      <c r="H286" s="19">
        <v>0.94655912131764197</v>
      </c>
      <c r="I286" s="19">
        <v>0</v>
      </c>
      <c r="J286" s="27" t="s">
        <v>956</v>
      </c>
      <c r="K286" s="9">
        <v>25922</v>
      </c>
      <c r="L286" s="9"/>
      <c r="M286" s="19">
        <v>21.2955413005457</v>
      </c>
      <c r="N286" s="19">
        <v>3.97077175298075E-6</v>
      </c>
      <c r="O286" s="19">
        <v>0.165781049923544</v>
      </c>
      <c r="P286" s="19">
        <v>0.68389498228968204</v>
      </c>
      <c r="Q286" s="19"/>
      <c r="R286" s="19"/>
    </row>
    <row r="287" spans="1:18">
      <c r="A287" s="9" t="s">
        <v>843</v>
      </c>
      <c r="B287" s="9" t="s">
        <v>722</v>
      </c>
      <c r="C287" s="9" t="s">
        <v>904</v>
      </c>
      <c r="D287" s="9" t="s">
        <v>881</v>
      </c>
      <c r="E287" s="19">
        <v>-1.0388731265184701</v>
      </c>
      <c r="F287" s="19">
        <v>1.5631883490016001</v>
      </c>
      <c r="G287" s="19">
        <v>0.51430116007904103</v>
      </c>
      <c r="J287" s="27" t="s">
        <v>956</v>
      </c>
      <c r="K287" s="9"/>
      <c r="L287" s="9"/>
      <c r="M287" s="19"/>
      <c r="N287" s="19"/>
      <c r="O287" s="19"/>
      <c r="P287" s="19"/>
      <c r="Q287" s="19">
        <v>2.0144126065556399E-2</v>
      </c>
      <c r="R287" s="19">
        <v>0.54590292210708902</v>
      </c>
    </row>
    <row r="288" spans="1:18">
      <c r="A288" s="9" t="s">
        <v>843</v>
      </c>
      <c r="B288" s="9" t="s">
        <v>722</v>
      </c>
      <c r="C288" s="9" t="s">
        <v>904</v>
      </c>
      <c r="D288" s="9" t="s">
        <v>883</v>
      </c>
      <c r="E288" s="19">
        <v>-8.4525983146630304E-2</v>
      </c>
      <c r="F288" s="19">
        <v>0.18089054341737701</v>
      </c>
      <c r="G288" s="19">
        <v>0.640301738621605</v>
      </c>
      <c r="J288" s="27" t="s">
        <v>956</v>
      </c>
      <c r="K288" s="9"/>
      <c r="L288" s="9"/>
      <c r="M288" s="19"/>
      <c r="N288" s="19"/>
      <c r="O288" s="19"/>
      <c r="P288" s="19"/>
      <c r="Q288" s="19"/>
      <c r="R288" s="19"/>
    </row>
    <row r="289" spans="1:18">
      <c r="A289" s="9" t="s">
        <v>843</v>
      </c>
      <c r="B289" s="9" t="s">
        <v>722</v>
      </c>
      <c r="C289" s="9" t="s">
        <v>907</v>
      </c>
      <c r="D289" s="9" t="s">
        <v>905</v>
      </c>
      <c r="E289" s="19">
        <v>-0.736348147008277</v>
      </c>
      <c r="F289" s="19">
        <v>9.3400906782848805E-2</v>
      </c>
      <c r="G289" s="19">
        <v>3.4067227652639002E-15</v>
      </c>
      <c r="H289" s="19">
        <v>8.3275445373117604E-15</v>
      </c>
      <c r="I289" s="19">
        <v>0.434</v>
      </c>
      <c r="J289" s="27" t="s">
        <v>942</v>
      </c>
      <c r="K289" s="9">
        <v>25922</v>
      </c>
      <c r="L289" s="9"/>
      <c r="M289" s="19">
        <v>816.16139495686105</v>
      </c>
      <c r="N289" s="19">
        <v>1.3118776011726701E-174</v>
      </c>
      <c r="O289" s="19">
        <v>27.662259656754699</v>
      </c>
      <c r="P289" s="19">
        <v>1.46542717046308E-7</v>
      </c>
      <c r="Q289" s="19"/>
      <c r="R289" s="19"/>
    </row>
    <row r="290" spans="1:18">
      <c r="A290" s="9" t="s">
        <v>843</v>
      </c>
      <c r="B290" s="9" t="s">
        <v>722</v>
      </c>
      <c r="C290" s="9" t="s">
        <v>907</v>
      </c>
      <c r="D290" s="9" t="s">
        <v>881</v>
      </c>
      <c r="E290" s="19">
        <v>-1.0388731265184701</v>
      </c>
      <c r="F290" s="19">
        <v>1.5631883490016001</v>
      </c>
      <c r="G290" s="19">
        <v>0.51430116007904103</v>
      </c>
      <c r="J290" s="27" t="s">
        <v>942</v>
      </c>
      <c r="K290" s="9"/>
      <c r="L290" s="9"/>
      <c r="M290" s="19"/>
      <c r="N290" s="19"/>
      <c r="O290" s="19"/>
      <c r="P290" s="19"/>
      <c r="Q290" s="19">
        <v>2.0144126065556399E-2</v>
      </c>
      <c r="R290" s="19">
        <v>0.54590292210708902</v>
      </c>
    </row>
    <row r="291" spans="1:18">
      <c r="A291" s="9" t="s">
        <v>843</v>
      </c>
      <c r="B291" s="9" t="s">
        <v>722</v>
      </c>
      <c r="C291" s="9" t="s">
        <v>907</v>
      </c>
      <c r="D291" s="9" t="s">
        <v>883</v>
      </c>
      <c r="E291" s="19">
        <v>-8.4525983146630304E-2</v>
      </c>
      <c r="F291" s="19">
        <v>0.18089054341737701</v>
      </c>
      <c r="G291" s="19">
        <v>0.640301738621605</v>
      </c>
      <c r="J291" s="27" t="s">
        <v>942</v>
      </c>
      <c r="K291" s="9"/>
      <c r="L291" s="9"/>
      <c r="M291" s="19"/>
      <c r="N291" s="19"/>
      <c r="O291" s="19"/>
      <c r="P291" s="19"/>
      <c r="Q291" s="19"/>
      <c r="R291" s="19"/>
    </row>
    <row r="292" spans="1:18">
      <c r="A292" s="9" t="s">
        <v>268</v>
      </c>
      <c r="B292" s="9" t="s">
        <v>722</v>
      </c>
      <c r="C292" s="9" t="s">
        <v>904</v>
      </c>
      <c r="D292" s="9" t="s">
        <v>905</v>
      </c>
      <c r="E292" s="19">
        <v>1.8099460078762799</v>
      </c>
      <c r="F292" s="19">
        <v>0.59426820342282005</v>
      </c>
      <c r="G292" s="19">
        <v>2.3257477065490098E-3</v>
      </c>
      <c r="H292" s="19">
        <v>8.5277415906796997E-3</v>
      </c>
      <c r="I292" s="19">
        <v>6.6000000000000003E-2</v>
      </c>
      <c r="J292" s="27" t="s">
        <v>957</v>
      </c>
      <c r="K292" s="9">
        <v>26524</v>
      </c>
      <c r="L292" s="9"/>
      <c r="M292" s="19">
        <v>22.532870898124699</v>
      </c>
      <c r="N292" s="19">
        <v>2.08537573782055E-6</v>
      </c>
      <c r="O292" s="19">
        <v>6.7389080689869596</v>
      </c>
      <c r="P292" s="19">
        <v>9.4426776309204704E-3</v>
      </c>
      <c r="Q292" s="19"/>
      <c r="R292" s="19"/>
    </row>
    <row r="293" spans="1:18">
      <c r="A293" s="9" t="s">
        <v>268</v>
      </c>
      <c r="B293" s="9" t="s">
        <v>722</v>
      </c>
      <c r="C293" s="9" t="s">
        <v>904</v>
      </c>
      <c r="D293" s="9" t="s">
        <v>881</v>
      </c>
      <c r="E293" s="19">
        <v>2.0189292006198101</v>
      </c>
      <c r="F293" s="19">
        <v>2.0065647869222301</v>
      </c>
      <c r="G293" s="19">
        <v>0.32698049224476</v>
      </c>
      <c r="J293" s="27" t="s">
        <v>957</v>
      </c>
      <c r="K293" s="9"/>
      <c r="L293" s="9"/>
      <c r="M293" s="19"/>
      <c r="N293" s="19"/>
      <c r="O293" s="19"/>
      <c r="P293" s="19"/>
      <c r="Q293" s="19">
        <v>-3.5893283667833002E-2</v>
      </c>
      <c r="R293" s="19">
        <v>0.40395533644981202</v>
      </c>
    </row>
    <row r="294" spans="1:18">
      <c r="A294" s="9" t="s">
        <v>268</v>
      </c>
      <c r="B294" s="9" t="s">
        <v>722</v>
      </c>
      <c r="C294" s="9" t="s">
        <v>904</v>
      </c>
      <c r="D294" s="9" t="s">
        <v>883</v>
      </c>
      <c r="E294" s="19">
        <v>0.31837348427067702</v>
      </c>
      <c r="F294" s="19">
        <v>0.236439116923987</v>
      </c>
      <c r="G294" s="19">
        <v>0.17813012527365699</v>
      </c>
      <c r="J294" s="27" t="s">
        <v>957</v>
      </c>
      <c r="K294" s="9"/>
      <c r="L294" s="9"/>
      <c r="M294" s="19"/>
      <c r="N294" s="19"/>
      <c r="O294" s="19"/>
      <c r="P294" s="19"/>
      <c r="Q294" s="19"/>
      <c r="R294" s="19"/>
    </row>
    <row r="295" spans="1:18">
      <c r="A295" s="9" t="s">
        <v>268</v>
      </c>
      <c r="B295" s="9" t="s">
        <v>722</v>
      </c>
      <c r="C295" s="9" t="s">
        <v>907</v>
      </c>
      <c r="D295" s="9" t="s">
        <v>905</v>
      </c>
      <c r="E295" s="19">
        <v>1.36629299026148</v>
      </c>
      <c r="F295" s="19">
        <v>9.4142368982084196E-2</v>
      </c>
      <c r="G295" s="19">
        <v>2.14023837886299E-47</v>
      </c>
      <c r="H295" s="19">
        <v>6.2780325779981001E-47</v>
      </c>
      <c r="I295" s="19">
        <v>1.4039999999999999</v>
      </c>
      <c r="J295" s="27" t="s">
        <v>942</v>
      </c>
      <c r="K295" s="9">
        <v>26524</v>
      </c>
      <c r="L295" s="9"/>
      <c r="M295" s="19">
        <v>827.69664371686497</v>
      </c>
      <c r="N295" s="19">
        <v>4.2695707898100403E-177</v>
      </c>
      <c r="O295" s="19">
        <v>112.566819659003</v>
      </c>
      <c r="P295" s="19">
        <v>3.3439675471900298E-26</v>
      </c>
      <c r="Q295" s="19"/>
      <c r="R295" s="19"/>
    </row>
    <row r="296" spans="1:18">
      <c r="A296" s="9" t="s">
        <v>268</v>
      </c>
      <c r="B296" s="9" t="s">
        <v>722</v>
      </c>
      <c r="C296" s="9" t="s">
        <v>907</v>
      </c>
      <c r="D296" s="9" t="s">
        <v>881</v>
      </c>
      <c r="E296" s="19">
        <v>2.0189292006198101</v>
      </c>
      <c r="F296" s="19">
        <v>2.0065647869222301</v>
      </c>
      <c r="G296" s="19">
        <v>0.32698049224476</v>
      </c>
      <c r="J296" s="27" t="s">
        <v>942</v>
      </c>
      <c r="K296" s="9"/>
      <c r="L296" s="9"/>
      <c r="M296" s="19"/>
      <c r="N296" s="19"/>
      <c r="O296" s="19"/>
      <c r="P296" s="19"/>
      <c r="Q296" s="19">
        <v>-3.5893283667833002E-2</v>
      </c>
      <c r="R296" s="19">
        <v>0.40395533644981202</v>
      </c>
    </row>
    <row r="297" spans="1:18">
      <c r="A297" s="14" t="s">
        <v>268</v>
      </c>
      <c r="B297" s="14" t="s">
        <v>722</v>
      </c>
      <c r="C297" s="14" t="s">
        <v>907</v>
      </c>
      <c r="D297" s="14" t="s">
        <v>883</v>
      </c>
      <c r="E297" s="21">
        <v>0.31837348427067702</v>
      </c>
      <c r="F297" s="21">
        <v>0.236439116923987</v>
      </c>
      <c r="G297" s="21">
        <v>0.17813012527365699</v>
      </c>
      <c r="H297" s="21"/>
      <c r="I297" s="21"/>
      <c r="J297" s="29" t="s">
        <v>942</v>
      </c>
      <c r="K297" s="14"/>
      <c r="L297" s="14"/>
      <c r="M297" s="21"/>
      <c r="N297" s="21"/>
      <c r="O297" s="21"/>
      <c r="P297" s="21"/>
      <c r="Q297" s="21"/>
      <c r="R297" s="21"/>
    </row>
  </sheetData>
  <mergeCells count="1">
    <mergeCell ref="A1:R1"/>
  </mergeCells>
  <conditionalFormatting sqref="E2:R1048576">
    <cfRule type="cellIs" dxfId="0" priority="1" operator="between">
      <formula>0</formula>
      <formula>0.001</formula>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2EA198-39BE-4A68-A901-750F510FA480}">
  <dimension ref="A1:H47"/>
  <sheetViews>
    <sheetView workbookViewId="0">
      <selection activeCell="A17" sqref="A17"/>
    </sheetView>
  </sheetViews>
  <sheetFormatPr defaultColWidth="11.25" defaultRowHeight="15.75"/>
  <cols>
    <col min="1" max="1" width="27.25" bestFit="1" customWidth="1"/>
    <col min="2" max="2" width="14" customWidth="1"/>
    <col min="3" max="6" width="11.25" style="22"/>
  </cols>
  <sheetData>
    <row r="1" spans="1:8" ht="33" customHeight="1">
      <c r="A1" s="31" t="s">
        <v>958</v>
      </c>
      <c r="B1" s="31"/>
      <c r="C1" s="31"/>
      <c r="D1" s="31"/>
      <c r="E1" s="31"/>
      <c r="F1" s="31"/>
      <c r="G1" s="31"/>
      <c r="H1" s="31"/>
    </row>
    <row r="3" spans="1:8">
      <c r="A3" s="15" t="s">
        <v>2</v>
      </c>
      <c r="B3" s="15" t="s">
        <v>294</v>
      </c>
      <c r="C3" s="25" t="s">
        <v>865</v>
      </c>
      <c r="D3" s="25" t="s">
        <v>866</v>
      </c>
      <c r="E3" s="25" t="s">
        <v>867</v>
      </c>
      <c r="F3" s="25" t="s">
        <v>62</v>
      </c>
      <c r="G3" s="15" t="s">
        <v>300</v>
      </c>
      <c r="H3" s="15" t="s">
        <v>897</v>
      </c>
    </row>
    <row r="4" spans="1:8">
      <c r="A4" s="9" t="s">
        <v>317</v>
      </c>
      <c r="B4" s="9" t="s">
        <v>20</v>
      </c>
      <c r="C4" s="19">
        <v>-1.9995182480154399E-2</v>
      </c>
      <c r="D4" s="19">
        <v>2.2567892610546599E-2</v>
      </c>
      <c r="E4" s="19">
        <v>0.37563787842810098</v>
      </c>
      <c r="F4" s="19">
        <v>1.7607139171981701E-2</v>
      </c>
      <c r="G4" s="9">
        <v>10121</v>
      </c>
      <c r="H4" s="9" t="s">
        <v>13</v>
      </c>
    </row>
    <row r="5" spans="1:8">
      <c r="A5" s="9" t="s">
        <v>744</v>
      </c>
      <c r="B5" s="9" t="s">
        <v>27</v>
      </c>
      <c r="C5" s="19">
        <v>-0.103659918274688</v>
      </c>
      <c r="D5" s="19">
        <v>8.1296274383160106E-3</v>
      </c>
      <c r="E5" s="19">
        <v>3.3715196073359801E-37</v>
      </c>
      <c r="F5" s="19">
        <v>3.1982787465115702E-2</v>
      </c>
      <c r="G5" s="9">
        <v>74507</v>
      </c>
      <c r="H5" s="9" t="s">
        <v>13</v>
      </c>
    </row>
    <row r="6" spans="1:8">
      <c r="A6" s="9" t="s">
        <v>749</v>
      </c>
      <c r="B6" s="9" t="s">
        <v>344</v>
      </c>
      <c r="C6" s="19">
        <v>-0.26717613468224</v>
      </c>
      <c r="D6" s="19">
        <v>2.4418855279788799E-2</v>
      </c>
      <c r="E6" s="19">
        <v>7.3073692712666202E-28</v>
      </c>
      <c r="F6" s="19">
        <v>1.1387586306770199E-2</v>
      </c>
      <c r="G6" s="9">
        <v>38238</v>
      </c>
      <c r="H6" s="9">
        <v>16663</v>
      </c>
    </row>
    <row r="7" spans="1:8">
      <c r="A7" s="9" t="s">
        <v>750</v>
      </c>
      <c r="B7" s="9" t="s">
        <v>344</v>
      </c>
      <c r="C7" s="19">
        <v>-0.29525697287061797</v>
      </c>
      <c r="D7" s="19">
        <v>3.39440630496314E-2</v>
      </c>
      <c r="E7" s="19">
        <v>3.3677671440924199E-18</v>
      </c>
      <c r="F7" s="19">
        <v>5.5343110447869798E-2</v>
      </c>
      <c r="G7" s="9">
        <v>38238</v>
      </c>
      <c r="H7" s="9">
        <v>33047</v>
      </c>
    </row>
    <row r="8" spans="1:8">
      <c r="A8" s="9" t="s">
        <v>756</v>
      </c>
      <c r="B8" s="9" t="s">
        <v>344</v>
      </c>
      <c r="C8" s="19">
        <v>-6.9738086716650605E-2</v>
      </c>
      <c r="D8" s="19">
        <v>6.9556571142376199E-3</v>
      </c>
      <c r="E8" s="19">
        <v>1.1997305052857301E-23</v>
      </c>
      <c r="F8" s="19">
        <v>2.5319819085851899E-2</v>
      </c>
      <c r="G8" s="9">
        <v>104509</v>
      </c>
      <c r="H8" s="9" t="s">
        <v>13</v>
      </c>
    </row>
    <row r="9" spans="1:8">
      <c r="A9" s="9" t="s">
        <v>246</v>
      </c>
      <c r="B9" s="9" t="s">
        <v>344</v>
      </c>
      <c r="C9" s="19">
        <v>4.3874815460764501E-2</v>
      </c>
      <c r="D9" s="19">
        <v>1.2297399158953899E-2</v>
      </c>
      <c r="E9" s="19">
        <v>3.6044584625895498E-4</v>
      </c>
      <c r="F9" s="19">
        <v>6.2406827109853904E-3</v>
      </c>
      <c r="G9" s="9">
        <v>35651</v>
      </c>
      <c r="H9" s="9" t="s">
        <v>13</v>
      </c>
    </row>
    <row r="10" spans="1:8">
      <c r="A10" s="9" t="s">
        <v>247</v>
      </c>
      <c r="B10" s="9" t="s">
        <v>344</v>
      </c>
      <c r="C10" s="19">
        <v>-4.7924238118021899E-2</v>
      </c>
      <c r="D10" s="19">
        <v>1.21606423881993E-2</v>
      </c>
      <c r="E10" s="19">
        <v>8.1321094968348401E-5</v>
      </c>
      <c r="F10" s="19">
        <v>2.8220556244418899E-2</v>
      </c>
      <c r="G10" s="9">
        <v>35651</v>
      </c>
      <c r="H10" s="9" t="s">
        <v>13</v>
      </c>
    </row>
    <row r="11" spans="1:8">
      <c r="A11" s="9" t="s">
        <v>753</v>
      </c>
      <c r="B11" s="9" t="s">
        <v>344</v>
      </c>
      <c r="C11" s="19">
        <v>-1.6876178238370902E-2</v>
      </c>
      <c r="D11" s="19">
        <v>1.2197026619871199E-2</v>
      </c>
      <c r="E11" s="19">
        <v>0.16648028323290001</v>
      </c>
      <c r="F11" s="19">
        <v>2.23967944016581E-2</v>
      </c>
      <c r="G11" s="9">
        <v>35651</v>
      </c>
      <c r="H11" s="9" t="s">
        <v>13</v>
      </c>
    </row>
    <row r="12" spans="1:8">
      <c r="A12" s="9" t="s">
        <v>763</v>
      </c>
      <c r="B12" s="9" t="s">
        <v>58</v>
      </c>
      <c r="C12" s="19">
        <v>-1.0269750141016101</v>
      </c>
      <c r="D12" s="19">
        <v>0.124296208895468</v>
      </c>
      <c r="E12" s="19">
        <v>1.4286845207125099E-16</v>
      </c>
      <c r="F12" s="19">
        <v>1.21039764451674E-2</v>
      </c>
      <c r="G12" s="9">
        <v>105567</v>
      </c>
      <c r="H12" s="9">
        <v>620</v>
      </c>
    </row>
    <row r="13" spans="1:8">
      <c r="A13" s="9" t="s">
        <v>771</v>
      </c>
      <c r="B13" s="9" t="s">
        <v>58</v>
      </c>
      <c r="C13" s="19">
        <v>-0.91758480544290999</v>
      </c>
      <c r="D13" s="19">
        <v>0.264950813587499</v>
      </c>
      <c r="E13" s="19">
        <v>5.3373794889887696E-4</v>
      </c>
      <c r="F13" s="19">
        <v>3.31990026589856E-2</v>
      </c>
      <c r="G13" s="9">
        <v>105567</v>
      </c>
      <c r="H13" s="9">
        <v>118</v>
      </c>
    </row>
    <row r="14" spans="1:8">
      <c r="A14" s="9" t="s">
        <v>767</v>
      </c>
      <c r="B14" s="9" t="s">
        <v>58</v>
      </c>
      <c r="C14" s="19">
        <v>-0.71997698214316197</v>
      </c>
      <c r="D14" s="19">
        <v>3.2708201028606797E-2</v>
      </c>
      <c r="E14" s="19">
        <v>2.20419386340844E-107</v>
      </c>
      <c r="F14" s="19">
        <v>7.6718183241910098E-2</v>
      </c>
      <c r="G14" s="9">
        <v>105567</v>
      </c>
      <c r="H14" s="9">
        <v>8441</v>
      </c>
    </row>
    <row r="15" spans="1:8">
      <c r="A15" s="9" t="s">
        <v>769</v>
      </c>
      <c r="B15" s="9" t="s">
        <v>58</v>
      </c>
      <c r="C15" s="19">
        <v>-0.646303375383107</v>
      </c>
      <c r="D15" s="19">
        <v>6.9789192243366396E-2</v>
      </c>
      <c r="E15" s="19">
        <v>2.0291640937128801E-20</v>
      </c>
      <c r="F15" s="19">
        <v>8.4401953091347397E-3</v>
      </c>
      <c r="G15" s="9">
        <v>105567</v>
      </c>
      <c r="H15" s="9">
        <v>1563</v>
      </c>
    </row>
    <row r="16" spans="1:8">
      <c r="A16" s="9" t="s">
        <v>761</v>
      </c>
      <c r="B16" s="9" t="s">
        <v>58</v>
      </c>
      <c r="C16" s="19">
        <v>-1.11707541824162</v>
      </c>
      <c r="D16" s="19">
        <v>4.8259961502321598E-2</v>
      </c>
      <c r="E16" s="19">
        <v>1.55693346857821E-118</v>
      </c>
      <c r="F16" s="19">
        <v>2.3842225260040099E-2</v>
      </c>
      <c r="G16" s="9">
        <v>105567</v>
      </c>
      <c r="H16" s="9">
        <v>4327</v>
      </c>
    </row>
    <row r="17" spans="1:8">
      <c r="A17" s="9" t="s">
        <v>759</v>
      </c>
      <c r="B17" s="9" t="s">
        <v>58</v>
      </c>
      <c r="C17" s="19">
        <v>-1.28204725938812</v>
      </c>
      <c r="D17" s="19">
        <v>5.8657796678088299E-2</v>
      </c>
      <c r="E17" s="19">
        <v>6.7592914836160802E-106</v>
      </c>
      <c r="F17" s="19">
        <v>3.3677083924820002E-2</v>
      </c>
      <c r="G17" s="9">
        <v>105567</v>
      </c>
      <c r="H17" s="9">
        <v>3167</v>
      </c>
    </row>
    <row r="18" spans="1:8">
      <c r="A18" s="9" t="s">
        <v>765</v>
      </c>
      <c r="B18" s="9" t="s">
        <v>58</v>
      </c>
      <c r="C18" s="19">
        <v>-0.86265084282179205</v>
      </c>
      <c r="D18" s="19">
        <v>4.0866925937088301E-2</v>
      </c>
      <c r="E18" s="19">
        <v>6.6059472305190899E-99</v>
      </c>
      <c r="F18" s="19">
        <v>1.7394603692347001E-2</v>
      </c>
      <c r="G18" s="9">
        <v>105567</v>
      </c>
      <c r="H18" s="9">
        <v>5243</v>
      </c>
    </row>
    <row r="19" spans="1:8">
      <c r="A19" s="9" t="s">
        <v>778</v>
      </c>
      <c r="B19" s="9" t="s">
        <v>146</v>
      </c>
      <c r="C19" s="19">
        <v>-0.65730955375078604</v>
      </c>
      <c r="D19" s="19">
        <v>0.181935292569088</v>
      </c>
      <c r="E19" s="19">
        <v>3.0282016857617502E-4</v>
      </c>
      <c r="F19" s="19">
        <v>2.3038882001601001E-2</v>
      </c>
      <c r="G19" s="9">
        <v>105567</v>
      </c>
      <c r="H19" s="9">
        <v>203</v>
      </c>
    </row>
    <row r="20" spans="1:8">
      <c r="A20" s="9" t="s">
        <v>780</v>
      </c>
      <c r="B20" s="9" t="s">
        <v>146</v>
      </c>
      <c r="C20" s="19">
        <v>-1.7619159829395301E-2</v>
      </c>
      <c r="D20" s="19">
        <v>2.3528290233323999E-2</v>
      </c>
      <c r="E20" s="19">
        <v>0.45394762746057399</v>
      </c>
      <c r="F20" s="19">
        <v>0.100163125632014</v>
      </c>
      <c r="G20" s="9">
        <v>55620</v>
      </c>
      <c r="H20" s="9">
        <v>43781</v>
      </c>
    </row>
    <row r="21" spans="1:8">
      <c r="A21" s="9" t="s">
        <v>775</v>
      </c>
      <c r="B21" s="9" t="s">
        <v>146</v>
      </c>
      <c r="C21" s="19">
        <v>-2.47094737326778E-2</v>
      </c>
      <c r="D21" s="19">
        <v>1.16804485289272E-2</v>
      </c>
      <c r="E21" s="19">
        <v>3.4396669069847799E-2</v>
      </c>
      <c r="F21" s="19">
        <v>3.1139089831100998E-4</v>
      </c>
      <c r="G21" s="9">
        <v>44355</v>
      </c>
      <c r="H21" s="9" t="s">
        <v>13</v>
      </c>
    </row>
    <row r="22" spans="1:8">
      <c r="A22" s="9" t="s">
        <v>782</v>
      </c>
      <c r="B22" s="9" t="s">
        <v>146</v>
      </c>
      <c r="C22" s="19">
        <v>-1.5740120885153099E-3</v>
      </c>
      <c r="D22" s="19">
        <v>1.6734854558746699E-2</v>
      </c>
      <c r="E22" s="19">
        <v>0.92506605260479302</v>
      </c>
      <c r="F22" s="19">
        <v>0.13616288947156799</v>
      </c>
      <c r="G22" s="9">
        <v>14342</v>
      </c>
      <c r="H22" s="9" t="s">
        <v>13</v>
      </c>
    </row>
    <row r="23" spans="1:8">
      <c r="A23" s="9" t="s">
        <v>787</v>
      </c>
      <c r="B23" s="9" t="s">
        <v>567</v>
      </c>
      <c r="C23" s="19">
        <v>0.30261174924476397</v>
      </c>
      <c r="D23" s="19">
        <v>1.71332165370729E-2</v>
      </c>
      <c r="E23" s="19">
        <v>8.1858080507247296E-70</v>
      </c>
      <c r="F23" s="19">
        <v>8.8148311560689904E-2</v>
      </c>
      <c r="G23" s="9">
        <v>105567</v>
      </c>
      <c r="H23" s="9">
        <v>23570</v>
      </c>
    </row>
    <row r="24" spans="1:8">
      <c r="A24" s="9" t="s">
        <v>796</v>
      </c>
      <c r="B24" s="9" t="s">
        <v>567</v>
      </c>
      <c r="C24" s="19">
        <v>-0.68173009444354205</v>
      </c>
      <c r="D24" s="19">
        <v>1.6971484514877601E-2</v>
      </c>
      <c r="E24" s="19">
        <v>0</v>
      </c>
      <c r="F24" s="19">
        <v>0.33439577521490499</v>
      </c>
      <c r="G24" s="9">
        <v>104201</v>
      </c>
      <c r="H24" s="9">
        <v>49725</v>
      </c>
    </row>
    <row r="25" spans="1:8">
      <c r="A25" s="9" t="s">
        <v>578</v>
      </c>
      <c r="B25" s="9" t="s">
        <v>567</v>
      </c>
      <c r="C25" s="19">
        <v>1.10968654371481</v>
      </c>
      <c r="D25" s="19">
        <v>2.2161451840107999E-2</v>
      </c>
      <c r="E25" s="19">
        <v>0</v>
      </c>
      <c r="F25" s="19">
        <v>8.8149254188649107E-2</v>
      </c>
      <c r="G25" s="9">
        <v>104201</v>
      </c>
      <c r="H25" s="9">
        <v>9889</v>
      </c>
    </row>
    <row r="26" spans="1:8">
      <c r="A26" s="9" t="s">
        <v>792</v>
      </c>
      <c r="B26" s="9" t="s">
        <v>567</v>
      </c>
      <c r="C26" s="19">
        <v>-8.85821546276577E-2</v>
      </c>
      <c r="D26" s="19">
        <v>9.7412222725095192E-3</v>
      </c>
      <c r="E26" s="19">
        <v>9.9346968773478506E-20</v>
      </c>
      <c r="F26" s="19">
        <v>0.16902116733882799</v>
      </c>
      <c r="G26" s="9">
        <v>49080</v>
      </c>
      <c r="H26" s="9" t="s">
        <v>13</v>
      </c>
    </row>
    <row r="27" spans="1:8">
      <c r="A27" s="9" t="s">
        <v>784</v>
      </c>
      <c r="B27" s="9" t="s">
        <v>567</v>
      </c>
      <c r="C27" s="19">
        <v>0.47612671559189501</v>
      </c>
      <c r="D27" s="19">
        <v>1.0742606896163799E-2</v>
      </c>
      <c r="E27" s="19">
        <v>0</v>
      </c>
      <c r="F27" s="19">
        <v>5.1298861731550301E-2</v>
      </c>
      <c r="G27" s="9">
        <v>41707</v>
      </c>
      <c r="H27" s="9" t="s">
        <v>13</v>
      </c>
    </row>
    <row r="28" spans="1:8">
      <c r="A28" s="9" t="s">
        <v>258</v>
      </c>
      <c r="B28" s="9" t="s">
        <v>567</v>
      </c>
      <c r="C28" s="19">
        <v>0.33088354889243798</v>
      </c>
      <c r="D28" s="19">
        <v>7.5218061693634701E-3</v>
      </c>
      <c r="E28" s="19">
        <v>0</v>
      </c>
      <c r="F28" s="19">
        <v>2.7643729955062799E-2</v>
      </c>
      <c r="G28" s="9">
        <v>87587</v>
      </c>
      <c r="H28" s="9" t="s">
        <v>13</v>
      </c>
    </row>
    <row r="29" spans="1:8">
      <c r="A29" s="9" t="s">
        <v>940</v>
      </c>
      <c r="B29" s="9" t="s">
        <v>567</v>
      </c>
      <c r="C29" s="19">
        <v>0.44214168085655797</v>
      </c>
      <c r="D29" s="19">
        <v>1.40763844839792E-2</v>
      </c>
      <c r="E29" s="19">
        <v>8.0616691683195694E-213</v>
      </c>
      <c r="F29" s="19">
        <v>4.3488712899863502E-2</v>
      </c>
      <c r="G29" s="9">
        <v>27669</v>
      </c>
      <c r="H29" s="9" t="s">
        <v>13</v>
      </c>
    </row>
    <row r="30" spans="1:8">
      <c r="A30" s="9" t="s">
        <v>944</v>
      </c>
      <c r="B30" s="9" t="s">
        <v>567</v>
      </c>
      <c r="C30" s="19">
        <v>0.408195148577847</v>
      </c>
      <c r="D30" s="19">
        <v>1.4180941377518699E-2</v>
      </c>
      <c r="E30" s="19">
        <v>1.47964898195881E-179</v>
      </c>
      <c r="F30" s="19">
        <v>2.92263465002368E-2</v>
      </c>
      <c r="G30" s="9">
        <v>27669</v>
      </c>
      <c r="H30" s="9" t="s">
        <v>13</v>
      </c>
    </row>
    <row r="31" spans="1:8">
      <c r="A31" s="9" t="s">
        <v>804</v>
      </c>
      <c r="B31" s="9" t="s">
        <v>567</v>
      </c>
      <c r="C31" s="19">
        <v>0.50061853641039</v>
      </c>
      <c r="D31" s="19">
        <v>1.4044317774061101E-2</v>
      </c>
      <c r="E31" s="19">
        <v>3.9645679738111E-272</v>
      </c>
      <c r="F31" s="19">
        <v>4.7841710452722598E-2</v>
      </c>
      <c r="G31" s="9">
        <v>27669</v>
      </c>
      <c r="H31" s="9" t="s">
        <v>13</v>
      </c>
    </row>
    <row r="32" spans="1:8">
      <c r="A32" s="9" t="s">
        <v>943</v>
      </c>
      <c r="B32" s="9" t="s">
        <v>567</v>
      </c>
      <c r="C32" s="19">
        <v>0.47375373077530097</v>
      </c>
      <c r="D32" s="19">
        <v>1.4028023550851899E-2</v>
      </c>
      <c r="E32" s="19">
        <v>4.8393278834159496E-245</v>
      </c>
      <c r="F32" s="19">
        <v>5.0049817657495999E-2</v>
      </c>
      <c r="G32" s="9">
        <v>27669</v>
      </c>
      <c r="H32" s="9" t="s">
        <v>13</v>
      </c>
    </row>
    <row r="33" spans="1:8">
      <c r="A33" s="9" t="s">
        <v>808</v>
      </c>
      <c r="B33" s="9" t="s">
        <v>567</v>
      </c>
      <c r="C33" s="19">
        <v>-0.60038958632221096</v>
      </c>
      <c r="D33" s="19">
        <v>1.3947694995895901E-2</v>
      </c>
      <c r="E33" s="19">
        <v>0</v>
      </c>
      <c r="F33" s="19">
        <v>6.5471787914090501E-2</v>
      </c>
      <c r="G33" s="9">
        <v>27534</v>
      </c>
      <c r="H33" s="9" t="s">
        <v>13</v>
      </c>
    </row>
    <row r="34" spans="1:8">
      <c r="A34" s="9" t="s">
        <v>814</v>
      </c>
      <c r="B34" s="9" t="s">
        <v>180</v>
      </c>
      <c r="C34" s="19">
        <v>0.148192715685735</v>
      </c>
      <c r="D34" s="19">
        <v>2.2793148978197401E-2</v>
      </c>
      <c r="E34" s="19">
        <v>7.9452140547622002E-11</v>
      </c>
      <c r="F34" s="19">
        <v>6.2910164585425102E-2</v>
      </c>
      <c r="G34" s="9">
        <v>105567</v>
      </c>
      <c r="H34" s="9">
        <v>11505</v>
      </c>
    </row>
    <row r="35" spans="1:8">
      <c r="A35" s="9" t="s">
        <v>810</v>
      </c>
      <c r="B35" s="9" t="s">
        <v>180</v>
      </c>
      <c r="C35" s="19">
        <v>-1.94057847293218</v>
      </c>
      <c r="D35" s="19">
        <v>1.57339463558159E-2</v>
      </c>
      <c r="E35" s="19">
        <v>0</v>
      </c>
      <c r="F35" s="19">
        <v>0.20978219286889099</v>
      </c>
      <c r="G35" s="9">
        <v>105567</v>
      </c>
      <c r="H35" s="9">
        <v>63534</v>
      </c>
    </row>
    <row r="36" spans="1:8">
      <c r="A36" s="9" t="s">
        <v>654</v>
      </c>
      <c r="B36" s="9" t="s">
        <v>196</v>
      </c>
      <c r="C36" s="19">
        <v>4.7877926631067297E-2</v>
      </c>
      <c r="D36" s="19">
        <v>3.1424944342552698E-2</v>
      </c>
      <c r="E36" s="19">
        <v>0.12761756059981699</v>
      </c>
      <c r="F36" s="19">
        <v>4.2756856477064703E-2</v>
      </c>
      <c r="G36" s="9">
        <v>18847</v>
      </c>
      <c r="H36" s="9">
        <v>8298</v>
      </c>
    </row>
    <row r="37" spans="1:8">
      <c r="A37" s="9" t="s">
        <v>817</v>
      </c>
      <c r="B37" s="9" t="s">
        <v>196</v>
      </c>
      <c r="C37" s="19">
        <v>-1.63347962806763E-2</v>
      </c>
      <c r="D37" s="19">
        <v>1.0236281956405901E-2</v>
      </c>
      <c r="E37" s="19">
        <v>0.11054628003967901</v>
      </c>
      <c r="F37" s="19">
        <v>2.4925028999394998E-4</v>
      </c>
      <c r="G37" s="9">
        <v>44509</v>
      </c>
      <c r="H37" s="9" t="s">
        <v>13</v>
      </c>
    </row>
    <row r="38" spans="1:8">
      <c r="A38" s="9" t="s">
        <v>819</v>
      </c>
      <c r="B38" s="9" t="s">
        <v>196</v>
      </c>
      <c r="C38" s="19">
        <v>4.0958109183834301E-2</v>
      </c>
      <c r="D38" s="19">
        <v>1.52816912367365E-2</v>
      </c>
      <c r="E38" s="19">
        <v>7.3639994474064899E-3</v>
      </c>
      <c r="F38" s="19">
        <v>7.6329994906247402E-3</v>
      </c>
      <c r="G38" s="9">
        <v>18976</v>
      </c>
      <c r="H38" s="9" t="s">
        <v>13</v>
      </c>
    </row>
    <row r="39" spans="1:8">
      <c r="A39" s="9" t="s">
        <v>823</v>
      </c>
      <c r="B39" s="9" t="s">
        <v>661</v>
      </c>
      <c r="C39" s="19">
        <v>0.40177328631200498</v>
      </c>
      <c r="D39" s="19">
        <v>0.112155350210748</v>
      </c>
      <c r="E39" s="19">
        <v>3.4059193711033302E-4</v>
      </c>
      <c r="F39" s="19">
        <v>7.8144091290685294E-2</v>
      </c>
      <c r="G39" s="9">
        <v>105567</v>
      </c>
      <c r="H39" s="9">
        <v>360</v>
      </c>
    </row>
    <row r="40" spans="1:8">
      <c r="A40" s="9" t="s">
        <v>826</v>
      </c>
      <c r="B40" s="9" t="s">
        <v>207</v>
      </c>
      <c r="C40" s="19">
        <v>0.25058211964789101</v>
      </c>
      <c r="D40" s="19">
        <v>3.4654199810947701E-2</v>
      </c>
      <c r="E40" s="19">
        <v>4.79694864083812E-13</v>
      </c>
      <c r="F40" s="19">
        <v>4.0540225346137201E-2</v>
      </c>
      <c r="G40" s="9">
        <v>54857</v>
      </c>
      <c r="H40" s="9">
        <v>4044</v>
      </c>
    </row>
    <row r="41" spans="1:8">
      <c r="A41" s="9" t="s">
        <v>828</v>
      </c>
      <c r="B41" s="9" t="s">
        <v>699</v>
      </c>
      <c r="C41" s="19">
        <v>0.18204784629045601</v>
      </c>
      <c r="D41" s="19">
        <v>6.9393010737441299E-3</v>
      </c>
      <c r="E41" s="19">
        <v>3.3127238846097998E-151</v>
      </c>
      <c r="F41" s="19">
        <v>1.9616947002074302E-2</v>
      </c>
      <c r="G41" s="9">
        <v>105441</v>
      </c>
      <c r="H41" s="9" t="s">
        <v>13</v>
      </c>
    </row>
    <row r="42" spans="1:8">
      <c r="A42" s="9" t="s">
        <v>834</v>
      </c>
      <c r="B42" s="9" t="s">
        <v>237</v>
      </c>
      <c r="C42" s="19">
        <v>1.5656366032014299</v>
      </c>
      <c r="D42" s="19">
        <v>3.4652470960161399E-2</v>
      </c>
      <c r="E42" s="19">
        <v>0</v>
      </c>
      <c r="F42" s="19">
        <v>0.121175067062315</v>
      </c>
      <c r="G42" s="9">
        <v>105567</v>
      </c>
      <c r="H42" s="9">
        <v>3984</v>
      </c>
    </row>
    <row r="43" spans="1:8">
      <c r="A43" s="9" t="s">
        <v>832</v>
      </c>
      <c r="B43" s="9" t="s">
        <v>237</v>
      </c>
      <c r="C43" s="19">
        <v>0.48570176525916098</v>
      </c>
      <c r="D43" s="19">
        <v>9.1614110223159406E-2</v>
      </c>
      <c r="E43" s="19">
        <v>1.14789404635339E-7</v>
      </c>
      <c r="F43" s="19">
        <v>2.47748795625993E-2</v>
      </c>
      <c r="G43" s="9">
        <v>2124</v>
      </c>
      <c r="H43" s="9">
        <v>1355</v>
      </c>
    </row>
    <row r="44" spans="1:8">
      <c r="A44" s="9" t="s">
        <v>837</v>
      </c>
      <c r="B44" s="9" t="s">
        <v>722</v>
      </c>
      <c r="C44" s="19">
        <v>-8.5178350195524596E-2</v>
      </c>
      <c r="D44" s="19">
        <v>4.3397618301700698E-2</v>
      </c>
      <c r="E44" s="19">
        <v>4.9676101144133601E-2</v>
      </c>
      <c r="F44" s="19">
        <v>4.3266879110415699E-2</v>
      </c>
      <c r="G44" s="9">
        <v>26583</v>
      </c>
      <c r="H44" s="9">
        <v>3824</v>
      </c>
    </row>
    <row r="45" spans="1:8">
      <c r="A45" s="9" t="s">
        <v>954</v>
      </c>
      <c r="B45" s="9" t="s">
        <v>722</v>
      </c>
      <c r="C45" s="19">
        <v>-4.24828740386426E-2</v>
      </c>
      <c r="D45" s="19">
        <v>7.8869769779723098E-2</v>
      </c>
      <c r="E45" s="19">
        <v>0.59013124552168605</v>
      </c>
      <c r="F45" s="19">
        <v>6.1489004196067197E-2</v>
      </c>
      <c r="G45" s="9">
        <v>26598</v>
      </c>
      <c r="H45" s="9">
        <v>1112</v>
      </c>
    </row>
    <row r="46" spans="1:8">
      <c r="A46" s="9" t="s">
        <v>843</v>
      </c>
      <c r="B46" s="9" t="s">
        <v>722</v>
      </c>
      <c r="C46" s="19">
        <v>-0.193456234649757</v>
      </c>
      <c r="D46" s="19">
        <v>1.4767889433763099E-2</v>
      </c>
      <c r="E46" s="19">
        <v>4.39533883140271E-39</v>
      </c>
      <c r="F46" s="19">
        <v>7.0890338663062696E-3</v>
      </c>
      <c r="G46" s="9">
        <v>25922</v>
      </c>
      <c r="H46" s="9" t="s">
        <v>13</v>
      </c>
    </row>
    <row r="47" spans="1:8">
      <c r="A47" s="14" t="s">
        <v>268</v>
      </c>
      <c r="B47" s="14" t="s">
        <v>722</v>
      </c>
      <c r="C47" s="21">
        <v>0.22720813139433599</v>
      </c>
      <c r="D47" s="21">
        <v>1.42780011215551E-2</v>
      </c>
      <c r="E47" s="21">
        <v>9.4080957641218299E-57</v>
      </c>
      <c r="F47" s="21">
        <v>5.0740646726391399E-2</v>
      </c>
      <c r="G47" s="14">
        <v>26524</v>
      </c>
      <c r="H47" s="14" t="s">
        <v>13</v>
      </c>
    </row>
  </sheetData>
  <mergeCells count="1">
    <mergeCell ref="A1:H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1.Literature</vt:lpstr>
      <vt:lpstr>S2.TraitSel</vt:lpstr>
      <vt:lpstr>S3.TraitSelOSMR</vt:lpstr>
      <vt:lpstr>S4.LDSC</vt:lpstr>
      <vt:lpstr>S5.TSMR</vt:lpstr>
      <vt:lpstr>S6.OSMR</vt:lpstr>
      <vt:lpstr>S7.OL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icrosoft Office User</dc:creator>
  <cp:keywords/>
  <dc:description/>
  <cp:lastModifiedBy>Pasman, J.A. (Joëlle)</cp:lastModifiedBy>
  <cp:revision/>
  <dcterms:created xsi:type="dcterms:W3CDTF">2023-01-13T15:22:11Z</dcterms:created>
  <dcterms:modified xsi:type="dcterms:W3CDTF">2024-05-08T08:28:20Z</dcterms:modified>
  <cp:category/>
  <cp:contentStatus/>
</cp:coreProperties>
</file>